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h-my.sharepoint.com/personal/lbaxter_nih_gov/Documents/BianchiLab/Cell culture/1. Fasudil manuscript/3-2026 BioRxiv submission/"/>
    </mc:Choice>
  </mc:AlternateContent>
  <xr:revisionPtr revIDLastSave="98" documentId="8_{F8CF48A1-5786-414B-87FB-63A733ED1DA6}" xr6:coauthVersionLast="47" xr6:coauthVersionMax="47" xr10:uidLastSave="{64618B9C-5893-6142-9BAB-0E5B7B3F5961}"/>
  <bookViews>
    <workbookView xWindow="960" yWindow="1700" windowWidth="24460" windowHeight="16520" xr2:uid="{535B8DA5-4145-504B-8547-1E89E97758C8}"/>
  </bookViews>
  <sheets>
    <sheet name="S6a" sheetId="1" r:id="rId1"/>
    <sheet name="S6b" sheetId="2" r:id="rId2"/>
    <sheet name="S6c" sheetId="3" r:id="rId3"/>
    <sheet name="S6d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591" uniqueCount="4004">
  <si>
    <t>Description</t>
  </si>
  <si>
    <t>Gene ID</t>
  </si>
  <si>
    <t>Alias</t>
  </si>
  <si>
    <t>Fold Change</t>
  </si>
  <si>
    <t>Log Fold Change</t>
  </si>
  <si>
    <t>p-Value</t>
  </si>
  <si>
    <t>p-Adj</t>
  </si>
  <si>
    <t>A4GALT</t>
  </si>
  <si>
    <t>XKR7</t>
  </si>
  <si>
    <t>XK related 7</t>
  </si>
  <si>
    <t>C20ORF159, DJ310O13.4</t>
  </si>
  <si>
    <t>ABCA12</t>
  </si>
  <si>
    <t>CHRNA4</t>
  </si>
  <si>
    <t>cholinergic receptor nicotinic alpha 4 subunit</t>
  </si>
  <si>
    <t>BFNC, EBN, EBN1, NACHR, NACHRA4, NACRA4</t>
  </si>
  <si>
    <t>ABCA8</t>
  </si>
  <si>
    <t>CHST8</t>
  </si>
  <si>
    <t>carbohydrate sulfotransferase 8</t>
  </si>
  <si>
    <t>GALNAC4ST1, GALNAC4ST, PSS3</t>
  </si>
  <si>
    <t>ABCC9</t>
  </si>
  <si>
    <t>SCG3</t>
  </si>
  <si>
    <t>secretogranin III</t>
  </si>
  <si>
    <t>SGIII</t>
  </si>
  <si>
    <t>ABL2</t>
  </si>
  <si>
    <t>PDE2A</t>
  </si>
  <si>
    <t>phosphodiesterase 2A</t>
  </si>
  <si>
    <t>CGS-PDE, IDDPADS, PDE2A1, PED2A4, CGSPDE</t>
  </si>
  <si>
    <t>ABLIM3</t>
  </si>
  <si>
    <t>KCNQ3</t>
  </si>
  <si>
    <t>potassium voltage-gated channel subfamily Q member 3</t>
  </si>
  <si>
    <t>BFNC2, EBN2, KV7.3</t>
  </si>
  <si>
    <t>ABTB2</t>
  </si>
  <si>
    <t>GDAP1L1</t>
  </si>
  <si>
    <t>ganglioside induced differentiation associated protein 1 like 1</t>
  </si>
  <si>
    <t>DJ881L22.1, DJ995J12.1.1</t>
  </si>
  <si>
    <t>ABTB3</t>
  </si>
  <si>
    <t>CRACR2A</t>
  </si>
  <si>
    <t>calcium release activated channel regulator 2A</t>
  </si>
  <si>
    <t>EFCAB4B, RAB46</t>
  </si>
  <si>
    <t>MFNG</t>
  </si>
  <si>
    <t>MFNG O-fucosylpeptide 3-beta-N-acetylglucosaminyltransferase</t>
  </si>
  <si>
    <t>-</t>
  </si>
  <si>
    <t>NRN1</t>
  </si>
  <si>
    <t>neuritin 1</t>
  </si>
  <si>
    <t>NRN, DJ380B8.2</t>
  </si>
  <si>
    <t>AC106886.5</t>
  </si>
  <si>
    <t>AKAP19</t>
  </si>
  <si>
    <t>A-kinase anchoring protein 19</t>
  </si>
  <si>
    <t>C2ORF88, SMAKAP</t>
  </si>
  <si>
    <t>AC116565.1</t>
  </si>
  <si>
    <t>SCN3A</t>
  </si>
  <si>
    <t>sodium voltage-gated channel alpha subunit 3</t>
  </si>
  <si>
    <t>DEE62, EIEE62, FFEVF4, NAC3, NAV1.3</t>
  </si>
  <si>
    <t>DPP4</t>
  </si>
  <si>
    <t>dipeptidyl peptidase 4</t>
  </si>
  <si>
    <t>ADABP, ADCP2, CD26, DPPIV, TP103</t>
  </si>
  <si>
    <t>ACBD7</t>
  </si>
  <si>
    <t>NR4A3</t>
  </si>
  <si>
    <t>nuclear receptor subfamily 4 group A member 3</t>
  </si>
  <si>
    <t>CHN, CSMF, MINOR, NOR1</t>
  </si>
  <si>
    <t>ACHE</t>
  </si>
  <si>
    <t>ONECUT1</t>
  </si>
  <si>
    <t>one cut homeobox 1</t>
  </si>
  <si>
    <t>HNF-6, HNF6, HNF6A</t>
  </si>
  <si>
    <t>ATP1A3</t>
  </si>
  <si>
    <t>ATPase Na+/K+ transporting subunit alpha 3</t>
  </si>
  <si>
    <t>AHC2, ATP1A1, CAPOS, DEE99, DYT12, RDP</t>
  </si>
  <si>
    <t>ACSL5</t>
  </si>
  <si>
    <t>KCNB1</t>
  </si>
  <si>
    <t>potassium voltage-gated channel subfamily B member 1</t>
  </si>
  <si>
    <t>DEE26, DRK1, KV2.1</t>
  </si>
  <si>
    <t>ACTA1</t>
  </si>
  <si>
    <t>ASIC4</t>
  </si>
  <si>
    <t>acid sensing ion channel subunit family member 4</t>
  </si>
  <si>
    <t>ACCN4, BNAC4</t>
  </si>
  <si>
    <t>ACTBL2</t>
  </si>
  <si>
    <t>WDR72</t>
  </si>
  <si>
    <t>WD repeat domain 72</t>
  </si>
  <si>
    <t>AI2A3</t>
  </si>
  <si>
    <t>ACTG2</t>
  </si>
  <si>
    <t>PTPRO</t>
  </si>
  <si>
    <t>protein tyrosine phosphatase receptor type O</t>
  </si>
  <si>
    <t>GLEPP1, NPHS6, PTP-OC, PTP-U2, PTPROT, PTPU2, R-PTP-O</t>
  </si>
  <si>
    <t>TRABD2A</t>
  </si>
  <si>
    <t>TraB domain containing 2A</t>
  </si>
  <si>
    <t>C2ORF89, TIKI1</t>
  </si>
  <si>
    <t>ACTN1</t>
  </si>
  <si>
    <t>RBFOX3</t>
  </si>
  <si>
    <t>RNA binding fox-1 homolog 3</t>
  </si>
  <si>
    <t>FOX-3, FOX3, HRNBP3, NEUN</t>
  </si>
  <si>
    <t>SLIT1</t>
  </si>
  <si>
    <t>slit guidance ligand 1</t>
  </si>
  <si>
    <t>MEGF4, SLIL1, SLIT-1, SLIT3</t>
  </si>
  <si>
    <t>ADAM12</t>
  </si>
  <si>
    <t>ZBTB7C</t>
  </si>
  <si>
    <t>zinc finger and BTB domain containing 7C</t>
  </si>
  <si>
    <t>APM-1, APM1, ZBTB36, ZNF857C</t>
  </si>
  <si>
    <t>ADAM19</t>
  </si>
  <si>
    <t>TMCC3</t>
  </si>
  <si>
    <t>transmembrane and coiled-coil domain family 3</t>
  </si>
  <si>
    <t>ADAM28</t>
  </si>
  <si>
    <t>WNT7A</t>
  </si>
  <si>
    <t>Wnt family member 7A</t>
  </si>
  <si>
    <t>SANTOS, WNT-7A</t>
  </si>
  <si>
    <t>ADAMTS1</t>
  </si>
  <si>
    <t>HAP1</t>
  </si>
  <si>
    <t>huntingtin associated protein 1</t>
  </si>
  <si>
    <t>HAP2, HIP5, HLP, HHLP1</t>
  </si>
  <si>
    <t>ADAMTS14</t>
  </si>
  <si>
    <t>FOXL2</t>
  </si>
  <si>
    <t>forkhead box L2</t>
  </si>
  <si>
    <t>BPES, BPES1, PFRK, PINTO, POF3</t>
  </si>
  <si>
    <t>ADAMTS18</t>
  </si>
  <si>
    <t>COXFA4L2</t>
  </si>
  <si>
    <t>cytochrome c oxidase hypoxia associated subunit FA4L2</t>
  </si>
  <si>
    <t>MISTRH, NDUFA4L2, NUOMS</t>
  </si>
  <si>
    <t>ADAMTS20</t>
  </si>
  <si>
    <t>CNPY1</t>
  </si>
  <si>
    <t>canopy FGF signaling regulator 1</t>
  </si>
  <si>
    <t>MUC3A</t>
  </si>
  <si>
    <t>mucin 3A, cell surface associated</t>
  </si>
  <si>
    <t>MUC-3A, MUC3</t>
  </si>
  <si>
    <t>ADAMTS5</t>
  </si>
  <si>
    <t>ONECUT2</t>
  </si>
  <si>
    <t>one cut homeobox 2</t>
  </si>
  <si>
    <t>OC-2, OC2</t>
  </si>
  <si>
    <t>DAW1</t>
  </si>
  <si>
    <t>dynein assembly factor with WD repeats 1</t>
  </si>
  <si>
    <t>CILD52, DNAAF18, ODA16, WDR69</t>
  </si>
  <si>
    <t>ADAMTSL5</t>
  </si>
  <si>
    <t>PPP1R16B</t>
  </si>
  <si>
    <t>protein phosphatase 1 regulatory subunit 16B</t>
  </si>
  <si>
    <t>ANKRD4, TIMAP</t>
  </si>
  <si>
    <t>EN2</t>
  </si>
  <si>
    <t>engrailed homeobox 2</t>
  </si>
  <si>
    <t>BRINP2</t>
  </si>
  <si>
    <t>BMP/retinoic acid inducible neural specific 2</t>
  </si>
  <si>
    <t>DBCCR1L2, FAM5B</t>
  </si>
  <si>
    <t>ADGRE5</t>
  </si>
  <si>
    <t>TBR1</t>
  </si>
  <si>
    <t>T-box brain transcription factor 1</t>
  </si>
  <si>
    <t>AUTS5, IDDAS, TBR-1, TES-56</t>
  </si>
  <si>
    <t>ADGRF5</t>
  </si>
  <si>
    <t>PLIN4</t>
  </si>
  <si>
    <t>perilipin 4</t>
  </si>
  <si>
    <t>KIAA1881, MDRV, MRUPAV, NIPA2, S3-12</t>
  </si>
  <si>
    <t>ADGRG1</t>
  </si>
  <si>
    <t>CAMK2N1</t>
  </si>
  <si>
    <t>calcium/calmodulin dependent protein kinase II inhibitor 1</t>
  </si>
  <si>
    <t>PRO1489</t>
  </si>
  <si>
    <t>ADGRG4</t>
  </si>
  <si>
    <t>PTX3</t>
  </si>
  <si>
    <t>pentraxin 3</t>
  </si>
  <si>
    <t>TNFAIP5, TSG-14</t>
  </si>
  <si>
    <t>PTPN5</t>
  </si>
  <si>
    <t>protein tyrosine phosphatase non-receptor type 5</t>
  </si>
  <si>
    <t>PTPSTEP, STEP, STEP61</t>
  </si>
  <si>
    <t>ADM2</t>
  </si>
  <si>
    <t>ELAVL3</t>
  </si>
  <si>
    <t>ELAV like RNA binding protein 3</t>
  </si>
  <si>
    <t>HUC, HUCL, PLE21</t>
  </si>
  <si>
    <t>AFAP1L1</t>
  </si>
  <si>
    <t>KCNIP3</t>
  </si>
  <si>
    <t>potassium voltage-gated channel interacting protein 3</t>
  </si>
  <si>
    <t>CSEN, DREAM, KCHIP3</t>
  </si>
  <si>
    <t>AFF2</t>
  </si>
  <si>
    <t>KCNK12</t>
  </si>
  <si>
    <t>potassium two pore domain channel subfamily K member 12</t>
  </si>
  <si>
    <t>K2P12.1, THIK-2, THIK2</t>
  </si>
  <si>
    <t>AFP</t>
  </si>
  <si>
    <t>GDF7</t>
  </si>
  <si>
    <t>growth differentiation factor 7</t>
  </si>
  <si>
    <t>BMP12</t>
  </si>
  <si>
    <t>NALF2</t>
  </si>
  <si>
    <t>NALCN channel auxiliary factor 2</t>
  </si>
  <si>
    <t>CXORF63, FAM155B, TED, TMEM28, BB57D9.1</t>
  </si>
  <si>
    <t>CACNA1A</t>
  </si>
  <si>
    <t>calcium voltage-gated channel subunit alpha1 A</t>
  </si>
  <si>
    <t>APCA, BI, CACNL1A4, CAV2.1, DEE42, EA2, EIEE42, FHM, HPCA, MHP, MHP1, SCA6</t>
  </si>
  <si>
    <t>AHNAK</t>
  </si>
  <si>
    <t>APLN</t>
  </si>
  <si>
    <t>apelin</t>
  </si>
  <si>
    <t>APEL, XNPEP2</t>
  </si>
  <si>
    <t>AHNAK2</t>
  </si>
  <si>
    <t>HAS3</t>
  </si>
  <si>
    <t>hyaluronan synthase 3</t>
  </si>
  <si>
    <t>ST14</t>
  </si>
  <si>
    <t>ST14 transmembrane serine protease matriptase</t>
  </si>
  <si>
    <t>ARCI11, CAP3, HAI, MT-SP1, MTSP1, PRSS14, SNC19, TADG15, TMPRSS14</t>
  </si>
  <si>
    <t>AK8</t>
  </si>
  <si>
    <t>DRD2</t>
  </si>
  <si>
    <t>dopamine receptor D2</t>
  </si>
  <si>
    <t>D2DR, D2R</t>
  </si>
  <si>
    <t>AKAP12</t>
  </si>
  <si>
    <t>ANKRD34B</t>
  </si>
  <si>
    <t>ankyrin repeat domain 34B</t>
  </si>
  <si>
    <t>DP58</t>
  </si>
  <si>
    <t>ankyrin repeat and BTB domain containing 3</t>
  </si>
  <si>
    <t>ABTB2B, BTBD11</t>
  </si>
  <si>
    <t>AKR1B10</t>
  </si>
  <si>
    <t>ELAVL4</t>
  </si>
  <si>
    <t>ELAV like RNA binding protein 4</t>
  </si>
  <si>
    <t>HUD, PNEM</t>
  </si>
  <si>
    <t>AL031777.3</t>
  </si>
  <si>
    <t>CAMK2B</t>
  </si>
  <si>
    <t>calcium/calmodulin dependent protein kinase II beta</t>
  </si>
  <si>
    <t>CAM2, CAMK2, CAMKB, CAMKIIBETA, MRD54</t>
  </si>
  <si>
    <t>AL035425.2</t>
  </si>
  <si>
    <t>DLL3</t>
  </si>
  <si>
    <t>delta like canonical Notch ligand 3</t>
  </si>
  <si>
    <t>SCDO1</t>
  </si>
  <si>
    <t>AL136295.5</t>
  </si>
  <si>
    <t>MTCL3</t>
  </si>
  <si>
    <t>MTCL family member 3</t>
  </si>
  <si>
    <t>C6ORF174, SOGA3, DJ403A15.3</t>
  </si>
  <si>
    <t>AL590132.1</t>
  </si>
  <si>
    <t>PRDM8</t>
  </si>
  <si>
    <t>PR/SET domain 8</t>
  </si>
  <si>
    <t>EPM10, KMT8D, PFM5</t>
  </si>
  <si>
    <t>ALDH1A1</t>
  </si>
  <si>
    <t>CEACAM21</t>
  </si>
  <si>
    <t>CEA cell adhesion molecule 21</t>
  </si>
  <si>
    <t>CEACAM3, R29124_1</t>
  </si>
  <si>
    <t>PGBD5</t>
  </si>
  <si>
    <t>piggyBac transposable element derived 5</t>
  </si>
  <si>
    <t>ALDH1B1</t>
  </si>
  <si>
    <t>adhesion G protein-coupled receptor G1</t>
  </si>
  <si>
    <t>BFPP, BPPR, CDCBM14B, CDCBM15A, GPR56, TM7LN4, TM7XN1</t>
  </si>
  <si>
    <t>ALDH1L2</t>
  </si>
  <si>
    <t>RGS8</t>
  </si>
  <si>
    <t>regulator of G protein signaling 8</t>
  </si>
  <si>
    <t>ALDH3A1</t>
  </si>
  <si>
    <t>TP73</t>
  </si>
  <si>
    <t>tumor protein p73</t>
  </si>
  <si>
    <t>CILD47, P73</t>
  </si>
  <si>
    <t>BARHL2</t>
  </si>
  <si>
    <t>BarH like homeobox 2</t>
  </si>
  <si>
    <t>ALOX5</t>
  </si>
  <si>
    <t>PTGS1</t>
  </si>
  <si>
    <t>prostaglandin-endoperoxide synthase 1</t>
  </si>
  <si>
    <t>COX1, COX3, PCOX1, PES-1, PGG/HS, PGHS-1, PGHS1, PHS1, PTGHS</t>
  </si>
  <si>
    <t>ALOX5AP</t>
  </si>
  <si>
    <t>NR4A1</t>
  </si>
  <si>
    <t>nuclear receptor subfamily 4 group A member 1</t>
  </si>
  <si>
    <t>GFRP1, HMR, N10, NAK-1, NGFIB, NP10, NUR77, TR3</t>
  </si>
  <si>
    <t>ALS2CL</t>
  </si>
  <si>
    <t>ATP binding cassette subfamily C member 9</t>
  </si>
  <si>
    <t>ABC37, ATFB12, CANTU, CMD1O, IDMYS, SUR2</t>
  </si>
  <si>
    <t>ALX1</t>
  </si>
  <si>
    <t>FGF14</t>
  </si>
  <si>
    <t>fibroblast growth factor 14</t>
  </si>
  <si>
    <t>FGF-14, FHF-4, FHF4, NYS4, SCA27, SCA27A, SCA27B</t>
  </si>
  <si>
    <t>TRH</t>
  </si>
  <si>
    <t>thyrotropin releasing hormone</t>
  </si>
  <si>
    <t>PRO-TRH, TRF</t>
  </si>
  <si>
    <t>PCSK1</t>
  </si>
  <si>
    <t>proprotein convertase subtilisin/kexin type 1</t>
  </si>
  <si>
    <t>BMIQ12, NEC1, PC1, PC1/3, PC3, SPC3</t>
  </si>
  <si>
    <t>AMIGO2</t>
  </si>
  <si>
    <t>BRINP1</t>
  </si>
  <si>
    <t>BMP/retinoic acid inducible neural specific 1</t>
  </si>
  <si>
    <t>DBC1, DBCCR1, FAM5A</t>
  </si>
  <si>
    <t>AMN</t>
  </si>
  <si>
    <t>SOCS3</t>
  </si>
  <si>
    <t>suppressor of cytokine signaling 3</t>
  </si>
  <si>
    <t>ATOD4, CIS3, CISH3, SOCS-3, SSI-3, SSI3</t>
  </si>
  <si>
    <t>AMZ1</t>
  </si>
  <si>
    <t>CHRNA6</t>
  </si>
  <si>
    <t>cholinergic receptor nicotinic alpha 6 subunit</t>
  </si>
  <si>
    <t>CHNRA6</t>
  </si>
  <si>
    <t>ANGPT1</t>
  </si>
  <si>
    <t>FIBCD1</t>
  </si>
  <si>
    <t>fibrinogen C domain containing 1</t>
  </si>
  <si>
    <t>ANGPTL4</t>
  </si>
  <si>
    <t>HCN1</t>
  </si>
  <si>
    <t>hyperpolarization activated cyclic nucleotide gated potassium channel 1</t>
  </si>
  <si>
    <t>BCNG-1, BCNG1, DEE24, EIEE24, GEFSP10, HAC-2</t>
  </si>
  <si>
    <t>ANK1</t>
  </si>
  <si>
    <t>SIX2</t>
  </si>
  <si>
    <t>SIX homeobox 2</t>
  </si>
  <si>
    <t>ANKRD1</t>
  </si>
  <si>
    <t>CDRT4</t>
  </si>
  <si>
    <t>CMT1A duplicated region transcript 4</t>
  </si>
  <si>
    <t>ANKRD2</t>
  </si>
  <si>
    <t>TMEM200B</t>
  </si>
  <si>
    <t>transmembrane protein 200B</t>
  </si>
  <si>
    <t>TTMB</t>
  </si>
  <si>
    <t>ANKRD33B</t>
  </si>
  <si>
    <t>PPEF1</t>
  </si>
  <si>
    <t>protein phosphatase with EF-hand domain 1</t>
  </si>
  <si>
    <t>PP7, PPEF, PPP7C, PPP7CA</t>
  </si>
  <si>
    <t>ANKRD34A</t>
  </si>
  <si>
    <t>HTRA1</t>
  </si>
  <si>
    <t>HtrA serine peptidase 1</t>
  </si>
  <si>
    <t>ARMD7, CADASIL2, CARASIL, HTRA, L56, ORF480, PRSS11</t>
  </si>
  <si>
    <t>PRDM16</t>
  </si>
  <si>
    <t>PR/SET domain 16</t>
  </si>
  <si>
    <t>CMD1LL, KMT8F, LVNC8, MEL1, PFM13</t>
  </si>
  <si>
    <t>ANO3</t>
  </si>
  <si>
    <t>BMPER</t>
  </si>
  <si>
    <t>BMP binding endothelial regulator</t>
  </si>
  <si>
    <t>CRIM3, CV-2, CV2</t>
  </si>
  <si>
    <t>ALX homeobox 1</t>
  </si>
  <si>
    <t>CART1, FND3, HEL23</t>
  </si>
  <si>
    <t>ANXA3</t>
  </si>
  <si>
    <t>KLK6</t>
  </si>
  <si>
    <t>kallikrein related peptidase 6</t>
  </si>
  <si>
    <t>BSSP, KLK7, PRSS18, PRSS9, SP59, HK6</t>
  </si>
  <si>
    <t>ANXA8</t>
  </si>
  <si>
    <t>P2RY6</t>
  </si>
  <si>
    <t>pyrimidinergic receptor P2Y6</t>
  </si>
  <si>
    <t>P2Y6</t>
  </si>
  <si>
    <t>ANXA8L1</t>
  </si>
  <si>
    <t>MMP8</t>
  </si>
  <si>
    <t>matrix metallopeptidase 8</t>
  </si>
  <si>
    <t>CLG1, HNC, MMP-8, PMNL-CL</t>
  </si>
  <si>
    <t>R3HDML</t>
  </si>
  <si>
    <t>R3H domain containing like</t>
  </si>
  <si>
    <t>DJ881L22.3</t>
  </si>
  <si>
    <t>CXCL14</t>
  </si>
  <si>
    <t>C-X-C motif chemokine ligand 14</t>
  </si>
  <si>
    <t>BMAC, BRAK, KEC, KS1, MIP-2G, MIP2G, NJAC, SCYB14</t>
  </si>
  <si>
    <t>AP1M2</t>
  </si>
  <si>
    <t>CDH3</t>
  </si>
  <si>
    <t>cadherin 3</t>
  </si>
  <si>
    <t>CDHP, HJMD, PCAD</t>
  </si>
  <si>
    <t>APBB1IP</t>
  </si>
  <si>
    <t>ARPP21</t>
  </si>
  <si>
    <t>cAMP regulated phosphoprotein 21</t>
  </si>
  <si>
    <t>ARPP-21, R3HDM3, RCS, TARPP</t>
  </si>
  <si>
    <t>APCDD1</t>
  </si>
  <si>
    <t>COL9A3</t>
  </si>
  <si>
    <t>collagen type IX alpha 3 chain</t>
  </si>
  <si>
    <t>DJ885L7.4.1, EDM3, IDD, MED, STL6</t>
  </si>
  <si>
    <t>MXRA5</t>
  </si>
  <si>
    <t>matrix remodeling associated 5</t>
  </si>
  <si>
    <t>COLGALT2</t>
  </si>
  <si>
    <t>collagen beta(1-O)galactosyltransferase 2</t>
  </si>
  <si>
    <t>C1ORF17, COLGALT 2, GLT25D2</t>
  </si>
  <si>
    <t>ZNF492</t>
  </si>
  <si>
    <t>zinc finger protein 492</t>
  </si>
  <si>
    <t>ZNF115</t>
  </si>
  <si>
    <t>APOL1</t>
  </si>
  <si>
    <t>IL10</t>
  </si>
  <si>
    <t>interleukin 10</t>
  </si>
  <si>
    <t>CSIF, GVHDS, IL-10, IL10A, TGIF</t>
  </si>
  <si>
    <t>APOL3</t>
  </si>
  <si>
    <t>GPC3</t>
  </si>
  <si>
    <t>glypican 3</t>
  </si>
  <si>
    <t>DGSX, GTR2-2, MXR7, OCI-5, SDYS, SGB, SGBS, SGBS1</t>
  </si>
  <si>
    <t>APOL6</t>
  </si>
  <si>
    <t>SPX</t>
  </si>
  <si>
    <t>spexin hormone</t>
  </si>
  <si>
    <t>C12ORF39, SPX1</t>
  </si>
  <si>
    <t>AQP3</t>
  </si>
  <si>
    <t>CRYAA</t>
  </si>
  <si>
    <t>crystallin alpha A</t>
  </si>
  <si>
    <t>CRYA1, CTRCT9, HSPB4</t>
  </si>
  <si>
    <t>AQP4</t>
  </si>
  <si>
    <t>RASSF9</t>
  </si>
  <si>
    <t>Ras association domain family member 9</t>
  </si>
  <si>
    <t>P-CIP1, PAMCI, PCIP1</t>
  </si>
  <si>
    <t>FXYD1</t>
  </si>
  <si>
    <t>FXYD domain containing ion transport regulator 1</t>
  </si>
  <si>
    <t>PLM</t>
  </si>
  <si>
    <t>ARAP2</t>
  </si>
  <si>
    <t>USP26</t>
  </si>
  <si>
    <t>ubiquitin specific peptidase 26</t>
  </si>
  <si>
    <t>SPGFX6</t>
  </si>
  <si>
    <t>ARC</t>
  </si>
  <si>
    <t>SCGB3A2</t>
  </si>
  <si>
    <t>secretoglobin family 3A member 2</t>
  </si>
  <si>
    <t>LU103, PNSP1, UGRP1, PNSP-1</t>
  </si>
  <si>
    <t>ARFGEF3</t>
  </si>
  <si>
    <t>TBX1</t>
  </si>
  <si>
    <t>T-box transcription factor 1</t>
  </si>
  <si>
    <t>CAFS, CATCH22, CTHM, DGCR, DGS, DORV, TBX1C, TGA, VCF, VCFS</t>
  </si>
  <si>
    <t>ARHGAP24</t>
  </si>
  <si>
    <t>NCAM2</t>
  </si>
  <si>
    <t>neural cell adhesion molecule 2</t>
  </si>
  <si>
    <t>NCAM21</t>
  </si>
  <si>
    <t>ARHGAP31</t>
  </si>
  <si>
    <t>CAPN6</t>
  </si>
  <si>
    <t>calpain 6</t>
  </si>
  <si>
    <t>CANPX, CAPNX, CALPM, DJ914P14.1</t>
  </si>
  <si>
    <t>ARHGAP40</t>
  </si>
  <si>
    <t>TBX2</t>
  </si>
  <si>
    <t>T-box transcription factor 2</t>
  </si>
  <si>
    <t>VETD</t>
  </si>
  <si>
    <t>ARHGAP9</t>
  </si>
  <si>
    <t>CCKAR</t>
  </si>
  <si>
    <t>cholecystokinin A receptor</t>
  </si>
  <si>
    <t>CCK-1R, CCK-A, CCK1-R, CCK1R, CCKRA</t>
  </si>
  <si>
    <t>ARHGDIG</t>
  </si>
  <si>
    <t>TNNI1</t>
  </si>
  <si>
    <t>troponin I1, slow skeletal type</t>
  </si>
  <si>
    <t>SSTNI, TNN1</t>
  </si>
  <si>
    <t>ARHGEF28</t>
  </si>
  <si>
    <t>PTGER3</t>
  </si>
  <si>
    <t>prostaglandin E receptor 3</t>
  </si>
  <si>
    <t>EP3, EP3-I, EP3-II, EP3-III, EP3-IV, EP3-VI, EP3E, PGE2-R, LNC003875</t>
  </si>
  <si>
    <t>ARID5A</t>
  </si>
  <si>
    <t>GRHL2</t>
  </si>
  <si>
    <t>grainyhead like transcription factor 2</t>
  </si>
  <si>
    <t>BOM, DFNA28, ECTDS, PPCD4, TFCP2L3</t>
  </si>
  <si>
    <t>ARID5B</t>
  </si>
  <si>
    <t>SUCNR1</t>
  </si>
  <si>
    <t>succinate receptor 1</t>
  </si>
  <si>
    <t>GPR91</t>
  </si>
  <si>
    <t>ARL4A</t>
  </si>
  <si>
    <t>CLRN1</t>
  </si>
  <si>
    <t>clarin 1</t>
  </si>
  <si>
    <t>RP61, USH3, USH3A</t>
  </si>
  <si>
    <t>SLC9A9</t>
  </si>
  <si>
    <t>solute carrier family 9 member A9</t>
  </si>
  <si>
    <t>AUTS16, NHE9</t>
  </si>
  <si>
    <t>RBM20</t>
  </si>
  <si>
    <t>RNA binding motif protein 20</t>
  </si>
  <si>
    <t>ARRDC2</t>
  </si>
  <si>
    <t>MYOM1</t>
  </si>
  <si>
    <t>myomesin 1</t>
  </si>
  <si>
    <t>SKELEMIN</t>
  </si>
  <si>
    <t>ARSI</t>
  </si>
  <si>
    <t>CYSLTR2</t>
  </si>
  <si>
    <t>cysteinyl leukotriene receptor 2</t>
  </si>
  <si>
    <t>CYSLT2, CYSLT2R, GPCR21, HG57, HPN321, KPG_011, PSEC0146, HGPCR21</t>
  </si>
  <si>
    <t>ARSJ</t>
  </si>
  <si>
    <t>VSIG2</t>
  </si>
  <si>
    <t>V-set and immunoglobulin domain containing 2</t>
  </si>
  <si>
    <t>2210413P10RIK, CTH, CTXL</t>
  </si>
  <si>
    <t>ART5</t>
  </si>
  <si>
    <t>LUZP2</t>
  </si>
  <si>
    <t>leucine zipper protein 2</t>
  </si>
  <si>
    <t>KFSP2566, PRO6246</t>
  </si>
  <si>
    <t>ARX</t>
  </si>
  <si>
    <t>C1QL3</t>
  </si>
  <si>
    <t>complement C1q like 3</t>
  </si>
  <si>
    <t>C1QTNF13, C1QL, CTRP13, K100</t>
  </si>
  <si>
    <t>FOXQ1</t>
  </si>
  <si>
    <t>forkhead box Q1</t>
  </si>
  <si>
    <t>HFH1</t>
  </si>
  <si>
    <t>ASB4</t>
  </si>
  <si>
    <t>B3GNT7</t>
  </si>
  <si>
    <t>UDP-GlcNAc:betaGal beta-1,3-N-acetylglucosaminyltransferase 7</t>
  </si>
  <si>
    <t>BETA3GNT7</t>
  </si>
  <si>
    <t>ASB5</t>
  </si>
  <si>
    <t>SESN3</t>
  </si>
  <si>
    <t>sestrin 3</t>
  </si>
  <si>
    <t>SEST3</t>
  </si>
  <si>
    <t>ASF1B</t>
  </si>
  <si>
    <t>ST8SIA6</t>
  </si>
  <si>
    <t>ST8 alpha-N-acetyl-neuraminide alpha-2,8-sialyltransferase 6</t>
  </si>
  <si>
    <t>SIA8F, SIAT8-F, SIAT8F, ST8SIA-VI, ST8SIAVI</t>
  </si>
  <si>
    <t>ASIC1</t>
  </si>
  <si>
    <t>NR0B1</t>
  </si>
  <si>
    <t>nuclear receptor subfamily 0 group B member 1</t>
  </si>
  <si>
    <t>AHC, AHCH, AHX, DAX-1, DAX1, DSS, GTD, HHG, NROB1, SRXY2</t>
  </si>
  <si>
    <t>CCN4</t>
  </si>
  <si>
    <t>cellular communication network factor 4</t>
  </si>
  <si>
    <t>WISP1, WISP1-OT1, WISP1-UT1, WISP1C, WISP1I, WISP1TC</t>
  </si>
  <si>
    <t>ASNS</t>
  </si>
  <si>
    <t>MYOCD</t>
  </si>
  <si>
    <t>myocardin</t>
  </si>
  <si>
    <t>MGBL, MYCD</t>
  </si>
  <si>
    <t>ASPHD1</t>
  </si>
  <si>
    <t>FOXI3</t>
  </si>
  <si>
    <t>forkhead box I3</t>
  </si>
  <si>
    <t>CFM2</t>
  </si>
  <si>
    <t>ASPM</t>
  </si>
  <si>
    <t>SLC38A11</t>
  </si>
  <si>
    <t>solute carrier family 38 member 11</t>
  </si>
  <si>
    <t>AVT2</t>
  </si>
  <si>
    <t>EDN3</t>
  </si>
  <si>
    <t>endothelin 3</t>
  </si>
  <si>
    <t>ET-3, ET3, HSCR4, PPET3, WS4B</t>
  </si>
  <si>
    <t>MTNR1A</t>
  </si>
  <si>
    <t>melatonin receptor 1A</t>
  </si>
  <si>
    <t>MEL-1A-R, MT1</t>
  </si>
  <si>
    <t>ATP10A</t>
  </si>
  <si>
    <t>DDIT4</t>
  </si>
  <si>
    <t>DNA damage inducible transcript 4</t>
  </si>
  <si>
    <t>DIG2, REDD-1, REDD1</t>
  </si>
  <si>
    <t>ATP1A2</t>
  </si>
  <si>
    <t>FAM13C</t>
  </si>
  <si>
    <t>family with sequence similarity 13 member C</t>
  </si>
  <si>
    <t>FAM13C1</t>
  </si>
  <si>
    <t>PITX3</t>
  </si>
  <si>
    <t>paired like homeodomain 3</t>
  </si>
  <si>
    <t>ASGD1, ASMD, ASOD, CTPP4, CTRCT11, PTX3</t>
  </si>
  <si>
    <t>ATP1A4</t>
  </si>
  <si>
    <t>WDFY4</t>
  </si>
  <si>
    <t>WDFY family member 4</t>
  </si>
  <si>
    <t>C10ORF64</t>
  </si>
  <si>
    <t>ATP1B2</t>
  </si>
  <si>
    <t>EPHB3</t>
  </si>
  <si>
    <t>EPH receptor B3</t>
  </si>
  <si>
    <t>EK2, ETK2, HEK2, TYRO6</t>
  </si>
  <si>
    <t>ATP4B</t>
  </si>
  <si>
    <t>TMEFF2</t>
  </si>
  <si>
    <t>transmembrane protein with EGF like and two follistatin like domains 2</t>
  </si>
  <si>
    <t>CT120.2, HPP1, TENB2, TPEF, TR, TR-2</t>
  </si>
  <si>
    <t>COL4A4</t>
  </si>
  <si>
    <t>collagen type IV alpha 4 chain</t>
  </si>
  <si>
    <t>ATS2, BFH, BFH1, CA44</t>
  </si>
  <si>
    <t>ATP8B1</t>
  </si>
  <si>
    <t>HTR1A</t>
  </si>
  <si>
    <t>5-hydroxytryptamine receptor 1A</t>
  </si>
  <si>
    <t>5-HT-1A, 5-HT1A, 5HT1A, ADRB2RL1, ADRBRL1, G-21, PFMCD</t>
  </si>
  <si>
    <t>CSMD1</t>
  </si>
  <si>
    <t>CUB and Sushi multiple domains 1</t>
  </si>
  <si>
    <t>PPP1R24</t>
  </si>
  <si>
    <t>AVPR1B</t>
  </si>
  <si>
    <t>PODNL1</t>
  </si>
  <si>
    <t>podocan like 1</t>
  </si>
  <si>
    <t>SLRR5B</t>
  </si>
  <si>
    <t>AXIN2</t>
  </si>
  <si>
    <t>MARVELD3</t>
  </si>
  <si>
    <t>MARVEL domain containing 3</t>
  </si>
  <si>
    <t>MARVD3, MRVLDC3</t>
  </si>
  <si>
    <t>AXL</t>
  </si>
  <si>
    <t>CADM2</t>
  </si>
  <si>
    <t>cell adhesion molecule 2</t>
  </si>
  <si>
    <t>IGSF4D, NECL3, NECL-3, SYNCAM 2, SYNCAM-2, SYNCAM2</t>
  </si>
  <si>
    <t>B3GAT2</t>
  </si>
  <si>
    <t>COL6A3</t>
  </si>
  <si>
    <t>collagen type VI alpha 3 chain</t>
  </si>
  <si>
    <t>BTHLM1, BTHLM1C, DYT27, UCMD1, UCMD1C</t>
  </si>
  <si>
    <t>OPN5</t>
  </si>
  <si>
    <t>opsin 5</t>
  </si>
  <si>
    <t>GPR136, GRP136, PGR12, TMEM13</t>
  </si>
  <si>
    <t>B4GALNT2</t>
  </si>
  <si>
    <t>GPD1</t>
  </si>
  <si>
    <t>glycerol-3-phosphate dehydrogenase 1</t>
  </si>
  <si>
    <t>GPD-C, GPDH-C, HTGTI</t>
  </si>
  <si>
    <t>BAAT</t>
  </si>
  <si>
    <t>LEFTY2</t>
  </si>
  <si>
    <t>left-right determination factor 2</t>
  </si>
  <si>
    <t>EBAF, LEFTA, LEFTYA, TGFB4</t>
  </si>
  <si>
    <t>BACH1</t>
  </si>
  <si>
    <t>LAMA4</t>
  </si>
  <si>
    <t>laminin subunit alpha 4</t>
  </si>
  <si>
    <t>CMD1JJ, LAMA3, LAMA4*-1</t>
  </si>
  <si>
    <t>MYH11</t>
  </si>
  <si>
    <t>myosin heavy chain 11</t>
  </si>
  <si>
    <t>AAT4, FAA4, SMHC, SMMHC, SMMS-1, VSCM2</t>
  </si>
  <si>
    <t>DIO2</t>
  </si>
  <si>
    <t>iodothyronine deiodinase 2</t>
  </si>
  <si>
    <t>5DII, D2, DIOII, SELENOY, SELY, TXDI2</t>
  </si>
  <si>
    <t>BATF3</t>
  </si>
  <si>
    <t>SLC2A3</t>
  </si>
  <si>
    <t>solute carrier family 2 member 3</t>
  </si>
  <si>
    <t>GLUT3</t>
  </si>
  <si>
    <t>BBOX1</t>
  </si>
  <si>
    <t>RDH10</t>
  </si>
  <si>
    <t>retinol dehydrogenase 10</t>
  </si>
  <si>
    <t>SDR16C4</t>
  </si>
  <si>
    <t>BCAN</t>
  </si>
  <si>
    <t>LINGO2</t>
  </si>
  <si>
    <t>leucine rich repeat and Ig domain containing 2</t>
  </si>
  <si>
    <t>LERN3, LRRN6C</t>
  </si>
  <si>
    <t>BDKRB2</t>
  </si>
  <si>
    <t>CFI</t>
  </si>
  <si>
    <t>complement factor I</t>
  </si>
  <si>
    <t>AHUS3, ARMD13, C3BINA, C3B-INA, FI, IF, KAF</t>
  </si>
  <si>
    <t>BDNF</t>
  </si>
  <si>
    <t>ADAM metallopeptidase domain 28</t>
  </si>
  <si>
    <t>ADAM 28, MDC-L, MDCL, EMDC II, EMDCII</t>
  </si>
  <si>
    <t>BEAN1</t>
  </si>
  <si>
    <t>CCDC141</t>
  </si>
  <si>
    <t>coiled-coil domain containing 141</t>
  </si>
  <si>
    <t>CAMDI</t>
  </si>
  <si>
    <t>BEND6</t>
  </si>
  <si>
    <t>GJA8</t>
  </si>
  <si>
    <t>gap junction protein alpha 8</t>
  </si>
  <si>
    <t>CAE, CAE1, CTRCT1, CX50, CZP1, MP70</t>
  </si>
  <si>
    <t>BEST3</t>
  </si>
  <si>
    <t>HSD17B2</t>
  </si>
  <si>
    <t>hydroxysteroid 17-beta dehydrogenase 2</t>
  </si>
  <si>
    <t>EDH17B2, HSD17, SDR9C2</t>
  </si>
  <si>
    <t>BHLHE41</t>
  </si>
  <si>
    <t>SELE</t>
  </si>
  <si>
    <t>selectin E</t>
  </si>
  <si>
    <t>CD62E, ELAM, ELAM1, ESEL, LECAM2, SELECTIN-E</t>
  </si>
  <si>
    <t>BIRC3</t>
  </si>
  <si>
    <t>FST</t>
  </si>
  <si>
    <t>follistatin</t>
  </si>
  <si>
    <t>FS</t>
  </si>
  <si>
    <t>BIRC5</t>
  </si>
  <si>
    <t>TTN</t>
  </si>
  <si>
    <t>titin</t>
  </si>
  <si>
    <t>CMD1G, CMH9, CMPD4, CMYO5, CMYP5, EOMFC, HMERF, LGMD2J, LGMDR10, MYLK5, SALMY, TMD</t>
  </si>
  <si>
    <t>PMP2</t>
  </si>
  <si>
    <t>peripheral myelin protein 2</t>
  </si>
  <si>
    <t>CMT1G, FABP8, M-FABP, MP2, P2</t>
  </si>
  <si>
    <t>BMP1</t>
  </si>
  <si>
    <t>MYL1</t>
  </si>
  <si>
    <t>myosin light chain 1</t>
  </si>
  <si>
    <t>CMYO14, CMYP14, MLC-1, MLC1, MLC1/3, MLC1F, MLC3F, MYOFTA</t>
  </si>
  <si>
    <t>BMP4</t>
  </si>
  <si>
    <t>KY</t>
  </si>
  <si>
    <t>kyphoscoliosis peptidase</t>
  </si>
  <si>
    <t>MFM7</t>
  </si>
  <si>
    <t>BMP5</t>
  </si>
  <si>
    <t>SPHKAP</t>
  </si>
  <si>
    <t>SPHK1 interactor, AKAP domain containing</t>
  </si>
  <si>
    <t>SKIP</t>
  </si>
  <si>
    <t>GGT5</t>
  </si>
  <si>
    <t>gamma-glutamyltransferase 5</t>
  </si>
  <si>
    <t>GGL, GGT 5, GGT-REL, GGTLA1</t>
  </si>
  <si>
    <t>F5</t>
  </si>
  <si>
    <t>coagulation factor V</t>
  </si>
  <si>
    <t>FVL, PCCF, RPRGL1, THPH2</t>
  </si>
  <si>
    <t>ITPR1</t>
  </si>
  <si>
    <t>inositol 1,4,5-trisphosphate receptor type 1</t>
  </si>
  <si>
    <t>ACV, CLA4, INSP3R1, IP3R, IP3R1, PPP1R94, SCA15, SCA16, SCA29</t>
  </si>
  <si>
    <t>PTH1R</t>
  </si>
  <si>
    <t>parathyroid hormone 1 receptor</t>
  </si>
  <si>
    <t>EKNS, PFE, PTHR, PTHR1</t>
  </si>
  <si>
    <t>BRME1</t>
  </si>
  <si>
    <t>C11orf87</t>
  </si>
  <si>
    <t>chromosome 11 open reading frame 87</t>
  </si>
  <si>
    <t>LOH11CR1A, NEURIM1</t>
  </si>
  <si>
    <t>BST1</t>
  </si>
  <si>
    <t>MYLK4</t>
  </si>
  <si>
    <t>myosin light chain kinase family member 4</t>
  </si>
  <si>
    <t>SGK085</t>
  </si>
  <si>
    <t>BTN1A1</t>
  </si>
  <si>
    <t>PLAC9</t>
  </si>
  <si>
    <t>placenta associated 9</t>
  </si>
  <si>
    <t>BTNL8</t>
  </si>
  <si>
    <t>C1orf105</t>
  </si>
  <si>
    <t>chromosome 1 open reading frame 105</t>
  </si>
  <si>
    <t>C10orf55</t>
  </si>
  <si>
    <t>ATP binding cassette subfamily A member 8</t>
  </si>
  <si>
    <t>SAMD11</t>
  </si>
  <si>
    <t>sterile alpha motif domain containing 11</t>
  </si>
  <si>
    <t>MRS</t>
  </si>
  <si>
    <t>C12orf54</t>
  </si>
  <si>
    <t>LTBP1</t>
  </si>
  <si>
    <t>latent transforming growth factor beta binding protein 1</t>
  </si>
  <si>
    <t>ARCL2E</t>
  </si>
  <si>
    <t>C12orf56</t>
  </si>
  <si>
    <t>ERG</t>
  </si>
  <si>
    <t>ETS transcription factor ERG</t>
  </si>
  <si>
    <t>LMPHM14, ERG-3, P55</t>
  </si>
  <si>
    <t>C12orf75</t>
  </si>
  <si>
    <t>bone morphogenetic protein 4</t>
  </si>
  <si>
    <t>BMP2B, BMP2B1, MCOPS6, OFC11, ZYME</t>
  </si>
  <si>
    <t>C13orf46</t>
  </si>
  <si>
    <t>GFRA3</t>
  </si>
  <si>
    <t>GDNF family receptor alpha 3</t>
  </si>
  <si>
    <t>GDNFR3</t>
  </si>
  <si>
    <t>C17orf113</t>
  </si>
  <si>
    <t>OCA2</t>
  </si>
  <si>
    <t>OCA2 melanosomal transmembrane protein</t>
  </si>
  <si>
    <t>BEY, BEY1, BEY2, BOCA, D15S12, EYCL, EYCL2, EYCL3, HCL3, P, PED, SHEP1, SLC13B1</t>
  </si>
  <si>
    <t>CTXND1</t>
  </si>
  <si>
    <t>cortexin domain containing 1</t>
  </si>
  <si>
    <t>LINC01314</t>
  </si>
  <si>
    <t>C1QL1</t>
  </si>
  <si>
    <t>KCNJ13</t>
  </si>
  <si>
    <t>potassium inwardly rectifying channel subfamily J member 13</t>
  </si>
  <si>
    <t>KIR1.4, KIR7.1, LCA16, SVD</t>
  </si>
  <si>
    <t>LOC102724652</t>
  </si>
  <si>
    <t>crystallin alpha A2</t>
  </si>
  <si>
    <t>CRYAA, CRYAA2</t>
  </si>
  <si>
    <t>C1QTNF12</t>
  </si>
  <si>
    <t>CFHR1</t>
  </si>
  <si>
    <t>complement factor H related 1</t>
  </si>
  <si>
    <t>CFHL, CFHL1, CFHL1P, CFHR1P, FHL-1, FHR-1, FHR1, H36, H36-1, H36-2, HFL1, HFL2</t>
  </si>
  <si>
    <t>PRRX1</t>
  </si>
  <si>
    <t>paired related homeobox 1</t>
  </si>
  <si>
    <t>AGOTC, PHOX1, PMX1, PRX-1, PRX1</t>
  </si>
  <si>
    <t>C3orf52</t>
  </si>
  <si>
    <t>MC5R</t>
  </si>
  <si>
    <t>melanocortin 5 receptor</t>
  </si>
  <si>
    <t>MC2</t>
  </si>
  <si>
    <t>C5orf46</t>
  </si>
  <si>
    <t>SLC5A12</t>
  </si>
  <si>
    <t>solute carrier family 5 member 12</t>
  </si>
  <si>
    <t>SMCT2</t>
  </si>
  <si>
    <t>C6orf132</t>
  </si>
  <si>
    <t>UGT2B4</t>
  </si>
  <si>
    <t>UDP glucuronosyltransferase family 2 member B4</t>
  </si>
  <si>
    <t>HLUG25, UDPGT2B4, UDPGTH1, UDPGTH-1, UGT2B11</t>
  </si>
  <si>
    <t>C6orf15</t>
  </si>
  <si>
    <t>SCEL</t>
  </si>
  <si>
    <t>sciellin</t>
  </si>
  <si>
    <t>C8G</t>
  </si>
  <si>
    <t>SLC34A2</t>
  </si>
  <si>
    <t>solute carrier family 34 member 2</t>
  </si>
  <si>
    <t>NAPI-3B, NAPI-IIB, NPTIIB, NAPI2B, PULAM</t>
  </si>
  <si>
    <t>SCNN1A</t>
  </si>
  <si>
    <t>sodium channel epithelial 1 subunit alpha</t>
  </si>
  <si>
    <t>BESC2, ENACA, ENACALPHA, LIDLS3, PHA1B1, SCNEA, SCNN1</t>
  </si>
  <si>
    <t>RIPPLY1</t>
  </si>
  <si>
    <t>ripply transcriptional repressor 1</t>
  </si>
  <si>
    <t>CA14</t>
  </si>
  <si>
    <t>RARB</t>
  </si>
  <si>
    <t>retinoic acid receptor beta</t>
  </si>
  <si>
    <t>HAP, MCOPS12, NR1B2, RARBETA, RARBETA1, RRB2</t>
  </si>
  <si>
    <t>PDGFRA</t>
  </si>
  <si>
    <t>platelet derived growth factor receptor alpha</t>
  </si>
  <si>
    <t>CD140A, PDGFR-2, PDGFR2</t>
  </si>
  <si>
    <t>IGF2</t>
  </si>
  <si>
    <t>insulin like growth factor 2</t>
  </si>
  <si>
    <t>C11ORF43, GRDF, IGF-II, PP9974, SRS3</t>
  </si>
  <si>
    <t>CABS1</t>
  </si>
  <si>
    <t>PDE3A</t>
  </si>
  <si>
    <t>phosphodiesterase 3A</t>
  </si>
  <si>
    <t>CGI-PDE, CGI-PDE A, CGI-PDE-A, HTNB</t>
  </si>
  <si>
    <t>CPNE4</t>
  </si>
  <si>
    <t>copine 4</t>
  </si>
  <si>
    <t>COPN4, CPN4</t>
  </si>
  <si>
    <t>CACNA1B</t>
  </si>
  <si>
    <t>GSG1L</t>
  </si>
  <si>
    <t>GSG1 like</t>
  </si>
  <si>
    <t>PRO19651</t>
  </si>
  <si>
    <t>SBSPON</t>
  </si>
  <si>
    <t>somatomedin B and thrombospondin type 1 domain containing</t>
  </si>
  <si>
    <t>C8ORF84, RPESP</t>
  </si>
  <si>
    <t>CACNA2D3</t>
  </si>
  <si>
    <t>RGS1</t>
  </si>
  <si>
    <t>regulator of G protein signaling 1</t>
  </si>
  <si>
    <t>1R20, BL34, HEL-S-87, IER1, IR20</t>
  </si>
  <si>
    <t>CACNA2D4</t>
  </si>
  <si>
    <t>VIT</t>
  </si>
  <si>
    <t>vitrin</t>
  </si>
  <si>
    <t>VIT1</t>
  </si>
  <si>
    <t>gamma-butyrobetaine hydroxylase 1</t>
  </si>
  <si>
    <t>BBH, BBOX, G-BBH, GAMMA-BBH</t>
  </si>
  <si>
    <t>CADPS</t>
  </si>
  <si>
    <t>KCNIP4</t>
  </si>
  <si>
    <t>potassium voltage-gated channel interacting protein 4</t>
  </si>
  <si>
    <t>CALP, KCHIP4</t>
  </si>
  <si>
    <t>CADPS2</t>
  </si>
  <si>
    <t>CYS1</t>
  </si>
  <si>
    <t>cystin 1</t>
  </si>
  <si>
    <t>CALCRL</t>
  </si>
  <si>
    <t>CXCL13</t>
  </si>
  <si>
    <t>C-X-C motif chemokine ligand 13</t>
  </si>
  <si>
    <t>ANGIE, ANGIE2, BCA-1, BCA1, BLC, BLR1L, SCYB13</t>
  </si>
  <si>
    <t>DKK2</t>
  </si>
  <si>
    <t>dickkopf Wnt signaling pathway inhibitor 2</t>
  </si>
  <si>
    <t>DKK-2</t>
  </si>
  <si>
    <t>CAMK2A</t>
  </si>
  <si>
    <t>GRP</t>
  </si>
  <si>
    <t>gastrin releasing peptide</t>
  </si>
  <si>
    <t>BN, GRP-10, PREPROGRP, PROGRP</t>
  </si>
  <si>
    <t>ISL1</t>
  </si>
  <si>
    <t>ISL LIM homeobox 1</t>
  </si>
  <si>
    <t>ISLET1, ISL-1</t>
  </si>
  <si>
    <t>GMPR</t>
  </si>
  <si>
    <t>guanosine monophosphate reductase</t>
  </si>
  <si>
    <t>GMPR 1, GMPR1</t>
  </si>
  <si>
    <t>MYH8</t>
  </si>
  <si>
    <t>myosin heavy chain 8</t>
  </si>
  <si>
    <t>DA7, MYHC-PERI, MYHC-PN, GTMHC-F</t>
  </si>
  <si>
    <t>CAPN2</t>
  </si>
  <si>
    <t>TMEM119</t>
  </si>
  <si>
    <t>transmembrane protein 119</t>
  </si>
  <si>
    <t>OBIF</t>
  </si>
  <si>
    <t>NID2</t>
  </si>
  <si>
    <t>nidogen 2</t>
  </si>
  <si>
    <t>NID-2</t>
  </si>
  <si>
    <t>CARD10</t>
  </si>
  <si>
    <t>DCN</t>
  </si>
  <si>
    <t>decorin</t>
  </si>
  <si>
    <t>CSCD, DSPG2, PG40, PGII, PGS2, SLRR1B</t>
  </si>
  <si>
    <t>CARD11</t>
  </si>
  <si>
    <t>SLC26A7</t>
  </si>
  <si>
    <t>solute carrier family 26 member 7</t>
  </si>
  <si>
    <t>SUT2</t>
  </si>
  <si>
    <t>CARD9</t>
  </si>
  <si>
    <t>HAS2</t>
  </si>
  <si>
    <t>hyaluronan synthase 2</t>
  </si>
  <si>
    <t>CASP4</t>
  </si>
  <si>
    <t>SFRP5</t>
  </si>
  <si>
    <t>secreted frizzled related protein 5</t>
  </si>
  <si>
    <t>SARP3</t>
  </si>
  <si>
    <t>CATSPER1</t>
  </si>
  <si>
    <t>aldehyde dehydrogenase 1 family member A1</t>
  </si>
  <si>
    <t>ALDC, ALDH-E1, ALDH1, ALDH11, HEL-9, HEL-S-53E, HEL12, PUMB1, RALDH1</t>
  </si>
  <si>
    <t>CAV1</t>
  </si>
  <si>
    <t>FIBIN</t>
  </si>
  <si>
    <t>fin bud initiation factor homolog</t>
  </si>
  <si>
    <t>CAV2</t>
  </si>
  <si>
    <t>FAM20A</t>
  </si>
  <si>
    <t>FAM20A golgi associated secretory pathway pseudokinase</t>
  </si>
  <si>
    <t>AI1G, AIGFS, FP2747</t>
  </si>
  <si>
    <t>CAVIN1</t>
  </si>
  <si>
    <t>FGF3</t>
  </si>
  <si>
    <t>fibroblast growth factor 3</t>
  </si>
  <si>
    <t>HBGF-3, INT2</t>
  </si>
  <si>
    <t>CAVIN2</t>
  </si>
  <si>
    <t>KERA</t>
  </si>
  <si>
    <t>keratocan</t>
  </si>
  <si>
    <t>CNA2, KTN, SLRR2B</t>
  </si>
  <si>
    <t>CBLN4</t>
  </si>
  <si>
    <t>TYRP1</t>
  </si>
  <si>
    <t>tyrosinase related protein 1</t>
  </si>
  <si>
    <t>CAS2, CATB, GP75, OCA3, TRP, TRP1, TYRP, B-PROTEIN</t>
  </si>
  <si>
    <t>DAPL1</t>
  </si>
  <si>
    <t>death associated protein like 1</t>
  </si>
  <si>
    <t>CCDC150</t>
  </si>
  <si>
    <t>SYNPR</t>
  </si>
  <si>
    <t>synaptoporin</t>
  </si>
  <si>
    <t>SPO</t>
  </si>
  <si>
    <t>CCDC33</t>
  </si>
  <si>
    <t>NPY</t>
  </si>
  <si>
    <t>neuropeptide Y</t>
  </si>
  <si>
    <t>PYY4</t>
  </si>
  <si>
    <t>CCDC74B</t>
  </si>
  <si>
    <t>MAP3K7CL</t>
  </si>
  <si>
    <t>MAP3K7 C-terminal like</t>
  </si>
  <si>
    <t>C21ORF7, HC21ORF7, TAK1L, TAKL, TAKL-1, TAKL-2, TAKL-4</t>
  </si>
  <si>
    <t>CCDC78</t>
  </si>
  <si>
    <t>INHBE</t>
  </si>
  <si>
    <t>inhibin subunit beta E</t>
  </si>
  <si>
    <t>CCDC81</t>
  </si>
  <si>
    <t>NPPB</t>
  </si>
  <si>
    <t>natriuretic peptide B</t>
  </si>
  <si>
    <t>BNP, ISO-ANP</t>
  </si>
  <si>
    <t>CCDC9B</t>
  </si>
  <si>
    <t>FGF1</t>
  </si>
  <si>
    <t>fibroblast growth factor 1</t>
  </si>
  <si>
    <t>AFGF, ECGF, ECGF-BETA, ECGFA, ECGFB, FGF-1, FGF-ALPHA, FGFA, GLIO703, HBGF-1, HBGF1</t>
  </si>
  <si>
    <t>CCIN</t>
  </si>
  <si>
    <t>CXCL8</t>
  </si>
  <si>
    <t>C-X-C motif chemokine ligand 8</t>
  </si>
  <si>
    <t>GCP-1, GCP1, IL8, LECT, LUCT, LYNAP, MDNCF, MONAP, NAF, NAP-1, NAP1, SCYB8</t>
  </si>
  <si>
    <t>KCTD4</t>
  </si>
  <si>
    <t>potassium channel tetramerization domain containing 4</t>
  </si>
  <si>
    <t>BA321C24.3</t>
  </si>
  <si>
    <t>CCKBR</t>
  </si>
  <si>
    <t>LIPH</t>
  </si>
  <si>
    <t>lipase H</t>
  </si>
  <si>
    <t>AH, ARWH2, HYPT7, LAH2, LPDLR, PLA1B, MPA-PLA1</t>
  </si>
  <si>
    <t>CCL26</t>
  </si>
  <si>
    <t>OR2W3</t>
  </si>
  <si>
    <t>olfactory receptor family 2 subfamily W member 3</t>
  </si>
  <si>
    <t>OR2W3P, OR2W8P, OST718</t>
  </si>
  <si>
    <t>CCL5</t>
  </si>
  <si>
    <t>CRHBP</t>
  </si>
  <si>
    <t>corticotropin releasing hormone binding protein</t>
  </si>
  <si>
    <t>CRF-BP, CRFBP</t>
  </si>
  <si>
    <t>CCN1</t>
  </si>
  <si>
    <t>ULBP1</t>
  </si>
  <si>
    <t>UL16 binding protein 1</t>
  </si>
  <si>
    <t>N2DL-1, NKG2DL1, RAET1I</t>
  </si>
  <si>
    <t>CCN2</t>
  </si>
  <si>
    <t>SERPINE1</t>
  </si>
  <si>
    <t>serpin family E member 1</t>
  </si>
  <si>
    <t>PAI, PAI-1, PAI1, PLANH1</t>
  </si>
  <si>
    <t>TRIM58</t>
  </si>
  <si>
    <t>tripartite motif containing 58</t>
  </si>
  <si>
    <t>BIA2</t>
  </si>
  <si>
    <t>CCR7</t>
  </si>
  <si>
    <t>IL15RA</t>
  </si>
  <si>
    <t>interleukin 15 receptor subunit alpha</t>
  </si>
  <si>
    <t>CD215</t>
  </si>
  <si>
    <t>WNK4</t>
  </si>
  <si>
    <t>WNK lysine deficient protein kinase 4</t>
  </si>
  <si>
    <t>PHA2B, PRKWNK4</t>
  </si>
  <si>
    <t>NCF2</t>
  </si>
  <si>
    <t>neutrophil cytosolic factor 2</t>
  </si>
  <si>
    <t>NCF-2, NOXA2, P67-PHOX, P67PHOX</t>
  </si>
  <si>
    <t>CD200R1</t>
  </si>
  <si>
    <t>GPRC5A</t>
  </si>
  <si>
    <t>G protein-coupled receptor class C group 5 member A</t>
  </si>
  <si>
    <t>GPCR5A, PEIG-1, RAI3, RAIG1, TIG1</t>
  </si>
  <si>
    <t>CD200R1L</t>
  </si>
  <si>
    <t>IL32</t>
  </si>
  <si>
    <t>interleukin 32</t>
  </si>
  <si>
    <t>IL-32ALPHA, IL-32BETA, IL-32DELTA, IL-32GAMMA, NK4, TAIF, TAIFA, TAIFB, TAIFC, TAIFD</t>
  </si>
  <si>
    <t>ADAM metallopeptidase domain 12</t>
  </si>
  <si>
    <t>ADAM12-OT1, CAR10, MCMP, MCMPMLTNA, MLTN, MLTNA</t>
  </si>
  <si>
    <t>CD247</t>
  </si>
  <si>
    <t>actin gamma 2, smooth muscle</t>
  </si>
  <si>
    <t>ACT, ACTA3, ACTE, ACTL3, ACTSG, MMIHS5, VSCM, VSCM1</t>
  </si>
  <si>
    <t>CD274</t>
  </si>
  <si>
    <t>chromosome 6 open reading frame 132</t>
  </si>
  <si>
    <t>LNCCCLM, BA7K24.2</t>
  </si>
  <si>
    <t>KRT7</t>
  </si>
  <si>
    <t>keratin 7</t>
  </si>
  <si>
    <t>CK7, K2C7, K7, SCL</t>
  </si>
  <si>
    <t>GDNF</t>
  </si>
  <si>
    <t>glial cell derived neurotrophic factor</t>
  </si>
  <si>
    <t>ATF, ATF1, ATF2, HFB1-GDNF, HSCR3</t>
  </si>
  <si>
    <t>CD44</t>
  </si>
  <si>
    <t>NNMT</t>
  </si>
  <si>
    <t>nicotinamide N-methyltransferase</t>
  </si>
  <si>
    <t>CD70</t>
  </si>
  <si>
    <t>FGF5</t>
  </si>
  <si>
    <t>fibroblast growth factor 5</t>
  </si>
  <si>
    <t>HBGF-5, SMAG-82, TCMGLY</t>
  </si>
  <si>
    <t>CDC25C</t>
  </si>
  <si>
    <t>CD274 molecule</t>
  </si>
  <si>
    <t>ADMIO5, B7-H, B7H1, PD-L1, PDCD1L1, PDCD1LG1, PDL1, HPD-L1</t>
  </si>
  <si>
    <t>CDC42EP2</t>
  </si>
  <si>
    <t>IL15</t>
  </si>
  <si>
    <t>interleukin 15</t>
  </si>
  <si>
    <t>IL-15</t>
  </si>
  <si>
    <t>CDC42EP3</t>
  </si>
  <si>
    <t>COXFA4L3</t>
  </si>
  <si>
    <t>cytochrome c oxidase associated subunit FA4L3</t>
  </si>
  <si>
    <t>C15ORF48, FOAP-11, MIR147BHG, MISTRAV, MOCCI, NMES1</t>
  </si>
  <si>
    <t>CDC45</t>
  </si>
  <si>
    <t>TUBA4A</t>
  </si>
  <si>
    <t>tubulin alpha 4a</t>
  </si>
  <si>
    <t>ALS22, CMYO26, FTDALS9, H2-ALPHA, OZEMA23, SPAX11, TUBA1</t>
  </si>
  <si>
    <t>CDC7</t>
  </si>
  <si>
    <t>THBD</t>
  </si>
  <si>
    <t>thrombomodulin</t>
  </si>
  <si>
    <t>AHUS6, BDCA-3, BDCA3, CD141, THPH12, THRM, TM</t>
  </si>
  <si>
    <t>CDCA7</t>
  </si>
  <si>
    <t>GBP1</t>
  </si>
  <si>
    <t>guanylate binding protein 1</t>
  </si>
  <si>
    <t>HGBP1</t>
  </si>
  <si>
    <t>CDCP1</t>
  </si>
  <si>
    <t>PDCD1LG2</t>
  </si>
  <si>
    <t>programmed cell death 1 ligand 2</t>
  </si>
  <si>
    <t>B7DC, BTDC, CD273, PD-L2, PDCD1L2, PDL2, BA574F11.2</t>
  </si>
  <si>
    <t>CDH13</t>
  </si>
  <si>
    <t>Rho GTPase activating protein 9</t>
  </si>
  <si>
    <t>10C, RGL1</t>
  </si>
  <si>
    <t>CPA4</t>
  </si>
  <si>
    <t>carboxypeptidase A4</t>
  </si>
  <si>
    <t>CPA3</t>
  </si>
  <si>
    <t>COL17A1</t>
  </si>
  <si>
    <t>collagen type XVII alpha 1 chain</t>
  </si>
  <si>
    <t>BA16H23.2, BP180, BPA-2, BPAG2, ERED, JEB4, LAD-1</t>
  </si>
  <si>
    <t>ADAM metallopeptidase with thrombospondin type 1 motif 14</t>
  </si>
  <si>
    <t>CDK1</t>
  </si>
  <si>
    <t>SPOCD1</t>
  </si>
  <si>
    <t>SPOC domain containing 1</t>
  </si>
  <si>
    <t>PPP1R146</t>
  </si>
  <si>
    <t>CDK15</t>
  </si>
  <si>
    <t>IL6R</t>
  </si>
  <si>
    <t>interleukin 6 receptor</t>
  </si>
  <si>
    <t>CD126, HIES5, IL-1RA, IL-6R, IL-6R-1, IL-6RA, IL6Q, IL6QTL, IL6RA, IL6RQ, GP80</t>
  </si>
  <si>
    <t>NLRC5</t>
  </si>
  <si>
    <t>NLR family CARD domain containing 5</t>
  </si>
  <si>
    <t>CLR16.1, NOD27, NOD4</t>
  </si>
  <si>
    <t>CDKN1A</t>
  </si>
  <si>
    <t>coiled-coil domain containing 81</t>
  </si>
  <si>
    <t>CDKN2C</t>
  </si>
  <si>
    <t>KRTAP2-3</t>
  </si>
  <si>
    <t>keratin associated protein 2-3</t>
  </si>
  <si>
    <t>KAP2.3, KAP2.4, KRTAP2-4, KRTAP2.3, KRTAP2.4</t>
  </si>
  <si>
    <t>CDKN3</t>
  </si>
  <si>
    <t>GAS6</t>
  </si>
  <si>
    <t>growth arrest specific 6</t>
  </si>
  <si>
    <t>AXLLG, AXSF</t>
  </si>
  <si>
    <t>CDR2L</t>
  </si>
  <si>
    <t>IL18</t>
  </si>
  <si>
    <t>interleukin 18</t>
  </si>
  <si>
    <t>IGIF, IL-18, IL-1G, IL1F4</t>
  </si>
  <si>
    <t>actin binding LIM protein family member 3</t>
  </si>
  <si>
    <t>HMFN1661</t>
  </si>
  <si>
    <t>CEACAM1</t>
  </si>
  <si>
    <t>bile acid-CoA:amino acid N-acyltransferase</t>
  </si>
  <si>
    <t>BACAT, BACD1, BAT, FHCA3, HCHO</t>
  </si>
  <si>
    <t>SBK2</t>
  </si>
  <si>
    <t>SH3 domain binding kinase family member 2</t>
  </si>
  <si>
    <t>SGK069</t>
  </si>
  <si>
    <t>CXCL1</t>
  </si>
  <si>
    <t>C-X-C motif chemokine ligand 1</t>
  </si>
  <si>
    <t>FSP, GRO1, GROA, MGSA, MGSA-A, NAP-3, SCYB1</t>
  </si>
  <si>
    <t>CGB8</t>
  </si>
  <si>
    <t>chorionic gonadotropin subunit beta 8</t>
  </si>
  <si>
    <t>CENPF</t>
  </si>
  <si>
    <t>GAL</t>
  </si>
  <si>
    <t>galanin and GMAP prepropeptide</t>
  </si>
  <si>
    <t>ETL8, GAL-GMAP, GALN, GLNN, GMAP</t>
  </si>
  <si>
    <t>CENPH</t>
  </si>
  <si>
    <t>MICAL2</t>
  </si>
  <si>
    <t>microtubule associated monooxygenase, calponin and LIM domain containing 2</t>
  </si>
  <si>
    <t>EBITEIN1, MICAL-2, MICAL2PV1, MICAL2PV2, MICALCL, MICAL-CL</t>
  </si>
  <si>
    <t>CENPM</t>
  </si>
  <si>
    <t>EPPK1</t>
  </si>
  <si>
    <t>epiplakin 1</t>
  </si>
  <si>
    <t>EPIPL, EPIPL1</t>
  </si>
  <si>
    <t>CENPU</t>
  </si>
  <si>
    <t>angiopoietin like 4</t>
  </si>
  <si>
    <t>ARP4, FIAF, HARP, HFARP, NL2, PGAR, TGQTL, UNQ171, PP1158</t>
  </si>
  <si>
    <t>CFAP251</t>
  </si>
  <si>
    <t>LAD1</t>
  </si>
  <si>
    <t>ladinin 1</t>
  </si>
  <si>
    <t>LADA</t>
  </si>
  <si>
    <t>CFAP77</t>
  </si>
  <si>
    <t>KRT34</t>
  </si>
  <si>
    <t>keratin 34</t>
  </si>
  <si>
    <t>HA4, HA-4, K34, KRTHA4, HHA4</t>
  </si>
  <si>
    <t>SH3RF2</t>
  </si>
  <si>
    <t>SH3 domain containing ring finger 2</t>
  </si>
  <si>
    <t>HEPP1, POSHER, PPP1R39, RNF158</t>
  </si>
  <si>
    <t>OR2T8</t>
  </si>
  <si>
    <t>olfactory receptor family 2 subfamily T member 8</t>
  </si>
  <si>
    <t>OR2T8P</t>
  </si>
  <si>
    <t>CFLAR</t>
  </si>
  <si>
    <t>SPRN</t>
  </si>
  <si>
    <t>shadow of prion protein</t>
  </si>
  <si>
    <t>SHADOO, SHO, BA108K14.1</t>
  </si>
  <si>
    <t>CGB2</t>
  </si>
  <si>
    <t>DYSF</t>
  </si>
  <si>
    <t>dysferlin</t>
  </si>
  <si>
    <t>FER1L1, LGMD2B, LGMDR2, MMD1</t>
  </si>
  <si>
    <t>CGB3</t>
  </si>
  <si>
    <t>IL31RA</t>
  </si>
  <si>
    <t>interleukin 31 receptor A</t>
  </si>
  <si>
    <t>CRL, CRL3, GLM-R, GLMR, GPL, IL-31RA, PLCA2, PRO21384, HGLM-R, ZCYTOR17</t>
  </si>
  <si>
    <t>CGB5</t>
  </si>
  <si>
    <t>HNF1B</t>
  </si>
  <si>
    <t>HNF1 homeobox B</t>
  </si>
  <si>
    <t>ADTKD3, FJHN, HNF-1-BETA, HNF-1B, HNF1BETA, HNF2, HPC11, LF-B3, LFB3, MODY5, RCAD, T2D, TCF-2, TCF2, VHNF1</t>
  </si>
  <si>
    <t>MT2A</t>
  </si>
  <si>
    <t>metallothionein 2A</t>
  </si>
  <si>
    <t>MT-2, MT-II, MT2</t>
  </si>
  <si>
    <t>CHAC1</t>
  </si>
  <si>
    <t>Rho GDP dissociation inhibitor gamma</t>
  </si>
  <si>
    <t>RHOGDI-3</t>
  </si>
  <si>
    <t>CHAF1A</t>
  </si>
  <si>
    <t>baculoviral IAP repeat containing 3</t>
  </si>
  <si>
    <t>AIP1, API2, CIAP2, HAIP1, HIAP1, IAP-1, MALT2, MIHC, RNF49, C-IAP2</t>
  </si>
  <si>
    <t>CHDH</t>
  </si>
  <si>
    <t>XIRP1</t>
  </si>
  <si>
    <t>xin actin binding repeat containing 1</t>
  </si>
  <si>
    <t>CMYA1, XIN</t>
  </si>
  <si>
    <t>CHEK2</t>
  </si>
  <si>
    <t>SYNPO2L</t>
  </si>
  <si>
    <t>synaptopodin 2 like</t>
  </si>
  <si>
    <t>apolipoprotein L3</t>
  </si>
  <si>
    <t>APOLIII, CG121, CG12_1, APOL-III</t>
  </si>
  <si>
    <t>ITGAM</t>
  </si>
  <si>
    <t>integrin subunit alpha M</t>
  </si>
  <si>
    <t>CD11B, CR3A, MAC-1, MAC1A, MO1A, SLEB6</t>
  </si>
  <si>
    <t>KRT80</t>
  </si>
  <si>
    <t>keratin 80</t>
  </si>
  <si>
    <t>KB20</t>
  </si>
  <si>
    <t>CHRM2</t>
  </si>
  <si>
    <t>TMEM40</t>
  </si>
  <si>
    <t>transmembrane protein 40</t>
  </si>
  <si>
    <t>NPFFR2</t>
  </si>
  <si>
    <t>neuropeptide FF receptor 2</t>
  </si>
  <si>
    <t>GPR74, HLWAR77, NPFF2, NPGPR</t>
  </si>
  <si>
    <t>GARIN1B</t>
  </si>
  <si>
    <t>golgi associated RAB2 interactor 1B</t>
  </si>
  <si>
    <t>FAM137A, FAM71F1, GARI-L1, GARIL1, NYD-SP18</t>
  </si>
  <si>
    <t>CHST15</t>
  </si>
  <si>
    <t>aldehyde dehydrogenase 1 family member L2</t>
  </si>
  <si>
    <t>MTFDH</t>
  </si>
  <si>
    <t>annexin A8 like 1</t>
  </si>
  <si>
    <t>ANXA8, ANXA8L2, VAC-BETA, BA145E20.2</t>
  </si>
  <si>
    <t>CIBAR2</t>
  </si>
  <si>
    <t>LMNTD1</t>
  </si>
  <si>
    <t>lamin tail domain containing 1</t>
  </si>
  <si>
    <t>IFLTD1, LMNARS1, PAS1C1</t>
  </si>
  <si>
    <t>CITED1</t>
  </si>
  <si>
    <t>adrenomedullin 2</t>
  </si>
  <si>
    <t>AM2, DJ579N16.4</t>
  </si>
  <si>
    <t>CITED2</t>
  </si>
  <si>
    <t>RAB7B</t>
  </si>
  <si>
    <t>RAB7B, member RAS oncogene family</t>
  </si>
  <si>
    <t>RAB7</t>
  </si>
  <si>
    <t>CLCA2</t>
  </si>
  <si>
    <t>DUSP8</t>
  </si>
  <si>
    <t>dual specificity phosphatase 8</t>
  </si>
  <si>
    <t>C11ORF81, HB5, HVH-5, HVH8</t>
  </si>
  <si>
    <t>CLDN1</t>
  </si>
  <si>
    <t>PTPRH</t>
  </si>
  <si>
    <t>protein tyrosine phosphatase receptor type H</t>
  </si>
  <si>
    <t>R-PTP-H, SAP1</t>
  </si>
  <si>
    <t>CLDN10</t>
  </si>
  <si>
    <t>CNN1</t>
  </si>
  <si>
    <t>calponin 1</t>
  </si>
  <si>
    <t>HEL-S-14, SMCC, SM-CALP</t>
  </si>
  <si>
    <t>SPANXB1</t>
  </si>
  <si>
    <t>SPANX family member B1</t>
  </si>
  <si>
    <t>B1, CT11.2, SPANX-B, SPANXB, SPANXB2, SPANXF1, SPANXF2</t>
  </si>
  <si>
    <t>CLDN4</t>
  </si>
  <si>
    <t>DSCAM</t>
  </si>
  <si>
    <t>DS cell adhesion molecule</t>
  </si>
  <si>
    <t>CHD2, CHD2-42, CHD2-52</t>
  </si>
  <si>
    <t>CLDN6</t>
  </si>
  <si>
    <t>bestrophin 3</t>
  </si>
  <si>
    <t>VMD2L3</t>
  </si>
  <si>
    <t>CLEC19A</t>
  </si>
  <si>
    <t>SPNS2</t>
  </si>
  <si>
    <t>SPNS lysolipid transporter 2, sphingosine-1-phosphate</t>
  </si>
  <si>
    <t>DFNB115, SLC62A2, SLC63A2</t>
  </si>
  <si>
    <t>CD44 molecule (IN blood group)</t>
  </si>
  <si>
    <t>CDW44, CSPG8, ECM-III, ECMR-III, H-CAM, HCELL, HUTCH-1, HUTCH-I, HERMES-1, LHR, MC56, MDU2, MDU3, MIC4, PGP1</t>
  </si>
  <si>
    <t>CLEC4D</t>
  </si>
  <si>
    <t>ZFP57</t>
  </si>
  <si>
    <t>ZFP57 zinc finger protein</t>
  </si>
  <si>
    <t>C6ORF40, TNDM1, ZNF698, BA145L22, BA145L22.2</t>
  </si>
  <si>
    <t>CLEC4E</t>
  </si>
  <si>
    <t>FBXL16</t>
  </si>
  <si>
    <t>F-box and leucine rich repeat protein 16</t>
  </si>
  <si>
    <t>C16ORF22, FBL16, C380A1.1</t>
  </si>
  <si>
    <t>CLGN</t>
  </si>
  <si>
    <t>KRT17</t>
  </si>
  <si>
    <t>keratin 17</t>
  </si>
  <si>
    <t>39.1, CK-17, K17, PC, PC2, PCHC1</t>
  </si>
  <si>
    <t>FHL2</t>
  </si>
  <si>
    <t>four and a half LIM domains 2</t>
  </si>
  <si>
    <t>AAG11, DRAL, FHL-2, SLIM-3, SLIM3</t>
  </si>
  <si>
    <t>calicin</t>
  </si>
  <si>
    <t>BTBD20, KBTBD14, SPGF91</t>
  </si>
  <si>
    <t>TNS1</t>
  </si>
  <si>
    <t>tensin 1</t>
  </si>
  <si>
    <t>MST091, MST122, MST127, MSTP091, MSTP122, MSTP127, MXRA6, PPP1R155, TNS</t>
  </si>
  <si>
    <t>CLXN</t>
  </si>
  <si>
    <t>PDGFB</t>
  </si>
  <si>
    <t>platelet derived growth factor subunit B</t>
  </si>
  <si>
    <t>IBGC5, PDGF-2, PDGF2, SIS, SSV, C-SIS</t>
  </si>
  <si>
    <t>C-type lectin domain family 4 member E</t>
  </si>
  <si>
    <t>CLECSF9, MINCLE</t>
  </si>
  <si>
    <t>PTGS2</t>
  </si>
  <si>
    <t>prostaglandin-endoperoxide synthase 2</t>
  </si>
  <si>
    <t>COX-2, COX2, GRIPGHS, PGG/HS, PGHS-2, PHS-2, HCOX-2</t>
  </si>
  <si>
    <t>CNGA1</t>
  </si>
  <si>
    <t>GPR132</t>
  </si>
  <si>
    <t>G protein-coupled receptor 132</t>
  </si>
  <si>
    <t>G2A</t>
  </si>
  <si>
    <t>SLC28A3</t>
  </si>
  <si>
    <t>solute carrier family 28 member 3</t>
  </si>
  <si>
    <t>CNT3</t>
  </si>
  <si>
    <t>CNMD</t>
  </si>
  <si>
    <t>PDGFA</t>
  </si>
  <si>
    <t>platelet derived growth factor subunit A</t>
  </si>
  <si>
    <t>PDGF-A, PDGF1</t>
  </si>
  <si>
    <t>SERPINB7</t>
  </si>
  <si>
    <t>serpin family B member 7</t>
  </si>
  <si>
    <t>MEGSIN, PPKN, TP55</t>
  </si>
  <si>
    <t>CPNE7</t>
  </si>
  <si>
    <t>copine 7</t>
  </si>
  <si>
    <t>CNTNAP3</t>
  </si>
  <si>
    <t>UPK1B</t>
  </si>
  <si>
    <t>uroplakin 1B</t>
  </si>
  <si>
    <t>TSPAN20, UPIB, UPK1</t>
  </si>
  <si>
    <t>claudin 4</t>
  </si>
  <si>
    <t>CPE-R, CPER, CPETR, CPETR1, WBSCR8, HCPE-R</t>
  </si>
  <si>
    <t>PLA2G4C</t>
  </si>
  <si>
    <t>phospholipase A2 group IVC</t>
  </si>
  <si>
    <t>CPLA2-GAMMA</t>
  </si>
  <si>
    <t>COCH</t>
  </si>
  <si>
    <t>FETUB</t>
  </si>
  <si>
    <t>fetuin B</t>
  </si>
  <si>
    <t>16G2, GUGU, IRL685</t>
  </si>
  <si>
    <t>KCNN4</t>
  </si>
  <si>
    <t>potassium calcium-activated channel subfamily N member 4</t>
  </si>
  <si>
    <t>DHS2, IK, IK1, IKCA1, KCA4, KCA3.1, SK4, SKCA4, HIK1, HIKCA1, HKCA4, HSK4</t>
  </si>
  <si>
    <t>COL20A1</t>
  </si>
  <si>
    <t>FSTL3</t>
  </si>
  <si>
    <t>follistatin like 3</t>
  </si>
  <si>
    <t>FLRG, FSRP</t>
  </si>
  <si>
    <t>COL23A1</t>
  </si>
  <si>
    <t>POU2F2</t>
  </si>
  <si>
    <t>POU class 2 homeobox 2</t>
  </si>
  <si>
    <t>OCT2, OTF2, OCT-2</t>
  </si>
  <si>
    <t>COL26A1</t>
  </si>
  <si>
    <t>GBP3</t>
  </si>
  <si>
    <t>guanylate binding protein 3</t>
  </si>
  <si>
    <t>ITGB3</t>
  </si>
  <si>
    <t>integrin subunit beta 3</t>
  </si>
  <si>
    <t>BDPLT16, BDPLT2, BDPLT24, CD61, GP3A, GPIIIA, GT, GT2</t>
  </si>
  <si>
    <t>PTPRN</t>
  </si>
  <si>
    <t>protein tyrosine phosphatase receptor type N</t>
  </si>
  <si>
    <t>IA-2, IA-2/PTP, IA2, ICA512, R-PTP-N</t>
  </si>
  <si>
    <t>ULBP2</t>
  </si>
  <si>
    <t>UL16 binding protein 2</t>
  </si>
  <si>
    <t>ALCAN-ALPHA, N2DL2, NKG2DL2, RAET1H, RAET1L</t>
  </si>
  <si>
    <t>COL4A6</t>
  </si>
  <si>
    <t>ATPase phospholipid transporting 8B1</t>
  </si>
  <si>
    <t>ATPIC, BRIC, FIC1, ICP1, PFIC, PFIC1</t>
  </si>
  <si>
    <t>DUSP1</t>
  </si>
  <si>
    <t>dual specificity phosphatase 1</t>
  </si>
  <si>
    <t>CL100, HVH1, MKP-1, MKP1, PTPN10</t>
  </si>
  <si>
    <t>ArfGAP with RhoGAP domain, ankyrin repeat and PH domain 2</t>
  </si>
  <si>
    <t>CENTD1, PARX</t>
  </si>
  <si>
    <t>COL6A5</t>
  </si>
  <si>
    <t>KRT16</t>
  </si>
  <si>
    <t>keratin 16</t>
  </si>
  <si>
    <t>CK16, FNEPPK, K16, K1CP, KRT16A, NEPPK, PC1</t>
  </si>
  <si>
    <t>COL7A1</t>
  </si>
  <si>
    <t>SPTBN5</t>
  </si>
  <si>
    <t>spectrin beta, non-erythrocytic 5</t>
  </si>
  <si>
    <t>BSPECV, HUBSPECV, HUSPECV</t>
  </si>
  <si>
    <t>COL9A1</t>
  </si>
  <si>
    <t>VGF</t>
  </si>
  <si>
    <t>VGF nerve growth factor inducible</t>
  </si>
  <si>
    <t>SCG7, SGVII</t>
  </si>
  <si>
    <t>COL9A2</t>
  </si>
  <si>
    <t>PHLDA2</t>
  </si>
  <si>
    <t>pleckstrin homology like domain family A member 2</t>
  </si>
  <si>
    <t>BRW1C, BWR1C, HLDA2, IPL, TSSC3</t>
  </si>
  <si>
    <t>LAMC2</t>
  </si>
  <si>
    <t>laminin subunit gamma 2</t>
  </si>
  <si>
    <t>B2T, BM600, CSF, EBR2, EBR2A, JEB3A, JEB3B, LAMB2T, LAMNB2</t>
  </si>
  <si>
    <t>KISS1</t>
  </si>
  <si>
    <t>KiSS-1 metastasis suppressor</t>
  </si>
  <si>
    <t>HH13, KISS-1</t>
  </si>
  <si>
    <t>SLC16A12</t>
  </si>
  <si>
    <t>solute carrier family 16 member 12</t>
  </si>
  <si>
    <t>CJMG, CRT2, CTRCT47, MCT12</t>
  </si>
  <si>
    <t>CORIN</t>
  </si>
  <si>
    <t>KSR2</t>
  </si>
  <si>
    <t>kinase suppressor of ras 2</t>
  </si>
  <si>
    <t>HBEGF</t>
  </si>
  <si>
    <t>heparin binding EGF like growth factor</t>
  </si>
  <si>
    <t>DTR, DTS, DTSF, HEGFL</t>
  </si>
  <si>
    <t>TAP1</t>
  </si>
  <si>
    <t>transporter 1, ATP binding cassette subfamily B member</t>
  </si>
  <si>
    <t>ABC17, ABCB2, APT1, D6S114E, MHC1D1, PSF-1, PSF1, RING4, TAP1*0102N, TAP1N</t>
  </si>
  <si>
    <t>CTAGE1</t>
  </si>
  <si>
    <t>cutaneous T cell lymphoma-associated antigen 1</t>
  </si>
  <si>
    <t>CT21.1, CT21.2, CTAGE, CTAGE-1, CTAGE-2</t>
  </si>
  <si>
    <t>LRRN4</t>
  </si>
  <si>
    <t>leucine rich repeat neuronal 4</t>
  </si>
  <si>
    <t>C20ORF75, NLRR-4, NLRR4, DJ1056H1.1</t>
  </si>
  <si>
    <t>CPEB1</t>
  </si>
  <si>
    <t>ITGAX</t>
  </si>
  <si>
    <t>integrin subunit alpha X</t>
  </si>
  <si>
    <t>CD11C, SLEB6</t>
  </si>
  <si>
    <t>CPED1</t>
  </si>
  <si>
    <t>arachidonate 5-lipoxygenase</t>
  </si>
  <si>
    <t>5-LO, 5-LOX, 5LPG, LOG5</t>
  </si>
  <si>
    <t>CPM</t>
  </si>
  <si>
    <t>LBH</t>
  </si>
  <si>
    <t>LBH regulator of Wnt signaling pathway</t>
  </si>
  <si>
    <t>GPR183</t>
  </si>
  <si>
    <t>G protein-coupled receptor 183</t>
  </si>
  <si>
    <t>EBI2, HEBI2</t>
  </si>
  <si>
    <t>PDIA2</t>
  </si>
  <si>
    <t>protein disulfide isomerase family A member 2</t>
  </si>
  <si>
    <t>PDA2, PDI, PDIP, PDIR</t>
  </si>
  <si>
    <t>VXN</t>
  </si>
  <si>
    <t>vexin</t>
  </si>
  <si>
    <t>C8ORF46</t>
  </si>
  <si>
    <t>CPXM1</t>
  </si>
  <si>
    <t>ADAMTS like 5</t>
  </si>
  <si>
    <t>THSD6</t>
  </si>
  <si>
    <t>CPXM2</t>
  </si>
  <si>
    <t>RRAD</t>
  </si>
  <si>
    <t>RRAD, Ras related glycolysis inhibitor and calcium channel regulator</t>
  </si>
  <si>
    <t>RAD, RAD1, REM3</t>
  </si>
  <si>
    <t>ankyrin 1</t>
  </si>
  <si>
    <t>ANK, SPH1, SPH2, ANKYRIN-1</t>
  </si>
  <si>
    <t>TRPM2</t>
  </si>
  <si>
    <t>transient receptor potential cation channel subfamily M member 2</t>
  </si>
  <si>
    <t>EREG1, KNP3, LTRPC2, LTRPC-2, NUDT9H, NUDT9L1, TRPC7</t>
  </si>
  <si>
    <t>CRB3</t>
  </si>
  <si>
    <t>EGR2</t>
  </si>
  <si>
    <t>early growth response 2</t>
  </si>
  <si>
    <t>AT591, CMT1D, CMT4E, KROX20</t>
  </si>
  <si>
    <t>CREB3L1</t>
  </si>
  <si>
    <t>ERLN</t>
  </si>
  <si>
    <t>endoregulin</t>
  </si>
  <si>
    <t>C17ORF110, ELN, SMIM6</t>
  </si>
  <si>
    <t>CREB5</t>
  </si>
  <si>
    <t>MMP24</t>
  </si>
  <si>
    <t>matrix metallopeptidase 24</t>
  </si>
  <si>
    <t>MMP-24, MMP25, MT-MMP 5, MT-MMP5, MT5-MMP, MT5MMP, MTMMP5</t>
  </si>
  <si>
    <t>alpha fetoprotein</t>
  </si>
  <si>
    <t>AFPD, FETA, HPAFP</t>
  </si>
  <si>
    <t>ADAM metallopeptidase with thrombospondin type 1 motif 1</t>
  </si>
  <si>
    <t>C3-C5, METH1</t>
  </si>
  <si>
    <t>actin filament associated protein 1 like 1</t>
  </si>
  <si>
    <t>CRIP3</t>
  </si>
  <si>
    <t>PAX9</t>
  </si>
  <si>
    <t>paired box 9</t>
  </si>
  <si>
    <t>STHAG3</t>
  </si>
  <si>
    <t>chorionic gonadotropin subunit beta 5</t>
  </si>
  <si>
    <t>CGB, HCG, HCGB</t>
  </si>
  <si>
    <t>actin beta like 2</t>
  </si>
  <si>
    <t>ACT</t>
  </si>
  <si>
    <t>CRYBA4</t>
  </si>
  <si>
    <t>NECTIN4</t>
  </si>
  <si>
    <t>nectin cell adhesion molecule 4</t>
  </si>
  <si>
    <t>EDSS1, LNIR, PRR4, PVRL4, NECTIN-4</t>
  </si>
  <si>
    <t>CRYBB1</t>
  </si>
  <si>
    <t>SAMD9L</t>
  </si>
  <si>
    <t>sterile alpha motif domain containing 9 like</t>
  </si>
  <si>
    <t>ATXPC, C7DELQ, C7ORF6, DEL7Q, DRIF2, M7MLS1, MLSM7, SCA49, UEF1</t>
  </si>
  <si>
    <t>CRYBG1</t>
  </si>
  <si>
    <t>GCNT3</t>
  </si>
  <si>
    <t>glucosaminyl (N-acetyl) transferase 3, mucin type</t>
  </si>
  <si>
    <t>C2/4GNT, C24GNT, C2GNT2, C2GNTM, GNTM</t>
  </si>
  <si>
    <t>CSF2RB</t>
  </si>
  <si>
    <t>HKDC1</t>
  </si>
  <si>
    <t>hexokinase domain containing 1</t>
  </si>
  <si>
    <t>RP92</t>
  </si>
  <si>
    <t>TLR3</t>
  </si>
  <si>
    <t>toll like receptor 3</t>
  </si>
  <si>
    <t>CD283, IIAE2, IMD83</t>
  </si>
  <si>
    <t>CSMD2</t>
  </si>
  <si>
    <t>FOSL1</t>
  </si>
  <si>
    <t>FOS like 1, AP-1 transcription factor subunit</t>
  </si>
  <si>
    <t>FRA, FRA1, FRA-1</t>
  </si>
  <si>
    <t>CSMD3</t>
  </si>
  <si>
    <t>CXCL6</t>
  </si>
  <si>
    <t>C-X-C motif chemokine ligand 6</t>
  </si>
  <si>
    <t>CKA-3, GCP-2, GCP2, SCYB6</t>
  </si>
  <si>
    <t>CSRP1</t>
  </si>
  <si>
    <t>cation channel sperm associated 1</t>
  </si>
  <si>
    <t>CATSPER, SPGF7</t>
  </si>
  <si>
    <t>IL11</t>
  </si>
  <si>
    <t>interleukin 11</t>
  </si>
  <si>
    <t>AGIF, IL-11</t>
  </si>
  <si>
    <t>CTAGE15</t>
  </si>
  <si>
    <t>HAVCR1</t>
  </si>
  <si>
    <t>hepatitis A virus cellular receptor 1</t>
  </si>
  <si>
    <t>CD365, HAVCR, HAVCR-1, KIM-1, KIM1, TIM, TIM-1, TIM1, TIMD-1, TIMD1</t>
  </si>
  <si>
    <t>CTIF</t>
  </si>
  <si>
    <t>IGFBP3</t>
  </si>
  <si>
    <t>insulin like growth factor binding protein 3</t>
  </si>
  <si>
    <t>BP-53, IBP-3, IBP3, IGFBP-3</t>
  </si>
  <si>
    <t>CTSS</t>
  </si>
  <si>
    <t>SP140L</t>
  </si>
  <si>
    <t>SP140 nuclear body protein like</t>
  </si>
  <si>
    <t>INHBB</t>
  </si>
  <si>
    <t>inhibin subunit beta B</t>
  </si>
  <si>
    <t>caveolae associated protein 2</t>
  </si>
  <si>
    <t>PS-P68, SDPR, SDR, CAVIN-2</t>
  </si>
  <si>
    <t>CXCL11</t>
  </si>
  <si>
    <t>GSG1</t>
  </si>
  <si>
    <t>germ cell associated 1</t>
  </si>
  <si>
    <t>chromosome 12 open reading frame 54</t>
  </si>
  <si>
    <t>HSD-29, HSD-30</t>
  </si>
  <si>
    <t>ADAM metallopeptidase with thrombospondin type 1 motif 5</t>
  </si>
  <si>
    <t>ADAM-TS 11, ADAM-TS 5, ADAM-TS5, ADAMTS-11, ADAMTS-5, ADAMTS11, ADMP-2</t>
  </si>
  <si>
    <t>CXCL16</t>
  </si>
  <si>
    <t>CYTH4</t>
  </si>
  <si>
    <t>cytohesin 4</t>
  </si>
  <si>
    <t>CYT4, DJ63G5.1, PSCD4, CYTOHESIN-4</t>
  </si>
  <si>
    <t>DHRS2</t>
  </si>
  <si>
    <t>dehydrogenase/reductase 2</t>
  </si>
  <si>
    <t>HEP27, SDR25C1</t>
  </si>
  <si>
    <t>OLR1</t>
  </si>
  <si>
    <t>oxidized low density lipoprotein receptor 1</t>
  </si>
  <si>
    <t>CLEC8A, LOX1, LOXIN, SCARE1, SLOX1</t>
  </si>
  <si>
    <t>CXCR4</t>
  </si>
  <si>
    <t>caveolin 1</t>
  </si>
  <si>
    <t>BSCL3, CGL3, LCCNS, MSTP085, PPH3, VIP21</t>
  </si>
  <si>
    <t>OLAH</t>
  </si>
  <si>
    <t>oleoyl-ACP hydrolase</t>
  </si>
  <si>
    <t>AURA1, SAST, TE2, THEDC1</t>
  </si>
  <si>
    <t>CYGB</t>
  </si>
  <si>
    <t>SPON2</t>
  </si>
  <si>
    <t>spondin 2</t>
  </si>
  <si>
    <t>DIL-1, DIL1, M-SPONDIN, MINDIN</t>
  </si>
  <si>
    <t>actin alpha 1, skeletal muscle</t>
  </si>
  <si>
    <t>ACTA, ASMA, CFTD, CFTD1, CFTDM, CMYO2A, CMYO2B, CMYO2C, CMYP2A, CMYP2B, CMYP2C, MPFD, NEM1, NEM2, NEM3, SHPM</t>
  </si>
  <si>
    <t>chromosome 6 open reading frame 15</t>
  </si>
  <si>
    <t>STG</t>
  </si>
  <si>
    <t>CUB domain containing protein 1</t>
  </si>
  <si>
    <t>CD318, SIMA135, TRASK</t>
  </si>
  <si>
    <t>CYP39A1</t>
  </si>
  <si>
    <t>TRIM55</t>
  </si>
  <si>
    <t>tripartite motif containing 55</t>
  </si>
  <si>
    <t>MURF-2, RNF29, MURF2</t>
  </si>
  <si>
    <t>KCNS1</t>
  </si>
  <si>
    <t>potassium voltage-gated channel modifier subfamily S member 1</t>
  </si>
  <si>
    <t>KV9.1, HKV9.1</t>
  </si>
  <si>
    <t>CYP4F3</t>
  </si>
  <si>
    <t>DNAH8</t>
  </si>
  <si>
    <t>dynein axonemal heavy chain 8</t>
  </si>
  <si>
    <t>ATPASE, SPGF46, HDHC9</t>
  </si>
  <si>
    <t>KRT15</t>
  </si>
  <si>
    <t>keratin 15</t>
  </si>
  <si>
    <t>CK15, K15, K1CO</t>
  </si>
  <si>
    <t>PLEKHN1</t>
  </si>
  <si>
    <t>pleckstrin homology domain containing N1</t>
  </si>
  <si>
    <t>CLPABP</t>
  </si>
  <si>
    <t>C-C motif chemokine ligand 5</t>
  </si>
  <si>
    <t>D17S136E, RANTES, SCYA5, SIS-DELTA, SISD, TCP228, EOCP</t>
  </si>
  <si>
    <t>SPATA31H1</t>
  </si>
  <si>
    <t>SPATA31 subfamily H member 1</t>
  </si>
  <si>
    <t>C2ORF16</t>
  </si>
  <si>
    <t>DACH1</t>
  </si>
  <si>
    <t>TMEM151A</t>
  </si>
  <si>
    <t>transmembrane protein 151A</t>
  </si>
  <si>
    <t>DYT36, EKD3, TMEM151</t>
  </si>
  <si>
    <t>ankyrin repeat and SOCS box containing 5</t>
  </si>
  <si>
    <t>ASB-5</t>
  </si>
  <si>
    <t>THSD1</t>
  </si>
  <si>
    <t>thrombospondin type 1 domain containing 1</t>
  </si>
  <si>
    <t>ANIB12, LMPHM13, TMTSP, UNQ3010</t>
  </si>
  <si>
    <t>DBNDD1</t>
  </si>
  <si>
    <t>IRAK2</t>
  </si>
  <si>
    <t>interleukin 1 receptor associated kinase 2</t>
  </si>
  <si>
    <t>IRAK-2</t>
  </si>
  <si>
    <t>DBP</t>
  </si>
  <si>
    <t>DNAH5</t>
  </si>
  <si>
    <t>dynein axonemal heavy chain 5</t>
  </si>
  <si>
    <t>CILD3, DNAHC5, HL1, KTGNR, PCD</t>
  </si>
  <si>
    <t>DCBLD2</t>
  </si>
  <si>
    <t>TSPAN1</t>
  </si>
  <si>
    <t>tetraspanin 1</t>
  </si>
  <si>
    <t>NET1, TM4C, TM4SF</t>
  </si>
  <si>
    <t>DCDC1</t>
  </si>
  <si>
    <t>GLIPR1</t>
  </si>
  <si>
    <t>GLI pathogenesis related 1</t>
  </si>
  <si>
    <t>CRISP7, GLIPR, RTVP1</t>
  </si>
  <si>
    <t>SCN3B</t>
  </si>
  <si>
    <t>sodium voltage-gated channel beta subunit 3</t>
  </si>
  <si>
    <t>ATFB16, BRGDA7, HSA243396, SCNB3</t>
  </si>
  <si>
    <t>DCT</t>
  </si>
  <si>
    <t>HRK</t>
  </si>
  <si>
    <t>harakiri, BCL2 interacting protein</t>
  </si>
  <si>
    <t>DP5, HARAKIRI</t>
  </si>
  <si>
    <t>RNF128</t>
  </si>
  <si>
    <t>ring finger protein 128</t>
  </si>
  <si>
    <t>GRAIL</t>
  </si>
  <si>
    <t>EEF1A2</t>
  </si>
  <si>
    <t>eukaryotic translation elongation factor 1 alpha 2</t>
  </si>
  <si>
    <t>DEE33, EEF1AL, EF-1-ALPHA-2, EF1A, EIEE33, HS1, MRD38, STN, STNL</t>
  </si>
  <si>
    <t>DDIT4L</t>
  </si>
  <si>
    <t>MGAM</t>
  </si>
  <si>
    <t>maltase-glucoamylase</t>
  </si>
  <si>
    <t>MG, MGA</t>
  </si>
  <si>
    <t>DDX60L</t>
  </si>
  <si>
    <t>LGI3</t>
  </si>
  <si>
    <t>leucine rich repeat LGI family member 3</t>
  </si>
  <si>
    <t>IDDMDS, LGIL4</t>
  </si>
  <si>
    <t>DELEC1</t>
  </si>
  <si>
    <t>KCNJ5-AS1</t>
  </si>
  <si>
    <t>KCNJ5 antisense RNA 1</t>
  </si>
  <si>
    <t>C11ORF45</t>
  </si>
  <si>
    <t>DENND3</t>
  </si>
  <si>
    <t>PSG5</t>
  </si>
  <si>
    <t>pregnancy specific beta-1-glycoprotein 5</t>
  </si>
  <si>
    <t>FL-NCA-3, PSG</t>
  </si>
  <si>
    <t>DEPDC1B</t>
  </si>
  <si>
    <t>calcium/calmodulin dependent protein kinase II alpha</t>
  </si>
  <si>
    <t>CAMKA, CAMKIINALPHA, CAMKIIALPHA, MRD53, MRT63</t>
  </si>
  <si>
    <t>DEPP1</t>
  </si>
  <si>
    <t>TNFRSF9</t>
  </si>
  <si>
    <t>TNF receptor superfamily member 9</t>
  </si>
  <si>
    <t>4-1BB, CD137, CDW137, ILA, IMD109</t>
  </si>
  <si>
    <t>DERL3</t>
  </si>
  <si>
    <t>TMEM71</t>
  </si>
  <si>
    <t>transmembrane protein 71</t>
  </si>
  <si>
    <t>DES</t>
  </si>
  <si>
    <t>TUFT1</t>
  </si>
  <si>
    <t>tuftelin 1</t>
  </si>
  <si>
    <t>WHSF</t>
  </si>
  <si>
    <t>MT1E</t>
  </si>
  <si>
    <t>metallothionein 1E</t>
  </si>
  <si>
    <t>MT-1E, MT-IE, MT1, MTD</t>
  </si>
  <si>
    <t>DGKA</t>
  </si>
  <si>
    <t>HIC1</t>
  </si>
  <si>
    <t>HIC ZBTB transcriptional repressor 1</t>
  </si>
  <si>
    <t>ZBTB29, ZNF901, HIC-1</t>
  </si>
  <si>
    <t>DGKI</t>
  </si>
  <si>
    <t>MPP4</t>
  </si>
  <si>
    <t>MAGUK p55 scaffold protein 4</t>
  </si>
  <si>
    <t>ALS2CR5, DLG6</t>
  </si>
  <si>
    <t>DHFR</t>
  </si>
  <si>
    <t>MYOM3</t>
  </si>
  <si>
    <t>myomesin 3</t>
  </si>
  <si>
    <t>TM4SF19</t>
  </si>
  <si>
    <t>transmembrane 4 L six family member 19</t>
  </si>
  <si>
    <t>OCTM4</t>
  </si>
  <si>
    <t>DHX58</t>
  </si>
  <si>
    <t>GDF5</t>
  </si>
  <si>
    <t>growth differentiation factor 5</t>
  </si>
  <si>
    <t>BDA1C, BMP-14, BMP14, CDMP1, DUPANS, LAP-4, LAP4, OS5, SYM1B, SYNS2</t>
  </si>
  <si>
    <t>HSPB8</t>
  </si>
  <si>
    <t>heat shock protein family B (small) member 8</t>
  </si>
  <si>
    <t>CMT2L, DHMN2, E2IG1, H11, HMN2, HMN2A, HMND2, HSP22, HSPB8-N1, HSPB8-N2, MFM13</t>
  </si>
  <si>
    <t>DIO3</t>
  </si>
  <si>
    <t>chorionic gonadotropin subunit beta 3</t>
  </si>
  <si>
    <t>CGB, CGB5, CGB7, CGB8, LHB, HCGB</t>
  </si>
  <si>
    <t>IL12A</t>
  </si>
  <si>
    <t>interleukin 12A</t>
  </si>
  <si>
    <t>CLMF, IL-12A, NFSK, NKSF1, P35</t>
  </si>
  <si>
    <t>RCAN1</t>
  </si>
  <si>
    <t>regulator of calcineurin 1</t>
  </si>
  <si>
    <t>ADAPT78, CSP1, DSC1, DSCR1, MCIP1, RCN1</t>
  </si>
  <si>
    <t>STX11</t>
  </si>
  <si>
    <t>syntaxin 11</t>
  </si>
  <si>
    <t>FHL4, HLH4, HPLH4</t>
  </si>
  <si>
    <t>DLEU7</t>
  </si>
  <si>
    <t>apolipoprotein L6</t>
  </si>
  <si>
    <t>APOL-VI, APOLVI</t>
  </si>
  <si>
    <t>DLGAP5</t>
  </si>
  <si>
    <t>adhesion G protein-coupled receptor G4</t>
  </si>
  <si>
    <t>GPR112, PGR17, RP1-299I16</t>
  </si>
  <si>
    <t>FLNB</t>
  </si>
  <si>
    <t>filamin B</t>
  </si>
  <si>
    <t>ABP-278, ABP-280, AOI, FH1, FLN-B, FLN1L, LRS1, SCT, TABP, TAP</t>
  </si>
  <si>
    <t>DLX1</t>
  </si>
  <si>
    <t>LIF</t>
  </si>
  <si>
    <t>LIF interleukin 6 family cytokine</t>
  </si>
  <si>
    <t>CDF, DIA, HILDA, MLPLI</t>
  </si>
  <si>
    <t>DLX2</t>
  </si>
  <si>
    <t>MAMDC2</t>
  </si>
  <si>
    <t>MAM domain containing 2</t>
  </si>
  <si>
    <t>DMBX1</t>
  </si>
  <si>
    <t>PHLDB2</t>
  </si>
  <si>
    <t>pleckstrin homology like domain family B member 2</t>
  </si>
  <si>
    <t>LL5B, LL5BETA</t>
  </si>
  <si>
    <t>DMC1</t>
  </si>
  <si>
    <t>butyrophilin like 8</t>
  </si>
  <si>
    <t>BTN9.2</t>
  </si>
  <si>
    <t>DMGDH</t>
  </si>
  <si>
    <t>TRIM47</t>
  </si>
  <si>
    <t>tripartite motif containing 47</t>
  </si>
  <si>
    <t>GOA, RNF100</t>
  </si>
  <si>
    <t>DMRTA2</t>
  </si>
  <si>
    <t>caspase recruitment domain family member 10</t>
  </si>
  <si>
    <t>BIMP1, CARMA3, IMD89</t>
  </si>
  <si>
    <t>DNA2</t>
  </si>
  <si>
    <t>basic helix-loop-helix family member e41</t>
  </si>
  <si>
    <t>BHLHB3, DEC2, FNSS1, SHARP1, HDEC2</t>
  </si>
  <si>
    <t>DNAAF11</t>
  </si>
  <si>
    <t>AHNAK nucleoprotein 2</t>
  </si>
  <si>
    <t>C14ORF78</t>
  </si>
  <si>
    <t>ODAPH</t>
  </si>
  <si>
    <t>odontogenesis associated phosphoprotein</t>
  </si>
  <si>
    <t>AI2A4, C4ORF26</t>
  </si>
  <si>
    <t>CD70 molecule</t>
  </si>
  <si>
    <t>CD27-L, CD27L, CD27LG, LPFS3, TNFSF7, TNLG8A</t>
  </si>
  <si>
    <t>SP100</t>
  </si>
  <si>
    <t>SP100 nuclear antigen</t>
  </si>
  <si>
    <t>LYSP100B</t>
  </si>
  <si>
    <t>DNAI2</t>
  </si>
  <si>
    <t>MFAP5</t>
  </si>
  <si>
    <t>microfibril associated protein 5</t>
  </si>
  <si>
    <t>AAT9, MAGP-2, MAGP2, MFAP-5, MP25</t>
  </si>
  <si>
    <t>TNFSF9</t>
  </si>
  <si>
    <t>TNF superfamily member 9</t>
  </si>
  <si>
    <t>4-1BB-L, CD137L, TNLG5A</t>
  </si>
  <si>
    <t>SLC9A2</t>
  </si>
  <si>
    <t>solute carrier family 9 member A2</t>
  </si>
  <si>
    <t>NHE2</t>
  </si>
  <si>
    <t>DOK3</t>
  </si>
  <si>
    <t>GATA6</t>
  </si>
  <si>
    <t>GATA binding protein 6</t>
  </si>
  <si>
    <t>chromosome 5 open reading frame 46</t>
  </si>
  <si>
    <t>AP-64, SSSP1</t>
  </si>
  <si>
    <t>DPF3</t>
  </si>
  <si>
    <t>diacylglycerol kinase iota</t>
  </si>
  <si>
    <t>DGK-IOTA</t>
  </si>
  <si>
    <t>DPP10</t>
  </si>
  <si>
    <t>SAMD9</t>
  </si>
  <si>
    <t>sterile alpha motif domain containing 9</t>
  </si>
  <si>
    <t>C7ORF5, DRIF1, M7MLS2, MIRAGE, NFTC, OEF1, OEF2</t>
  </si>
  <si>
    <t>arylsulfatase family member J</t>
  </si>
  <si>
    <t>ASJ</t>
  </si>
  <si>
    <t>DRAM1</t>
  </si>
  <si>
    <t>claudin 6</t>
  </si>
  <si>
    <t>DRC7</t>
  </si>
  <si>
    <t>IFIH1</t>
  </si>
  <si>
    <t>interferon induced with helicase C domain 1</t>
  </si>
  <si>
    <t>AGS7, HLCD, IDDM19, IMD95, MDA-5, MDA5, RLR-2, SGMRT1</t>
  </si>
  <si>
    <t>adhesion G protein-coupled receptor E5</t>
  </si>
  <si>
    <t>CD97, TM7LN1</t>
  </si>
  <si>
    <t>OAS3</t>
  </si>
  <si>
    <t>2'-5'-oligoadenylate synthetase 3</t>
  </si>
  <si>
    <t>P100, P100OAS</t>
  </si>
  <si>
    <t>STARD13</t>
  </si>
  <si>
    <t>StAR related lipid transfer domain containing 13</t>
  </si>
  <si>
    <t>ARHGAP37, DLC2, GT650, LINC00464</t>
  </si>
  <si>
    <t>DSP</t>
  </si>
  <si>
    <t>TGM4</t>
  </si>
  <si>
    <t>transglutaminase 4</t>
  </si>
  <si>
    <t>TGP, HTGP</t>
  </si>
  <si>
    <t>DTL</t>
  </si>
  <si>
    <t>XAF1</t>
  </si>
  <si>
    <t>XIAP associated factor 1</t>
  </si>
  <si>
    <t>BIRC4BP, HSXIAPAF1, XIAPAF1</t>
  </si>
  <si>
    <t>RIGI</t>
  </si>
  <si>
    <t>RNA sensor RIG-I</t>
  </si>
  <si>
    <t>DDX58, RIG-I, RIG1, RLR-1, SGMRT2</t>
  </si>
  <si>
    <t>DTX3L</t>
  </si>
  <si>
    <t>TLR6</t>
  </si>
  <si>
    <t>toll like receptor 6</t>
  </si>
  <si>
    <t>CD286</t>
  </si>
  <si>
    <t>F2RL2</t>
  </si>
  <si>
    <t>coagulation factor II thrombin receptor like 2</t>
  </si>
  <si>
    <t>PAR-3, PAR3</t>
  </si>
  <si>
    <t>DUSP10</t>
  </si>
  <si>
    <t>brain expressed associated with NEDD4 1</t>
  </si>
  <si>
    <t>BEAN, SCA31</t>
  </si>
  <si>
    <t>FPR1</t>
  </si>
  <si>
    <t>formyl peptide receptor 1</t>
  </si>
  <si>
    <t>FMLP, FPR</t>
  </si>
  <si>
    <t>DYNLT5</t>
  </si>
  <si>
    <t>amyloid beta precursor protein binding family B member 1 interacting protein</t>
  </si>
  <si>
    <t>INAG1, PREL1, RARP1, RIAM</t>
  </si>
  <si>
    <t>CUB and Sushi multiple domains 3</t>
  </si>
  <si>
    <t>E2F1</t>
  </si>
  <si>
    <t>FRMD6</t>
  </si>
  <si>
    <t>FERM domain containing 6</t>
  </si>
  <si>
    <t>C14ORF31, EX1, WILLIN, C14_5320</t>
  </si>
  <si>
    <t>E2F2</t>
  </si>
  <si>
    <t>caveolin 2</t>
  </si>
  <si>
    <t>CAV</t>
  </si>
  <si>
    <t>E2F8</t>
  </si>
  <si>
    <t>calcium voltage-gated channel subunit alpha1 B</t>
  </si>
  <si>
    <t>BIII, CACNL1A5, CACNN, CAV2.2, DYT23, NEDNEH</t>
  </si>
  <si>
    <t>EBI3</t>
  </si>
  <si>
    <t>TGFBR3L</t>
  </si>
  <si>
    <t>transforming growth factor beta receptor 3 like</t>
  </si>
  <si>
    <t>GEMP, TGFR-3L</t>
  </si>
  <si>
    <t>ECRG4</t>
  </si>
  <si>
    <t>brain derived neurotrophic factor</t>
  </si>
  <si>
    <t>ANON2, BULN2</t>
  </si>
  <si>
    <t>EDN1</t>
  </si>
  <si>
    <t>LOX</t>
  </si>
  <si>
    <t>lysyl oxidase</t>
  </si>
  <si>
    <t>AAT10</t>
  </si>
  <si>
    <t>RFPL4A</t>
  </si>
  <si>
    <t>ret finger protein like 4A</t>
  </si>
  <si>
    <t>RFPL4, RNF210</t>
  </si>
  <si>
    <t>HELZ2</t>
  </si>
  <si>
    <t>helicase with zinc finger 2</t>
  </si>
  <si>
    <t>PDIP-1, PRIC285</t>
  </si>
  <si>
    <t>LAT2</t>
  </si>
  <si>
    <t>linker for activation of T cells family member 2</t>
  </si>
  <si>
    <t>HSPC046, LAB, NTAL, WBSCR15, WBSCR5, WSCR5</t>
  </si>
  <si>
    <t>EGFLAM</t>
  </si>
  <si>
    <t>ISG15</t>
  </si>
  <si>
    <t>ISG15 ubiquitin like modifier</t>
  </si>
  <si>
    <t>G1P2, IFI15, IMD38, IP17, UCRP, HUCRP</t>
  </si>
  <si>
    <t>EGR1</t>
  </si>
  <si>
    <t>FBXW10B</t>
  </si>
  <si>
    <t>F-box and WD repeat domain containing 10B</t>
  </si>
  <si>
    <t>C170RF1, C17ORF1, C17ORF1A, CDRT1, FBXW10P1, HREP, SM25H2</t>
  </si>
  <si>
    <t>PIK3CD</t>
  </si>
  <si>
    <t>phosphatidylinositol-4,5-bisphosphate 3-kinase catalytic subunit delta</t>
  </si>
  <si>
    <t>APDS, IMD14, IMD14A, IMD14B, P110DELTA, PI3K, ROCHIS, P110D</t>
  </si>
  <si>
    <t>TNFAIP8</t>
  </si>
  <si>
    <t>TNF alpha induced protein 8</t>
  </si>
  <si>
    <t>GG2-1, MDC-3.13, NDED, SCC-S2, SCCS2</t>
  </si>
  <si>
    <t>EHD2</t>
  </si>
  <si>
    <t>MYO7B</t>
  </si>
  <si>
    <t>myosin VIIB</t>
  </si>
  <si>
    <t>EHD4</t>
  </si>
  <si>
    <t>H2BC8</t>
  </si>
  <si>
    <t>H2B clustered histone 8</t>
  </si>
  <si>
    <t>H2B.1A, H2B/A, H2BC10, H2BC4, H2BC6, H2BC7, H2BFA, HIST1H2BG, DJ221C16.8</t>
  </si>
  <si>
    <t>PLB1</t>
  </si>
  <si>
    <t>phospholipase B1</t>
  </si>
  <si>
    <t>PLB, PLB/LIP</t>
  </si>
  <si>
    <t>PPP2R2C</t>
  </si>
  <si>
    <t>protein phosphatase 2 regulatory subunit Bgamma</t>
  </si>
  <si>
    <t>B55-GAMMA, B55GAMMA, IMYPNO, IMYPNO1, PR52, PR55G</t>
  </si>
  <si>
    <t>HTR1B</t>
  </si>
  <si>
    <t>5-hydroxytryptamine receptor 1B</t>
  </si>
  <si>
    <t>5-HT-1B, 5-HT-1D-BETA, 5-HT1B, 5-HT1DB, HTR1D2, HTR1DB, S12</t>
  </si>
  <si>
    <t>ELF3</t>
  </si>
  <si>
    <t>PARP12</t>
  </si>
  <si>
    <t>poly(ADP-ribose) polymerase family member 12</t>
  </si>
  <si>
    <t>ARTD12, MST109, MSTP109, ZC3H1, ZC3HDC1</t>
  </si>
  <si>
    <t>ELFN2</t>
  </si>
  <si>
    <t>ERAP2</t>
  </si>
  <si>
    <t>endoplasmic reticulum aminopeptidase 2</t>
  </si>
  <si>
    <t>L-RAP, LRAP</t>
  </si>
  <si>
    <t>EMID1</t>
  </si>
  <si>
    <t>UCN2</t>
  </si>
  <si>
    <t>urocortin 2</t>
  </si>
  <si>
    <t>SRP, UCN-II, UCNI, UR, URP</t>
  </si>
  <si>
    <t>EMILIN2</t>
  </si>
  <si>
    <t>NGF</t>
  </si>
  <si>
    <t>nerve growth factor</t>
  </si>
  <si>
    <t>BETA-NGF, HSAN5, NGFB</t>
  </si>
  <si>
    <t>EMILIN3</t>
  </si>
  <si>
    <t>HMCN2</t>
  </si>
  <si>
    <t>hemicentin 2</t>
  </si>
  <si>
    <t>EMP2</t>
  </si>
  <si>
    <t>NKX3-1</t>
  </si>
  <si>
    <t>NK3 homeobox 1</t>
  </si>
  <si>
    <t>BAPX2, NKX3, NKX3.1, NKX3A</t>
  </si>
  <si>
    <t>CD200 receptor 1</t>
  </si>
  <si>
    <t>CD200R, HCRTR2, MOX2R, OX2R</t>
  </si>
  <si>
    <t>THBS2</t>
  </si>
  <si>
    <t>thrombospondin 2</t>
  </si>
  <si>
    <t>EDSCLL3, TSP2</t>
  </si>
  <si>
    <t>ENAM</t>
  </si>
  <si>
    <t>ZG16B</t>
  </si>
  <si>
    <t>zymogen granule protein 16B</t>
  </si>
  <si>
    <t>EECP, HRPE773, JCLN2, PAUF, PRO1567</t>
  </si>
  <si>
    <t>ENHO</t>
  </si>
  <si>
    <t>KCNG1</t>
  </si>
  <si>
    <t>potassium voltage-gated channel modifier subfamily G member 1</t>
  </si>
  <si>
    <t>K13, KCNG, KV6.1, KH2</t>
  </si>
  <si>
    <t>ENOX1</t>
  </si>
  <si>
    <t>adhesion molecule with Ig like domain 2</t>
  </si>
  <si>
    <t>ALI1, AMIGO-2, DEGA</t>
  </si>
  <si>
    <t>EPHA7</t>
  </si>
  <si>
    <t>TRIM67</t>
  </si>
  <si>
    <t>tripartite motif containing 67</t>
  </si>
  <si>
    <t>TNL</t>
  </si>
  <si>
    <t>RHBDF2</t>
  </si>
  <si>
    <t>rhomboid 5 homolog 2</t>
  </si>
  <si>
    <t>RHBDL5, RHBDL6, TOC, TOCG, IRHOM2</t>
  </si>
  <si>
    <t>EPHX3</t>
  </si>
  <si>
    <t>TAGLN</t>
  </si>
  <si>
    <t>transgelin</t>
  </si>
  <si>
    <t>SM22, SM22-ALPHA, SMCC, TAGLN1, TGLN, WS3-10</t>
  </si>
  <si>
    <t>NDRG1</t>
  </si>
  <si>
    <t>N-myc downstream regulated 1</t>
  </si>
  <si>
    <t>CAP43, CMT4D, DRG-1, DRG1, GC4, HMSNL, NDR1, NMSL, PROXY1, RIT42, RTP, TARG1, TDD5</t>
  </si>
  <si>
    <t>EPS8L2</t>
  </si>
  <si>
    <t>annexin A8</t>
  </si>
  <si>
    <t>ANX8, CH17-360D5.2</t>
  </si>
  <si>
    <t>early growth response 1</t>
  </si>
  <si>
    <t>AT225, G0S30, KROX-24, NGFI-A, TIS8, ZIF-268, ZIF268, ZNF225</t>
  </si>
  <si>
    <t>SLC12A3</t>
  </si>
  <si>
    <t>solute carrier family 12 member 3</t>
  </si>
  <si>
    <t>NCC, NCCT, TSC</t>
  </si>
  <si>
    <t>ERBB4</t>
  </si>
  <si>
    <t>PLAC8</t>
  </si>
  <si>
    <t>placenta associated 8</t>
  </si>
  <si>
    <t>C15, DGIC, PNAS-144, ONZIN</t>
  </si>
  <si>
    <t>ERFE</t>
  </si>
  <si>
    <t>SP140</t>
  </si>
  <si>
    <t>SP140 nuclear body protein</t>
  </si>
  <si>
    <t>LYSP100, LYSP100-A, LYSP100-B</t>
  </si>
  <si>
    <t>chromosome 3 open reading frame 52</t>
  </si>
  <si>
    <t>HYPT15, TTMP</t>
  </si>
  <si>
    <t>PSORS1C1</t>
  </si>
  <si>
    <t>psoriasis susceptibility 1 candidate 1</t>
  </si>
  <si>
    <t>C6ORF16, SEEK1</t>
  </si>
  <si>
    <t>ERVMER34-1</t>
  </si>
  <si>
    <t>apolipoprotein L1</t>
  </si>
  <si>
    <t>APO-L, APOL, APOL-I, FSGS4</t>
  </si>
  <si>
    <t>ESCO2</t>
  </si>
  <si>
    <t>STK32B</t>
  </si>
  <si>
    <t>serine/threonine kinase 32B</t>
  </si>
  <si>
    <t>HSA250839, STK32, STKG6, YANK2</t>
  </si>
  <si>
    <t>ETS1</t>
  </si>
  <si>
    <t>NIPAL1</t>
  </si>
  <si>
    <t>NIPA like domain containing 1</t>
  </si>
  <si>
    <t>NIPA3, NPAL1, SLC57A3</t>
  </si>
  <si>
    <t>ETV7</t>
  </si>
  <si>
    <t>KRT81</t>
  </si>
  <si>
    <t>keratin 81</t>
  </si>
  <si>
    <t>HB1, HB-1, K81, KRTHB1, MLN137, MNLIX2, GHHKB1, HHAKB2-1</t>
  </si>
  <si>
    <t>EVA1C</t>
  </si>
  <si>
    <t>L1CAM</t>
  </si>
  <si>
    <t>L1 cell adhesion molecule</t>
  </si>
  <si>
    <t>CAML1, CD171, HSAS, HSAS1, HYCX, MASA, MIC5, N-CAM-L1, N-CAML1, NCAM-L1, S10, SPG1</t>
  </si>
  <si>
    <t>EVI2A</t>
  </si>
  <si>
    <t>MX1</t>
  </si>
  <si>
    <t>MX dynamin like GTPase 1</t>
  </si>
  <si>
    <t>IFI-78K, IFI78, MX, MXA, LNCMX1-215</t>
  </si>
  <si>
    <t>FLT3</t>
  </si>
  <si>
    <t>fms related receptor tyrosine kinase 3</t>
  </si>
  <si>
    <t>CD135, FLK-2, FLK2, STK1</t>
  </si>
  <si>
    <t>SFN</t>
  </si>
  <si>
    <t>stratifin</t>
  </si>
  <si>
    <t>YWHAS</t>
  </si>
  <si>
    <t>SLCO2B1</t>
  </si>
  <si>
    <t>solute carrier organic anion transporter family member 2B1</t>
  </si>
  <si>
    <t>OATP-B, OATP2B1, OATPB, SLC21A9</t>
  </si>
  <si>
    <t>FADS3</t>
  </si>
  <si>
    <t>S100A16</t>
  </si>
  <si>
    <t>S100 calcium binding protein A16</t>
  </si>
  <si>
    <t>AAG13, DT1P1A7, S100F</t>
  </si>
  <si>
    <t>FAM107A</t>
  </si>
  <si>
    <t>SGMS2</t>
  </si>
  <si>
    <t>sphingomyelin synthase 2</t>
  </si>
  <si>
    <t>CDL, SMS2</t>
  </si>
  <si>
    <t>FAM110D</t>
  </si>
  <si>
    <t>SLC8A2</t>
  </si>
  <si>
    <t>solute carrier family 8 member A2</t>
  </si>
  <si>
    <t>NCX2</t>
  </si>
  <si>
    <t>FAM111B</t>
  </si>
  <si>
    <t>HCN2</t>
  </si>
  <si>
    <t>hyperpolarization activated cyclic nucleotide gated potassium and sodium channel 2</t>
  </si>
  <si>
    <t>BCNG-2, BCNG2, EIG17, FEB2, GEFSP11, HAC-1</t>
  </si>
  <si>
    <t>ZNF365</t>
  </si>
  <si>
    <t>zinc finger protein 365</t>
  </si>
  <si>
    <t>SU48, UAN, ZNF365D</t>
  </si>
  <si>
    <t>FAM178B</t>
  </si>
  <si>
    <t>chromosome 13 open reading frame 46</t>
  </si>
  <si>
    <t>FAM181B</t>
  </si>
  <si>
    <t>CEA cell adhesion molecule 1</t>
  </si>
  <si>
    <t>BGP, BGP1, BGPI</t>
  </si>
  <si>
    <t>FAM184B</t>
  </si>
  <si>
    <t>LCP1</t>
  </si>
  <si>
    <t>lymphocyte cytosolic protein 1</t>
  </si>
  <si>
    <t>CP64, HEL-S-37, L-PLASTIN, LC64P, LPL, PLS2</t>
  </si>
  <si>
    <t>ZSCAN4</t>
  </si>
  <si>
    <t>zinc finger and SCAN domain containing 4</t>
  </si>
  <si>
    <t>ZNF494</t>
  </si>
  <si>
    <t>GLP2R</t>
  </si>
  <si>
    <t>glucagon like peptide 2 receptor</t>
  </si>
  <si>
    <t>FAM241A</t>
  </si>
  <si>
    <t>TES</t>
  </si>
  <si>
    <t>testin LIM domain protein</t>
  </si>
  <si>
    <t>TESS, TESS-2</t>
  </si>
  <si>
    <t>FAM83G</t>
  </si>
  <si>
    <t>aspartate beta-hydroxylase domain containing 1</t>
  </si>
  <si>
    <t>FANCI</t>
  </si>
  <si>
    <t>GDF15</t>
  </si>
  <si>
    <t>growth differentiation factor 15</t>
  </si>
  <si>
    <t>GDF-15, HG, MIC-1, MIC1, NAG-1, PDF, PLAB, PTGFB</t>
  </si>
  <si>
    <t>FBLN7</t>
  </si>
  <si>
    <t>chromosome 12 open reading frame 75</t>
  </si>
  <si>
    <t>AGD3, OCC-1, OCC1</t>
  </si>
  <si>
    <t>FBN3</t>
  </si>
  <si>
    <t>MMP19</t>
  </si>
  <si>
    <t>matrix metallopeptidase 19</t>
  </si>
  <si>
    <t>CODA, MMP18, RASI-1</t>
  </si>
  <si>
    <t>RAP1GAP2</t>
  </si>
  <si>
    <t>RAP1 GTPase activating protein 2</t>
  </si>
  <si>
    <t>GARNL4, RAP1GA3</t>
  </si>
  <si>
    <t>FBXL8</t>
  </si>
  <si>
    <t>TAC1</t>
  </si>
  <si>
    <t>tachykinin precursor 1</t>
  </si>
  <si>
    <t>HS.2563, NK2, NKNA, NPK, TAC2</t>
  </si>
  <si>
    <t>FBXO43</t>
  </si>
  <si>
    <t>IFFO2</t>
  </si>
  <si>
    <t>intermediate filament family orphan 2</t>
  </si>
  <si>
    <t>KCTD16</t>
  </si>
  <si>
    <t>potassium channel tetramerization domain containing 16</t>
  </si>
  <si>
    <t>FBXW12</t>
  </si>
  <si>
    <t>MYOZ2</t>
  </si>
  <si>
    <t>myozenin 2</t>
  </si>
  <si>
    <t>C4ORF5, CMH16, CS-1, FATZ-2</t>
  </si>
  <si>
    <t>FERMT1</t>
  </si>
  <si>
    <t>SLC32A1</t>
  </si>
  <si>
    <t>solute carrier family 32 member 1</t>
  </si>
  <si>
    <t>DEE114, GEFSP12, VGAT, VIAAT, VIAAT GEFSP12</t>
  </si>
  <si>
    <t>FERMT2</t>
  </si>
  <si>
    <t>Rho GTPase activating protein 40</t>
  </si>
  <si>
    <t>C20ORF95, DJ1100H13.4</t>
  </si>
  <si>
    <t>FERMT3</t>
  </si>
  <si>
    <t>TAP2</t>
  </si>
  <si>
    <t>transporter 2, ATP binding cassette subfamily B member</t>
  </si>
  <si>
    <t>ABC18, ABCB3, APT2, D6S217E, MHC1D2, PSF-2, PSF2, RING11</t>
  </si>
  <si>
    <t>LAYN</t>
  </si>
  <si>
    <t>layilin</t>
  </si>
  <si>
    <t>FGB</t>
  </si>
  <si>
    <t>WNT5B</t>
  </si>
  <si>
    <t>Wnt family member 5B</t>
  </si>
  <si>
    <t>MEOX1</t>
  </si>
  <si>
    <t>mesenchyme homeobox 1</t>
  </si>
  <si>
    <t>KFS2, MOX1</t>
  </si>
  <si>
    <t>SYNC</t>
  </si>
  <si>
    <t>syncoilin, intermediate filament protein</t>
  </si>
  <si>
    <t>SYNC1, SYNCOILIN</t>
  </si>
  <si>
    <t>FGF10</t>
  </si>
  <si>
    <t>SLAMF7</t>
  </si>
  <si>
    <t>SLAM family member 7</t>
  </si>
  <si>
    <t>19A, CD319, CRACC, CS1</t>
  </si>
  <si>
    <t>FGF12</t>
  </si>
  <si>
    <t>SYNJ2</t>
  </si>
  <si>
    <t>synaptojanin 2</t>
  </si>
  <si>
    <t>INPP5H</t>
  </si>
  <si>
    <t>asparagine synthetase (glutamine-hydrolyzing)</t>
  </si>
  <si>
    <t>ASNSD, TS11</t>
  </si>
  <si>
    <t>dual specificity phosphatase 10</t>
  </si>
  <si>
    <t>MKP-5, MKP5</t>
  </si>
  <si>
    <t>FGF18</t>
  </si>
  <si>
    <t>STYK1</t>
  </si>
  <si>
    <t>serine/threonine/tyrosine kinase 1</t>
  </si>
  <si>
    <t>NOK, SURTK106</t>
  </si>
  <si>
    <t>FGF19</t>
  </si>
  <si>
    <t>SLC41A2</t>
  </si>
  <si>
    <t>solute carrier family 41 member 2</t>
  </si>
  <si>
    <t>SLC41A1-L1</t>
  </si>
  <si>
    <t>FGF2</t>
  </si>
  <si>
    <t>chorionic gonadotropin subunit beta 2</t>
  </si>
  <si>
    <t>SQOR</t>
  </si>
  <si>
    <t>sulfide quinone oxidoreductase</t>
  </si>
  <si>
    <t>CGI-44, PRO1975, SQR, SQRDL</t>
  </si>
  <si>
    <t>IFI27</t>
  </si>
  <si>
    <t>interferon alpha inducible protein 27</t>
  </si>
  <si>
    <t>FAM14D, ISG12, ISG12A, P27</t>
  </si>
  <si>
    <t>FGFBP3</t>
  </si>
  <si>
    <t>cathepsin S</t>
  </si>
  <si>
    <t>FGFR2</t>
  </si>
  <si>
    <t>HTR1D</t>
  </si>
  <si>
    <t>5-hydroxytryptamine receptor 1D</t>
  </si>
  <si>
    <t>5-HT1D, HT1DA, HTR1DA, HTRL, RDC4</t>
  </si>
  <si>
    <t>FGFR3</t>
  </si>
  <si>
    <t>TMEM154</t>
  </si>
  <si>
    <t>transmembrane protein 154</t>
  </si>
  <si>
    <t>SP110</t>
  </si>
  <si>
    <t>SP110 nuclear body protein</t>
  </si>
  <si>
    <t>IFI41, IFI75, IPR1, VODI</t>
  </si>
  <si>
    <t>MYL7</t>
  </si>
  <si>
    <t>myosin light chain 7</t>
  </si>
  <si>
    <t>MYL2A, MYLC2A</t>
  </si>
  <si>
    <t>SLC3A1</t>
  </si>
  <si>
    <t>solute carrier family 3 member 1</t>
  </si>
  <si>
    <t>ATR1, CSNU1, D2H, NBAT, RBAT</t>
  </si>
  <si>
    <t>FIGNL2</t>
  </si>
  <si>
    <t>adaptor related protein complex 1 subunit mu 2</t>
  </si>
  <si>
    <t>AP1-MU2, HSMU1B, MU-1B, MU1B, MU2</t>
  </si>
  <si>
    <t>FILIP1L</t>
  </si>
  <si>
    <t>SAA1</t>
  </si>
  <si>
    <t>serum amyloid A1</t>
  </si>
  <si>
    <t>PIG4, SAA, SAA2, TP53I4</t>
  </si>
  <si>
    <t>FLG</t>
  </si>
  <si>
    <t>crumbs cell polarity complex component 3</t>
  </si>
  <si>
    <t>PLAUR</t>
  </si>
  <si>
    <t>plasminogen activator, urokinase receptor</t>
  </si>
  <si>
    <t>CD87, U-PAR, UPAR, URKR</t>
  </si>
  <si>
    <t>MYPN</t>
  </si>
  <si>
    <t>myopalladin</t>
  </si>
  <si>
    <t>CMD1DD, CMH22, CMYO24, CMYP24, MYOP, NEM11, RCM4</t>
  </si>
  <si>
    <t>FLNC</t>
  </si>
  <si>
    <t>HERC6</t>
  </si>
  <si>
    <t>HECT and RLD domain containing E3 ubiquitin protein ligase family member 6</t>
  </si>
  <si>
    <t>FLRT3</t>
  </si>
  <si>
    <t>bradykinin receptor B2</t>
  </si>
  <si>
    <t>B2R, BK-2, BK2, BKR2, BRB2</t>
  </si>
  <si>
    <t>LGALS9</t>
  </si>
  <si>
    <t>galectin 9</t>
  </si>
  <si>
    <t>HUAT, LGALS9A</t>
  </si>
  <si>
    <t>FMO1</t>
  </si>
  <si>
    <t>cytochrome P450 family 4 subfamily F member 3</t>
  </si>
  <si>
    <t>CPF3, CYP4F, CYPIVF3, LTB4H</t>
  </si>
  <si>
    <t>UTS2B</t>
  </si>
  <si>
    <t>urotensin 2B</t>
  </si>
  <si>
    <t>U-IIB, U2B, UIIB, URP, UTS2D</t>
  </si>
  <si>
    <t>KCNK6</t>
  </si>
  <si>
    <t>potassium two pore domain channel subfamily K member 6</t>
  </si>
  <si>
    <t>K2P6.1, KCNK8, TOSS, TWIK-2, TWIK2</t>
  </si>
  <si>
    <t>Transmembrane protein 271</t>
  </si>
  <si>
    <t>FOSB</t>
  </si>
  <si>
    <t>DEPP autophagy regulator 1</t>
  </si>
  <si>
    <t>C10ORF10, DEPP, FIG, FSEG</t>
  </si>
  <si>
    <t>UBA7</t>
  </si>
  <si>
    <t>ubiquitin like modifier activating enzyme 7</t>
  </si>
  <si>
    <t>D8, UBA1B, UBE1L, UBE2, UBE7</t>
  </si>
  <si>
    <t>FOXC2</t>
  </si>
  <si>
    <t>RAB6D</t>
  </si>
  <si>
    <t>RAB6D, member RAS oncogene family</t>
  </si>
  <si>
    <t>RAB6CL, WTH3DI</t>
  </si>
  <si>
    <t>NEGR1</t>
  </si>
  <si>
    <t>neuronal growth regulator 1</t>
  </si>
  <si>
    <t>DMML2433, IGLON4, KILON, NTRA</t>
  </si>
  <si>
    <t>aldehyde dehydrogenase 1 family member B1</t>
  </si>
  <si>
    <t>ALDH5, ALDHX</t>
  </si>
  <si>
    <t>fibroblast growth factor 2</t>
  </si>
  <si>
    <t>BFGF, FGF-2, FGFB, HBGF-2</t>
  </si>
  <si>
    <t>MARCHF4</t>
  </si>
  <si>
    <t>membrane associated ring-CH-type finger 4</t>
  </si>
  <si>
    <t>MARCH-IV, MARCH4, RNF174</t>
  </si>
  <si>
    <t>TMEM236</t>
  </si>
  <si>
    <t>transmembrane protein 236</t>
  </si>
  <si>
    <t>FAM23A, FAM23B, BA162I21.2, BA16O1.2</t>
  </si>
  <si>
    <t>CUB and Sushi multiple domains 2</t>
  </si>
  <si>
    <t>DJ1007G16.1, DJ1007G16.2, DJ947L8.1</t>
  </si>
  <si>
    <t>FREM1</t>
  </si>
  <si>
    <t>NCEH1</t>
  </si>
  <si>
    <t>neutral cholesterol ester hydrolase 1</t>
  </si>
  <si>
    <t>AADACL1, NCEH</t>
  </si>
  <si>
    <t>FREM2</t>
  </si>
  <si>
    <t>MAFF</t>
  </si>
  <si>
    <t>MAF bZIP transcription factor F</t>
  </si>
  <si>
    <t>U-MAF, HMAFF</t>
  </si>
  <si>
    <t>PTPN22</t>
  </si>
  <si>
    <t>protein tyrosine phosphatase non-receptor type 22</t>
  </si>
  <si>
    <t>LYP, LYP1, LYP2, PEP, PTPN22.5, PTPN22.6, PTPN8</t>
  </si>
  <si>
    <t>FRZB</t>
  </si>
  <si>
    <t>MLKL</t>
  </si>
  <si>
    <t>mixed lineage kinase domain like pseudokinase</t>
  </si>
  <si>
    <t>HMLKL</t>
  </si>
  <si>
    <t>FSIP1</t>
  </si>
  <si>
    <t>TICAM1</t>
  </si>
  <si>
    <t>TIR domain containing adaptor molecule 1</t>
  </si>
  <si>
    <t>IIAE6, MYD88-3, PRVTIRB, TICAM-1, TRIF</t>
  </si>
  <si>
    <t>arylsulfatase family member I</t>
  </si>
  <si>
    <t>ASI, SPG66</t>
  </si>
  <si>
    <t>OAS2</t>
  </si>
  <si>
    <t>2'-5'-oligoadenylate synthetase 2</t>
  </si>
  <si>
    <t>IFIT3</t>
  </si>
  <si>
    <t>interferon induced protein with tetratricopeptide repeats 3</t>
  </si>
  <si>
    <t>CIG-49, GARG-49, IFI60, IFIT4, IRG2, ISG60, P60, RIG-G, CIG41</t>
  </si>
  <si>
    <t>POPDC3</t>
  </si>
  <si>
    <t>popeye domain cAMP effector 3</t>
  </si>
  <si>
    <t>LGMDR26, POP3, BA355M14.1</t>
  </si>
  <si>
    <t>FZD10</t>
  </si>
  <si>
    <t>GABRA5</t>
  </si>
  <si>
    <t>gamma-aminobutyric acid type A receptor subunit alpha5</t>
  </si>
  <si>
    <t>DEE79, EIEE79</t>
  </si>
  <si>
    <t>ankyrin repeat domain 34A</t>
  </si>
  <si>
    <t>ANKRD34</t>
  </si>
  <si>
    <t>GABBR2</t>
  </si>
  <si>
    <t>RIPK3</t>
  </si>
  <si>
    <t>receptor interacting serine/threonine kinase 3</t>
  </si>
  <si>
    <t>RIP3</t>
  </si>
  <si>
    <t>PADI2</t>
  </si>
  <si>
    <t>peptidyl arginine deiminase 2</t>
  </si>
  <si>
    <t>PAD-H19, PAD2, PDI2</t>
  </si>
  <si>
    <t>AT-rich interaction domain 5B</t>
  </si>
  <si>
    <t>DESRT, MRF-2, MRF2</t>
  </si>
  <si>
    <t>C-C motif chemokine receptor 7</t>
  </si>
  <si>
    <t>BLR2, CC-CKR-7, CCR-7, CD197, CDW197, CMKBR7, EBI1</t>
  </si>
  <si>
    <t>GADD45A</t>
  </si>
  <si>
    <t>SLC7A5</t>
  </si>
  <si>
    <t>solute carrier family 7 member 5</t>
  </si>
  <si>
    <t>4F2LC, CD98, D16S469E, E16, LAT1, MPE16</t>
  </si>
  <si>
    <t>MOV10L1</t>
  </si>
  <si>
    <t>Mov10 like RNA helicase 1</t>
  </si>
  <si>
    <t>CHAMP, DJ402G11.8, SPGF73</t>
  </si>
  <si>
    <t>MMP25</t>
  </si>
  <si>
    <t>matrix metallopeptidase 25</t>
  </si>
  <si>
    <t>MMP-25, MMP20, MMP20A, MMPL1, MT-MMP 6, MT-MMP6, MT6-MMP, MT6MMP, MTMMP6</t>
  </si>
  <si>
    <t>GAL3ST3</t>
  </si>
  <si>
    <t>H2BC11</t>
  </si>
  <si>
    <t>H2B clustered histone 11</t>
  </si>
  <si>
    <t>H2B/R, H2BFR, H2BJ, HIST1H2BJ</t>
  </si>
  <si>
    <t>GALNT14</t>
  </si>
  <si>
    <t>desmoplakin</t>
  </si>
  <si>
    <t>DCWHKTA, DP</t>
  </si>
  <si>
    <t>GALNT15</t>
  </si>
  <si>
    <t>desmin</t>
  </si>
  <si>
    <t>CDCD3, CSM1, CSM2, LGMD1D, LGMD1E, LGMD2R</t>
  </si>
  <si>
    <t>GALNT3</t>
  </si>
  <si>
    <t>NIPAL4</t>
  </si>
  <si>
    <t>NIPA like domain containing 4</t>
  </si>
  <si>
    <t>ARCI6, ICHTHYIN, ICHYN, NIPA4, SLC57A6</t>
  </si>
  <si>
    <t>GAPT</t>
  </si>
  <si>
    <t>PARP10</t>
  </si>
  <si>
    <t>poly(ADP-ribose) polymerase family member 10</t>
  </si>
  <si>
    <t>ARTD10</t>
  </si>
  <si>
    <t>NFE2L3</t>
  </si>
  <si>
    <t>NFE2 like bZIP transcription factor 3</t>
  </si>
  <si>
    <t>NRF3</t>
  </si>
  <si>
    <t>UGCG</t>
  </si>
  <si>
    <t>UDP-glucose ceramide glucosyltransferase</t>
  </si>
  <si>
    <t>GCS, GLCT1</t>
  </si>
  <si>
    <t>PKP3</t>
  </si>
  <si>
    <t>plakophilin 3</t>
  </si>
  <si>
    <t>GASK1A</t>
  </si>
  <si>
    <t>distal-less homeobox 1</t>
  </si>
  <si>
    <t>fibrinogen beta chain</t>
  </si>
  <si>
    <t>HEL-S-78P</t>
  </si>
  <si>
    <t>TMEM140</t>
  </si>
  <si>
    <t>transmembrane protein 140</t>
  </si>
  <si>
    <t>GBE1</t>
  </si>
  <si>
    <t>A-kinase anchoring protein 12</t>
  </si>
  <si>
    <t>AKAP250, SSECKS</t>
  </si>
  <si>
    <t>MBP</t>
  </si>
  <si>
    <t>myelin basic protein</t>
  </si>
  <si>
    <t>GBP2</t>
  </si>
  <si>
    <t>PLEKHG7</t>
  </si>
  <si>
    <t>pleckstrin homology and RhoGEF domain containing G7</t>
  </si>
  <si>
    <t>C12ORF74</t>
  </si>
  <si>
    <t>basic leucine zipper ATF-like transcription factor 3</t>
  </si>
  <si>
    <t>JDP1, JUNDM1, SNFT</t>
  </si>
  <si>
    <t>adhesion G protein-coupled receptor F5</t>
  </si>
  <si>
    <t>GPR116, KPG_001</t>
  </si>
  <si>
    <t>FosB proto-oncogene, AP-1 transcription factor subunit</t>
  </si>
  <si>
    <t>AP-1, G0S3, GOS3, GOSB</t>
  </si>
  <si>
    <t>IFI35</t>
  </si>
  <si>
    <t>interferon induced protein 35</t>
  </si>
  <si>
    <t>IFP35</t>
  </si>
  <si>
    <t>GCNT4</t>
  </si>
  <si>
    <t>arrestin domain containing 2</t>
  </si>
  <si>
    <t>CLONE24945, PP2703</t>
  </si>
  <si>
    <t>WT1</t>
  </si>
  <si>
    <t>WT1 transcription factor</t>
  </si>
  <si>
    <t>AWT1, GUD, NPHS4, WAGR, WIT-2, WT-1, WT33</t>
  </si>
  <si>
    <t>RASEF</t>
  </si>
  <si>
    <t>RAS and EF-hand domain containing</t>
  </si>
  <si>
    <t>RAB45, TSG</t>
  </si>
  <si>
    <t>archaelysin family metallopeptidase 1</t>
  </si>
  <si>
    <t>PLAAT3</t>
  </si>
  <si>
    <t>phospholipase A and acyltransferase 3</t>
  </si>
  <si>
    <t>ADPLA, FPLD9, H-REV107, H-REV107-1, HRASLS3, HREV107, HREV107-1, HREV107-3, HRSL3, PLA2G16, PLAAT-3</t>
  </si>
  <si>
    <t>MTCL1</t>
  </si>
  <si>
    <t>microtubule crosslinking factor 1</t>
  </si>
  <si>
    <t>CCDC165, KIAA0802, SOGA2</t>
  </si>
  <si>
    <t>GDPD2</t>
  </si>
  <si>
    <t>ALS2 C-terminal like</t>
  </si>
  <si>
    <t>RN49018</t>
  </si>
  <si>
    <t>GFPT2</t>
  </si>
  <si>
    <t>MICB</t>
  </si>
  <si>
    <t>MHC class I polypeptide-related sequence B</t>
  </si>
  <si>
    <t>PERB11.2</t>
  </si>
  <si>
    <t>JCAD</t>
  </si>
  <si>
    <t>junctional cadherin 5 associated</t>
  </si>
  <si>
    <t>KIAA1462</t>
  </si>
  <si>
    <t>ATPase phospholipid transporting 10A (putative)</t>
  </si>
  <si>
    <t>ATP10C, ATPVA, ATPVC</t>
  </si>
  <si>
    <t>cadherin like and PC-esterase domain containing 1</t>
  </si>
  <si>
    <t>C7ORF58</t>
  </si>
  <si>
    <t>GGTLC2</t>
  </si>
  <si>
    <t>cysteine and glycine rich protein 1</t>
  </si>
  <si>
    <t>CRP, CRP1, CSRP, CYRP, D1S181E, HEL-141, HEL-S-286</t>
  </si>
  <si>
    <t>LY96</t>
  </si>
  <si>
    <t>lymphocyte antigen 96</t>
  </si>
  <si>
    <t>ESOP-1, MD-2, MD2, LY-96</t>
  </si>
  <si>
    <t>GJD3</t>
  </si>
  <si>
    <t>GKN1</t>
  </si>
  <si>
    <t>LMOD1</t>
  </si>
  <si>
    <t>leiomodin 1</t>
  </si>
  <si>
    <t>1D, 64KD, D1, MMIHS3, SM-LMOD, SMLMOD</t>
  </si>
  <si>
    <t>GLB1L2</t>
  </si>
  <si>
    <t>H2BC4</t>
  </si>
  <si>
    <t>H2B clustered histone 4</t>
  </si>
  <si>
    <t>H2B.1, H2B/L, H2BC10, H2BC6, H2BC7, H2BC8, H2BFL, HIST1H2BC, DJ221C16.3</t>
  </si>
  <si>
    <t>GLDN</t>
  </si>
  <si>
    <t>NTF3</t>
  </si>
  <si>
    <t>neurotrophin 3</t>
  </si>
  <si>
    <t>HDNF, NGF-2, NGF2, NT-3, NT3</t>
  </si>
  <si>
    <t>GLI1</t>
  </si>
  <si>
    <t>HOXB9</t>
  </si>
  <si>
    <t>homeobox B9</t>
  </si>
  <si>
    <t>HOX-2.5, HOX2, HOX2E</t>
  </si>
  <si>
    <t>cerebellin 4 precursor</t>
  </si>
  <si>
    <t>CBLNL1</t>
  </si>
  <si>
    <t>GLIPR2</t>
  </si>
  <si>
    <t>MAP1LC3C</t>
  </si>
  <si>
    <t>microtubule associated protein 1 light chain 3 gamma</t>
  </si>
  <si>
    <t>ATG8J, LC3C</t>
  </si>
  <si>
    <t>cyclic nucleotide gated channel subunit alpha 1</t>
  </si>
  <si>
    <t>CNCG, CNCG1, CNG-1, CNG1, RCNC1, RCNCA, RCNCALPHA, RP49</t>
  </si>
  <si>
    <t>GLYATL1</t>
  </si>
  <si>
    <t>TNFRSF12A</t>
  </si>
  <si>
    <t>TNF receptor superfamily member 12A</t>
  </si>
  <si>
    <t>CD266, FN14, TWEAKR</t>
  </si>
  <si>
    <t>GLYATL2</t>
  </si>
  <si>
    <t>TFPI</t>
  </si>
  <si>
    <t>tissue factor pathway inhibitor</t>
  </si>
  <si>
    <t>EPI, LACI, TFI, TFPI1</t>
  </si>
  <si>
    <t>TNFSF15</t>
  </si>
  <si>
    <t>TNF superfamily member 15</t>
  </si>
  <si>
    <t>TL1, TL1A, TNLG1B, VEGI, VEGI192A</t>
  </si>
  <si>
    <t>GSX2</t>
  </si>
  <si>
    <t>GS homeobox 2</t>
  </si>
  <si>
    <t>DMJDS2, GSH2</t>
  </si>
  <si>
    <t>IGFBP6</t>
  </si>
  <si>
    <t>insulin like growth factor binding protein 6</t>
  </si>
  <si>
    <t>IBP6</t>
  </si>
  <si>
    <t>ecotropic viral integration site 2A</t>
  </si>
  <si>
    <t>EVDA, EVI-2A, EVI2</t>
  </si>
  <si>
    <t>TLR2</t>
  </si>
  <si>
    <t>toll like receptor 2</t>
  </si>
  <si>
    <t>CD282, TIL4</t>
  </si>
  <si>
    <t>filaggrin</t>
  </si>
  <si>
    <t>ATOD2, FLG-1, FLG1</t>
  </si>
  <si>
    <t>TRIM72</t>
  </si>
  <si>
    <t>tripartite motif containing 72</t>
  </si>
  <si>
    <t>MG53</t>
  </si>
  <si>
    <t>brevican</t>
  </si>
  <si>
    <t>BEHAB, CSPG7</t>
  </si>
  <si>
    <t>SCGN</t>
  </si>
  <si>
    <t>secretagogin, EF-hand calcium binding protein</t>
  </si>
  <si>
    <t>CALBL, DJ501N12.8, SECRET, SEGN, SETAGIN</t>
  </si>
  <si>
    <t>GPR37</t>
  </si>
  <si>
    <t>coiled-coil domain containing 78</t>
  </si>
  <si>
    <t>C16ORF25, CNM4, JFP10, HSCCDC78</t>
  </si>
  <si>
    <t>GPR39</t>
  </si>
  <si>
    <t>LHX4</t>
  </si>
  <si>
    <t>LIM homeobox 4</t>
  </si>
  <si>
    <t>CPHD4</t>
  </si>
  <si>
    <t>GPR63</t>
  </si>
  <si>
    <t>VDR</t>
  </si>
  <si>
    <t>vitamin D receptor</t>
  </si>
  <si>
    <t>NR1I1, PPP1R163</t>
  </si>
  <si>
    <t>GPR87</t>
  </si>
  <si>
    <t>gamma-glutamyltransferase light chain 2</t>
  </si>
  <si>
    <t>GGTL4</t>
  </si>
  <si>
    <t>glucosaminyl (N-acetyl) transferase 4</t>
  </si>
  <si>
    <t>C2GNT3, LINC01336</t>
  </si>
  <si>
    <t>double PHD fingers 3</t>
  </si>
  <si>
    <t>BAF45C, CERD4, SMARCG3</t>
  </si>
  <si>
    <t>ZNF469</t>
  </si>
  <si>
    <t>zinc finger protein 469</t>
  </si>
  <si>
    <t>BCS, BCS1, ZFP469</t>
  </si>
  <si>
    <t>GRIA3</t>
  </si>
  <si>
    <t>ankyrin repeat domain 1</t>
  </si>
  <si>
    <t>ALRP, C-193, CARP, CVARP, MCARP, BA320F15.2</t>
  </si>
  <si>
    <t>GRID2</t>
  </si>
  <si>
    <t>LCT</t>
  </si>
  <si>
    <t>lactase</t>
  </si>
  <si>
    <t>LAC, LPH, LPH1</t>
  </si>
  <si>
    <t>GRIK1</t>
  </si>
  <si>
    <t>SLC1A1</t>
  </si>
  <si>
    <t>solute carrier family 1 member 1</t>
  </si>
  <si>
    <t>DCBXA, EAAC1, EAAT3, SCZD18, HEAAC1</t>
  </si>
  <si>
    <t>GRIN2A</t>
  </si>
  <si>
    <t>caspase recruitment domain family member 9</t>
  </si>
  <si>
    <t>CANDF2, IMD103, HCARD9</t>
  </si>
  <si>
    <t>GRIN2C</t>
  </si>
  <si>
    <t>F-box and leucine rich repeat protein 8</t>
  </si>
  <si>
    <t>FBL8</t>
  </si>
  <si>
    <t>family with sequence similarity 241 member A</t>
  </si>
  <si>
    <t>C4ORF32</t>
  </si>
  <si>
    <t>coiled-coil domain containing 9B</t>
  </si>
  <si>
    <t>C15ORF52</t>
  </si>
  <si>
    <t>GRM3</t>
  </si>
  <si>
    <t>NEXN</t>
  </si>
  <si>
    <t>nexilin F-actin binding protein</t>
  </si>
  <si>
    <t>CDM2M, CMH20, NELIN</t>
  </si>
  <si>
    <t>TRIML2</t>
  </si>
  <si>
    <t>tripartite motif family like 2</t>
  </si>
  <si>
    <t>SPRYD6</t>
  </si>
  <si>
    <t>cAMP responsive element binding protein 3 like 1</t>
  </si>
  <si>
    <t>C16DELP11.2, DEL16P11.2, OASIS, OI16</t>
  </si>
  <si>
    <t>EPS8 signaling adaptor L2</t>
  </si>
  <si>
    <t>DFNB106, EPS8R2</t>
  </si>
  <si>
    <t>carboxypeptidase X, M14 family member 2</t>
  </si>
  <si>
    <t>CPX2, UNQ676</t>
  </si>
  <si>
    <t>EH domain containing 2</t>
  </si>
  <si>
    <t>PAST2</t>
  </si>
  <si>
    <t>GSTO2</t>
  </si>
  <si>
    <t>OSGIN1</t>
  </si>
  <si>
    <t>oxidative stress induced growth inhibitor 1</t>
  </si>
  <si>
    <t>BDGI, OKL38</t>
  </si>
  <si>
    <t>OCLN</t>
  </si>
  <si>
    <t>occludin</t>
  </si>
  <si>
    <t>BLCPMG, PPP1R115, PTORCH1</t>
  </si>
  <si>
    <t>IL6</t>
  </si>
  <si>
    <t>interleukin 6</t>
  </si>
  <si>
    <t>BSF-2, BSF2, CDF, HGF, HSF, IFN-BETA-2, IFNB2, IL-6</t>
  </si>
  <si>
    <t>GUCY1B1</t>
  </si>
  <si>
    <t>G protein-coupled receptor 37</t>
  </si>
  <si>
    <t>EDNRBL, PAELR, HET(B)R-LP</t>
  </si>
  <si>
    <t>SPANXD</t>
  </si>
  <si>
    <t>SPANX family member D</t>
  </si>
  <si>
    <t>CT11.3, CT11.4, SPANX-C, SPANX-D, SPANX-E, SPANXC, SPANXE, DJ171K16.1</t>
  </si>
  <si>
    <t>GZMK</t>
  </si>
  <si>
    <t>FERM domain containing kindlin 1</t>
  </si>
  <si>
    <t>C20ORF42, DTGCU2, KIND1, UNC112A, URP1</t>
  </si>
  <si>
    <t>PROCR</t>
  </si>
  <si>
    <t>protein C receptor</t>
  </si>
  <si>
    <t>CCCA, CCD41, EPCR</t>
  </si>
  <si>
    <t>H2AC6</t>
  </si>
  <si>
    <t>fatty acid desaturase 3</t>
  </si>
  <si>
    <t>CYB5RP, LLCDL3</t>
  </si>
  <si>
    <t>MYCT1</t>
  </si>
  <si>
    <t>MYC target 1</t>
  </si>
  <si>
    <t>MTLC</t>
  </si>
  <si>
    <t>H2BC12</t>
  </si>
  <si>
    <t>calcium voltage-gated channel auxiliary subunit alpha2delta 3</t>
  </si>
  <si>
    <t>HSA272268</t>
  </si>
  <si>
    <t>H2BC21</t>
  </si>
  <si>
    <t>LBX2</t>
  </si>
  <si>
    <t>ladybird homeobox 2</t>
  </si>
  <si>
    <t>LP3727</t>
  </si>
  <si>
    <t>IRF1</t>
  </si>
  <si>
    <t>interferon regulatory factor 1</t>
  </si>
  <si>
    <t>IMD117, IRF-1, MAR</t>
  </si>
  <si>
    <t>SOX15</t>
  </si>
  <si>
    <t>SRY-box transcription factor 15</t>
  </si>
  <si>
    <t>SOX20, SOX26, SOX27</t>
  </si>
  <si>
    <t>RAB44</t>
  </si>
  <si>
    <t>RAB44, member RAS oncogene family</t>
  </si>
  <si>
    <t>RASD3, RASL13, DJ431A14.3</t>
  </si>
  <si>
    <t>H4C8</t>
  </si>
  <si>
    <t>ChaC glutathione specific gamma-glutamylcyclotransferase 1</t>
  </si>
  <si>
    <t>HAAO</t>
  </si>
  <si>
    <t>ZC3H12A</t>
  </si>
  <si>
    <t>zinc finger CCCH-type containing 12A</t>
  </si>
  <si>
    <t>MCPIP, MCPIP-1, MCPIP1, REG1, DJ423B22.1</t>
  </si>
  <si>
    <t>VNN2</t>
  </si>
  <si>
    <t>vanin 2</t>
  </si>
  <si>
    <t>FOAP-4, GPI-80</t>
  </si>
  <si>
    <t>RRAS2</t>
  </si>
  <si>
    <t>RAS related 2</t>
  </si>
  <si>
    <t>NS12, TC21</t>
  </si>
  <si>
    <t>E74 like ETS transcription factor 3</t>
  </si>
  <si>
    <t>EPR-1, ERT, ESE-1, ESX</t>
  </si>
  <si>
    <t>SGK1</t>
  </si>
  <si>
    <t>serum/glucocorticoid regulated kinase 1</t>
  </si>
  <si>
    <t>SGK</t>
  </si>
  <si>
    <t>NEDD4L</t>
  </si>
  <si>
    <t>NEDD4 like E3 ubiquitin protein ligase</t>
  </si>
  <si>
    <t>NEDD4-2, NEDD4.2, PVNH7, RSP5, HNEDD4-2</t>
  </si>
  <si>
    <t>SH3RF3</t>
  </si>
  <si>
    <t>SH3 domain containing ring finger 3</t>
  </si>
  <si>
    <t>POSH2, SH3MD4</t>
  </si>
  <si>
    <t>distal-less homeobox 2</t>
  </si>
  <si>
    <t>TES-1, TES1</t>
  </si>
  <si>
    <t>PLAU</t>
  </si>
  <si>
    <t>plasminogen activator, urokinase</t>
  </si>
  <si>
    <t>ATF, BDPLT5, QPD, UPA, URK, U-PA</t>
  </si>
  <si>
    <t>ankyrin repeat domain 2</t>
  </si>
  <si>
    <t>ARPP</t>
  </si>
  <si>
    <t>beta-1,4-N-acetyl-galactosaminyltransferase 2 (SID blood group)</t>
  </si>
  <si>
    <t>B4GALT, GALGT2</t>
  </si>
  <si>
    <t>HERPUD1</t>
  </si>
  <si>
    <t>OAS1</t>
  </si>
  <si>
    <t>2'-5'-oligoadenylate synthetase 1</t>
  </si>
  <si>
    <t>E18/E16, IFI-4, IMD100, OIAS, OIASI</t>
  </si>
  <si>
    <t>HES2</t>
  </si>
  <si>
    <t>LPAR5</t>
  </si>
  <si>
    <t>lysophosphatidic acid receptor 5</t>
  </si>
  <si>
    <t>GPR92, GPR93, KPG_010, LPA5</t>
  </si>
  <si>
    <t>ankyrin repeat domain 33B</t>
  </si>
  <si>
    <t>HEYL</t>
  </si>
  <si>
    <t>HLA-C</t>
  </si>
  <si>
    <t>major histocompatibility complex, class I, C</t>
  </si>
  <si>
    <t>D6S204, HLA-JY3, HLAC, HLC-C, MHC, PSORS1</t>
  </si>
  <si>
    <t>HHIP</t>
  </si>
  <si>
    <t>arachidonate 5-lipoxygenase activating protein</t>
  </si>
  <si>
    <t>FLAP</t>
  </si>
  <si>
    <t>TNNT2</t>
  </si>
  <si>
    <t>troponin T2, cardiac type</t>
  </si>
  <si>
    <t>CMD1D, CMH2, CMPD2, LVNC6, RCM3, TNTC, CTNT</t>
  </si>
  <si>
    <t>HIVEP1</t>
  </si>
  <si>
    <t>annexin A3</t>
  </si>
  <si>
    <t>ANX3</t>
  </si>
  <si>
    <t>TMEM217</t>
  </si>
  <si>
    <t>transmembrane protein 217</t>
  </si>
  <si>
    <t>C6ORF128, DJ355M6.2</t>
  </si>
  <si>
    <t>IFI6</t>
  </si>
  <si>
    <t>interferon alpha inducible protein 6</t>
  </si>
  <si>
    <t>6-16, FAM14C, G1P3, IFI-6-16, IFI616</t>
  </si>
  <si>
    <t>HLA-G</t>
  </si>
  <si>
    <t>TNFRSF10A</t>
  </si>
  <si>
    <t>TNF receptor superfamily member 10a</t>
  </si>
  <si>
    <t>APO2, CD261, DR4, TRAILR-1, TRAILR1</t>
  </si>
  <si>
    <t>HLF</t>
  </si>
  <si>
    <t>STK10</t>
  </si>
  <si>
    <t>serine/threonine kinase 10</t>
  </si>
  <si>
    <t>LOK, PRO2729</t>
  </si>
  <si>
    <t>major histocompatibility complex, class I, G</t>
  </si>
  <si>
    <t>MHC-G</t>
  </si>
  <si>
    <t>HMGB2</t>
  </si>
  <si>
    <t>TLL1</t>
  </si>
  <si>
    <t>tolloid like 1</t>
  </si>
  <si>
    <t>ASD6, TLL</t>
  </si>
  <si>
    <t>C-X-C motif chemokine ligand 16</t>
  </si>
  <si>
    <t>CXCLG16, SR-PSOX, SRPSOX</t>
  </si>
  <si>
    <t>LIMS2</t>
  </si>
  <si>
    <t>LIM zinc finger domain containing 2</t>
  </si>
  <si>
    <t>LGMD2W, MDRCMTT, PINCH-2, PINCH2</t>
  </si>
  <si>
    <t>HOPX</t>
  </si>
  <si>
    <t>SNTG2</t>
  </si>
  <si>
    <t>syntrophin gamma 2</t>
  </si>
  <si>
    <t>G2SYN, SYN5</t>
  </si>
  <si>
    <t>hes family bHLH transcription factor 2</t>
  </si>
  <si>
    <t>BHLHB40</t>
  </si>
  <si>
    <t>NRK</t>
  </si>
  <si>
    <t>Nik related kinase</t>
  </si>
  <si>
    <t>NESK</t>
  </si>
  <si>
    <t>HRH1</t>
  </si>
  <si>
    <t>SLC2A9</t>
  </si>
  <si>
    <t>solute carrier family 2 member 9</t>
  </si>
  <si>
    <t>GLUT9, GLUTX, UAQTL2, URATV1</t>
  </si>
  <si>
    <t>MS4A4E</t>
  </si>
  <si>
    <t>membrane spanning 4-domains A4E</t>
  </si>
  <si>
    <t>NACAD</t>
  </si>
  <si>
    <t>NAC alpha domain containing</t>
  </si>
  <si>
    <t>HS6ST3</t>
  </si>
  <si>
    <t>LRRN4CL</t>
  </si>
  <si>
    <t>LRRN4 C-terminal like</t>
  </si>
  <si>
    <t>ARFGEF family member 3</t>
  </si>
  <si>
    <t>A7322, BIG3, C6ORF92, KIAA1244, PPP1R33, DJ171N11.1</t>
  </si>
  <si>
    <t>HSPA12B</t>
  </si>
  <si>
    <t>JUN</t>
  </si>
  <si>
    <t>Jun proto-oncogene, AP-1 transcription factor subunit</t>
  </si>
  <si>
    <t>AP-1, AP1, C-JUN, CJUN, P39</t>
  </si>
  <si>
    <t>IGFBP1</t>
  </si>
  <si>
    <t>insulin like growth factor binding protein 1</t>
  </si>
  <si>
    <t>AFBP, IBP1, IGF-BP25, PP12, HIGFBP-1</t>
  </si>
  <si>
    <t>HTATIP2</t>
  </si>
  <si>
    <t>IRF7</t>
  </si>
  <si>
    <t>interferon regulatory factor 7</t>
  </si>
  <si>
    <t>IMD39, IRF-7, IRF-7H, IRF7A, IRF7B, IRF7C, IRF7H</t>
  </si>
  <si>
    <t>extracellular leucine rich repeat and fibronectin type III domain containing 2</t>
  </si>
  <si>
    <t>LRRC62, PPP1R29</t>
  </si>
  <si>
    <t>PMAIP1</t>
  </si>
  <si>
    <t>phorbol-12-myristate-13-acetate-induced protein 1</t>
  </si>
  <si>
    <t>APR, NOXA</t>
  </si>
  <si>
    <t>TYMP</t>
  </si>
  <si>
    <t>thymidine phosphorylase</t>
  </si>
  <si>
    <t>ECGF, ECGF1, MEDPS1, MNGIE, MTDPS1, PDECGF, TP, HPD-ECGF</t>
  </si>
  <si>
    <t>DENN domain containing 3</t>
  </si>
  <si>
    <t>PTHLH</t>
  </si>
  <si>
    <t>parathyroid hormone like hormone</t>
  </si>
  <si>
    <t>BDE2, HHM, PLP, PTHR, PTHRP</t>
  </si>
  <si>
    <t>HUNK</t>
  </si>
  <si>
    <t>RGS10</t>
  </si>
  <si>
    <t>regulator of G protein signaling 10</t>
  </si>
  <si>
    <t>HUS1B</t>
  </si>
  <si>
    <t>RHOJ</t>
  </si>
  <si>
    <t>ras homolog family member J</t>
  </si>
  <si>
    <t>ARHJ, RASL7B, TC10B, TCL</t>
  </si>
  <si>
    <t>ID2</t>
  </si>
  <si>
    <t>cyclin dependent kinase 15</t>
  </si>
  <si>
    <t>ALS2CR7, PFTAIRE2, PFTK2</t>
  </si>
  <si>
    <t>ID3</t>
  </si>
  <si>
    <t>SEMA7A</t>
  </si>
  <si>
    <t>semaphorin 7A (JohnMiltonHagen blood group)</t>
  </si>
  <si>
    <t>CD108, CDW108, H-SEMA-K1, H-SEMA-L, JMH, PFIC11, SEMAK1, SEMAL</t>
  </si>
  <si>
    <t>polypeptide N-acetylgalactosaminyltransferase 14</t>
  </si>
  <si>
    <t>GALNT15, GALNAC-T10, GALNAC-T14</t>
  </si>
  <si>
    <t>IFI16</t>
  </si>
  <si>
    <t>TRIB1</t>
  </si>
  <si>
    <t>tribbles pseudokinase 1</t>
  </si>
  <si>
    <t>C8FW, GIG-2, GIG2, SKIP1, TRB-1, TRB1</t>
  </si>
  <si>
    <t>SLC20A2</t>
  </si>
  <si>
    <t>solute carrier family 20 member 2</t>
  </si>
  <si>
    <t>GLVR-2, GLVR2, IBGC1, IBGC2, IBGC3, MLVAR, PIT-2, PIT2, RAM1, RAM-1</t>
  </si>
  <si>
    <t>FERM domain containing kindlin 2</t>
  </si>
  <si>
    <t>KIND2, MIG2, PLEKHC1, UNC112, UNC112B, MIG-2</t>
  </si>
  <si>
    <t>SLC22A4</t>
  </si>
  <si>
    <t>solute carrier family 22 member 4</t>
  </si>
  <si>
    <t>DFNB60, ETTH, OCTN1</t>
  </si>
  <si>
    <t>RAB11FIP5</t>
  </si>
  <si>
    <t>RAB11 family interacting protein 5</t>
  </si>
  <si>
    <t>GAF1, RIP11, GAF-1, PP75, RAB11-FIP5</t>
  </si>
  <si>
    <t>IFIT1</t>
  </si>
  <si>
    <t>KLHL4</t>
  </si>
  <si>
    <t>kelch like family member 4</t>
  </si>
  <si>
    <t>DKELCHL, KHL4</t>
  </si>
  <si>
    <t>IFIT2</t>
  </si>
  <si>
    <t>guanylate binding protein 2</t>
  </si>
  <si>
    <t>HOP homeobox</t>
  </si>
  <si>
    <t>CAMEO, HOD, HOP, LAGY, NECC1, OB1, SMAP31, TOTO</t>
  </si>
  <si>
    <t>IGDCC3</t>
  </si>
  <si>
    <t>P4HA3</t>
  </si>
  <si>
    <t>prolyl 4-hydroxylase subunit alpha 3</t>
  </si>
  <si>
    <t>TBX3</t>
  </si>
  <si>
    <t>T-box transcription factor 3</t>
  </si>
  <si>
    <t>TBX3-ISO, UMS, XHL</t>
  </si>
  <si>
    <t>NMI</t>
  </si>
  <si>
    <t>N-myc and STAT interactor</t>
  </si>
  <si>
    <t>PKD1L1</t>
  </si>
  <si>
    <t>polycystin 1 like 1, transient receptor potential channel interacting</t>
  </si>
  <si>
    <t>HTX8, PRO19563</t>
  </si>
  <si>
    <t>family with sequence similarity 83 member G</t>
  </si>
  <si>
    <t>PAWS1</t>
  </si>
  <si>
    <t>LDB3</t>
  </si>
  <si>
    <t>LIM domain binding 3</t>
  </si>
  <si>
    <t>CMD1C, CMD2L, CMH24, CMPD3, CYPHER, LDB3Z1, LDB3Z4, LVNC3, MFM4, ORACLE, PDLIM6, ZASP</t>
  </si>
  <si>
    <t>IGSF9</t>
  </si>
  <si>
    <t>filamin C</t>
  </si>
  <si>
    <t>ABP-280, ABP280A, ABPA, ABPL, ARVC15, CMH26, FLN2, MFM5, MPD4, RCM5</t>
  </si>
  <si>
    <t>PLCH2</t>
  </si>
  <si>
    <t>phospholipase C eta 2</t>
  </si>
  <si>
    <t>PLC-L4, PLC-ETA2, PLCL4, PLCETA2</t>
  </si>
  <si>
    <t>endothelin 1</t>
  </si>
  <si>
    <t>ARCND3, ET1, HDLCQ7, PPET1, QME</t>
  </si>
  <si>
    <t>NFATC2</t>
  </si>
  <si>
    <t>nuclear factor of activated T cells 2</t>
  </si>
  <si>
    <t>JCOSL, NFAT1, NFATP</t>
  </si>
  <si>
    <t>acetylcholinesterase (Yt blood group)</t>
  </si>
  <si>
    <t>ACEE, ARACHE, N-ACHE, YT</t>
  </si>
  <si>
    <t>elastin microfibril interfacer 2</t>
  </si>
  <si>
    <t>EMILIN-2, FOAP-10</t>
  </si>
  <si>
    <t>carboxypeptidase M</t>
  </si>
  <si>
    <t>IL17RB</t>
  </si>
  <si>
    <t>MYC</t>
  </si>
  <si>
    <t>MYC proto-oncogene, bHLH transcription factor</t>
  </si>
  <si>
    <t>MRTL, MYCC, BHLHE39, C-MYC</t>
  </si>
  <si>
    <t>IL17RD</t>
  </si>
  <si>
    <t>UBASH3B</t>
  </si>
  <si>
    <t>ubiquitin associated and SH3 domain containing B</t>
  </si>
  <si>
    <t>STS-1, STS1, TULA-2, TULA2, P70</t>
  </si>
  <si>
    <t>PLD1</t>
  </si>
  <si>
    <t>phospholipase D1</t>
  </si>
  <si>
    <t>CVDD, CVDP1</t>
  </si>
  <si>
    <t>C-X-C motif chemokine ligand 11</t>
  </si>
  <si>
    <t>H174, I-TAC, IP-9, IP9, SCYB11, SCYB9B, B-R1</t>
  </si>
  <si>
    <t>IL1RAPL1</t>
  </si>
  <si>
    <t>polypeptide N-acetylgalactosaminyltransferase 3</t>
  </si>
  <si>
    <t>GALNAC-T3, HFTC, HFTC1, HHS</t>
  </si>
  <si>
    <t>GLI pathogenesis related 2</t>
  </si>
  <si>
    <t>C9ORF19, GAPR-1, GAPR1, GLIPR 2</t>
  </si>
  <si>
    <t>OTOS</t>
  </si>
  <si>
    <t>otospiralin</t>
  </si>
  <si>
    <t>OTOSP</t>
  </si>
  <si>
    <t>colony stimulating factor 2 receptor subunit beta</t>
  </si>
  <si>
    <t>CD131, CDW131, IL3RB, IL5RB, SMDP5, BETAGMR</t>
  </si>
  <si>
    <t>BEN domain containing 6</t>
  </si>
  <si>
    <t>C6ORF65</t>
  </si>
  <si>
    <t>TSPAN2</t>
  </si>
  <si>
    <t>tetraspanin 2</t>
  </si>
  <si>
    <t>NET3, TSN2, TSPAN-2</t>
  </si>
  <si>
    <t>cellular communication network factor 2</t>
  </si>
  <si>
    <t>CTGF, HCS24, IBP-8, IGFBP8, KMD, NOV2, SEMDLSL</t>
  </si>
  <si>
    <t>PPME1</t>
  </si>
  <si>
    <t>protein phosphatase methylesterase 1</t>
  </si>
  <si>
    <t>ABDH19, PME-1</t>
  </si>
  <si>
    <t>INMT</t>
  </si>
  <si>
    <t>PIEZO1</t>
  </si>
  <si>
    <t>piezo type mechanosensitive ion channel component 1 (Er blood group)</t>
  </si>
  <si>
    <t>DHS, ER, FAM38A, LMPH3, LMPHM6, MIB</t>
  </si>
  <si>
    <t>INSYN2A</t>
  </si>
  <si>
    <t>CTAGE family member 15</t>
  </si>
  <si>
    <t>CTAGE15P, CTAGE-15</t>
  </si>
  <si>
    <t>chromosome 10 putative open reading frame 55</t>
  </si>
  <si>
    <t>IQGAP2</t>
  </si>
  <si>
    <t>crystallin beta A4</t>
  </si>
  <si>
    <t>CTRCT23, CYRBA4, MCOPCT4</t>
  </si>
  <si>
    <t>WNT9A</t>
  </si>
  <si>
    <t>Wnt family member 9A</t>
  </si>
  <si>
    <t>WNT14</t>
  </si>
  <si>
    <t>ZYX</t>
  </si>
  <si>
    <t>zyxin</t>
  </si>
  <si>
    <t>ESP-2, HED-2</t>
  </si>
  <si>
    <t>IRF5</t>
  </si>
  <si>
    <t>SPINK1</t>
  </si>
  <si>
    <t>serine peptidase inhibitor Kazal type 1</t>
  </si>
  <si>
    <t>PCTT, PSTI, SPINK3, TATI, TCP</t>
  </si>
  <si>
    <t>SOWAHB</t>
  </si>
  <si>
    <t>sosondowah ankyrin repeat domain family member B</t>
  </si>
  <si>
    <t>ANKRD56</t>
  </si>
  <si>
    <t>IRF8</t>
  </si>
  <si>
    <t>MVP</t>
  </si>
  <si>
    <t>major vault protein</t>
  </si>
  <si>
    <t>LRP, VAULT1</t>
  </si>
  <si>
    <t>IRS4</t>
  </si>
  <si>
    <t>ankyrin repeat and BTB domain containing 2</t>
  </si>
  <si>
    <t>ABTB2A, BTBD22, CCA3</t>
  </si>
  <si>
    <t>PSMB10</t>
  </si>
  <si>
    <t>proteasome 20S subunit beta 10</t>
  </si>
  <si>
    <t>IMD121, LMP10, MECL1, PRAAS5, BETA2I</t>
  </si>
  <si>
    <t>erythroferrone</t>
  </si>
  <si>
    <t>C1QTNF15, CTRP15, FAM132B</t>
  </si>
  <si>
    <t>TRPC4</t>
  </si>
  <si>
    <t>transient receptor potential cation channel subfamily C member 4</t>
  </si>
  <si>
    <t>HTRP-4, HTRP4, TRP4</t>
  </si>
  <si>
    <t>ISL2</t>
  </si>
  <si>
    <t>H2B clustered histone 21</t>
  </si>
  <si>
    <t>GL105, H2B, H2B-GL105, H2B.1, H2BE, H2BFQ, H2BGL105, H2BQ, HIST2H2BE</t>
  </si>
  <si>
    <t>ISM1</t>
  </si>
  <si>
    <t>ZNF600</t>
  </si>
  <si>
    <t>zinc finger protein 600</t>
  </si>
  <si>
    <t>KR-ZNF1</t>
  </si>
  <si>
    <t>ITGA3</t>
  </si>
  <si>
    <t>cAMP responsive element binding protein 5</t>
  </si>
  <si>
    <t>CRE-BPA, CREB-5, CREBPA</t>
  </si>
  <si>
    <t>ITGA9</t>
  </si>
  <si>
    <t>cellular communication network factor 1</t>
  </si>
  <si>
    <t>CYR61, GIG1, IGFBP10</t>
  </si>
  <si>
    <t>1,4-alpha-glucan branching enzyme 1</t>
  </si>
  <si>
    <t>APBD, GBE, GSD4</t>
  </si>
  <si>
    <t>PLP2</t>
  </si>
  <si>
    <t>proteolipid protein 2</t>
  </si>
  <si>
    <t>A4, A4LSB</t>
  </si>
  <si>
    <t>KLF6</t>
  </si>
  <si>
    <t>KLF transcription factor 6</t>
  </si>
  <si>
    <t>BCD1, CBA1, COPEB, CPBP, GBF, PAC1, ST12, ZF9</t>
  </si>
  <si>
    <t>ITGB3BP</t>
  </si>
  <si>
    <t>USP18</t>
  </si>
  <si>
    <t>ubiquitin specific peptidase 18</t>
  </si>
  <si>
    <t>ISG43, PTORCH2, UBP43</t>
  </si>
  <si>
    <t>ITM2A</t>
  </si>
  <si>
    <t>SERPINB8</t>
  </si>
  <si>
    <t>serpin family B member 8</t>
  </si>
  <si>
    <t>C18ORF53, CAP2, PI-8, PI8, PSS5</t>
  </si>
  <si>
    <t>ATP binding cassette subfamily A member 12</t>
  </si>
  <si>
    <t>ARCI4A, ARCI4B, ICR2B, LI2</t>
  </si>
  <si>
    <t>ITPRID1</t>
  </si>
  <si>
    <t>collagen type VII alpha 1 chain</t>
  </si>
  <si>
    <t>EBD1, EBDCT, EBR1, NDNC8</t>
  </si>
  <si>
    <t>ITPRIPL1</t>
  </si>
  <si>
    <t>SH3TC1</t>
  </si>
  <si>
    <t>SH3 domain and tetratricopeptide repeats 1</t>
  </si>
  <si>
    <t>activity regulated cytoskeleton associated protein</t>
  </si>
  <si>
    <t>ARG3.1, HARC</t>
  </si>
  <si>
    <t>JPH2</t>
  </si>
  <si>
    <t>PLCB4</t>
  </si>
  <si>
    <t>phospholipase C beta 4</t>
  </si>
  <si>
    <t>ARCND2, ARCND2A, ARCND2B, PI-PLC</t>
  </si>
  <si>
    <t>filamin A interacting protein 1 like</t>
  </si>
  <si>
    <t>DOC-1, DOC1, GIP130, GIP90</t>
  </si>
  <si>
    <t>amnion associated transmembrane protein</t>
  </si>
  <si>
    <t>IGS2, PRO1028, AMNIONLESS</t>
  </si>
  <si>
    <t>MR1</t>
  </si>
  <si>
    <t>major histocompatibility complex, class I-related</t>
  </si>
  <si>
    <t>HLALS</t>
  </si>
  <si>
    <t>TNIP1</t>
  </si>
  <si>
    <t>TNFAIP3 interacting protein 1</t>
  </si>
  <si>
    <t>ABIN-1, NAF1, VAN, NIP40-1</t>
  </si>
  <si>
    <t>KCND2</t>
  </si>
  <si>
    <t>MFAP3L</t>
  </si>
  <si>
    <t>microfibril associated protein 3 like</t>
  </si>
  <si>
    <t>NYD-SP9</t>
  </si>
  <si>
    <t>KCNE2</t>
  </si>
  <si>
    <t>MCAM</t>
  </si>
  <si>
    <t>melanoma cell adhesion molecule</t>
  </si>
  <si>
    <t>CD146, HEMCAM, METCAM, MUC18, MELCAM</t>
  </si>
  <si>
    <t>TRADD</t>
  </si>
  <si>
    <t>TNFRSF1A associated via death domain</t>
  </si>
  <si>
    <t>HS.89862</t>
  </si>
  <si>
    <t>KCNH1</t>
  </si>
  <si>
    <t>POLH</t>
  </si>
  <si>
    <t>DNA polymerase eta</t>
  </si>
  <si>
    <t>RAD30, RAD30A, XP-V, XPV</t>
  </si>
  <si>
    <t>KCNH3</t>
  </si>
  <si>
    <t>MAFK</t>
  </si>
  <si>
    <t>MAF bZIP transcription factor K</t>
  </si>
  <si>
    <t>NFE2U, P18</t>
  </si>
  <si>
    <t>TMEM255B</t>
  </si>
  <si>
    <t>transmembrane protein 255B</t>
  </si>
  <si>
    <t>FAM70B</t>
  </si>
  <si>
    <t>SLC6A13</t>
  </si>
  <si>
    <t>solute carrier family 6 member 13</t>
  </si>
  <si>
    <t>GAT-2, GAT2, GAT3</t>
  </si>
  <si>
    <t>caspase recruitment domain family member 11</t>
  </si>
  <si>
    <t>BENTA, BIMP3, CARMA1, IMD11, IMD11A, PPBL</t>
  </si>
  <si>
    <t>ETS proto-oncogene 1, transcription factor</t>
  </si>
  <si>
    <t>ETS-1, EWSR2, C-ETS-1, P54</t>
  </si>
  <si>
    <t>SYTL2</t>
  </si>
  <si>
    <t>synaptotagmin like 2</t>
  </si>
  <si>
    <t>CHR11SYT, EXO4, PPP1R151, SGA72M, SLP2, SLP2A</t>
  </si>
  <si>
    <t>RAB3B</t>
  </si>
  <si>
    <t>RAB3B, member RAS oncogene family</t>
  </si>
  <si>
    <t>deleted in esophageal cancer 1</t>
  </si>
  <si>
    <t>CTS9, DEC1</t>
  </si>
  <si>
    <t>SLC67A1-AS</t>
  </si>
  <si>
    <t>SLC67A1 antisense RNA</t>
  </si>
  <si>
    <t>BWR1B, BWSCR1B, ORCTL2S, SLC22A18AS, SLC22A1LS, P27-BWR1B</t>
  </si>
  <si>
    <t>KCNMB1</t>
  </si>
  <si>
    <t>dysbindin domain containing 1</t>
  </si>
  <si>
    <t>KCNMB2</t>
  </si>
  <si>
    <t>TNFSF10</t>
  </si>
  <si>
    <t>TNF superfamily member 10</t>
  </si>
  <si>
    <t>APO2L, APO-2L, CD253, TANCR, TL2, TNLG6A, TRAIL</t>
  </si>
  <si>
    <t>CDC42 effector protein 3</t>
  </si>
  <si>
    <t>BORG2, CEP3, UB1</t>
  </si>
  <si>
    <t>PRUNE2</t>
  </si>
  <si>
    <t>prune homolog 2 with BCH domain</t>
  </si>
  <si>
    <t>BMCC1, BNIPXL, C9ORF65, KIAA0367</t>
  </si>
  <si>
    <t>TRIM22</t>
  </si>
  <si>
    <t>tripartite motif containing 22</t>
  </si>
  <si>
    <t>GPSTAF50, RNF94, STAF50</t>
  </si>
  <si>
    <t>WNT10A</t>
  </si>
  <si>
    <t>Wnt family member 10A</t>
  </si>
  <si>
    <t>ECTD16, OODD, SSPS, STHAG4</t>
  </si>
  <si>
    <t>interferon induced protein with tetratricopeptide repeats 2</t>
  </si>
  <si>
    <t>G10P2, GARG-39, IFI-54, IFI-54K, IFI54, IFIT-2, ISG-54, ISG-54 K, ISG-54K, ISG54, P54, CIG42</t>
  </si>
  <si>
    <t>complement C8 gamma chain</t>
  </si>
  <si>
    <t>C8C</t>
  </si>
  <si>
    <t>gastrokine 1</t>
  </si>
  <si>
    <t>AMP18, BRICD1, CA11, FOV, FOVEOLIN</t>
  </si>
  <si>
    <t>acyl-CoA synthetase long chain family member 5</t>
  </si>
  <si>
    <t>ACS2, ACS5, DIAR13, FACL5</t>
  </si>
  <si>
    <t>KHDRBS2</t>
  </si>
  <si>
    <t>BTB domain and CNC homolog 1</t>
  </si>
  <si>
    <t>BACH-1, BTBD24</t>
  </si>
  <si>
    <t>KIF15</t>
  </si>
  <si>
    <t>PPP1R3G</t>
  </si>
  <si>
    <t>protein phosphatase 1 regulatory subunit 3G</t>
  </si>
  <si>
    <t>KIF24</t>
  </si>
  <si>
    <t>MB21D2</t>
  </si>
  <si>
    <t>Mab-21 domain containing 2</t>
  </si>
  <si>
    <t>C3ORF59, D2A, HMB21D2</t>
  </si>
  <si>
    <t>caspase 4</t>
  </si>
  <si>
    <t>ICE(REL)II, ICEREL-II, ICH-2, MIH1, MIH1/TX, TX</t>
  </si>
  <si>
    <t>family with sequence similarity 184 member B</t>
  </si>
  <si>
    <t>KLF15</t>
  </si>
  <si>
    <t>VGLL3</t>
  </si>
  <si>
    <t>vestigial like family member 3</t>
  </si>
  <si>
    <t>VGL-3, VGL3</t>
  </si>
  <si>
    <t>cerebellar degeneration related protein 2 like</t>
  </si>
  <si>
    <t>HUMPPA</t>
  </si>
  <si>
    <t>KLF7</t>
  </si>
  <si>
    <t>PADI1</t>
  </si>
  <si>
    <t>peptidyl arginine deiminase 1</t>
  </si>
  <si>
    <t>HPAD10, PAD1, PDI, PDI1</t>
  </si>
  <si>
    <t>KLHDC7A</t>
  </si>
  <si>
    <t>WNT2</t>
  </si>
  <si>
    <t>Wnt family member 2</t>
  </si>
  <si>
    <t>INT1L1, IRP</t>
  </si>
  <si>
    <t>KLHDC9</t>
  </si>
  <si>
    <t>RAB30</t>
  </si>
  <si>
    <t>RAB30, member RAS oncogene family</t>
  </si>
  <si>
    <t>KLHL14</t>
  </si>
  <si>
    <t>SNCB</t>
  </si>
  <si>
    <t>synuclein beta</t>
  </si>
  <si>
    <t>OXTR</t>
  </si>
  <si>
    <t>oxytocin receptor</t>
  </si>
  <si>
    <t>OT-R, OTR</t>
  </si>
  <si>
    <t>HUS1 checkpoint clamp component B</t>
  </si>
  <si>
    <t>KLK13</t>
  </si>
  <si>
    <t>Epstein-Barr virus induced 3</t>
  </si>
  <si>
    <t>IL-27B, IL27B, IL35B</t>
  </si>
  <si>
    <t>PRKAG2</t>
  </si>
  <si>
    <t>protein kinase AMP-activated non-catalytic subunit gamma 2</t>
  </si>
  <si>
    <t>AAKG, AAKG2, CMH6, H91620P, WPWS</t>
  </si>
  <si>
    <t>KRT14</t>
  </si>
  <si>
    <t>deltex E3 ubiquitin ligase 3L</t>
  </si>
  <si>
    <t>BBAP, RNF143</t>
  </si>
  <si>
    <t>CD200 receptor 1 like</t>
  </si>
  <si>
    <t>CD200R2, CD200RLA</t>
  </si>
  <si>
    <t>SNPH</t>
  </si>
  <si>
    <t>syntaphilin</t>
  </si>
  <si>
    <t>SRPK3</t>
  </si>
  <si>
    <t>SRSF protein kinase 3</t>
  </si>
  <si>
    <t>MSSK-1, MSSK1, STK23, XLID114</t>
  </si>
  <si>
    <t>RASSF7</t>
  </si>
  <si>
    <t>Ras association domain family member 7</t>
  </si>
  <si>
    <t>C11ORF13, CFAP88, FAP88, HRAS1, HRC1</t>
  </si>
  <si>
    <t>integrin subunit alpha 3</t>
  </si>
  <si>
    <t>CD49C, FRP-2, GAP-B3, GAPB3, ILNEB, JEB7, MSK18, VCA-2, VL3A, VLA3A</t>
  </si>
  <si>
    <t>KRT79</t>
  </si>
  <si>
    <t>PDZD2</t>
  </si>
  <si>
    <t>PDZ domain containing 2</t>
  </si>
  <si>
    <t>AIPC, PAPIN, PDZK3, PIN1</t>
  </si>
  <si>
    <t>TMOD1</t>
  </si>
  <si>
    <t>tropomodulin 1</t>
  </si>
  <si>
    <t>D9S57E, ETMOD, TMOD</t>
  </si>
  <si>
    <t>crystallin beta-gamma domain containing 1</t>
  </si>
  <si>
    <t>AIM1, ST4</t>
  </si>
  <si>
    <t>NTN4</t>
  </si>
  <si>
    <t>netrin 4</t>
  </si>
  <si>
    <t>PRO3091</t>
  </si>
  <si>
    <t>KSR1</t>
  </si>
  <si>
    <t>caveolae associated protein 1</t>
  </si>
  <si>
    <t>CAVIN, CGL4, FKSG13, PTRF, CAVIN-1</t>
  </si>
  <si>
    <t>SGCD</t>
  </si>
  <si>
    <t>sarcoglycan delta</t>
  </si>
  <si>
    <t>35DAG, CMD1L, DAGD, LGMDR6, SG-DELTA, SGCDP, SGD</t>
  </si>
  <si>
    <t>glutamine-fructose-6-phosphate transaminase 2</t>
  </si>
  <si>
    <t>GFAT, GFAT 2, GFAT2</t>
  </si>
  <si>
    <t>aldo-keto reductase family 1 member B10</t>
  </si>
  <si>
    <t>AKR1B11, AKR1B12, ALDRLN, ARL-1, ARL1, HIS, HSI</t>
  </si>
  <si>
    <t>bone marrow stromal cell antigen 1</t>
  </si>
  <si>
    <t>CD157, CADPR2</t>
  </si>
  <si>
    <t>LAMA1</t>
  </si>
  <si>
    <t>TRIO</t>
  </si>
  <si>
    <t>trio Rho guanine nucleotide exchange factor</t>
  </si>
  <si>
    <t>ARHGEF23, MEBAS, MRD44, MRD63, TGAT</t>
  </si>
  <si>
    <t>FERM domain containing kindlin 3</t>
  </si>
  <si>
    <t>KIND3, MIG-2, MIG2B, UNC112C, URP2, URP2SF</t>
  </si>
  <si>
    <t>HIVEP zinc finger 1</t>
  </si>
  <si>
    <t>CIRIP, CRYBP1, GAAP, MBP-1, PRDII-BF1, SCHNURRI-1, ZAS1, ZNF40, ZNF40A</t>
  </si>
  <si>
    <t>LARGE2</t>
  </si>
  <si>
    <t>RTL3</t>
  </si>
  <si>
    <t>retrotransposon Gag like 3</t>
  </si>
  <si>
    <t>MAR3, MART3, SIRH9, ZCCHC5, ZHC5</t>
  </si>
  <si>
    <t>STPG4</t>
  </si>
  <si>
    <t>sperm-tail PG-rich repeat containing 4</t>
  </si>
  <si>
    <t>C2ORF61, GSE</t>
  </si>
  <si>
    <t>PSMB8</t>
  </si>
  <si>
    <t>proteasome 20S subunit beta 8</t>
  </si>
  <si>
    <t>ALDD, D6S216, D6S216E, JMP, LMP7, NKJO, PRAAS1, PSMB5I, RING10</t>
  </si>
  <si>
    <t>G protein-coupled receptor 39</t>
  </si>
  <si>
    <t>ZNR</t>
  </si>
  <si>
    <t>DExD/H-box 60 like</t>
  </si>
  <si>
    <t>PXDC1</t>
  </si>
  <si>
    <t>PX domain containing 1</t>
  </si>
  <si>
    <t>C6ORF145</t>
  </si>
  <si>
    <t>SELPLG</t>
  </si>
  <si>
    <t>selectin P ligand</t>
  </si>
  <si>
    <t>CD162, CLA, PSGL-1, PSGL1</t>
  </si>
  <si>
    <t>LEAP2</t>
  </si>
  <si>
    <t>MAMLD1</t>
  </si>
  <si>
    <t>mastermind like domain containing 1</t>
  </si>
  <si>
    <t>CG1, CXORF6, F18, HYSP2</t>
  </si>
  <si>
    <t>MYEOV</t>
  </si>
  <si>
    <t>myeloma overexpressed</t>
  </si>
  <si>
    <t>OCIM</t>
  </si>
  <si>
    <t>NABP1</t>
  </si>
  <si>
    <t>nucleic acid binding protein 1</t>
  </si>
  <si>
    <t>NABP1-OT1, OBFC2A, SOSS-B2, SSB2</t>
  </si>
  <si>
    <t>LGI1</t>
  </si>
  <si>
    <t>TAGLN2</t>
  </si>
  <si>
    <t>transgelin 2</t>
  </si>
  <si>
    <t>HA1756</t>
  </si>
  <si>
    <t>LGI2</t>
  </si>
  <si>
    <t>MISP</t>
  </si>
  <si>
    <t>mitotic spindle positioning</t>
  </si>
  <si>
    <t>C19ORF21, MISP1</t>
  </si>
  <si>
    <t>ZNFX1</t>
  </si>
  <si>
    <t>zinc finger NFX1-type containing 1</t>
  </si>
  <si>
    <t>IMD91</t>
  </si>
  <si>
    <t>C1q and TNF related 12</t>
  </si>
  <si>
    <t>C1QDC2, CTRP12, FAM132A</t>
  </si>
  <si>
    <t>NXNL2</t>
  </si>
  <si>
    <t>nucleoredoxin like 2</t>
  </si>
  <si>
    <t>C9ORF121, RDCVF2, RDCVF2L</t>
  </si>
  <si>
    <t>LHFPL1</t>
  </si>
  <si>
    <t>glutamate ionotropic receptor NMDA type subunit 2C</t>
  </si>
  <si>
    <t>GLUN2C, NMDAR2C, NR2C</t>
  </si>
  <si>
    <t>collagen type VI alpha 5 chain</t>
  </si>
  <si>
    <t>COL29A1, VWA4</t>
  </si>
  <si>
    <t>AT-rich interaction domain 5A</t>
  </si>
  <si>
    <t>MRF-1, MRF1, RP11-363D14</t>
  </si>
  <si>
    <t>TRNP1</t>
  </si>
  <si>
    <t>TMF1 regulated nuclear protein 1</t>
  </si>
  <si>
    <t>C1ORF225, TNRP, TRNP</t>
  </si>
  <si>
    <t>LURAP1L</t>
  </si>
  <si>
    <t>leucine rich adaptor protein 1 like</t>
  </si>
  <si>
    <t>C9ORF150, HYST0841, LRAP35B, BA3L8.2</t>
  </si>
  <si>
    <t>ATPase H+/K+ transporting subunit beta</t>
  </si>
  <si>
    <t>ATP6B</t>
  </si>
  <si>
    <t>LIN28A</t>
  </si>
  <si>
    <t>TMEM191C</t>
  </si>
  <si>
    <t>transmembrane protein 191C</t>
  </si>
  <si>
    <t>EH domain containing 4</t>
  </si>
  <si>
    <t>PAST4</t>
  </si>
  <si>
    <t>Rho guanine nucleotide exchange factor 28</t>
  </si>
  <si>
    <t>RGNEF, RIP2, P190RHOGEF</t>
  </si>
  <si>
    <t>DExH-box helicase 58</t>
  </si>
  <si>
    <t>D11LGP2, D11LGP2E, LGP2, RLR-3</t>
  </si>
  <si>
    <t>LMCD1</t>
  </si>
  <si>
    <t>growth arrest and DNA damage inducible alpha</t>
  </si>
  <si>
    <t>DDIT1, GADD45</t>
  </si>
  <si>
    <t>keratin 79</t>
  </si>
  <si>
    <t>K6L, KRT6L</t>
  </si>
  <si>
    <t>cap binding complex dependent translation initiation factor</t>
  </si>
  <si>
    <t>GM672, KIAA0427</t>
  </si>
  <si>
    <t>LMO3</t>
  </si>
  <si>
    <t>ZP1</t>
  </si>
  <si>
    <t>zona pellucida glycoprotein 1</t>
  </si>
  <si>
    <t>HEL163, OOMD, OOMD1, OZEMA1, ZPB1</t>
  </si>
  <si>
    <t>glutamate ionotropic receptor AMPA type subunit 3</t>
  </si>
  <si>
    <t>GLUR-C, GLUR-K3, GLUR3, GLURC, GLUA3, MRX94, MRXSW, IGLUR3</t>
  </si>
  <si>
    <t>LMX1A</t>
  </si>
  <si>
    <t>collagen type XX alpha 1 chain</t>
  </si>
  <si>
    <t>C-C motif chemokine ligand 26</t>
  </si>
  <si>
    <t>IMAC, MIP-4A, MIP-4ALPHA, SCYA26, TSC-1</t>
  </si>
  <si>
    <t>MMP7</t>
  </si>
  <si>
    <t>matrix metallopeptidase 7</t>
  </si>
  <si>
    <t>MMP-7, MPSL1, PUMP-1</t>
  </si>
  <si>
    <t>inhibitory synaptic factor 2A</t>
  </si>
  <si>
    <t>C10ORF141, FAM196A, INSYN2</t>
  </si>
  <si>
    <t>LRP2</t>
  </si>
  <si>
    <t>MFSD6</t>
  </si>
  <si>
    <t>major facilitator superfamily domain containing 6</t>
  </si>
  <si>
    <t>MMR2, SLC73A1, HMMR2</t>
  </si>
  <si>
    <t>interferon induced protein with tetratricopeptide repeats 1</t>
  </si>
  <si>
    <t>C56, G10P1, IFI-56, IFI-56K, IFI56, IFIT-1, IFNAI1, ISG56, P56, RNM561</t>
  </si>
  <si>
    <t>OR51E2</t>
  </si>
  <si>
    <t>olfactory receptor family 51 subfamily E member 2</t>
  </si>
  <si>
    <t>HPRAJ, OR51E3P, OR52A2, PSGR</t>
  </si>
  <si>
    <t>LRRC4</t>
  </si>
  <si>
    <t>cyclin dependent kinase inhibitor 1A</t>
  </si>
  <si>
    <t>CAP20, CDKN1, CIP1, MDA-6, P21, SDI1, WAF1, P21CIP1</t>
  </si>
  <si>
    <t>Cbp/p300 interacting transactivator with Glu/Asp rich carboxy-terminal domain 2</t>
  </si>
  <si>
    <t>ASD8, MRG-1, MRG1, P35SRJ, VSD2</t>
  </si>
  <si>
    <t>TMEM235</t>
  </si>
  <si>
    <t>transmembrane protein 235</t>
  </si>
  <si>
    <t>ARGM1</t>
  </si>
  <si>
    <t>LRRTM1</t>
  </si>
  <si>
    <t>PDE1C</t>
  </si>
  <si>
    <t>phosphodiesterase 1C</t>
  </si>
  <si>
    <t>DFNA74, HCAM3, CAM-PDE 1C, HCAM-3</t>
  </si>
  <si>
    <t>LRRTM4</t>
  </si>
  <si>
    <t>PAPPA</t>
  </si>
  <si>
    <t>pappalysin 1</t>
  </si>
  <si>
    <t>ASBABP2, DIPLA1, IGFBP-4ASE, PAPA, PAPP-A, PAPPA1</t>
  </si>
  <si>
    <t>alpha 1,4-galactosyltransferase (P1PK blood group)</t>
  </si>
  <si>
    <t>A14GALT, A4GALT1, GB3S, P(K), P1, P1PK, PK</t>
  </si>
  <si>
    <t>OSMR</t>
  </si>
  <si>
    <t>oncostatin M receptor</t>
  </si>
  <si>
    <t>IL-31R-BETA, IL-31RB, OSMRB, OSMRBETA, PLCA1</t>
  </si>
  <si>
    <t>AHNAK nucleoprotein</t>
  </si>
  <si>
    <t>AHNAK1, AHNAKRS, PM227</t>
  </si>
  <si>
    <t>docking protein 3</t>
  </si>
  <si>
    <t>DOKL</t>
  </si>
  <si>
    <t>ETS variant transcription factor 7</t>
  </si>
  <si>
    <t>TEL-2, TEL2, TELB</t>
  </si>
  <si>
    <t>LY6K</t>
  </si>
  <si>
    <t>kelch domain containing 7A</t>
  </si>
  <si>
    <t>ADAM metallopeptidase domain 19</t>
  </si>
  <si>
    <t>FKSG34, MADDAM, MLTNB</t>
  </si>
  <si>
    <t>ITPR interacting domain containing 1</t>
  </si>
  <si>
    <t>CCDC129</t>
  </si>
  <si>
    <t>keratin 14</t>
  </si>
  <si>
    <t>CK14, EBS1, EBS1A, EBS1B, EBS1C, EBS1D, EBS3, EBS4, K14, NFJ</t>
  </si>
  <si>
    <t>G protein-coupled receptor 87</t>
  </si>
  <si>
    <t>FKSG78, GPR95, KPG_002</t>
  </si>
  <si>
    <t>actinin alpha 1</t>
  </si>
  <si>
    <t>BDPLT15</t>
  </si>
  <si>
    <t>junctophilin 2</t>
  </si>
  <si>
    <t>CMD2E, CMH17, JP-2, JP2</t>
  </si>
  <si>
    <t>TMEM158</t>
  </si>
  <si>
    <t>transmembrane protein 158</t>
  </si>
  <si>
    <t>BBP, RIS1, P40BBP</t>
  </si>
  <si>
    <t>MAP2</t>
  </si>
  <si>
    <t>interferon regulatory factor 5</t>
  </si>
  <si>
    <t>SLEB10</t>
  </si>
  <si>
    <t>aquaporin 3 (Gill blood group)</t>
  </si>
  <si>
    <t>AQP-3, GIL</t>
  </si>
  <si>
    <t>MAPK11</t>
  </si>
  <si>
    <t>cadherin 13</t>
  </si>
  <si>
    <t>CDHH, P105</t>
  </si>
  <si>
    <t>MARCHF3</t>
  </si>
  <si>
    <t>DNA damage regulated autophagy modulator 1</t>
  </si>
  <si>
    <t>DRAM</t>
  </si>
  <si>
    <t>enamelin</t>
  </si>
  <si>
    <t>ADAI, AI1C, AIH2</t>
  </si>
  <si>
    <t>SDC4</t>
  </si>
  <si>
    <t>syndecan 4</t>
  </si>
  <si>
    <t>SYND4</t>
  </si>
  <si>
    <t>MOBP</t>
  </si>
  <si>
    <t>myelin associated oligodendrocyte basic protein</t>
  </si>
  <si>
    <t>H4 clustered histone 8</t>
  </si>
  <si>
    <t>H4-16, H4/H, H4C1, H4C11, H4C12, H4C13, H4C14, H4C15, H4C16, H4C2, H4C3, H4C4, H4C5, H4C6, H4C9, H4FH, HIST1H4H</t>
  </si>
  <si>
    <t>MBNL3</t>
  </si>
  <si>
    <t>NF2</t>
  </si>
  <si>
    <t>NF2, moesin-ezrin-radixin like (MERLIN) tumor suppressor</t>
  </si>
  <si>
    <t>ACN, BANF, SCH, SWNV, MERLIN-1</t>
  </si>
  <si>
    <t>PTGIR</t>
  </si>
  <si>
    <t>prostaglandin I2 receptor</t>
  </si>
  <si>
    <t>IP, PRIPR</t>
  </si>
  <si>
    <t>cytoplasmic polyadenylation element binding protein 1</t>
  </si>
  <si>
    <t>CPE-BP1, CPEB, CPEB-1, H-CPEB, HCPEB-1</t>
  </si>
  <si>
    <t>MYRF</t>
  </si>
  <si>
    <t>myelin regulatory factor</t>
  </si>
  <si>
    <t>11ORF9, C11ORF9, CUGS, MMERV, MRF, NNO1, NDT80, PQN-47</t>
  </si>
  <si>
    <t>TRIM14</t>
  </si>
  <si>
    <t>tripartite motif containing 14</t>
  </si>
  <si>
    <t>MCM10</t>
  </si>
  <si>
    <t>lymphocyte antigen 6 family member K</t>
  </si>
  <si>
    <t>CT97, HSJ001348, URLC10, LY-6K</t>
  </si>
  <si>
    <t>MCM2</t>
  </si>
  <si>
    <t>PPARG</t>
  </si>
  <si>
    <t>peroxisome proliferator activated receptor gamma</t>
  </si>
  <si>
    <t>CIMT1, FPLD3, GLM1, NR1C3, PPARG1, PPARG2, PPARG5, PPARGAMMA</t>
  </si>
  <si>
    <t>MCM5</t>
  </si>
  <si>
    <t>SLC7A1</t>
  </si>
  <si>
    <t>solute carrier family 7 member 1</t>
  </si>
  <si>
    <t>ATRC1, CAT-1, ERR, HCAT1, REC1L</t>
  </si>
  <si>
    <t>MDH1B</t>
  </si>
  <si>
    <t>NEK10</t>
  </si>
  <si>
    <t>NIMA related kinase 10</t>
  </si>
  <si>
    <t>CILD44</t>
  </si>
  <si>
    <t>MEGF10</t>
  </si>
  <si>
    <t>potassium voltage-gated channel subfamily H member 1</t>
  </si>
  <si>
    <t>EAG, EAG1, K(V)10.1, KV10.1, TMBTS, ZLS1, H-EAG, HEAG, HEAG1</t>
  </si>
  <si>
    <t>corin, serine peptidase</t>
  </si>
  <si>
    <t>ATC2, CMH30, CRN, LRP4, PEE5, TMPRSS10</t>
  </si>
  <si>
    <t>CASP8 and FADD like apoptosis regulator</t>
  </si>
  <si>
    <t>CASH, CASP8AP1, CLARP, CASPER, FLAME, FLAME-1, FLAME1, FLIP, I-FLICE, MRIT, C-FLIP, C-FLIPL, C-FLIPR, C-FLIPS, CFLIP</t>
  </si>
  <si>
    <t>kallikrein related peptidase 13</t>
  </si>
  <si>
    <t>KLK-L4, KLKL4</t>
  </si>
  <si>
    <t>METTL24</t>
  </si>
  <si>
    <t>KLF transcription factor 7</t>
  </si>
  <si>
    <t>UKLF</t>
  </si>
  <si>
    <t>SLC22A1</t>
  </si>
  <si>
    <t>solute carrier family 22 member 1</t>
  </si>
  <si>
    <t>HOCT1, OCT1, OCT1_CDS</t>
  </si>
  <si>
    <t>diacylglycerol kinase alpha</t>
  </si>
  <si>
    <t>DAGK, DAGK1, DGK-ALPHA</t>
  </si>
  <si>
    <t>polypeptide N-acetylgalactosaminyltransferase 15</t>
  </si>
  <si>
    <t>GALNACT15, GALNT13, GALNT7, GALNTL2, PIH5, PP-GALNAC-T15</t>
  </si>
  <si>
    <t>SAMD4A</t>
  </si>
  <si>
    <t>sterile alpha motif domain containing 4A</t>
  </si>
  <si>
    <t>SAMD4, SMAUG, SMAUG1, SMG, SMGA</t>
  </si>
  <si>
    <t>membrane associated ring-CH-type finger 3</t>
  </si>
  <si>
    <t>MARCH-III, MARCH3, RNF173</t>
  </si>
  <si>
    <t>RIN3</t>
  </si>
  <si>
    <t>Ras and Rab interactor 3</t>
  </si>
  <si>
    <t>MYH9</t>
  </si>
  <si>
    <t>myosin heavy chain 9</t>
  </si>
  <si>
    <t>BDPLT6, DFNA17, EPSTS, FTNS, MATINS, MHA, NMHC-II-A, NMMHC-IIA, NMMHCA</t>
  </si>
  <si>
    <t>TICAM2</t>
  </si>
  <si>
    <t>TIR domain containing adaptor molecule 2</t>
  </si>
  <si>
    <t>MYD88-4, TICAM-2, TIRAP3, TIRP, TRAM</t>
  </si>
  <si>
    <t>homocysteine inducible ER protein with ubiquitin like domain 1</t>
  </si>
  <si>
    <t>HERP, HERPUD1-IT1, MIF1, SUP</t>
  </si>
  <si>
    <t>ISL LIM homeobox 2</t>
  </si>
  <si>
    <t>potassium calcium-activated channel subfamily M regulatory beta subunit 1</t>
  </si>
  <si>
    <t>BKBETA1, K(VCA)BETA, SLO-BETA, HBETA1, HSLO-BETA, K(VCA)BETA-1, SLO-BETA-1</t>
  </si>
  <si>
    <t>histamine receptor H1</t>
  </si>
  <si>
    <t>H1-R, H1R, HH1R, HISH1</t>
  </si>
  <si>
    <t>SLC39A14</t>
  </si>
  <si>
    <t>solute carrier family 39 member 14</t>
  </si>
  <si>
    <t>HCIN, HMNDYT2, LZT-HS4, NET34, ZIP14, CIG19</t>
  </si>
  <si>
    <t>NFKBIZ</t>
  </si>
  <si>
    <t>NFKB inhibitor zeta</t>
  </si>
  <si>
    <t>I-KAPPA-B-ZETA, IKBZ, INAP, IKAPPAB-ZETA, MAIL, IKB-ZETA, IKAPPABZETA</t>
  </si>
  <si>
    <t>MMRN1</t>
  </si>
  <si>
    <t>MND1</t>
  </si>
  <si>
    <t>forkhead box C2</t>
  </si>
  <si>
    <t>FKHL14, LD, MFH-1, MFH1</t>
  </si>
  <si>
    <t>MNS1</t>
  </si>
  <si>
    <t>NOCT</t>
  </si>
  <si>
    <t>nocturnin</t>
  </si>
  <si>
    <t>CCR4L, CCRN4L, CCR4C, NOC</t>
  </si>
  <si>
    <t>PLK2</t>
  </si>
  <si>
    <t>polo like kinase 2</t>
  </si>
  <si>
    <t>SNK, HPLK2, HSNK</t>
  </si>
  <si>
    <t>MOGAT1</t>
  </si>
  <si>
    <t>cilia and flagella associated protein 251</t>
  </si>
  <si>
    <t>CAM-IP4, SPGF33, WDR66</t>
  </si>
  <si>
    <t>H2B clustered histone 12</t>
  </si>
  <si>
    <t>H2B/S, H2BFAIII, H2BFT, H2BK, HIST1H2BK</t>
  </si>
  <si>
    <t>kinase suppressor of ras 1</t>
  </si>
  <si>
    <t>KSR, RSU2</t>
  </si>
  <si>
    <t>S100A2</t>
  </si>
  <si>
    <t>S100 calcium binding protein A2</t>
  </si>
  <si>
    <t>CAN19, S100L</t>
  </si>
  <si>
    <t>MS4A12</t>
  </si>
  <si>
    <t>membrane spanning 4-domains A12</t>
  </si>
  <si>
    <t>MS4A10</t>
  </si>
  <si>
    <t>TNFAIP1</t>
  </si>
  <si>
    <t>TNF alpha induced protein 1</t>
  </si>
  <si>
    <t>B12, B61, BTBD34, EDP1, HBACURD2</t>
  </si>
  <si>
    <t>LIM and cysteine rich domains 1</t>
  </si>
  <si>
    <t>interferon gamma inducible protein 16</t>
  </si>
  <si>
    <t>IFNGIP1, PYHIN2</t>
  </si>
  <si>
    <t>Rho GTPase activating protein 31</t>
  </si>
  <si>
    <t>AOS, AOS1, CDGAP</t>
  </si>
  <si>
    <t>MSI1</t>
  </si>
  <si>
    <t>chloride channel accessory 2</t>
  </si>
  <si>
    <t>CACC, CACC3, CLCRG2, CACC-3</t>
  </si>
  <si>
    <t>TPM2</t>
  </si>
  <si>
    <t>tropomyosin 2</t>
  </si>
  <si>
    <t>AMCD1, CMYO23, CMYP23, DA1, DA2B, DA2B4, HEL-S-273, NEM4, TMSB</t>
  </si>
  <si>
    <t>SUSD4</t>
  </si>
  <si>
    <t>sushi domain containing 4</t>
  </si>
  <si>
    <t>PRO222</t>
  </si>
  <si>
    <t>PGM2L1</t>
  </si>
  <si>
    <t>phosphoglucomutase 2 like 1</t>
  </si>
  <si>
    <t>BM32A, NEDHFS, PMMLP</t>
  </si>
  <si>
    <t>SLC38A5</t>
  </si>
  <si>
    <t>solute carrier family 38 member 5</t>
  </si>
  <si>
    <t>JM24, SN2, SNAT5, PP7194</t>
  </si>
  <si>
    <t>CDC42 effector protein 2</t>
  </si>
  <si>
    <t>BORG1, CEP2</t>
  </si>
  <si>
    <t>SBDS</t>
  </si>
  <si>
    <t>SBDS ribosome maturation factor</t>
  </si>
  <si>
    <t>CGI-97, SDO1, SDS, SWDS</t>
  </si>
  <si>
    <t>STC2</t>
  </si>
  <si>
    <t>stanniocalcin 2</t>
  </si>
  <si>
    <t>STC-2, STCRP</t>
  </si>
  <si>
    <t>OR52K1</t>
  </si>
  <si>
    <t>olfactory receptor family 52 subfamily K member 1</t>
  </si>
  <si>
    <t>OR11-8</t>
  </si>
  <si>
    <t>discoidin, CUB and LCCL domain containing 2</t>
  </si>
  <si>
    <t>CLCP1, ESDN</t>
  </si>
  <si>
    <t>MXD1</t>
  </si>
  <si>
    <t>gap junction protein delta 3</t>
  </si>
  <si>
    <t>CX31.9, CX30.2, GJA11, GJC1</t>
  </si>
  <si>
    <t>MXD3</t>
  </si>
  <si>
    <t>claudin 1</t>
  </si>
  <si>
    <t>CLD1, ILVASC, SEMP1</t>
  </si>
  <si>
    <t>PLK3</t>
  </si>
  <si>
    <t>polo like kinase 3</t>
  </si>
  <si>
    <t>CNK, FNK, PLK-3, PRK</t>
  </si>
  <si>
    <t>bone morphogenetic protein 1</t>
  </si>
  <si>
    <t>OI13, PCOLC, PCP, PCP2, TLD</t>
  </si>
  <si>
    <t>MYCL</t>
  </si>
  <si>
    <t>PPP1R14A</t>
  </si>
  <si>
    <t>protein phosphatase 1 regulatory inhibitor subunit 14A</t>
  </si>
  <si>
    <t>CPI-17, CPI17, PPP1INL</t>
  </si>
  <si>
    <t>MYCN</t>
  </si>
  <si>
    <t>SLC31A2</t>
  </si>
  <si>
    <t>solute carrier family 31 member 2</t>
  </si>
  <si>
    <t>COPT2, CTR2, HCTR2</t>
  </si>
  <si>
    <t>NPY4R</t>
  </si>
  <si>
    <t>neuropeptide Y receptor Y4</t>
  </si>
  <si>
    <t>NPY4-R, PP1, PPYR1, Y4</t>
  </si>
  <si>
    <t>crystallin beta B1</t>
  </si>
  <si>
    <t>CATCN3, CTRCT17</t>
  </si>
  <si>
    <t>AXL receptor tyrosine kinase</t>
  </si>
  <si>
    <t>ARK, AXL3, JTK11, TYRO7, UFO</t>
  </si>
  <si>
    <t>P4HA2</t>
  </si>
  <si>
    <t>prolyl 4-hydroxylase subunit alpha 2</t>
  </si>
  <si>
    <t>MYP25, LNCRNA-PE</t>
  </si>
  <si>
    <t>MYH7B</t>
  </si>
  <si>
    <t>TFF3</t>
  </si>
  <si>
    <t>trefoil factor 3</t>
  </si>
  <si>
    <t>ITF, P1B, TFI</t>
  </si>
  <si>
    <t>P2RX5</t>
  </si>
  <si>
    <t>purinergic receptor P2X 5</t>
  </si>
  <si>
    <t>LRH-1, P2X5, P2X5R</t>
  </si>
  <si>
    <t>SCARF1</t>
  </si>
  <si>
    <t>scavenger receptor class F member 1</t>
  </si>
  <si>
    <t>SREC, SREC-I, SREC1</t>
  </si>
  <si>
    <t>MAX dimerization protein 1</t>
  </si>
  <si>
    <t>BHLHC58, MAD, MAD1</t>
  </si>
  <si>
    <t>YPEL2</t>
  </si>
  <si>
    <t>yippee like 2</t>
  </si>
  <si>
    <t>FKSG4</t>
  </si>
  <si>
    <t>PPP1R15A</t>
  </si>
  <si>
    <t>protein phosphatase 1 regulatory subunit 15A</t>
  </si>
  <si>
    <t>GADD34</t>
  </si>
  <si>
    <t>MYO3A</t>
  </si>
  <si>
    <t>mitogen-activated protein kinase 11</t>
  </si>
  <si>
    <t>P38B, P38BETA2, PRKM11, SAPK2, SAPK2B, P38-2, P38BETA</t>
  </si>
  <si>
    <t>cytoglobin</t>
  </si>
  <si>
    <t>HGB, NOD, STAP</t>
  </si>
  <si>
    <t>ZFP36</t>
  </si>
  <si>
    <t>ZFP36 ring finger protein</t>
  </si>
  <si>
    <t>G0S24, GOS24, NUP475, RNF162A, TIS11, TTP, ZFP-36</t>
  </si>
  <si>
    <t>carbohydrate sulfotransferase 15</t>
  </si>
  <si>
    <t>BRAG, GALNAC4S-6ST</t>
  </si>
  <si>
    <t>gamma-aminobutyric acid type B receptor subunit 2</t>
  </si>
  <si>
    <t>DEE59, EIEE59, GABABR2, GPR51, GPRC3B, HG20, HRIHFB2099, NDPLHS</t>
  </si>
  <si>
    <t>S100A3</t>
  </si>
  <si>
    <t>S100 calcium binding protein A3</t>
  </si>
  <si>
    <t>S100E</t>
  </si>
  <si>
    <t>PFKP</t>
  </si>
  <si>
    <t>phosphofructokinase, platelet</t>
  </si>
  <si>
    <t>ATP-PFK, PFK-C, PFK-P, PFKF</t>
  </si>
  <si>
    <t>HIV-1 Tat interactive protein 2</t>
  </si>
  <si>
    <t>CC3, SDR44U1, TIP30</t>
  </si>
  <si>
    <t>H2A clustered histone 6</t>
  </si>
  <si>
    <t>H2A/L, H2AFL, HIST1H2AC, DJ221C16.4</t>
  </si>
  <si>
    <t>NAALAD2</t>
  </si>
  <si>
    <t>SHFL</t>
  </si>
  <si>
    <t>shiftless antiviral inhibitor of ribosomal frameshifting</t>
  </si>
  <si>
    <t>C19ORF66, IRAV, RYDEN, SFL</t>
  </si>
  <si>
    <t>ABL proto-oncogene 2, non-receptor tyrosine kinase</t>
  </si>
  <si>
    <t>ABLL, ARG</t>
  </si>
  <si>
    <t>calpain 2</t>
  </si>
  <si>
    <t>CANP2, CANPL2, CANPML, MCANP</t>
  </si>
  <si>
    <t>PERP</t>
  </si>
  <si>
    <t>p53 apoptosis effector related to PMP22</t>
  </si>
  <si>
    <t>EKVP7, KCP1, KRTCAP1, OLMS2, PIGPC1, THW, DJ496H19.1</t>
  </si>
  <si>
    <t>NCALD</t>
  </si>
  <si>
    <t>RASGRF1</t>
  </si>
  <si>
    <t>Ras protein specific guanine nucleotide releasing factor 1</t>
  </si>
  <si>
    <t>CDC25, CDC25L, GNRP, GRF1, GRF55, H-GRF55, PP13187, RAS-GRF1</t>
  </si>
  <si>
    <t>RGS11</t>
  </si>
  <si>
    <t>regulator of G protein signaling 11</t>
  </si>
  <si>
    <t>RS11</t>
  </si>
  <si>
    <t>laminin subunit alpha 1</t>
  </si>
  <si>
    <t>LAMA, PTBHS, S-LAM-ALPHA</t>
  </si>
  <si>
    <t>NCAPH</t>
  </si>
  <si>
    <t>TTYH2</t>
  </si>
  <si>
    <t>tweety family member 2</t>
  </si>
  <si>
    <t>C17ORF29</t>
  </si>
  <si>
    <t>calcium dependent secretion activator</t>
  </si>
  <si>
    <t>CADPS1, CAPS, CAPS1, UNC-31</t>
  </si>
  <si>
    <t>chromatin assembly factor 1 subunit A</t>
  </si>
  <si>
    <t>CAF-1, CAF1, CAF1B, CAF1P150, P150</t>
  </si>
  <si>
    <t>baculoviral IAP repeat containing 5</t>
  </si>
  <si>
    <t>API4, EPR-1</t>
  </si>
  <si>
    <t>NDC80</t>
  </si>
  <si>
    <t>DNA replication helicase/nuclease 2</t>
  </si>
  <si>
    <t>DNA2L, RTS4, HDNA2</t>
  </si>
  <si>
    <t>NDNF</t>
  </si>
  <si>
    <t>muscleblind like splicing regulator 3</t>
  </si>
  <si>
    <t>CHCR, MBLX, MBLX39, MBXL</t>
  </si>
  <si>
    <t>cyclin dependent kinase 1</t>
  </si>
  <si>
    <t>CDC2, CDC28A, P34CDC2</t>
  </si>
  <si>
    <t>NDRG2</t>
  </si>
  <si>
    <t>integrin subunit beta 3 binding protein</t>
  </si>
  <si>
    <t>CENP-R, CENPR, HSU37139, NRIF3, TAP20</t>
  </si>
  <si>
    <t>NDST4</t>
  </si>
  <si>
    <t>HLF transcription factor, PAR bZIP family member</t>
  </si>
  <si>
    <t>NEBL</t>
  </si>
  <si>
    <t>endogenous retrovirus group MER34 member 1, envelope</t>
  </si>
  <si>
    <t>HEMO, ENVMER34</t>
  </si>
  <si>
    <t>NECAB1</t>
  </si>
  <si>
    <t>fibroblast growth factor receptor 2</t>
  </si>
  <si>
    <t>BBDS, BEK, BFR-1, CD332, CEK3, CFD1, ECT1, JWS, K-SAM, KGFR, TK14, TK25</t>
  </si>
  <si>
    <t>fibrous sheath interacting protein 1</t>
  </si>
  <si>
    <t>HSD10</t>
  </si>
  <si>
    <t>dihydrofolate reductase</t>
  </si>
  <si>
    <t>DHFR1, DHFRP1, DYR</t>
  </si>
  <si>
    <t>non-SMC condensin I complex subunit H</t>
  </si>
  <si>
    <t>BRRN1, CAP-H, CAPH, MCPH23, NCAPH1</t>
  </si>
  <si>
    <t>epoxide hydrolase 3</t>
  </si>
  <si>
    <t>ABHD9, EH3</t>
  </si>
  <si>
    <t>NELL2</t>
  </si>
  <si>
    <t>centromere protein U</t>
  </si>
  <si>
    <t>CENP50, CENPU50, KLIP1, MLF1IP, PBIP1</t>
  </si>
  <si>
    <t>TTC23L</t>
  </si>
  <si>
    <t>tetratricopeptide repeat domain 23 like</t>
  </si>
  <si>
    <t>MC25-1</t>
  </si>
  <si>
    <t>NRROS</t>
  </si>
  <si>
    <t>negative regulator of reactive oxygen species</t>
  </si>
  <si>
    <t>ELLP3030, GARPL1, LRRC33, SENEBAC, UNQ3030</t>
  </si>
  <si>
    <t>monoacylglycerol O-acyltransferase 1</t>
  </si>
  <si>
    <t>DGAT2L, DGAT2L1, MGAT1</t>
  </si>
  <si>
    <t>NFE2</t>
  </si>
  <si>
    <t>fibronectin leucine rich transmembrane protein 3</t>
  </si>
  <si>
    <t>HH21</t>
  </si>
  <si>
    <t>energy homeostasis associated</t>
  </si>
  <si>
    <t>C9ORF165, UNQ470</t>
  </si>
  <si>
    <t>NFIA</t>
  </si>
  <si>
    <t>dynein axonemal assembly factor 11</t>
  </si>
  <si>
    <t>CILD19, LRRC6, LRTP, TSLRP, TILB</t>
  </si>
  <si>
    <t>MAX dimerization protein 3</t>
  </si>
  <si>
    <t>BHLHC13, MAD3, MYX</t>
  </si>
  <si>
    <t>RGS6</t>
  </si>
  <si>
    <t>regulator of G protein signaling 6</t>
  </si>
  <si>
    <t>GAP, HA117, S914</t>
  </si>
  <si>
    <t>high mobility group box 2</t>
  </si>
  <si>
    <t>HMG2</t>
  </si>
  <si>
    <t>NDC80 kinetochore complex component</t>
  </si>
  <si>
    <t>HEC, HEC1, HSHEC1, KNTC2, TID3, HSNDC80</t>
  </si>
  <si>
    <t>myosin heavy chain 7B</t>
  </si>
  <si>
    <t>MHC14, MYH14, LNCMYH7B</t>
  </si>
  <si>
    <t>coiled-coil domain containing 150</t>
  </si>
  <si>
    <t>NKAIN3</t>
  </si>
  <si>
    <t>minichromosome maintenance complex component 5</t>
  </si>
  <si>
    <t>CDC46, MGORS8, P1-CDC46</t>
  </si>
  <si>
    <t>NKD1</t>
  </si>
  <si>
    <t>ZNF423</t>
  </si>
  <si>
    <t>zinc finger protein 423</t>
  </si>
  <si>
    <t>EBFAZ, JBTS19, NPHP14, OAZ, ROAZ, ZFP423, ZFP104, HOAZ</t>
  </si>
  <si>
    <t>NKD2</t>
  </si>
  <si>
    <t>aquaporin 4</t>
  </si>
  <si>
    <t>MIWC, MLC4, WCH4, HAQP4</t>
  </si>
  <si>
    <t>epithelial membrane protein 2</t>
  </si>
  <si>
    <t>XMP</t>
  </si>
  <si>
    <t>arginine vasopressin receptor 1B</t>
  </si>
  <si>
    <t>AVPR3, V1BR, VPR3</t>
  </si>
  <si>
    <t>ZNF214</t>
  </si>
  <si>
    <t>zinc finger protein 214</t>
  </si>
  <si>
    <t>BAZ-1, BAZ1</t>
  </si>
  <si>
    <t>TTLL9</t>
  </si>
  <si>
    <t>tubulin tyrosine ligase like 9</t>
  </si>
  <si>
    <t>C20ORF125</t>
  </si>
  <si>
    <t>NLRP14</t>
  </si>
  <si>
    <t>break repair meiotic recombinase recruitment factor 1</t>
  </si>
  <si>
    <t>C19ORF57, MEIOK21</t>
  </si>
  <si>
    <t>NMBR</t>
  </si>
  <si>
    <t>ZNF732</t>
  </si>
  <si>
    <t>zinc finger protein 732</t>
  </si>
  <si>
    <t>WDR31</t>
  </si>
  <si>
    <t>WD repeat domain 31</t>
  </si>
  <si>
    <t>NMU</t>
  </si>
  <si>
    <t>RNF39</t>
  </si>
  <si>
    <t>ring finger protein 39</t>
  </si>
  <si>
    <t>FAP216, HZF, HZFW, LIRF</t>
  </si>
  <si>
    <t>butyrophilin subfamily 1 member A1</t>
  </si>
  <si>
    <t>BT, BTN, BTN1</t>
  </si>
  <si>
    <t>glutamate metabotropic receptor 3</t>
  </si>
  <si>
    <t>GLUR3, GPRC1C, MGLUR3, MGLU3</t>
  </si>
  <si>
    <t>NOD2</t>
  </si>
  <si>
    <t>checkpoint kinase 2</t>
  </si>
  <si>
    <t>CDS1, CHK2, HUCDS1, LFS2, PP1425, RAD53, TPDS4, HCDS1</t>
  </si>
  <si>
    <t>NOTUM</t>
  </si>
  <si>
    <t>fibroblast growth factor 12</t>
  </si>
  <si>
    <t>DEE47, EIEE47, FGF12B, FHF1</t>
  </si>
  <si>
    <t>SLFN11</t>
  </si>
  <si>
    <t>schlafen family member 11</t>
  </si>
  <si>
    <t>SLFN8/9</t>
  </si>
  <si>
    <t>DLG associated protein 5</t>
  </si>
  <si>
    <t>DLG7, HURP</t>
  </si>
  <si>
    <t>FA complementation group I</t>
  </si>
  <si>
    <t>KIAA1794</t>
  </si>
  <si>
    <t>GLI family zinc finger 1</t>
  </si>
  <si>
    <t>GLI, PAPA8, PPD1</t>
  </si>
  <si>
    <t>cyclin dependent kinase inhibitor 3</t>
  </si>
  <si>
    <t>CDI1, CIP2, KAP, KAP1</t>
  </si>
  <si>
    <t>SLC19A3</t>
  </si>
  <si>
    <t>solute carrier family 19 member 3</t>
  </si>
  <si>
    <t>BBGD, THMD2, THTR2, HTHTR2, THTR-2</t>
  </si>
  <si>
    <t>cell division cycle associated 7</t>
  </si>
  <si>
    <t>ICF3, JPO1</t>
  </si>
  <si>
    <t>NR2F1</t>
  </si>
  <si>
    <t>NUF2</t>
  </si>
  <si>
    <t>NUF2 component of NDC80 kinetochore complex</t>
  </si>
  <si>
    <t>CDCA1, CT106, NUF2R</t>
  </si>
  <si>
    <t>NDRG family member 2</t>
  </si>
  <si>
    <t>SYLD</t>
  </si>
  <si>
    <t>hormonally up-regulated Neu-associated kinase</t>
  </si>
  <si>
    <t>ATPase Na+/K+ transporting subunit alpha 4</t>
  </si>
  <si>
    <t>ATP1A1, ATP1AL2</t>
  </si>
  <si>
    <t>NRARP</t>
  </si>
  <si>
    <t>PASK</t>
  </si>
  <si>
    <t>PAS domain containing serine/threonine kinase</t>
  </si>
  <si>
    <t>PASKIN, STK37</t>
  </si>
  <si>
    <t>NRGN</t>
  </si>
  <si>
    <t>galactosidase beta 1 like 2</t>
  </si>
  <si>
    <t>MST114, MSTP114</t>
  </si>
  <si>
    <t>C-type lectin domain family 4 member D</t>
  </si>
  <si>
    <t>CD368, CLEC-6, CLEC6, CLECSF8, DECTIN-3, MCL, MPCL</t>
  </si>
  <si>
    <t>neuromedin B receptor</t>
  </si>
  <si>
    <t>BB1, BB1R, BRS1, NMB-R</t>
  </si>
  <si>
    <t>cholecystokinin B receptor</t>
  </si>
  <si>
    <t>CCK-2R, CCK-B, CCK2R, GASR</t>
  </si>
  <si>
    <t>NRTN</t>
  </si>
  <si>
    <t>CBY1 interacting BAR domain containing 2</t>
  </si>
  <si>
    <t>FAM92B</t>
  </si>
  <si>
    <t>acyl-CoA binding domain containing 7</t>
  </si>
  <si>
    <t>BA455B2.2</t>
  </si>
  <si>
    <t>liver enriched antimicrobial peptide 2</t>
  </si>
  <si>
    <t>LEAP-2</t>
  </si>
  <si>
    <t>NTMT2</t>
  </si>
  <si>
    <t>kelch domain containing 9</t>
  </si>
  <si>
    <t>KARCA1</t>
  </si>
  <si>
    <t>heparan sulfate 6-O-sulfotransferase 3</t>
  </si>
  <si>
    <t>HS6ST-3</t>
  </si>
  <si>
    <t>RAD51AP2</t>
  </si>
  <si>
    <t>RAD51 associated protein 2</t>
  </si>
  <si>
    <t>fibrillin 3</t>
  </si>
  <si>
    <t>NUP62CL</t>
  </si>
  <si>
    <t>cell division cycle 7</t>
  </si>
  <si>
    <t>CDC7L1, HSCDC7, HSK1, HUCDC7</t>
  </si>
  <si>
    <t>NUSAP1</t>
  </si>
  <si>
    <t>TTYH1</t>
  </si>
  <si>
    <t>tweety family member 1</t>
  </si>
  <si>
    <t>glutathione S-transferase omega 2</t>
  </si>
  <si>
    <t>GSTO 2-2, BA127L20.1</t>
  </si>
  <si>
    <t>acid sensing ion channel subunit 1</t>
  </si>
  <si>
    <t>ACCN2, ASIC, BNAC2</t>
  </si>
  <si>
    <t>deleted in lymphocytic leukemia 7</t>
  </si>
  <si>
    <t>cell division cycle 45</t>
  </si>
  <si>
    <t>CDC45L, CDC45L2, MGORS7, PORC-PI-1</t>
  </si>
  <si>
    <t>SPC24</t>
  </si>
  <si>
    <t>SPC24 component of NDC80 kinetochore complex</t>
  </si>
  <si>
    <t>SPBC24</t>
  </si>
  <si>
    <t>fibroblast growth factor 19</t>
  </si>
  <si>
    <t>TMSB15A</t>
  </si>
  <si>
    <t>thymosin beta 15A</t>
  </si>
  <si>
    <t>TMSB15, TMSB15B, TMSL8, TMSNB, TB15, TBNB</t>
  </si>
  <si>
    <t>SAPCD2</t>
  </si>
  <si>
    <t>suppressor APC domain containing 2</t>
  </si>
  <si>
    <t>C9ORF140, P42.3</t>
  </si>
  <si>
    <t>assembly factor for spindle microtubules</t>
  </si>
  <si>
    <t>ASP, CALMBP1, MCPH5</t>
  </si>
  <si>
    <t>OGDHL</t>
  </si>
  <si>
    <t>FAM111 trypsin like peptidase B</t>
  </si>
  <si>
    <t>CANP, POIKTMP</t>
  </si>
  <si>
    <t>SLC37A4</t>
  </si>
  <si>
    <t>solute carrier family 37 member 4</t>
  </si>
  <si>
    <t>CDG2W, G6PT, G6PT1, G6PT2, G6PT3, GSD1B, GSD1C, GSD1D, PRO0685, SPX4, TRG-19, TRG19</t>
  </si>
  <si>
    <t>OLFM3</t>
  </si>
  <si>
    <t>TBX6</t>
  </si>
  <si>
    <t>T-box transcription factor 6</t>
  </si>
  <si>
    <t>SCDO5</t>
  </si>
  <si>
    <t>PIMREG</t>
  </si>
  <si>
    <t>PICALM interacting mitotic regulator</t>
  </si>
  <si>
    <t>CATS, FAM64A, RCS1</t>
  </si>
  <si>
    <t>musashi RNA binding protein 1</t>
  </si>
  <si>
    <t>glycine-N-acyltransferase like 2</t>
  </si>
  <si>
    <t>BXMAS2-10, GATF-B</t>
  </si>
  <si>
    <t>contactin associated protein family member 3</t>
  </si>
  <si>
    <t>CASPR3, CNTNAP3A</t>
  </si>
  <si>
    <t>OPCML</t>
  </si>
  <si>
    <t>neurogranin</t>
  </si>
  <si>
    <t>RC3, HNG</t>
  </si>
  <si>
    <t>C-X-C motif chemokine receptor 4</t>
  </si>
  <si>
    <t>CD184, D2S201E, FB22, HM89, HSY3RR, LAP-3, LAP3, LCR1, LESTR, NPY3R, NPYR, NPYRL, NPYY3R, WHIM, WHIMS, WHIMS1</t>
  </si>
  <si>
    <t>centromere protein F</t>
  </si>
  <si>
    <t>CENF, CILD31, PRO1779, STROMS, HCP-1</t>
  </si>
  <si>
    <t>F-box and WD repeat domain containing 12</t>
  </si>
  <si>
    <t>FBW12, FBXO12, FBXO35</t>
  </si>
  <si>
    <t>calmegin</t>
  </si>
  <si>
    <t>guanylate cyclase 1 soluble subunit beta 1</t>
  </si>
  <si>
    <t>GC-S-BETA-1, GC-SB3, GUC1B3, GUCB3, GUCSB3, GUCY1B3</t>
  </si>
  <si>
    <t>cyclin dependent kinase inhibitor 2C</t>
  </si>
  <si>
    <t>INK4C, P18, P18-INK4C</t>
  </si>
  <si>
    <t>potassium voltage-gated channel subfamily E regulatory subunit 2</t>
  </si>
  <si>
    <t>ATFB4, LQT5, LQT6, MIRP1</t>
  </si>
  <si>
    <t>cell division cycle 25C</t>
  </si>
  <si>
    <t>CDC25, PPP1R60</t>
  </si>
  <si>
    <t>fidgetin like 2</t>
  </si>
  <si>
    <t>PCYT1B</t>
  </si>
  <si>
    <t>phosphate cytidylyltransferase 1B, choline</t>
  </si>
  <si>
    <t>CCTB, CTB</t>
  </si>
  <si>
    <t>OXER1</t>
  </si>
  <si>
    <t>DEP domain containing 1B</t>
  </si>
  <si>
    <t>BRCC3, XTP1</t>
  </si>
  <si>
    <t>OXGR1</t>
  </si>
  <si>
    <t>DNA damage inducible transcript 4 like</t>
  </si>
  <si>
    <t>REDD2, RTP801L</t>
  </si>
  <si>
    <t>ST6GALNAC3</t>
  </si>
  <si>
    <t>ST6 N-acetylgalactosaminide alpha-2,6-sialyltransferase 3</t>
  </si>
  <si>
    <t>PRO7177, SIAT7C, ST6GALNACIII, STY</t>
  </si>
  <si>
    <t>centromere protein H</t>
  </si>
  <si>
    <t>MYCL proto-oncogene, bHLH transcription factor</t>
  </si>
  <si>
    <t>L-MYC, LMYC, MYCL1, BHLHE38</t>
  </si>
  <si>
    <t>RAD54L</t>
  </si>
  <si>
    <t>RAD54 like</t>
  </si>
  <si>
    <t>HR54, RAD54A, HHR54, HRAD54</t>
  </si>
  <si>
    <t>dynein regulatory complex subunit 7</t>
  </si>
  <si>
    <t>C16ORF50, CCDC135, CFAP50, FAP50</t>
  </si>
  <si>
    <t>sodium/potassium transporting ATPase interacting 3</t>
  </si>
  <si>
    <t>FAM77D, NKAIN3-IT1, UG0898H09</t>
  </si>
  <si>
    <t>microtubule associated protein 2</t>
  </si>
  <si>
    <t>MAP-2, MAP2A, MAP2B, MAP2C</t>
  </si>
  <si>
    <t>minichromosome maintenance complex component 2</t>
  </si>
  <si>
    <t>BM28, CCNL1, CDCL1, D3S3194, DFNA70, MITOTIN, CDC19</t>
  </si>
  <si>
    <t>complement C1q like 1</t>
  </si>
  <si>
    <t>C1QRF, C1QTNF14, CRF, CTRP14</t>
  </si>
  <si>
    <t>SOHLH2</t>
  </si>
  <si>
    <t>spermatogenesis and oogenesis specific basic helix-loop-helix 2</t>
  </si>
  <si>
    <t>SOSF2, SPATA28, TEB1, BHLHE81</t>
  </si>
  <si>
    <t>PAMR1</t>
  </si>
  <si>
    <t>establishment of sister chromatid cohesion N-acetyltransferase 2</t>
  </si>
  <si>
    <t>2410004I17RIK, EFO2, EFO2P, JHS, RBS, HEFO2</t>
  </si>
  <si>
    <t>dipeptidyl peptidase like 10</t>
  </si>
  <si>
    <t>DPL2, DPPY, DPRP-3, DPRP3</t>
  </si>
  <si>
    <t>SPC25</t>
  </si>
  <si>
    <t>SPC25 component of NDC80 kinetochore complex</t>
  </si>
  <si>
    <t>AD024, SPBC25, HSPC25</t>
  </si>
  <si>
    <t>meiotic nuclear divisions 1</t>
  </si>
  <si>
    <t>GAJ</t>
  </si>
  <si>
    <t>beta-1,3-glucuronyltransferase 2</t>
  </si>
  <si>
    <t>GLCATS</t>
  </si>
  <si>
    <t>PAX3</t>
  </si>
  <si>
    <t>SORL1</t>
  </si>
  <si>
    <t>sortilin related receptor 1</t>
  </si>
  <si>
    <t>C11ORF32, LR11, LRP9, SORLA, SORLA-1, GP250</t>
  </si>
  <si>
    <t>RASL12</t>
  </si>
  <si>
    <t>RAS like family 12</t>
  </si>
  <si>
    <t>RIS</t>
  </si>
  <si>
    <t>PCDH15</t>
  </si>
  <si>
    <t>family with sequence similarity 178 member B</t>
  </si>
  <si>
    <t>PCDH8</t>
  </si>
  <si>
    <t>nucleolar and spindle associated protein 1</t>
  </si>
  <si>
    <t>ANKT, BM037, LNP, NUSAP, PRO0310P1, Q0310, SAPL</t>
  </si>
  <si>
    <t>PCDHGC4</t>
  </si>
  <si>
    <t>carboxypeptidase X, M14 family member 1</t>
  </si>
  <si>
    <t>CPX1, CPXM</t>
  </si>
  <si>
    <t>PCLAF</t>
  </si>
  <si>
    <t>PPP1R42</t>
  </si>
  <si>
    <t>protein phosphatase 1 regulatory subunit 42</t>
  </si>
  <si>
    <t>LRRC67, TLLR, TLRR, DTR</t>
  </si>
  <si>
    <t>neuromedin U</t>
  </si>
  <si>
    <t>PCOLCE2</t>
  </si>
  <si>
    <t>interleukin 17 receptor D</t>
  </si>
  <si>
    <t>HH18, IL-17RD, IL17RLM, SEF</t>
  </si>
  <si>
    <t>integral membrane protein 2A</t>
  </si>
  <si>
    <t>BRICD2A, E25A</t>
  </si>
  <si>
    <t>neurocalcin delta</t>
  </si>
  <si>
    <t>WDR76</t>
  </si>
  <si>
    <t>WD repeat domain 76</t>
  </si>
  <si>
    <t>CDW14, CMR1</t>
  </si>
  <si>
    <t>potassium voltage-gated channel subfamily H member 3</t>
  </si>
  <si>
    <t>BEC1, ELK2, KV12.2</t>
  </si>
  <si>
    <t>doublecortin domain containing 1</t>
  </si>
  <si>
    <t>DCDC5</t>
  </si>
  <si>
    <t>centromere protein M</t>
  </si>
  <si>
    <t>C22ORF18, CENP-M, PANE1</t>
  </si>
  <si>
    <t>dimethylglycine dehydrogenase</t>
  </si>
  <si>
    <t>DMGDHD, ME2GLYDH</t>
  </si>
  <si>
    <t>minichromosome maintenance 10 replication initiation factor</t>
  </si>
  <si>
    <t>CNA43, DNA43, IMD80, PRO2249</t>
  </si>
  <si>
    <t>adenylate kinase 8</t>
  </si>
  <si>
    <t>AK 8, C9ORF98, DDX31</t>
  </si>
  <si>
    <t>PDGFD</t>
  </si>
  <si>
    <t>G protein-coupled receptor 63</t>
  </si>
  <si>
    <t>PSP24(BETA), PSP24B</t>
  </si>
  <si>
    <t>ZBTB8B</t>
  </si>
  <si>
    <t>zinc finger and BTB domain containing 8B</t>
  </si>
  <si>
    <t>ZNF916B</t>
  </si>
  <si>
    <t>PCNA clamp associated factor</t>
  </si>
  <si>
    <t>KIAA0101, L5, NS5ATP9, OEATC, OEATC-1, OEATC1, PAF, PAF15, P15(PAF), P15/PAF, P15PAF</t>
  </si>
  <si>
    <t>cytochrome P450 family 39 subfamily A member 1</t>
  </si>
  <si>
    <t>F-box protein 43</t>
  </si>
  <si>
    <t>EMI2, ERP1, FBX43, OOMD12, OZEMA12, SPGF64</t>
  </si>
  <si>
    <t>peptidase domain containing associated with muscle regeneration 1</t>
  </si>
  <si>
    <t>DKFZP586H2123, FP938, RAMP</t>
  </si>
  <si>
    <t>RNF175</t>
  </si>
  <si>
    <t>ring finger protein 175</t>
  </si>
  <si>
    <t>heat shock protein family A (Hsp70) member 12B</t>
  </si>
  <si>
    <t>C20ORF60</t>
  </si>
  <si>
    <t>nuclear factor, erythroid 2</t>
  </si>
  <si>
    <t>NF-E2, P45</t>
  </si>
  <si>
    <t>chromosome 17 open reading frame 113</t>
  </si>
  <si>
    <t>glutamate ionotropic receptor NMDA type subunit 2A</t>
  </si>
  <si>
    <t>EPND, FESD, GLUN2A, LKS, NMDAR2A, NR2A</t>
  </si>
  <si>
    <t>glycerophosphodiester phosphodiesterase domain containing 2</t>
  </si>
  <si>
    <t>GDE3, OBDPF</t>
  </si>
  <si>
    <t>choline dehydrogenase</t>
  </si>
  <si>
    <t>coiled-coil domain containing 74B</t>
  </si>
  <si>
    <t>ECRG4 augurin precursor</t>
  </si>
  <si>
    <t>C2ORF40</t>
  </si>
  <si>
    <t>anti-silencing function 1B histone chaperone</t>
  </si>
  <si>
    <t>CIA-II</t>
  </si>
  <si>
    <t>LHFPL tetraspan subfamily member 1</t>
  </si>
  <si>
    <t>KLF transcription factor 15</t>
  </si>
  <si>
    <t>KKLF</t>
  </si>
  <si>
    <t>PRIM1</t>
  </si>
  <si>
    <t>DNA primase subunit 1</t>
  </si>
  <si>
    <t>PDIL, P49</t>
  </si>
  <si>
    <t>SMAD9</t>
  </si>
  <si>
    <t>SMAD family member 9</t>
  </si>
  <si>
    <t>MADH6, MADH9, PPH2, SMAD8, SMAD8/9, SMAD8A, SMAD8B</t>
  </si>
  <si>
    <t>golgi associated kinase 1A</t>
  </si>
  <si>
    <t>C3ORF41, FAM198A</t>
  </si>
  <si>
    <t>indolethylamine N-methyltransferase</t>
  </si>
  <si>
    <t>TEMT</t>
  </si>
  <si>
    <t>derlin 3</t>
  </si>
  <si>
    <t>C22ORF14, IZP6, LLN2, DERLIN-3</t>
  </si>
  <si>
    <t>PLA2G7</t>
  </si>
  <si>
    <t>leucine rich repeat containing 4</t>
  </si>
  <si>
    <t>NAG14, NGL-2</t>
  </si>
  <si>
    <t>eva-1 homolog C</t>
  </si>
  <si>
    <t>B18, B19, C21ORF63, C21ORF64, FAM176C, PRED34, SUE21</t>
  </si>
  <si>
    <t>meiosis specific nuclear structural 1</t>
  </si>
  <si>
    <t>HTX9, SPATA40</t>
  </si>
  <si>
    <t>cochlin</t>
  </si>
  <si>
    <t>COCH-5B2, COCH5B2, DFNA9, DFNB110</t>
  </si>
  <si>
    <t>SOSTDC1</t>
  </si>
  <si>
    <t>sclerostin domain containing 1</t>
  </si>
  <si>
    <t>CDA019, DAND7, ECTODIN, USAG1</t>
  </si>
  <si>
    <t>EMI domain containing 1</t>
  </si>
  <si>
    <t>EMI5, EMU1</t>
  </si>
  <si>
    <t>SLC35G1</t>
  </si>
  <si>
    <t>solute carrier family 35 member G1</t>
  </si>
  <si>
    <t>C10ORF60, POST, TMEM20</t>
  </si>
  <si>
    <t>malate dehydrogenase 1B</t>
  </si>
  <si>
    <t>RP11-95H11</t>
  </si>
  <si>
    <t>leucine rich repeat LGI family member 2</t>
  </si>
  <si>
    <t>LGIL2</t>
  </si>
  <si>
    <t>NOTCH regulated ankyrin repeat protein</t>
  </si>
  <si>
    <t>denticleless E3 ubiquitin protein ligase adapter</t>
  </si>
  <si>
    <t>CDT2, DCAF2, L2DTL, RAMP</t>
  </si>
  <si>
    <t>aldehyde dehydrogenase 3 family member A1</t>
  </si>
  <si>
    <t>ALDH3, ALDHIII</t>
  </si>
  <si>
    <t>E2F transcription factor 1</t>
  </si>
  <si>
    <t>E2F-1, RBAP1, RBBP3, RBP3</t>
  </si>
  <si>
    <t>TSPOAP1</t>
  </si>
  <si>
    <t>TSPO associated protein 1</t>
  </si>
  <si>
    <t>BZRAP1, DYT22, PBR-IP, PRAX-1, PRAX1, RIM-BP1, RIMBP1</t>
  </si>
  <si>
    <t>TMEM31</t>
  </si>
  <si>
    <t>transmembrane protein 31</t>
  </si>
  <si>
    <t>nebulette</t>
  </si>
  <si>
    <t>C10ORF113, LASP2, LNEBL, BA165O3.1</t>
  </si>
  <si>
    <t>DMRT like family A2</t>
  </si>
  <si>
    <t>PMEL</t>
  </si>
  <si>
    <t>ankyrin repeat and SOCS box containing 4</t>
  </si>
  <si>
    <t>ASB-4</t>
  </si>
  <si>
    <t>kinesin family member 15</t>
  </si>
  <si>
    <t>BRDCS2, HKLP2, KLP2, KNSL7, NY-BR-62</t>
  </si>
  <si>
    <t>SEMA6D</t>
  </si>
  <si>
    <t>semaphorin 6D</t>
  </si>
  <si>
    <t>nuclear receptor subfamily 2 group F member 1</t>
  </si>
  <si>
    <t>BBOAS, BBSOAS, COUP-TFI, COUPTF1, EAR-3, EAR3, ERBAL3, SVP44, TCFCOUP1, TFCOUP1</t>
  </si>
  <si>
    <t>POMC</t>
  </si>
  <si>
    <t>inhibitor of DNA binding 3</t>
  </si>
  <si>
    <t>HEIR-1, BHLHB25</t>
  </si>
  <si>
    <t>PRRT1</t>
  </si>
  <si>
    <t>proline rich transmembrane protein 1</t>
  </si>
  <si>
    <t>C6ORF31, DSPD1, IFITMD7, NG5, SYNDIG4</t>
  </si>
  <si>
    <t>iodothyronine deiodinase 3</t>
  </si>
  <si>
    <t>5DIII, D3, DIOIII, TXDI3</t>
  </si>
  <si>
    <t>RIBC2</t>
  </si>
  <si>
    <t>RIB43A domain with coiled-coils 2</t>
  </si>
  <si>
    <t>C22ORF11, TRIB</t>
  </si>
  <si>
    <t>chromosome 12 open reading frame 56</t>
  </si>
  <si>
    <t>kinesin family member 24</t>
  </si>
  <si>
    <t>C9ORF48, BA571F15.4</t>
  </si>
  <si>
    <t>GRB2 binding adaptor protein, transmembrane</t>
  </si>
  <si>
    <t>C5ORF29</t>
  </si>
  <si>
    <t>myosin IIIA</t>
  </si>
  <si>
    <t>DFNA90, DFNB30</t>
  </si>
  <si>
    <t>frizzled related protein</t>
  </si>
  <si>
    <t>FRE, FRITZ, FRP-3, FRZB-1, FRZB-PEN, FRZB1, FZRB, OS1, SFRP3, SRFP3, HFIZ</t>
  </si>
  <si>
    <t>TEK</t>
  </si>
  <si>
    <t>TEK receptor tyrosine kinase</t>
  </si>
  <si>
    <t>CD202B, GLC3E, TIE-2, TIE2, VMCM, VMCM1</t>
  </si>
  <si>
    <t>RASSF10</t>
  </si>
  <si>
    <t>Ras association domain family member 10</t>
  </si>
  <si>
    <t>E2F transcription factor 8</t>
  </si>
  <si>
    <t>E2F-8</t>
  </si>
  <si>
    <t>TEX15</t>
  </si>
  <si>
    <t>testis expressed 15, meiosis and synapsis associated</t>
  </si>
  <si>
    <t>CT42, SPGF25</t>
  </si>
  <si>
    <t>dachshund family transcription factor 1</t>
  </si>
  <si>
    <t>DACH</t>
  </si>
  <si>
    <t>RAPGEF4</t>
  </si>
  <si>
    <t>Rap guanine nucleotide exchange factor 4</t>
  </si>
  <si>
    <t>CAMP-GEFII, CGEF2, EPAC, EPAC 2, EPAC2, NBLA00496</t>
  </si>
  <si>
    <t>TEKT3</t>
  </si>
  <si>
    <t>tektin 3</t>
  </si>
  <si>
    <t>SPGF81</t>
  </si>
  <si>
    <t>SLITRK5</t>
  </si>
  <si>
    <t>SLIT and NTRK like family member 5</t>
  </si>
  <si>
    <t>LRRC11, BA364G4.2</t>
  </si>
  <si>
    <t>galactose-3-O-sulfotransferase 3</t>
  </si>
  <si>
    <t>GAL3ST-3, GAL3ST2</t>
  </si>
  <si>
    <t>WFIKKN1</t>
  </si>
  <si>
    <t>WAP, follistatin/kazal, immunoglobulin, kunitz and netrin domain containing 1</t>
  </si>
  <si>
    <t>C16ORF12, RJD2, WFDC20A, WFIKKN</t>
  </si>
  <si>
    <t>nucleoporin 62 C-terminal like</t>
  </si>
  <si>
    <t>ADP-ribosyltransferase 5</t>
  </si>
  <si>
    <t>ARTC5</t>
  </si>
  <si>
    <t>neurturin</t>
  </si>
  <si>
    <t>NTN</t>
  </si>
  <si>
    <t>interleukin 17 receptor B</t>
  </si>
  <si>
    <t>CRL4, EVI27, IL17BR, IL17RH1</t>
  </si>
  <si>
    <t>TPBG</t>
  </si>
  <si>
    <t>trophoblast glycoprotein</t>
  </si>
  <si>
    <t>5T4, 5T4AG, M6P1, WAIF1</t>
  </si>
  <si>
    <t>ITPRIP like 1</t>
  </si>
  <si>
    <t>D1B, KIAA1754L</t>
  </si>
  <si>
    <t>dopachrome tautomerase</t>
  </si>
  <si>
    <t>OCA8, TRP-2, TYRP2</t>
  </si>
  <si>
    <t>PRTG</t>
  </si>
  <si>
    <t>ZNF385C</t>
  </si>
  <si>
    <t>zinc finger protein 385C</t>
  </si>
  <si>
    <t>calcitonin receptor like receptor</t>
  </si>
  <si>
    <t>CGRPR, CRLR, LMPHM8</t>
  </si>
  <si>
    <t>UNC80</t>
  </si>
  <si>
    <t>unc-80 subunit of NALCN channel complex</t>
  </si>
  <si>
    <t>C2ORF21, UNC-80</t>
  </si>
  <si>
    <t>LDL receptor related protein 2</t>
  </si>
  <si>
    <t>DBS, GP330, LRP-2</t>
  </si>
  <si>
    <t>glycine-N-acyltransferase like 1</t>
  </si>
  <si>
    <t>GATF-C, GNAT</t>
  </si>
  <si>
    <t>SYCE2</t>
  </si>
  <si>
    <t>synaptonemal complex central element protein 2</t>
  </si>
  <si>
    <t>CESC1</t>
  </si>
  <si>
    <t>potassium voltage-gated channel subfamily D member 2</t>
  </si>
  <si>
    <t>KV4.2, RK5</t>
  </si>
  <si>
    <t>SLC16A10</t>
  </si>
  <si>
    <t>solute carrier family 16 member 10</t>
  </si>
  <si>
    <t>MCT10, PRO0813, TAT1</t>
  </si>
  <si>
    <t>aristaless related homeobox</t>
  </si>
  <si>
    <t>CT121, EIEE1, ISSX, MRX29, MRX32, MRX33, MRX36, MRX38, MRX43, MRX54, MRX76, MRX87, MRXS1, PRTS</t>
  </si>
  <si>
    <t>NLR family pyrin domain containing 14</t>
  </si>
  <si>
    <t>CLR11.2, GC-LRR, NALP14, NOD5, PAN8</t>
  </si>
  <si>
    <t>PTGIS</t>
  </si>
  <si>
    <t>DNA meiotic recombinase 1</t>
  </si>
  <si>
    <t>DMC1H, LIM15, DJ199H16.1</t>
  </si>
  <si>
    <t>N-terminal EF-hand calcium binding protein 1</t>
  </si>
  <si>
    <t>EFCBP1, STIP-1</t>
  </si>
  <si>
    <t>calcium dependent secretion activator 2</t>
  </si>
  <si>
    <t>CAPS2</t>
  </si>
  <si>
    <t>YBX2</t>
  </si>
  <si>
    <t>Y-box binding protein 2</t>
  </si>
  <si>
    <t>CONTRIN, CSDA3, DBPC, MSY2</t>
  </si>
  <si>
    <t>hes related family bHLH transcription factor with YRPW motif like</t>
  </si>
  <si>
    <t>HESR3, HEY3, HRT3, BHLHB33</t>
  </si>
  <si>
    <t>prostaglandin I2 synthase</t>
  </si>
  <si>
    <t>CYP8, CYP8A1, PGIS, PTGI</t>
  </si>
  <si>
    <t>THSD7A</t>
  </si>
  <si>
    <t>thrombospondin type 1 domain containing 7A</t>
  </si>
  <si>
    <t>TNFRSF13C</t>
  </si>
  <si>
    <t>TNF receptor superfamily member 13C</t>
  </si>
  <si>
    <t>BAFF-R, BAFFR, BROMIX, CD268, CVID4, PROLIXIN</t>
  </si>
  <si>
    <t>NKD inhibitor of Wnt signaling pathway 2</t>
  </si>
  <si>
    <t>NAKED2</t>
  </si>
  <si>
    <t>Cbp/p300 interacting transactivator with Glu/Asp rich carboxy-terminal domain 1</t>
  </si>
  <si>
    <t>MSG1</t>
  </si>
  <si>
    <t>insulin receptor substrate 4</t>
  </si>
  <si>
    <t>methyltransferase like 24</t>
  </si>
  <si>
    <t>C6ORF186</t>
  </si>
  <si>
    <t>collagen type IV alpha 6 chain</t>
  </si>
  <si>
    <t>CXDELQ22.3, DELXQ22.3, DFNX6</t>
  </si>
  <si>
    <t>QRFPR</t>
  </si>
  <si>
    <t>elastin microfibril interfacer 3</t>
  </si>
  <si>
    <t>C20ORF130, EMILIN5, DJ620E11.4</t>
  </si>
  <si>
    <t>ecto-NOX disulfide-thiol exchanger 1</t>
  </si>
  <si>
    <t>CNOX, PIG38, BA64J21.1, CCNOX</t>
  </si>
  <si>
    <t>SFRP2</t>
  </si>
  <si>
    <t>secreted frizzled related protein 2</t>
  </si>
  <si>
    <t>FRP-2, SARP1, SDF-5</t>
  </si>
  <si>
    <t>protocadherin gamma subfamily C, 4</t>
  </si>
  <si>
    <t>NEDGS, PCDH-GAMMA-C4</t>
  </si>
  <si>
    <t>SLFN13</t>
  </si>
  <si>
    <t>schlafen family member 13</t>
  </si>
  <si>
    <t>SLFN10, HSLFN13</t>
  </si>
  <si>
    <t>cholinergic receptor muscarinic 2</t>
  </si>
  <si>
    <t>HM2</t>
  </si>
  <si>
    <t>dynein axonemal intermediate chain 2</t>
  </si>
  <si>
    <t>CILD9, DIC2, ODA6</t>
  </si>
  <si>
    <t>nucleotide binding oligomerization domain containing 2</t>
  </si>
  <si>
    <t>ACUG, BLAU, BLAUS, CARD15, CD, CLR16.3, IBD1, NLRC2, NOD2B, PSORAS1, YAOS</t>
  </si>
  <si>
    <t>potassium calcium-activated channel subfamily M regulatory beta subunit 2</t>
  </si>
  <si>
    <t>N-deacetylase and N-sulfotransferase 4</t>
  </si>
  <si>
    <t>N-HSST, N-HSST 4, NDST-4, NHSST4</t>
  </si>
  <si>
    <t>RADIL</t>
  </si>
  <si>
    <t>lin-28 RNA binding posttranscriptional regulator A</t>
  </si>
  <si>
    <t>CSDD1, LIN-28, LIN28, ZCCHC1, LIN-28A</t>
  </si>
  <si>
    <t>ARF like GTPase 4A</t>
  </si>
  <si>
    <t>ARL4</t>
  </si>
  <si>
    <t>protogenin</t>
  </si>
  <si>
    <t>IGDCC5</t>
  </si>
  <si>
    <t>STOX1</t>
  </si>
  <si>
    <t>storkhead box 1</t>
  </si>
  <si>
    <t>C10ORF24</t>
  </si>
  <si>
    <t>fibroblast growth factor binding protein 3</t>
  </si>
  <si>
    <t>C10ORF13, FGF-BP3</t>
  </si>
  <si>
    <t>Rap associating with DIL domain</t>
  </si>
  <si>
    <t>RASIP2</t>
  </si>
  <si>
    <t>FRAS1 related extracellular matrix 2</t>
  </si>
  <si>
    <t>CRYPTOP, FRASRS2</t>
  </si>
  <si>
    <t>SLC27A2</t>
  </si>
  <si>
    <t>solute carrier family 27 member 2</t>
  </si>
  <si>
    <t>ACSVL1, FACVL1, FATP2, HST17226, VLACS, VLCS, HFACVL1</t>
  </si>
  <si>
    <t>RASL11B</t>
  </si>
  <si>
    <t>RSPO3</t>
  </si>
  <si>
    <t>R-spondin 3</t>
  </si>
  <si>
    <t>CRISTIN1, PWTSR, THSD2</t>
  </si>
  <si>
    <t>multiple EGF like domains 10</t>
  </si>
  <si>
    <t>CMYO10A, CMYO10B, CMYP10A, CMYP10B, EMARDD, SR-F3</t>
  </si>
  <si>
    <t>STRA6</t>
  </si>
  <si>
    <t>signaling receptor and transporter of retinol STRA6</t>
  </si>
  <si>
    <t>MCOPCB8, MCOPS9, PP14296, SLC69A1</t>
  </si>
  <si>
    <t>collagen type XXIII alpha 1 chain</t>
  </si>
  <si>
    <t>anoctamin 3</t>
  </si>
  <si>
    <t>C11ORF25, DYT23, DYT24, GENX-3947, TMEM16C</t>
  </si>
  <si>
    <t>TSHZ2</t>
  </si>
  <si>
    <t>teashirt zinc finger homeobox 2</t>
  </si>
  <si>
    <t>C20ORF17, OVC10-2, TSH2, ZABC2, ZNF218</t>
  </si>
  <si>
    <t>immunoglobulin superfamily member 9</t>
  </si>
  <si>
    <t>FP18798, IGSF9A, NRT1</t>
  </si>
  <si>
    <t>IQ motif containing GTPase activating protein 2</t>
  </si>
  <si>
    <t>platelet derived growth factor D</t>
  </si>
  <si>
    <t>IEGF, MSTP036, SCDGF-B, SCDGFB</t>
  </si>
  <si>
    <t>KH RNA binding domain containing, signal transduction associated 2</t>
  </si>
  <si>
    <t>KHDRBS2-OT, KHDRBS2-OT1, SLM-1, SLM1</t>
  </si>
  <si>
    <t>TNFRSF1B</t>
  </si>
  <si>
    <t>TNF receptor superfamily member 1B</t>
  </si>
  <si>
    <t>CD120B, TBPII, TNF-R-II, TNF-R75, TNFBR, TNFR1B, TNFR2, TNFR80, P75, P75TNFR</t>
  </si>
  <si>
    <t>ADAM metallopeptidase with thrombospondin type 1 motif 20</t>
  </si>
  <si>
    <t>ADAM-TS20, ADAMTS-20, GON-1</t>
  </si>
  <si>
    <t>D-box binding PAR bZIP transcription factor</t>
  </si>
  <si>
    <t>DABP, TAXREB302</t>
  </si>
  <si>
    <t>procollagen C-endopeptidase enhancer 2</t>
  </si>
  <si>
    <t>PCPE2</t>
  </si>
  <si>
    <t>fibroblast growth factor 18</t>
  </si>
  <si>
    <t>FGF-18, ZFGF5</t>
  </si>
  <si>
    <t>premelanosome protein</t>
  </si>
  <si>
    <t>D12S53E, HMB-45, HMB45, ME20, ME20-M, ME20M, P1, P100, PMEL17, SI, SIL, SILV, GP100</t>
  </si>
  <si>
    <t>calcium binding protein, spermatid associated 1</t>
  </si>
  <si>
    <t>C4ORF35, CLPH, NYD-SP26</t>
  </si>
  <si>
    <t>RGS7BP</t>
  </si>
  <si>
    <t>proopiomelanocortin</t>
  </si>
  <si>
    <t>ACTH, CLIP, LPH, MSH, NPP, OBAIRH, POC</t>
  </si>
  <si>
    <t>nuclear factor I A</t>
  </si>
  <si>
    <t>BRMUTD, C1DELP32P31, CTF, DEL1P32P31, NF-I/A, NF1-A, NFI-A, NFI-L</t>
  </si>
  <si>
    <t>pyroglutamylated RFamide peptide receptor</t>
  </si>
  <si>
    <t>AQ27, GPR103, SP9155</t>
  </si>
  <si>
    <t>RAS like family 11 member B</t>
  </si>
  <si>
    <t>granzyme K</t>
  </si>
  <si>
    <t>TRYP2</t>
  </si>
  <si>
    <t>collagen type XXVI alpha 1 chain</t>
  </si>
  <si>
    <t>EMI6, EMID2, EMU2, SH2B</t>
  </si>
  <si>
    <t>oxoglutarate dehydrogenase L</t>
  </si>
  <si>
    <t>YOBELN</t>
  </si>
  <si>
    <t>ZNF503</t>
  </si>
  <si>
    <t>zinc finger protein 503</t>
  </si>
  <si>
    <t>NOLZ-1, NOLZ1, NLZ2</t>
  </si>
  <si>
    <t>regulator of G protein signaling 7 binding protein</t>
  </si>
  <si>
    <t>R7BP</t>
  </si>
  <si>
    <t>XKR5</t>
  </si>
  <si>
    <t>XK related 5</t>
  </si>
  <si>
    <t>HARL2754, UNQ2754, XRG5A, XRG5BM</t>
  </si>
  <si>
    <t>flavin containing dimethylaniline monoxygenase 1</t>
  </si>
  <si>
    <t>WDR93</t>
  </si>
  <si>
    <t>WD repeat domain 93</t>
  </si>
  <si>
    <t>C1D-87, CFAP297, FAP297</t>
  </si>
  <si>
    <t>WLS</t>
  </si>
  <si>
    <t>Wnt ligand secretion mediator</t>
  </si>
  <si>
    <t>C1ORF139, EVI, GPR177, MRP, ZKS, MIG-14</t>
  </si>
  <si>
    <t>glutamate ionotropic receptor delta type subunit 2</t>
  </si>
  <si>
    <t>GLUD2, SCAR18</t>
  </si>
  <si>
    <t>family with sequence similarity 110 member D</t>
  </si>
  <si>
    <t>GRRP1</t>
  </si>
  <si>
    <t>leucine rich repeat transmembrane neuronal 1</t>
  </si>
  <si>
    <t>axin 2</t>
  </si>
  <si>
    <t>AXIL, ODCRCS</t>
  </si>
  <si>
    <t>gliomedin</t>
  </si>
  <si>
    <t>CLOM, COLM, CRG-L2, CRGL2, LCCS11, UNC-112, UNC-122</t>
  </si>
  <si>
    <t>frizzled class receptor 10</t>
  </si>
  <si>
    <t>CD350, FZ-10, FZ10, FZE7, HFZ10</t>
  </si>
  <si>
    <t>bone morphogenetic protein 5</t>
  </si>
  <si>
    <t>dynein light chain Tctex-type family member 5</t>
  </si>
  <si>
    <t>TCTEX1D1</t>
  </si>
  <si>
    <t>TRIL</t>
  </si>
  <si>
    <t>TLR4 interactor with leucine rich repeats</t>
  </si>
  <si>
    <t>fibroblast growth factor receptor 3</t>
  </si>
  <si>
    <t>ACH, CD333, CEK2, HSFGFR3EX, JTK4</t>
  </si>
  <si>
    <t>SUSD3</t>
  </si>
  <si>
    <t>sushi domain containing 3</t>
  </si>
  <si>
    <t>APC down-regulated 1</t>
  </si>
  <si>
    <t>B7323, DRAPC1, FP7019, HHS, HTS, HYPT1</t>
  </si>
  <si>
    <t>immunoglobulin superfamily DCC subclass member 3</t>
  </si>
  <si>
    <t>HST18880, PUNC</t>
  </si>
  <si>
    <t>opioid binding protein/cell adhesion molecule like</t>
  </si>
  <si>
    <t>IGLON1, OBCAM, OPCM</t>
  </si>
  <si>
    <t>phospholipase A2 group VII</t>
  </si>
  <si>
    <t>LDL-PLA2, LP-PLA2, PAFAD, PAFAH</t>
  </si>
  <si>
    <t>N-terminal Xaa-Pro-Lys N-methyltransferase 2</t>
  </si>
  <si>
    <t>C1ORF184, HOMT1B, METTL11B, NTM1B</t>
  </si>
  <si>
    <t>SAMD5</t>
  </si>
  <si>
    <t>neuron derived neurotrophic factor</t>
  </si>
  <si>
    <t>C4ORF31, HH25, NORD</t>
  </si>
  <si>
    <t>collagen type IX alpha 2 chain</t>
  </si>
  <si>
    <t>DJ39G22.4, EDM2, MED, STL5</t>
  </si>
  <si>
    <t>ALF transcription elongation factor 2</t>
  </si>
  <si>
    <t>FMR2, FMR2P, FRAXE, MRX2, OX19, XLID109</t>
  </si>
  <si>
    <t>CHNG9, IRS-4, PY160</t>
  </si>
  <si>
    <t>interleukin 1 receptor accessory protein like 1</t>
  </si>
  <si>
    <t>IL-1-RAPL-1, IL-1RAPL-1, IL1R8, IL1RAPL, IL1RAPL-1, MRX10, MRX21, MRX34, OPHN4, TIGIRR-2</t>
  </si>
  <si>
    <t>SLITRK3</t>
  </si>
  <si>
    <t>SLIT and NTRK like family member 3</t>
  </si>
  <si>
    <t>calcium voltage-gated channel auxiliary subunit alpha2delta 4</t>
  </si>
  <si>
    <t>RCD4</t>
  </si>
  <si>
    <t>protocadherin related 15</t>
  </si>
  <si>
    <t>CDHR15, DFNB23, USH1F</t>
  </si>
  <si>
    <t>E2F transcription factor 2</t>
  </si>
  <si>
    <t>E2F-2</t>
  </si>
  <si>
    <t>angiopoietin 1</t>
  </si>
  <si>
    <t>AGP1, AGPT, AGPT-1, ANG1, HAE5</t>
  </si>
  <si>
    <t>SLC13A4</t>
  </si>
  <si>
    <t>solute carrier family 13 member 4</t>
  </si>
  <si>
    <t>NAS2, SUT-1, SUT1</t>
  </si>
  <si>
    <t>erb-b2 receptor tyrosine kinase 4</t>
  </si>
  <si>
    <t>ALS19, HER4, P180ERBB4</t>
  </si>
  <si>
    <t>SCN1A</t>
  </si>
  <si>
    <t>SLC24A5</t>
  </si>
  <si>
    <t>solute carrier family 24 member 5</t>
  </si>
  <si>
    <t>JSX, NCKX5, OCA6, SHEP4</t>
  </si>
  <si>
    <t>SGPP2</t>
  </si>
  <si>
    <t>sphingosine-1-phosphate phosphatase 2</t>
  </si>
  <si>
    <t>SPP2, SPPASE2</t>
  </si>
  <si>
    <t>neural EGFL like 2</t>
  </si>
  <si>
    <t>NRP2</t>
  </si>
  <si>
    <t>collagen type IX alpha 1 chain</t>
  </si>
  <si>
    <t>DJ149L1.1.2, EDM6, MED, STL4</t>
  </si>
  <si>
    <t>sodium voltage-gated channel alpha subunit 1</t>
  </si>
  <si>
    <t>DEE6, DEE6A, DEE6B, DRVT, EIEE6, FEB3, FEB3A, FHM3, GEFSP2, HBSCI, NAC1, NAV1.1, SCN1, SMEI</t>
  </si>
  <si>
    <t>glutamate ionotropic receptor kainate type subunit 1</t>
  </si>
  <si>
    <t>EAA3, EEA3, GLR5, GLUR5, GLUK1, GLUR-5</t>
  </si>
  <si>
    <t>N-acetylated alpha-linked acidic dipeptidase 2</t>
  </si>
  <si>
    <t>GCP3, GCPIII, GPCIII</t>
  </si>
  <si>
    <t>sterile alpha motif domain containing 5</t>
  </si>
  <si>
    <t>DJ875H10.1</t>
  </si>
  <si>
    <t>inhibitor of DNA binding 2</t>
  </si>
  <si>
    <t>GIG8, ID2A, ID2H, BHLHB26</t>
  </si>
  <si>
    <t>Rho GTPase activating protein 24</t>
  </si>
  <si>
    <t>FILGAP, RC-GAP72, RCGAP72, P73, P73RHOGAP</t>
  </si>
  <si>
    <t>SIM1</t>
  </si>
  <si>
    <t>SIM bHLH transcription factor 1</t>
  </si>
  <si>
    <t>BHLHE14</t>
  </si>
  <si>
    <t>claudin 10</t>
  </si>
  <si>
    <t>CPETRL3, HELIX, OSP-L, OSPL</t>
  </si>
  <si>
    <t>interferon regulatory factor 8</t>
  </si>
  <si>
    <t>H-ICSBP, ICSBP, ICSBP1, IMD32A, IMD32B, IRF-8</t>
  </si>
  <si>
    <t>calaxin</t>
  </si>
  <si>
    <t>CILD53, EFCAB1, ODAD5</t>
  </si>
  <si>
    <t>fibulin 7</t>
  </si>
  <si>
    <t>TM14</t>
  </si>
  <si>
    <t>CD247 molecule</t>
  </si>
  <si>
    <t>CD3-ZETA, CD3H, CD3Q, CD3Z, CD3ZETA, IMD25, T3Z, TCRZ</t>
  </si>
  <si>
    <t>3-hydroxyanthranilate 3,4-dioxygenase</t>
  </si>
  <si>
    <t>3-HAO, HAO, VCRL1, H3HAO</t>
  </si>
  <si>
    <t>cilia and flagella associated protein 77</t>
  </si>
  <si>
    <t>C9ORF171</t>
  </si>
  <si>
    <t>fibroblast growth factor 10</t>
  </si>
  <si>
    <t>LADD3</t>
  </si>
  <si>
    <t>ATPase Na+/K+ transporting subunit beta 2</t>
  </si>
  <si>
    <t>AMOG</t>
  </si>
  <si>
    <t>cysteine rich protein 3</t>
  </si>
  <si>
    <t>CRP-3, TLP, TLP-A, H6LIMO</t>
  </si>
  <si>
    <t>oxoeicosanoid receptor 1</t>
  </si>
  <si>
    <t>GPCR, GPR170, TG1019</t>
  </si>
  <si>
    <t>LARGE xylosyl- and glucuronyltransferase 2</t>
  </si>
  <si>
    <t>GYLTL1B, PP5656</t>
  </si>
  <si>
    <t>SPTLC3</t>
  </si>
  <si>
    <t>serine palmitoyltransferase long chain base subunit 3</t>
  </si>
  <si>
    <t>C20ORF38, LCB 3, LCB2B, LCB3, SPT 3, SPT3, SPTLC2L, DJ718P11, DJ718P11.1, HLCB2B</t>
  </si>
  <si>
    <t>integrin subunit alpha 9</t>
  </si>
  <si>
    <t>ALPHA-RLC, ITGA4L, RLC</t>
  </si>
  <si>
    <t>SLC2A4</t>
  </si>
  <si>
    <t>solute carrier family 2 member 4</t>
  </si>
  <si>
    <t>GLUT4</t>
  </si>
  <si>
    <t>family with sequence similarity 107 member A</t>
  </si>
  <si>
    <t>DRR1, TU3A</t>
  </si>
  <si>
    <t>WNT8B</t>
  </si>
  <si>
    <t>Wnt family member 8B</t>
  </si>
  <si>
    <t>TRDN</t>
  </si>
  <si>
    <t>triadin</t>
  </si>
  <si>
    <t>CARDAR, CPVT5, TDN, TRISK</t>
  </si>
  <si>
    <t>isthmin 1</t>
  </si>
  <si>
    <t>C20ORF82, ISM, ISTHMIN, BA149I18.1, DJ1077I2.1</t>
  </si>
  <si>
    <t>MYCN proto-oncogene, bHLH transcription factor</t>
  </si>
  <si>
    <t>FGLDS1, MODED, MPAPA, MYCNSORF, MYCNSPEP, N-MYC, NMYC, ODED, BHLHE37</t>
  </si>
  <si>
    <t>coiled-coil domain containing 33</t>
  </si>
  <si>
    <t>CC2D3, CT61, HP11097</t>
  </si>
  <si>
    <t>leucine rich glioma inactivated 1</t>
  </si>
  <si>
    <t>ADLTE, ADPAEF, ADPEAF, EPITEMPIN, EPT, ETL1, IB1099</t>
  </si>
  <si>
    <t>multimerin 1</t>
  </si>
  <si>
    <t>ECM, EMILIN4, GPIA*, MMRN</t>
  </si>
  <si>
    <t>TMT1A</t>
  </si>
  <si>
    <t>thiol methyltransferase 1A</t>
  </si>
  <si>
    <t>AAM-B, AAMB, METTL7A</t>
  </si>
  <si>
    <t>family with sequence similarity 181 member B</t>
  </si>
  <si>
    <t>EGF like, fibronectin type III and laminin G domains</t>
  </si>
  <si>
    <t>AGRINL, AGRNL, PIKA</t>
  </si>
  <si>
    <t>FRAS1 related extracellular matrix 1</t>
  </si>
  <si>
    <t>BNAR, C9ORF143, C9ORF145, C9ORF154, MOTA, TILRR, TRIGNO2</t>
  </si>
  <si>
    <t>leucine rich repeat transmembrane neuronal 4</t>
  </si>
  <si>
    <t>LIM domain only 3</t>
  </si>
  <si>
    <t>RBTN3, RBTNL2, RHOM3, RHOM-3</t>
  </si>
  <si>
    <t>ATPase Na+/K+ transporting subunit alpha 2</t>
  </si>
  <si>
    <t>DEE98, FARIMPD, FHM2, MHP2</t>
  </si>
  <si>
    <t>protocadherin 8</t>
  </si>
  <si>
    <t>ARCADLIN, PAPC</t>
  </si>
  <si>
    <t>oxoglutarate receptor 1</t>
  </si>
  <si>
    <t>CAON2, GPR80, GPR99, P2RY15, P2Y15, AKGR</t>
  </si>
  <si>
    <t>SPARCL1</t>
  </si>
  <si>
    <t>SPARC like 1</t>
  </si>
  <si>
    <t>MAST 9, MAST9, PIG33, SC1</t>
  </si>
  <si>
    <t>TMEM132C</t>
  </si>
  <si>
    <t>transmembrane protein 132C</t>
  </si>
  <si>
    <t>PPP1R152</t>
  </si>
  <si>
    <t>LIM homeobox transcription factor 1 alpha</t>
  </si>
  <si>
    <t>DFNA7, LMX1, LMX1.1</t>
  </si>
  <si>
    <t>TRPM3</t>
  </si>
  <si>
    <t>transient receptor potential cation channel subfamily M member 3</t>
  </si>
  <si>
    <t>CTRCT50, GON-2, LTRPC3, MLSN2, NEDFSS</t>
  </si>
  <si>
    <t>paired box 3</t>
  </si>
  <si>
    <t>CDHS, HUP2, PAX-3, WS1, WS3</t>
  </si>
  <si>
    <t>WNT4</t>
  </si>
  <si>
    <t>Wnt family member 4</t>
  </si>
  <si>
    <t>SERKAL, WNT-4</t>
  </si>
  <si>
    <t>chondromodulin</t>
  </si>
  <si>
    <t>BRICD3, CHM-I, CHM1, LECT1, MYETS1</t>
  </si>
  <si>
    <t>carbonic anhydrase 14</t>
  </si>
  <si>
    <t>CAXIV</t>
  </si>
  <si>
    <t>hedgehog interacting protein</t>
  </si>
  <si>
    <t>HIP</t>
  </si>
  <si>
    <t>notum, palmitoleoyl-protein carboxylesterase</t>
  </si>
  <si>
    <t>HNOTUM</t>
  </si>
  <si>
    <t>SULF1</t>
  </si>
  <si>
    <t>sulfatase 1</t>
  </si>
  <si>
    <t>SULF-1</t>
  </si>
  <si>
    <t>EPH receptor A7</t>
  </si>
  <si>
    <t>EHK-3, EHK3, EK11, HEK11</t>
  </si>
  <si>
    <t>olfactomedin 3</t>
  </si>
  <si>
    <t>NOE3, NOELIN3, OPTIMEDIN</t>
  </si>
  <si>
    <t>WNT9B</t>
  </si>
  <si>
    <t>Wnt family member 9B</t>
  </si>
  <si>
    <t>WNT14B, WNT15</t>
  </si>
  <si>
    <t>NKD inhibitor of Wnt signaling pathway 1</t>
  </si>
  <si>
    <t>NAKED1</t>
  </si>
  <si>
    <t>diencephalon/mesencephalon homeobox 1</t>
  </si>
  <si>
    <t>ATX, MBX, OTX3, PAXB</t>
  </si>
  <si>
    <t>SP5</t>
  </si>
  <si>
    <t>Sp5 transcription factor</t>
  </si>
  <si>
    <t>C-type lectin domain containing 19A</t>
  </si>
  <si>
    <t>kelch like family member 14</t>
  </si>
  <si>
    <t>ADAM metallopeptidase with thrombospondin type 1 motif 18</t>
  </si>
  <si>
    <t>ADAMTS21, KNO2, MMCAT</t>
  </si>
  <si>
    <t>Chr location</t>
  </si>
  <si>
    <t>Glycation Signaling Pathway</t>
  </si>
  <si>
    <t>Interferon alpha/beta signaling</t>
  </si>
  <si>
    <t>CGAS-STING Signaling Pathway</t>
  </si>
  <si>
    <t>Neutrophil degranulation</t>
  </si>
  <si>
    <t>Macrophage Classical Activation Signaling Pathway</t>
  </si>
  <si>
    <t>Multiple Sclerosis Signaling Pathway</t>
  </si>
  <si>
    <t>IL-17 Signaling</t>
  </si>
  <si>
    <t>Interferon gamma signaling</t>
  </si>
  <si>
    <t>NOD1/2 Signaling Pathway</t>
  </si>
  <si>
    <t>Role of Hypercytokinemia/hyperchemokinemia in the Pathogenesis of Influenza</t>
  </si>
  <si>
    <t>Irritable Bowel Syndrome Signaling Pathway</t>
  </si>
  <si>
    <t>RHO GTPase cycle</t>
  </si>
  <si>
    <t>Role of Tissue Factor in Cancer</t>
  </si>
  <si>
    <t>Role of Macrophages, Fibroblasts and Endothelial Cells in Rheumatoid Arthritis</t>
  </si>
  <si>
    <t>Toll-like Receptor Signaling</t>
  </si>
  <si>
    <t>Cerebral Malformation Signaling Pathway</t>
  </si>
  <si>
    <t>Membrane Repair Signaling Pathway</t>
  </si>
  <si>
    <t>NAFLD Signaling Pathway</t>
  </si>
  <si>
    <t>Role of Pattern Recognition Receptors in Recognition of Bacteria and Viruses</t>
  </si>
  <si>
    <t>MSP-RON Signaling in Cancer Cells Pathway</t>
  </si>
  <si>
    <t>Serotonin Receptor Signaling</t>
  </si>
  <si>
    <t>Caspase activation via Death Receptors in the presence of ligand</t>
  </si>
  <si>
    <t>ERK5 Signaling</t>
  </si>
  <si>
    <t>MyD88-independent TLR4 cascade</t>
  </si>
  <si>
    <t>RIPK1-mediated regulated necrosis</t>
  </si>
  <si>
    <t>Senescence Pathway</t>
  </si>
  <si>
    <t>Caveolar-mediated Endocytosis Signaling</t>
  </si>
  <si>
    <t>Cyclophilin Signaling Pathway</t>
  </si>
  <si>
    <t>Necroptosis Signaling Pathway</t>
  </si>
  <si>
    <t>NGF-stimulated transcription</t>
  </si>
  <si>
    <t>HMGB1 Signaling</t>
  </si>
  <si>
    <t>Oxytocin Signaling Pathway</t>
  </si>
  <si>
    <t>Role of Osteoblasts in Rheumatoid Arthritis Signaling Pathway</t>
  </si>
  <si>
    <t>Modulation of host responses by IFN-stimulated genes</t>
  </si>
  <si>
    <t>Interferon Signaling</t>
  </si>
  <si>
    <t>Role of Chondrocytes in Rheumatoid Arthritis Signaling Pathway</t>
  </si>
  <si>
    <t>IL-27 Signaling Pathway</t>
  </si>
  <si>
    <t>Cell junction organization</t>
  </si>
  <si>
    <t>Crosstalk between Dendritic Cells and Natural Killer Cells</t>
  </si>
  <si>
    <t>Interleukin-10 signaling</t>
  </si>
  <si>
    <t>Role of PKR in Interferon Induction and Antiviral Response</t>
  </si>
  <si>
    <t>IL-17A Signaling in Fibroblasts</t>
  </si>
  <si>
    <t>Neuroinflammation Signaling Pathway</t>
  </si>
  <si>
    <t>Pathogen Induced Cytokine Storm Signaling Pathway</t>
  </si>
  <si>
    <t>Endothelin-1 Signaling</t>
  </si>
  <si>
    <t>ATF4 activates genes in response to endoplasmic reticulum stress</t>
  </si>
  <si>
    <t>Syndecan interactions</t>
  </si>
  <si>
    <t>Toll Like Receptor 3 (TLR3) Cascade</t>
  </si>
  <si>
    <t>Microautophagy Signaling Pathway</t>
  </si>
  <si>
    <t>S100 Family Signaling Pathway</t>
  </si>
  <si>
    <t>D-myo-inositol-5-phosphate Metabolism</t>
  </si>
  <si>
    <t>Role of NFAT in Cardiac Hypertrophy</t>
  </si>
  <si>
    <t>TP53 Regulates Transcription of Cell Death Genes</t>
  </si>
  <si>
    <t>Hepatic Cholestasis</t>
  </si>
  <si>
    <t>GNRH Signaling</t>
  </si>
  <si>
    <t>Integrin to Cytoskeleton Signaling Pathway</t>
  </si>
  <si>
    <t>Regulation of the Epithelial Mesenchymal Transition by Growth Factors Pathway</t>
  </si>
  <si>
    <t>Dissolution of Fibrin Clot</t>
  </si>
  <si>
    <t>Netrin Signaling</t>
  </si>
  <si>
    <t>OAS antiviral response</t>
  </si>
  <si>
    <t>Sonic Hedgehog Signaling</t>
  </si>
  <si>
    <t>Cell Cycle Control of Chromosomal Replication</t>
  </si>
  <si>
    <t>Hematoma Resolution Signaling Pathway</t>
  </si>
  <si>
    <t>Activation of the pre-replicative complex</t>
  </si>
  <si>
    <t xml:space="preserve"> T21Fas vs T21 DEGs, -log(p-value) </t>
  </si>
  <si>
    <t>T21Fas vs T21 DEGs, zScore</t>
  </si>
  <si>
    <t>T21Unt vs EupUnt DEGs</t>
  </si>
  <si>
    <t>T21Unt vs EupUnt, -log(p-value)</t>
  </si>
  <si>
    <t>T21Unt vs EupUnt, zScore</t>
  </si>
  <si>
    <t>T21Unt vs EupUnt, Ratio</t>
  </si>
  <si>
    <t>T21Fas vs T21 DEGs, Ratio</t>
  </si>
  <si>
    <t>T21Fas vs T21Unt DEGs</t>
  </si>
  <si>
    <t>Average Log2 Expression</t>
  </si>
  <si>
    <t>Ingenuity Canonical Pathways</t>
  </si>
  <si>
    <t>Supplemental Table S6a. Shared DEGs between 1649 T21Fas and 8466 T21 DEG sets.</t>
  </si>
  <si>
    <t>Supplemental Table S6b. Shared DEGs between 1649 T21Fas DEGs and 8466 T21 DEGs with expression corrected by fasudil.</t>
  </si>
  <si>
    <t>Supplemental Table S6c. Shared, chromosome 21-encoded DEGs between 1649 T21Fas DEGs and 8466 T21 DEGs with expression corrected by fasudil.</t>
  </si>
  <si>
    <t>Supplemental Table S6d. Shared enriched pathways from Ingenuity Pathway Analysis on the 1649 T21Fas DEGs and 8466 T21 DEGs.</t>
  </si>
  <si>
    <t>Gene Symb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8"/>
      <name val="Aptos Narrow"/>
      <family val="2"/>
      <scheme val="minor"/>
    </font>
    <font>
      <i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Alignment="1">
      <alignment wrapText="1"/>
    </xf>
    <xf numFmtId="0" fontId="0" fillId="0" borderId="1" xfId="0" applyBorder="1"/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wrapText="1"/>
    </xf>
    <xf numFmtId="0" fontId="1" fillId="0" borderId="2" xfId="0" applyFont="1" applyBorder="1" applyAlignment="1">
      <alignment wrapText="1"/>
    </xf>
    <xf numFmtId="2" fontId="1" fillId="0" borderId="1" xfId="0" applyNumberFormat="1" applyFont="1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/>
    <xf numFmtId="2" fontId="0" fillId="0" borderId="1" xfId="0" applyNumberFormat="1" applyBorder="1"/>
    <xf numFmtId="11" fontId="0" fillId="0" borderId="1" xfId="0" quotePrefix="1" applyNumberFormat="1" applyBorder="1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0" fillId="0" borderId="3" xfId="0" applyBorder="1"/>
    <xf numFmtId="0" fontId="1" fillId="0" borderId="7" xfId="0" applyFont="1" applyBorder="1" applyAlignment="1">
      <alignment wrapText="1"/>
    </xf>
    <xf numFmtId="0" fontId="1" fillId="0" borderId="8" xfId="0" applyFont="1" applyBorder="1" applyAlignment="1">
      <alignment wrapText="1"/>
    </xf>
    <xf numFmtId="0" fontId="1" fillId="0" borderId="9" xfId="0" applyFont="1" applyBorder="1" applyAlignment="1">
      <alignment wrapText="1"/>
    </xf>
    <xf numFmtId="11" fontId="0" fillId="0" borderId="3" xfId="0" quotePrefix="1" applyNumberFormat="1" applyBorder="1"/>
    <xf numFmtId="0" fontId="1" fillId="0" borderId="7" xfId="0" applyFont="1" applyBorder="1" applyAlignment="1">
      <alignment horizontal="center" wrapText="1"/>
    </xf>
    <xf numFmtId="0" fontId="1" fillId="0" borderId="8" xfId="0" applyFont="1" applyBorder="1" applyAlignment="1">
      <alignment horizontal="center" wrapText="1"/>
    </xf>
    <xf numFmtId="0" fontId="1" fillId="0" borderId="9" xfId="0" applyFont="1" applyBorder="1" applyAlignment="1">
      <alignment horizontal="center" wrapText="1"/>
    </xf>
    <xf numFmtId="2" fontId="0" fillId="0" borderId="1" xfId="0" quotePrefix="1" applyNumberFormat="1" applyBorder="1"/>
    <xf numFmtId="2" fontId="0" fillId="0" borderId="3" xfId="0" applyNumberFormat="1" applyBorder="1"/>
    <xf numFmtId="2" fontId="0" fillId="0" borderId="3" xfId="0" quotePrefix="1" applyNumberFormat="1" applyBorder="1"/>
    <xf numFmtId="0" fontId="1" fillId="0" borderId="4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73064-A95D-724A-8C0F-A469DC4CDCAD}">
  <dimension ref="A1:N1359"/>
  <sheetViews>
    <sheetView tabSelected="1" zoomScale="120" zoomScaleNormal="120" workbookViewId="0">
      <selection activeCell="A2" sqref="A2"/>
    </sheetView>
  </sheetViews>
  <sheetFormatPr baseColWidth="10" defaultRowHeight="16" x14ac:dyDescent="0.2"/>
  <cols>
    <col min="2" max="2" width="56.6640625" customWidth="1"/>
  </cols>
  <sheetData>
    <row r="1" spans="1:14" s="12" customFormat="1" ht="17" thickBot="1" x14ac:dyDescent="0.25">
      <c r="A1" s="12" t="s">
        <v>3999</v>
      </c>
    </row>
    <row r="2" spans="1:14" s="12" customFormat="1" ht="16" customHeight="1" x14ac:dyDescent="0.2">
      <c r="A2" s="13"/>
      <c r="B2" s="13"/>
      <c r="C2" s="13"/>
      <c r="D2" s="14"/>
      <c r="E2" s="26" t="s">
        <v>3996</v>
      </c>
      <c r="F2" s="27"/>
      <c r="G2" s="27"/>
      <c r="H2" s="27"/>
      <c r="I2" s="28"/>
      <c r="J2" s="26" t="s">
        <v>3991</v>
      </c>
      <c r="K2" s="27"/>
      <c r="L2" s="27"/>
      <c r="M2" s="27"/>
      <c r="N2" s="28"/>
    </row>
    <row r="3" spans="1:14" s="1" customFormat="1" ht="52" thickBot="1" x14ac:dyDescent="0.25">
      <c r="A3" s="4" t="s">
        <v>4003</v>
      </c>
      <c r="B3" s="4" t="s">
        <v>0</v>
      </c>
      <c r="C3" s="4" t="s">
        <v>1</v>
      </c>
      <c r="D3" s="5" t="s">
        <v>2</v>
      </c>
      <c r="E3" s="20" t="s">
        <v>3</v>
      </c>
      <c r="F3" s="21" t="s">
        <v>4</v>
      </c>
      <c r="G3" s="21" t="s">
        <v>5</v>
      </c>
      <c r="H3" s="21" t="s">
        <v>6</v>
      </c>
      <c r="I3" s="22" t="s">
        <v>3997</v>
      </c>
      <c r="J3" s="20" t="s">
        <v>3</v>
      </c>
      <c r="K3" s="21" t="s">
        <v>4</v>
      </c>
      <c r="L3" s="21" t="s">
        <v>5</v>
      </c>
      <c r="M3" s="21" t="s">
        <v>6</v>
      </c>
      <c r="N3" s="22" t="s">
        <v>3997</v>
      </c>
    </row>
    <row r="4" spans="1:14" x14ac:dyDescent="0.2">
      <c r="A4" s="2" t="s">
        <v>284</v>
      </c>
      <c r="B4" s="2" t="s">
        <v>285</v>
      </c>
      <c r="C4" s="2">
        <v>399474</v>
      </c>
      <c r="D4" s="2" t="s">
        <v>286</v>
      </c>
      <c r="E4" s="15">
        <v>1.51919</v>
      </c>
      <c r="F4" s="15">
        <v>0.60330300000000003</v>
      </c>
      <c r="G4" s="15">
        <v>0</v>
      </c>
      <c r="H4" s="15">
        <v>0</v>
      </c>
      <c r="I4" s="15">
        <v>9.8035999999999994</v>
      </c>
      <c r="J4" s="15">
        <v>2.9111699999999998</v>
      </c>
      <c r="K4" s="15">
        <v>1.5416000000000001</v>
      </c>
      <c r="L4" s="19">
        <v>2.1200000000000001E-14</v>
      </c>
      <c r="M4" s="19">
        <v>8.3900000000000001E-14</v>
      </c>
      <c r="N4" s="15">
        <v>8.9415999999999993</v>
      </c>
    </row>
    <row r="5" spans="1:14" x14ac:dyDescent="0.2">
      <c r="A5" s="2" t="s">
        <v>446</v>
      </c>
      <c r="B5" s="2" t="s">
        <v>447</v>
      </c>
      <c r="C5" s="2">
        <v>143686</v>
      </c>
      <c r="D5" s="2" t="s">
        <v>448</v>
      </c>
      <c r="E5" s="2">
        <v>1.65937</v>
      </c>
      <c r="F5" s="2">
        <v>0.73063900000000004</v>
      </c>
      <c r="G5" s="2">
        <v>0</v>
      </c>
      <c r="H5" s="2">
        <v>0</v>
      </c>
      <c r="I5" s="2">
        <v>14.8924</v>
      </c>
      <c r="J5" s="2">
        <v>1.6281000000000001</v>
      </c>
      <c r="K5" s="2">
        <v>0.70319100000000001</v>
      </c>
      <c r="L5" s="2">
        <v>2.114E-3</v>
      </c>
      <c r="M5" s="2">
        <v>3.5130000000000001E-3</v>
      </c>
      <c r="N5" s="2">
        <v>14.183400000000001</v>
      </c>
    </row>
    <row r="6" spans="1:14" x14ac:dyDescent="0.2">
      <c r="A6" s="2" t="s">
        <v>549</v>
      </c>
      <c r="B6" s="2" t="s">
        <v>550</v>
      </c>
      <c r="C6" s="2">
        <v>6515</v>
      </c>
      <c r="D6" s="2" t="s">
        <v>551</v>
      </c>
      <c r="E6" s="2">
        <v>1.8044899999999999</v>
      </c>
      <c r="F6" s="2">
        <v>0.85159300000000004</v>
      </c>
      <c r="G6" s="2">
        <v>0</v>
      </c>
      <c r="H6" s="2">
        <v>0</v>
      </c>
      <c r="I6" s="2">
        <v>14.9879</v>
      </c>
      <c r="J6" s="2">
        <v>1.9538500000000001</v>
      </c>
      <c r="K6" s="2">
        <v>0.96631800000000001</v>
      </c>
      <c r="L6" s="11">
        <v>1.02E-40</v>
      </c>
      <c r="M6" s="11">
        <v>2.2100000000000001E-39</v>
      </c>
      <c r="N6" s="2">
        <v>14.068199999999999</v>
      </c>
    </row>
    <row r="7" spans="1:14" x14ac:dyDescent="0.2">
      <c r="A7" s="2" t="s">
        <v>584</v>
      </c>
      <c r="B7" s="2" t="s">
        <v>585</v>
      </c>
      <c r="C7" s="2">
        <v>10468</v>
      </c>
      <c r="D7" s="2" t="s">
        <v>586</v>
      </c>
      <c r="E7" s="2">
        <v>1.8715299999999999</v>
      </c>
      <c r="F7" s="2">
        <v>0.90421499999999999</v>
      </c>
      <c r="G7" s="2">
        <v>0</v>
      </c>
      <c r="H7" s="2">
        <v>0</v>
      </c>
      <c r="I7" s="2">
        <v>13.8786</v>
      </c>
      <c r="J7" s="2">
        <v>2.8770099999999998</v>
      </c>
      <c r="K7" s="2">
        <v>1.52457</v>
      </c>
      <c r="L7" s="11">
        <v>9.6499999999999997E-8</v>
      </c>
      <c r="M7" s="11">
        <v>2.3200000000000001E-7</v>
      </c>
      <c r="N7" s="2">
        <v>12.7728</v>
      </c>
    </row>
    <row r="8" spans="1:14" x14ac:dyDescent="0.2">
      <c r="A8" s="2" t="s">
        <v>708</v>
      </c>
      <c r="B8" s="2" t="s">
        <v>709</v>
      </c>
      <c r="C8" s="2">
        <v>5139</v>
      </c>
      <c r="D8" s="2" t="s">
        <v>710</v>
      </c>
      <c r="E8" s="2">
        <v>2.1270899999999999</v>
      </c>
      <c r="F8" s="2">
        <v>1.0888800000000001</v>
      </c>
      <c r="G8" s="2">
        <v>0</v>
      </c>
      <c r="H8" s="2">
        <v>0</v>
      </c>
      <c r="I8" s="2">
        <v>12.134600000000001</v>
      </c>
      <c r="J8" s="2">
        <v>3.3292099999999998</v>
      </c>
      <c r="K8" s="2">
        <v>1.7351799999999999</v>
      </c>
      <c r="L8" s="11">
        <v>9.7000000000000003E-14</v>
      </c>
      <c r="M8" s="11">
        <v>3.6400000000000001E-13</v>
      </c>
      <c r="N8" s="2">
        <v>10.9238</v>
      </c>
    </row>
    <row r="9" spans="1:14" x14ac:dyDescent="0.2">
      <c r="A9" s="2" t="s">
        <v>805</v>
      </c>
      <c r="B9" s="2" t="s">
        <v>806</v>
      </c>
      <c r="C9" s="2">
        <v>132204</v>
      </c>
      <c r="D9" s="2" t="s">
        <v>807</v>
      </c>
      <c r="E9" s="2">
        <v>3.8631600000000001</v>
      </c>
      <c r="F9" s="2">
        <v>1.9497800000000001</v>
      </c>
      <c r="G9" s="2">
        <v>0</v>
      </c>
      <c r="H9" s="2">
        <v>0</v>
      </c>
      <c r="I9" s="2">
        <v>8.0505999999999993</v>
      </c>
      <c r="J9" s="2">
        <v>2.8888400000000001</v>
      </c>
      <c r="K9" s="2">
        <v>1.5304899999999999</v>
      </c>
      <c r="L9" s="2">
        <v>6.8919999999999997E-3</v>
      </c>
      <c r="M9" s="2">
        <v>1.0858E-2</v>
      </c>
      <c r="N9" s="2">
        <v>5.8948</v>
      </c>
    </row>
    <row r="10" spans="1:14" x14ac:dyDescent="0.2">
      <c r="A10" s="2" t="s">
        <v>813</v>
      </c>
      <c r="B10" s="2" t="s">
        <v>814</v>
      </c>
      <c r="C10" s="2">
        <v>56911</v>
      </c>
      <c r="D10" s="2" t="s">
        <v>815</v>
      </c>
      <c r="E10" s="2">
        <v>-5.5448899999999997</v>
      </c>
      <c r="F10" s="2">
        <v>-2.4711599999999998</v>
      </c>
      <c r="G10" s="2">
        <v>0</v>
      </c>
      <c r="H10" s="11">
        <v>1.8200000000000001E-44</v>
      </c>
      <c r="I10" s="2">
        <v>12.363200000000001</v>
      </c>
      <c r="J10" s="2">
        <v>1030.48</v>
      </c>
      <c r="K10" s="2">
        <v>10.0091</v>
      </c>
      <c r="L10" s="2">
        <v>0</v>
      </c>
      <c r="M10" s="2">
        <v>0</v>
      </c>
      <c r="N10" s="2">
        <v>12.262700000000001</v>
      </c>
    </row>
    <row r="11" spans="1:14" x14ac:dyDescent="0.2">
      <c r="A11" s="2" t="s">
        <v>839</v>
      </c>
      <c r="B11" s="2" t="s">
        <v>840</v>
      </c>
      <c r="C11" s="2">
        <v>343171</v>
      </c>
      <c r="D11" s="2" t="s">
        <v>841</v>
      </c>
      <c r="E11" s="2">
        <v>-4.0299699999999996</v>
      </c>
      <c r="F11" s="2">
        <v>-2.0107699999999999</v>
      </c>
      <c r="G11" s="2">
        <v>0</v>
      </c>
      <c r="H11" s="2">
        <v>0</v>
      </c>
      <c r="I11" s="2">
        <v>8.0554000000000006</v>
      </c>
      <c r="J11" s="2">
        <v>11.1988</v>
      </c>
      <c r="K11" s="2">
        <v>3.4852699999999999</v>
      </c>
      <c r="L11" s="2">
        <v>0</v>
      </c>
      <c r="M11" s="2">
        <v>0</v>
      </c>
      <c r="N11" s="2">
        <v>8.0315999999999992</v>
      </c>
    </row>
    <row r="12" spans="1:14" x14ac:dyDescent="0.2">
      <c r="A12" s="2" t="s">
        <v>847</v>
      </c>
      <c r="B12" s="2" t="s">
        <v>848</v>
      </c>
      <c r="C12" s="2">
        <v>80329</v>
      </c>
      <c r="D12" s="2" t="s">
        <v>849</v>
      </c>
      <c r="E12" s="2">
        <v>-3.8205800000000001</v>
      </c>
      <c r="F12" s="2">
        <v>-1.9337899999999999</v>
      </c>
      <c r="G12" s="2">
        <v>0</v>
      </c>
      <c r="H12" s="2">
        <v>0</v>
      </c>
      <c r="I12" s="2">
        <v>7.7313000000000001</v>
      </c>
      <c r="J12" s="2">
        <v>2.92659</v>
      </c>
      <c r="K12" s="2">
        <v>1.54922</v>
      </c>
      <c r="L12" s="11">
        <v>6.0400000000000006E-11</v>
      </c>
      <c r="M12" s="11">
        <v>1.8400000000000001E-10</v>
      </c>
      <c r="N12" s="2">
        <v>7.9284999999999997</v>
      </c>
    </row>
    <row r="13" spans="1:14" x14ac:dyDescent="0.2">
      <c r="A13" s="2" t="s">
        <v>851</v>
      </c>
      <c r="B13" s="2" t="s">
        <v>852</v>
      </c>
      <c r="C13" s="2">
        <v>5054</v>
      </c>
      <c r="D13" s="2" t="s">
        <v>853</v>
      </c>
      <c r="E13" s="2">
        <v>-3.8012899999999998</v>
      </c>
      <c r="F13" s="2">
        <v>-1.92649</v>
      </c>
      <c r="G13" s="2">
        <v>0</v>
      </c>
      <c r="H13" s="11">
        <v>1.5400000000000001E-44</v>
      </c>
      <c r="I13" s="2">
        <v>14.7126</v>
      </c>
      <c r="J13" s="2">
        <v>46.621400000000001</v>
      </c>
      <c r="K13" s="2">
        <v>5.5429199999999996</v>
      </c>
      <c r="L13" s="2">
        <v>0</v>
      </c>
      <c r="M13" s="2">
        <v>0</v>
      </c>
      <c r="N13" s="2">
        <v>14.4214</v>
      </c>
    </row>
    <row r="14" spans="1:14" x14ac:dyDescent="0.2">
      <c r="A14" s="2" t="s">
        <v>854</v>
      </c>
      <c r="B14" s="2" t="s">
        <v>855</v>
      </c>
      <c r="C14" s="2">
        <v>25893</v>
      </c>
      <c r="D14" s="2" t="s">
        <v>856</v>
      </c>
      <c r="E14" s="2">
        <v>-3.5864600000000002</v>
      </c>
      <c r="F14" s="2">
        <v>-1.84256</v>
      </c>
      <c r="G14" s="2">
        <v>0</v>
      </c>
      <c r="H14" s="2">
        <v>0</v>
      </c>
      <c r="I14" s="2">
        <v>11.6724</v>
      </c>
      <c r="J14" s="2">
        <v>10.443899999999999</v>
      </c>
      <c r="K14" s="2">
        <v>3.3845900000000002</v>
      </c>
      <c r="L14" s="2">
        <v>0</v>
      </c>
      <c r="M14" s="2">
        <v>0</v>
      </c>
      <c r="N14" s="2">
        <v>11.5906</v>
      </c>
    </row>
    <row r="15" spans="1:14" x14ac:dyDescent="0.2">
      <c r="A15" s="2" t="s">
        <v>864</v>
      </c>
      <c r="B15" s="2" t="s">
        <v>865</v>
      </c>
      <c r="C15" s="2">
        <v>4688</v>
      </c>
      <c r="D15" s="2" t="s">
        <v>866</v>
      </c>
      <c r="E15" s="2">
        <v>-3.4529800000000002</v>
      </c>
      <c r="F15" s="2">
        <v>-1.7878400000000001</v>
      </c>
      <c r="G15" s="2">
        <v>0</v>
      </c>
      <c r="H15" s="2">
        <v>0</v>
      </c>
      <c r="I15" s="2">
        <v>8.9898000000000007</v>
      </c>
      <c r="J15" s="2">
        <v>1207.83</v>
      </c>
      <c r="K15" s="2">
        <v>10.238200000000001</v>
      </c>
      <c r="L15" s="2">
        <v>0</v>
      </c>
      <c r="M15" s="2">
        <v>0</v>
      </c>
      <c r="N15" s="2">
        <v>8.6773000000000007</v>
      </c>
    </row>
    <row r="16" spans="1:14" x14ac:dyDescent="0.2">
      <c r="A16" s="2" t="s">
        <v>681</v>
      </c>
      <c r="B16" s="2" t="s">
        <v>881</v>
      </c>
      <c r="C16" s="2">
        <v>647024</v>
      </c>
      <c r="D16" s="2" t="s">
        <v>882</v>
      </c>
      <c r="E16" s="2">
        <v>-3.2912599999999999</v>
      </c>
      <c r="F16" s="2">
        <v>-1.7186399999999999</v>
      </c>
      <c r="G16" s="2">
        <v>0</v>
      </c>
      <c r="H16" s="2">
        <v>0</v>
      </c>
      <c r="I16" s="2">
        <v>10.312799999999999</v>
      </c>
      <c r="J16" s="2">
        <v>21.0245</v>
      </c>
      <c r="K16" s="2">
        <v>4.3940000000000001</v>
      </c>
      <c r="L16" s="11">
        <v>1.4999999999999999E-41</v>
      </c>
      <c r="M16" s="11">
        <v>3.3999999999999998E-40</v>
      </c>
      <c r="N16" s="2">
        <v>10.0146</v>
      </c>
    </row>
    <row r="17" spans="1:14" x14ac:dyDescent="0.2">
      <c r="A17" s="2" t="s">
        <v>880</v>
      </c>
      <c r="B17" s="2" t="s">
        <v>897</v>
      </c>
      <c r="C17" s="2">
        <v>29126</v>
      </c>
      <c r="D17" s="2" t="s">
        <v>898</v>
      </c>
      <c r="E17" s="2">
        <v>-3.2350500000000002</v>
      </c>
      <c r="F17" s="2">
        <v>-1.6937899999999999</v>
      </c>
      <c r="G17" s="2">
        <v>0</v>
      </c>
      <c r="H17" s="2">
        <v>0</v>
      </c>
      <c r="I17" s="2">
        <v>10.572900000000001</v>
      </c>
      <c r="J17" s="2">
        <v>55.164200000000001</v>
      </c>
      <c r="K17" s="2">
        <v>5.78566</v>
      </c>
      <c r="L17" s="2">
        <v>0</v>
      </c>
      <c r="M17" s="2">
        <v>0</v>
      </c>
      <c r="N17" s="2">
        <v>10.3301</v>
      </c>
    </row>
    <row r="18" spans="1:14" x14ac:dyDescent="0.2">
      <c r="A18" s="2" t="s">
        <v>908</v>
      </c>
      <c r="B18" s="2" t="s">
        <v>909</v>
      </c>
      <c r="C18" s="2">
        <v>7277</v>
      </c>
      <c r="D18" s="2" t="s">
        <v>910</v>
      </c>
      <c r="E18" s="2">
        <v>-3.18188</v>
      </c>
      <c r="F18" s="2">
        <v>-1.66988</v>
      </c>
      <c r="G18" s="2">
        <v>0</v>
      </c>
      <c r="H18" s="2">
        <v>0</v>
      </c>
      <c r="I18" s="2">
        <v>8.3713999999999995</v>
      </c>
      <c r="J18" s="2">
        <v>48.057499999999997</v>
      </c>
      <c r="K18" s="2">
        <v>5.5866899999999999</v>
      </c>
      <c r="L18" s="2">
        <v>0</v>
      </c>
      <c r="M18" s="2">
        <v>0</v>
      </c>
      <c r="N18" s="2">
        <v>8.0866000000000007</v>
      </c>
    </row>
    <row r="19" spans="1:14" x14ac:dyDescent="0.2">
      <c r="A19" s="2" t="s">
        <v>108</v>
      </c>
      <c r="B19" s="2" t="s">
        <v>932</v>
      </c>
      <c r="C19" s="2">
        <v>140766</v>
      </c>
      <c r="D19" s="2" t="s">
        <v>41</v>
      </c>
      <c r="E19" s="2">
        <v>-3.04793</v>
      </c>
      <c r="F19" s="2">
        <v>-1.6078300000000001</v>
      </c>
      <c r="G19" s="2">
        <v>0</v>
      </c>
      <c r="H19" s="2">
        <v>0</v>
      </c>
      <c r="I19" s="2">
        <v>8.51</v>
      </c>
      <c r="J19" s="2">
        <v>26.805199999999999</v>
      </c>
      <c r="K19" s="2">
        <v>4.74444</v>
      </c>
      <c r="L19" s="11">
        <v>1.66E-18</v>
      </c>
      <c r="M19" s="11">
        <v>9.0199999999999998E-18</v>
      </c>
      <c r="N19" s="2">
        <v>8.2878000000000007</v>
      </c>
    </row>
    <row r="20" spans="1:14" x14ac:dyDescent="0.2">
      <c r="A20" s="2" t="s">
        <v>934</v>
      </c>
      <c r="B20" s="2" t="s">
        <v>935</v>
      </c>
      <c r="C20" s="2">
        <v>90853</v>
      </c>
      <c r="D20" s="2" t="s">
        <v>936</v>
      </c>
      <c r="E20" s="2">
        <v>-3.0354700000000001</v>
      </c>
      <c r="F20" s="2">
        <v>-1.60192</v>
      </c>
      <c r="G20" s="2">
        <v>0</v>
      </c>
      <c r="H20" s="2">
        <v>0</v>
      </c>
      <c r="I20" s="2">
        <v>11.101800000000001</v>
      </c>
      <c r="J20" s="2">
        <v>71.488500000000002</v>
      </c>
      <c r="K20" s="2">
        <v>6.1596399999999996</v>
      </c>
      <c r="L20" s="11">
        <v>1.4000000000000001E-45</v>
      </c>
      <c r="M20" s="11">
        <v>3.9199999999999998E-44</v>
      </c>
      <c r="N20" s="2">
        <v>10.844200000000001</v>
      </c>
    </row>
    <row r="21" spans="1:14" x14ac:dyDescent="0.2">
      <c r="A21" s="2" t="s">
        <v>819</v>
      </c>
      <c r="B21" s="2" t="s">
        <v>945</v>
      </c>
      <c r="C21" s="2">
        <v>60494</v>
      </c>
      <c r="D21" s="2" t="s">
        <v>41</v>
      </c>
      <c r="E21" s="2">
        <v>-2.9876900000000002</v>
      </c>
      <c r="F21" s="2">
        <v>-1.5790299999999999</v>
      </c>
      <c r="G21" s="2">
        <v>0</v>
      </c>
      <c r="H21" s="2">
        <v>0</v>
      </c>
      <c r="I21" s="2">
        <v>8.9647000000000006</v>
      </c>
      <c r="J21" s="2">
        <v>3.78085</v>
      </c>
      <c r="K21" s="2">
        <v>1.9187099999999999</v>
      </c>
      <c r="L21" s="11">
        <v>1.05E-25</v>
      </c>
      <c r="M21" s="11">
        <v>9.3899999999999991E-25</v>
      </c>
      <c r="N21" s="2">
        <v>8.9895999999999994</v>
      </c>
    </row>
    <row r="22" spans="1:14" x14ac:dyDescent="0.2">
      <c r="A22" s="2" t="s">
        <v>951</v>
      </c>
      <c r="B22" s="2" t="s">
        <v>952</v>
      </c>
      <c r="C22" s="2">
        <v>2621</v>
      </c>
      <c r="D22" s="2" t="s">
        <v>953</v>
      </c>
      <c r="E22" s="2">
        <v>-2.9534699999999998</v>
      </c>
      <c r="F22" s="2">
        <v>-1.5624100000000001</v>
      </c>
      <c r="G22" s="2">
        <v>0</v>
      </c>
      <c r="H22" s="2">
        <v>0</v>
      </c>
      <c r="I22" s="2">
        <v>13.6656</v>
      </c>
      <c r="J22" s="2">
        <v>16.1389</v>
      </c>
      <c r="K22" s="2">
        <v>4.0124700000000004</v>
      </c>
      <c r="L22" s="11">
        <v>1.19E-18</v>
      </c>
      <c r="M22" s="11">
        <v>6.51E-18</v>
      </c>
      <c r="N22" s="2">
        <v>13.2738</v>
      </c>
    </row>
    <row r="23" spans="1:14" x14ac:dyDescent="0.2">
      <c r="A23" s="2" t="s">
        <v>534</v>
      </c>
      <c r="B23" s="2" t="s">
        <v>961</v>
      </c>
      <c r="C23" s="2">
        <v>570</v>
      </c>
      <c r="D23" s="2" t="s">
        <v>962</v>
      </c>
      <c r="E23" s="2">
        <v>-2.9113099999999998</v>
      </c>
      <c r="F23" s="2">
        <v>-1.5416700000000001</v>
      </c>
      <c r="G23" s="2">
        <v>0</v>
      </c>
      <c r="H23" s="2">
        <v>0</v>
      </c>
      <c r="I23" s="2">
        <v>7.4832999999999998</v>
      </c>
      <c r="J23" s="2">
        <v>2.1871900000000002</v>
      </c>
      <c r="K23" s="2">
        <v>1.1290800000000001</v>
      </c>
      <c r="L23" s="2">
        <v>8.3009999999999994E-3</v>
      </c>
      <c r="M23" s="2">
        <v>1.2947E-2</v>
      </c>
      <c r="N23" s="2">
        <v>7.7022000000000004</v>
      </c>
    </row>
    <row r="24" spans="1:14" x14ac:dyDescent="0.2">
      <c r="A24" s="2" t="s">
        <v>980</v>
      </c>
      <c r="B24" s="2" t="s">
        <v>981</v>
      </c>
      <c r="C24" s="2">
        <v>83481</v>
      </c>
      <c r="D24" s="2" t="s">
        <v>982</v>
      </c>
      <c r="E24" s="2">
        <v>-2.8675099999999998</v>
      </c>
      <c r="F24" s="2">
        <v>-1.5198</v>
      </c>
      <c r="G24" s="2">
        <v>0</v>
      </c>
      <c r="H24" s="2">
        <v>0</v>
      </c>
      <c r="I24" s="2">
        <v>11.439500000000001</v>
      </c>
      <c r="J24" s="2">
        <v>7.61456</v>
      </c>
      <c r="K24" s="2">
        <v>2.92876</v>
      </c>
      <c r="L24" s="11">
        <v>1.3799999999999999E-13</v>
      </c>
      <c r="M24" s="11">
        <v>5.1000000000000005E-13</v>
      </c>
      <c r="N24" s="2">
        <v>11.2668</v>
      </c>
    </row>
    <row r="25" spans="1:14" x14ac:dyDescent="0.2">
      <c r="A25" s="2" t="s">
        <v>994</v>
      </c>
      <c r="B25" s="2" t="s">
        <v>995</v>
      </c>
      <c r="C25" s="2">
        <v>153769</v>
      </c>
      <c r="D25" s="2" t="s">
        <v>996</v>
      </c>
      <c r="E25" s="2">
        <v>-2.83988</v>
      </c>
      <c r="F25" s="2">
        <v>-1.50583</v>
      </c>
      <c r="G25" s="2">
        <v>0</v>
      </c>
      <c r="H25" s="2">
        <v>0</v>
      </c>
      <c r="I25" s="2">
        <v>10.2052</v>
      </c>
      <c r="J25" s="2">
        <v>11.1083</v>
      </c>
      <c r="K25" s="2">
        <v>3.47356</v>
      </c>
      <c r="L25" s="11">
        <v>9.4399999999999994E-22</v>
      </c>
      <c r="M25" s="11">
        <v>6.55E-21</v>
      </c>
      <c r="N25" s="2">
        <v>9.9664000000000001</v>
      </c>
    </row>
    <row r="26" spans="1:14" x14ac:dyDescent="0.2">
      <c r="A26" s="2" t="s">
        <v>1005</v>
      </c>
      <c r="B26" s="2" t="s">
        <v>1006</v>
      </c>
      <c r="C26" s="2">
        <v>8291</v>
      </c>
      <c r="D26" s="2" t="s">
        <v>1007</v>
      </c>
      <c r="E26" s="2">
        <v>-2.80836</v>
      </c>
      <c r="F26" s="2">
        <v>-1.48973</v>
      </c>
      <c r="G26" s="2">
        <v>0</v>
      </c>
      <c r="H26" s="11">
        <v>1.68E-44</v>
      </c>
      <c r="I26" s="2">
        <v>13.4999</v>
      </c>
      <c r="J26" s="2">
        <v>257.36500000000001</v>
      </c>
      <c r="K26" s="2">
        <v>8.0076699999999992</v>
      </c>
      <c r="L26" s="2">
        <v>0</v>
      </c>
      <c r="M26" s="2">
        <v>0</v>
      </c>
      <c r="N26" s="2">
        <v>13.0297</v>
      </c>
    </row>
    <row r="27" spans="1:14" x14ac:dyDescent="0.2">
      <c r="A27" s="2" t="s">
        <v>157</v>
      </c>
      <c r="B27" s="2" t="s">
        <v>1059</v>
      </c>
      <c r="C27" s="2">
        <v>79924</v>
      </c>
      <c r="D27" s="2" t="s">
        <v>1060</v>
      </c>
      <c r="E27" s="2">
        <v>-2.6525699999999999</v>
      </c>
      <c r="F27" s="2">
        <v>-1.4073899999999999</v>
      </c>
      <c r="G27" s="2">
        <v>0</v>
      </c>
      <c r="H27" s="11">
        <v>3.78E-44</v>
      </c>
      <c r="I27" s="2">
        <v>8.4821000000000009</v>
      </c>
      <c r="J27" s="2">
        <v>5.1221899999999998</v>
      </c>
      <c r="K27" s="2">
        <v>2.35676</v>
      </c>
      <c r="L27" s="11">
        <v>7.3900000000000002E-31</v>
      </c>
      <c r="M27" s="11">
        <v>9.1099999999999996E-30</v>
      </c>
      <c r="N27" s="2">
        <v>8.3566000000000003</v>
      </c>
    </row>
    <row r="28" spans="1:14" x14ac:dyDescent="0.2">
      <c r="A28" s="2" t="s">
        <v>889</v>
      </c>
      <c r="B28" s="2" t="s">
        <v>1091</v>
      </c>
      <c r="C28" s="2">
        <v>960</v>
      </c>
      <c r="D28" s="2" t="s">
        <v>1092</v>
      </c>
      <c r="E28" s="2">
        <v>-2.6091700000000002</v>
      </c>
      <c r="F28" s="2">
        <v>-1.3835900000000001</v>
      </c>
      <c r="G28" s="2">
        <v>0</v>
      </c>
      <c r="H28" s="2">
        <v>0</v>
      </c>
      <c r="I28" s="2">
        <v>12.7798</v>
      </c>
      <c r="J28" s="2">
        <v>20.555700000000002</v>
      </c>
      <c r="K28" s="2">
        <v>4.3614699999999997</v>
      </c>
      <c r="L28" s="11">
        <v>4.6400000000000002E-43</v>
      </c>
      <c r="M28" s="11">
        <v>1.14E-41</v>
      </c>
      <c r="N28" s="2">
        <v>12.5123</v>
      </c>
    </row>
    <row r="29" spans="1:14" x14ac:dyDescent="0.2">
      <c r="A29" s="2" t="s">
        <v>1105</v>
      </c>
      <c r="B29" s="2" t="s">
        <v>1106</v>
      </c>
      <c r="C29" s="2">
        <v>2274</v>
      </c>
      <c r="D29" s="2" t="s">
        <v>1107</v>
      </c>
      <c r="E29" s="2">
        <v>-2.5925600000000002</v>
      </c>
      <c r="F29" s="2">
        <v>-1.3743799999999999</v>
      </c>
      <c r="G29" s="2">
        <v>0</v>
      </c>
      <c r="H29" s="2">
        <v>0</v>
      </c>
      <c r="I29" s="2">
        <v>13.126899999999999</v>
      </c>
      <c r="J29" s="2">
        <v>8.4131699999999991</v>
      </c>
      <c r="K29" s="2">
        <v>3.0726499999999999</v>
      </c>
      <c r="L29" s="11">
        <v>3.08E-13</v>
      </c>
      <c r="M29" s="11">
        <v>1.1099999999999999E-12</v>
      </c>
      <c r="N29" s="2">
        <v>12.799099999999999</v>
      </c>
    </row>
    <row r="30" spans="1:14" x14ac:dyDescent="0.2">
      <c r="A30" s="2" t="s">
        <v>1110</v>
      </c>
      <c r="B30" s="2" t="s">
        <v>1111</v>
      </c>
      <c r="C30" s="2">
        <v>7145</v>
      </c>
      <c r="D30" s="2" t="s">
        <v>1112</v>
      </c>
      <c r="E30" s="2">
        <v>-2.5876299999999999</v>
      </c>
      <c r="F30" s="2">
        <v>-1.3716299999999999</v>
      </c>
      <c r="G30" s="2">
        <v>0</v>
      </c>
      <c r="H30" s="2">
        <v>0</v>
      </c>
      <c r="I30" s="2">
        <v>13.6783</v>
      </c>
      <c r="J30" s="2">
        <v>23.608799999999999</v>
      </c>
      <c r="K30" s="2">
        <v>4.5612500000000002</v>
      </c>
      <c r="L30" s="2">
        <v>0</v>
      </c>
      <c r="M30" s="2">
        <v>0</v>
      </c>
      <c r="N30" s="2">
        <v>13.336499999999999</v>
      </c>
    </row>
    <row r="31" spans="1:14" x14ac:dyDescent="0.2">
      <c r="A31" s="2" t="s">
        <v>1130</v>
      </c>
      <c r="B31" s="2" t="s">
        <v>1131</v>
      </c>
      <c r="C31" s="2">
        <v>5154</v>
      </c>
      <c r="D31" s="2" t="s">
        <v>1132</v>
      </c>
      <c r="E31" s="2">
        <v>-2.5207799999999998</v>
      </c>
      <c r="F31" s="2">
        <v>-1.3338699999999999</v>
      </c>
      <c r="G31" s="2">
        <v>0</v>
      </c>
      <c r="H31" s="2">
        <v>0</v>
      </c>
      <c r="I31" s="2">
        <v>9.3574000000000002</v>
      </c>
      <c r="J31" s="2">
        <v>26.302</v>
      </c>
      <c r="K31" s="2">
        <v>4.7171000000000003</v>
      </c>
      <c r="L31" s="2">
        <v>0</v>
      </c>
      <c r="M31" s="2">
        <v>0</v>
      </c>
      <c r="N31" s="2">
        <v>9.0030000000000001</v>
      </c>
    </row>
    <row r="32" spans="1:14" x14ac:dyDescent="0.2">
      <c r="A32" s="2" t="s">
        <v>1155</v>
      </c>
      <c r="B32" s="2" t="s">
        <v>1156</v>
      </c>
      <c r="C32" s="2">
        <v>10272</v>
      </c>
      <c r="D32" s="2" t="s">
        <v>1157</v>
      </c>
      <c r="E32" s="2">
        <v>-2.46089</v>
      </c>
      <c r="F32" s="2">
        <v>-1.29918</v>
      </c>
      <c r="G32" s="2">
        <v>0</v>
      </c>
      <c r="H32" s="2">
        <v>0</v>
      </c>
      <c r="I32" s="2">
        <v>13.870900000000001</v>
      </c>
      <c r="J32" s="2">
        <v>37.154899999999998</v>
      </c>
      <c r="K32" s="2">
        <v>5.2154800000000003</v>
      </c>
      <c r="L32" s="2">
        <v>0</v>
      </c>
      <c r="M32" s="2">
        <v>0</v>
      </c>
      <c r="N32" s="2">
        <v>13.4338</v>
      </c>
    </row>
    <row r="33" spans="1:14" x14ac:dyDescent="0.2">
      <c r="A33" s="2" t="s">
        <v>1177</v>
      </c>
      <c r="B33" s="2" t="s">
        <v>1178</v>
      </c>
      <c r="C33" s="2">
        <v>1843</v>
      </c>
      <c r="D33" s="2" t="s">
        <v>1179</v>
      </c>
      <c r="E33" s="2">
        <v>-2.4277000000000002</v>
      </c>
      <c r="F33" s="2">
        <v>-1.27959</v>
      </c>
      <c r="G33" s="2">
        <v>0</v>
      </c>
      <c r="H33" s="2">
        <v>0</v>
      </c>
      <c r="I33" s="2">
        <v>12.950100000000001</v>
      </c>
      <c r="J33" s="2">
        <v>7.13103</v>
      </c>
      <c r="K33" s="2">
        <v>2.8341099999999999</v>
      </c>
      <c r="L33" s="2">
        <v>0</v>
      </c>
      <c r="M33" s="2">
        <v>0</v>
      </c>
      <c r="N33" s="2">
        <v>12.7224</v>
      </c>
    </row>
    <row r="34" spans="1:14" x14ac:dyDescent="0.2">
      <c r="A34" s="2" t="s">
        <v>1198</v>
      </c>
      <c r="B34" s="2" t="s">
        <v>1199</v>
      </c>
      <c r="C34" s="2">
        <v>3918</v>
      </c>
      <c r="D34" s="2" t="s">
        <v>1200</v>
      </c>
      <c r="E34" s="2">
        <v>-2.4061699999999999</v>
      </c>
      <c r="F34" s="2">
        <v>-1.26674</v>
      </c>
      <c r="G34" s="2">
        <v>0</v>
      </c>
      <c r="H34" s="2">
        <v>0</v>
      </c>
      <c r="I34" s="2">
        <v>13.018700000000001</v>
      </c>
      <c r="J34" s="2">
        <v>71.0351</v>
      </c>
      <c r="K34" s="2">
        <v>6.1504599999999998</v>
      </c>
      <c r="L34" s="11">
        <v>2.2400000000000002E-28</v>
      </c>
      <c r="M34" s="11">
        <v>2.3799999999999999E-27</v>
      </c>
      <c r="N34" s="2">
        <v>12.521000000000001</v>
      </c>
    </row>
    <row r="35" spans="1:14" x14ac:dyDescent="0.2">
      <c r="A35" s="2" t="s">
        <v>1230</v>
      </c>
      <c r="B35" s="2" t="s">
        <v>1231</v>
      </c>
      <c r="C35" s="2">
        <v>81606</v>
      </c>
      <c r="D35" s="2" t="s">
        <v>41</v>
      </c>
      <c r="E35" s="2">
        <v>-2.3501300000000001</v>
      </c>
      <c r="F35" s="2">
        <v>-1.2327399999999999</v>
      </c>
      <c r="G35" s="2">
        <v>0</v>
      </c>
      <c r="H35" s="2">
        <v>0</v>
      </c>
      <c r="I35" s="2">
        <v>13.4185</v>
      </c>
      <c r="J35" s="2">
        <v>3.75197</v>
      </c>
      <c r="K35" s="2">
        <v>1.9076500000000001</v>
      </c>
      <c r="L35" s="11">
        <v>1.6799999999999999E-12</v>
      </c>
      <c r="M35" s="11">
        <v>5.7500000000000003E-12</v>
      </c>
      <c r="N35" s="2">
        <v>13.2658</v>
      </c>
    </row>
    <row r="36" spans="1:14" x14ac:dyDescent="0.2">
      <c r="A36" s="2" t="s">
        <v>277</v>
      </c>
      <c r="B36" s="2" t="s">
        <v>1248</v>
      </c>
      <c r="C36" s="2">
        <v>286</v>
      </c>
      <c r="D36" s="2" t="s">
        <v>1249</v>
      </c>
      <c r="E36" s="2">
        <v>-2.3258999999999999</v>
      </c>
      <c r="F36" s="2">
        <v>-1.2177899999999999</v>
      </c>
      <c r="G36" s="2">
        <v>0</v>
      </c>
      <c r="H36" s="2">
        <v>0</v>
      </c>
      <c r="I36" s="2">
        <v>10.136200000000001</v>
      </c>
      <c r="J36" s="2">
        <v>5.4371900000000002</v>
      </c>
      <c r="K36" s="2">
        <v>2.44286</v>
      </c>
      <c r="L36" s="11">
        <v>3.65E-40</v>
      </c>
      <c r="M36" s="11">
        <v>7.5800000000000003E-39</v>
      </c>
      <c r="N36" s="2">
        <v>9.9336000000000002</v>
      </c>
    </row>
    <row r="37" spans="1:14" x14ac:dyDescent="0.2">
      <c r="A37" s="2" t="s">
        <v>104</v>
      </c>
      <c r="B37" s="2" t="s">
        <v>1267</v>
      </c>
      <c r="C37" s="2">
        <v>9510</v>
      </c>
      <c r="D37" s="2" t="s">
        <v>1268</v>
      </c>
      <c r="E37" s="2">
        <v>-2.2985600000000002</v>
      </c>
      <c r="F37" s="2">
        <v>-1.2007300000000001</v>
      </c>
      <c r="G37" s="2">
        <v>0</v>
      </c>
      <c r="H37" s="2">
        <v>0</v>
      </c>
      <c r="I37" s="2">
        <v>13.6122</v>
      </c>
      <c r="J37" s="2">
        <v>6.49613</v>
      </c>
      <c r="K37" s="2">
        <v>2.6995800000000001</v>
      </c>
      <c r="L37" s="2">
        <v>0</v>
      </c>
      <c r="M37" s="2">
        <v>0</v>
      </c>
      <c r="N37" s="2">
        <v>13.427199999999999</v>
      </c>
    </row>
    <row r="38" spans="1:14" x14ac:dyDescent="0.2">
      <c r="A38" s="2" t="s">
        <v>1298</v>
      </c>
      <c r="B38" s="2" t="s">
        <v>1299</v>
      </c>
      <c r="C38" s="2">
        <v>8061</v>
      </c>
      <c r="D38" s="2" t="s">
        <v>1300</v>
      </c>
      <c r="E38" s="2">
        <v>-2.25773</v>
      </c>
      <c r="F38" s="2">
        <v>-1.1748700000000001</v>
      </c>
      <c r="G38" s="2">
        <v>0</v>
      </c>
      <c r="H38" s="11">
        <v>6.1699999999999998E-44</v>
      </c>
      <c r="I38" s="2">
        <v>10.9923</v>
      </c>
      <c r="J38" s="2">
        <v>14.293699999999999</v>
      </c>
      <c r="K38" s="2">
        <v>3.83731</v>
      </c>
      <c r="L38" s="2">
        <v>0</v>
      </c>
      <c r="M38" s="2">
        <v>0</v>
      </c>
      <c r="N38" s="2">
        <v>10.674099999999999</v>
      </c>
    </row>
    <row r="39" spans="1:14" x14ac:dyDescent="0.2">
      <c r="A39" s="2" t="s">
        <v>1320</v>
      </c>
      <c r="B39" s="2" t="s">
        <v>1321</v>
      </c>
      <c r="C39" s="2">
        <v>93349</v>
      </c>
      <c r="D39" s="2" t="s">
        <v>41</v>
      </c>
      <c r="E39" s="2">
        <v>-2.2395999999999998</v>
      </c>
      <c r="F39" s="2">
        <v>-1.1632400000000001</v>
      </c>
      <c r="G39" s="2">
        <v>0</v>
      </c>
      <c r="H39" s="2">
        <v>0</v>
      </c>
      <c r="I39" s="2">
        <v>10.005599999999999</v>
      </c>
      <c r="J39" s="2">
        <v>19.542100000000001</v>
      </c>
      <c r="K39" s="2">
        <v>4.2885099999999996</v>
      </c>
      <c r="L39" s="11">
        <v>2.2399999999999999E-32</v>
      </c>
      <c r="M39" s="11">
        <v>3.0199999999999999E-31</v>
      </c>
      <c r="N39" s="2">
        <v>9.6328999999999994</v>
      </c>
    </row>
    <row r="40" spans="1:14" x14ac:dyDescent="0.2">
      <c r="A40" s="2" t="s">
        <v>794</v>
      </c>
      <c r="B40" s="2" t="s">
        <v>1324</v>
      </c>
      <c r="C40" s="2">
        <v>8436</v>
      </c>
      <c r="D40" s="2" t="s">
        <v>1325</v>
      </c>
      <c r="E40" s="2">
        <v>-2.2325599999999999</v>
      </c>
      <c r="F40" s="2">
        <v>-1.1587000000000001</v>
      </c>
      <c r="G40" s="2">
        <v>0</v>
      </c>
      <c r="H40" s="2">
        <v>0</v>
      </c>
      <c r="I40" s="2">
        <v>11.821</v>
      </c>
      <c r="J40" s="2">
        <v>31.760899999999999</v>
      </c>
      <c r="K40" s="2">
        <v>4.9891800000000002</v>
      </c>
      <c r="L40" s="11">
        <v>1.1100000000000001E-18</v>
      </c>
      <c r="M40" s="11">
        <v>6.09E-18</v>
      </c>
      <c r="N40" s="2">
        <v>11.4396</v>
      </c>
    </row>
    <row r="41" spans="1:14" x14ac:dyDescent="0.2">
      <c r="A41" s="2" t="s">
        <v>1403</v>
      </c>
      <c r="B41" s="2" t="s">
        <v>1404</v>
      </c>
      <c r="C41" s="2">
        <v>11010</v>
      </c>
      <c r="D41" s="2" t="s">
        <v>1405</v>
      </c>
      <c r="E41" s="2">
        <v>-2.12995</v>
      </c>
      <c r="F41" s="2">
        <v>-1.0908199999999999</v>
      </c>
      <c r="G41" s="2">
        <v>0</v>
      </c>
      <c r="H41" s="2">
        <v>0</v>
      </c>
      <c r="I41" s="2">
        <v>15.0671</v>
      </c>
      <c r="J41" s="2">
        <v>23.225899999999999</v>
      </c>
      <c r="K41" s="2">
        <v>4.5376599999999998</v>
      </c>
      <c r="L41" s="2">
        <v>0</v>
      </c>
      <c r="M41" s="2">
        <v>0</v>
      </c>
      <c r="N41" s="2">
        <v>14.646100000000001</v>
      </c>
    </row>
    <row r="42" spans="1:14" x14ac:dyDescent="0.2">
      <c r="A42" s="2" t="s">
        <v>1416</v>
      </c>
      <c r="B42" s="2" t="s">
        <v>1417</v>
      </c>
      <c r="C42" s="2">
        <v>1917</v>
      </c>
      <c r="D42" s="2" t="s">
        <v>1418</v>
      </c>
      <c r="E42" s="2">
        <v>-2.1166</v>
      </c>
      <c r="F42" s="2">
        <v>-1.08175</v>
      </c>
      <c r="G42" s="2">
        <v>0</v>
      </c>
      <c r="H42" s="2">
        <v>0</v>
      </c>
      <c r="I42" s="2">
        <v>11.6708</v>
      </c>
      <c r="J42" s="2">
        <v>8.0591600000000003</v>
      </c>
      <c r="K42" s="2">
        <v>3.0106299999999999</v>
      </c>
      <c r="L42" s="11">
        <v>1.8399999999999999E-28</v>
      </c>
      <c r="M42" s="11">
        <v>1.97E-27</v>
      </c>
      <c r="N42" s="2">
        <v>11.367599999999999</v>
      </c>
    </row>
    <row r="43" spans="1:14" x14ac:dyDescent="0.2">
      <c r="A43" s="2" t="s">
        <v>1446</v>
      </c>
      <c r="B43" s="2" t="s">
        <v>1447</v>
      </c>
      <c r="C43" s="2">
        <v>7286</v>
      </c>
      <c r="D43" s="2" t="s">
        <v>1448</v>
      </c>
      <c r="E43" s="2">
        <v>-2.0906500000000001</v>
      </c>
      <c r="F43" s="2">
        <v>-1.06395</v>
      </c>
      <c r="G43" s="2">
        <v>0</v>
      </c>
      <c r="H43" s="2">
        <v>0</v>
      </c>
      <c r="I43" s="2">
        <v>12.452199999999999</v>
      </c>
      <c r="J43" s="2">
        <v>4.7006800000000002</v>
      </c>
      <c r="K43" s="2">
        <v>2.2328700000000001</v>
      </c>
      <c r="L43" s="11">
        <v>3.4899999999999999E-37</v>
      </c>
      <c r="M43" s="11">
        <v>6.1700000000000006E-36</v>
      </c>
      <c r="N43" s="2">
        <v>12.212</v>
      </c>
    </row>
    <row r="44" spans="1:14" x14ac:dyDescent="0.2">
      <c r="A44" s="2" t="s">
        <v>1470</v>
      </c>
      <c r="B44" s="2" t="s">
        <v>1471</v>
      </c>
      <c r="C44" s="2">
        <v>26353</v>
      </c>
      <c r="D44" s="2" t="s">
        <v>1472</v>
      </c>
      <c r="E44" s="2">
        <v>-2.07721</v>
      </c>
      <c r="F44" s="2">
        <v>-1.0546500000000001</v>
      </c>
      <c r="G44" s="2">
        <v>0</v>
      </c>
      <c r="H44" s="11">
        <v>1.4000000000000001E-45</v>
      </c>
      <c r="I44" s="2">
        <v>12.634600000000001</v>
      </c>
      <c r="J44" s="2">
        <v>32.013100000000001</v>
      </c>
      <c r="K44" s="2">
        <v>5.0005899999999999</v>
      </c>
      <c r="L44" s="2">
        <v>0</v>
      </c>
      <c r="M44" s="2">
        <v>0</v>
      </c>
      <c r="N44" s="2">
        <v>12.1663</v>
      </c>
    </row>
    <row r="45" spans="1:14" x14ac:dyDescent="0.2">
      <c r="A45" s="2" t="s">
        <v>1499</v>
      </c>
      <c r="B45" s="2" t="s">
        <v>1500</v>
      </c>
      <c r="C45" s="2">
        <v>256691</v>
      </c>
      <c r="D45" s="2" t="s">
        <v>41</v>
      </c>
      <c r="E45" s="2">
        <v>-2.05606</v>
      </c>
      <c r="F45" s="2">
        <v>-1.0398799999999999</v>
      </c>
      <c r="G45" s="2">
        <v>0</v>
      </c>
      <c r="H45" s="2">
        <v>0</v>
      </c>
      <c r="I45" s="2">
        <v>14.6341</v>
      </c>
      <c r="J45" s="2">
        <v>31.114799999999999</v>
      </c>
      <c r="K45" s="2">
        <v>4.95953</v>
      </c>
      <c r="L45" s="11">
        <v>6.8999999999999999E-33</v>
      </c>
      <c r="M45" s="11">
        <v>9.5600000000000001E-32</v>
      </c>
      <c r="N45" s="2">
        <v>14.0891</v>
      </c>
    </row>
    <row r="46" spans="1:14" x14ac:dyDescent="0.2">
      <c r="A46" s="2" t="s">
        <v>1502</v>
      </c>
      <c r="B46" s="2" t="s">
        <v>1503</v>
      </c>
      <c r="C46" s="2">
        <v>90102</v>
      </c>
      <c r="D46" s="2" t="s">
        <v>1504</v>
      </c>
      <c r="E46" s="2">
        <v>-2.0512899999999998</v>
      </c>
      <c r="F46" s="2">
        <v>-1.03653</v>
      </c>
      <c r="G46" s="2">
        <v>0</v>
      </c>
      <c r="H46" s="2">
        <v>0</v>
      </c>
      <c r="I46" s="2">
        <v>14.325100000000001</v>
      </c>
      <c r="J46" s="2">
        <v>2.1073499999999998</v>
      </c>
      <c r="K46" s="2">
        <v>1.0754300000000001</v>
      </c>
      <c r="L46" s="2">
        <v>0</v>
      </c>
      <c r="M46" s="2">
        <v>0</v>
      </c>
      <c r="N46" s="2">
        <v>14.391500000000001</v>
      </c>
    </row>
    <row r="47" spans="1:14" x14ac:dyDescent="0.2">
      <c r="A47" s="2" t="s">
        <v>1456</v>
      </c>
      <c r="B47" s="2" t="s">
        <v>1545</v>
      </c>
      <c r="C47" s="2">
        <v>9162</v>
      </c>
      <c r="D47" s="2" t="s">
        <v>1546</v>
      </c>
      <c r="E47" s="2">
        <v>-2.0235500000000002</v>
      </c>
      <c r="F47" s="2">
        <v>-1.0168900000000001</v>
      </c>
      <c r="G47" s="2">
        <v>0</v>
      </c>
      <c r="H47" s="11">
        <v>3.9199999999999998E-44</v>
      </c>
      <c r="I47" s="2">
        <v>9.3290000000000006</v>
      </c>
      <c r="J47" s="2">
        <v>2.0914899999999998</v>
      </c>
      <c r="K47" s="2">
        <v>1.06453</v>
      </c>
      <c r="L47" s="11">
        <v>4.5399999999999997E-6</v>
      </c>
      <c r="M47" s="11">
        <v>9.5599999999999999E-6</v>
      </c>
      <c r="N47" s="2">
        <v>9.4167000000000005</v>
      </c>
    </row>
    <row r="48" spans="1:14" x14ac:dyDescent="0.2">
      <c r="A48" s="2" t="s">
        <v>1582</v>
      </c>
      <c r="B48" s="2" t="s">
        <v>1583</v>
      </c>
      <c r="C48" s="2">
        <v>2151</v>
      </c>
      <c r="D48" s="2" t="s">
        <v>1584</v>
      </c>
      <c r="E48" s="2">
        <v>-2.0011000000000001</v>
      </c>
      <c r="F48" s="2">
        <v>-1.0007900000000001</v>
      </c>
      <c r="G48" s="2">
        <v>0</v>
      </c>
      <c r="H48" s="2">
        <v>0</v>
      </c>
      <c r="I48" s="2">
        <v>11.5611</v>
      </c>
      <c r="J48" s="2">
        <v>32.624400000000001</v>
      </c>
      <c r="K48" s="2">
        <v>5.0278799999999997</v>
      </c>
      <c r="L48" s="11">
        <v>1.4699999999999999E-34</v>
      </c>
      <c r="M48" s="11">
        <v>2.22E-33</v>
      </c>
      <c r="N48" s="2">
        <v>11.0824</v>
      </c>
    </row>
    <row r="49" spans="1:14" x14ac:dyDescent="0.2">
      <c r="A49" s="2" t="s">
        <v>1596</v>
      </c>
      <c r="B49" s="2" t="s">
        <v>1597</v>
      </c>
      <c r="C49" s="2">
        <v>122786</v>
      </c>
      <c r="D49" s="2" t="s">
        <v>1598</v>
      </c>
      <c r="E49" s="2">
        <v>-1.9878499999999999</v>
      </c>
      <c r="F49" s="2">
        <v>-0.99121099999999995</v>
      </c>
      <c r="G49" s="2">
        <v>0</v>
      </c>
      <c r="H49" s="2">
        <v>0</v>
      </c>
      <c r="I49" s="2">
        <v>15.0223</v>
      </c>
      <c r="J49" s="2">
        <v>12.012600000000001</v>
      </c>
      <c r="K49" s="2">
        <v>3.5864799999999999</v>
      </c>
      <c r="L49" s="2">
        <v>0</v>
      </c>
      <c r="M49" s="2">
        <v>0</v>
      </c>
      <c r="N49" s="2">
        <v>14.616099999999999</v>
      </c>
    </row>
    <row r="50" spans="1:14" x14ac:dyDescent="0.2">
      <c r="A50" s="2" t="s">
        <v>564</v>
      </c>
      <c r="B50" s="2" t="s">
        <v>1610</v>
      </c>
      <c r="C50" s="2">
        <v>627</v>
      </c>
      <c r="D50" s="2" t="s">
        <v>1611</v>
      </c>
      <c r="E50" s="2">
        <v>-1.9801899999999999</v>
      </c>
      <c r="F50" s="2">
        <v>-0.98564099999999999</v>
      </c>
      <c r="G50" s="2">
        <v>0</v>
      </c>
      <c r="H50" s="2">
        <v>0</v>
      </c>
      <c r="I50" s="2">
        <v>11.765599999999999</v>
      </c>
      <c r="J50" s="2">
        <v>79.882599999999996</v>
      </c>
      <c r="K50" s="2">
        <v>6.3198100000000004</v>
      </c>
      <c r="L50" s="2">
        <v>0</v>
      </c>
      <c r="M50" s="2">
        <v>0</v>
      </c>
      <c r="N50" s="2">
        <v>11.3264</v>
      </c>
    </row>
    <row r="51" spans="1:14" x14ac:dyDescent="0.2">
      <c r="A51" s="2" t="s">
        <v>1613</v>
      </c>
      <c r="B51" s="2" t="s">
        <v>1614</v>
      </c>
      <c r="C51" s="2">
        <v>4015</v>
      </c>
      <c r="D51" s="2" t="s">
        <v>1615</v>
      </c>
      <c r="E51" s="2">
        <v>-1.97926</v>
      </c>
      <c r="F51" s="2">
        <v>-0.98495900000000003</v>
      </c>
      <c r="G51" s="2">
        <v>0</v>
      </c>
      <c r="H51" s="11">
        <v>9.8099999999999996E-45</v>
      </c>
      <c r="I51" s="2">
        <v>15.563599999999999</v>
      </c>
      <c r="J51" s="2">
        <v>66.060699999999997</v>
      </c>
      <c r="K51" s="2">
        <v>6.0457200000000002</v>
      </c>
      <c r="L51" s="2">
        <v>0</v>
      </c>
      <c r="M51" s="2">
        <v>0</v>
      </c>
      <c r="N51" s="2">
        <v>15.059799999999999</v>
      </c>
    </row>
    <row r="52" spans="1:14" x14ac:dyDescent="0.2">
      <c r="A52" s="2" t="s">
        <v>1633</v>
      </c>
      <c r="B52" s="2" t="s">
        <v>1634</v>
      </c>
      <c r="C52" s="2">
        <v>5293</v>
      </c>
      <c r="D52" s="2" t="s">
        <v>1635</v>
      </c>
      <c r="E52" s="2">
        <v>-1.9697800000000001</v>
      </c>
      <c r="F52" s="2">
        <v>-0.97803300000000004</v>
      </c>
      <c r="G52" s="2">
        <v>0</v>
      </c>
      <c r="H52" s="2">
        <v>0</v>
      </c>
      <c r="I52" s="2">
        <v>11.751200000000001</v>
      </c>
      <c r="J52" s="2">
        <v>10.930400000000001</v>
      </c>
      <c r="K52" s="2">
        <v>3.4502700000000002</v>
      </c>
      <c r="L52" s="2">
        <v>0</v>
      </c>
      <c r="M52" s="2">
        <v>0</v>
      </c>
      <c r="N52" s="2">
        <v>11.3672</v>
      </c>
    </row>
    <row r="53" spans="1:14" x14ac:dyDescent="0.2">
      <c r="A53" s="2" t="s">
        <v>1636</v>
      </c>
      <c r="B53" s="2" t="s">
        <v>1637</v>
      </c>
      <c r="C53" s="2">
        <v>25816</v>
      </c>
      <c r="D53" s="2" t="s">
        <v>1638</v>
      </c>
      <c r="E53" s="2">
        <v>-1.96729</v>
      </c>
      <c r="F53" s="2">
        <v>-0.97621000000000002</v>
      </c>
      <c r="G53" s="2">
        <v>0</v>
      </c>
      <c r="H53" s="11">
        <v>2.8000000000000001E-45</v>
      </c>
      <c r="I53" s="2">
        <v>11.182600000000001</v>
      </c>
      <c r="J53" s="2">
        <v>1.6537200000000001</v>
      </c>
      <c r="K53" s="2">
        <v>0.72571699999999995</v>
      </c>
      <c r="L53" s="11">
        <v>8.02E-9</v>
      </c>
      <c r="M53" s="11">
        <v>2.0999999999999999E-8</v>
      </c>
      <c r="N53" s="2">
        <v>11.313000000000001</v>
      </c>
    </row>
    <row r="54" spans="1:14" x14ac:dyDescent="0.2">
      <c r="A54" s="2" t="s">
        <v>258</v>
      </c>
      <c r="B54" s="2" t="s">
        <v>1692</v>
      </c>
      <c r="C54" s="2">
        <v>347902</v>
      </c>
      <c r="D54" s="2" t="s">
        <v>1693</v>
      </c>
      <c r="E54" s="2">
        <v>-1.9346000000000001</v>
      </c>
      <c r="F54" s="2">
        <v>-0.95203300000000002</v>
      </c>
      <c r="G54" s="2">
        <v>0</v>
      </c>
      <c r="H54" s="2">
        <v>0</v>
      </c>
      <c r="I54" s="2">
        <v>14.638400000000001</v>
      </c>
      <c r="J54" s="2">
        <v>38.978299999999997</v>
      </c>
      <c r="K54" s="2">
        <v>5.2846000000000002</v>
      </c>
      <c r="L54" s="2">
        <v>0</v>
      </c>
      <c r="M54" s="2">
        <v>0</v>
      </c>
      <c r="N54" s="2">
        <v>14.159000000000001</v>
      </c>
    </row>
    <row r="55" spans="1:14" x14ac:dyDescent="0.2">
      <c r="A55" s="2" t="s">
        <v>1698</v>
      </c>
      <c r="B55" s="2" t="s">
        <v>1699</v>
      </c>
      <c r="C55" s="2">
        <v>79651</v>
      </c>
      <c r="D55" s="2" t="s">
        <v>1700</v>
      </c>
      <c r="E55" s="2">
        <v>-1.93292</v>
      </c>
      <c r="F55" s="2">
        <v>-0.95078300000000004</v>
      </c>
      <c r="G55" s="2">
        <v>0</v>
      </c>
      <c r="H55" s="2">
        <v>0</v>
      </c>
      <c r="I55" s="2">
        <v>10.736599999999999</v>
      </c>
      <c r="J55" s="2">
        <v>23.6892</v>
      </c>
      <c r="K55" s="2">
        <v>4.56616</v>
      </c>
      <c r="L55" s="2">
        <v>0</v>
      </c>
      <c r="M55" s="2">
        <v>0</v>
      </c>
      <c r="N55" s="2">
        <v>10.273</v>
      </c>
    </row>
    <row r="56" spans="1:14" x14ac:dyDescent="0.2">
      <c r="A56" s="2" t="s">
        <v>1705</v>
      </c>
      <c r="B56" s="2" t="s">
        <v>1706</v>
      </c>
      <c r="C56" s="2">
        <v>10397</v>
      </c>
      <c r="D56" s="2" t="s">
        <v>1707</v>
      </c>
      <c r="E56" s="2">
        <v>-1.93167</v>
      </c>
      <c r="F56" s="2">
        <v>-0.94984500000000005</v>
      </c>
      <c r="G56" s="2">
        <v>0</v>
      </c>
      <c r="H56" s="2">
        <v>0</v>
      </c>
      <c r="I56" s="2">
        <v>9.6857000000000006</v>
      </c>
      <c r="J56" s="2">
        <v>2.6354000000000002</v>
      </c>
      <c r="K56" s="2">
        <v>1.39802</v>
      </c>
      <c r="L56" s="11">
        <v>8.8299999999999995E-11</v>
      </c>
      <c r="M56" s="11">
        <v>2.6700000000000001E-10</v>
      </c>
      <c r="N56" s="2">
        <v>9.6072000000000006</v>
      </c>
    </row>
    <row r="57" spans="1:14" x14ac:dyDescent="0.2">
      <c r="A57" s="2" t="s">
        <v>1733</v>
      </c>
      <c r="B57" s="2" t="s">
        <v>1734</v>
      </c>
      <c r="C57" s="2">
        <v>55351</v>
      </c>
      <c r="D57" s="2" t="s">
        <v>1735</v>
      </c>
      <c r="E57" s="2">
        <v>-1.91597</v>
      </c>
      <c r="F57" s="2">
        <v>-0.93807700000000005</v>
      </c>
      <c r="G57" s="2">
        <v>0</v>
      </c>
      <c r="H57" s="2">
        <v>0</v>
      </c>
      <c r="I57" s="2">
        <v>11.3004</v>
      </c>
      <c r="J57" s="2">
        <v>7.5643700000000003</v>
      </c>
      <c r="K57" s="2">
        <v>2.9192200000000001</v>
      </c>
      <c r="L57" s="11">
        <v>5.6799999999999996E-32</v>
      </c>
      <c r="M57" s="11">
        <v>7.4300000000000004E-31</v>
      </c>
      <c r="N57" s="2">
        <v>10.9582</v>
      </c>
    </row>
    <row r="58" spans="1:14" x14ac:dyDescent="0.2">
      <c r="A58" s="2" t="s">
        <v>1762</v>
      </c>
      <c r="B58" s="2" t="s">
        <v>1763</v>
      </c>
      <c r="C58" s="2">
        <v>140576</v>
      </c>
      <c r="D58" s="2" t="s">
        <v>1764</v>
      </c>
      <c r="E58" s="2">
        <v>-1.9094199999999999</v>
      </c>
      <c r="F58" s="2">
        <v>-0.93313400000000002</v>
      </c>
      <c r="G58" s="2">
        <v>0</v>
      </c>
      <c r="H58" s="2">
        <v>0</v>
      </c>
      <c r="I58" s="2">
        <v>12.6525</v>
      </c>
      <c r="J58" s="2">
        <v>14.2102</v>
      </c>
      <c r="K58" s="2">
        <v>3.8288500000000001</v>
      </c>
      <c r="L58" s="11">
        <v>4.6700000000000003E-27</v>
      </c>
      <c r="M58" s="11">
        <v>4.5399999999999998E-26</v>
      </c>
      <c r="N58" s="2">
        <v>12.202500000000001</v>
      </c>
    </row>
    <row r="59" spans="1:14" x14ac:dyDescent="0.2">
      <c r="A59" s="2" t="s">
        <v>1795</v>
      </c>
      <c r="B59" s="2" t="s">
        <v>1796</v>
      </c>
      <c r="C59" s="2">
        <v>26136</v>
      </c>
      <c r="D59" s="2" t="s">
        <v>1797</v>
      </c>
      <c r="E59" s="2">
        <v>-1.89473</v>
      </c>
      <c r="F59" s="2">
        <v>-0.92199399999999998</v>
      </c>
      <c r="G59" s="2">
        <v>0</v>
      </c>
      <c r="H59" s="2">
        <v>0</v>
      </c>
      <c r="I59" s="2">
        <v>14.2851</v>
      </c>
      <c r="J59" s="2">
        <v>7.3386800000000001</v>
      </c>
      <c r="K59" s="2">
        <v>2.8755199999999999</v>
      </c>
      <c r="L59" s="11">
        <v>3.48E-35</v>
      </c>
      <c r="M59" s="11">
        <v>5.5099999999999999E-34</v>
      </c>
      <c r="N59" s="2">
        <v>13.9175</v>
      </c>
    </row>
    <row r="60" spans="1:14" x14ac:dyDescent="0.2">
      <c r="A60" s="2" t="s">
        <v>1801</v>
      </c>
      <c r="B60" s="2" t="s">
        <v>1802</v>
      </c>
      <c r="C60" s="2">
        <v>9518</v>
      </c>
      <c r="D60" s="2" t="s">
        <v>1803</v>
      </c>
      <c r="E60" s="2">
        <v>-1.88846</v>
      </c>
      <c r="F60" s="2">
        <v>-0.91720699999999999</v>
      </c>
      <c r="G60" s="2">
        <v>0</v>
      </c>
      <c r="H60" s="2">
        <v>0</v>
      </c>
      <c r="I60" s="2">
        <v>10.4175</v>
      </c>
      <c r="J60" s="2">
        <v>10.8005</v>
      </c>
      <c r="K60" s="2">
        <v>3.43302</v>
      </c>
      <c r="L60" s="2">
        <v>0</v>
      </c>
      <c r="M60" s="2">
        <v>0</v>
      </c>
      <c r="N60" s="2">
        <v>10.038600000000001</v>
      </c>
    </row>
    <row r="61" spans="1:14" x14ac:dyDescent="0.2">
      <c r="A61" s="2" t="s">
        <v>322</v>
      </c>
      <c r="B61" s="2" t="s">
        <v>1896</v>
      </c>
      <c r="C61" s="2">
        <v>10053</v>
      </c>
      <c r="D61" s="2" t="s">
        <v>1897</v>
      </c>
      <c r="E61" s="2">
        <v>-1.8514900000000001</v>
      </c>
      <c r="F61" s="2">
        <v>-0.88868400000000003</v>
      </c>
      <c r="G61" s="2">
        <v>0</v>
      </c>
      <c r="H61" s="11">
        <v>1.8200000000000001E-44</v>
      </c>
      <c r="I61" s="2">
        <v>9.8379999999999992</v>
      </c>
      <c r="J61" s="2">
        <v>15.385400000000001</v>
      </c>
      <c r="K61" s="2">
        <v>3.9434900000000002</v>
      </c>
      <c r="L61" s="11">
        <v>2.8E-44</v>
      </c>
      <c r="M61" s="11">
        <v>7.3000000000000001E-43</v>
      </c>
      <c r="N61" s="2">
        <v>9.4364000000000008</v>
      </c>
    </row>
    <row r="62" spans="1:14" x14ac:dyDescent="0.2">
      <c r="A62" s="2" t="s">
        <v>1869</v>
      </c>
      <c r="B62" s="2" t="s">
        <v>1944</v>
      </c>
      <c r="C62" s="2">
        <v>2247</v>
      </c>
      <c r="D62" s="2" t="s">
        <v>1945</v>
      </c>
      <c r="E62" s="2">
        <v>-1.82636</v>
      </c>
      <c r="F62" s="2">
        <v>-0.86897100000000005</v>
      </c>
      <c r="G62" s="2">
        <v>0</v>
      </c>
      <c r="H62" s="11">
        <v>4.4800000000000002E-44</v>
      </c>
      <c r="I62" s="2">
        <v>12.5251</v>
      </c>
      <c r="J62" s="2">
        <v>2.0485699999999998</v>
      </c>
      <c r="K62" s="2">
        <v>1.0346200000000001</v>
      </c>
      <c r="L62" s="11">
        <v>1.4000000000000001E-7</v>
      </c>
      <c r="M62" s="11">
        <v>3.3299999999999998E-7</v>
      </c>
      <c r="N62" s="2">
        <v>12.5113</v>
      </c>
    </row>
    <row r="63" spans="1:14" x14ac:dyDescent="0.2">
      <c r="A63" s="2" t="s">
        <v>193</v>
      </c>
      <c r="B63" s="2" t="s">
        <v>2043</v>
      </c>
      <c r="C63" s="2">
        <v>9590</v>
      </c>
      <c r="D63" s="2" t="s">
        <v>2044</v>
      </c>
      <c r="E63" s="2">
        <v>-1.7867200000000001</v>
      </c>
      <c r="F63" s="2">
        <v>-0.83731100000000003</v>
      </c>
      <c r="G63" s="2">
        <v>0</v>
      </c>
      <c r="H63" s="2">
        <v>0</v>
      </c>
      <c r="I63" s="2">
        <v>16.202100000000002</v>
      </c>
      <c r="J63" s="2">
        <v>3.6708099999999999</v>
      </c>
      <c r="K63" s="2">
        <v>1.8761000000000001</v>
      </c>
      <c r="L63" s="11">
        <v>3.6799999999999998E-32</v>
      </c>
      <c r="M63" s="11">
        <v>4.89E-31</v>
      </c>
      <c r="N63" s="2">
        <v>15.989800000000001</v>
      </c>
    </row>
    <row r="64" spans="1:14" x14ac:dyDescent="0.2">
      <c r="A64" s="2" t="s">
        <v>2083</v>
      </c>
      <c r="B64" s="2" t="s">
        <v>2084</v>
      </c>
      <c r="C64" s="2">
        <v>57608</v>
      </c>
      <c r="D64" s="2" t="s">
        <v>2085</v>
      </c>
      <c r="E64" s="2">
        <v>-1.7686900000000001</v>
      </c>
      <c r="F64" s="2">
        <v>-0.82268300000000005</v>
      </c>
      <c r="G64" s="2">
        <v>0</v>
      </c>
      <c r="H64" s="2">
        <v>0</v>
      </c>
      <c r="I64" s="2">
        <v>12.036799999999999</v>
      </c>
      <c r="J64" s="2">
        <v>13.234500000000001</v>
      </c>
      <c r="K64" s="2">
        <v>3.7262300000000002</v>
      </c>
      <c r="L64" s="11">
        <v>1.1500000000000001E-41</v>
      </c>
      <c r="M64" s="11">
        <v>2.6299999999999999E-40</v>
      </c>
      <c r="N64" s="2">
        <v>11.5494</v>
      </c>
    </row>
    <row r="65" spans="1:14" x14ac:dyDescent="0.2">
      <c r="A65" s="2" t="s">
        <v>2196</v>
      </c>
      <c r="B65" s="2" t="s">
        <v>2197</v>
      </c>
      <c r="C65" s="2">
        <v>91624</v>
      </c>
      <c r="D65" s="2" t="s">
        <v>2198</v>
      </c>
      <c r="E65" s="2">
        <v>-1.7209399999999999</v>
      </c>
      <c r="F65" s="2">
        <v>-0.78319399999999995</v>
      </c>
      <c r="G65" s="2">
        <v>0</v>
      </c>
      <c r="H65" s="2">
        <v>0</v>
      </c>
      <c r="I65" s="2">
        <v>13.0463</v>
      </c>
      <c r="J65" s="2">
        <v>7.9188999999999998</v>
      </c>
      <c r="K65" s="2">
        <v>2.9853000000000001</v>
      </c>
      <c r="L65" s="11">
        <v>1.9500000000000001E-39</v>
      </c>
      <c r="M65" s="11">
        <v>3.8999999999999999E-38</v>
      </c>
      <c r="N65" s="2">
        <v>12.5944</v>
      </c>
    </row>
    <row r="66" spans="1:14" x14ac:dyDescent="0.2">
      <c r="A66" s="2" t="s">
        <v>2263</v>
      </c>
      <c r="B66" s="2" t="s">
        <v>2264</v>
      </c>
      <c r="C66" s="2">
        <v>22800</v>
      </c>
      <c r="D66" s="2" t="s">
        <v>2265</v>
      </c>
      <c r="E66" s="2">
        <v>-1.6975800000000001</v>
      </c>
      <c r="F66" s="2">
        <v>-0.76347799999999999</v>
      </c>
      <c r="G66" s="2">
        <v>0</v>
      </c>
      <c r="H66" s="2">
        <v>0</v>
      </c>
      <c r="I66" s="2">
        <v>13.1526</v>
      </c>
      <c r="J66" s="2">
        <v>2.23366</v>
      </c>
      <c r="K66" s="2">
        <v>1.1594100000000001</v>
      </c>
      <c r="L66" s="2">
        <v>0</v>
      </c>
      <c r="M66" s="2">
        <v>0</v>
      </c>
      <c r="N66" s="2">
        <v>13.062200000000001</v>
      </c>
    </row>
    <row r="67" spans="1:14" x14ac:dyDescent="0.2">
      <c r="A67" s="2" t="s">
        <v>2271</v>
      </c>
      <c r="B67" s="2" t="s">
        <v>2272</v>
      </c>
      <c r="C67" s="2">
        <v>23327</v>
      </c>
      <c r="D67" s="2" t="s">
        <v>2273</v>
      </c>
      <c r="E67" s="2">
        <v>-1.6962999999999999</v>
      </c>
      <c r="F67" s="2">
        <v>-0.76238899999999998</v>
      </c>
      <c r="G67" s="2">
        <v>0</v>
      </c>
      <c r="H67" s="2">
        <v>0</v>
      </c>
      <c r="I67" s="2">
        <v>13.0403</v>
      </c>
      <c r="J67" s="2">
        <v>1.89229</v>
      </c>
      <c r="K67" s="2">
        <v>0.92013500000000004</v>
      </c>
      <c r="L67" s="2">
        <v>0</v>
      </c>
      <c r="M67" s="2">
        <v>0</v>
      </c>
      <c r="N67" s="2">
        <v>13.0527</v>
      </c>
    </row>
    <row r="68" spans="1:14" x14ac:dyDescent="0.2">
      <c r="A68" s="2" t="s">
        <v>2319</v>
      </c>
      <c r="B68" s="2" t="s">
        <v>2320</v>
      </c>
      <c r="C68" s="2">
        <v>6793</v>
      </c>
      <c r="D68" s="2" t="s">
        <v>2321</v>
      </c>
      <c r="E68" s="2">
        <v>-1.6858900000000001</v>
      </c>
      <c r="F68" s="2">
        <v>-0.75350899999999998</v>
      </c>
      <c r="G68" s="2">
        <v>0</v>
      </c>
      <c r="H68" s="2">
        <v>0</v>
      </c>
      <c r="I68" s="2">
        <v>12.6662</v>
      </c>
      <c r="J68" s="2">
        <v>3.95547</v>
      </c>
      <c r="K68" s="2">
        <v>1.9838499999999999</v>
      </c>
      <c r="L68" s="2">
        <v>0</v>
      </c>
      <c r="M68" s="2">
        <v>0</v>
      </c>
      <c r="N68" s="2">
        <v>12.3767</v>
      </c>
    </row>
    <row r="69" spans="1:14" x14ac:dyDescent="0.2">
      <c r="A69" s="2" t="s">
        <v>1831</v>
      </c>
      <c r="B69" s="2" t="s">
        <v>2401</v>
      </c>
      <c r="C69" s="2">
        <v>10979</v>
      </c>
      <c r="D69" s="2" t="s">
        <v>2402</v>
      </c>
      <c r="E69" s="2">
        <v>-1.65516</v>
      </c>
      <c r="F69" s="2">
        <v>-0.72697500000000004</v>
      </c>
      <c r="G69" s="2">
        <v>0</v>
      </c>
      <c r="H69" s="11">
        <v>4.1999999999999999E-45</v>
      </c>
      <c r="I69" s="2">
        <v>15.0183</v>
      </c>
      <c r="J69" s="2">
        <v>3.6128800000000001</v>
      </c>
      <c r="K69" s="2">
        <v>1.8531500000000001</v>
      </c>
      <c r="L69" s="11">
        <v>3.6200000000000002E-30</v>
      </c>
      <c r="M69" s="11">
        <v>4.3199999999999998E-29</v>
      </c>
      <c r="N69" s="2">
        <v>14.7332</v>
      </c>
    </row>
    <row r="70" spans="1:14" x14ac:dyDescent="0.2">
      <c r="A70" s="2" t="s">
        <v>2406</v>
      </c>
      <c r="B70" s="2" t="s">
        <v>2407</v>
      </c>
      <c r="C70" s="2">
        <v>26056</v>
      </c>
      <c r="D70" s="2" t="s">
        <v>2408</v>
      </c>
      <c r="E70" s="2">
        <v>-1.6515500000000001</v>
      </c>
      <c r="F70" s="2">
        <v>-0.72382299999999999</v>
      </c>
      <c r="G70" s="2">
        <v>0</v>
      </c>
      <c r="H70" s="2">
        <v>0</v>
      </c>
      <c r="I70" s="2">
        <v>12.366300000000001</v>
      </c>
      <c r="J70" s="2">
        <v>4.9689800000000002</v>
      </c>
      <c r="K70" s="2">
        <v>2.3129499999999998</v>
      </c>
      <c r="L70" s="11">
        <v>2.0899999999999999E-42</v>
      </c>
      <c r="M70" s="11">
        <v>5.0200000000000003E-41</v>
      </c>
      <c r="N70" s="2">
        <v>11.998100000000001</v>
      </c>
    </row>
    <row r="71" spans="1:14" x14ac:dyDescent="0.2">
      <c r="A71" s="2" t="s">
        <v>1910</v>
      </c>
      <c r="B71" s="2" t="s">
        <v>2434</v>
      </c>
      <c r="C71" s="2">
        <v>2318</v>
      </c>
      <c r="D71" s="2" t="s">
        <v>2435</v>
      </c>
      <c r="E71" s="2">
        <v>-1.6455500000000001</v>
      </c>
      <c r="F71" s="2">
        <v>-0.71856600000000004</v>
      </c>
      <c r="G71" s="2">
        <v>0</v>
      </c>
      <c r="H71" s="2">
        <v>0</v>
      </c>
      <c r="I71" s="2">
        <v>16.239799999999999</v>
      </c>
      <c r="J71" s="2">
        <v>12.5825</v>
      </c>
      <c r="K71" s="2">
        <v>3.6533500000000001</v>
      </c>
      <c r="L71" s="2">
        <v>0</v>
      </c>
      <c r="M71" s="2">
        <v>0</v>
      </c>
      <c r="N71" s="2">
        <v>15.7676</v>
      </c>
    </row>
    <row r="72" spans="1:14" x14ac:dyDescent="0.2">
      <c r="A72" s="2" t="s">
        <v>2457</v>
      </c>
      <c r="B72" s="2" t="s">
        <v>2458</v>
      </c>
      <c r="C72" s="2">
        <v>5337</v>
      </c>
      <c r="D72" s="2" t="s">
        <v>2459</v>
      </c>
      <c r="E72" s="2">
        <v>-1.6380699999999999</v>
      </c>
      <c r="F72" s="2">
        <v>-0.71199599999999996</v>
      </c>
      <c r="G72" s="2">
        <v>0</v>
      </c>
      <c r="H72" s="11">
        <v>2.8000000000000001E-45</v>
      </c>
      <c r="I72" s="2">
        <v>11.0213</v>
      </c>
      <c r="J72" s="2">
        <v>14.7218</v>
      </c>
      <c r="K72" s="2">
        <v>3.87988</v>
      </c>
      <c r="L72" s="2">
        <v>0</v>
      </c>
      <c r="M72" s="2">
        <v>0</v>
      </c>
      <c r="N72" s="2">
        <v>10.496700000000001</v>
      </c>
    </row>
    <row r="73" spans="1:14" x14ac:dyDescent="0.2">
      <c r="A73" s="2" t="s">
        <v>2474</v>
      </c>
      <c r="B73" s="2" t="s">
        <v>2475</v>
      </c>
      <c r="C73" s="2">
        <v>10100</v>
      </c>
      <c r="D73" s="2" t="s">
        <v>2476</v>
      </c>
      <c r="E73" s="2">
        <v>-1.6293800000000001</v>
      </c>
      <c r="F73" s="2">
        <v>-0.70432600000000001</v>
      </c>
      <c r="G73" s="2">
        <v>0</v>
      </c>
      <c r="H73" s="2">
        <v>0</v>
      </c>
      <c r="I73" s="2">
        <v>11.997299999999999</v>
      </c>
      <c r="J73" s="2">
        <v>3.1795</v>
      </c>
      <c r="K73" s="2">
        <v>1.6688000000000001</v>
      </c>
      <c r="L73" s="11">
        <v>2.0200000000000001E-7</v>
      </c>
      <c r="M73" s="11">
        <v>4.7199999999999999E-7</v>
      </c>
      <c r="N73" s="2">
        <v>11.6607</v>
      </c>
    </row>
    <row r="74" spans="1:14" x14ac:dyDescent="0.2">
      <c r="A74" s="2" t="s">
        <v>2496</v>
      </c>
      <c r="B74" s="2" t="s">
        <v>2497</v>
      </c>
      <c r="C74" s="2">
        <v>7791</v>
      </c>
      <c r="D74" s="2" t="s">
        <v>2498</v>
      </c>
      <c r="E74" s="2">
        <v>-1.6229800000000001</v>
      </c>
      <c r="F74" s="2">
        <v>-0.69864400000000004</v>
      </c>
      <c r="G74" s="2">
        <v>0</v>
      </c>
      <c r="H74" s="2">
        <v>0</v>
      </c>
      <c r="I74" s="2">
        <v>14.879799999999999</v>
      </c>
      <c r="J74" s="2">
        <v>4.8521999999999998</v>
      </c>
      <c r="K74" s="2">
        <v>2.2786400000000002</v>
      </c>
      <c r="L74" s="2">
        <v>0</v>
      </c>
      <c r="M74" s="2">
        <v>0</v>
      </c>
      <c r="N74" s="2">
        <v>14.496499999999999</v>
      </c>
    </row>
    <row r="75" spans="1:14" x14ac:dyDescent="0.2">
      <c r="A75" s="2" t="s">
        <v>2241</v>
      </c>
      <c r="B75" s="2" t="s">
        <v>2522</v>
      </c>
      <c r="C75" s="2">
        <v>8349</v>
      </c>
      <c r="D75" s="2" t="s">
        <v>2523</v>
      </c>
      <c r="E75" s="2">
        <v>-1.6188100000000001</v>
      </c>
      <c r="F75" s="2">
        <v>-0.69493000000000005</v>
      </c>
      <c r="G75" s="2">
        <v>0</v>
      </c>
      <c r="H75" s="11">
        <v>5.6100000000000003E-44</v>
      </c>
      <c r="I75" s="2">
        <v>10.739800000000001</v>
      </c>
      <c r="J75" s="2">
        <v>3.0870299999999999</v>
      </c>
      <c r="K75" s="2">
        <v>1.62622</v>
      </c>
      <c r="L75" s="11">
        <v>4.9399999999999999E-17</v>
      </c>
      <c r="M75" s="11">
        <v>2.4100000000000002E-16</v>
      </c>
      <c r="N75" s="2">
        <v>10.5022</v>
      </c>
    </row>
    <row r="76" spans="1:14" x14ac:dyDescent="0.2">
      <c r="A76" s="2" t="s">
        <v>2539</v>
      </c>
      <c r="B76" s="2" t="s">
        <v>2540</v>
      </c>
      <c r="C76" s="2">
        <v>1316</v>
      </c>
      <c r="D76" s="2" t="s">
        <v>2541</v>
      </c>
      <c r="E76" s="2">
        <v>-1.6165700000000001</v>
      </c>
      <c r="F76" s="2">
        <v>-0.69294</v>
      </c>
      <c r="G76" s="2">
        <v>0</v>
      </c>
      <c r="H76" s="2">
        <v>0</v>
      </c>
      <c r="I76" s="2">
        <v>13.7059</v>
      </c>
      <c r="J76" s="2">
        <v>3.7217199999999999</v>
      </c>
      <c r="K76" s="2">
        <v>1.8959699999999999</v>
      </c>
      <c r="L76" s="2">
        <v>0</v>
      </c>
      <c r="M76" s="2">
        <v>0</v>
      </c>
      <c r="N76" s="2">
        <v>13.420299999999999</v>
      </c>
    </row>
    <row r="77" spans="1:14" x14ac:dyDescent="0.2">
      <c r="A77" s="2" t="s">
        <v>2586</v>
      </c>
      <c r="B77" s="2" t="s">
        <v>2587</v>
      </c>
      <c r="C77" s="2">
        <v>5429</v>
      </c>
      <c r="D77" s="2" t="s">
        <v>2588</v>
      </c>
      <c r="E77" s="2">
        <v>-1.6046100000000001</v>
      </c>
      <c r="F77" s="2">
        <v>-0.68222099999999997</v>
      </c>
      <c r="G77" s="2">
        <v>0</v>
      </c>
      <c r="H77" s="2">
        <v>0</v>
      </c>
      <c r="I77" s="2">
        <v>11.9399</v>
      </c>
      <c r="J77" s="2">
        <v>3.4060700000000002</v>
      </c>
      <c r="K77" s="2">
        <v>1.7681100000000001</v>
      </c>
      <c r="L77" s="11">
        <v>1.16E-37</v>
      </c>
      <c r="M77" s="11">
        <v>2.12E-36</v>
      </c>
      <c r="N77" s="2">
        <v>11.664999999999999</v>
      </c>
    </row>
    <row r="78" spans="1:14" x14ac:dyDescent="0.2">
      <c r="A78" s="2" t="s">
        <v>2645</v>
      </c>
      <c r="B78" s="2" t="s">
        <v>2646</v>
      </c>
      <c r="C78" s="2">
        <v>151963</v>
      </c>
      <c r="D78" s="2" t="s">
        <v>2647</v>
      </c>
      <c r="E78" s="2">
        <v>-1.5923400000000001</v>
      </c>
      <c r="F78" s="2">
        <v>-0.67114499999999999</v>
      </c>
      <c r="G78" s="2">
        <v>0</v>
      </c>
      <c r="H78" s="2">
        <v>0</v>
      </c>
      <c r="I78" s="2">
        <v>11.3904</v>
      </c>
      <c r="J78" s="2">
        <v>4.2449000000000003</v>
      </c>
      <c r="K78" s="2">
        <v>2.0857299999999999</v>
      </c>
      <c r="L78" s="11">
        <v>6.0300000000000005E-42</v>
      </c>
      <c r="M78" s="11">
        <v>1.4E-40</v>
      </c>
      <c r="N78" s="2">
        <v>11.055199999999999</v>
      </c>
    </row>
    <row r="79" spans="1:14" x14ac:dyDescent="0.2">
      <c r="A79" s="2" t="s">
        <v>954</v>
      </c>
      <c r="B79" s="2" t="s">
        <v>2655</v>
      </c>
      <c r="C79" s="2">
        <v>30850</v>
      </c>
      <c r="D79" s="2" t="s">
        <v>2656</v>
      </c>
      <c r="E79" s="2">
        <v>-1.58928</v>
      </c>
      <c r="F79" s="2">
        <v>-0.66837199999999997</v>
      </c>
      <c r="G79" s="2">
        <v>0</v>
      </c>
      <c r="H79" s="2">
        <v>0</v>
      </c>
      <c r="I79" s="2">
        <v>12.2127</v>
      </c>
      <c r="J79" s="2">
        <v>2.50387</v>
      </c>
      <c r="K79" s="2">
        <v>1.32416</v>
      </c>
      <c r="L79" s="11">
        <v>1.52E-32</v>
      </c>
      <c r="M79" s="11">
        <v>2.0799999999999998E-31</v>
      </c>
      <c r="N79" s="2">
        <v>12.0451</v>
      </c>
    </row>
    <row r="80" spans="1:14" x14ac:dyDescent="0.2">
      <c r="A80" s="2" t="s">
        <v>2305</v>
      </c>
      <c r="B80" s="2" t="s">
        <v>2726</v>
      </c>
      <c r="C80" s="2">
        <v>3096</v>
      </c>
      <c r="D80" s="2" t="s">
        <v>2727</v>
      </c>
      <c r="E80" s="2">
        <v>-1.5773999999999999</v>
      </c>
      <c r="F80" s="2">
        <v>-0.65755200000000003</v>
      </c>
      <c r="G80" s="2">
        <v>0</v>
      </c>
      <c r="H80" s="11">
        <v>4.1999999999999999E-45</v>
      </c>
      <c r="I80" s="2">
        <v>13.7239</v>
      </c>
      <c r="J80" s="2">
        <v>3.8026399999999998</v>
      </c>
      <c r="K80" s="2">
        <v>1.927</v>
      </c>
      <c r="L80" s="11">
        <v>6.3799999999999994E-23</v>
      </c>
      <c r="M80" s="11">
        <v>4.8E-22</v>
      </c>
      <c r="N80" s="2">
        <v>13.425599999999999</v>
      </c>
    </row>
    <row r="81" spans="1:14" x14ac:dyDescent="0.2">
      <c r="A81" s="2" t="s">
        <v>1315</v>
      </c>
      <c r="B81" s="2" t="s">
        <v>2802</v>
      </c>
      <c r="C81" s="2">
        <v>9811</v>
      </c>
      <c r="D81" s="2" t="s">
        <v>2803</v>
      </c>
      <c r="E81" s="2">
        <v>-1.56579</v>
      </c>
      <c r="F81" s="2">
        <v>-0.64689300000000005</v>
      </c>
      <c r="G81" s="2">
        <v>0</v>
      </c>
      <c r="H81" s="2">
        <v>0</v>
      </c>
      <c r="I81" s="2">
        <v>12.888500000000001</v>
      </c>
      <c r="J81" s="2">
        <v>3.0361600000000002</v>
      </c>
      <c r="K81" s="2">
        <v>1.60225</v>
      </c>
      <c r="L81" s="11">
        <v>1.48E-21</v>
      </c>
      <c r="M81" s="11">
        <v>1.02E-20</v>
      </c>
      <c r="N81" s="2">
        <v>12.623100000000001</v>
      </c>
    </row>
    <row r="82" spans="1:14" x14ac:dyDescent="0.2">
      <c r="A82" s="2" t="s">
        <v>944</v>
      </c>
      <c r="B82" s="2" t="s">
        <v>2829</v>
      </c>
      <c r="C82" s="2">
        <v>1026</v>
      </c>
      <c r="D82" s="2" t="s">
        <v>2830</v>
      </c>
      <c r="E82" s="2">
        <v>-1.5555000000000001</v>
      </c>
      <c r="F82" s="2">
        <v>-0.637378</v>
      </c>
      <c r="G82" s="2">
        <v>0</v>
      </c>
      <c r="H82" s="2">
        <v>0</v>
      </c>
      <c r="I82" s="2">
        <v>16.073899999999998</v>
      </c>
      <c r="J82" s="2">
        <v>31.4026</v>
      </c>
      <c r="K82" s="2">
        <v>4.97281</v>
      </c>
      <c r="L82" s="2">
        <v>0</v>
      </c>
      <c r="M82" s="2">
        <v>0</v>
      </c>
      <c r="N82" s="2">
        <v>15.4941</v>
      </c>
    </row>
    <row r="83" spans="1:14" x14ac:dyDescent="0.2">
      <c r="A83" s="2" t="s">
        <v>1061</v>
      </c>
      <c r="B83" s="2" t="s">
        <v>2831</v>
      </c>
      <c r="C83" s="2">
        <v>10370</v>
      </c>
      <c r="D83" s="2" t="s">
        <v>2832</v>
      </c>
      <c r="E83" s="2">
        <v>-1.55548</v>
      </c>
      <c r="F83" s="2">
        <v>-0.63735900000000001</v>
      </c>
      <c r="G83" s="2">
        <v>0</v>
      </c>
      <c r="H83" s="11">
        <v>6.1699999999999998E-44</v>
      </c>
      <c r="I83" s="2">
        <v>13.986599999999999</v>
      </c>
      <c r="J83" s="2">
        <v>2.6736499999999999</v>
      </c>
      <c r="K83" s="2">
        <v>1.4188099999999999</v>
      </c>
      <c r="L83" s="11">
        <v>9.3999999999999997E-15</v>
      </c>
      <c r="M83" s="11">
        <v>3.8299999999999998E-14</v>
      </c>
      <c r="N83" s="2">
        <v>13.7784</v>
      </c>
    </row>
    <row r="84" spans="1:14" x14ac:dyDescent="0.2">
      <c r="A84" s="2" t="s">
        <v>2885</v>
      </c>
      <c r="B84" s="2" t="s">
        <v>2886</v>
      </c>
      <c r="C84" s="2">
        <v>6385</v>
      </c>
      <c r="D84" s="2" t="s">
        <v>2887</v>
      </c>
      <c r="E84" s="2">
        <v>-1.5436700000000001</v>
      </c>
      <c r="F84" s="2">
        <v>-0.62636599999999998</v>
      </c>
      <c r="G84" s="2">
        <v>0</v>
      </c>
      <c r="H84" s="2">
        <v>0</v>
      </c>
      <c r="I84" s="2">
        <v>13.125400000000001</v>
      </c>
      <c r="J84" s="2">
        <v>3.2006399999999999</v>
      </c>
      <c r="K84" s="2">
        <v>1.6783600000000001</v>
      </c>
      <c r="L84" s="2">
        <v>0</v>
      </c>
      <c r="M84" s="11">
        <v>2.8000000000000001E-45</v>
      </c>
      <c r="N84" s="2">
        <v>12.8543</v>
      </c>
    </row>
    <row r="85" spans="1:14" x14ac:dyDescent="0.2">
      <c r="A85" s="2" t="s">
        <v>2893</v>
      </c>
      <c r="B85" s="2" t="s">
        <v>2894</v>
      </c>
      <c r="C85" s="2">
        <v>4771</v>
      </c>
      <c r="D85" s="2" t="s">
        <v>2895</v>
      </c>
      <c r="E85" s="2">
        <v>-1.5429900000000001</v>
      </c>
      <c r="F85" s="2">
        <v>-0.62572899999999998</v>
      </c>
      <c r="G85" s="2">
        <v>0</v>
      </c>
      <c r="H85" s="11">
        <v>8.4099999999999999E-45</v>
      </c>
      <c r="I85" s="2">
        <v>12.832800000000001</v>
      </c>
      <c r="J85" s="2">
        <v>2.6074000000000002</v>
      </c>
      <c r="K85" s="2">
        <v>1.3826099999999999</v>
      </c>
      <c r="L85" s="11">
        <v>4.0100000000000001E-28</v>
      </c>
      <c r="M85" s="11">
        <v>4.2099999999999998E-27</v>
      </c>
      <c r="N85" s="2">
        <v>12.6198</v>
      </c>
    </row>
    <row r="86" spans="1:14" x14ac:dyDescent="0.2">
      <c r="A86" s="2" t="s">
        <v>1000</v>
      </c>
      <c r="B86" s="2" t="s">
        <v>2926</v>
      </c>
      <c r="C86" s="2">
        <v>8837</v>
      </c>
      <c r="D86" s="2" t="s">
        <v>2927</v>
      </c>
      <c r="E86" s="2">
        <v>-1.5357000000000001</v>
      </c>
      <c r="F86" s="2">
        <v>-0.61889700000000003</v>
      </c>
      <c r="G86" s="2">
        <v>0</v>
      </c>
      <c r="H86" s="2">
        <v>0</v>
      </c>
      <c r="I86" s="2">
        <v>13.702500000000001</v>
      </c>
      <c r="J86" s="2">
        <v>2.40944</v>
      </c>
      <c r="K86" s="2">
        <v>1.2686999999999999</v>
      </c>
      <c r="L86" s="11">
        <v>4.2900000000000002E-34</v>
      </c>
      <c r="M86" s="11">
        <v>6.3700000000000003E-33</v>
      </c>
      <c r="N86" s="2">
        <v>13.5227</v>
      </c>
    </row>
    <row r="87" spans="1:14" x14ac:dyDescent="0.2">
      <c r="A87" s="2" t="s">
        <v>2947</v>
      </c>
      <c r="B87" s="2" t="s">
        <v>2948</v>
      </c>
      <c r="C87" s="2">
        <v>4627</v>
      </c>
      <c r="D87" s="2" t="s">
        <v>2949</v>
      </c>
      <c r="E87" s="2">
        <v>-1.53224</v>
      </c>
      <c r="F87" s="2">
        <v>-0.61564200000000002</v>
      </c>
      <c r="G87" s="2">
        <v>0</v>
      </c>
      <c r="H87" s="2">
        <v>0</v>
      </c>
      <c r="I87" s="2">
        <v>18.523199999999999</v>
      </c>
      <c r="J87" s="2">
        <v>8.2005999999999997</v>
      </c>
      <c r="K87" s="2">
        <v>3.03573</v>
      </c>
      <c r="L87" s="2">
        <v>0</v>
      </c>
      <c r="M87" s="2">
        <v>0</v>
      </c>
      <c r="N87" s="2">
        <v>18.0289</v>
      </c>
    </row>
    <row r="88" spans="1:14" x14ac:dyDescent="0.2">
      <c r="A88" s="2" t="s">
        <v>2238</v>
      </c>
      <c r="B88" s="2" t="s">
        <v>2980</v>
      </c>
      <c r="C88" s="2">
        <v>85236</v>
      </c>
      <c r="D88" s="2" t="s">
        <v>2981</v>
      </c>
      <c r="E88" s="2">
        <v>-1.52159</v>
      </c>
      <c r="F88" s="2">
        <v>-0.60557700000000003</v>
      </c>
      <c r="G88" s="2">
        <v>0</v>
      </c>
      <c r="H88" s="2">
        <v>0</v>
      </c>
      <c r="I88" s="2">
        <v>11.1288</v>
      </c>
      <c r="J88" s="2">
        <v>2.96292</v>
      </c>
      <c r="K88" s="2">
        <v>1.5670200000000001</v>
      </c>
      <c r="L88" s="11">
        <v>1.3000000000000001E-26</v>
      </c>
      <c r="M88" s="11">
        <v>1.22E-25</v>
      </c>
      <c r="N88" s="2">
        <v>10.857799999999999</v>
      </c>
    </row>
    <row r="89" spans="1:14" x14ac:dyDescent="0.2">
      <c r="A89" s="2" t="s">
        <v>2708</v>
      </c>
      <c r="B89" s="2" t="s">
        <v>2982</v>
      </c>
      <c r="C89" s="2">
        <v>8844</v>
      </c>
      <c r="D89" s="2" t="s">
        <v>2983</v>
      </c>
      <c r="E89" s="2">
        <v>-1.5215399999999999</v>
      </c>
      <c r="F89" s="2">
        <v>-0.60553299999999999</v>
      </c>
      <c r="G89" s="2">
        <v>0</v>
      </c>
      <c r="H89" s="2">
        <v>0</v>
      </c>
      <c r="I89" s="2">
        <v>12.596299999999999</v>
      </c>
      <c r="J89" s="2">
        <v>2.33901</v>
      </c>
      <c r="K89" s="2">
        <v>1.2259</v>
      </c>
      <c r="L89" s="11">
        <v>7.89E-16</v>
      </c>
      <c r="M89" s="11">
        <v>3.4899999999999999E-15</v>
      </c>
      <c r="N89" s="2">
        <v>12.3949</v>
      </c>
    </row>
    <row r="90" spans="1:14" x14ac:dyDescent="0.2">
      <c r="A90" s="2" t="s">
        <v>3001</v>
      </c>
      <c r="B90" s="2" t="s">
        <v>3002</v>
      </c>
      <c r="C90" s="2">
        <v>7169</v>
      </c>
      <c r="D90" s="2" t="s">
        <v>3003</v>
      </c>
      <c r="E90" s="2">
        <v>-1.5197099999999999</v>
      </c>
      <c r="F90" s="2">
        <v>-0.603792</v>
      </c>
      <c r="G90" s="2">
        <v>0</v>
      </c>
      <c r="H90" s="2">
        <v>0</v>
      </c>
      <c r="I90" s="2">
        <v>16.2866</v>
      </c>
      <c r="J90" s="2">
        <v>5.0279100000000003</v>
      </c>
      <c r="K90" s="2">
        <v>2.3299599999999998</v>
      </c>
      <c r="L90" s="11">
        <v>8.7900000000000004E-26</v>
      </c>
      <c r="M90" s="11">
        <v>7.8699999999999998E-25</v>
      </c>
      <c r="N90" s="2">
        <v>15.847</v>
      </c>
    </row>
    <row r="91" spans="1:14" x14ac:dyDescent="0.2">
      <c r="A91" s="2" t="s">
        <v>3032</v>
      </c>
      <c r="B91" s="2" t="s">
        <v>3033</v>
      </c>
      <c r="C91" s="2">
        <v>1263</v>
      </c>
      <c r="D91" s="2" t="s">
        <v>3034</v>
      </c>
      <c r="E91" s="2">
        <v>-1.51308</v>
      </c>
      <c r="F91" s="2">
        <v>-0.59748400000000002</v>
      </c>
      <c r="G91" s="2">
        <v>0</v>
      </c>
      <c r="H91" s="2">
        <v>0</v>
      </c>
      <c r="I91" s="2">
        <v>11.3156</v>
      </c>
      <c r="J91" s="2">
        <v>3.2214700000000001</v>
      </c>
      <c r="K91" s="2">
        <v>1.6877200000000001</v>
      </c>
      <c r="L91" s="2">
        <v>0</v>
      </c>
      <c r="M91" s="2">
        <v>0</v>
      </c>
      <c r="N91" s="2">
        <v>11.0351</v>
      </c>
    </row>
    <row r="92" spans="1:14" x14ac:dyDescent="0.2">
      <c r="A92" s="2" t="s">
        <v>3070</v>
      </c>
      <c r="B92" s="2" t="s">
        <v>3071</v>
      </c>
      <c r="C92" s="2">
        <v>23645</v>
      </c>
      <c r="D92" s="2" t="s">
        <v>3072</v>
      </c>
      <c r="E92" s="2">
        <v>-1.5078199999999999</v>
      </c>
      <c r="F92" s="2">
        <v>-0.59246500000000002</v>
      </c>
      <c r="G92" s="2">
        <v>0</v>
      </c>
      <c r="H92" s="11">
        <v>8.4099999999999999E-45</v>
      </c>
      <c r="I92" s="2">
        <v>12.4481</v>
      </c>
      <c r="J92" s="2">
        <v>2.2793100000000002</v>
      </c>
      <c r="K92" s="2">
        <v>1.1886000000000001</v>
      </c>
      <c r="L92" s="2">
        <v>0</v>
      </c>
      <c r="M92" s="2">
        <v>0</v>
      </c>
      <c r="N92" s="2">
        <v>12.288399999999999</v>
      </c>
    </row>
    <row r="93" spans="1:14" x14ac:dyDescent="0.2">
      <c r="A93" s="2" t="s">
        <v>23</v>
      </c>
      <c r="B93" s="2" t="s">
        <v>3099</v>
      </c>
      <c r="C93" s="2">
        <v>27</v>
      </c>
      <c r="D93" s="2" t="s">
        <v>3100</v>
      </c>
      <c r="E93" s="2">
        <v>-1.50146</v>
      </c>
      <c r="F93" s="2">
        <v>-0.58636200000000005</v>
      </c>
      <c r="G93" s="2">
        <v>0</v>
      </c>
      <c r="H93" s="2">
        <v>0</v>
      </c>
      <c r="I93" s="2">
        <v>13.9824</v>
      </c>
      <c r="J93" s="2">
        <v>2.9236300000000002</v>
      </c>
      <c r="K93" s="2">
        <v>1.54776</v>
      </c>
      <c r="L93" s="2">
        <v>0</v>
      </c>
      <c r="M93" s="2">
        <v>0</v>
      </c>
      <c r="N93" s="2">
        <v>13.737399999999999</v>
      </c>
    </row>
    <row r="94" spans="1:14" x14ac:dyDescent="0.2">
      <c r="A94" s="2" t="s">
        <v>3133</v>
      </c>
      <c r="B94" s="2" t="s">
        <v>3245</v>
      </c>
      <c r="C94" s="2">
        <v>57447</v>
      </c>
      <c r="D94" s="2" t="s">
        <v>3246</v>
      </c>
      <c r="E94" s="2">
        <v>1.5318499999999999</v>
      </c>
      <c r="F94" s="2">
        <v>0.61527100000000001</v>
      </c>
      <c r="G94" s="2">
        <v>0</v>
      </c>
      <c r="H94" s="2">
        <v>0</v>
      </c>
      <c r="I94" s="2">
        <v>9.9281000000000006</v>
      </c>
      <c r="J94" s="2">
        <v>-3.6196000000000002</v>
      </c>
      <c r="K94" s="2">
        <v>-1.8558300000000001</v>
      </c>
      <c r="L94" s="2">
        <v>0</v>
      </c>
      <c r="M94" s="2">
        <v>0</v>
      </c>
      <c r="N94" s="2">
        <v>10.6866</v>
      </c>
    </row>
    <row r="95" spans="1:14" x14ac:dyDescent="0.2">
      <c r="A95" s="2" t="s">
        <v>3306</v>
      </c>
      <c r="B95" s="2" t="s">
        <v>3307</v>
      </c>
      <c r="C95" s="2">
        <v>2542</v>
      </c>
      <c r="D95" s="2" t="s">
        <v>3308</v>
      </c>
      <c r="E95" s="2">
        <v>1.5471699999999999</v>
      </c>
      <c r="F95" s="2">
        <v>0.62962799999999997</v>
      </c>
      <c r="G95" s="2">
        <v>0</v>
      </c>
      <c r="H95" s="2">
        <v>0</v>
      </c>
      <c r="I95" s="2">
        <v>11.757</v>
      </c>
      <c r="J95" s="2">
        <v>-3.0991200000000001</v>
      </c>
      <c r="K95" s="2">
        <v>-1.6318600000000001</v>
      </c>
      <c r="L95" s="11">
        <v>1.4000000000000001E-45</v>
      </c>
      <c r="M95" s="11">
        <v>4.3399999999999999E-44</v>
      </c>
      <c r="N95" s="2">
        <v>12.2478</v>
      </c>
    </row>
    <row r="96" spans="1:14" x14ac:dyDescent="0.2">
      <c r="A96" s="2" t="s">
        <v>3384</v>
      </c>
      <c r="B96" s="2" t="s">
        <v>3385</v>
      </c>
      <c r="C96" s="2">
        <v>6653</v>
      </c>
      <c r="D96" s="2" t="s">
        <v>3386</v>
      </c>
      <c r="E96" s="2">
        <v>1.58358</v>
      </c>
      <c r="F96" s="2">
        <v>0.66318999999999995</v>
      </c>
      <c r="G96" s="2">
        <v>0</v>
      </c>
      <c r="H96" s="2">
        <v>0</v>
      </c>
      <c r="I96" s="2">
        <v>11.5899</v>
      </c>
      <c r="J96" s="2">
        <v>-3.0484200000000001</v>
      </c>
      <c r="K96" s="2">
        <v>-1.60806</v>
      </c>
      <c r="L96" s="11">
        <v>6.1199999999999997E-20</v>
      </c>
      <c r="M96" s="11">
        <v>3.7399999999999999E-19</v>
      </c>
      <c r="N96" s="2">
        <v>12.1533</v>
      </c>
    </row>
    <row r="97" spans="1:14" x14ac:dyDescent="0.2">
      <c r="A97" s="2" t="s">
        <v>1241</v>
      </c>
      <c r="B97" s="2" t="s">
        <v>3396</v>
      </c>
      <c r="C97" s="2">
        <v>56265</v>
      </c>
      <c r="D97" s="2" t="s">
        <v>3397</v>
      </c>
      <c r="E97" s="2">
        <v>1.5890899999999999</v>
      </c>
      <c r="F97" s="2">
        <v>0.66819700000000004</v>
      </c>
      <c r="G97" s="2">
        <v>0</v>
      </c>
      <c r="H97" s="2">
        <v>0</v>
      </c>
      <c r="I97" s="2">
        <v>13.83</v>
      </c>
      <c r="J97" s="2">
        <v>-1.8607400000000001</v>
      </c>
      <c r="K97" s="2">
        <v>-0.89587799999999995</v>
      </c>
      <c r="L97" s="11">
        <v>3.0200000000000001E-23</v>
      </c>
      <c r="M97" s="11">
        <v>2.2999999999999998E-22</v>
      </c>
      <c r="N97" s="2">
        <v>13.870900000000001</v>
      </c>
    </row>
    <row r="98" spans="1:14" x14ac:dyDescent="0.2">
      <c r="A98" s="2" t="s">
        <v>3106</v>
      </c>
      <c r="B98" s="2" t="s">
        <v>3408</v>
      </c>
      <c r="C98" s="2">
        <v>83988</v>
      </c>
      <c r="D98" s="2" t="s">
        <v>41</v>
      </c>
      <c r="E98" s="2">
        <v>1.59195</v>
      </c>
      <c r="F98" s="2">
        <v>0.670794</v>
      </c>
      <c r="G98" s="2">
        <v>0</v>
      </c>
      <c r="H98" s="11">
        <v>1.4000000000000001E-45</v>
      </c>
      <c r="I98" s="2">
        <v>13.4839</v>
      </c>
      <c r="J98" s="2">
        <v>-1.8859300000000001</v>
      </c>
      <c r="K98" s="2">
        <v>-0.91527899999999995</v>
      </c>
      <c r="L98" s="2">
        <v>5.8539999999999998E-3</v>
      </c>
      <c r="M98" s="2">
        <v>9.2960000000000004E-3</v>
      </c>
      <c r="N98" s="2">
        <v>13.381500000000001</v>
      </c>
    </row>
    <row r="99" spans="1:14" x14ac:dyDescent="0.2">
      <c r="A99" s="2" t="s">
        <v>3460</v>
      </c>
      <c r="B99" s="2" t="s">
        <v>3461</v>
      </c>
      <c r="C99" s="2">
        <v>4093</v>
      </c>
      <c r="D99" s="2" t="s">
        <v>3462</v>
      </c>
      <c r="E99" s="2">
        <v>1.63127</v>
      </c>
      <c r="F99" s="2">
        <v>0.70599500000000004</v>
      </c>
      <c r="G99" s="2">
        <v>0</v>
      </c>
      <c r="H99" s="2">
        <v>0</v>
      </c>
      <c r="I99" s="2">
        <v>10.282</v>
      </c>
      <c r="J99" s="2">
        <v>-1.7377400000000001</v>
      </c>
      <c r="K99" s="2">
        <v>-0.79721500000000001</v>
      </c>
      <c r="L99" s="2">
        <v>2.24E-4</v>
      </c>
      <c r="M99" s="2">
        <v>4.08E-4</v>
      </c>
      <c r="N99" s="2">
        <v>10.255000000000001</v>
      </c>
    </row>
    <row r="100" spans="1:14" x14ac:dyDescent="0.2">
      <c r="A100" s="2" t="s">
        <v>2388</v>
      </c>
      <c r="B100" s="2" t="s">
        <v>3515</v>
      </c>
      <c r="C100" s="2">
        <v>3399</v>
      </c>
      <c r="D100" s="2" t="s">
        <v>3516</v>
      </c>
      <c r="E100" s="2">
        <v>1.6708499999999999</v>
      </c>
      <c r="F100" s="2">
        <v>0.74058599999999997</v>
      </c>
      <c r="G100" s="2">
        <v>0</v>
      </c>
      <c r="H100" s="2">
        <v>0</v>
      </c>
      <c r="I100" s="2">
        <v>13.732799999999999</v>
      </c>
      <c r="J100" s="2">
        <v>-1.61528</v>
      </c>
      <c r="K100" s="2">
        <v>-0.69178399999999995</v>
      </c>
      <c r="L100" s="2">
        <v>2.7251999999999998E-2</v>
      </c>
      <c r="M100" s="2">
        <v>4.0082E-2</v>
      </c>
      <c r="N100" s="2">
        <v>13.6988</v>
      </c>
    </row>
    <row r="101" spans="1:14" x14ac:dyDescent="0.2">
      <c r="A101" s="2" t="s">
        <v>409</v>
      </c>
      <c r="B101" s="2" t="s">
        <v>3651</v>
      </c>
      <c r="C101" s="2">
        <v>10124</v>
      </c>
      <c r="D101" s="2" t="s">
        <v>3652</v>
      </c>
      <c r="E101" s="2">
        <v>1.8241099999999999</v>
      </c>
      <c r="F101" s="2">
        <v>0.86719500000000005</v>
      </c>
      <c r="G101" s="2">
        <v>0</v>
      </c>
      <c r="H101" s="2">
        <v>0</v>
      </c>
      <c r="I101" s="2">
        <v>12.9697</v>
      </c>
      <c r="J101" s="2">
        <v>-1.7605299999999999</v>
      </c>
      <c r="K101" s="2">
        <v>-0.81601100000000004</v>
      </c>
      <c r="L101" s="11">
        <v>3.2500000000000001E-7</v>
      </c>
      <c r="M101" s="11">
        <v>7.4700000000000001E-7</v>
      </c>
      <c r="N101" s="2">
        <v>12.865600000000001</v>
      </c>
    </row>
    <row r="102" spans="1:14" x14ac:dyDescent="0.2">
      <c r="A102" s="2" t="s">
        <v>3574</v>
      </c>
      <c r="B102" s="2" t="s">
        <v>3653</v>
      </c>
      <c r="C102" s="2">
        <v>283659</v>
      </c>
      <c r="D102" s="2" t="s">
        <v>3654</v>
      </c>
      <c r="E102" s="2">
        <v>1.8255699999999999</v>
      </c>
      <c r="F102" s="2">
        <v>0.86834699999999998</v>
      </c>
      <c r="G102" s="2">
        <v>0</v>
      </c>
      <c r="H102" s="11">
        <v>1.4000000000000001E-45</v>
      </c>
      <c r="I102" s="2">
        <v>13.912000000000001</v>
      </c>
      <c r="J102" s="2">
        <v>-9.6297599999999992</v>
      </c>
      <c r="K102" s="2">
        <v>-3.2675000000000001</v>
      </c>
      <c r="L102" s="11">
        <v>6.5299999999999996E-27</v>
      </c>
      <c r="M102" s="11">
        <v>6.2699999999999995E-26</v>
      </c>
      <c r="N102" s="2">
        <v>15.4754</v>
      </c>
    </row>
    <row r="103" spans="1:14" x14ac:dyDescent="0.2">
      <c r="A103" s="2" t="s">
        <v>1394</v>
      </c>
      <c r="B103" s="2" t="s">
        <v>3694</v>
      </c>
      <c r="C103" s="2">
        <v>1628</v>
      </c>
      <c r="D103" s="2" t="s">
        <v>3695</v>
      </c>
      <c r="E103" s="2">
        <v>1.88554</v>
      </c>
      <c r="F103" s="2">
        <v>0.91497399999999995</v>
      </c>
      <c r="G103" s="2">
        <v>0</v>
      </c>
      <c r="H103" s="2">
        <v>0</v>
      </c>
      <c r="I103" s="2">
        <v>8.8755000000000006</v>
      </c>
      <c r="J103" s="2">
        <v>-2.67598</v>
      </c>
      <c r="K103" s="2">
        <v>-1.4200699999999999</v>
      </c>
      <c r="L103" s="11">
        <v>1.14E-35</v>
      </c>
      <c r="M103" s="11">
        <v>1.86E-34</v>
      </c>
      <c r="N103" s="2">
        <v>9.1260999999999992</v>
      </c>
    </row>
    <row r="104" spans="1:14" x14ac:dyDescent="0.2">
      <c r="A104" s="2" t="s">
        <v>3168</v>
      </c>
      <c r="B104" s="2" t="s">
        <v>3707</v>
      </c>
      <c r="C104" s="2">
        <v>4774</v>
      </c>
      <c r="D104" s="2" t="s">
        <v>3708</v>
      </c>
      <c r="E104" s="2">
        <v>1.90225</v>
      </c>
      <c r="F104" s="2">
        <v>0.92770600000000003</v>
      </c>
      <c r="G104" s="2">
        <v>0</v>
      </c>
      <c r="H104" s="2">
        <v>0</v>
      </c>
      <c r="I104" s="2">
        <v>10.569800000000001</v>
      </c>
      <c r="J104" s="2">
        <v>-1.88862</v>
      </c>
      <c r="K104" s="2">
        <v>-0.91733500000000001</v>
      </c>
      <c r="L104" s="2">
        <v>6.8380000000000003E-3</v>
      </c>
      <c r="M104" s="2">
        <v>1.0777999999999999E-2</v>
      </c>
      <c r="N104" s="2">
        <v>10.4557</v>
      </c>
    </row>
    <row r="105" spans="1:14" x14ac:dyDescent="0.2">
      <c r="A105" s="2" t="s">
        <v>3303</v>
      </c>
      <c r="B105" s="2" t="s">
        <v>3716</v>
      </c>
      <c r="C105" s="2">
        <v>55753</v>
      </c>
      <c r="D105" s="2" t="s">
        <v>3717</v>
      </c>
      <c r="E105" s="2">
        <v>1.9137999999999999</v>
      </c>
      <c r="F105" s="2">
        <v>0.93643900000000002</v>
      </c>
      <c r="G105" s="2">
        <v>0</v>
      </c>
      <c r="H105" s="2">
        <v>0</v>
      </c>
      <c r="I105" s="2">
        <v>9.0938999999999997</v>
      </c>
      <c r="J105" s="2">
        <v>-2.0184500000000001</v>
      </c>
      <c r="K105" s="2">
        <v>-1.01325</v>
      </c>
      <c r="L105" s="11">
        <v>1.26E-14</v>
      </c>
      <c r="M105" s="11">
        <v>5.0700000000000001E-14</v>
      </c>
      <c r="N105" s="2">
        <v>9.1242999999999999</v>
      </c>
    </row>
    <row r="106" spans="1:14" x14ac:dyDescent="0.2">
      <c r="A106" s="2" t="s">
        <v>515</v>
      </c>
      <c r="B106" s="2" t="s">
        <v>3738</v>
      </c>
      <c r="C106" s="2">
        <v>8313</v>
      </c>
      <c r="D106" s="2" t="s">
        <v>3739</v>
      </c>
      <c r="E106" s="2">
        <v>1.9633100000000001</v>
      </c>
      <c r="F106" s="2">
        <v>0.97328499999999996</v>
      </c>
      <c r="G106" s="2">
        <v>0</v>
      </c>
      <c r="H106" s="2">
        <v>0</v>
      </c>
      <c r="I106" s="2">
        <v>10.739800000000001</v>
      </c>
      <c r="J106" s="2">
        <v>-7.3874199999999997</v>
      </c>
      <c r="K106" s="2">
        <v>-2.8850699999999998</v>
      </c>
      <c r="L106" s="11">
        <v>7.8699999999999998E-25</v>
      </c>
      <c r="M106" s="11">
        <v>6.6400000000000003E-24</v>
      </c>
      <c r="N106" s="2">
        <v>11.9237</v>
      </c>
    </row>
    <row r="107" spans="1:14" x14ac:dyDescent="0.2">
      <c r="A107" s="2" t="s">
        <v>3041</v>
      </c>
      <c r="B107" s="2" t="s">
        <v>3855</v>
      </c>
      <c r="C107" s="2">
        <v>4613</v>
      </c>
      <c r="D107" s="2" t="s">
        <v>3856</v>
      </c>
      <c r="E107" s="2">
        <v>2.34694</v>
      </c>
      <c r="F107" s="2">
        <v>1.23078</v>
      </c>
      <c r="G107" s="2">
        <v>0</v>
      </c>
      <c r="H107" s="11">
        <v>1.4000000000000001E-45</v>
      </c>
      <c r="I107" s="2">
        <v>12.1714</v>
      </c>
      <c r="J107" s="2">
        <v>-5.3543099999999999</v>
      </c>
      <c r="K107" s="2">
        <v>-2.4207000000000001</v>
      </c>
      <c r="L107" s="11">
        <v>2.1200000000000001E-13</v>
      </c>
      <c r="M107" s="11">
        <v>7.7600000000000003E-13</v>
      </c>
      <c r="N107" s="2">
        <v>12.878399999999999</v>
      </c>
    </row>
    <row r="108" spans="1:14" x14ac:dyDescent="0.2">
      <c r="A108" s="2" t="s">
        <v>2757</v>
      </c>
      <c r="B108" s="2" t="s">
        <v>3859</v>
      </c>
      <c r="C108" s="2">
        <v>9211</v>
      </c>
      <c r="D108" s="2" t="s">
        <v>3860</v>
      </c>
      <c r="E108" s="2">
        <v>2.3595000000000002</v>
      </c>
      <c r="F108" s="2">
        <v>1.23848</v>
      </c>
      <c r="G108" s="2">
        <v>0</v>
      </c>
      <c r="H108" s="2">
        <v>0</v>
      </c>
      <c r="I108" s="2">
        <v>12.6511</v>
      </c>
      <c r="J108" s="2">
        <v>-7.4577</v>
      </c>
      <c r="K108" s="2">
        <v>-2.89873</v>
      </c>
      <c r="L108" s="11">
        <v>4.5599999999999998E-13</v>
      </c>
      <c r="M108" s="11">
        <v>1.6299999999999999E-12</v>
      </c>
      <c r="N108" s="2">
        <v>13.414899999999999</v>
      </c>
    </row>
    <row r="109" spans="1:14" x14ac:dyDescent="0.2">
      <c r="A109" s="2" t="s">
        <v>3863</v>
      </c>
      <c r="B109" s="2" t="s">
        <v>3864</v>
      </c>
      <c r="C109" s="2">
        <v>25840</v>
      </c>
      <c r="D109" s="2" t="s">
        <v>3865</v>
      </c>
      <c r="E109" s="2">
        <v>2.39575</v>
      </c>
      <c r="F109" s="2">
        <v>1.26048</v>
      </c>
      <c r="G109" s="2">
        <v>0</v>
      </c>
      <c r="H109" s="2">
        <v>0</v>
      </c>
      <c r="I109" s="2">
        <v>8.6829000000000001</v>
      </c>
      <c r="J109" s="2">
        <v>-2.3641800000000002</v>
      </c>
      <c r="K109" s="2">
        <v>-1.2413400000000001</v>
      </c>
      <c r="L109" s="11">
        <v>1.18E-12</v>
      </c>
      <c r="M109" s="11">
        <v>4.0899999999999997E-12</v>
      </c>
      <c r="N109" s="2">
        <v>8.5493000000000006</v>
      </c>
    </row>
    <row r="110" spans="1:14" x14ac:dyDescent="0.2">
      <c r="A110" s="2" t="s">
        <v>2840</v>
      </c>
      <c r="B110" s="2" t="s">
        <v>3871</v>
      </c>
      <c r="C110" s="2">
        <v>80059</v>
      </c>
      <c r="D110" s="2" t="s">
        <v>41</v>
      </c>
      <c r="E110" s="2">
        <v>2.4468700000000001</v>
      </c>
      <c r="F110" s="2">
        <v>1.29094</v>
      </c>
      <c r="G110" s="2">
        <v>0</v>
      </c>
      <c r="H110" s="2">
        <v>0</v>
      </c>
      <c r="I110" s="2">
        <v>9.7745999999999995</v>
      </c>
      <c r="J110" s="2">
        <v>-2.0234000000000001</v>
      </c>
      <c r="K110" s="2">
        <v>-1.01678</v>
      </c>
      <c r="L110" s="2">
        <v>2.9489999999999998E-3</v>
      </c>
      <c r="M110" s="2">
        <v>4.8269999999999997E-3</v>
      </c>
      <c r="N110" s="2">
        <v>9.6965000000000003</v>
      </c>
    </row>
    <row r="111" spans="1:14" x14ac:dyDescent="0.2">
      <c r="A111" s="2" t="s">
        <v>697</v>
      </c>
      <c r="B111" s="2" t="s">
        <v>3898</v>
      </c>
      <c r="C111" s="2">
        <v>23632</v>
      </c>
      <c r="D111" s="2" t="s">
        <v>3899</v>
      </c>
      <c r="E111" s="2">
        <v>2.8727299999999998</v>
      </c>
      <c r="F111" s="2">
        <v>1.5224200000000001</v>
      </c>
      <c r="G111" s="2">
        <v>0</v>
      </c>
      <c r="H111" s="2">
        <v>0</v>
      </c>
      <c r="I111" s="2">
        <v>10.8147</v>
      </c>
      <c r="J111" s="2">
        <v>-6.6524700000000001</v>
      </c>
      <c r="K111" s="2">
        <v>-2.7338900000000002</v>
      </c>
      <c r="L111" s="11">
        <v>2.86E-22</v>
      </c>
      <c r="M111" s="11">
        <v>2.0599999999999999E-21</v>
      </c>
      <c r="N111" s="2">
        <v>11.4794</v>
      </c>
    </row>
    <row r="112" spans="1:14" x14ac:dyDescent="0.2">
      <c r="A112" s="2" t="s">
        <v>3904</v>
      </c>
      <c r="B112" s="2" t="s">
        <v>3905</v>
      </c>
      <c r="C112" s="2">
        <v>23213</v>
      </c>
      <c r="D112" s="2" t="s">
        <v>3906</v>
      </c>
      <c r="E112" s="2">
        <v>2.9549799999999999</v>
      </c>
      <c r="F112" s="2">
        <v>1.56315</v>
      </c>
      <c r="G112" s="2">
        <v>0</v>
      </c>
      <c r="H112" s="2">
        <v>0</v>
      </c>
      <c r="I112" s="2">
        <v>14.6709</v>
      </c>
      <c r="J112" s="2">
        <v>-1.6776</v>
      </c>
      <c r="K112" s="2">
        <v>-0.74639599999999995</v>
      </c>
      <c r="L112" s="2">
        <v>2.2828999999999999E-2</v>
      </c>
      <c r="M112" s="2">
        <v>3.3849999999999998E-2</v>
      </c>
      <c r="N112" s="2">
        <v>14.04</v>
      </c>
    </row>
    <row r="113" spans="1:14" x14ac:dyDescent="0.2">
      <c r="A113" s="2" t="s">
        <v>1694</v>
      </c>
      <c r="B113" s="2" t="s">
        <v>3907</v>
      </c>
      <c r="C113" s="2">
        <v>2045</v>
      </c>
      <c r="D113" s="2" t="s">
        <v>3908</v>
      </c>
      <c r="E113" s="2">
        <v>3.0911599999999999</v>
      </c>
      <c r="F113" s="2">
        <v>1.62815</v>
      </c>
      <c r="G113" s="2">
        <v>0</v>
      </c>
      <c r="H113" s="2">
        <v>0</v>
      </c>
      <c r="I113" s="2">
        <v>12.744400000000001</v>
      </c>
      <c r="J113" s="2">
        <v>-8.9902999999999995</v>
      </c>
      <c r="K113" s="2">
        <v>-3.1683699999999999</v>
      </c>
      <c r="L113" s="11">
        <v>2.4800000000000001E-15</v>
      </c>
      <c r="M113" s="11">
        <v>1.06E-14</v>
      </c>
      <c r="N113" s="2">
        <v>13.251799999999999</v>
      </c>
    </row>
    <row r="114" spans="1:14" x14ac:dyDescent="0.2">
      <c r="A114" s="2" t="s">
        <v>3186</v>
      </c>
      <c r="B114" s="2" t="s">
        <v>3914</v>
      </c>
      <c r="C114" s="2">
        <v>85407</v>
      </c>
      <c r="D114" s="2" t="s">
        <v>3915</v>
      </c>
      <c r="E114" s="2">
        <v>3.3023199999999999</v>
      </c>
      <c r="F114" s="2">
        <v>1.7234799999999999</v>
      </c>
      <c r="G114" s="2">
        <v>0</v>
      </c>
      <c r="H114" s="2">
        <v>0</v>
      </c>
      <c r="I114" s="2">
        <v>12.2906</v>
      </c>
      <c r="J114" s="2">
        <v>-7.0887900000000004</v>
      </c>
      <c r="K114" s="2">
        <v>-2.8255400000000002</v>
      </c>
      <c r="L114" s="2">
        <v>0</v>
      </c>
      <c r="M114" s="2">
        <v>0</v>
      </c>
      <c r="N114" s="2">
        <v>12.8149</v>
      </c>
    </row>
    <row r="115" spans="1:14" x14ac:dyDescent="0.2">
      <c r="A115" s="2" t="s">
        <v>2668</v>
      </c>
      <c r="B115" s="2" t="s">
        <v>3921</v>
      </c>
      <c r="C115" s="2">
        <v>57565</v>
      </c>
      <c r="D115" s="2" t="s">
        <v>41</v>
      </c>
      <c r="E115" s="2">
        <v>4.3372799999999998</v>
      </c>
      <c r="F115" s="2">
        <v>2.1167899999999999</v>
      </c>
      <c r="G115" s="2">
        <v>0</v>
      </c>
      <c r="H115" s="2">
        <v>0</v>
      </c>
      <c r="I115" s="2">
        <v>9.3078000000000003</v>
      </c>
      <c r="J115" s="2">
        <v>-27.9724</v>
      </c>
      <c r="K115" s="2">
        <v>-4.80593</v>
      </c>
      <c r="L115" s="11">
        <v>3.5199999999999998E-18</v>
      </c>
      <c r="M115" s="11">
        <v>1.8700000000000001E-17</v>
      </c>
      <c r="N115" s="2">
        <v>11.0664</v>
      </c>
    </row>
    <row r="116" spans="1:14" x14ac:dyDescent="0.2">
      <c r="A116" s="2" t="s">
        <v>112</v>
      </c>
      <c r="B116" s="2" t="s">
        <v>3922</v>
      </c>
      <c r="C116" s="2">
        <v>170692</v>
      </c>
      <c r="D116" s="2" t="s">
        <v>3923</v>
      </c>
      <c r="E116" s="2">
        <v>4.4763099999999998</v>
      </c>
      <c r="F116" s="2">
        <v>2.1623100000000002</v>
      </c>
      <c r="G116" s="2">
        <v>0</v>
      </c>
      <c r="H116" s="2">
        <v>0</v>
      </c>
      <c r="I116" s="2">
        <v>12.2211</v>
      </c>
      <c r="J116" s="2">
        <v>-2.3003399999999998</v>
      </c>
      <c r="K116" s="2">
        <v>-1.2018500000000001</v>
      </c>
      <c r="L116" s="2">
        <v>1.6050000000000001E-3</v>
      </c>
      <c r="M116" s="2">
        <v>2.699E-3</v>
      </c>
      <c r="N116" s="2">
        <v>10.800599999999999</v>
      </c>
    </row>
    <row r="117" spans="1:14" x14ac:dyDescent="0.2">
      <c r="A117" s="2" t="s">
        <v>762</v>
      </c>
      <c r="B117" s="2" t="s">
        <v>763</v>
      </c>
      <c r="C117" s="2">
        <v>22795</v>
      </c>
      <c r="D117" s="2" t="s">
        <v>764</v>
      </c>
      <c r="E117" s="2">
        <v>2.6249899999999999</v>
      </c>
      <c r="F117" s="2">
        <v>1.3923099999999999</v>
      </c>
      <c r="G117" s="11">
        <v>1.4000000000000001E-45</v>
      </c>
      <c r="H117" s="11">
        <v>1.75E-43</v>
      </c>
      <c r="I117" s="2">
        <v>12.357799999999999</v>
      </c>
      <c r="J117" s="2">
        <v>3.5318399999999999</v>
      </c>
      <c r="K117" s="2">
        <v>1.8204199999999999</v>
      </c>
      <c r="L117" s="2">
        <v>6.8599999999999998E-4</v>
      </c>
      <c r="M117" s="2">
        <v>1.196E-3</v>
      </c>
      <c r="N117" s="2">
        <v>11.1381</v>
      </c>
    </row>
    <row r="118" spans="1:14" x14ac:dyDescent="0.2">
      <c r="A118" s="2" t="s">
        <v>1322</v>
      </c>
      <c r="B118" s="2" t="s">
        <v>1323</v>
      </c>
      <c r="C118" s="2">
        <v>3625</v>
      </c>
      <c r="D118" s="2" t="s">
        <v>41</v>
      </c>
      <c r="E118" s="2">
        <v>-2.2388400000000002</v>
      </c>
      <c r="F118" s="2">
        <v>-1.16275</v>
      </c>
      <c r="G118" s="11">
        <v>1.4000000000000001E-45</v>
      </c>
      <c r="H118" s="11">
        <v>1.79E-43</v>
      </c>
      <c r="I118" s="2">
        <v>10.103199999999999</v>
      </c>
      <c r="J118" s="2">
        <v>3.2479100000000001</v>
      </c>
      <c r="K118" s="2">
        <v>1.6995100000000001</v>
      </c>
      <c r="L118" s="11">
        <v>7.0299999999999996E-6</v>
      </c>
      <c r="M118" s="11">
        <v>1.4600000000000001E-5</v>
      </c>
      <c r="N118" s="2">
        <v>9.9700000000000006</v>
      </c>
    </row>
    <row r="119" spans="1:14" x14ac:dyDescent="0.2">
      <c r="A119" s="2" t="s">
        <v>1564</v>
      </c>
      <c r="B119" s="2" t="s">
        <v>1565</v>
      </c>
      <c r="C119" s="2">
        <v>90627</v>
      </c>
      <c r="D119" s="2" t="s">
        <v>1566</v>
      </c>
      <c r="E119" s="2">
        <v>-2.0067599999999999</v>
      </c>
      <c r="F119" s="2">
        <v>-1.0048699999999999</v>
      </c>
      <c r="G119" s="11">
        <v>1.4000000000000001E-45</v>
      </c>
      <c r="H119" s="11">
        <v>8.1299999999999997E-44</v>
      </c>
      <c r="I119" s="2">
        <v>11.9359</v>
      </c>
      <c r="J119" s="2">
        <v>7.7329600000000003</v>
      </c>
      <c r="K119" s="2">
        <v>2.9510200000000002</v>
      </c>
      <c r="L119" s="2">
        <v>0</v>
      </c>
      <c r="M119" s="2">
        <v>0</v>
      </c>
      <c r="N119" s="2">
        <v>11.581099999999999</v>
      </c>
    </row>
    <row r="120" spans="1:14" x14ac:dyDescent="0.2">
      <c r="A120" s="2" t="s">
        <v>1159</v>
      </c>
      <c r="B120" s="2" t="s">
        <v>1160</v>
      </c>
      <c r="C120" s="2">
        <v>5452</v>
      </c>
      <c r="D120" s="2" t="s">
        <v>1161</v>
      </c>
      <c r="E120" s="2">
        <v>-2.4604499999999998</v>
      </c>
      <c r="F120" s="2">
        <v>-1.2989200000000001</v>
      </c>
      <c r="G120" s="11">
        <v>5.6100000000000003E-45</v>
      </c>
      <c r="H120" s="11">
        <v>5.42E-43</v>
      </c>
      <c r="I120" s="2">
        <v>11.0585</v>
      </c>
      <c r="J120" s="2">
        <v>4.0718899999999998</v>
      </c>
      <c r="K120" s="2">
        <v>2.0257000000000001</v>
      </c>
      <c r="L120" s="11">
        <v>4.6399999999999997E-9</v>
      </c>
      <c r="M120" s="11">
        <v>1.2299999999999999E-8</v>
      </c>
      <c r="N120" s="2">
        <v>10.954499999999999</v>
      </c>
    </row>
    <row r="121" spans="1:14" x14ac:dyDescent="0.2">
      <c r="A121" s="2" t="s">
        <v>783</v>
      </c>
      <c r="B121" s="2" t="s">
        <v>1344</v>
      </c>
      <c r="C121" s="2">
        <v>857</v>
      </c>
      <c r="D121" s="2" t="s">
        <v>1345</v>
      </c>
      <c r="E121" s="2">
        <v>-2.2128299999999999</v>
      </c>
      <c r="F121" s="2">
        <v>-1.1458900000000001</v>
      </c>
      <c r="G121" s="11">
        <v>8.4099999999999999E-45</v>
      </c>
      <c r="H121" s="11">
        <v>8.3400000000000004E-43</v>
      </c>
      <c r="I121" s="2">
        <v>14.4275</v>
      </c>
      <c r="J121" s="2">
        <v>33.746400000000001</v>
      </c>
      <c r="K121" s="2">
        <v>5.0766600000000004</v>
      </c>
      <c r="L121" s="11">
        <v>2.1500000000000001E-35</v>
      </c>
      <c r="M121" s="11">
        <v>3.4600000000000002E-34</v>
      </c>
      <c r="N121" s="2">
        <v>14.001099999999999</v>
      </c>
    </row>
    <row r="122" spans="1:14" x14ac:dyDescent="0.2">
      <c r="A122" s="2" t="s">
        <v>1798</v>
      </c>
      <c r="B122" s="2" t="s">
        <v>2428</v>
      </c>
      <c r="C122" s="2">
        <v>644815</v>
      </c>
      <c r="D122" s="2" t="s">
        <v>2429</v>
      </c>
      <c r="E122" s="2">
        <v>-1.64676</v>
      </c>
      <c r="F122" s="2">
        <v>-0.71963100000000002</v>
      </c>
      <c r="G122" s="11">
        <v>8.4099999999999999E-45</v>
      </c>
      <c r="H122" s="11">
        <v>8.4900000000000001E-43</v>
      </c>
      <c r="I122" s="2">
        <v>10.9941</v>
      </c>
      <c r="J122" s="2">
        <v>3.95539</v>
      </c>
      <c r="K122" s="2">
        <v>1.9838199999999999</v>
      </c>
      <c r="L122" s="11">
        <v>1.77E-25</v>
      </c>
      <c r="M122" s="11">
        <v>1.55E-24</v>
      </c>
      <c r="N122" s="2">
        <v>10.715</v>
      </c>
    </row>
    <row r="123" spans="1:14" x14ac:dyDescent="0.2">
      <c r="A123" s="2" t="s">
        <v>824</v>
      </c>
      <c r="B123" s="2" t="s">
        <v>825</v>
      </c>
      <c r="C123" s="2">
        <v>2246</v>
      </c>
      <c r="D123" s="2" t="s">
        <v>826</v>
      </c>
      <c r="E123" s="2">
        <v>-4.6245700000000003</v>
      </c>
      <c r="F123" s="2">
        <v>-2.20932</v>
      </c>
      <c r="G123" s="11">
        <v>3.6400000000000001E-44</v>
      </c>
      <c r="H123" s="11">
        <v>3.6300000000000001E-42</v>
      </c>
      <c r="I123" s="2">
        <v>8.8147000000000002</v>
      </c>
      <c r="J123" s="2">
        <v>31.7239</v>
      </c>
      <c r="K123" s="2">
        <v>4.9874999999999998</v>
      </c>
      <c r="L123" s="2">
        <v>0</v>
      </c>
      <c r="M123" s="2">
        <v>0</v>
      </c>
      <c r="N123" s="2">
        <v>8.7299000000000007</v>
      </c>
    </row>
    <row r="124" spans="1:14" x14ac:dyDescent="0.2">
      <c r="A124" s="2" t="s">
        <v>1009</v>
      </c>
      <c r="B124" s="2" t="s">
        <v>1010</v>
      </c>
      <c r="C124" s="2">
        <v>133396</v>
      </c>
      <c r="D124" s="2" t="s">
        <v>1011</v>
      </c>
      <c r="E124" s="2">
        <v>-2.79779</v>
      </c>
      <c r="F124" s="2">
        <v>-1.4842900000000001</v>
      </c>
      <c r="G124" s="11">
        <v>1.2900000000000001E-43</v>
      </c>
      <c r="H124" s="11">
        <v>1.26E-41</v>
      </c>
      <c r="I124" s="2">
        <v>9.1191999999999993</v>
      </c>
      <c r="J124" s="2">
        <v>35.853900000000003</v>
      </c>
      <c r="K124" s="2">
        <v>5.1640600000000001</v>
      </c>
      <c r="L124" s="2">
        <v>0</v>
      </c>
      <c r="M124" s="2">
        <v>0</v>
      </c>
      <c r="N124" s="2">
        <v>8.9001999999999999</v>
      </c>
    </row>
    <row r="125" spans="1:14" x14ac:dyDescent="0.2">
      <c r="A125" s="2" t="s">
        <v>1491</v>
      </c>
      <c r="B125" s="2" t="s">
        <v>1492</v>
      </c>
      <c r="C125" s="2">
        <v>2317</v>
      </c>
      <c r="D125" s="2" t="s">
        <v>1493</v>
      </c>
      <c r="E125" s="2">
        <v>-2.0606900000000001</v>
      </c>
      <c r="F125" s="2">
        <v>-1.0431299999999999</v>
      </c>
      <c r="G125" s="11">
        <v>4.2000000000000001E-43</v>
      </c>
      <c r="H125" s="11">
        <v>4.03E-41</v>
      </c>
      <c r="I125" s="2">
        <v>16.1128</v>
      </c>
      <c r="J125" s="2">
        <v>5.3031499999999996</v>
      </c>
      <c r="K125" s="2">
        <v>2.4068499999999999</v>
      </c>
      <c r="L125" s="2">
        <v>0</v>
      </c>
      <c r="M125" s="2">
        <v>0</v>
      </c>
      <c r="N125" s="2">
        <v>15.8513</v>
      </c>
    </row>
    <row r="126" spans="1:14" x14ac:dyDescent="0.2">
      <c r="A126" s="2" t="s">
        <v>872</v>
      </c>
      <c r="B126" s="2" t="s">
        <v>873</v>
      </c>
      <c r="C126" s="2">
        <v>9235</v>
      </c>
      <c r="D126" s="2" t="s">
        <v>874</v>
      </c>
      <c r="E126" s="2">
        <v>-3.3718499999999998</v>
      </c>
      <c r="F126" s="2">
        <v>-1.7535400000000001</v>
      </c>
      <c r="G126" s="11">
        <v>6.2200000000000001E-43</v>
      </c>
      <c r="H126" s="11">
        <v>5.9399999999999999E-41</v>
      </c>
      <c r="I126" s="2">
        <v>12.686400000000001</v>
      </c>
      <c r="J126" s="2">
        <v>29.8202</v>
      </c>
      <c r="K126" s="2">
        <v>4.8982200000000002</v>
      </c>
      <c r="L126" s="11">
        <v>1.5400000000000001E-44</v>
      </c>
      <c r="M126" s="11">
        <v>4.0600000000000002E-43</v>
      </c>
      <c r="N126" s="2">
        <v>12.379300000000001</v>
      </c>
    </row>
    <row r="127" spans="1:14" x14ac:dyDescent="0.2">
      <c r="A127" s="2" t="s">
        <v>2232</v>
      </c>
      <c r="B127" s="2" t="s">
        <v>3093</v>
      </c>
      <c r="C127" s="2">
        <v>8334</v>
      </c>
      <c r="D127" s="2" t="s">
        <v>3094</v>
      </c>
      <c r="E127" s="2">
        <v>-1.5029300000000001</v>
      </c>
      <c r="F127" s="2">
        <v>-0.58777400000000002</v>
      </c>
      <c r="G127" s="11">
        <v>1.5000000000000001E-42</v>
      </c>
      <c r="H127" s="11">
        <v>1.4E-40</v>
      </c>
      <c r="I127" s="2">
        <v>10.815899999999999</v>
      </c>
      <c r="J127" s="2">
        <v>5.4907000000000004</v>
      </c>
      <c r="K127" s="2">
        <v>2.4569899999999998</v>
      </c>
      <c r="L127" s="11">
        <v>2.84E-28</v>
      </c>
      <c r="M127" s="11">
        <v>3.01E-27</v>
      </c>
      <c r="N127" s="2">
        <v>10.370200000000001</v>
      </c>
    </row>
    <row r="128" spans="1:14" x14ac:dyDescent="0.2">
      <c r="A128" s="2" t="s">
        <v>1904</v>
      </c>
      <c r="B128" s="2" t="s">
        <v>1905</v>
      </c>
      <c r="C128" s="2">
        <v>5329</v>
      </c>
      <c r="D128" s="2" t="s">
        <v>1906</v>
      </c>
      <c r="E128" s="2">
        <v>-1.8456999999999999</v>
      </c>
      <c r="F128" s="2">
        <v>-0.88416799999999995</v>
      </c>
      <c r="G128" s="11">
        <v>1.66E-42</v>
      </c>
      <c r="H128" s="11">
        <v>1.5500000000000001E-40</v>
      </c>
      <c r="I128" s="2">
        <v>12.133900000000001</v>
      </c>
      <c r="J128" s="2">
        <v>6.3646900000000004</v>
      </c>
      <c r="K128" s="2">
        <v>2.6700900000000001</v>
      </c>
      <c r="L128" s="11">
        <v>5.8100000000000003E-20</v>
      </c>
      <c r="M128" s="11">
        <v>3.5600000000000002E-19</v>
      </c>
      <c r="N128" s="2">
        <v>11.793799999999999</v>
      </c>
    </row>
    <row r="129" spans="1:14" x14ac:dyDescent="0.2">
      <c r="A129" s="2" t="s">
        <v>1387</v>
      </c>
      <c r="B129" s="2" t="s">
        <v>1388</v>
      </c>
      <c r="C129" s="2">
        <v>55901</v>
      </c>
      <c r="D129" s="2" t="s">
        <v>1389</v>
      </c>
      <c r="E129" s="2">
        <v>-2.1472199999999999</v>
      </c>
      <c r="F129" s="2">
        <v>-1.1024700000000001</v>
      </c>
      <c r="G129" s="11">
        <v>3.0499999999999999E-42</v>
      </c>
      <c r="H129" s="11">
        <v>2.8099999999999999E-40</v>
      </c>
      <c r="I129" s="2">
        <v>7.7004000000000001</v>
      </c>
      <c r="J129" s="2">
        <v>5.8375399999999997</v>
      </c>
      <c r="K129" s="2">
        <v>2.5453600000000001</v>
      </c>
      <c r="L129" s="11">
        <v>1.21E-26</v>
      </c>
      <c r="M129" s="11">
        <v>1.14E-25</v>
      </c>
      <c r="N129" s="2">
        <v>7.4676</v>
      </c>
    </row>
    <row r="130" spans="1:14" x14ac:dyDescent="0.2">
      <c r="A130" s="2" t="s">
        <v>868</v>
      </c>
      <c r="B130" s="2" t="s">
        <v>869</v>
      </c>
      <c r="C130" s="2">
        <v>9052</v>
      </c>
      <c r="D130" s="2" t="s">
        <v>870</v>
      </c>
      <c r="E130" s="2">
        <v>-3.4261499999999998</v>
      </c>
      <c r="F130" s="2">
        <v>-1.7765899999999999</v>
      </c>
      <c r="G130" s="11">
        <v>3.1399999999999997E-42</v>
      </c>
      <c r="H130" s="11">
        <v>2.8800000000000001E-40</v>
      </c>
      <c r="I130" s="2">
        <v>7.7830000000000004</v>
      </c>
      <c r="J130" s="2">
        <v>16.7437</v>
      </c>
      <c r="K130" s="2">
        <v>4.06555</v>
      </c>
      <c r="L130" s="11">
        <v>2.0699999999999998E-34</v>
      </c>
      <c r="M130" s="11">
        <v>3.1099999999999999E-33</v>
      </c>
      <c r="N130" s="2">
        <v>7.6322000000000001</v>
      </c>
    </row>
    <row r="131" spans="1:14" x14ac:dyDescent="0.2">
      <c r="A131" s="2" t="s">
        <v>1029</v>
      </c>
      <c r="B131" s="2" t="s">
        <v>3220</v>
      </c>
      <c r="C131" s="2">
        <v>11200</v>
      </c>
      <c r="D131" s="2" t="s">
        <v>3221</v>
      </c>
      <c r="E131" s="2">
        <v>1.5277099999999999</v>
      </c>
      <c r="F131" s="2">
        <v>0.61137300000000006</v>
      </c>
      <c r="G131" s="11">
        <v>3.3600000000000001E-42</v>
      </c>
      <c r="H131" s="11">
        <v>3.0600000000000001E-40</v>
      </c>
      <c r="I131" s="2">
        <v>11.0365</v>
      </c>
      <c r="J131" s="2">
        <v>-3.3387099999999998</v>
      </c>
      <c r="K131" s="2">
        <v>-1.73929</v>
      </c>
      <c r="L131" s="11">
        <v>1.64E-10</v>
      </c>
      <c r="M131" s="11">
        <v>4.8499999999999998E-10</v>
      </c>
      <c r="N131" s="2">
        <v>11.838900000000001</v>
      </c>
    </row>
    <row r="132" spans="1:14" x14ac:dyDescent="0.2">
      <c r="A132" s="2" t="s">
        <v>955</v>
      </c>
      <c r="B132" s="2" t="s">
        <v>956</v>
      </c>
      <c r="C132" s="2">
        <v>3606</v>
      </c>
      <c r="D132" s="2" t="s">
        <v>957</v>
      </c>
      <c r="E132" s="2">
        <v>-2.9438800000000001</v>
      </c>
      <c r="F132" s="2">
        <v>-1.55772</v>
      </c>
      <c r="G132" s="11">
        <v>3.7400000000000003E-42</v>
      </c>
      <c r="H132" s="11">
        <v>3.3899999999999999E-40</v>
      </c>
      <c r="I132" s="2">
        <v>10.500299999999999</v>
      </c>
      <c r="J132" s="2">
        <v>198.59</v>
      </c>
      <c r="K132" s="2">
        <v>7.6336500000000003</v>
      </c>
      <c r="L132" s="11">
        <v>6.9099999999999998E-31</v>
      </c>
      <c r="M132" s="11">
        <v>8.5300000000000002E-30</v>
      </c>
      <c r="N132" s="2">
        <v>10.056100000000001</v>
      </c>
    </row>
    <row r="133" spans="1:14" x14ac:dyDescent="0.2">
      <c r="A133" s="2" t="s">
        <v>3015</v>
      </c>
      <c r="B133" s="2" t="s">
        <v>3016</v>
      </c>
      <c r="C133" s="2">
        <v>51119</v>
      </c>
      <c r="D133" s="2" t="s">
        <v>3017</v>
      </c>
      <c r="E133" s="2">
        <v>-1.5168999999999999</v>
      </c>
      <c r="F133" s="2">
        <v>-0.601128</v>
      </c>
      <c r="G133" s="11">
        <v>4.6799999999999997E-42</v>
      </c>
      <c r="H133" s="11">
        <v>4.1899999999999996E-40</v>
      </c>
      <c r="I133" s="2">
        <v>13.157400000000001</v>
      </c>
      <c r="J133" s="2">
        <v>3.2672099999999999</v>
      </c>
      <c r="K133" s="2">
        <v>1.7080599999999999</v>
      </c>
      <c r="L133" s="2">
        <v>0</v>
      </c>
      <c r="M133" s="11">
        <v>2.8000000000000001E-45</v>
      </c>
      <c r="N133" s="2">
        <v>12.8573</v>
      </c>
    </row>
    <row r="134" spans="1:14" x14ac:dyDescent="0.2">
      <c r="A134" s="2" t="s">
        <v>539</v>
      </c>
      <c r="B134" s="2" t="s">
        <v>540</v>
      </c>
      <c r="C134" s="2">
        <v>3910</v>
      </c>
      <c r="D134" s="2" t="s">
        <v>541</v>
      </c>
      <c r="E134" s="2">
        <v>1.79118</v>
      </c>
      <c r="F134" s="2">
        <v>0.84091300000000002</v>
      </c>
      <c r="G134" s="11">
        <v>7.4199999999999995E-42</v>
      </c>
      <c r="H134" s="11">
        <v>6.4800000000000001E-40</v>
      </c>
      <c r="I134" s="2">
        <v>10.884</v>
      </c>
      <c r="J134" s="2">
        <v>2.20546</v>
      </c>
      <c r="K134" s="2">
        <v>1.1410800000000001</v>
      </c>
      <c r="L134" s="2">
        <v>2.2287999999999999E-2</v>
      </c>
      <c r="M134" s="2">
        <v>3.3082E-2</v>
      </c>
      <c r="N134" s="2">
        <v>9.93</v>
      </c>
    </row>
    <row r="135" spans="1:14" x14ac:dyDescent="0.2">
      <c r="A135" s="2" t="s">
        <v>896</v>
      </c>
      <c r="B135" s="2" t="s">
        <v>3337</v>
      </c>
      <c r="C135" s="2">
        <v>995</v>
      </c>
      <c r="D135" s="2" t="s">
        <v>3338</v>
      </c>
      <c r="E135" s="2">
        <v>1.5606100000000001</v>
      </c>
      <c r="F135" s="2">
        <v>0.64211099999999999</v>
      </c>
      <c r="G135" s="11">
        <v>1.0299999999999999E-41</v>
      </c>
      <c r="H135" s="11">
        <v>8.8900000000000004E-40</v>
      </c>
      <c r="I135" s="2">
        <v>10.920199999999999</v>
      </c>
      <c r="J135" s="2">
        <v>-3.5604</v>
      </c>
      <c r="K135" s="2">
        <v>-1.8320399999999999</v>
      </c>
      <c r="L135" s="11">
        <v>7.6500000000000001E-18</v>
      </c>
      <c r="M135" s="11">
        <v>3.9700000000000003E-17</v>
      </c>
      <c r="N135" s="2">
        <v>11.591699999999999</v>
      </c>
    </row>
    <row r="136" spans="1:14" x14ac:dyDescent="0.2">
      <c r="A136" s="2" t="s">
        <v>926</v>
      </c>
      <c r="B136" s="2" t="s">
        <v>927</v>
      </c>
      <c r="C136" s="2">
        <v>51200</v>
      </c>
      <c r="D136" s="2" t="s">
        <v>928</v>
      </c>
      <c r="E136" s="2">
        <v>-3.0859000000000001</v>
      </c>
      <c r="F136" s="2">
        <v>-1.6256900000000001</v>
      </c>
      <c r="G136" s="11">
        <v>1.2400000000000001E-41</v>
      </c>
      <c r="H136" s="11">
        <v>1.06E-39</v>
      </c>
      <c r="I136" s="2">
        <v>11.2593</v>
      </c>
      <c r="J136" s="2">
        <v>66.604600000000005</v>
      </c>
      <c r="K136" s="2">
        <v>6.05755</v>
      </c>
      <c r="L136" s="2">
        <v>0</v>
      </c>
      <c r="M136" s="2">
        <v>0</v>
      </c>
      <c r="N136" s="2">
        <v>10.9397</v>
      </c>
    </row>
    <row r="137" spans="1:14" x14ac:dyDescent="0.2">
      <c r="A137" s="2" t="s">
        <v>765</v>
      </c>
      <c r="B137" s="2" t="s">
        <v>1513</v>
      </c>
      <c r="C137" s="2">
        <v>29775</v>
      </c>
      <c r="D137" s="2" t="s">
        <v>1514</v>
      </c>
      <c r="E137" s="2">
        <v>-2.0456699999999999</v>
      </c>
      <c r="F137" s="2">
        <v>-1.03257</v>
      </c>
      <c r="G137" s="11">
        <v>1.72E-41</v>
      </c>
      <c r="H137" s="11">
        <v>1.43E-39</v>
      </c>
      <c r="I137" s="2">
        <v>11.5938</v>
      </c>
      <c r="J137" s="2">
        <v>9.0866000000000007</v>
      </c>
      <c r="K137" s="2">
        <v>3.1837399999999998</v>
      </c>
      <c r="L137" s="2">
        <v>0</v>
      </c>
      <c r="M137" s="2">
        <v>0</v>
      </c>
      <c r="N137" s="2">
        <v>11.2377</v>
      </c>
    </row>
    <row r="138" spans="1:14" x14ac:dyDescent="0.2">
      <c r="A138" s="2" t="s">
        <v>2963</v>
      </c>
      <c r="B138" s="2" t="s">
        <v>2964</v>
      </c>
      <c r="C138" s="2">
        <v>64332</v>
      </c>
      <c r="D138" s="2" t="s">
        <v>2965</v>
      </c>
      <c r="E138" s="2">
        <v>-1.52779</v>
      </c>
      <c r="F138" s="2">
        <v>-0.61144699999999996</v>
      </c>
      <c r="G138" s="11">
        <v>1.83E-41</v>
      </c>
      <c r="H138" s="11">
        <v>1.52E-39</v>
      </c>
      <c r="I138" s="2">
        <v>11.0566</v>
      </c>
      <c r="J138" s="2">
        <v>1.8654500000000001</v>
      </c>
      <c r="K138" s="2">
        <v>0.89952200000000004</v>
      </c>
      <c r="L138" s="11">
        <v>9.879999999999999E-10</v>
      </c>
      <c r="M138" s="11">
        <v>2.76E-9</v>
      </c>
      <c r="N138" s="2">
        <v>10.9803</v>
      </c>
    </row>
    <row r="139" spans="1:14" x14ac:dyDescent="0.2">
      <c r="A139" s="2" t="s">
        <v>1238</v>
      </c>
      <c r="B139" s="2" t="s">
        <v>1239</v>
      </c>
      <c r="C139" s="2">
        <v>254778</v>
      </c>
      <c r="D139" s="2" t="s">
        <v>1240</v>
      </c>
      <c r="E139" s="2">
        <v>-2.3376700000000001</v>
      </c>
      <c r="F139" s="2">
        <v>-1.2250700000000001</v>
      </c>
      <c r="G139" s="11">
        <v>3.47E-41</v>
      </c>
      <c r="H139" s="11">
        <v>2.8599999999999999E-39</v>
      </c>
      <c r="I139" s="2">
        <v>10.492800000000001</v>
      </c>
      <c r="J139" s="2">
        <v>1.78668</v>
      </c>
      <c r="K139" s="2">
        <v>0.83728499999999995</v>
      </c>
      <c r="L139" s="11">
        <v>5.99E-7</v>
      </c>
      <c r="M139" s="11">
        <v>1.35E-6</v>
      </c>
      <c r="N139" s="2">
        <v>10.7004</v>
      </c>
    </row>
    <row r="140" spans="1:14" x14ac:dyDescent="0.2">
      <c r="A140" s="2" t="s">
        <v>941</v>
      </c>
      <c r="B140" s="2" t="s">
        <v>942</v>
      </c>
      <c r="C140" s="2">
        <v>84166</v>
      </c>
      <c r="D140" s="2" t="s">
        <v>943</v>
      </c>
      <c r="E140" s="2">
        <v>-3.0053899999999998</v>
      </c>
      <c r="F140" s="2">
        <v>-1.58755</v>
      </c>
      <c r="G140" s="11">
        <v>5.1999999999999999E-41</v>
      </c>
      <c r="H140" s="11">
        <v>4.2400000000000002E-39</v>
      </c>
      <c r="I140" s="2">
        <v>9.3255999999999997</v>
      </c>
      <c r="J140" s="2">
        <v>49.129899999999999</v>
      </c>
      <c r="K140" s="2">
        <v>5.6185299999999998</v>
      </c>
      <c r="L140" s="11">
        <v>2.86E-23</v>
      </c>
      <c r="M140" s="11">
        <v>2.1800000000000002E-22</v>
      </c>
      <c r="N140" s="2">
        <v>9.0839999999999996</v>
      </c>
    </row>
    <row r="141" spans="1:14" x14ac:dyDescent="0.2">
      <c r="A141" s="2" t="s">
        <v>2914</v>
      </c>
      <c r="B141" s="2" t="s">
        <v>2915</v>
      </c>
      <c r="C141" s="2">
        <v>6541</v>
      </c>
      <c r="D141" s="2" t="s">
        <v>2916</v>
      </c>
      <c r="E141" s="2">
        <v>-1.5389200000000001</v>
      </c>
      <c r="F141" s="2">
        <v>-0.62192099999999995</v>
      </c>
      <c r="G141" s="11">
        <v>6.49E-41</v>
      </c>
      <c r="H141" s="11">
        <v>5.2699999999999998E-39</v>
      </c>
      <c r="I141" s="2">
        <v>13.7197</v>
      </c>
      <c r="J141" s="2">
        <v>1.7301899999999999</v>
      </c>
      <c r="K141" s="2">
        <v>0.79092899999999999</v>
      </c>
      <c r="L141" s="11">
        <v>6.54E-12</v>
      </c>
      <c r="M141" s="11">
        <v>2.1399999999999998E-11</v>
      </c>
      <c r="N141" s="2">
        <v>13.698700000000001</v>
      </c>
    </row>
    <row r="142" spans="1:14" x14ac:dyDescent="0.2">
      <c r="A142" s="2" t="s">
        <v>2621</v>
      </c>
      <c r="B142" s="2" t="s">
        <v>2622</v>
      </c>
      <c r="C142" s="2">
        <v>158471</v>
      </c>
      <c r="D142" s="2" t="s">
        <v>2623</v>
      </c>
      <c r="E142" s="2">
        <v>-1.5955600000000001</v>
      </c>
      <c r="F142" s="2">
        <v>-0.67406600000000005</v>
      </c>
      <c r="G142" s="11">
        <v>7.3199999999999999E-41</v>
      </c>
      <c r="H142" s="11">
        <v>5.92E-39</v>
      </c>
      <c r="I142" s="2">
        <v>12.0989</v>
      </c>
      <c r="J142" s="2">
        <v>1.73827</v>
      </c>
      <c r="K142" s="2">
        <v>0.79765600000000003</v>
      </c>
      <c r="L142" s="2">
        <v>1.4270000000000001E-3</v>
      </c>
      <c r="M142" s="2">
        <v>2.4109999999999999E-3</v>
      </c>
      <c r="N142" s="2">
        <v>12.003500000000001</v>
      </c>
    </row>
    <row r="143" spans="1:14" x14ac:dyDescent="0.2">
      <c r="A143" s="2" t="s">
        <v>3636</v>
      </c>
      <c r="B143" s="2" t="s">
        <v>3637</v>
      </c>
      <c r="C143" s="2">
        <v>146857</v>
      </c>
      <c r="D143" s="2" t="s">
        <v>3638</v>
      </c>
      <c r="E143" s="2">
        <v>1.80348</v>
      </c>
      <c r="F143" s="2">
        <v>0.85078600000000004</v>
      </c>
      <c r="G143" s="11">
        <v>7.6099999999999999E-41</v>
      </c>
      <c r="H143" s="11">
        <v>6.1099999999999994E-39</v>
      </c>
      <c r="I143" s="2">
        <v>11.7959</v>
      </c>
      <c r="J143" s="2">
        <v>-5.0655900000000003</v>
      </c>
      <c r="K143" s="2">
        <v>-2.3407300000000002</v>
      </c>
      <c r="L143" s="11">
        <v>7.9900000000000003E-25</v>
      </c>
      <c r="M143" s="11">
        <v>6.7300000000000004E-24</v>
      </c>
      <c r="N143" s="2">
        <v>12.5169</v>
      </c>
    </row>
    <row r="144" spans="1:14" x14ac:dyDescent="0.2">
      <c r="A144" s="2" t="s">
        <v>2507</v>
      </c>
      <c r="B144" s="2" t="s">
        <v>2508</v>
      </c>
      <c r="C144" s="2">
        <v>9961</v>
      </c>
      <c r="D144" s="2" t="s">
        <v>2509</v>
      </c>
      <c r="E144" s="2">
        <v>-1.6223399999999999</v>
      </c>
      <c r="F144" s="2">
        <v>-0.69807399999999997</v>
      </c>
      <c r="G144" s="11">
        <v>8.3499999999999999E-41</v>
      </c>
      <c r="H144" s="11">
        <v>6.6699999999999996E-39</v>
      </c>
      <c r="I144" s="2">
        <v>13.0891</v>
      </c>
      <c r="J144" s="2">
        <v>34.518099999999997</v>
      </c>
      <c r="K144" s="2">
        <v>5.10928</v>
      </c>
      <c r="L144" s="2">
        <v>0</v>
      </c>
      <c r="M144" s="2">
        <v>0</v>
      </c>
      <c r="N144" s="2">
        <v>12.529400000000001</v>
      </c>
    </row>
    <row r="145" spans="1:14" x14ac:dyDescent="0.2">
      <c r="A145" s="2" t="s">
        <v>576</v>
      </c>
      <c r="B145" s="2" t="s">
        <v>577</v>
      </c>
      <c r="C145" s="2">
        <v>3294</v>
      </c>
      <c r="D145" s="2" t="s">
        <v>578</v>
      </c>
      <c r="E145" s="2">
        <v>1.86795</v>
      </c>
      <c r="F145" s="2">
        <v>0.90145299999999995</v>
      </c>
      <c r="G145" s="11">
        <v>1.6099999999999999E-40</v>
      </c>
      <c r="H145" s="11">
        <v>1.2799999999999999E-38</v>
      </c>
      <c r="I145" s="2">
        <v>11.299200000000001</v>
      </c>
      <c r="J145" s="2">
        <v>7.1386900000000004</v>
      </c>
      <c r="K145" s="2">
        <v>2.8356599999999998</v>
      </c>
      <c r="L145" s="2">
        <v>2.598E-3</v>
      </c>
      <c r="M145" s="2">
        <v>4.2779999999999997E-3</v>
      </c>
      <c r="N145" s="2">
        <v>9.7331000000000003</v>
      </c>
    </row>
    <row r="146" spans="1:14" x14ac:dyDescent="0.2">
      <c r="A146" s="2" t="s">
        <v>701</v>
      </c>
      <c r="B146" s="2" t="s">
        <v>702</v>
      </c>
      <c r="C146" s="2">
        <v>5156</v>
      </c>
      <c r="D146" s="2" t="s">
        <v>703</v>
      </c>
      <c r="E146" s="2">
        <v>2.11626</v>
      </c>
      <c r="F146" s="2">
        <v>1.08152</v>
      </c>
      <c r="G146" s="11">
        <v>2.25E-40</v>
      </c>
      <c r="H146" s="11">
        <v>1.7799999999999999E-38</v>
      </c>
      <c r="I146" s="2">
        <v>11.4513</v>
      </c>
      <c r="J146" s="2">
        <v>3.2517399999999999</v>
      </c>
      <c r="K146" s="2">
        <v>1.7012100000000001</v>
      </c>
      <c r="L146" s="2">
        <v>1.719E-3</v>
      </c>
      <c r="M146" s="2">
        <v>2.879E-3</v>
      </c>
      <c r="N146" s="2">
        <v>9.9535</v>
      </c>
    </row>
    <row r="147" spans="1:14" x14ac:dyDescent="0.2">
      <c r="A147" s="2" t="s">
        <v>2479</v>
      </c>
      <c r="B147" s="2" t="s">
        <v>2480</v>
      </c>
      <c r="C147" s="2">
        <v>51400</v>
      </c>
      <c r="D147" s="2" t="s">
        <v>2481</v>
      </c>
      <c r="E147" s="2">
        <v>-1.62815</v>
      </c>
      <c r="F147" s="2">
        <v>-0.70323599999999997</v>
      </c>
      <c r="G147" s="11">
        <v>4.5600000000000004E-40</v>
      </c>
      <c r="H147" s="11">
        <v>3.5300000000000002E-38</v>
      </c>
      <c r="I147" s="2">
        <v>13.474500000000001</v>
      </c>
      <c r="J147" s="2">
        <v>2.7606199999999999</v>
      </c>
      <c r="K147" s="2">
        <v>1.46499</v>
      </c>
      <c r="L147" s="11">
        <v>1.5199999999999999E-9</v>
      </c>
      <c r="M147" s="11">
        <v>4.1899999999999998E-9</v>
      </c>
      <c r="N147" s="2">
        <v>13.259</v>
      </c>
    </row>
    <row r="148" spans="1:14" x14ac:dyDescent="0.2">
      <c r="A148" s="2" t="s">
        <v>802</v>
      </c>
      <c r="B148" s="2" t="s">
        <v>803</v>
      </c>
      <c r="C148" s="2">
        <v>92196</v>
      </c>
      <c r="D148" s="2" t="s">
        <v>41</v>
      </c>
      <c r="E148" s="2">
        <v>3.7941600000000002</v>
      </c>
      <c r="F148" s="2">
        <v>1.92378</v>
      </c>
      <c r="G148" s="11">
        <v>5.5E-40</v>
      </c>
      <c r="H148" s="11">
        <v>4.2099999999999999E-38</v>
      </c>
      <c r="I148" s="2">
        <v>8.9242000000000008</v>
      </c>
      <c r="J148" s="2">
        <v>5.0335599999999996</v>
      </c>
      <c r="K148" s="2">
        <v>2.3315800000000002</v>
      </c>
      <c r="L148" s="2">
        <v>2.7269999999999998E-3</v>
      </c>
      <c r="M148" s="2">
        <v>4.4819999999999999E-3</v>
      </c>
      <c r="N148" s="2">
        <v>6.3194999999999997</v>
      </c>
    </row>
    <row r="149" spans="1:14" x14ac:dyDescent="0.2">
      <c r="A149" s="2" t="s">
        <v>2531</v>
      </c>
      <c r="B149" s="2" t="s">
        <v>3841</v>
      </c>
      <c r="C149" s="2">
        <v>3680</v>
      </c>
      <c r="D149" s="2" t="s">
        <v>3842</v>
      </c>
      <c r="E149" s="2">
        <v>2.2520199999999999</v>
      </c>
      <c r="F149" s="2">
        <v>1.1712199999999999</v>
      </c>
      <c r="G149" s="11">
        <v>6.1000000000000003E-40</v>
      </c>
      <c r="H149" s="11">
        <v>4.65E-38</v>
      </c>
      <c r="I149" s="2">
        <v>9.5462000000000007</v>
      </c>
      <c r="J149" s="2">
        <v>-3.1828099999999999</v>
      </c>
      <c r="K149" s="2">
        <v>-1.6702999999999999</v>
      </c>
      <c r="L149" s="11">
        <v>2.4899999999999999E-9</v>
      </c>
      <c r="M149" s="11">
        <v>6.7599999999999998E-9</v>
      </c>
      <c r="N149" s="2">
        <v>9.7281999999999993</v>
      </c>
    </row>
    <row r="150" spans="1:14" x14ac:dyDescent="0.2">
      <c r="A150" s="2" t="s">
        <v>3052</v>
      </c>
      <c r="B150" s="2" t="s">
        <v>3053</v>
      </c>
      <c r="C150" s="2">
        <v>8974</v>
      </c>
      <c r="D150" s="2" t="s">
        <v>3054</v>
      </c>
      <c r="E150" s="2">
        <v>-1.5106299999999999</v>
      </c>
      <c r="F150" s="2">
        <v>-0.59514800000000001</v>
      </c>
      <c r="G150" s="11">
        <v>7.7000000000000005E-40</v>
      </c>
      <c r="H150" s="11">
        <v>5.8100000000000001E-38</v>
      </c>
      <c r="I150" s="2">
        <v>13.0641</v>
      </c>
      <c r="J150" s="2">
        <v>16.883800000000001</v>
      </c>
      <c r="K150" s="2">
        <v>4.0775699999999997</v>
      </c>
      <c r="L150" s="11">
        <v>1.2200000000000001E-42</v>
      </c>
      <c r="M150" s="11">
        <v>2.9600000000000001E-41</v>
      </c>
      <c r="N150" s="2">
        <v>12.528499999999999</v>
      </c>
    </row>
    <row r="151" spans="1:14" x14ac:dyDescent="0.2">
      <c r="A151" s="2" t="s">
        <v>861</v>
      </c>
      <c r="B151" s="2" t="s">
        <v>862</v>
      </c>
      <c r="C151" s="2">
        <v>65266</v>
      </c>
      <c r="D151" s="2" t="s">
        <v>863</v>
      </c>
      <c r="E151" s="2">
        <v>-3.4664000000000001</v>
      </c>
      <c r="F151" s="2">
        <v>-1.7934399999999999</v>
      </c>
      <c r="G151" s="11">
        <v>7.9500000000000007E-40</v>
      </c>
      <c r="H151" s="11">
        <v>5.9700000000000002E-38</v>
      </c>
      <c r="I151" s="2">
        <v>8.2866</v>
      </c>
      <c r="J151" s="2">
        <v>8.1565600000000007</v>
      </c>
      <c r="K151" s="2">
        <v>3.0279600000000002</v>
      </c>
      <c r="L151" s="11">
        <v>2.5200000000000001E-36</v>
      </c>
      <c r="M151" s="11">
        <v>4.2199999999999999E-35</v>
      </c>
      <c r="N151" s="2">
        <v>8.2021999999999995</v>
      </c>
    </row>
    <row r="152" spans="1:14" x14ac:dyDescent="0.2">
      <c r="A152" s="2" t="s">
        <v>2389</v>
      </c>
      <c r="B152" s="2" t="s">
        <v>2390</v>
      </c>
      <c r="C152" s="2">
        <v>8482</v>
      </c>
      <c r="D152" s="2" t="s">
        <v>2391</v>
      </c>
      <c r="E152" s="2">
        <v>-1.6613599999999999</v>
      </c>
      <c r="F152" s="2">
        <v>-0.73236599999999996</v>
      </c>
      <c r="G152" s="11">
        <v>9.9399999999999998E-40</v>
      </c>
      <c r="H152" s="11">
        <v>7.4299999999999996E-38</v>
      </c>
      <c r="I152" s="2">
        <v>10.4884</v>
      </c>
      <c r="J152" s="2">
        <v>1.55568</v>
      </c>
      <c r="K152" s="2">
        <v>0.63754299999999997</v>
      </c>
      <c r="L152" s="2">
        <v>2.9880000000000002E-3</v>
      </c>
      <c r="M152" s="2">
        <v>4.8869999999999999E-3</v>
      </c>
      <c r="N152" s="2">
        <v>10.5444</v>
      </c>
    </row>
    <row r="153" spans="1:14" x14ac:dyDescent="0.2">
      <c r="A153" s="2" t="s">
        <v>151</v>
      </c>
      <c r="B153" s="2" t="s">
        <v>152</v>
      </c>
      <c r="C153" s="2">
        <v>5806</v>
      </c>
      <c r="D153" s="2" t="s">
        <v>153</v>
      </c>
      <c r="E153" s="2">
        <v>-1.66751</v>
      </c>
      <c r="F153" s="2">
        <v>-0.73769200000000001</v>
      </c>
      <c r="G153" s="11">
        <v>1.35E-39</v>
      </c>
      <c r="H153" s="11">
        <v>1.0000000000000001E-37</v>
      </c>
      <c r="I153" s="2">
        <v>11.9823</v>
      </c>
      <c r="J153" s="2">
        <v>-2.59728</v>
      </c>
      <c r="K153" s="2">
        <v>-1.377</v>
      </c>
      <c r="L153" s="2">
        <v>1.2030000000000001E-3</v>
      </c>
      <c r="M153" s="2">
        <v>2.0509999999999999E-3</v>
      </c>
      <c r="N153" s="2">
        <v>13.1709</v>
      </c>
    </row>
    <row r="154" spans="1:14" x14ac:dyDescent="0.2">
      <c r="A154" s="2" t="s">
        <v>179</v>
      </c>
      <c r="B154" s="2" t="s">
        <v>2849</v>
      </c>
      <c r="C154" s="2">
        <v>79026</v>
      </c>
      <c r="D154" s="2" t="s">
        <v>2850</v>
      </c>
      <c r="E154" s="2">
        <v>-1.5531299999999999</v>
      </c>
      <c r="F154" s="2">
        <v>-0.63517800000000002</v>
      </c>
      <c r="G154" s="11">
        <v>1.48E-39</v>
      </c>
      <c r="H154" s="11">
        <v>1.09E-37</v>
      </c>
      <c r="I154" s="2">
        <v>17.1751</v>
      </c>
      <c r="J154" s="2">
        <v>12.602499999999999</v>
      </c>
      <c r="K154" s="2">
        <v>3.65564</v>
      </c>
      <c r="L154" s="11">
        <v>3.7300000000000001E-43</v>
      </c>
      <c r="M154" s="11">
        <v>9.1700000000000002E-42</v>
      </c>
      <c r="N154" s="2">
        <v>16.619399999999999</v>
      </c>
    </row>
    <row r="155" spans="1:14" x14ac:dyDescent="0.2">
      <c r="A155" s="2" t="s">
        <v>1821</v>
      </c>
      <c r="B155" s="2" t="s">
        <v>1822</v>
      </c>
      <c r="C155" s="2">
        <v>57528</v>
      </c>
      <c r="D155" s="2" t="s">
        <v>41</v>
      </c>
      <c r="E155" s="2">
        <v>-1.8813800000000001</v>
      </c>
      <c r="F155" s="2">
        <v>-0.91179200000000005</v>
      </c>
      <c r="G155" s="11">
        <v>1.5400000000000001E-39</v>
      </c>
      <c r="H155" s="11">
        <v>1.13E-37</v>
      </c>
      <c r="I155" s="2">
        <v>9.2652999999999999</v>
      </c>
      <c r="J155" s="2">
        <v>3.7666200000000001</v>
      </c>
      <c r="K155" s="2">
        <v>1.91327</v>
      </c>
      <c r="L155" s="2">
        <v>0</v>
      </c>
      <c r="M155" s="2">
        <v>0</v>
      </c>
      <c r="N155" s="2">
        <v>9.0717999999999996</v>
      </c>
    </row>
    <row r="156" spans="1:14" x14ac:dyDescent="0.2">
      <c r="A156" s="2" t="s">
        <v>1761</v>
      </c>
      <c r="B156" s="2" t="s">
        <v>2233</v>
      </c>
      <c r="C156" s="2">
        <v>3995</v>
      </c>
      <c r="D156" s="2" t="s">
        <v>2234</v>
      </c>
      <c r="E156" s="2">
        <v>-1.7128000000000001</v>
      </c>
      <c r="F156" s="2">
        <v>-0.77635399999999999</v>
      </c>
      <c r="G156" s="11">
        <v>2.2699999999999999E-39</v>
      </c>
      <c r="H156" s="11">
        <v>1.6599999999999999E-37</v>
      </c>
      <c r="I156" s="2">
        <v>10.9224</v>
      </c>
      <c r="J156" s="2">
        <v>3.8299400000000001</v>
      </c>
      <c r="K156" s="2">
        <v>1.9373199999999999</v>
      </c>
      <c r="L156" s="11">
        <v>1.76E-41</v>
      </c>
      <c r="M156" s="11">
        <v>3.9600000000000001E-40</v>
      </c>
      <c r="N156" s="2">
        <v>10.6668</v>
      </c>
    </row>
    <row r="157" spans="1:14" x14ac:dyDescent="0.2">
      <c r="A157" s="2" t="s">
        <v>323</v>
      </c>
      <c r="B157" s="2" t="s">
        <v>324</v>
      </c>
      <c r="C157" s="2">
        <v>1001</v>
      </c>
      <c r="D157" s="2" t="s">
        <v>325</v>
      </c>
      <c r="E157" s="2">
        <v>1.56873</v>
      </c>
      <c r="F157" s="2">
        <v>0.64959699999999998</v>
      </c>
      <c r="G157" s="11">
        <v>2.8400000000000001E-39</v>
      </c>
      <c r="H157" s="11">
        <v>2.0699999999999999E-37</v>
      </c>
      <c r="I157" s="2">
        <v>11.841900000000001</v>
      </c>
      <c r="J157" s="2">
        <v>3.4013800000000001</v>
      </c>
      <c r="K157" s="2">
        <v>1.7661199999999999</v>
      </c>
      <c r="L157" s="11">
        <v>1.06E-7</v>
      </c>
      <c r="M157" s="11">
        <v>2.5400000000000002E-7</v>
      </c>
      <c r="N157" s="2">
        <v>10.946899999999999</v>
      </c>
    </row>
    <row r="158" spans="1:14" x14ac:dyDescent="0.2">
      <c r="A158" s="2" t="s">
        <v>1439</v>
      </c>
      <c r="B158" s="2" t="s">
        <v>1440</v>
      </c>
      <c r="C158" s="2">
        <v>3604</v>
      </c>
      <c r="D158" s="2" t="s">
        <v>1441</v>
      </c>
      <c r="E158" s="2">
        <v>-2.1022699999999999</v>
      </c>
      <c r="F158" s="2">
        <v>-1.07195</v>
      </c>
      <c r="G158" s="11">
        <v>7.4900000000000003E-39</v>
      </c>
      <c r="H158" s="11">
        <v>5.3E-37</v>
      </c>
      <c r="I158" s="2">
        <v>11.4724</v>
      </c>
      <c r="J158" s="2">
        <v>25.7943</v>
      </c>
      <c r="K158" s="2">
        <v>4.6889799999999999</v>
      </c>
      <c r="L158" s="2">
        <v>0</v>
      </c>
      <c r="M158" s="2">
        <v>0</v>
      </c>
      <c r="N158" s="2">
        <v>11.0083</v>
      </c>
    </row>
    <row r="159" spans="1:14" x14ac:dyDescent="0.2">
      <c r="A159" s="2" t="s">
        <v>758</v>
      </c>
      <c r="B159" s="2" t="s">
        <v>3101</v>
      </c>
      <c r="C159" s="2">
        <v>824</v>
      </c>
      <c r="D159" s="2" t="s">
        <v>3102</v>
      </c>
      <c r="E159" s="2">
        <v>-1.50101</v>
      </c>
      <c r="F159" s="2">
        <v>-0.58592900000000003</v>
      </c>
      <c r="G159" s="11">
        <v>1.2900000000000001E-38</v>
      </c>
      <c r="H159" s="11">
        <v>9.0900000000000001E-37</v>
      </c>
      <c r="I159" s="2">
        <v>15.94</v>
      </c>
      <c r="J159" s="2">
        <v>3.1345800000000001</v>
      </c>
      <c r="K159" s="2">
        <v>1.6482699999999999</v>
      </c>
      <c r="L159" s="11">
        <v>1.63E-41</v>
      </c>
      <c r="M159" s="11">
        <v>3.6900000000000001E-40</v>
      </c>
      <c r="N159" s="2">
        <v>15.666700000000001</v>
      </c>
    </row>
    <row r="160" spans="1:14" x14ac:dyDescent="0.2">
      <c r="A160" s="2" t="s">
        <v>1553</v>
      </c>
      <c r="B160" s="2" t="s">
        <v>2881</v>
      </c>
      <c r="C160" s="2">
        <v>55332</v>
      </c>
      <c r="D160" s="2" t="s">
        <v>2882</v>
      </c>
      <c r="E160" s="2">
        <v>-1.5448999999999999</v>
      </c>
      <c r="F160" s="2">
        <v>-0.62751299999999999</v>
      </c>
      <c r="G160" s="11">
        <v>1.72E-38</v>
      </c>
      <c r="H160" s="11">
        <v>1.2E-36</v>
      </c>
      <c r="I160" s="2">
        <v>11.198399999999999</v>
      </c>
      <c r="J160" s="2">
        <v>4.2775100000000004</v>
      </c>
      <c r="K160" s="2">
        <v>2.0967699999999998</v>
      </c>
      <c r="L160" s="2">
        <v>0</v>
      </c>
      <c r="M160" s="2">
        <v>0</v>
      </c>
      <c r="N160" s="2">
        <v>10.846399999999999</v>
      </c>
    </row>
    <row r="161" spans="1:14" x14ac:dyDescent="0.2">
      <c r="A161" s="2" t="s">
        <v>3497</v>
      </c>
      <c r="B161" s="2" t="s">
        <v>3498</v>
      </c>
      <c r="C161" s="2">
        <v>9256</v>
      </c>
      <c r="D161" s="2" t="s">
        <v>3499</v>
      </c>
      <c r="E161" s="2">
        <v>1.65846</v>
      </c>
      <c r="F161" s="2">
        <v>0.72984800000000005</v>
      </c>
      <c r="G161" s="11">
        <v>2.0899999999999999E-38</v>
      </c>
      <c r="H161" s="11">
        <v>1.4500000000000001E-36</v>
      </c>
      <c r="I161" s="2">
        <v>10.7959</v>
      </c>
      <c r="J161" s="2">
        <v>-2.7737699999999998</v>
      </c>
      <c r="K161" s="2">
        <v>-1.4718500000000001</v>
      </c>
      <c r="L161" s="11">
        <v>5.7700000000000003E-37</v>
      </c>
      <c r="M161" s="11">
        <v>1E-35</v>
      </c>
      <c r="N161" s="2">
        <v>11.164899999999999</v>
      </c>
    </row>
    <row r="162" spans="1:14" x14ac:dyDescent="0.2">
      <c r="A162" s="2" t="s">
        <v>966</v>
      </c>
      <c r="B162" s="2" t="s">
        <v>967</v>
      </c>
      <c r="C162" s="2">
        <v>2919</v>
      </c>
      <c r="D162" s="2" t="s">
        <v>968</v>
      </c>
      <c r="E162" s="2">
        <v>-2.8960400000000002</v>
      </c>
      <c r="F162" s="2">
        <v>-1.5340800000000001</v>
      </c>
      <c r="G162" s="11">
        <v>5.1299999999999998E-38</v>
      </c>
      <c r="H162" s="11">
        <v>3.52E-36</v>
      </c>
      <c r="I162" s="2">
        <v>10.973699999999999</v>
      </c>
      <c r="J162" s="2">
        <v>63.3521</v>
      </c>
      <c r="K162" s="2">
        <v>5.9853199999999998</v>
      </c>
      <c r="L162" s="11">
        <v>5.2999999999999997E-34</v>
      </c>
      <c r="M162" s="11">
        <v>7.8399999999999994E-33</v>
      </c>
      <c r="N162" s="2">
        <v>10.5883</v>
      </c>
    </row>
    <row r="163" spans="1:14" x14ac:dyDescent="0.2">
      <c r="A163" s="2" t="s">
        <v>2368</v>
      </c>
      <c r="B163" s="2" t="s">
        <v>2369</v>
      </c>
      <c r="C163" s="2">
        <v>5366</v>
      </c>
      <c r="D163" s="2" t="s">
        <v>2370</v>
      </c>
      <c r="E163" s="2">
        <v>-1.6702600000000001</v>
      </c>
      <c r="F163" s="2">
        <v>-0.74007299999999998</v>
      </c>
      <c r="G163" s="11">
        <v>5.6E-38</v>
      </c>
      <c r="H163" s="11">
        <v>3.8300000000000002E-36</v>
      </c>
      <c r="I163" s="2">
        <v>11.616199999999999</v>
      </c>
      <c r="J163" s="2">
        <v>1.9899899999999999</v>
      </c>
      <c r="K163" s="2">
        <v>0.99276200000000003</v>
      </c>
      <c r="L163" s="11">
        <v>4.8499999999999998E-8</v>
      </c>
      <c r="M163" s="11">
        <v>1.1999999999999999E-7</v>
      </c>
      <c r="N163" s="2">
        <v>11.5457</v>
      </c>
    </row>
    <row r="164" spans="1:14" x14ac:dyDescent="0.2">
      <c r="A164" s="2" t="s">
        <v>1841</v>
      </c>
      <c r="B164" s="2" t="s">
        <v>1842</v>
      </c>
      <c r="C164" s="2">
        <v>81029</v>
      </c>
      <c r="D164" s="2" t="s">
        <v>41</v>
      </c>
      <c r="E164" s="2">
        <v>-1.8707800000000001</v>
      </c>
      <c r="F164" s="2">
        <v>-0.90364100000000003</v>
      </c>
      <c r="G164" s="11">
        <v>5.8200000000000003E-38</v>
      </c>
      <c r="H164" s="11">
        <v>3.97E-36</v>
      </c>
      <c r="I164" s="2">
        <v>11.675700000000001</v>
      </c>
      <c r="J164" s="2">
        <v>2.83622</v>
      </c>
      <c r="K164" s="2">
        <v>1.50397</v>
      </c>
      <c r="L164" s="11">
        <v>1.8100000000000001E-11</v>
      </c>
      <c r="M164" s="11">
        <v>5.72E-11</v>
      </c>
      <c r="N164" s="2">
        <v>11.5359</v>
      </c>
    </row>
    <row r="165" spans="1:14" x14ac:dyDescent="0.2">
      <c r="A165" s="2" t="s">
        <v>2126</v>
      </c>
      <c r="B165" s="2" t="s">
        <v>2127</v>
      </c>
      <c r="C165" s="2">
        <v>7035</v>
      </c>
      <c r="D165" s="2" t="s">
        <v>2128</v>
      </c>
      <c r="E165" s="2">
        <v>-1.74756</v>
      </c>
      <c r="F165" s="2">
        <v>-0.805338</v>
      </c>
      <c r="G165" s="11">
        <v>6.3499999999999996E-38</v>
      </c>
      <c r="H165" s="11">
        <v>4.2699999999999997E-36</v>
      </c>
      <c r="I165" s="2">
        <v>12.1304</v>
      </c>
      <c r="J165" s="2">
        <v>3.0748199999999999</v>
      </c>
      <c r="K165" s="2">
        <v>1.6205000000000001</v>
      </c>
      <c r="L165" s="11">
        <v>8.2900000000000002E-6</v>
      </c>
      <c r="M165" s="11">
        <v>1.7099999999999999E-5</v>
      </c>
      <c r="N165" s="2">
        <v>11.9412</v>
      </c>
    </row>
    <row r="166" spans="1:14" x14ac:dyDescent="0.2">
      <c r="A166" s="2" t="s">
        <v>976</v>
      </c>
      <c r="B166" s="2" t="s">
        <v>977</v>
      </c>
      <c r="C166" s="2">
        <v>9645</v>
      </c>
      <c r="D166" s="2" t="s">
        <v>978</v>
      </c>
      <c r="E166" s="2">
        <v>-2.88584</v>
      </c>
      <c r="F166" s="2">
        <v>-1.5289900000000001</v>
      </c>
      <c r="G166" s="11">
        <v>7.2799999999999997E-38</v>
      </c>
      <c r="H166" s="11">
        <v>4.8499999999999998E-36</v>
      </c>
      <c r="I166" s="2">
        <v>14.6365</v>
      </c>
      <c r="J166" s="2">
        <v>186.458</v>
      </c>
      <c r="K166" s="2">
        <v>7.5427099999999996</v>
      </c>
      <c r="L166" s="2">
        <v>0</v>
      </c>
      <c r="M166" s="2">
        <v>0</v>
      </c>
      <c r="N166" s="2">
        <v>14.1691</v>
      </c>
    </row>
    <row r="167" spans="1:14" x14ac:dyDescent="0.2">
      <c r="A167" s="2" t="s">
        <v>3612</v>
      </c>
      <c r="B167" s="2" t="s">
        <v>3613</v>
      </c>
      <c r="C167" s="2">
        <v>221981</v>
      </c>
      <c r="D167" s="2" t="s">
        <v>41</v>
      </c>
      <c r="E167" s="2">
        <v>1.76776</v>
      </c>
      <c r="F167" s="2">
        <v>0.82192600000000005</v>
      </c>
      <c r="G167" s="11">
        <v>1.3100000000000001E-37</v>
      </c>
      <c r="H167" s="11">
        <v>8.6100000000000001E-36</v>
      </c>
      <c r="I167" s="2">
        <v>10.930199999999999</v>
      </c>
      <c r="J167" s="2">
        <v>-1.98794</v>
      </c>
      <c r="K167" s="2">
        <v>-0.99127299999999996</v>
      </c>
      <c r="L167" s="2">
        <v>6.7790000000000003E-3</v>
      </c>
      <c r="M167" s="2">
        <v>1.069E-2</v>
      </c>
      <c r="N167" s="2">
        <v>10.758599999999999</v>
      </c>
    </row>
    <row r="168" spans="1:14" x14ac:dyDescent="0.2">
      <c r="A168" s="2" t="s">
        <v>2741</v>
      </c>
      <c r="B168" s="2" t="s">
        <v>2742</v>
      </c>
      <c r="C168" s="2">
        <v>221749</v>
      </c>
      <c r="D168" s="2" t="s">
        <v>2743</v>
      </c>
      <c r="E168" s="2">
        <v>-1.5724400000000001</v>
      </c>
      <c r="F168" s="2">
        <v>-0.65300199999999997</v>
      </c>
      <c r="G168" s="11">
        <v>1.4000000000000001E-37</v>
      </c>
      <c r="H168" s="11">
        <v>9.15E-36</v>
      </c>
      <c r="I168" s="2">
        <v>11.415900000000001</v>
      </c>
      <c r="J168" s="2">
        <v>4.3539099999999999</v>
      </c>
      <c r="K168" s="2">
        <v>2.1223100000000001</v>
      </c>
      <c r="L168" s="11">
        <v>1.0800000000000001E-21</v>
      </c>
      <c r="M168" s="11">
        <v>7.4799999999999995E-21</v>
      </c>
      <c r="N168" s="2">
        <v>11.041600000000001</v>
      </c>
    </row>
    <row r="169" spans="1:14" x14ac:dyDescent="0.2">
      <c r="A169" s="2" t="s">
        <v>2356</v>
      </c>
      <c r="B169" s="2" t="s">
        <v>2357</v>
      </c>
      <c r="C169" s="2">
        <v>3725</v>
      </c>
      <c r="D169" s="2" t="s">
        <v>2358</v>
      </c>
      <c r="E169" s="2">
        <v>-1.6720999999999999</v>
      </c>
      <c r="F169" s="2">
        <v>-0.74166100000000001</v>
      </c>
      <c r="G169" s="11">
        <v>1.85E-37</v>
      </c>
      <c r="H169" s="11">
        <v>1.2000000000000001E-35</v>
      </c>
      <c r="I169" s="2">
        <v>12.9438</v>
      </c>
      <c r="J169" s="2">
        <v>3.4506999999999999</v>
      </c>
      <c r="K169" s="2">
        <v>1.7868900000000001</v>
      </c>
      <c r="L169" s="11">
        <v>4.1999999999999999E-45</v>
      </c>
      <c r="M169" s="11">
        <v>1.14E-43</v>
      </c>
      <c r="N169" s="2">
        <v>12.6816</v>
      </c>
    </row>
    <row r="170" spans="1:14" x14ac:dyDescent="0.2">
      <c r="A170" s="2" t="s">
        <v>1629</v>
      </c>
      <c r="B170" s="2" t="s">
        <v>1711</v>
      </c>
      <c r="C170" s="2">
        <v>1958</v>
      </c>
      <c r="D170" s="2" t="s">
        <v>1712</v>
      </c>
      <c r="E170" s="2">
        <v>-1.9307099999999999</v>
      </c>
      <c r="F170" s="2">
        <v>-0.94913499999999995</v>
      </c>
      <c r="G170" s="11">
        <v>1.86E-37</v>
      </c>
      <c r="H170" s="11">
        <v>1.2000000000000001E-35</v>
      </c>
      <c r="I170" s="2">
        <v>10.068199999999999</v>
      </c>
      <c r="J170" s="2">
        <v>3.2705199999999999</v>
      </c>
      <c r="K170" s="2">
        <v>1.7095199999999999</v>
      </c>
      <c r="L170" s="11">
        <v>1.06E-7</v>
      </c>
      <c r="M170" s="11">
        <v>2.53E-7</v>
      </c>
      <c r="N170" s="2">
        <v>9.8772000000000002</v>
      </c>
    </row>
    <row r="171" spans="1:14" x14ac:dyDescent="0.2">
      <c r="A171" s="2" t="s">
        <v>3730</v>
      </c>
      <c r="B171" s="2" t="s">
        <v>3731</v>
      </c>
      <c r="C171" s="2">
        <v>79971</v>
      </c>
      <c r="D171" s="2" t="s">
        <v>3732</v>
      </c>
      <c r="E171" s="2">
        <v>1.93577</v>
      </c>
      <c r="F171" s="2">
        <v>0.95290799999999998</v>
      </c>
      <c r="G171" s="11">
        <v>2.5399999999999998E-37</v>
      </c>
      <c r="H171" s="11">
        <v>1.6400000000000001E-35</v>
      </c>
      <c r="I171" s="2">
        <v>15.5783</v>
      </c>
      <c r="J171" s="2">
        <v>-1.7633099999999999</v>
      </c>
      <c r="K171" s="2">
        <v>-0.81828500000000004</v>
      </c>
      <c r="L171" s="11">
        <v>4.7600000000000002E-11</v>
      </c>
      <c r="M171" s="11">
        <v>1.4600000000000001E-10</v>
      </c>
      <c r="N171" s="2">
        <v>15.3241</v>
      </c>
    </row>
    <row r="172" spans="1:14" x14ac:dyDescent="0.2">
      <c r="A172" s="2" t="s">
        <v>969</v>
      </c>
      <c r="B172" s="2" t="s">
        <v>970</v>
      </c>
      <c r="C172" s="2">
        <v>94115</v>
      </c>
      <c r="D172" s="2" t="s">
        <v>41</v>
      </c>
      <c r="E172" s="2">
        <v>-2.8895400000000002</v>
      </c>
      <c r="F172" s="2">
        <v>-1.53084</v>
      </c>
      <c r="G172" s="11">
        <v>3.27E-37</v>
      </c>
      <c r="H172" s="11">
        <v>2.1099999999999999E-35</v>
      </c>
      <c r="I172" s="2">
        <v>6.9930000000000003</v>
      </c>
      <c r="J172" s="2">
        <v>600.87</v>
      </c>
      <c r="K172" s="2">
        <v>9.2309099999999997</v>
      </c>
      <c r="L172" s="2">
        <v>0</v>
      </c>
      <c r="M172" s="11">
        <v>1.4000000000000001E-45</v>
      </c>
      <c r="N172" s="2">
        <v>6.6904000000000003</v>
      </c>
    </row>
    <row r="173" spans="1:14" x14ac:dyDescent="0.2">
      <c r="A173" s="2" t="s">
        <v>422</v>
      </c>
      <c r="B173" s="2" t="s">
        <v>1973</v>
      </c>
      <c r="C173" s="2">
        <v>340075</v>
      </c>
      <c r="D173" s="2" t="s">
        <v>1974</v>
      </c>
      <c r="E173" s="2">
        <v>-1.81613</v>
      </c>
      <c r="F173" s="2">
        <v>-0.860869</v>
      </c>
      <c r="G173" s="11">
        <v>3.5099999999999999E-37</v>
      </c>
      <c r="H173" s="11">
        <v>2.26E-35</v>
      </c>
      <c r="I173" s="2">
        <v>12.1768</v>
      </c>
      <c r="J173" s="2">
        <v>27.447600000000001</v>
      </c>
      <c r="K173" s="2">
        <v>4.7786099999999996</v>
      </c>
      <c r="L173" s="2">
        <v>0</v>
      </c>
      <c r="M173" s="2">
        <v>0</v>
      </c>
      <c r="N173" s="2">
        <v>11.6938</v>
      </c>
    </row>
    <row r="174" spans="1:14" x14ac:dyDescent="0.2">
      <c r="A174" s="2" t="s">
        <v>401</v>
      </c>
      <c r="B174" s="2" t="s">
        <v>2778</v>
      </c>
      <c r="C174" s="2">
        <v>10865</v>
      </c>
      <c r="D174" s="2" t="s">
        <v>2779</v>
      </c>
      <c r="E174" s="2">
        <v>-1.56918</v>
      </c>
      <c r="F174" s="2">
        <v>-0.65000999999999998</v>
      </c>
      <c r="G174" s="11">
        <v>3.68E-37</v>
      </c>
      <c r="H174" s="11">
        <v>2.36E-35</v>
      </c>
      <c r="I174" s="2">
        <v>9.9915000000000003</v>
      </c>
      <c r="J174" s="2">
        <v>1.7289099999999999</v>
      </c>
      <c r="K174" s="2">
        <v>0.78986100000000004</v>
      </c>
      <c r="L174" s="11">
        <v>2.3899999999999999E-8</v>
      </c>
      <c r="M174" s="11">
        <v>6.0399999999999998E-8</v>
      </c>
      <c r="N174" s="2">
        <v>10.0075</v>
      </c>
    </row>
    <row r="175" spans="1:14" x14ac:dyDescent="0.2">
      <c r="A175" s="2" t="s">
        <v>893</v>
      </c>
      <c r="B175" s="2" t="s">
        <v>894</v>
      </c>
      <c r="C175" s="2">
        <v>2250</v>
      </c>
      <c r="D175" s="2" t="s">
        <v>895</v>
      </c>
      <c r="E175" s="2">
        <v>-3.2387299999999999</v>
      </c>
      <c r="F175" s="2">
        <v>-1.69543</v>
      </c>
      <c r="G175" s="11">
        <v>3.9699999999999997E-37</v>
      </c>
      <c r="H175" s="11">
        <v>2.53E-35</v>
      </c>
      <c r="I175" s="2">
        <v>8.6768000000000001</v>
      </c>
      <c r="J175" s="2">
        <v>15.3751</v>
      </c>
      <c r="K175" s="2">
        <v>3.94252</v>
      </c>
      <c r="L175" s="11">
        <v>1.2E-10</v>
      </c>
      <c r="M175" s="11">
        <v>3.6E-10</v>
      </c>
      <c r="N175" s="2">
        <v>8.4320000000000004</v>
      </c>
    </row>
    <row r="176" spans="1:14" x14ac:dyDescent="0.2">
      <c r="A176" s="2" t="s">
        <v>3116</v>
      </c>
      <c r="B176" s="2" t="s">
        <v>3117</v>
      </c>
      <c r="C176" s="2">
        <v>94015</v>
      </c>
      <c r="D176" s="2" t="s">
        <v>3118</v>
      </c>
      <c r="E176" s="2">
        <v>1.50149</v>
      </c>
      <c r="F176" s="2">
        <v>0.586399</v>
      </c>
      <c r="G176" s="11">
        <v>9.6900000000000006E-37</v>
      </c>
      <c r="H176" s="11">
        <v>6.0799999999999995E-35</v>
      </c>
      <c r="I176" s="2">
        <v>10.5633</v>
      </c>
      <c r="J176" s="2">
        <v>-1.71332</v>
      </c>
      <c r="K176" s="2">
        <v>-0.77679100000000001</v>
      </c>
      <c r="L176" s="11">
        <v>8.4100000000000005E-9</v>
      </c>
      <c r="M176" s="11">
        <v>2.1900000000000001E-8</v>
      </c>
      <c r="N176" s="2">
        <v>10.6394</v>
      </c>
    </row>
    <row r="177" spans="1:14" x14ac:dyDescent="0.2">
      <c r="A177" s="2" t="s">
        <v>2518</v>
      </c>
      <c r="B177" s="2" t="s">
        <v>2519</v>
      </c>
      <c r="C177" s="2">
        <v>7223</v>
      </c>
      <c r="D177" s="2" t="s">
        <v>2520</v>
      </c>
      <c r="E177" s="2">
        <v>-1.6190199999999999</v>
      </c>
      <c r="F177" s="2">
        <v>-0.69511999999999996</v>
      </c>
      <c r="G177" s="11">
        <v>1.29E-36</v>
      </c>
      <c r="H177" s="11">
        <v>8.0500000000000002E-35</v>
      </c>
      <c r="I177" s="2">
        <v>11.331799999999999</v>
      </c>
      <c r="J177" s="2">
        <v>1.6377200000000001</v>
      </c>
      <c r="K177" s="2">
        <v>0.71169099999999996</v>
      </c>
      <c r="L177" s="2">
        <v>0</v>
      </c>
      <c r="M177" s="11">
        <v>4.1999999999999999E-45</v>
      </c>
      <c r="N177" s="2">
        <v>11.361599999999999</v>
      </c>
    </row>
    <row r="178" spans="1:14" x14ac:dyDescent="0.2">
      <c r="A178" s="2" t="s">
        <v>1880</v>
      </c>
      <c r="B178" s="2" t="s">
        <v>1881</v>
      </c>
      <c r="C178" s="2">
        <v>3352</v>
      </c>
      <c r="D178" s="2" t="s">
        <v>1882</v>
      </c>
      <c r="E178" s="2">
        <v>-1.8575699999999999</v>
      </c>
      <c r="F178" s="2">
        <v>-0.89341499999999996</v>
      </c>
      <c r="G178" s="11">
        <v>1.58E-36</v>
      </c>
      <c r="H178" s="11">
        <v>9.8199999999999993E-35</v>
      </c>
      <c r="I178" s="2">
        <v>10.3485</v>
      </c>
      <c r="J178" s="2">
        <v>33.021900000000002</v>
      </c>
      <c r="K178" s="2">
        <v>5.04535</v>
      </c>
      <c r="L178" s="11">
        <v>7.0199999999999995E-20</v>
      </c>
      <c r="M178" s="11">
        <v>4.2599999999999999E-19</v>
      </c>
      <c r="N178" s="2">
        <v>9.9525000000000006</v>
      </c>
    </row>
    <row r="179" spans="1:14" x14ac:dyDescent="0.2">
      <c r="A179" s="2" t="s">
        <v>1438</v>
      </c>
      <c r="B179" s="2" t="s">
        <v>1930</v>
      </c>
      <c r="C179" s="2">
        <v>11067</v>
      </c>
      <c r="D179" s="2" t="s">
        <v>1931</v>
      </c>
      <c r="E179" s="2">
        <v>-1.83388</v>
      </c>
      <c r="F179" s="2">
        <v>-0.87489700000000004</v>
      </c>
      <c r="G179" s="11">
        <v>1.6900000000000001E-36</v>
      </c>
      <c r="H179" s="11">
        <v>1.05E-34</v>
      </c>
      <c r="I179" s="2">
        <v>9.7751000000000001</v>
      </c>
      <c r="J179" s="2">
        <v>22.8977</v>
      </c>
      <c r="K179" s="2">
        <v>4.5171299999999999</v>
      </c>
      <c r="L179" s="2">
        <v>0</v>
      </c>
      <c r="M179" s="2">
        <v>0</v>
      </c>
      <c r="N179" s="2">
        <v>9.2719000000000005</v>
      </c>
    </row>
    <row r="180" spans="1:14" x14ac:dyDescent="0.2">
      <c r="A180" s="2" t="s">
        <v>971</v>
      </c>
      <c r="B180" s="2" t="s">
        <v>3326</v>
      </c>
      <c r="C180" s="2">
        <v>1063</v>
      </c>
      <c r="D180" s="2" t="s">
        <v>3327</v>
      </c>
      <c r="E180" s="2">
        <v>1.55687</v>
      </c>
      <c r="F180" s="2">
        <v>0.63864600000000005</v>
      </c>
      <c r="G180" s="11">
        <v>1.7700000000000001E-36</v>
      </c>
      <c r="H180" s="11">
        <v>1.0999999999999999E-34</v>
      </c>
      <c r="I180" s="2">
        <v>15.446</v>
      </c>
      <c r="J180" s="2">
        <v>-3.6048300000000002</v>
      </c>
      <c r="K180" s="2">
        <v>-1.8499300000000001</v>
      </c>
      <c r="L180" s="11">
        <v>7.5200000000000007E-15</v>
      </c>
      <c r="M180" s="11">
        <v>3.0799999999999999E-14</v>
      </c>
      <c r="N180" s="2">
        <v>16.111899999999999</v>
      </c>
    </row>
    <row r="181" spans="1:14" x14ac:dyDescent="0.2">
      <c r="A181" s="2" t="s">
        <v>653</v>
      </c>
      <c r="B181" s="2" t="s">
        <v>654</v>
      </c>
      <c r="C181" s="2">
        <v>4948</v>
      </c>
      <c r="D181" s="2" t="s">
        <v>655</v>
      </c>
      <c r="E181" s="2">
        <v>1.98394</v>
      </c>
      <c r="F181" s="2">
        <v>0.98836500000000005</v>
      </c>
      <c r="G181" s="11">
        <v>2.96E-36</v>
      </c>
      <c r="H181" s="11">
        <v>1.8200000000000001E-34</v>
      </c>
      <c r="I181" s="2">
        <v>10.749700000000001</v>
      </c>
      <c r="J181" s="2">
        <v>2.0882700000000001</v>
      </c>
      <c r="K181" s="2">
        <v>1.0623100000000001</v>
      </c>
      <c r="L181" s="11">
        <v>1.69E-19</v>
      </c>
      <c r="M181" s="11">
        <v>9.9099999999999997E-19</v>
      </c>
      <c r="N181" s="2">
        <v>9.6408000000000005</v>
      </c>
    </row>
    <row r="182" spans="1:14" x14ac:dyDescent="0.2">
      <c r="A182" s="2" t="s">
        <v>915</v>
      </c>
      <c r="B182" s="2" t="s">
        <v>3239</v>
      </c>
      <c r="C182" s="2">
        <v>83879</v>
      </c>
      <c r="D182" s="2" t="s">
        <v>3240</v>
      </c>
      <c r="E182" s="2">
        <v>1.5318099999999999</v>
      </c>
      <c r="F182" s="2">
        <v>0.61524100000000004</v>
      </c>
      <c r="G182" s="11">
        <v>3.5400000000000001E-36</v>
      </c>
      <c r="H182" s="11">
        <v>2.17E-34</v>
      </c>
      <c r="I182" s="2">
        <v>11.7006</v>
      </c>
      <c r="J182" s="2">
        <v>-5.4220899999999999</v>
      </c>
      <c r="K182" s="2">
        <v>-2.43885</v>
      </c>
      <c r="L182" s="11">
        <v>4.3799999999999998E-20</v>
      </c>
      <c r="M182" s="11">
        <v>2.7099999999999999E-19</v>
      </c>
      <c r="N182" s="2">
        <v>12.8752</v>
      </c>
    </row>
    <row r="183" spans="1:14" x14ac:dyDescent="0.2">
      <c r="A183" s="2" t="s">
        <v>2001</v>
      </c>
      <c r="B183" s="2" t="s">
        <v>2002</v>
      </c>
      <c r="C183" s="2">
        <v>8140</v>
      </c>
      <c r="D183" s="2" t="s">
        <v>2003</v>
      </c>
      <c r="E183" s="2">
        <v>-1.79661</v>
      </c>
      <c r="F183" s="2">
        <v>-0.84527600000000003</v>
      </c>
      <c r="G183" s="11">
        <v>3.5499999999999998E-36</v>
      </c>
      <c r="H183" s="11">
        <v>2.17E-34</v>
      </c>
      <c r="I183" s="2">
        <v>14.7761</v>
      </c>
      <c r="J183" s="2">
        <v>7.2600499999999997</v>
      </c>
      <c r="K183" s="2">
        <v>2.8599800000000002</v>
      </c>
      <c r="L183" s="2">
        <v>0</v>
      </c>
      <c r="M183" s="2">
        <v>0</v>
      </c>
      <c r="N183" s="2">
        <v>14.4444</v>
      </c>
    </row>
    <row r="184" spans="1:14" x14ac:dyDescent="0.2">
      <c r="A184" s="2" t="s">
        <v>2454</v>
      </c>
      <c r="B184" s="2" t="s">
        <v>2455</v>
      </c>
      <c r="C184" s="2">
        <v>84959</v>
      </c>
      <c r="D184" s="2" t="s">
        <v>2456</v>
      </c>
      <c r="E184" s="2">
        <v>-1.6398699999999999</v>
      </c>
      <c r="F184" s="2">
        <v>-0.71358200000000005</v>
      </c>
      <c r="G184" s="11">
        <v>5.1399999999999999E-36</v>
      </c>
      <c r="H184" s="11">
        <v>3.11E-34</v>
      </c>
      <c r="I184" s="2">
        <v>12.111000000000001</v>
      </c>
      <c r="J184" s="2">
        <v>4.5124500000000003</v>
      </c>
      <c r="K184" s="2">
        <v>2.1739099999999998</v>
      </c>
      <c r="L184" s="2">
        <v>0</v>
      </c>
      <c r="M184" s="2">
        <v>0</v>
      </c>
      <c r="N184" s="2">
        <v>11.7804</v>
      </c>
    </row>
    <row r="185" spans="1:14" x14ac:dyDescent="0.2">
      <c r="A185" s="2" t="s">
        <v>1261</v>
      </c>
      <c r="B185" s="2" t="s">
        <v>2529</v>
      </c>
      <c r="C185" s="2">
        <v>9586</v>
      </c>
      <c r="D185" s="2" t="s">
        <v>2530</v>
      </c>
      <c r="E185" s="2">
        <v>-1.61866</v>
      </c>
      <c r="F185" s="2">
        <v>-0.69479599999999997</v>
      </c>
      <c r="G185" s="11">
        <v>8.0600000000000004E-36</v>
      </c>
      <c r="H185" s="11">
        <v>4.8300000000000001E-34</v>
      </c>
      <c r="I185" s="2">
        <v>12.3979</v>
      </c>
      <c r="J185" s="2">
        <v>6.9573600000000004</v>
      </c>
      <c r="K185" s="2">
        <v>2.79854</v>
      </c>
      <c r="L185" s="2">
        <v>0</v>
      </c>
      <c r="M185" s="2">
        <v>0</v>
      </c>
      <c r="N185" s="2">
        <v>11.942600000000001</v>
      </c>
    </row>
    <row r="186" spans="1:14" x14ac:dyDescent="0.2">
      <c r="A186" s="2" t="s">
        <v>2721</v>
      </c>
      <c r="B186" s="2" t="s">
        <v>2722</v>
      </c>
      <c r="C186" s="2">
        <v>7204</v>
      </c>
      <c r="D186" s="2" t="s">
        <v>2723</v>
      </c>
      <c r="E186" s="2">
        <v>-1.5788199999999999</v>
      </c>
      <c r="F186" s="2">
        <v>-0.65884699999999996</v>
      </c>
      <c r="G186" s="11">
        <v>8.8600000000000006E-36</v>
      </c>
      <c r="H186" s="11">
        <v>5.2899999999999999E-34</v>
      </c>
      <c r="I186" s="2">
        <v>15.3782</v>
      </c>
      <c r="J186" s="2">
        <v>3.2231200000000002</v>
      </c>
      <c r="K186" s="2">
        <v>1.6884600000000001</v>
      </c>
      <c r="L186" s="2">
        <v>0</v>
      </c>
      <c r="M186" s="2">
        <v>0</v>
      </c>
      <c r="N186" s="2">
        <v>15.109299999999999</v>
      </c>
    </row>
    <row r="187" spans="1:14" x14ac:dyDescent="0.2">
      <c r="A187" s="2" t="s">
        <v>1147</v>
      </c>
      <c r="B187" s="2" t="s">
        <v>3476</v>
      </c>
      <c r="C187" s="2">
        <v>1690</v>
      </c>
      <c r="D187" s="2" t="s">
        <v>3477</v>
      </c>
      <c r="E187" s="2">
        <v>1.64086</v>
      </c>
      <c r="F187" s="2">
        <v>0.71445400000000003</v>
      </c>
      <c r="G187" s="11">
        <v>1.8000000000000001E-35</v>
      </c>
      <c r="H187" s="11">
        <v>1.0599999999999999E-33</v>
      </c>
      <c r="I187" s="2">
        <v>9.9510000000000005</v>
      </c>
      <c r="J187" s="2">
        <v>-4.2377799999999999</v>
      </c>
      <c r="K187" s="2">
        <v>-2.08331</v>
      </c>
      <c r="L187" s="11">
        <v>1.3E-14</v>
      </c>
      <c r="M187" s="11">
        <v>5.2499999999999997E-14</v>
      </c>
      <c r="N187" s="2">
        <v>10.8079</v>
      </c>
    </row>
    <row r="188" spans="1:14" x14ac:dyDescent="0.2">
      <c r="A188" s="2" t="s">
        <v>900</v>
      </c>
      <c r="B188" s="2" t="s">
        <v>901</v>
      </c>
      <c r="C188" s="2">
        <v>3600</v>
      </c>
      <c r="D188" s="2" t="s">
        <v>902</v>
      </c>
      <c r="E188" s="2">
        <v>-3.2256900000000002</v>
      </c>
      <c r="F188" s="2">
        <v>-1.6896100000000001</v>
      </c>
      <c r="G188" s="11">
        <v>2.0500000000000001E-35</v>
      </c>
      <c r="H188" s="11">
        <v>1.2E-33</v>
      </c>
      <c r="I188" s="2">
        <v>7.9649000000000001</v>
      </c>
      <c r="J188" s="2">
        <v>57.581400000000002</v>
      </c>
      <c r="K188" s="2">
        <v>5.8475299999999999</v>
      </c>
      <c r="L188" s="11">
        <v>1.2500000000000001E-33</v>
      </c>
      <c r="M188" s="11">
        <v>1.8100000000000001E-32</v>
      </c>
      <c r="N188" s="2">
        <v>7.7127999999999997</v>
      </c>
    </row>
    <row r="189" spans="1:14" x14ac:dyDescent="0.2">
      <c r="A189" s="2" t="s">
        <v>1533</v>
      </c>
      <c r="B189" s="2" t="s">
        <v>1534</v>
      </c>
      <c r="C189" s="2">
        <v>8744</v>
      </c>
      <c r="D189" s="2" t="s">
        <v>1535</v>
      </c>
      <c r="E189" s="2">
        <v>-2.0344500000000001</v>
      </c>
      <c r="F189" s="2">
        <v>-1.02464</v>
      </c>
      <c r="G189" s="11">
        <v>2.18E-35</v>
      </c>
      <c r="H189" s="11">
        <v>1.27E-33</v>
      </c>
      <c r="I189" s="2">
        <v>9.9672000000000001</v>
      </c>
      <c r="J189" s="2">
        <v>11.071300000000001</v>
      </c>
      <c r="K189" s="2">
        <v>3.46875</v>
      </c>
      <c r="L189" s="11">
        <v>4.7999999999999999E-20</v>
      </c>
      <c r="M189" s="11">
        <v>2.96E-19</v>
      </c>
      <c r="N189" s="2">
        <v>9.6813000000000002</v>
      </c>
    </row>
    <row r="190" spans="1:14" x14ac:dyDescent="0.2">
      <c r="A190" s="2" t="s">
        <v>2606</v>
      </c>
      <c r="B190" s="2" t="s">
        <v>2607</v>
      </c>
      <c r="C190" s="2">
        <v>5865</v>
      </c>
      <c r="D190" s="2" t="s">
        <v>41</v>
      </c>
      <c r="E190" s="2">
        <v>-1.59962</v>
      </c>
      <c r="F190" s="2">
        <v>-0.67772600000000005</v>
      </c>
      <c r="G190" s="11">
        <v>2.8800000000000003E-35</v>
      </c>
      <c r="H190" s="11">
        <v>1.6600000000000001E-33</v>
      </c>
      <c r="I190" s="2">
        <v>13.5961</v>
      </c>
      <c r="J190" s="2">
        <v>3.0043899999999999</v>
      </c>
      <c r="K190" s="2">
        <v>1.58707</v>
      </c>
      <c r="L190" s="11">
        <v>6.5299999999999997E-14</v>
      </c>
      <c r="M190" s="11">
        <v>2.4700000000000001E-13</v>
      </c>
      <c r="N190" s="2">
        <v>13.3476</v>
      </c>
    </row>
    <row r="191" spans="1:14" x14ac:dyDescent="0.2">
      <c r="A191" s="2" t="s">
        <v>1395</v>
      </c>
      <c r="B191" s="2" t="s">
        <v>1396</v>
      </c>
      <c r="C191" s="2">
        <v>1767</v>
      </c>
      <c r="D191" s="2" t="s">
        <v>1397</v>
      </c>
      <c r="E191" s="2">
        <v>-2.1439900000000001</v>
      </c>
      <c r="F191" s="2">
        <v>-1.1003000000000001</v>
      </c>
      <c r="G191" s="11">
        <v>3.0699999999999999E-35</v>
      </c>
      <c r="H191" s="11">
        <v>1.7699999999999999E-33</v>
      </c>
      <c r="I191" s="2">
        <v>9.5205000000000002</v>
      </c>
      <c r="J191" s="2">
        <v>2.1718299999999999</v>
      </c>
      <c r="K191" s="2">
        <v>1.1189100000000001</v>
      </c>
      <c r="L191" s="11">
        <v>4.3399999999999998E-32</v>
      </c>
      <c r="M191" s="11">
        <v>5.7499999999999996E-31</v>
      </c>
      <c r="N191" s="2">
        <v>9.5957000000000008</v>
      </c>
    </row>
    <row r="192" spans="1:14" x14ac:dyDescent="0.2">
      <c r="A192" s="2" t="s">
        <v>1708</v>
      </c>
      <c r="B192" s="2" t="s">
        <v>2204</v>
      </c>
      <c r="C192" s="2">
        <v>64787</v>
      </c>
      <c r="D192" s="2" t="s">
        <v>2205</v>
      </c>
      <c r="E192" s="2">
        <v>-1.7198</v>
      </c>
      <c r="F192" s="2">
        <v>-0.78224199999999999</v>
      </c>
      <c r="G192" s="11">
        <v>3.3399999999999999E-35</v>
      </c>
      <c r="H192" s="11">
        <v>1.9199999999999999E-33</v>
      </c>
      <c r="I192" s="2">
        <v>12.912100000000001</v>
      </c>
      <c r="J192" s="2">
        <v>38.966700000000003</v>
      </c>
      <c r="K192" s="2">
        <v>5.2841699999999996</v>
      </c>
      <c r="L192" s="2">
        <v>0</v>
      </c>
      <c r="M192" s="2">
        <v>0</v>
      </c>
      <c r="N192" s="2">
        <v>12.354900000000001</v>
      </c>
    </row>
    <row r="193" spans="1:14" x14ac:dyDescent="0.2">
      <c r="A193" s="2" t="s">
        <v>2315</v>
      </c>
      <c r="B193" s="2" t="s">
        <v>2316</v>
      </c>
      <c r="C193" s="2">
        <v>8797</v>
      </c>
      <c r="D193" s="2" t="s">
        <v>2317</v>
      </c>
      <c r="E193" s="2">
        <v>-1.68608</v>
      </c>
      <c r="F193" s="2">
        <v>-0.75367499999999998</v>
      </c>
      <c r="G193" s="11">
        <v>3.4900000000000003E-35</v>
      </c>
      <c r="H193" s="11">
        <v>2.0000000000000001E-33</v>
      </c>
      <c r="I193" s="2">
        <v>9.9694000000000003</v>
      </c>
      <c r="J193" s="2">
        <v>7.7501300000000004</v>
      </c>
      <c r="K193" s="2">
        <v>2.9542199999999998</v>
      </c>
      <c r="L193" s="11">
        <v>9.0100000000000002E-28</v>
      </c>
      <c r="M193" s="11">
        <v>9.2300000000000006E-27</v>
      </c>
      <c r="N193" s="2">
        <v>9.5579000000000001</v>
      </c>
    </row>
    <row r="194" spans="1:14" x14ac:dyDescent="0.2">
      <c r="A194" s="2" t="s">
        <v>714</v>
      </c>
      <c r="B194" s="2" t="s">
        <v>1603</v>
      </c>
      <c r="C194" s="2">
        <v>774</v>
      </c>
      <c r="D194" s="2" t="s">
        <v>1604</v>
      </c>
      <c r="E194" s="2">
        <v>-1.9867600000000001</v>
      </c>
      <c r="F194" s="2">
        <v>-0.99041400000000002</v>
      </c>
      <c r="G194" s="11">
        <v>3.66E-35</v>
      </c>
      <c r="H194" s="11">
        <v>2.0899999999999999E-33</v>
      </c>
      <c r="I194" s="2">
        <v>9.0016999999999996</v>
      </c>
      <c r="J194" s="2">
        <v>2.4491000000000001</v>
      </c>
      <c r="K194" s="2">
        <v>1.2922499999999999</v>
      </c>
      <c r="L194" s="11">
        <v>7.13E-9</v>
      </c>
      <c r="M194" s="11">
        <v>1.8699999999999999E-8</v>
      </c>
      <c r="N194" s="2">
        <v>9.0281000000000002</v>
      </c>
    </row>
    <row r="195" spans="1:14" x14ac:dyDescent="0.2">
      <c r="A195" s="2" t="s">
        <v>2555</v>
      </c>
      <c r="B195" s="2" t="s">
        <v>3570</v>
      </c>
      <c r="C195" s="2">
        <v>150771</v>
      </c>
      <c r="D195" s="2" t="s">
        <v>3571</v>
      </c>
      <c r="E195" s="2">
        <v>1.72037</v>
      </c>
      <c r="F195" s="2">
        <v>0.78272200000000003</v>
      </c>
      <c r="G195" s="11">
        <v>3.75E-35</v>
      </c>
      <c r="H195" s="11">
        <v>2.1299999999999999E-33</v>
      </c>
      <c r="I195" s="2">
        <v>8.5919000000000008</v>
      </c>
      <c r="J195" s="2">
        <v>-5.8154899999999996</v>
      </c>
      <c r="K195" s="2">
        <v>-2.5398999999999998</v>
      </c>
      <c r="L195" s="11">
        <v>2.0899999999999999E-16</v>
      </c>
      <c r="M195" s="11">
        <v>9.6699999999999994E-16</v>
      </c>
      <c r="N195" s="2">
        <v>9.5898000000000003</v>
      </c>
    </row>
    <row r="196" spans="1:14" x14ac:dyDescent="0.2">
      <c r="A196" s="2" t="s">
        <v>2901</v>
      </c>
      <c r="B196" s="2" t="s">
        <v>2902</v>
      </c>
      <c r="C196" s="2">
        <v>745</v>
      </c>
      <c r="D196" s="2" t="s">
        <v>2903</v>
      </c>
      <c r="E196" s="2">
        <v>-1.5420100000000001</v>
      </c>
      <c r="F196" s="2">
        <v>-0.62481500000000001</v>
      </c>
      <c r="G196" s="11">
        <v>5.1299999999999995E-35</v>
      </c>
      <c r="H196" s="11">
        <v>2.9E-33</v>
      </c>
      <c r="I196" s="2">
        <v>13.893000000000001</v>
      </c>
      <c r="J196" s="2">
        <v>20.952100000000002</v>
      </c>
      <c r="K196" s="2">
        <v>4.3890200000000004</v>
      </c>
      <c r="L196" s="2">
        <v>0</v>
      </c>
      <c r="M196" s="2">
        <v>0</v>
      </c>
      <c r="N196" s="2">
        <v>13.347300000000001</v>
      </c>
    </row>
    <row r="197" spans="1:14" x14ac:dyDescent="0.2">
      <c r="A197" s="2" t="s">
        <v>670</v>
      </c>
      <c r="B197" s="2" t="s">
        <v>671</v>
      </c>
      <c r="C197" s="2">
        <v>5396</v>
      </c>
      <c r="D197" s="2" t="s">
        <v>672</v>
      </c>
      <c r="E197" s="2">
        <v>2.0159500000000001</v>
      </c>
      <c r="F197" s="2">
        <v>1.01146</v>
      </c>
      <c r="G197" s="11">
        <v>6.7500000000000004E-35</v>
      </c>
      <c r="H197" s="11">
        <v>3.78E-33</v>
      </c>
      <c r="I197" s="2">
        <v>11.9011</v>
      </c>
      <c r="J197" s="2">
        <v>3.3062100000000001</v>
      </c>
      <c r="K197" s="2">
        <v>1.7251799999999999</v>
      </c>
      <c r="L197" s="11">
        <v>6.8999999999999994E-11</v>
      </c>
      <c r="M197" s="11">
        <v>2.1E-10</v>
      </c>
      <c r="N197" s="2">
        <v>10.869199999999999</v>
      </c>
    </row>
    <row r="198" spans="1:14" x14ac:dyDescent="0.2">
      <c r="A198" s="2" t="s">
        <v>3395</v>
      </c>
      <c r="B198" s="2" t="s">
        <v>3634</v>
      </c>
      <c r="C198" s="2">
        <v>56098</v>
      </c>
      <c r="D198" s="2" t="s">
        <v>3635</v>
      </c>
      <c r="E198" s="2">
        <v>1.80074</v>
      </c>
      <c r="F198" s="2">
        <v>0.84859200000000001</v>
      </c>
      <c r="G198" s="11">
        <v>1.4699999999999999E-34</v>
      </c>
      <c r="H198" s="11">
        <v>8.0600000000000003E-33</v>
      </c>
      <c r="I198" s="2">
        <v>10.1747</v>
      </c>
      <c r="J198" s="2">
        <v>-1.5349999999999999</v>
      </c>
      <c r="K198" s="2">
        <v>-0.61823399999999995</v>
      </c>
      <c r="L198" s="2">
        <v>1.2049999999999999E-3</v>
      </c>
      <c r="M198" s="2">
        <v>2.0530000000000001E-3</v>
      </c>
      <c r="N198" s="2">
        <v>9.9930000000000003</v>
      </c>
    </row>
    <row r="199" spans="1:14" x14ac:dyDescent="0.2">
      <c r="A199" s="2" t="s">
        <v>1194</v>
      </c>
      <c r="B199" s="2" t="s">
        <v>3766</v>
      </c>
      <c r="C199" s="2">
        <v>1298</v>
      </c>
      <c r="D199" s="2" t="s">
        <v>3767</v>
      </c>
      <c r="E199" s="2">
        <v>2.0181200000000001</v>
      </c>
      <c r="F199" s="2">
        <v>1.01301</v>
      </c>
      <c r="G199" s="11">
        <v>1.5699999999999999E-34</v>
      </c>
      <c r="H199" s="11">
        <v>8.57E-33</v>
      </c>
      <c r="I199" s="2">
        <v>10.3362</v>
      </c>
      <c r="J199" s="2">
        <v>-1.9012199999999999</v>
      </c>
      <c r="K199" s="2">
        <v>-0.92692300000000005</v>
      </c>
      <c r="L199" s="11">
        <v>6.7600000000000002E-15</v>
      </c>
      <c r="M199" s="11">
        <v>2.7799999999999999E-14</v>
      </c>
      <c r="N199" s="2">
        <v>9.9518000000000004</v>
      </c>
    </row>
    <row r="200" spans="1:14" x14ac:dyDescent="0.2">
      <c r="A200" s="2" t="s">
        <v>2385</v>
      </c>
      <c r="B200" s="2" t="s">
        <v>3807</v>
      </c>
      <c r="C200" s="2">
        <v>3398</v>
      </c>
      <c r="D200" s="2" t="s">
        <v>3808</v>
      </c>
      <c r="E200" s="2">
        <v>2.13855</v>
      </c>
      <c r="F200" s="2">
        <v>1.09663</v>
      </c>
      <c r="G200" s="11">
        <v>1.6499999999999999E-34</v>
      </c>
      <c r="H200" s="11">
        <v>8.9999999999999998E-33</v>
      </c>
      <c r="I200" s="2">
        <v>12.067500000000001</v>
      </c>
      <c r="J200" s="2">
        <v>-4.7226900000000001</v>
      </c>
      <c r="K200" s="2">
        <v>-2.2396099999999999</v>
      </c>
      <c r="L200" s="11">
        <v>3.9899999999999999E-14</v>
      </c>
      <c r="M200" s="11">
        <v>1.54E-13</v>
      </c>
      <c r="N200" s="2">
        <v>12.8666</v>
      </c>
    </row>
    <row r="201" spans="1:14" x14ac:dyDescent="0.2">
      <c r="A201" s="2" t="s">
        <v>2758</v>
      </c>
      <c r="B201" s="2" t="s">
        <v>2759</v>
      </c>
      <c r="C201" s="2">
        <v>8407</v>
      </c>
      <c r="D201" s="2" t="s">
        <v>2760</v>
      </c>
      <c r="E201" s="2">
        <v>-1.57145</v>
      </c>
      <c r="F201" s="2">
        <v>-0.65210000000000001</v>
      </c>
      <c r="G201" s="11">
        <v>1.7499999999999999E-34</v>
      </c>
      <c r="H201" s="11">
        <v>9.5000000000000002E-33</v>
      </c>
      <c r="I201" s="2">
        <v>16.276499999999999</v>
      </c>
      <c r="J201" s="2">
        <v>18.606999999999999</v>
      </c>
      <c r="K201" s="2">
        <v>4.2177699999999998</v>
      </c>
      <c r="L201" s="2">
        <v>0</v>
      </c>
      <c r="M201" s="2">
        <v>0</v>
      </c>
      <c r="N201" s="2">
        <v>15.735300000000001</v>
      </c>
    </row>
    <row r="202" spans="1:14" x14ac:dyDescent="0.2">
      <c r="A202" s="2" t="s">
        <v>2571</v>
      </c>
      <c r="B202" s="2" t="s">
        <v>2572</v>
      </c>
      <c r="C202" s="2">
        <v>10318</v>
      </c>
      <c r="D202" s="2" t="s">
        <v>2573</v>
      </c>
      <c r="E202" s="2">
        <v>-1.6089800000000001</v>
      </c>
      <c r="F202" s="2">
        <v>-0.68614399999999998</v>
      </c>
      <c r="G202" s="11">
        <v>2.6800000000000001E-34</v>
      </c>
      <c r="H202" s="11">
        <v>1.4400000000000001E-32</v>
      </c>
      <c r="I202" s="2">
        <v>13.744899999999999</v>
      </c>
      <c r="J202" s="2">
        <v>4.7664299999999997</v>
      </c>
      <c r="K202" s="2">
        <v>2.25291</v>
      </c>
      <c r="L202" s="11">
        <v>5.6100000000000003E-45</v>
      </c>
      <c r="M202" s="11">
        <v>1.39E-43</v>
      </c>
      <c r="N202" s="2">
        <v>13.3713</v>
      </c>
    </row>
    <row r="203" spans="1:14" x14ac:dyDescent="0.2">
      <c r="A203" s="2" t="s">
        <v>1165</v>
      </c>
      <c r="B203" s="2" t="s">
        <v>1166</v>
      </c>
      <c r="C203" s="2">
        <v>3690</v>
      </c>
      <c r="D203" s="2" t="s">
        <v>1167</v>
      </c>
      <c r="E203" s="2">
        <v>-2.45329</v>
      </c>
      <c r="F203" s="2">
        <v>-1.2947200000000001</v>
      </c>
      <c r="G203" s="11">
        <v>2.9000000000000002E-34</v>
      </c>
      <c r="H203" s="11">
        <v>1.5500000000000001E-32</v>
      </c>
      <c r="I203" s="2">
        <v>10.3522</v>
      </c>
      <c r="J203" s="2">
        <v>19.523</v>
      </c>
      <c r="K203" s="2">
        <v>4.2870999999999997</v>
      </c>
      <c r="L203" s="11">
        <v>4.4300000000000001E-22</v>
      </c>
      <c r="M203" s="11">
        <v>3.15E-21</v>
      </c>
      <c r="N203" s="2">
        <v>10.0002</v>
      </c>
    </row>
    <row r="204" spans="1:14" x14ac:dyDescent="0.2">
      <c r="A204" s="2" t="s">
        <v>2214</v>
      </c>
      <c r="B204" s="2" t="s">
        <v>2215</v>
      </c>
      <c r="C204" s="2">
        <v>100506658</v>
      </c>
      <c r="D204" s="2" t="s">
        <v>2216</v>
      </c>
      <c r="E204" s="2">
        <v>-1.7161599999999999</v>
      </c>
      <c r="F204" s="2">
        <v>-0.77918799999999999</v>
      </c>
      <c r="G204" s="11">
        <v>4.43E-34</v>
      </c>
      <c r="H204" s="11">
        <v>2.3500000000000001E-32</v>
      </c>
      <c r="I204" s="2">
        <v>10.769</v>
      </c>
      <c r="J204" s="2">
        <v>5.16479</v>
      </c>
      <c r="K204" s="2">
        <v>2.3687100000000001</v>
      </c>
      <c r="L204" s="11">
        <v>9.4900000000000007E-25</v>
      </c>
      <c r="M204" s="11">
        <v>7.9599999999999995E-24</v>
      </c>
      <c r="N204" s="2">
        <v>10.4459</v>
      </c>
    </row>
    <row r="205" spans="1:14" x14ac:dyDescent="0.2">
      <c r="A205" s="2" t="s">
        <v>673</v>
      </c>
      <c r="B205" s="2" t="s">
        <v>1724</v>
      </c>
      <c r="C205" s="2">
        <v>79669</v>
      </c>
      <c r="D205" s="2" t="s">
        <v>1725</v>
      </c>
      <c r="E205" s="2">
        <v>-1.9203600000000001</v>
      </c>
      <c r="F205" s="2">
        <v>-0.94137400000000004</v>
      </c>
      <c r="G205" s="11">
        <v>5.7700000000000001E-34</v>
      </c>
      <c r="H205" s="11">
        <v>3.0499999999999998E-32</v>
      </c>
      <c r="I205" s="2">
        <v>10.929</v>
      </c>
      <c r="J205" s="2">
        <v>5.26145</v>
      </c>
      <c r="K205" s="2">
        <v>2.3954599999999999</v>
      </c>
      <c r="L205" s="2">
        <v>0</v>
      </c>
      <c r="M205" s="2">
        <v>0</v>
      </c>
      <c r="N205" s="2">
        <v>10.636900000000001</v>
      </c>
    </row>
    <row r="206" spans="1:14" x14ac:dyDescent="0.2">
      <c r="A206" s="2" t="s">
        <v>835</v>
      </c>
      <c r="B206" s="2" t="s">
        <v>836</v>
      </c>
      <c r="C206" s="2">
        <v>200879</v>
      </c>
      <c r="D206" s="2" t="s">
        <v>837</v>
      </c>
      <c r="E206" s="2">
        <v>-4.3123699999999996</v>
      </c>
      <c r="F206" s="2">
        <v>-2.1084800000000001</v>
      </c>
      <c r="G206" s="11">
        <v>5.8299999999999998E-34</v>
      </c>
      <c r="H206" s="11">
        <v>3.07E-32</v>
      </c>
      <c r="I206" s="2">
        <v>7.3060999999999998</v>
      </c>
      <c r="J206" s="2">
        <v>34.165100000000002</v>
      </c>
      <c r="K206" s="2">
        <v>5.0944500000000001</v>
      </c>
      <c r="L206" s="2">
        <v>0</v>
      </c>
      <c r="M206" s="2">
        <v>0</v>
      </c>
      <c r="N206" s="2">
        <v>7.2065999999999999</v>
      </c>
    </row>
    <row r="207" spans="1:14" x14ac:dyDescent="0.2">
      <c r="A207" s="2" t="s">
        <v>97</v>
      </c>
      <c r="B207" s="2" t="s">
        <v>2857</v>
      </c>
      <c r="C207" s="2">
        <v>8728</v>
      </c>
      <c r="D207" s="2" t="s">
        <v>2858</v>
      </c>
      <c r="E207" s="2">
        <v>-1.55088</v>
      </c>
      <c r="F207" s="2">
        <v>-0.63309099999999996</v>
      </c>
      <c r="G207" s="11">
        <v>9.0599999999999997E-34</v>
      </c>
      <c r="H207" s="11">
        <v>4.7300000000000003E-32</v>
      </c>
      <c r="I207" s="2">
        <v>15.3931</v>
      </c>
      <c r="J207" s="2">
        <v>9.8770500000000006</v>
      </c>
      <c r="K207" s="2">
        <v>3.3040799999999999</v>
      </c>
      <c r="L207" s="11">
        <v>6.9699999999999996E-38</v>
      </c>
      <c r="M207" s="11">
        <v>1.29E-36</v>
      </c>
      <c r="N207" s="2">
        <v>14.8917</v>
      </c>
    </row>
    <row r="208" spans="1:14" x14ac:dyDescent="0.2">
      <c r="A208" s="2" t="s">
        <v>2493</v>
      </c>
      <c r="B208" s="2" t="s">
        <v>2494</v>
      </c>
      <c r="C208" s="2">
        <v>7483</v>
      </c>
      <c r="D208" s="2" t="s">
        <v>2495</v>
      </c>
      <c r="E208" s="2">
        <v>-1.62317</v>
      </c>
      <c r="F208" s="2">
        <v>-0.69881400000000005</v>
      </c>
      <c r="G208" s="11">
        <v>1.3199999999999999E-33</v>
      </c>
      <c r="H208" s="11">
        <v>6.8699999999999996E-32</v>
      </c>
      <c r="I208" s="2">
        <v>10.786</v>
      </c>
      <c r="J208" s="2">
        <v>2.7255699999999998</v>
      </c>
      <c r="K208" s="2">
        <v>1.4465600000000001</v>
      </c>
      <c r="L208" s="2">
        <v>4.2099999999999999E-4</v>
      </c>
      <c r="M208" s="2">
        <v>7.4799999999999997E-4</v>
      </c>
      <c r="N208" s="2">
        <v>10.5884</v>
      </c>
    </row>
    <row r="209" spans="1:14" x14ac:dyDescent="0.2">
      <c r="A209" s="2" t="s">
        <v>2720</v>
      </c>
      <c r="B209" s="2" t="s">
        <v>3113</v>
      </c>
      <c r="C209" s="2">
        <v>284217</v>
      </c>
      <c r="D209" s="2" t="s">
        <v>3114</v>
      </c>
      <c r="E209" s="2">
        <v>1.5006299999999999</v>
      </c>
      <c r="F209" s="2">
        <v>0.58557000000000003</v>
      </c>
      <c r="G209" s="11">
        <v>1.36E-33</v>
      </c>
      <c r="H209" s="11">
        <v>7.05E-32</v>
      </c>
      <c r="I209" s="2">
        <v>14.345599999999999</v>
      </c>
      <c r="J209" s="2">
        <v>-2.2858299999999998</v>
      </c>
      <c r="K209" s="2">
        <v>-1.19272</v>
      </c>
      <c r="L209" s="2">
        <v>2.6200000000000003E-4</v>
      </c>
      <c r="M209" s="2">
        <v>4.7600000000000002E-4</v>
      </c>
      <c r="N209" s="2">
        <v>14.3306</v>
      </c>
    </row>
    <row r="210" spans="1:14" x14ac:dyDescent="0.2">
      <c r="A210" s="2" t="s">
        <v>786</v>
      </c>
      <c r="B210" s="2" t="s">
        <v>1600</v>
      </c>
      <c r="C210" s="2">
        <v>858</v>
      </c>
      <c r="D210" s="2" t="s">
        <v>1601</v>
      </c>
      <c r="E210" s="2">
        <v>-1.9875799999999999</v>
      </c>
      <c r="F210" s="2">
        <v>-0.99101499999999998</v>
      </c>
      <c r="G210" s="11">
        <v>1.55E-33</v>
      </c>
      <c r="H210" s="11">
        <v>8.0000000000000004E-32</v>
      </c>
      <c r="I210" s="2">
        <v>13.2941</v>
      </c>
      <c r="J210" s="2">
        <v>57.294699999999999</v>
      </c>
      <c r="K210" s="2">
        <v>5.8403299999999998</v>
      </c>
      <c r="L210" s="11">
        <v>1.7699999999999999E-32</v>
      </c>
      <c r="M210" s="11">
        <v>2.4E-31</v>
      </c>
      <c r="N210" s="2">
        <v>12.789400000000001</v>
      </c>
    </row>
    <row r="211" spans="1:14" x14ac:dyDescent="0.2">
      <c r="A211" s="2" t="s">
        <v>583</v>
      </c>
      <c r="B211" s="2" t="s">
        <v>1023</v>
      </c>
      <c r="C211" s="2">
        <v>330</v>
      </c>
      <c r="D211" s="2" t="s">
        <v>1024</v>
      </c>
      <c r="E211" s="2">
        <v>-2.7623199999999999</v>
      </c>
      <c r="F211" s="2">
        <v>-1.4658800000000001</v>
      </c>
      <c r="G211" s="11">
        <v>2.3400000000000001E-33</v>
      </c>
      <c r="H211" s="11">
        <v>1.2E-31</v>
      </c>
      <c r="I211" s="2">
        <v>9.3286999999999995</v>
      </c>
      <c r="J211" s="2">
        <v>29.422499999999999</v>
      </c>
      <c r="K211" s="2">
        <v>4.8788499999999999</v>
      </c>
      <c r="L211" s="2">
        <v>0</v>
      </c>
      <c r="M211" s="2">
        <v>0</v>
      </c>
      <c r="N211" s="2">
        <v>9.0183</v>
      </c>
    </row>
    <row r="212" spans="1:14" x14ac:dyDescent="0.2">
      <c r="A212" s="2" t="s">
        <v>228</v>
      </c>
      <c r="B212" s="2" t="s">
        <v>1050</v>
      </c>
      <c r="C212" s="2">
        <v>160428</v>
      </c>
      <c r="D212" s="2" t="s">
        <v>1051</v>
      </c>
      <c r="E212" s="2">
        <v>-2.6708500000000002</v>
      </c>
      <c r="F212" s="2">
        <v>-1.4173</v>
      </c>
      <c r="G212" s="11">
        <v>3.0100000000000001E-33</v>
      </c>
      <c r="H212" s="11">
        <v>1.52E-31</v>
      </c>
      <c r="I212" s="2">
        <v>10.9437</v>
      </c>
      <c r="J212" s="2">
        <v>12.7258</v>
      </c>
      <c r="K212" s="2">
        <v>3.6696900000000001</v>
      </c>
      <c r="L212" s="2">
        <v>0</v>
      </c>
      <c r="M212" s="2">
        <v>0</v>
      </c>
      <c r="N212" s="2">
        <v>10.6913</v>
      </c>
    </row>
    <row r="213" spans="1:14" x14ac:dyDescent="0.2">
      <c r="A213" s="2" t="s">
        <v>165</v>
      </c>
      <c r="B213" s="2" t="s">
        <v>3768</v>
      </c>
      <c r="C213" s="2">
        <v>2334</v>
      </c>
      <c r="D213" s="2" t="s">
        <v>3769</v>
      </c>
      <c r="E213" s="2">
        <v>2.0370599999999999</v>
      </c>
      <c r="F213" s="2">
        <v>1.0264899999999999</v>
      </c>
      <c r="G213" s="11">
        <v>3.1599999999999998E-33</v>
      </c>
      <c r="H213" s="11">
        <v>1.59E-31</v>
      </c>
      <c r="I213" s="2">
        <v>11.850899999999999</v>
      </c>
      <c r="J213" s="2">
        <v>-1.6766300000000001</v>
      </c>
      <c r="K213" s="2">
        <v>-0.74556800000000001</v>
      </c>
      <c r="L213" s="2">
        <v>2.9300000000000002E-4</v>
      </c>
      <c r="M213" s="2">
        <v>5.2899999999999996E-4</v>
      </c>
      <c r="N213" s="2">
        <v>11.6831</v>
      </c>
    </row>
    <row r="214" spans="1:14" x14ac:dyDescent="0.2">
      <c r="A214" s="2" t="s">
        <v>1674</v>
      </c>
      <c r="B214" s="2" t="s">
        <v>3193</v>
      </c>
      <c r="C214" s="2">
        <v>2013</v>
      </c>
      <c r="D214" s="2" t="s">
        <v>3194</v>
      </c>
      <c r="E214" s="2">
        <v>1.5222800000000001</v>
      </c>
      <c r="F214" s="2">
        <v>0.60623800000000005</v>
      </c>
      <c r="G214" s="11">
        <v>3.7999999999999999E-33</v>
      </c>
      <c r="H214" s="11">
        <v>1.9E-31</v>
      </c>
      <c r="I214" s="2">
        <v>11.039199999999999</v>
      </c>
      <c r="J214" s="2">
        <v>-3.3641700000000001</v>
      </c>
      <c r="K214" s="2">
        <v>-1.7502500000000001</v>
      </c>
      <c r="L214" s="11">
        <v>1.01E-20</v>
      </c>
      <c r="M214" s="11">
        <v>6.5499999999999996E-20</v>
      </c>
      <c r="N214" s="2">
        <v>11.729900000000001</v>
      </c>
    </row>
    <row r="215" spans="1:14" x14ac:dyDescent="0.2">
      <c r="A215" s="2" t="s">
        <v>1001</v>
      </c>
      <c r="B215" s="2" t="s">
        <v>1002</v>
      </c>
      <c r="C215" s="2">
        <v>503542</v>
      </c>
      <c r="D215" s="2" t="s">
        <v>1003</v>
      </c>
      <c r="E215" s="2">
        <v>-2.8133499999999998</v>
      </c>
      <c r="F215" s="2">
        <v>-1.4922899999999999</v>
      </c>
      <c r="G215" s="11">
        <v>3.9600000000000003E-33</v>
      </c>
      <c r="H215" s="11">
        <v>1.97E-31</v>
      </c>
      <c r="I215" s="2">
        <v>7.9650999999999996</v>
      </c>
      <c r="J215" s="2">
        <v>5.8531399999999998</v>
      </c>
      <c r="K215" s="2">
        <v>2.54921</v>
      </c>
      <c r="L215" s="11">
        <v>2.0999999999999999E-11</v>
      </c>
      <c r="M215" s="11">
        <v>6.6099999999999997E-11</v>
      </c>
      <c r="N215" s="2">
        <v>7.7840999999999996</v>
      </c>
    </row>
    <row r="216" spans="1:14" x14ac:dyDescent="0.2">
      <c r="A216" s="2" t="s">
        <v>405</v>
      </c>
      <c r="B216" s="2" t="s">
        <v>1996</v>
      </c>
      <c r="C216" s="2">
        <v>84159</v>
      </c>
      <c r="D216" s="2" t="s">
        <v>1997</v>
      </c>
      <c r="E216" s="2">
        <v>-1.7984100000000001</v>
      </c>
      <c r="F216" s="2">
        <v>-0.846719</v>
      </c>
      <c r="G216" s="11">
        <v>4.2799999999999997E-33</v>
      </c>
      <c r="H216" s="11">
        <v>2.1299999999999999E-31</v>
      </c>
      <c r="I216" s="2">
        <v>13.8566</v>
      </c>
      <c r="J216" s="2">
        <v>6.4993699999999999</v>
      </c>
      <c r="K216" s="2">
        <v>2.7002999999999999</v>
      </c>
      <c r="L216" s="2">
        <v>0</v>
      </c>
      <c r="M216" s="2">
        <v>0</v>
      </c>
      <c r="N216" s="2">
        <v>13.477499999999999</v>
      </c>
    </row>
    <row r="217" spans="1:14" x14ac:dyDescent="0.2">
      <c r="A217" s="2" t="s">
        <v>1854</v>
      </c>
      <c r="B217" s="2" t="s">
        <v>1855</v>
      </c>
      <c r="C217" s="2">
        <v>8871</v>
      </c>
      <c r="D217" s="2" t="s">
        <v>1856</v>
      </c>
      <c r="E217" s="2">
        <v>-1.8652299999999999</v>
      </c>
      <c r="F217" s="2">
        <v>-0.89934999999999998</v>
      </c>
      <c r="G217" s="11">
        <v>4.5799999999999998E-33</v>
      </c>
      <c r="H217" s="11">
        <v>2.2699999999999999E-31</v>
      </c>
      <c r="I217" s="2">
        <v>12.579499999999999</v>
      </c>
      <c r="J217" s="2">
        <v>4.5857299999999999</v>
      </c>
      <c r="K217" s="2">
        <v>2.1971500000000002</v>
      </c>
      <c r="L217" s="2">
        <v>0</v>
      </c>
      <c r="M217" s="2">
        <v>0</v>
      </c>
      <c r="N217" s="2">
        <v>12.2994</v>
      </c>
    </row>
    <row r="218" spans="1:14" x14ac:dyDescent="0.2">
      <c r="A218" s="2" t="s">
        <v>1702</v>
      </c>
      <c r="B218" s="2" t="s">
        <v>1703</v>
      </c>
      <c r="C218" s="2">
        <v>6876</v>
      </c>
      <c r="D218" s="2" t="s">
        <v>1704</v>
      </c>
      <c r="E218" s="2">
        <v>-1.93204</v>
      </c>
      <c r="F218" s="2">
        <v>-0.95012700000000005</v>
      </c>
      <c r="G218" s="11">
        <v>6.4999999999999993E-33</v>
      </c>
      <c r="H218" s="11">
        <v>3.1899999999999999E-31</v>
      </c>
      <c r="I218" s="2">
        <v>17.906199999999998</v>
      </c>
      <c r="J218" s="2">
        <v>11.5609</v>
      </c>
      <c r="K218" s="2">
        <v>3.53118</v>
      </c>
      <c r="L218" s="2">
        <v>0</v>
      </c>
      <c r="M218" s="2">
        <v>0</v>
      </c>
      <c r="N218" s="2">
        <v>17.464300000000001</v>
      </c>
    </row>
    <row r="219" spans="1:14" x14ac:dyDescent="0.2">
      <c r="A219" s="2" t="s">
        <v>494</v>
      </c>
      <c r="B219" s="2" t="s">
        <v>495</v>
      </c>
      <c r="C219" s="2">
        <v>2049</v>
      </c>
      <c r="D219" s="2" t="s">
        <v>496</v>
      </c>
      <c r="E219" s="2">
        <v>1.71597</v>
      </c>
      <c r="F219" s="2">
        <v>0.77902800000000005</v>
      </c>
      <c r="G219" s="11">
        <v>1.4600000000000001E-32</v>
      </c>
      <c r="H219" s="11">
        <v>7.04E-31</v>
      </c>
      <c r="I219" s="2">
        <v>12.2422</v>
      </c>
      <c r="J219" s="2">
        <v>2.2866900000000001</v>
      </c>
      <c r="K219" s="2">
        <v>1.19326</v>
      </c>
      <c r="L219" s="2">
        <v>1.751E-3</v>
      </c>
      <c r="M219" s="2">
        <v>2.931E-3</v>
      </c>
      <c r="N219" s="2">
        <v>11.3635</v>
      </c>
    </row>
    <row r="220" spans="1:14" x14ac:dyDescent="0.2">
      <c r="A220" s="2" t="s">
        <v>1838</v>
      </c>
      <c r="B220" s="2" t="s">
        <v>1839</v>
      </c>
      <c r="C220" s="2">
        <v>143903</v>
      </c>
      <c r="D220" s="2" t="s">
        <v>41</v>
      </c>
      <c r="E220" s="2">
        <v>-1.8761699999999999</v>
      </c>
      <c r="F220" s="2">
        <v>-0.90779399999999999</v>
      </c>
      <c r="G220" s="11">
        <v>1.9599999999999999E-32</v>
      </c>
      <c r="H220" s="11">
        <v>9.3899999999999995E-31</v>
      </c>
      <c r="I220" s="2">
        <v>12.03</v>
      </c>
      <c r="J220" s="2">
        <v>20.9222</v>
      </c>
      <c r="K220" s="2">
        <v>4.3869600000000002</v>
      </c>
      <c r="L220" s="11">
        <v>1.6E-27</v>
      </c>
      <c r="M220" s="11">
        <v>1.6000000000000001E-26</v>
      </c>
      <c r="N220" s="2">
        <v>11.4544</v>
      </c>
    </row>
    <row r="221" spans="1:14" x14ac:dyDescent="0.2">
      <c r="A221" s="2" t="s">
        <v>3088</v>
      </c>
      <c r="B221" s="2" t="s">
        <v>3089</v>
      </c>
      <c r="C221" s="2">
        <v>5214</v>
      </c>
      <c r="D221" s="2" t="s">
        <v>3090</v>
      </c>
      <c r="E221" s="2">
        <v>-1.504</v>
      </c>
      <c r="F221" s="2">
        <v>-0.58880299999999997</v>
      </c>
      <c r="G221" s="11">
        <v>2.46E-32</v>
      </c>
      <c r="H221" s="11">
        <v>1.17E-30</v>
      </c>
      <c r="I221" s="2">
        <v>14.7902</v>
      </c>
      <c r="J221" s="2">
        <v>8.7698400000000003</v>
      </c>
      <c r="K221" s="2">
        <v>3.1325500000000002</v>
      </c>
      <c r="L221" s="2">
        <v>0</v>
      </c>
      <c r="M221" s="2">
        <v>0</v>
      </c>
      <c r="N221" s="2">
        <v>14.294499999999999</v>
      </c>
    </row>
    <row r="222" spans="1:14" x14ac:dyDescent="0.2">
      <c r="A222" s="2" t="s">
        <v>3673</v>
      </c>
      <c r="B222" s="2" t="s">
        <v>3674</v>
      </c>
      <c r="C222" s="2">
        <v>64220</v>
      </c>
      <c r="D222" s="2" t="s">
        <v>3675</v>
      </c>
      <c r="E222" s="2">
        <v>1.8462499999999999</v>
      </c>
      <c r="F222" s="2">
        <v>0.88459600000000005</v>
      </c>
      <c r="G222" s="11">
        <v>2.48E-32</v>
      </c>
      <c r="H222" s="11">
        <v>1.1800000000000001E-30</v>
      </c>
      <c r="I222" s="2">
        <v>10.395099999999999</v>
      </c>
      <c r="J222" s="2">
        <v>-1.7565</v>
      </c>
      <c r="K222" s="2">
        <v>-0.81270600000000004</v>
      </c>
      <c r="L222" s="11">
        <v>1.8200000000000001E-8</v>
      </c>
      <c r="M222" s="11">
        <v>4.6399999999999999E-8</v>
      </c>
      <c r="N222" s="2">
        <v>10.068899999999999</v>
      </c>
    </row>
    <row r="223" spans="1:14" x14ac:dyDescent="0.2">
      <c r="A223" s="2" t="s">
        <v>809</v>
      </c>
      <c r="B223" s="2" t="s">
        <v>810</v>
      </c>
      <c r="C223" s="2">
        <v>4852</v>
      </c>
      <c r="D223" s="2" t="s">
        <v>811</v>
      </c>
      <c r="E223" s="2">
        <v>4.9013499999999999</v>
      </c>
      <c r="F223" s="2">
        <v>2.29318</v>
      </c>
      <c r="G223" s="11">
        <v>3.1000000000000001E-32</v>
      </c>
      <c r="H223" s="11">
        <v>1.4600000000000001E-30</v>
      </c>
      <c r="I223" s="2">
        <v>6.9631999999999996</v>
      </c>
      <c r="J223" s="2">
        <v>3.64134</v>
      </c>
      <c r="K223" s="2">
        <v>1.8644700000000001</v>
      </c>
      <c r="L223" s="2">
        <v>4.0439999999999999E-3</v>
      </c>
      <c r="M223" s="2">
        <v>6.5300000000000002E-3</v>
      </c>
      <c r="N223" s="2">
        <v>3.8908999999999998</v>
      </c>
    </row>
    <row r="224" spans="1:14" x14ac:dyDescent="0.2">
      <c r="A224" s="2" t="s">
        <v>1846</v>
      </c>
      <c r="B224" s="2" t="s">
        <v>1847</v>
      </c>
      <c r="C224" s="2">
        <v>81493</v>
      </c>
      <c r="D224" s="2" t="s">
        <v>1848</v>
      </c>
      <c r="E224" s="2">
        <v>-1.86642</v>
      </c>
      <c r="F224" s="2">
        <v>-0.90027199999999996</v>
      </c>
      <c r="G224" s="11">
        <v>3.3599999999999999E-32</v>
      </c>
      <c r="H224" s="11">
        <v>1.5799999999999999E-30</v>
      </c>
      <c r="I224" s="2">
        <v>11.748100000000001</v>
      </c>
      <c r="J224" s="2">
        <v>66.386099999999999</v>
      </c>
      <c r="K224" s="2">
        <v>6.05281</v>
      </c>
      <c r="L224" s="2">
        <v>0</v>
      </c>
      <c r="M224" s="2">
        <v>0</v>
      </c>
      <c r="N224" s="2">
        <v>11.1814</v>
      </c>
    </row>
    <row r="225" spans="1:14" x14ac:dyDescent="0.2">
      <c r="A225" s="2" t="s">
        <v>3103</v>
      </c>
      <c r="B225" s="2" t="s">
        <v>3104</v>
      </c>
      <c r="C225" s="2">
        <v>64065</v>
      </c>
      <c r="D225" s="2" t="s">
        <v>3105</v>
      </c>
      <c r="E225" s="2">
        <v>-1.5006299999999999</v>
      </c>
      <c r="F225" s="2">
        <v>-0.585565</v>
      </c>
      <c r="G225" s="11">
        <v>6.2199999999999999E-32</v>
      </c>
      <c r="H225" s="11">
        <v>2.8600000000000002E-30</v>
      </c>
      <c r="I225" s="2">
        <v>12.6663</v>
      </c>
      <c r="J225" s="2">
        <v>3.39683</v>
      </c>
      <c r="K225" s="2">
        <v>1.7641899999999999</v>
      </c>
      <c r="L225" s="11">
        <v>4.7999999999999997E-17</v>
      </c>
      <c r="M225" s="11">
        <v>2.3400000000000001E-16</v>
      </c>
      <c r="N225" s="2">
        <v>12.3307</v>
      </c>
    </row>
    <row r="226" spans="1:14" x14ac:dyDescent="0.2">
      <c r="A226" s="2" t="s">
        <v>1257</v>
      </c>
      <c r="B226" s="2" t="s">
        <v>2202</v>
      </c>
      <c r="C226" s="2">
        <v>90993</v>
      </c>
      <c r="D226" s="2" t="s">
        <v>2203</v>
      </c>
      <c r="E226" s="2">
        <v>-1.72031</v>
      </c>
      <c r="F226" s="2">
        <v>-0.78266899999999995</v>
      </c>
      <c r="G226" s="11">
        <v>7.4999999999999995E-32</v>
      </c>
      <c r="H226" s="11">
        <v>3.4200000000000001E-30</v>
      </c>
      <c r="I226" s="2">
        <v>12.9383</v>
      </c>
      <c r="J226" s="2">
        <v>99.591499999999996</v>
      </c>
      <c r="K226" s="2">
        <v>6.63795</v>
      </c>
      <c r="L226" s="2">
        <v>0</v>
      </c>
      <c r="M226" s="2">
        <v>0</v>
      </c>
      <c r="N226" s="2">
        <v>12.3857</v>
      </c>
    </row>
    <row r="227" spans="1:14" x14ac:dyDescent="0.2">
      <c r="A227" s="2" t="s">
        <v>817</v>
      </c>
      <c r="B227" s="2" t="s">
        <v>818</v>
      </c>
      <c r="C227" s="2">
        <v>83729</v>
      </c>
      <c r="D227" s="2" t="s">
        <v>41</v>
      </c>
      <c r="E227" s="2">
        <v>-5.1392199999999999</v>
      </c>
      <c r="F227" s="2">
        <v>-2.3615499999999998</v>
      </c>
      <c r="G227" s="11">
        <v>1.1099999999999999E-31</v>
      </c>
      <c r="H227" s="11">
        <v>4.9200000000000003E-30</v>
      </c>
      <c r="I227" s="2">
        <v>5.9127000000000001</v>
      </c>
      <c r="J227" s="2">
        <v>3.4853900000000002</v>
      </c>
      <c r="K227" s="2">
        <v>1.80132</v>
      </c>
      <c r="L227" s="11">
        <v>3.0599999999999999E-6</v>
      </c>
      <c r="M227" s="11">
        <v>6.5300000000000002E-6</v>
      </c>
      <c r="N227" s="2">
        <v>6.2253999999999996</v>
      </c>
    </row>
    <row r="228" spans="1:14" x14ac:dyDescent="0.2">
      <c r="A228" s="2" t="s">
        <v>2257</v>
      </c>
      <c r="B228" s="2" t="s">
        <v>2258</v>
      </c>
      <c r="C228" s="2">
        <v>80149</v>
      </c>
      <c r="D228" s="2" t="s">
        <v>2259</v>
      </c>
      <c r="E228" s="2">
        <v>-1.7016199999999999</v>
      </c>
      <c r="F228" s="2">
        <v>-0.76691100000000001</v>
      </c>
      <c r="G228" s="11">
        <v>1.3299999999999999E-31</v>
      </c>
      <c r="H228" s="11">
        <v>5.8799999999999999E-30</v>
      </c>
      <c r="I228" s="2">
        <v>11.082000000000001</v>
      </c>
      <c r="J228" s="2">
        <v>8.2549499999999991</v>
      </c>
      <c r="K228" s="2">
        <v>3.0452599999999999</v>
      </c>
      <c r="L228" s="11">
        <v>3.9600000000000003E-33</v>
      </c>
      <c r="M228" s="11">
        <v>5.5499999999999995E-32</v>
      </c>
      <c r="N228" s="2">
        <v>10.6531</v>
      </c>
    </row>
    <row r="229" spans="1:14" x14ac:dyDescent="0.2">
      <c r="A229" s="2" t="s">
        <v>3792</v>
      </c>
      <c r="B229" s="2" t="s">
        <v>3793</v>
      </c>
      <c r="C229" s="2">
        <v>130367</v>
      </c>
      <c r="D229" s="2" t="s">
        <v>3794</v>
      </c>
      <c r="E229" s="2">
        <v>2.0911</v>
      </c>
      <c r="F229" s="2">
        <v>1.06426</v>
      </c>
      <c r="G229" s="11">
        <v>1.9899999999999999E-31</v>
      </c>
      <c r="H229" s="11">
        <v>8.7800000000000002E-30</v>
      </c>
      <c r="I229" s="2">
        <v>7.8497000000000003</v>
      </c>
      <c r="J229" s="2">
        <v>-2.70635</v>
      </c>
      <c r="K229" s="2">
        <v>-1.43635</v>
      </c>
      <c r="L229" s="11">
        <v>2.21E-6</v>
      </c>
      <c r="M229" s="11">
        <v>4.7700000000000001E-6</v>
      </c>
      <c r="N229" s="2">
        <v>7.9463999999999997</v>
      </c>
    </row>
    <row r="230" spans="1:14" x14ac:dyDescent="0.2">
      <c r="A230" s="2" t="s">
        <v>1305</v>
      </c>
      <c r="B230" s="2" t="s">
        <v>2091</v>
      </c>
      <c r="C230" s="2">
        <v>1465</v>
      </c>
      <c r="D230" s="2" t="s">
        <v>2092</v>
      </c>
      <c r="E230" s="2">
        <v>-1.7634099999999999</v>
      </c>
      <c r="F230" s="2">
        <v>-0.81836500000000001</v>
      </c>
      <c r="G230" s="11">
        <v>2.0600000000000001E-31</v>
      </c>
      <c r="H230" s="11">
        <v>9.0400000000000005E-30</v>
      </c>
      <c r="I230" s="2">
        <v>15.6448</v>
      </c>
      <c r="J230" s="2">
        <v>5.1791999999999998</v>
      </c>
      <c r="K230" s="2">
        <v>2.3727299999999998</v>
      </c>
      <c r="L230" s="2">
        <v>0</v>
      </c>
      <c r="M230" s="2">
        <v>0</v>
      </c>
      <c r="N230" s="2">
        <v>15.302199999999999</v>
      </c>
    </row>
    <row r="231" spans="1:14" x14ac:dyDescent="0.2">
      <c r="A231" s="2" t="s">
        <v>2254</v>
      </c>
      <c r="B231" s="2" t="s">
        <v>2890</v>
      </c>
      <c r="C231" s="2">
        <v>8365</v>
      </c>
      <c r="D231" s="2" t="s">
        <v>2891</v>
      </c>
      <c r="E231" s="2">
        <v>-1.5429900000000001</v>
      </c>
      <c r="F231" s="2">
        <v>-0.62573199999999995</v>
      </c>
      <c r="G231" s="11">
        <v>2.2000000000000001E-31</v>
      </c>
      <c r="H231" s="11">
        <v>9.6099999999999997E-30</v>
      </c>
      <c r="I231" s="2">
        <v>9.0596999999999994</v>
      </c>
      <c r="J231" s="2">
        <v>2.7597</v>
      </c>
      <c r="K231" s="2">
        <v>1.46451</v>
      </c>
      <c r="L231" s="11">
        <v>1.7899999999999999E-17</v>
      </c>
      <c r="M231" s="11">
        <v>9.04E-17</v>
      </c>
      <c r="N231" s="2">
        <v>8.8150999999999993</v>
      </c>
    </row>
    <row r="232" spans="1:14" x14ac:dyDescent="0.2">
      <c r="A232" s="2" t="s">
        <v>3483</v>
      </c>
      <c r="B232" s="2" t="s">
        <v>3484</v>
      </c>
      <c r="C232" s="2">
        <v>159371</v>
      </c>
      <c r="D232" s="2" t="s">
        <v>3485</v>
      </c>
      <c r="E232" s="2">
        <v>1.6473599999999999</v>
      </c>
      <c r="F232" s="2">
        <v>0.72015200000000001</v>
      </c>
      <c r="G232" s="11">
        <v>2.54E-31</v>
      </c>
      <c r="H232" s="11">
        <v>1.11E-29</v>
      </c>
      <c r="I232" s="2">
        <v>11.062900000000001</v>
      </c>
      <c r="J232" s="2">
        <v>-1.51092</v>
      </c>
      <c r="K232" s="2">
        <v>-0.59543000000000001</v>
      </c>
      <c r="L232" s="11">
        <v>1.42E-19</v>
      </c>
      <c r="M232" s="11">
        <v>8.4099999999999999E-19</v>
      </c>
      <c r="N232" s="2">
        <v>10.8734</v>
      </c>
    </row>
    <row r="233" spans="1:14" x14ac:dyDescent="0.2">
      <c r="A233" s="2" t="s">
        <v>828</v>
      </c>
      <c r="B233" s="2" t="s">
        <v>829</v>
      </c>
      <c r="C233" s="2">
        <v>3576</v>
      </c>
      <c r="D233" s="2" t="s">
        <v>830</v>
      </c>
      <c r="E233" s="2">
        <v>-4.5459100000000001</v>
      </c>
      <c r="F233" s="2">
        <v>-2.1845699999999999</v>
      </c>
      <c r="G233" s="11">
        <v>2.8400000000000001E-31</v>
      </c>
      <c r="H233" s="11">
        <v>1.24E-29</v>
      </c>
      <c r="I233" s="2">
        <v>6.9452999999999996</v>
      </c>
      <c r="J233" s="2">
        <v>283.517</v>
      </c>
      <c r="K233" s="2">
        <v>8.1472899999999999</v>
      </c>
      <c r="L233" s="11">
        <v>1.17E-31</v>
      </c>
      <c r="M233" s="11">
        <v>1.4999999999999999E-30</v>
      </c>
      <c r="N233" s="2">
        <v>6.8213999999999997</v>
      </c>
    </row>
    <row r="234" spans="1:14" x14ac:dyDescent="0.2">
      <c r="A234" s="2" t="s">
        <v>2256</v>
      </c>
      <c r="B234" s="2" t="s">
        <v>3824</v>
      </c>
      <c r="C234" s="2">
        <v>23498</v>
      </c>
      <c r="D234" s="2" t="s">
        <v>3825</v>
      </c>
      <c r="E234" s="2">
        <v>2.1924600000000001</v>
      </c>
      <c r="F234" s="2">
        <v>1.1325499999999999</v>
      </c>
      <c r="G234" s="11">
        <v>2.9699999999999998E-31</v>
      </c>
      <c r="H234" s="11">
        <v>1.2900000000000001E-29</v>
      </c>
      <c r="I234" s="2">
        <v>7.5829000000000004</v>
      </c>
      <c r="J234" s="2">
        <v>-1.84338</v>
      </c>
      <c r="K234" s="2">
        <v>-0.88234999999999997</v>
      </c>
      <c r="L234" s="11">
        <v>2.23E-5</v>
      </c>
      <c r="M234" s="11">
        <v>4.4400000000000002E-5</v>
      </c>
      <c r="N234" s="2">
        <v>7.2416999999999998</v>
      </c>
    </row>
    <row r="235" spans="1:14" x14ac:dyDescent="0.2">
      <c r="A235" s="2" t="s">
        <v>3403</v>
      </c>
      <c r="B235" s="2" t="s">
        <v>3696</v>
      </c>
      <c r="C235" s="2">
        <v>26577</v>
      </c>
      <c r="D235" s="2" t="s">
        <v>3697</v>
      </c>
      <c r="E235" s="2">
        <v>1.8868499999999999</v>
      </c>
      <c r="F235" s="2">
        <v>0.91598199999999996</v>
      </c>
      <c r="G235" s="11">
        <v>3.4199999999999998E-31</v>
      </c>
      <c r="H235" s="11">
        <v>1.4800000000000001E-29</v>
      </c>
      <c r="I235" s="2">
        <v>8.2532999999999994</v>
      </c>
      <c r="J235" s="2">
        <v>-1.57176</v>
      </c>
      <c r="K235" s="2">
        <v>-0.65237900000000004</v>
      </c>
      <c r="L235" s="2">
        <v>3.6999999999999999E-4</v>
      </c>
      <c r="M235" s="2">
        <v>6.6100000000000002E-4</v>
      </c>
      <c r="N235" s="2">
        <v>8.0418000000000003</v>
      </c>
    </row>
    <row r="236" spans="1:14" x14ac:dyDescent="0.2">
      <c r="A236" s="2" t="s">
        <v>538</v>
      </c>
      <c r="B236" s="2" t="s">
        <v>2639</v>
      </c>
      <c r="C236" s="2">
        <v>571</v>
      </c>
      <c r="D236" s="2" t="s">
        <v>2640</v>
      </c>
      <c r="E236" s="2">
        <v>-1.5926</v>
      </c>
      <c r="F236" s="2">
        <v>-0.67138200000000003</v>
      </c>
      <c r="G236" s="11">
        <v>3.8899999999999999E-31</v>
      </c>
      <c r="H236" s="11">
        <v>1.6800000000000001E-29</v>
      </c>
      <c r="I236" s="2">
        <v>14.662100000000001</v>
      </c>
      <c r="J236" s="2">
        <v>3.7330100000000002</v>
      </c>
      <c r="K236" s="2">
        <v>1.9003399999999999</v>
      </c>
      <c r="L236" s="11">
        <v>6.4600000000000001E-24</v>
      </c>
      <c r="M236" s="11">
        <v>5.1699999999999998E-23</v>
      </c>
      <c r="N236" s="2">
        <v>14.417</v>
      </c>
    </row>
    <row r="237" spans="1:14" x14ac:dyDescent="0.2">
      <c r="A237" s="2" t="s">
        <v>2990</v>
      </c>
      <c r="B237" s="2" t="s">
        <v>2991</v>
      </c>
      <c r="C237" s="2">
        <v>7126</v>
      </c>
      <c r="D237" s="2" t="s">
        <v>2992</v>
      </c>
      <c r="E237" s="2">
        <v>-1.52139</v>
      </c>
      <c r="F237" s="2">
        <v>-0.60538899999999995</v>
      </c>
      <c r="G237" s="11">
        <v>4.2100000000000001E-31</v>
      </c>
      <c r="H237" s="11">
        <v>1.8099999999999999E-29</v>
      </c>
      <c r="I237" s="2">
        <v>13.6435</v>
      </c>
      <c r="J237" s="2">
        <v>2.7292000000000001</v>
      </c>
      <c r="K237" s="2">
        <v>1.44848</v>
      </c>
      <c r="L237" s="11">
        <v>8.3E-40</v>
      </c>
      <c r="M237" s="11">
        <v>1.6899999999999999E-38</v>
      </c>
      <c r="N237" s="2">
        <v>13.3987</v>
      </c>
    </row>
    <row r="238" spans="1:14" x14ac:dyDescent="0.2">
      <c r="A238" s="2" t="s">
        <v>645</v>
      </c>
      <c r="B238" s="2" t="s">
        <v>1805</v>
      </c>
      <c r="C238" s="2">
        <v>387882</v>
      </c>
      <c r="D238" s="2" t="s">
        <v>1806</v>
      </c>
      <c r="E238" s="2">
        <v>-1.8866700000000001</v>
      </c>
      <c r="F238" s="2">
        <v>-0.91583899999999996</v>
      </c>
      <c r="G238" s="11">
        <v>4.6299999999999997E-31</v>
      </c>
      <c r="H238" s="11">
        <v>1.9799999999999999E-29</v>
      </c>
      <c r="I238" s="2">
        <v>13.4902</v>
      </c>
      <c r="J238" s="2">
        <v>4.7657400000000001</v>
      </c>
      <c r="K238" s="2">
        <v>2.2526999999999999</v>
      </c>
      <c r="L238" s="11">
        <v>9.1200000000000003E-16</v>
      </c>
      <c r="M238" s="11">
        <v>4.0100000000000001E-15</v>
      </c>
      <c r="N238" s="2">
        <v>13.2033</v>
      </c>
    </row>
    <row r="239" spans="1:14" x14ac:dyDescent="0.2">
      <c r="A239" s="2" t="s">
        <v>575</v>
      </c>
      <c r="B239" s="2" t="s">
        <v>1085</v>
      </c>
      <c r="C239" s="2">
        <v>144453</v>
      </c>
      <c r="D239" s="2" t="s">
        <v>1086</v>
      </c>
      <c r="E239" s="2">
        <v>-2.62242</v>
      </c>
      <c r="F239" s="2">
        <v>-1.3909</v>
      </c>
      <c r="G239" s="11">
        <v>5.36E-31</v>
      </c>
      <c r="H239" s="11">
        <v>2.2799999999999999E-29</v>
      </c>
      <c r="I239" s="2">
        <v>8.1021999999999998</v>
      </c>
      <c r="J239" s="2">
        <v>18.710699999999999</v>
      </c>
      <c r="K239" s="2">
        <v>4.2257899999999999</v>
      </c>
      <c r="L239" s="11">
        <v>6.6899999999999996E-34</v>
      </c>
      <c r="M239" s="11">
        <v>9.8599999999999995E-33</v>
      </c>
      <c r="N239" s="2">
        <v>7.8234000000000004</v>
      </c>
    </row>
    <row r="240" spans="1:14" x14ac:dyDescent="0.2">
      <c r="A240" s="2" t="s">
        <v>975</v>
      </c>
      <c r="B240" s="2" t="s">
        <v>3352</v>
      </c>
      <c r="C240" s="2">
        <v>64946</v>
      </c>
      <c r="D240" s="2" t="s">
        <v>41</v>
      </c>
      <c r="E240" s="2">
        <v>1.5663899999999999</v>
      </c>
      <c r="F240" s="2">
        <v>0.64744500000000005</v>
      </c>
      <c r="G240" s="11">
        <v>5.7499999999999996E-31</v>
      </c>
      <c r="H240" s="11">
        <v>2.4399999999999999E-29</v>
      </c>
      <c r="I240" s="2">
        <v>11.552099999999999</v>
      </c>
      <c r="J240" s="2">
        <v>-4.5324499999999999</v>
      </c>
      <c r="K240" s="2">
        <v>-2.1802899999999998</v>
      </c>
      <c r="L240" s="11">
        <v>5.1299999999999997E-21</v>
      </c>
      <c r="M240" s="11">
        <v>3.3999999999999997E-20</v>
      </c>
      <c r="N240" s="2">
        <v>12.480700000000001</v>
      </c>
    </row>
    <row r="241" spans="1:14" x14ac:dyDescent="0.2">
      <c r="A241" s="2" t="s">
        <v>1101</v>
      </c>
      <c r="B241" s="2" t="s">
        <v>3330</v>
      </c>
      <c r="C241" s="2">
        <v>1047</v>
      </c>
      <c r="D241" s="2" t="s">
        <v>41</v>
      </c>
      <c r="E241" s="2">
        <v>1.55728</v>
      </c>
      <c r="F241" s="2">
        <v>0.63902400000000004</v>
      </c>
      <c r="G241" s="11">
        <v>7.3600000000000002E-31</v>
      </c>
      <c r="H241" s="11">
        <v>3.0800000000000003E-29</v>
      </c>
      <c r="I241" s="2">
        <v>11.017300000000001</v>
      </c>
      <c r="J241" s="2">
        <v>-3.1826500000000002</v>
      </c>
      <c r="K241" s="2">
        <v>-1.6702300000000001</v>
      </c>
      <c r="L241" s="11">
        <v>1.4E-27</v>
      </c>
      <c r="M241" s="11">
        <v>1.42E-26</v>
      </c>
      <c r="N241" s="2">
        <v>11.657400000000001</v>
      </c>
    </row>
    <row r="242" spans="1:14" x14ac:dyDescent="0.2">
      <c r="A242" s="2" t="s">
        <v>3026</v>
      </c>
      <c r="B242" s="2" t="s">
        <v>3065</v>
      </c>
      <c r="C242" s="2">
        <v>4084</v>
      </c>
      <c r="D242" s="2" t="s">
        <v>3066</v>
      </c>
      <c r="E242" s="2">
        <v>-1.50942</v>
      </c>
      <c r="F242" s="2">
        <v>-0.59399100000000005</v>
      </c>
      <c r="G242" s="11">
        <v>1.16E-30</v>
      </c>
      <c r="H242" s="11">
        <v>4.7999999999999998E-29</v>
      </c>
      <c r="I242" s="2">
        <v>11.016999999999999</v>
      </c>
      <c r="J242" s="2">
        <v>4.9698399999999996</v>
      </c>
      <c r="K242" s="2">
        <v>2.3132000000000001</v>
      </c>
      <c r="L242" s="2">
        <v>0</v>
      </c>
      <c r="M242" s="2">
        <v>0</v>
      </c>
      <c r="N242" s="2">
        <v>10.628399999999999</v>
      </c>
    </row>
    <row r="243" spans="1:14" x14ac:dyDescent="0.2">
      <c r="A243" s="2" t="s">
        <v>2102</v>
      </c>
      <c r="B243" s="2" t="s">
        <v>2103</v>
      </c>
      <c r="C243" s="2">
        <v>8347</v>
      </c>
      <c r="D243" s="2" t="s">
        <v>2104</v>
      </c>
      <c r="E243" s="2">
        <v>-1.7579100000000001</v>
      </c>
      <c r="F243" s="2">
        <v>-0.81386400000000003</v>
      </c>
      <c r="G243" s="11">
        <v>1.41E-30</v>
      </c>
      <c r="H243" s="11">
        <v>5.8199999999999999E-29</v>
      </c>
      <c r="I243" s="2">
        <v>8.0879999999999992</v>
      </c>
      <c r="J243" s="2">
        <v>6.4864499999999996</v>
      </c>
      <c r="K243" s="2">
        <v>2.6974300000000002</v>
      </c>
      <c r="L243" s="11">
        <v>8.5899999999999996E-25</v>
      </c>
      <c r="M243" s="11">
        <v>7.2199999999999994E-24</v>
      </c>
      <c r="N243" s="2">
        <v>7.7054</v>
      </c>
    </row>
    <row r="244" spans="1:14" x14ac:dyDescent="0.2">
      <c r="A244" s="2" t="s">
        <v>3298</v>
      </c>
      <c r="B244" s="2" t="s">
        <v>3299</v>
      </c>
      <c r="C244" s="2">
        <v>89958</v>
      </c>
      <c r="D244" s="2" t="s">
        <v>3300</v>
      </c>
      <c r="E244" s="2">
        <v>1.54623</v>
      </c>
      <c r="F244" s="2">
        <v>0.62875599999999998</v>
      </c>
      <c r="G244" s="11">
        <v>1.54E-30</v>
      </c>
      <c r="H244" s="11">
        <v>6.3499999999999997E-29</v>
      </c>
      <c r="I244" s="2">
        <v>11.0916</v>
      </c>
      <c r="J244" s="2">
        <v>-4.2271599999999996</v>
      </c>
      <c r="K244" s="2">
        <v>-2.0796899999999998</v>
      </c>
      <c r="L244" s="11">
        <v>7.6799999999999996E-16</v>
      </c>
      <c r="M244" s="11">
        <v>3.4E-15</v>
      </c>
      <c r="N244" s="2">
        <v>11.933400000000001</v>
      </c>
    </row>
    <row r="245" spans="1:14" x14ac:dyDescent="0.2">
      <c r="A245" s="2" t="s">
        <v>2678</v>
      </c>
      <c r="B245" s="2" t="s">
        <v>2679</v>
      </c>
      <c r="C245" s="2">
        <v>51422</v>
      </c>
      <c r="D245" s="2" t="s">
        <v>2680</v>
      </c>
      <c r="E245" s="2">
        <v>-1.58365</v>
      </c>
      <c r="F245" s="2">
        <v>-0.66325400000000001</v>
      </c>
      <c r="G245" s="11">
        <v>1.9000000000000002E-30</v>
      </c>
      <c r="H245" s="11">
        <v>7.7899999999999998E-29</v>
      </c>
      <c r="I245" s="2">
        <v>12.635899999999999</v>
      </c>
      <c r="J245" s="2">
        <v>5.4520200000000001</v>
      </c>
      <c r="K245" s="2">
        <v>2.44679</v>
      </c>
      <c r="L245" s="2">
        <v>0</v>
      </c>
      <c r="M245" s="2">
        <v>0</v>
      </c>
      <c r="N245" s="2">
        <v>12.228400000000001</v>
      </c>
    </row>
    <row r="246" spans="1:14" x14ac:dyDescent="0.2">
      <c r="A246" s="2" t="s">
        <v>1509</v>
      </c>
      <c r="B246" s="2" t="s">
        <v>1510</v>
      </c>
      <c r="C246" s="2">
        <v>91107</v>
      </c>
      <c r="D246" s="2" t="s">
        <v>1511</v>
      </c>
      <c r="E246" s="2">
        <v>-2.0472299999999999</v>
      </c>
      <c r="F246" s="2">
        <v>-1.0336700000000001</v>
      </c>
      <c r="G246" s="11">
        <v>1.9399999999999999E-30</v>
      </c>
      <c r="H246" s="11">
        <v>7.9400000000000001E-29</v>
      </c>
      <c r="I246" s="2">
        <v>8.8156999999999996</v>
      </c>
      <c r="J246" s="2">
        <v>17.399899999999999</v>
      </c>
      <c r="K246" s="2">
        <v>4.1210100000000001</v>
      </c>
      <c r="L246" s="11">
        <v>9.9800000000000003E-20</v>
      </c>
      <c r="M246" s="11">
        <v>5.9699999999999998E-19</v>
      </c>
      <c r="N246" s="2">
        <v>8.3457000000000008</v>
      </c>
    </row>
    <row r="247" spans="1:14" x14ac:dyDescent="0.2">
      <c r="A247" s="2" t="s">
        <v>381</v>
      </c>
      <c r="B247" s="2" t="s">
        <v>2996</v>
      </c>
      <c r="C247" s="2">
        <v>57514</v>
      </c>
      <c r="D247" s="2" t="s">
        <v>2997</v>
      </c>
      <c r="E247" s="2">
        <v>-1.52037</v>
      </c>
      <c r="F247" s="2">
        <v>-0.60442300000000004</v>
      </c>
      <c r="G247" s="11">
        <v>3.09E-30</v>
      </c>
      <c r="H247" s="11">
        <v>1.26E-28</v>
      </c>
      <c r="I247" s="2">
        <v>12.9893</v>
      </c>
      <c r="J247" s="2">
        <v>5.6539099999999998</v>
      </c>
      <c r="K247" s="2">
        <v>2.49925</v>
      </c>
      <c r="L247" s="11">
        <v>3.3799999999999999E-21</v>
      </c>
      <c r="M247" s="11">
        <v>2.2600000000000001E-20</v>
      </c>
      <c r="N247" s="2">
        <v>12.5435</v>
      </c>
    </row>
    <row r="248" spans="1:14" x14ac:dyDescent="0.2">
      <c r="A248" s="2" t="s">
        <v>3552</v>
      </c>
      <c r="B248" s="2" t="s">
        <v>3553</v>
      </c>
      <c r="C248" s="2">
        <v>26050</v>
      </c>
      <c r="D248" s="2" t="s">
        <v>3554</v>
      </c>
      <c r="E248" s="2">
        <v>1.7016500000000001</v>
      </c>
      <c r="F248" s="2">
        <v>0.76693100000000003</v>
      </c>
      <c r="G248" s="11">
        <v>3.2500000000000003E-30</v>
      </c>
      <c r="H248" s="11">
        <v>1.3200000000000001E-28</v>
      </c>
      <c r="I248" s="2">
        <v>11.844799999999999</v>
      </c>
      <c r="J248" s="2">
        <v>-3.0064299999999999</v>
      </c>
      <c r="K248" s="2">
        <v>-1.58805</v>
      </c>
      <c r="L248" s="2">
        <v>0</v>
      </c>
      <c r="M248" s="2">
        <v>0</v>
      </c>
      <c r="N248" s="2">
        <v>12.3652</v>
      </c>
    </row>
    <row r="249" spans="1:14" x14ac:dyDescent="0.2">
      <c r="A249" s="2" t="s">
        <v>2245</v>
      </c>
      <c r="B249" s="2" t="s">
        <v>2246</v>
      </c>
      <c r="C249" s="2">
        <v>3659</v>
      </c>
      <c r="D249" s="2" t="s">
        <v>2247</v>
      </c>
      <c r="E249" s="2">
        <v>-1.70851</v>
      </c>
      <c r="F249" s="2">
        <v>-0.77273999999999998</v>
      </c>
      <c r="G249" s="11">
        <v>3.8000000000000003E-30</v>
      </c>
      <c r="H249" s="11">
        <v>1.54E-28</v>
      </c>
      <c r="I249" s="2">
        <v>10.519600000000001</v>
      </c>
      <c r="J249" s="2">
        <v>5.6330299999999998</v>
      </c>
      <c r="K249" s="2">
        <v>2.4939100000000001</v>
      </c>
      <c r="L249" s="11">
        <v>1.2099999999999999E-22</v>
      </c>
      <c r="M249" s="11">
        <v>8.9299999999999991E-22</v>
      </c>
      <c r="N249" s="2">
        <v>10.1632</v>
      </c>
    </row>
    <row r="250" spans="1:14" x14ac:dyDescent="0.2">
      <c r="A250" s="2" t="s">
        <v>2666</v>
      </c>
      <c r="B250" s="2" t="s">
        <v>2667</v>
      </c>
      <c r="C250" s="2">
        <v>27314</v>
      </c>
      <c r="D250" s="2" t="s">
        <v>41</v>
      </c>
      <c r="E250" s="2">
        <v>-1.5859399999999999</v>
      </c>
      <c r="F250" s="2">
        <v>-0.66533500000000001</v>
      </c>
      <c r="G250" s="11">
        <v>3.89E-30</v>
      </c>
      <c r="H250" s="11">
        <v>1.5700000000000001E-28</v>
      </c>
      <c r="I250" s="2">
        <v>12.3286</v>
      </c>
      <c r="J250" s="2">
        <v>3.0478000000000001</v>
      </c>
      <c r="K250" s="2">
        <v>1.6077699999999999</v>
      </c>
      <c r="L250" s="11">
        <v>1.49E-22</v>
      </c>
      <c r="M250" s="11">
        <v>1.09E-21</v>
      </c>
      <c r="N250" s="2">
        <v>12.055300000000001</v>
      </c>
    </row>
    <row r="251" spans="1:14" x14ac:dyDescent="0.2">
      <c r="A251" s="2" t="s">
        <v>1786</v>
      </c>
      <c r="B251" s="2" t="s">
        <v>1787</v>
      </c>
      <c r="C251" s="2">
        <v>3936</v>
      </c>
      <c r="D251" s="2" t="s">
        <v>1788</v>
      </c>
      <c r="E251" s="2">
        <v>-1.9005300000000001</v>
      </c>
      <c r="F251" s="2">
        <v>-0.92640199999999995</v>
      </c>
      <c r="G251" s="11">
        <v>3.9099999999999999E-30</v>
      </c>
      <c r="H251" s="11">
        <v>1.58E-28</v>
      </c>
      <c r="I251" s="2">
        <v>8.6372999999999998</v>
      </c>
      <c r="J251" s="2">
        <v>3.5126300000000001</v>
      </c>
      <c r="K251" s="2">
        <v>1.8125500000000001</v>
      </c>
      <c r="L251" s="11">
        <v>2.8E-5</v>
      </c>
      <c r="M251" s="11">
        <v>5.5300000000000002E-5</v>
      </c>
      <c r="N251" s="2">
        <v>8.4313000000000002</v>
      </c>
    </row>
    <row r="252" spans="1:14" x14ac:dyDescent="0.2">
      <c r="A252" s="2" t="s">
        <v>587</v>
      </c>
      <c r="B252" s="2" t="s">
        <v>3123</v>
      </c>
      <c r="C252" s="2">
        <v>332</v>
      </c>
      <c r="D252" s="2" t="s">
        <v>3124</v>
      </c>
      <c r="E252" s="2">
        <v>1.50213</v>
      </c>
      <c r="F252" s="2">
        <v>0.58701300000000001</v>
      </c>
      <c r="G252" s="11">
        <v>6.1100000000000001E-30</v>
      </c>
      <c r="H252" s="11">
        <v>2.44E-28</v>
      </c>
      <c r="I252" s="2">
        <v>13.285299999999999</v>
      </c>
      <c r="J252" s="2">
        <v>-3.1687599999999998</v>
      </c>
      <c r="K252" s="2">
        <v>-1.6639200000000001</v>
      </c>
      <c r="L252" s="11">
        <v>1.19E-19</v>
      </c>
      <c r="M252" s="11">
        <v>7.0800000000000001E-19</v>
      </c>
      <c r="N252" s="2">
        <v>13.914300000000001</v>
      </c>
    </row>
    <row r="253" spans="1:14" x14ac:dyDescent="0.2">
      <c r="A253" s="2" t="s">
        <v>2542</v>
      </c>
      <c r="B253" s="2" t="s">
        <v>3134</v>
      </c>
      <c r="C253" s="2">
        <v>23421</v>
      </c>
      <c r="D253" s="2" t="s">
        <v>3135</v>
      </c>
      <c r="E253" s="2">
        <v>1.50471</v>
      </c>
      <c r="F253" s="2">
        <v>0.58948800000000001</v>
      </c>
      <c r="G253" s="11">
        <v>9.3599999999999997E-30</v>
      </c>
      <c r="H253" s="11">
        <v>3.7099999999999999E-28</v>
      </c>
      <c r="I253" s="2">
        <v>11.0496</v>
      </c>
      <c r="J253" s="2">
        <v>-3.0403799999999999</v>
      </c>
      <c r="K253" s="2">
        <v>-1.60425</v>
      </c>
      <c r="L253" s="11">
        <v>4.1600000000000001E-17</v>
      </c>
      <c r="M253" s="11">
        <v>2.0400000000000001E-16</v>
      </c>
      <c r="N253" s="2">
        <v>11.5641</v>
      </c>
    </row>
    <row r="254" spans="1:14" x14ac:dyDescent="0.2">
      <c r="A254" s="2" t="s">
        <v>1479</v>
      </c>
      <c r="B254" s="2" t="s">
        <v>1480</v>
      </c>
      <c r="C254" s="2">
        <v>1827</v>
      </c>
      <c r="D254" s="2" t="s">
        <v>1481</v>
      </c>
      <c r="E254" s="2">
        <v>-2.06854</v>
      </c>
      <c r="F254" s="2">
        <v>-1.04861</v>
      </c>
      <c r="G254" s="11">
        <v>1.0099999999999999E-29</v>
      </c>
      <c r="H254" s="11">
        <v>3.98E-28</v>
      </c>
      <c r="I254" s="2">
        <v>14.972099999999999</v>
      </c>
      <c r="J254" s="2">
        <v>18.596800000000002</v>
      </c>
      <c r="K254" s="2">
        <v>4.2169800000000004</v>
      </c>
      <c r="L254" s="2">
        <v>0</v>
      </c>
      <c r="M254" s="2">
        <v>0</v>
      </c>
      <c r="N254" s="2">
        <v>14.583299999999999</v>
      </c>
    </row>
    <row r="255" spans="1:14" x14ac:dyDescent="0.2">
      <c r="A255" s="2" t="s">
        <v>903</v>
      </c>
      <c r="B255" s="2" t="s">
        <v>2619</v>
      </c>
      <c r="C255" s="2">
        <v>10602</v>
      </c>
      <c r="D255" s="2" t="s">
        <v>2620</v>
      </c>
      <c r="E255" s="2">
        <v>-1.5960300000000001</v>
      </c>
      <c r="F255" s="2">
        <v>-0.67448600000000003</v>
      </c>
      <c r="G255" s="11">
        <v>1.2E-29</v>
      </c>
      <c r="H255" s="11">
        <v>4.7400000000000003E-28</v>
      </c>
      <c r="I255" s="2">
        <v>14.462199999999999</v>
      </c>
      <c r="J255" s="2">
        <v>7.7525500000000003</v>
      </c>
      <c r="K255" s="2">
        <v>2.9546700000000001</v>
      </c>
      <c r="L255" s="2">
        <v>0</v>
      </c>
      <c r="M255" s="2">
        <v>0</v>
      </c>
      <c r="N255" s="2">
        <v>13.992699999999999</v>
      </c>
    </row>
    <row r="256" spans="1:14" x14ac:dyDescent="0.2">
      <c r="A256" s="2" t="s">
        <v>1642</v>
      </c>
      <c r="B256" s="2" t="s">
        <v>2791</v>
      </c>
      <c r="C256" s="2">
        <v>30844</v>
      </c>
      <c r="D256" s="2" t="s">
        <v>2792</v>
      </c>
      <c r="E256" s="2">
        <v>-1.5674999999999999</v>
      </c>
      <c r="F256" s="2">
        <v>-0.64846800000000004</v>
      </c>
      <c r="G256" s="11">
        <v>1.5100000000000001E-29</v>
      </c>
      <c r="H256" s="11">
        <v>5.8900000000000004E-28</v>
      </c>
      <c r="I256" s="2">
        <v>13.8184</v>
      </c>
      <c r="J256" s="2">
        <v>4.2055699999999998</v>
      </c>
      <c r="K256" s="2">
        <v>2.0722999999999998</v>
      </c>
      <c r="L256" s="2">
        <v>0</v>
      </c>
      <c r="M256" s="2">
        <v>0</v>
      </c>
      <c r="N256" s="2">
        <v>13.482900000000001</v>
      </c>
    </row>
    <row r="257" spans="1:14" x14ac:dyDescent="0.2">
      <c r="A257" s="2" t="s">
        <v>86</v>
      </c>
      <c r="B257" s="2" t="s">
        <v>2865</v>
      </c>
      <c r="C257" s="2">
        <v>87</v>
      </c>
      <c r="D257" s="2" t="s">
        <v>2866</v>
      </c>
      <c r="E257" s="2">
        <v>-1.5495399999999999</v>
      </c>
      <c r="F257" s="2">
        <v>-0.63183900000000004</v>
      </c>
      <c r="G257" s="11">
        <v>1.5700000000000001E-29</v>
      </c>
      <c r="H257" s="11">
        <v>6.13E-28</v>
      </c>
      <c r="I257" s="2">
        <v>17.113299999999999</v>
      </c>
      <c r="J257" s="2">
        <v>6.5276300000000003</v>
      </c>
      <c r="K257" s="2">
        <v>2.7065600000000001</v>
      </c>
      <c r="L257" s="2">
        <v>0</v>
      </c>
      <c r="M257" s="2">
        <v>0</v>
      </c>
      <c r="N257" s="2">
        <v>16.6386</v>
      </c>
    </row>
    <row r="258" spans="1:14" x14ac:dyDescent="0.2">
      <c r="A258" s="2" t="s">
        <v>808</v>
      </c>
      <c r="B258" s="2" t="s">
        <v>3857</v>
      </c>
      <c r="C258" s="2">
        <v>80125</v>
      </c>
      <c r="D258" s="2" t="s">
        <v>3858</v>
      </c>
      <c r="E258" s="2">
        <v>2.35514</v>
      </c>
      <c r="F258" s="2">
        <v>1.2358100000000001</v>
      </c>
      <c r="G258" s="11">
        <v>1.6200000000000001E-29</v>
      </c>
      <c r="H258" s="11">
        <v>6.2999999999999997E-28</v>
      </c>
      <c r="I258" s="2">
        <v>6.9501999999999997</v>
      </c>
      <c r="J258" s="2">
        <v>-2.6550099999999999</v>
      </c>
      <c r="K258" s="2">
        <v>-1.40872</v>
      </c>
      <c r="L258" s="11">
        <v>4.6599999999999998E-16</v>
      </c>
      <c r="M258" s="11">
        <v>2.0999999999999998E-15</v>
      </c>
      <c r="N258" s="2">
        <v>6.7817999999999996</v>
      </c>
    </row>
    <row r="259" spans="1:14" x14ac:dyDescent="0.2">
      <c r="A259" s="2" t="s">
        <v>2122</v>
      </c>
      <c r="B259" s="2" t="s">
        <v>2123</v>
      </c>
      <c r="C259" s="2">
        <v>51330</v>
      </c>
      <c r="D259" s="2" t="s">
        <v>2124</v>
      </c>
      <c r="E259" s="2">
        <v>-1.74874</v>
      </c>
      <c r="F259" s="2">
        <v>-0.806315</v>
      </c>
      <c r="G259" s="11">
        <v>1.6400000000000001E-29</v>
      </c>
      <c r="H259" s="11">
        <v>6.3599999999999999E-28</v>
      </c>
      <c r="I259" s="2">
        <v>13.3317</v>
      </c>
      <c r="J259" s="2">
        <v>13.069000000000001</v>
      </c>
      <c r="K259" s="2">
        <v>3.7080799999999998</v>
      </c>
      <c r="L259" s="2">
        <v>0</v>
      </c>
      <c r="M259" s="11">
        <v>1.4000000000000001E-45</v>
      </c>
      <c r="N259" s="2">
        <v>12.8438</v>
      </c>
    </row>
    <row r="260" spans="1:14" x14ac:dyDescent="0.2">
      <c r="A260" s="2" t="s">
        <v>1639</v>
      </c>
      <c r="B260" s="2" t="s">
        <v>2208</v>
      </c>
      <c r="C260" s="2">
        <v>30846</v>
      </c>
      <c r="D260" s="2" t="s">
        <v>2209</v>
      </c>
      <c r="E260" s="2">
        <v>-1.7179899999999999</v>
      </c>
      <c r="F260" s="2">
        <v>-0.78072399999999997</v>
      </c>
      <c r="G260" s="11">
        <v>3.3799999999999997E-29</v>
      </c>
      <c r="H260" s="11">
        <v>1.29E-27</v>
      </c>
      <c r="I260" s="2">
        <v>13.748200000000001</v>
      </c>
      <c r="J260" s="2">
        <v>241.649</v>
      </c>
      <c r="K260" s="2">
        <v>7.9167699999999996</v>
      </c>
      <c r="L260" s="2">
        <v>0</v>
      </c>
      <c r="M260" s="2">
        <v>0</v>
      </c>
      <c r="N260" s="2">
        <v>13.1564</v>
      </c>
    </row>
    <row r="261" spans="1:14" x14ac:dyDescent="0.2">
      <c r="A261" s="2" t="s">
        <v>622</v>
      </c>
      <c r="B261" s="2" t="s">
        <v>2718</v>
      </c>
      <c r="C261" s="2">
        <v>683</v>
      </c>
      <c r="D261" s="2" t="s">
        <v>2719</v>
      </c>
      <c r="E261" s="2">
        <v>-1.5790200000000001</v>
      </c>
      <c r="F261" s="2">
        <v>-0.65903</v>
      </c>
      <c r="G261" s="11">
        <v>4.4199999999999998E-29</v>
      </c>
      <c r="H261" s="11">
        <v>1.6800000000000001E-27</v>
      </c>
      <c r="I261" s="2">
        <v>11.3512</v>
      </c>
      <c r="J261" s="2">
        <v>7.3682400000000001</v>
      </c>
      <c r="K261" s="2">
        <v>2.8813200000000001</v>
      </c>
      <c r="L261" s="2">
        <v>0</v>
      </c>
      <c r="M261" s="2">
        <v>0</v>
      </c>
      <c r="N261" s="2">
        <v>10.868</v>
      </c>
    </row>
    <row r="262" spans="1:14" x14ac:dyDescent="0.2">
      <c r="A262" s="2" t="s">
        <v>986</v>
      </c>
      <c r="B262" s="2" t="s">
        <v>2978</v>
      </c>
      <c r="C262" s="2">
        <v>144406</v>
      </c>
      <c r="D262" s="2" t="s">
        <v>2979</v>
      </c>
      <c r="E262" s="2">
        <v>-1.5223899999999999</v>
      </c>
      <c r="F262" s="2">
        <v>-0.60634200000000005</v>
      </c>
      <c r="G262" s="11">
        <v>7.2399999999999995E-29</v>
      </c>
      <c r="H262" s="11">
        <v>2.7299999999999999E-27</v>
      </c>
      <c r="I262" s="2">
        <v>10.883699999999999</v>
      </c>
      <c r="J262" s="2">
        <v>3.6076800000000002</v>
      </c>
      <c r="K262" s="2">
        <v>1.85107</v>
      </c>
      <c r="L262" s="11">
        <v>1.2699999999999999E-37</v>
      </c>
      <c r="M262" s="11">
        <v>2.32E-36</v>
      </c>
      <c r="N262" s="2">
        <v>10.5527</v>
      </c>
    </row>
    <row r="263" spans="1:14" x14ac:dyDescent="0.2">
      <c r="A263" s="2" t="s">
        <v>3648</v>
      </c>
      <c r="B263" s="2" t="s">
        <v>3660</v>
      </c>
      <c r="C263" s="2">
        <v>55698</v>
      </c>
      <c r="D263" s="2" t="s">
        <v>3661</v>
      </c>
      <c r="E263" s="2">
        <v>1.8348800000000001</v>
      </c>
      <c r="F263" s="2">
        <v>0.87568800000000002</v>
      </c>
      <c r="G263" s="11">
        <v>1.06E-28</v>
      </c>
      <c r="H263" s="11">
        <v>3.9700000000000001E-27</v>
      </c>
      <c r="I263" s="2">
        <v>9.1220999999999997</v>
      </c>
      <c r="J263" s="2">
        <v>-7.2157499999999999</v>
      </c>
      <c r="K263" s="2">
        <v>-2.8511500000000001</v>
      </c>
      <c r="L263" s="11">
        <v>9.8499999999999994E-13</v>
      </c>
      <c r="M263" s="11">
        <v>3.4300000000000001E-12</v>
      </c>
      <c r="N263" s="2">
        <v>10.3805</v>
      </c>
    </row>
    <row r="264" spans="1:14" x14ac:dyDescent="0.2">
      <c r="A264" s="2" t="s">
        <v>979</v>
      </c>
      <c r="B264" s="2" t="s">
        <v>3416</v>
      </c>
      <c r="C264" s="2">
        <v>79019</v>
      </c>
      <c r="D264" s="2" t="s">
        <v>3417</v>
      </c>
      <c r="E264" s="2">
        <v>1.5968500000000001</v>
      </c>
      <c r="F264" s="2">
        <v>0.67523</v>
      </c>
      <c r="G264" s="11">
        <v>1.2000000000000001E-28</v>
      </c>
      <c r="H264" s="11">
        <v>4.4400000000000001E-27</v>
      </c>
      <c r="I264" s="2">
        <v>10.2654</v>
      </c>
      <c r="J264" s="2">
        <v>-3.5238900000000002</v>
      </c>
      <c r="K264" s="2">
        <v>-1.81717</v>
      </c>
      <c r="L264" s="11">
        <v>4.5300000000000002E-19</v>
      </c>
      <c r="M264" s="11">
        <v>2.5800000000000001E-18</v>
      </c>
      <c r="N264" s="2">
        <v>10.9422</v>
      </c>
    </row>
    <row r="265" spans="1:14" x14ac:dyDescent="0.2">
      <c r="A265" s="2" t="s">
        <v>2268</v>
      </c>
      <c r="B265" s="2" t="s">
        <v>2269</v>
      </c>
      <c r="C265" s="2">
        <v>6446</v>
      </c>
      <c r="D265" s="2" t="s">
        <v>2270</v>
      </c>
      <c r="E265" s="2">
        <v>-1.69661</v>
      </c>
      <c r="F265" s="2">
        <v>-0.76265700000000003</v>
      </c>
      <c r="G265" s="11">
        <v>1.55E-28</v>
      </c>
      <c r="H265" s="11">
        <v>5.6900000000000001E-27</v>
      </c>
      <c r="I265" s="2">
        <v>12.293200000000001</v>
      </c>
      <c r="J265" s="2">
        <v>15.237299999999999</v>
      </c>
      <c r="K265" s="2">
        <v>3.9295399999999998</v>
      </c>
      <c r="L265" s="2">
        <v>0</v>
      </c>
      <c r="M265" s="2">
        <v>0</v>
      </c>
      <c r="N265" s="2">
        <v>11.7677</v>
      </c>
    </row>
    <row r="266" spans="1:14" x14ac:dyDescent="0.2">
      <c r="A266" s="2" t="s">
        <v>2325</v>
      </c>
      <c r="B266" s="2" t="s">
        <v>2326</v>
      </c>
      <c r="C266" s="2">
        <v>7092</v>
      </c>
      <c r="D266" s="2" t="s">
        <v>2327</v>
      </c>
      <c r="E266" s="2">
        <v>-1.6855100000000001</v>
      </c>
      <c r="F266" s="2">
        <v>-0.75318300000000005</v>
      </c>
      <c r="G266" s="11">
        <v>1.9E-28</v>
      </c>
      <c r="H266" s="11">
        <v>6.9199999999999996E-27</v>
      </c>
      <c r="I266" s="2">
        <v>12.435</v>
      </c>
      <c r="J266" s="2">
        <v>7.72112</v>
      </c>
      <c r="K266" s="2">
        <v>2.9488099999999999</v>
      </c>
      <c r="L266" s="11">
        <v>6.4400000000000004E-22</v>
      </c>
      <c r="M266" s="11">
        <v>4.5100000000000003E-21</v>
      </c>
      <c r="N266" s="2">
        <v>11.9741</v>
      </c>
    </row>
    <row r="267" spans="1:14" x14ac:dyDescent="0.2">
      <c r="A267" s="2" t="s">
        <v>2744</v>
      </c>
      <c r="B267" s="2" t="s">
        <v>2745</v>
      </c>
      <c r="C267" s="2">
        <v>6404</v>
      </c>
      <c r="D267" s="2" t="s">
        <v>2746</v>
      </c>
      <c r="E267" s="2">
        <v>-1.5720499999999999</v>
      </c>
      <c r="F267" s="2">
        <v>-0.65264699999999998</v>
      </c>
      <c r="G267" s="11">
        <v>1.91E-28</v>
      </c>
      <c r="H267" s="11">
        <v>6.9600000000000007E-27</v>
      </c>
      <c r="I267" s="2">
        <v>9.2691999999999997</v>
      </c>
      <c r="J267" s="2">
        <v>23.2378</v>
      </c>
      <c r="K267" s="2">
        <v>4.5384000000000002</v>
      </c>
      <c r="L267" s="2">
        <v>0</v>
      </c>
      <c r="M267" s="2">
        <v>0</v>
      </c>
      <c r="N267" s="2">
        <v>8.7064000000000004</v>
      </c>
    </row>
    <row r="268" spans="1:14" x14ac:dyDescent="0.2">
      <c r="A268" s="2" t="s">
        <v>1187</v>
      </c>
      <c r="B268" s="2" t="s">
        <v>1188</v>
      </c>
      <c r="C268" s="2">
        <v>51332</v>
      </c>
      <c r="D268" s="2" t="s">
        <v>1189</v>
      </c>
      <c r="E268" s="2">
        <v>-2.4142199999999998</v>
      </c>
      <c r="F268" s="2">
        <v>-1.27156</v>
      </c>
      <c r="G268" s="11">
        <v>2.0599999999999998E-28</v>
      </c>
      <c r="H268" s="11">
        <v>7.4400000000000002E-27</v>
      </c>
      <c r="I268" s="2">
        <v>10.349500000000001</v>
      </c>
      <c r="J268" s="2">
        <v>12.0991</v>
      </c>
      <c r="K268" s="2">
        <v>3.5968300000000002</v>
      </c>
      <c r="L268" s="11">
        <v>2.7199999999999998E-19</v>
      </c>
      <c r="M268" s="11">
        <v>1.5800000000000001E-18</v>
      </c>
      <c r="N268" s="2">
        <v>10.017099999999999</v>
      </c>
    </row>
    <row r="269" spans="1:14" x14ac:dyDescent="0.2">
      <c r="A269" s="2" t="s">
        <v>2220</v>
      </c>
      <c r="B269" s="2" t="s">
        <v>3331</v>
      </c>
      <c r="C269" s="2">
        <v>2983</v>
      </c>
      <c r="D269" s="2" t="s">
        <v>3332</v>
      </c>
      <c r="E269" s="2">
        <v>1.55854</v>
      </c>
      <c r="F269" s="2">
        <v>0.64019199999999998</v>
      </c>
      <c r="G269" s="11">
        <v>2.1300000000000001E-28</v>
      </c>
      <c r="H269" s="11">
        <v>7.6999999999999997E-27</v>
      </c>
      <c r="I269" s="2">
        <v>10.3361</v>
      </c>
      <c r="J269" s="2">
        <v>-2.4556399999999998</v>
      </c>
      <c r="K269" s="2">
        <v>-1.2961</v>
      </c>
      <c r="L269" s="11">
        <v>9.0600000000000001E-25</v>
      </c>
      <c r="M269" s="11">
        <v>7.6099999999999994E-24</v>
      </c>
      <c r="N269" s="2">
        <v>10.735200000000001</v>
      </c>
    </row>
    <row r="270" spans="1:14" x14ac:dyDescent="0.2">
      <c r="A270" s="2" t="s">
        <v>1013</v>
      </c>
      <c r="B270" s="2" t="s">
        <v>1014</v>
      </c>
      <c r="C270" s="2">
        <v>6928</v>
      </c>
      <c r="D270" s="2" t="s">
        <v>1015</v>
      </c>
      <c r="E270" s="2">
        <v>-2.7725</v>
      </c>
      <c r="F270" s="2">
        <v>-1.47119</v>
      </c>
      <c r="G270" s="11">
        <v>2.2100000000000001E-28</v>
      </c>
      <c r="H270" s="11">
        <v>7.9699999999999995E-27</v>
      </c>
      <c r="I270" s="2">
        <v>9.5576000000000008</v>
      </c>
      <c r="J270" s="2">
        <v>116.006</v>
      </c>
      <c r="K270" s="2">
        <v>6.8580500000000004</v>
      </c>
      <c r="L270" s="2">
        <v>0</v>
      </c>
      <c r="M270" s="2">
        <v>0</v>
      </c>
      <c r="N270" s="2">
        <v>9.1995000000000005</v>
      </c>
    </row>
    <row r="271" spans="1:14" x14ac:dyDescent="0.2">
      <c r="A271" s="2" t="s">
        <v>1066</v>
      </c>
      <c r="B271" s="2" t="s">
        <v>1067</v>
      </c>
      <c r="C271" s="2">
        <v>1850</v>
      </c>
      <c r="D271" s="2" t="s">
        <v>1068</v>
      </c>
      <c r="E271" s="2">
        <v>-2.64941</v>
      </c>
      <c r="F271" s="2">
        <v>-1.40567</v>
      </c>
      <c r="G271" s="11">
        <v>2.9599999999999998E-28</v>
      </c>
      <c r="H271" s="11">
        <v>1.06E-26</v>
      </c>
      <c r="I271" s="2">
        <v>9.5902999999999992</v>
      </c>
      <c r="J271" s="2">
        <v>2.2318699999999998</v>
      </c>
      <c r="K271" s="2">
        <v>1.15825</v>
      </c>
      <c r="L271" s="11">
        <v>6.1700000000000002E-6</v>
      </c>
      <c r="M271" s="11">
        <v>1.29E-5</v>
      </c>
      <c r="N271" s="2">
        <v>9.7215000000000007</v>
      </c>
    </row>
    <row r="272" spans="1:14" x14ac:dyDescent="0.2">
      <c r="A272" s="2" t="s">
        <v>2579</v>
      </c>
      <c r="B272" s="2" t="s">
        <v>2580</v>
      </c>
      <c r="C272" s="2">
        <v>4162</v>
      </c>
      <c r="D272" s="2" t="s">
        <v>2581</v>
      </c>
      <c r="E272" s="2">
        <v>-1.60762</v>
      </c>
      <c r="F272" s="2">
        <v>-0.68492600000000003</v>
      </c>
      <c r="G272" s="11">
        <v>3.1499999999999999E-28</v>
      </c>
      <c r="H272" s="11">
        <v>1.12E-26</v>
      </c>
      <c r="I272" s="2">
        <v>14.3093</v>
      </c>
      <c r="J272" s="2">
        <v>14.183</v>
      </c>
      <c r="K272" s="2">
        <v>3.8260900000000002</v>
      </c>
      <c r="L272" s="2">
        <v>0</v>
      </c>
      <c r="M272" s="2">
        <v>0</v>
      </c>
      <c r="N272" s="2">
        <v>13.763400000000001</v>
      </c>
    </row>
    <row r="273" spans="1:14" x14ac:dyDescent="0.2">
      <c r="A273" s="2" t="s">
        <v>1350</v>
      </c>
      <c r="B273" s="2" t="s">
        <v>1351</v>
      </c>
      <c r="C273" s="2">
        <v>10417</v>
      </c>
      <c r="D273" s="2" t="s">
        <v>1352</v>
      </c>
      <c r="E273" s="2">
        <v>-2.2103600000000001</v>
      </c>
      <c r="F273" s="2">
        <v>-1.14428</v>
      </c>
      <c r="G273" s="11">
        <v>3.5600000000000001E-28</v>
      </c>
      <c r="H273" s="11">
        <v>1.26E-26</v>
      </c>
      <c r="I273" s="2">
        <v>7.9729000000000001</v>
      </c>
      <c r="J273" s="2">
        <v>3.0905</v>
      </c>
      <c r="K273" s="2">
        <v>1.62784</v>
      </c>
      <c r="L273" s="11">
        <v>7.9899999999999997E-6</v>
      </c>
      <c r="M273" s="11">
        <v>1.6500000000000001E-5</v>
      </c>
      <c r="N273" s="2">
        <v>7.8284000000000002</v>
      </c>
    </row>
    <row r="274" spans="1:14" x14ac:dyDescent="0.2">
      <c r="A274" s="2" t="s">
        <v>2560</v>
      </c>
      <c r="B274" s="2" t="s">
        <v>2867</v>
      </c>
      <c r="C274" s="2">
        <v>57158</v>
      </c>
      <c r="D274" s="2" t="s">
        <v>2868</v>
      </c>
      <c r="E274" s="2">
        <v>-1.54941</v>
      </c>
      <c r="F274" s="2">
        <v>-0.63171999999999995</v>
      </c>
      <c r="G274" s="11">
        <v>4.3799999999999996E-28</v>
      </c>
      <c r="H274" s="11">
        <v>1.5399999999999999E-26</v>
      </c>
      <c r="I274" s="2">
        <v>12.588800000000001</v>
      </c>
      <c r="J274" s="2">
        <v>15.8889</v>
      </c>
      <c r="K274" s="2">
        <v>3.9899499999999999</v>
      </c>
      <c r="L274" s="11">
        <v>1.6E-15</v>
      </c>
      <c r="M274" s="11">
        <v>6.94E-15</v>
      </c>
      <c r="N274" s="2">
        <v>11.908200000000001</v>
      </c>
    </row>
    <row r="275" spans="1:14" x14ac:dyDescent="0.2">
      <c r="A275" s="2" t="s">
        <v>2299</v>
      </c>
      <c r="B275" s="2" t="s">
        <v>3900</v>
      </c>
      <c r="C275" s="2">
        <v>64399</v>
      </c>
      <c r="D275" s="2" t="s">
        <v>3901</v>
      </c>
      <c r="E275" s="2">
        <v>2.8782899999999998</v>
      </c>
      <c r="F275" s="2">
        <v>1.52521</v>
      </c>
      <c r="G275" s="11">
        <v>5.2200000000000003E-28</v>
      </c>
      <c r="H275" s="11">
        <v>1.83E-26</v>
      </c>
      <c r="I275" s="2">
        <v>11.0723</v>
      </c>
      <c r="J275" s="2">
        <v>-1.89846</v>
      </c>
      <c r="K275" s="2">
        <v>-0.92483199999999999</v>
      </c>
      <c r="L275" s="2">
        <v>1.2329999999999999E-3</v>
      </c>
      <c r="M275" s="2">
        <v>2.098E-3</v>
      </c>
      <c r="N275" s="2">
        <v>10.3222</v>
      </c>
    </row>
    <row r="276" spans="1:14" x14ac:dyDescent="0.2">
      <c r="A276" s="2" t="s">
        <v>2686</v>
      </c>
      <c r="B276" s="2" t="s">
        <v>2687</v>
      </c>
      <c r="C276" s="2">
        <v>9751</v>
      </c>
      <c r="D276" s="2" t="s">
        <v>41</v>
      </c>
      <c r="E276" s="2">
        <v>-1.5829500000000001</v>
      </c>
      <c r="F276" s="2">
        <v>-0.66261400000000004</v>
      </c>
      <c r="G276" s="11">
        <v>5.4699999999999996E-28</v>
      </c>
      <c r="H276" s="11">
        <v>1.9000000000000001E-26</v>
      </c>
      <c r="I276" s="2">
        <v>9.5755999999999997</v>
      </c>
      <c r="J276" s="2">
        <v>3.6354899999999999</v>
      </c>
      <c r="K276" s="2">
        <v>1.86215</v>
      </c>
      <c r="L276" s="11">
        <v>2.0399999999999999E-29</v>
      </c>
      <c r="M276" s="11">
        <v>2.31E-28</v>
      </c>
      <c r="N276" s="2">
        <v>9.2619000000000007</v>
      </c>
    </row>
    <row r="277" spans="1:14" x14ac:dyDescent="0.2">
      <c r="A277" s="2" t="s">
        <v>799</v>
      </c>
      <c r="B277" s="2" t="s">
        <v>800</v>
      </c>
      <c r="C277" s="2">
        <v>7306</v>
      </c>
      <c r="D277" s="2" t="s">
        <v>801</v>
      </c>
      <c r="E277" s="2">
        <v>3.7160199999999999</v>
      </c>
      <c r="F277" s="2">
        <v>1.8937600000000001</v>
      </c>
      <c r="G277" s="11">
        <v>8.5899999999999994E-28</v>
      </c>
      <c r="H277" s="11">
        <v>2.9700000000000002E-26</v>
      </c>
      <c r="I277" s="2">
        <v>7.1471</v>
      </c>
      <c r="J277" s="2">
        <v>3.50203</v>
      </c>
      <c r="K277" s="2">
        <v>1.80819</v>
      </c>
      <c r="L277" s="2">
        <v>1.005E-3</v>
      </c>
      <c r="M277" s="2">
        <v>1.7240000000000001E-3</v>
      </c>
      <c r="N277" s="2">
        <v>4.8989000000000003</v>
      </c>
    </row>
    <row r="278" spans="1:14" x14ac:dyDescent="0.2">
      <c r="A278" s="2" t="s">
        <v>831</v>
      </c>
      <c r="B278" s="2" t="s">
        <v>832</v>
      </c>
      <c r="C278" s="2">
        <v>386618</v>
      </c>
      <c r="D278" s="2" t="s">
        <v>833</v>
      </c>
      <c r="E278" s="2">
        <v>-4.4592799999999997</v>
      </c>
      <c r="F278" s="2">
        <v>-2.1568100000000001</v>
      </c>
      <c r="G278" s="11">
        <v>9.2200000000000007E-28</v>
      </c>
      <c r="H278" s="11">
        <v>3.1900000000000002E-26</v>
      </c>
      <c r="I278" s="2">
        <v>6.4859</v>
      </c>
      <c r="J278" s="2">
        <v>243.83</v>
      </c>
      <c r="K278" s="2">
        <v>7.9297300000000002</v>
      </c>
      <c r="L278" s="2">
        <v>0</v>
      </c>
      <c r="M278" s="2">
        <v>0</v>
      </c>
      <c r="N278" s="2">
        <v>6.4199000000000002</v>
      </c>
    </row>
    <row r="279" spans="1:14" x14ac:dyDescent="0.2">
      <c r="A279" s="2" t="s">
        <v>1585</v>
      </c>
      <c r="B279" s="2" t="s">
        <v>1859</v>
      </c>
      <c r="C279" s="2">
        <v>11221</v>
      </c>
      <c r="D279" s="2" t="s">
        <v>1860</v>
      </c>
      <c r="E279" s="2">
        <v>-1.86141</v>
      </c>
      <c r="F279" s="2">
        <v>-0.89639199999999997</v>
      </c>
      <c r="G279" s="11">
        <v>1.1600000000000001E-27</v>
      </c>
      <c r="H279" s="11">
        <v>3.9900000000000002E-26</v>
      </c>
      <c r="I279" s="2">
        <v>10.020099999999999</v>
      </c>
      <c r="J279" s="2">
        <v>9.6225500000000004</v>
      </c>
      <c r="K279" s="2">
        <v>3.2664200000000001</v>
      </c>
      <c r="L279" s="11">
        <v>1.63E-28</v>
      </c>
      <c r="M279" s="11">
        <v>1.7500000000000001E-27</v>
      </c>
      <c r="N279" s="2">
        <v>9.6402000000000001</v>
      </c>
    </row>
    <row r="280" spans="1:14" x14ac:dyDescent="0.2">
      <c r="A280" s="2" t="s">
        <v>2748</v>
      </c>
      <c r="B280" s="2" t="s">
        <v>2749</v>
      </c>
      <c r="C280" s="2">
        <v>10046</v>
      </c>
      <c r="D280" s="2" t="s">
        <v>2750</v>
      </c>
      <c r="E280" s="2">
        <v>-1.57199</v>
      </c>
      <c r="F280" s="2">
        <v>-0.65259199999999995</v>
      </c>
      <c r="G280" s="11">
        <v>2.0000000000000001E-27</v>
      </c>
      <c r="H280" s="11">
        <v>6.8200000000000002E-26</v>
      </c>
      <c r="I280" s="2">
        <v>10.8131</v>
      </c>
      <c r="J280" s="2">
        <v>1.93475</v>
      </c>
      <c r="K280" s="2">
        <v>0.95214900000000002</v>
      </c>
      <c r="L280" s="11">
        <v>8.5900000000000001E-5</v>
      </c>
      <c r="M280" s="2">
        <v>1.63E-4</v>
      </c>
      <c r="N280" s="2">
        <v>10.711399999999999</v>
      </c>
    </row>
    <row r="281" spans="1:14" x14ac:dyDescent="0.2">
      <c r="A281" s="2" t="s">
        <v>2028</v>
      </c>
      <c r="B281" s="2" t="s">
        <v>2029</v>
      </c>
      <c r="C281" s="2">
        <v>9603</v>
      </c>
      <c r="D281" s="2" t="s">
        <v>2030</v>
      </c>
      <c r="E281" s="2">
        <v>-1.78979</v>
      </c>
      <c r="F281" s="2">
        <v>-0.83978799999999998</v>
      </c>
      <c r="G281" s="11">
        <v>2.2699999999999999E-27</v>
      </c>
      <c r="H281" s="11">
        <v>7.69E-26</v>
      </c>
      <c r="I281" s="2">
        <v>12.2898</v>
      </c>
      <c r="J281" s="2">
        <v>4.2691800000000004</v>
      </c>
      <c r="K281" s="2">
        <v>2.09396</v>
      </c>
      <c r="L281" s="11">
        <v>3.3699999999999997E-11</v>
      </c>
      <c r="M281" s="11">
        <v>1.05E-10</v>
      </c>
      <c r="N281" s="2">
        <v>11.926399999999999</v>
      </c>
    </row>
    <row r="282" spans="1:14" x14ac:dyDescent="0.2">
      <c r="A282" s="2" t="s">
        <v>1062</v>
      </c>
      <c r="B282" s="2" t="s">
        <v>1063</v>
      </c>
      <c r="C282" s="2">
        <v>338382</v>
      </c>
      <c r="D282" s="2" t="s">
        <v>1064</v>
      </c>
      <c r="E282" s="2">
        <v>-2.6500300000000001</v>
      </c>
      <c r="F282" s="2">
        <v>-1.40601</v>
      </c>
      <c r="G282" s="11">
        <v>2.3200000000000001E-27</v>
      </c>
      <c r="H282" s="11">
        <v>7.8599999999999996E-26</v>
      </c>
      <c r="I282" s="2">
        <v>8.7470999999999997</v>
      </c>
      <c r="J282" s="2">
        <v>10.9336</v>
      </c>
      <c r="K282" s="2">
        <v>3.4506899999999998</v>
      </c>
      <c r="L282" s="11">
        <v>5.5499999999999997E-14</v>
      </c>
      <c r="M282" s="11">
        <v>2.1200000000000001E-13</v>
      </c>
      <c r="N282" s="2">
        <v>8.5815000000000001</v>
      </c>
    </row>
    <row r="283" spans="1:14" x14ac:dyDescent="0.2">
      <c r="A283" s="2" t="s">
        <v>3125</v>
      </c>
      <c r="B283" s="2" t="s">
        <v>3178</v>
      </c>
      <c r="C283" s="2">
        <v>10403</v>
      </c>
      <c r="D283" s="2" t="s">
        <v>3179</v>
      </c>
      <c r="E283" s="2">
        <v>1.5185599999999999</v>
      </c>
      <c r="F283" s="2">
        <v>0.60270400000000002</v>
      </c>
      <c r="G283" s="11">
        <v>2.69E-27</v>
      </c>
      <c r="H283" s="11">
        <v>9.1099999999999995E-26</v>
      </c>
      <c r="I283" s="2">
        <v>12.2911</v>
      </c>
      <c r="J283" s="2">
        <v>-3.2631199999999998</v>
      </c>
      <c r="K283" s="2">
        <v>-1.70625</v>
      </c>
      <c r="L283" s="11">
        <v>2.67E-18</v>
      </c>
      <c r="M283" s="11">
        <v>1.4299999999999999E-17</v>
      </c>
      <c r="N283" s="2">
        <v>12.8544</v>
      </c>
    </row>
    <row r="284" spans="1:14" x14ac:dyDescent="0.2">
      <c r="A284" s="2" t="s">
        <v>1643</v>
      </c>
      <c r="B284" s="2" t="s">
        <v>1644</v>
      </c>
      <c r="C284" s="2">
        <v>8339</v>
      </c>
      <c r="D284" s="2" t="s">
        <v>1645</v>
      </c>
      <c r="E284" s="2">
        <v>-1.9590099999999999</v>
      </c>
      <c r="F284" s="2">
        <v>-0.97012399999999999</v>
      </c>
      <c r="G284" s="11">
        <v>3.5800000000000001E-27</v>
      </c>
      <c r="H284" s="11">
        <v>1.21E-25</v>
      </c>
      <c r="I284" s="2">
        <v>7.9577</v>
      </c>
      <c r="J284" s="2">
        <v>1.99251</v>
      </c>
      <c r="K284" s="2">
        <v>0.994587</v>
      </c>
      <c r="L284" s="11">
        <v>3.4700000000000002E-16</v>
      </c>
      <c r="M284" s="11">
        <v>1.58E-15</v>
      </c>
      <c r="N284" s="2">
        <v>8.0198999999999998</v>
      </c>
    </row>
    <row r="285" spans="1:14" x14ac:dyDescent="0.2">
      <c r="A285" s="2" t="s">
        <v>1737</v>
      </c>
      <c r="B285" s="2" t="s">
        <v>1738</v>
      </c>
      <c r="C285" s="2">
        <v>152519</v>
      </c>
      <c r="D285" s="2" t="s">
        <v>1739</v>
      </c>
      <c r="E285" s="2">
        <v>-1.9144699999999999</v>
      </c>
      <c r="F285" s="2">
        <v>-0.93694599999999995</v>
      </c>
      <c r="G285" s="11">
        <v>3.8799999999999999E-27</v>
      </c>
      <c r="H285" s="11">
        <v>1.3E-25</v>
      </c>
      <c r="I285" s="2">
        <v>8.3218999999999994</v>
      </c>
      <c r="J285" s="2">
        <v>6.8057299999999996</v>
      </c>
      <c r="K285" s="2">
        <v>2.76675</v>
      </c>
      <c r="L285" s="2">
        <v>0</v>
      </c>
      <c r="M285" s="2">
        <v>0</v>
      </c>
      <c r="N285" s="2">
        <v>7.9753999999999996</v>
      </c>
    </row>
    <row r="286" spans="1:14" x14ac:dyDescent="0.2">
      <c r="A286" s="2" t="s">
        <v>3029</v>
      </c>
      <c r="B286" s="2" t="s">
        <v>3171</v>
      </c>
      <c r="C286" s="2">
        <v>83463</v>
      </c>
      <c r="D286" s="2" t="s">
        <v>3172</v>
      </c>
      <c r="E286" s="2">
        <v>1.5162</v>
      </c>
      <c r="F286" s="2">
        <v>0.60046200000000005</v>
      </c>
      <c r="G286" s="11">
        <v>3.8900000000000002E-27</v>
      </c>
      <c r="H286" s="11">
        <v>1.3E-25</v>
      </c>
      <c r="I286" s="2">
        <v>10.1892</v>
      </c>
      <c r="J286" s="2">
        <v>-3.8367900000000001</v>
      </c>
      <c r="K286" s="2">
        <v>-1.9399</v>
      </c>
      <c r="L286" s="11">
        <v>1.12E-32</v>
      </c>
      <c r="M286" s="11">
        <v>1.5399999999999999E-31</v>
      </c>
      <c r="N286" s="2">
        <v>11.038399999999999</v>
      </c>
    </row>
    <row r="287" spans="1:14" x14ac:dyDescent="0.2">
      <c r="A287" s="2" t="s">
        <v>1571</v>
      </c>
      <c r="B287" s="2" t="s">
        <v>3491</v>
      </c>
      <c r="C287" s="2">
        <v>51514</v>
      </c>
      <c r="D287" s="2" t="s">
        <v>3492</v>
      </c>
      <c r="E287" s="2">
        <v>1.65466</v>
      </c>
      <c r="F287" s="2">
        <v>0.72653900000000005</v>
      </c>
      <c r="G287" s="11">
        <v>4.7899999999999998E-27</v>
      </c>
      <c r="H287" s="11">
        <v>1.5799999999999999E-25</v>
      </c>
      <c r="I287" s="2">
        <v>12.6999</v>
      </c>
      <c r="J287" s="2">
        <v>-3.7559300000000002</v>
      </c>
      <c r="K287" s="2">
        <v>-1.90917</v>
      </c>
      <c r="L287" s="11">
        <v>2.8499999999999998E-14</v>
      </c>
      <c r="M287" s="11">
        <v>1.12E-13</v>
      </c>
      <c r="N287" s="2">
        <v>13.360099999999999</v>
      </c>
    </row>
    <row r="288" spans="1:14" x14ac:dyDescent="0.2">
      <c r="A288" s="2" t="s">
        <v>612</v>
      </c>
      <c r="B288" s="2" t="s">
        <v>613</v>
      </c>
      <c r="C288" s="2">
        <v>3708</v>
      </c>
      <c r="D288" s="2" t="s">
        <v>614</v>
      </c>
      <c r="E288" s="2">
        <v>1.90872</v>
      </c>
      <c r="F288" s="2">
        <v>0.93260500000000002</v>
      </c>
      <c r="G288" s="11">
        <v>6.1499999999999998E-27</v>
      </c>
      <c r="H288" s="11">
        <v>2.01E-25</v>
      </c>
      <c r="I288" s="2">
        <v>12.7911</v>
      </c>
      <c r="J288" s="2">
        <v>3.7592599999999998</v>
      </c>
      <c r="K288" s="2">
        <v>1.91045</v>
      </c>
      <c r="L288" s="11">
        <v>4.0700000000000002E-9</v>
      </c>
      <c r="M288" s="11">
        <v>1.09E-8</v>
      </c>
      <c r="N288" s="2">
        <v>11.5746</v>
      </c>
    </row>
    <row r="289" spans="1:14" x14ac:dyDescent="0.2">
      <c r="A289" s="2" t="s">
        <v>1935</v>
      </c>
      <c r="B289" s="2" t="s">
        <v>2968</v>
      </c>
      <c r="C289" s="2">
        <v>2303</v>
      </c>
      <c r="D289" s="2" t="s">
        <v>2969</v>
      </c>
      <c r="E289" s="2">
        <v>-1.5268200000000001</v>
      </c>
      <c r="F289" s="2">
        <v>-0.61053100000000005</v>
      </c>
      <c r="G289" s="11">
        <v>6.4299999999999999E-27</v>
      </c>
      <c r="H289" s="11">
        <v>2.1E-25</v>
      </c>
      <c r="I289" s="2">
        <v>12.112399999999999</v>
      </c>
      <c r="J289" s="2">
        <v>424.90899999999999</v>
      </c>
      <c r="K289" s="2">
        <v>8.7310099999999995</v>
      </c>
      <c r="L289" s="2">
        <v>0</v>
      </c>
      <c r="M289" s="2">
        <v>0</v>
      </c>
      <c r="N289" s="2">
        <v>11.4762</v>
      </c>
    </row>
    <row r="290" spans="1:14" x14ac:dyDescent="0.2">
      <c r="A290" s="2" t="s">
        <v>2536</v>
      </c>
      <c r="B290" s="2" t="s">
        <v>2537</v>
      </c>
      <c r="C290" s="2">
        <v>5355</v>
      </c>
      <c r="D290" s="2" t="s">
        <v>2538</v>
      </c>
      <c r="E290" s="2">
        <v>-1.6169899999999999</v>
      </c>
      <c r="F290" s="2">
        <v>-0.69330899999999995</v>
      </c>
      <c r="G290" s="11">
        <v>1.3000000000000001E-26</v>
      </c>
      <c r="H290" s="11">
        <v>4.22E-25</v>
      </c>
      <c r="I290" s="2">
        <v>12.496600000000001</v>
      </c>
      <c r="J290" s="2">
        <v>41.7331</v>
      </c>
      <c r="K290" s="2">
        <v>5.3831199999999999</v>
      </c>
      <c r="L290" s="2">
        <v>0</v>
      </c>
      <c r="M290" s="2">
        <v>0</v>
      </c>
      <c r="N290" s="2">
        <v>11.8926</v>
      </c>
    </row>
    <row r="291" spans="1:14" x14ac:dyDescent="0.2">
      <c r="A291" s="2" t="s">
        <v>2042</v>
      </c>
      <c r="B291" s="2" t="s">
        <v>2534</v>
      </c>
      <c r="C291" s="2">
        <v>2632</v>
      </c>
      <c r="D291" s="2" t="s">
        <v>2535</v>
      </c>
      <c r="E291" s="2">
        <v>-1.6181099999999999</v>
      </c>
      <c r="F291" s="2">
        <v>-0.69430899999999995</v>
      </c>
      <c r="G291" s="11">
        <v>1.4700000000000001E-26</v>
      </c>
      <c r="H291" s="11">
        <v>4.7300000000000004E-25</v>
      </c>
      <c r="I291" s="2">
        <v>13.9297</v>
      </c>
      <c r="J291" s="2">
        <v>7.7013999999999996</v>
      </c>
      <c r="K291" s="2">
        <v>2.9451200000000002</v>
      </c>
      <c r="L291" s="11">
        <v>2.5799999999999999E-20</v>
      </c>
      <c r="M291" s="11">
        <v>1.6200000000000001E-19</v>
      </c>
      <c r="N291" s="2">
        <v>13.4069</v>
      </c>
    </row>
    <row r="292" spans="1:14" x14ac:dyDescent="0.2">
      <c r="A292" s="2" t="s">
        <v>1488</v>
      </c>
      <c r="B292" s="2" t="s">
        <v>3228</v>
      </c>
      <c r="C292" s="2">
        <v>9787</v>
      </c>
      <c r="D292" s="2" t="s">
        <v>3229</v>
      </c>
      <c r="E292" s="2">
        <v>1.5307999999999999</v>
      </c>
      <c r="F292" s="2">
        <v>0.61428400000000005</v>
      </c>
      <c r="G292" s="11">
        <v>1.51E-26</v>
      </c>
      <c r="H292" s="11">
        <v>4.86E-25</v>
      </c>
      <c r="I292" s="2">
        <v>13.354200000000001</v>
      </c>
      <c r="J292" s="2">
        <v>-3.5935999999999999</v>
      </c>
      <c r="K292" s="2">
        <v>-1.8454299999999999</v>
      </c>
      <c r="L292" s="11">
        <v>1.74E-18</v>
      </c>
      <c r="M292" s="11">
        <v>9.4299999999999999E-18</v>
      </c>
      <c r="N292" s="2">
        <v>14.0321</v>
      </c>
    </row>
    <row r="293" spans="1:14" x14ac:dyDescent="0.2">
      <c r="A293" s="2" t="s">
        <v>2490</v>
      </c>
      <c r="B293" s="2" t="s">
        <v>3684</v>
      </c>
      <c r="C293" s="2">
        <v>10788</v>
      </c>
      <c r="D293" s="2" t="s">
        <v>41</v>
      </c>
      <c r="E293" s="2">
        <v>1.87582</v>
      </c>
      <c r="F293" s="2">
        <v>0.90752200000000005</v>
      </c>
      <c r="G293" s="11">
        <v>1.8599999999999999E-26</v>
      </c>
      <c r="H293" s="11">
        <v>5.9199999999999998E-25</v>
      </c>
      <c r="I293" s="2">
        <v>10.630699999999999</v>
      </c>
      <c r="J293" s="2">
        <v>-4.2371400000000001</v>
      </c>
      <c r="K293" s="2">
        <v>-2.0830899999999999</v>
      </c>
      <c r="L293" s="11">
        <v>1.3E-14</v>
      </c>
      <c r="M293" s="11">
        <v>5.2200000000000001E-14</v>
      </c>
      <c r="N293" s="2">
        <v>11.294499999999999</v>
      </c>
    </row>
    <row r="294" spans="1:14" x14ac:dyDescent="0.2">
      <c r="A294" s="2" t="s">
        <v>963</v>
      </c>
      <c r="B294" s="2" t="s">
        <v>964</v>
      </c>
      <c r="C294" s="2">
        <v>646643</v>
      </c>
      <c r="D294" s="2" t="s">
        <v>965</v>
      </c>
      <c r="E294" s="2">
        <v>-2.8964400000000001</v>
      </c>
      <c r="F294" s="2">
        <v>-1.5342800000000001</v>
      </c>
      <c r="G294" s="11">
        <v>2.01E-26</v>
      </c>
      <c r="H294" s="11">
        <v>6.3900000000000003E-25</v>
      </c>
      <c r="I294" s="2">
        <v>7.3094999999999999</v>
      </c>
      <c r="J294" s="2">
        <v>16.3566</v>
      </c>
      <c r="K294" s="2">
        <v>4.0317999999999996</v>
      </c>
      <c r="L294" s="11">
        <v>2.1499999999999999E-41</v>
      </c>
      <c r="M294" s="11">
        <v>4.8199999999999996E-40</v>
      </c>
      <c r="N294" s="2">
        <v>7.1330999999999998</v>
      </c>
    </row>
    <row r="295" spans="1:14" x14ac:dyDescent="0.2">
      <c r="A295" s="2" t="s">
        <v>749</v>
      </c>
      <c r="B295" s="2" t="s">
        <v>750</v>
      </c>
      <c r="C295" s="2">
        <v>3670</v>
      </c>
      <c r="D295" s="2" t="s">
        <v>751</v>
      </c>
      <c r="E295" s="2">
        <v>2.51336</v>
      </c>
      <c r="F295" s="2">
        <v>1.32962</v>
      </c>
      <c r="G295" s="11">
        <v>2.3900000000000001E-26</v>
      </c>
      <c r="H295" s="11">
        <v>7.5399999999999998E-25</v>
      </c>
      <c r="I295" s="2">
        <v>10.399699999999999</v>
      </c>
      <c r="J295" s="2">
        <v>37.681600000000003</v>
      </c>
      <c r="K295" s="2">
        <v>5.2357899999999997</v>
      </c>
      <c r="L295" s="11">
        <v>5.6499999999999996E-25</v>
      </c>
      <c r="M295" s="11">
        <v>4.81E-24</v>
      </c>
      <c r="N295" s="2">
        <v>8.7978000000000005</v>
      </c>
    </row>
    <row r="296" spans="1:14" x14ac:dyDescent="0.2">
      <c r="A296" s="2" t="s">
        <v>3667</v>
      </c>
      <c r="B296" s="2" t="s">
        <v>3711</v>
      </c>
      <c r="C296" s="2">
        <v>65997</v>
      </c>
      <c r="D296" s="2" t="s">
        <v>41</v>
      </c>
      <c r="E296" s="2">
        <v>1.90402</v>
      </c>
      <c r="F296" s="2">
        <v>0.92905099999999996</v>
      </c>
      <c r="G296" s="11">
        <v>3.1299999999999997E-26</v>
      </c>
      <c r="H296" s="11">
        <v>9.8099999999999998E-25</v>
      </c>
      <c r="I296" s="2">
        <v>11.1472</v>
      </c>
      <c r="J296" s="2">
        <v>-2.1401300000000001</v>
      </c>
      <c r="K296" s="2">
        <v>-1.0976999999999999</v>
      </c>
      <c r="L296" s="11">
        <v>3.01E-27</v>
      </c>
      <c r="M296" s="11">
        <v>2.9600000000000002E-26</v>
      </c>
      <c r="N296" s="2">
        <v>10.9864</v>
      </c>
    </row>
    <row r="297" spans="1:14" x14ac:dyDescent="0.2">
      <c r="A297" s="2" t="s">
        <v>553</v>
      </c>
      <c r="B297" s="2" t="s">
        <v>554</v>
      </c>
      <c r="C297" s="2">
        <v>157506</v>
      </c>
      <c r="D297" s="2" t="s">
        <v>555</v>
      </c>
      <c r="E297" s="2">
        <v>1.8052900000000001</v>
      </c>
      <c r="F297" s="2">
        <v>0.85223300000000002</v>
      </c>
      <c r="G297" s="11">
        <v>3.4699999999999999E-26</v>
      </c>
      <c r="H297" s="11">
        <v>1.0800000000000001E-24</v>
      </c>
      <c r="I297" s="2">
        <v>12.1553</v>
      </c>
      <c r="J297" s="2">
        <v>1.94415</v>
      </c>
      <c r="K297" s="2">
        <v>0.95914100000000002</v>
      </c>
      <c r="L297" s="11">
        <v>6.5099999999999997E-5</v>
      </c>
      <c r="M297" s="2">
        <v>1.25E-4</v>
      </c>
      <c r="N297" s="2">
        <v>11.143599999999999</v>
      </c>
    </row>
    <row r="298" spans="1:14" x14ac:dyDescent="0.2">
      <c r="A298" s="2" t="s">
        <v>292</v>
      </c>
      <c r="B298" s="2" t="s">
        <v>293</v>
      </c>
      <c r="C298" s="2">
        <v>5654</v>
      </c>
      <c r="D298" s="2" t="s">
        <v>294</v>
      </c>
      <c r="E298" s="2">
        <v>1.5286900000000001</v>
      </c>
      <c r="F298" s="2">
        <v>0.61229999999999996</v>
      </c>
      <c r="G298" s="11">
        <v>3.7399999999999997E-26</v>
      </c>
      <c r="H298" s="11">
        <v>1.16E-24</v>
      </c>
      <c r="I298" s="2">
        <v>13.2996</v>
      </c>
      <c r="J298" s="2">
        <v>5.7828099999999996</v>
      </c>
      <c r="K298" s="2">
        <v>2.5317699999999999</v>
      </c>
      <c r="L298" s="11">
        <v>2.5799999999999999E-6</v>
      </c>
      <c r="M298" s="11">
        <v>5.5300000000000004E-6</v>
      </c>
      <c r="N298" s="2">
        <v>12.0793</v>
      </c>
    </row>
    <row r="299" spans="1:14" x14ac:dyDescent="0.2">
      <c r="A299" s="2" t="s">
        <v>2691</v>
      </c>
      <c r="B299" s="2" t="s">
        <v>2692</v>
      </c>
      <c r="C299" s="2">
        <v>8045</v>
      </c>
      <c r="D299" s="2" t="s">
        <v>2693</v>
      </c>
      <c r="E299" s="2">
        <v>-1.58253</v>
      </c>
      <c r="F299" s="2">
        <v>-0.66223399999999999</v>
      </c>
      <c r="G299" s="11">
        <v>4.7099999999999999E-26</v>
      </c>
      <c r="H299" s="11">
        <v>1.4600000000000001E-24</v>
      </c>
      <c r="I299" s="2">
        <v>10.160399999999999</v>
      </c>
      <c r="J299" s="2">
        <v>3.1062400000000001</v>
      </c>
      <c r="K299" s="2">
        <v>1.63517</v>
      </c>
      <c r="L299" s="11">
        <v>7.3000000000000001E-38</v>
      </c>
      <c r="M299" s="11">
        <v>1.35E-36</v>
      </c>
      <c r="N299" s="2">
        <v>9.9137000000000004</v>
      </c>
    </row>
    <row r="300" spans="1:14" x14ac:dyDescent="0.2">
      <c r="A300" s="2" t="s">
        <v>1970</v>
      </c>
      <c r="B300" s="2" t="s">
        <v>1971</v>
      </c>
      <c r="C300" s="2">
        <v>148022</v>
      </c>
      <c r="D300" s="2" t="s">
        <v>1972</v>
      </c>
      <c r="E300" s="2">
        <v>-1.81711</v>
      </c>
      <c r="F300" s="2">
        <v>-0.861649</v>
      </c>
      <c r="G300" s="11">
        <v>5.3699999999999997E-26</v>
      </c>
      <c r="H300" s="11">
        <v>1.6499999999999999E-24</v>
      </c>
      <c r="I300" s="2">
        <v>9.3402999999999992</v>
      </c>
      <c r="J300" s="2">
        <v>17.1891</v>
      </c>
      <c r="K300" s="2">
        <v>4.1034199999999998</v>
      </c>
      <c r="L300" s="11">
        <v>8.0899999999999999E-37</v>
      </c>
      <c r="M300" s="11">
        <v>1.4E-35</v>
      </c>
      <c r="N300" s="2">
        <v>8.8642000000000003</v>
      </c>
    </row>
    <row r="301" spans="1:14" x14ac:dyDescent="0.2">
      <c r="A301" s="2" t="s">
        <v>2547</v>
      </c>
      <c r="B301" s="2" t="s">
        <v>2548</v>
      </c>
      <c r="C301" s="2">
        <v>5271</v>
      </c>
      <c r="D301" s="2" t="s">
        <v>2549</v>
      </c>
      <c r="E301" s="2">
        <v>-1.61467</v>
      </c>
      <c r="F301" s="2">
        <v>-0.69124099999999999</v>
      </c>
      <c r="G301" s="11">
        <v>8.1599999999999999E-26</v>
      </c>
      <c r="H301" s="11">
        <v>2.4999999999999999E-24</v>
      </c>
      <c r="I301" s="2">
        <v>10.989699999999999</v>
      </c>
      <c r="J301" s="2">
        <v>4.72417</v>
      </c>
      <c r="K301" s="2">
        <v>2.2400600000000002</v>
      </c>
      <c r="L301" s="2">
        <v>0</v>
      </c>
      <c r="M301" s="2">
        <v>0</v>
      </c>
      <c r="N301" s="2">
        <v>10.6295</v>
      </c>
    </row>
    <row r="302" spans="1:14" x14ac:dyDescent="0.2">
      <c r="A302" s="2" t="s">
        <v>1959</v>
      </c>
      <c r="B302" s="2" t="s">
        <v>1960</v>
      </c>
      <c r="C302" s="2">
        <v>23764</v>
      </c>
      <c r="D302" s="2" t="s">
        <v>1961</v>
      </c>
      <c r="E302" s="2">
        <v>-1.8208200000000001</v>
      </c>
      <c r="F302" s="2">
        <v>-0.86458699999999999</v>
      </c>
      <c r="G302" s="11">
        <v>1.1599999999999999E-25</v>
      </c>
      <c r="H302" s="11">
        <v>3.5299999999999999E-24</v>
      </c>
      <c r="I302" s="2">
        <v>10.582800000000001</v>
      </c>
      <c r="J302" s="2">
        <v>3.4507699999999999</v>
      </c>
      <c r="K302" s="2">
        <v>1.7869200000000001</v>
      </c>
      <c r="L302" s="11">
        <v>8.5099999999999999E-39</v>
      </c>
      <c r="M302" s="11">
        <v>1.6499999999999999E-37</v>
      </c>
      <c r="N302" s="2">
        <v>10.3653</v>
      </c>
    </row>
    <row r="303" spans="1:14" x14ac:dyDescent="0.2">
      <c r="A303" s="2" t="s">
        <v>2211</v>
      </c>
      <c r="B303" s="2" t="s">
        <v>2212</v>
      </c>
      <c r="C303" s="2">
        <v>29948</v>
      </c>
      <c r="D303" s="2" t="s">
        <v>2213</v>
      </c>
      <c r="E303" s="2">
        <v>-1.7173799999999999</v>
      </c>
      <c r="F303" s="2">
        <v>-0.78020599999999996</v>
      </c>
      <c r="G303" s="11">
        <v>1.2E-25</v>
      </c>
      <c r="H303" s="11">
        <v>3.6500000000000003E-24</v>
      </c>
      <c r="I303" s="2">
        <v>9.3763000000000005</v>
      </c>
      <c r="J303" s="2">
        <v>17.356300000000001</v>
      </c>
      <c r="K303" s="2">
        <v>4.1173900000000003</v>
      </c>
      <c r="L303" s="11">
        <v>3.7399999999999998E-39</v>
      </c>
      <c r="M303" s="11">
        <v>7.4200000000000004E-38</v>
      </c>
      <c r="N303" s="2">
        <v>8.9114000000000004</v>
      </c>
    </row>
    <row r="304" spans="1:14" x14ac:dyDescent="0.2">
      <c r="A304" s="2" t="s">
        <v>3355</v>
      </c>
      <c r="B304" s="2" t="s">
        <v>3356</v>
      </c>
      <c r="C304" s="2">
        <v>8438</v>
      </c>
      <c r="D304" s="2" t="s">
        <v>3357</v>
      </c>
      <c r="E304" s="2">
        <v>1.5687800000000001</v>
      </c>
      <c r="F304" s="2">
        <v>0.64964699999999997</v>
      </c>
      <c r="G304" s="11">
        <v>1.4200000000000001E-25</v>
      </c>
      <c r="H304" s="11">
        <v>4.29E-24</v>
      </c>
      <c r="I304" s="2">
        <v>10.9642</v>
      </c>
      <c r="J304" s="2">
        <v>-4.2752800000000004</v>
      </c>
      <c r="K304" s="2">
        <v>-2.0960200000000002</v>
      </c>
      <c r="L304" s="11">
        <v>1.1700000000000001E-19</v>
      </c>
      <c r="M304" s="11">
        <v>6.9700000000000003E-19</v>
      </c>
      <c r="N304" s="2">
        <v>11.8133</v>
      </c>
    </row>
    <row r="305" spans="1:14" x14ac:dyDescent="0.2">
      <c r="A305" s="2" t="s">
        <v>460</v>
      </c>
      <c r="B305" s="2" t="s">
        <v>1857</v>
      </c>
      <c r="C305" s="2">
        <v>440</v>
      </c>
      <c r="D305" s="2" t="s">
        <v>1858</v>
      </c>
      <c r="E305" s="2">
        <v>-1.8651199999999999</v>
      </c>
      <c r="F305" s="2">
        <v>-0.89926799999999996</v>
      </c>
      <c r="G305" s="11">
        <v>1.5599999999999999E-25</v>
      </c>
      <c r="H305" s="11">
        <v>4.6499999999999997E-24</v>
      </c>
      <c r="I305" s="2">
        <v>12.8287</v>
      </c>
      <c r="J305" s="2">
        <v>1.7650999999999999</v>
      </c>
      <c r="K305" s="2">
        <v>0.81974599999999997</v>
      </c>
      <c r="L305" s="11">
        <v>5.28E-9</v>
      </c>
      <c r="M305" s="11">
        <v>1.4E-8</v>
      </c>
      <c r="N305" s="2">
        <v>12.951499999999999</v>
      </c>
    </row>
    <row r="306" spans="1:14" x14ac:dyDescent="0.2">
      <c r="A306" s="2" t="s">
        <v>2967</v>
      </c>
      <c r="B306" s="2" t="s">
        <v>3379</v>
      </c>
      <c r="C306" s="2">
        <v>84057</v>
      </c>
      <c r="D306" s="2" t="s">
        <v>3380</v>
      </c>
      <c r="E306" s="2">
        <v>1.58246</v>
      </c>
      <c r="F306" s="2">
        <v>0.66217099999999995</v>
      </c>
      <c r="G306" s="11">
        <v>2.1599999999999999E-25</v>
      </c>
      <c r="H306" s="11">
        <v>6.4299999999999998E-24</v>
      </c>
      <c r="I306" s="2">
        <v>9.8561999999999994</v>
      </c>
      <c r="J306" s="2">
        <v>-4.7209899999999996</v>
      </c>
      <c r="K306" s="2">
        <v>-2.23909</v>
      </c>
      <c r="L306" s="11">
        <v>4.3999999999999997E-18</v>
      </c>
      <c r="M306" s="11">
        <v>2.32E-17</v>
      </c>
      <c r="N306" s="2">
        <v>10.7844</v>
      </c>
    </row>
    <row r="307" spans="1:14" x14ac:dyDescent="0.2">
      <c r="A307" s="2" t="s">
        <v>1769</v>
      </c>
      <c r="B307" s="2" t="s">
        <v>3735</v>
      </c>
      <c r="C307" s="2">
        <v>79927</v>
      </c>
      <c r="D307" s="2" t="s">
        <v>3736</v>
      </c>
      <c r="E307" s="2">
        <v>1.9442299999999999</v>
      </c>
      <c r="F307" s="2">
        <v>0.959198</v>
      </c>
      <c r="G307" s="11">
        <v>2.2000000000000002E-25</v>
      </c>
      <c r="H307" s="11">
        <v>6.5300000000000002E-24</v>
      </c>
      <c r="I307" s="2">
        <v>7.2481</v>
      </c>
      <c r="J307" s="2">
        <v>-2.2608299999999999</v>
      </c>
      <c r="K307" s="2">
        <v>-1.17685</v>
      </c>
      <c r="L307" s="11">
        <v>2.5999999999999998E-16</v>
      </c>
      <c r="M307" s="11">
        <v>1.2E-15</v>
      </c>
      <c r="N307" s="2">
        <v>7.2187999999999999</v>
      </c>
    </row>
    <row r="308" spans="1:14" x14ac:dyDescent="0.2">
      <c r="A308" s="2" t="s">
        <v>1460</v>
      </c>
      <c r="B308" s="2" t="s">
        <v>3146</v>
      </c>
      <c r="C308" s="2">
        <v>1719</v>
      </c>
      <c r="D308" s="2" t="s">
        <v>3147</v>
      </c>
      <c r="E308" s="2">
        <v>1.5084200000000001</v>
      </c>
      <c r="F308" s="2">
        <v>0.59303600000000001</v>
      </c>
      <c r="G308" s="11">
        <v>2.4599999999999999E-25</v>
      </c>
      <c r="H308" s="11">
        <v>7.2699999999999996E-24</v>
      </c>
      <c r="I308" s="2">
        <v>13.645300000000001</v>
      </c>
      <c r="J308" s="2">
        <v>-3.1700400000000002</v>
      </c>
      <c r="K308" s="2">
        <v>-1.6645000000000001</v>
      </c>
      <c r="L308" s="11">
        <v>1.04E-12</v>
      </c>
      <c r="M308" s="11">
        <v>3.6100000000000002E-12</v>
      </c>
      <c r="N308" s="2">
        <v>14.1967</v>
      </c>
    </row>
    <row r="309" spans="1:14" x14ac:dyDescent="0.2">
      <c r="A309" s="2" t="s">
        <v>365</v>
      </c>
      <c r="B309" s="2" t="s">
        <v>1180</v>
      </c>
      <c r="C309" s="2">
        <v>116984</v>
      </c>
      <c r="D309" s="2" t="s">
        <v>1181</v>
      </c>
      <c r="E309" s="2">
        <v>-2.4266200000000002</v>
      </c>
      <c r="F309" s="2">
        <v>-1.27895</v>
      </c>
      <c r="G309" s="11">
        <v>3.1199999999999999E-25</v>
      </c>
      <c r="H309" s="11">
        <v>9.1799999999999997E-24</v>
      </c>
      <c r="I309" s="2">
        <v>9.8522999999999996</v>
      </c>
      <c r="J309" s="2">
        <v>7.6944100000000004</v>
      </c>
      <c r="K309" s="2">
        <v>2.94381</v>
      </c>
      <c r="L309" s="11">
        <v>4.9099999999999996E-31</v>
      </c>
      <c r="M309" s="11">
        <v>6.0999999999999998E-30</v>
      </c>
      <c r="N309" s="2">
        <v>9.5747999999999998</v>
      </c>
    </row>
    <row r="310" spans="1:14" x14ac:dyDescent="0.2">
      <c r="A310" s="2" t="s">
        <v>3679</v>
      </c>
      <c r="B310" s="2" t="s">
        <v>3680</v>
      </c>
      <c r="C310" s="2">
        <v>128553</v>
      </c>
      <c r="D310" s="2" t="s">
        <v>3681</v>
      </c>
      <c r="E310" s="2">
        <v>1.8605400000000001</v>
      </c>
      <c r="F310" s="2">
        <v>0.89572399999999996</v>
      </c>
      <c r="G310" s="11">
        <v>3.7799999999999999E-25</v>
      </c>
      <c r="H310" s="11">
        <v>1.11E-23</v>
      </c>
      <c r="I310" s="2">
        <v>9.1692</v>
      </c>
      <c r="J310" s="2">
        <v>-2.1970499999999999</v>
      </c>
      <c r="K310" s="2">
        <v>-1.13557</v>
      </c>
      <c r="L310" s="2">
        <v>4.8240000000000002E-3</v>
      </c>
      <c r="M310" s="2">
        <v>7.7219999999999997E-3</v>
      </c>
      <c r="N310" s="2">
        <v>8.9341000000000008</v>
      </c>
    </row>
    <row r="311" spans="1:14" x14ac:dyDescent="0.2">
      <c r="A311" s="2" t="s">
        <v>1495</v>
      </c>
      <c r="B311" s="2" t="s">
        <v>1496</v>
      </c>
      <c r="C311" s="2">
        <v>3976</v>
      </c>
      <c r="D311" s="2" t="s">
        <v>1497</v>
      </c>
      <c r="E311" s="2">
        <v>-2.0582500000000001</v>
      </c>
      <c r="F311" s="2">
        <v>-1.04142</v>
      </c>
      <c r="G311" s="11">
        <v>4.0799999999999999E-25</v>
      </c>
      <c r="H311" s="11">
        <v>1.1899999999999999E-23</v>
      </c>
      <c r="I311" s="2">
        <v>12.7448</v>
      </c>
      <c r="J311" s="2">
        <v>45.139200000000002</v>
      </c>
      <c r="K311" s="2">
        <v>5.4963100000000003</v>
      </c>
      <c r="L311" s="2">
        <v>0</v>
      </c>
      <c r="M311" s="2">
        <v>0</v>
      </c>
      <c r="N311" s="2">
        <v>12.107200000000001</v>
      </c>
    </row>
    <row r="312" spans="1:14" x14ac:dyDescent="0.2">
      <c r="A312" s="2" t="s">
        <v>3007</v>
      </c>
      <c r="B312" s="2" t="s">
        <v>3008</v>
      </c>
      <c r="C312" s="2">
        <v>283209</v>
      </c>
      <c r="D312" s="2" t="s">
        <v>3009</v>
      </c>
      <c r="E312" s="2">
        <v>-1.51902</v>
      </c>
      <c r="F312" s="2">
        <v>-0.60314500000000004</v>
      </c>
      <c r="G312" s="11">
        <v>4.1900000000000001E-25</v>
      </c>
      <c r="H312" s="11">
        <v>1.2200000000000001E-23</v>
      </c>
      <c r="I312" s="2">
        <v>13.2355</v>
      </c>
      <c r="J312" s="2">
        <v>4.0304799999999998</v>
      </c>
      <c r="K312" s="2">
        <v>2.0109499999999998</v>
      </c>
      <c r="L312" s="2">
        <v>0</v>
      </c>
      <c r="M312" s="2">
        <v>0</v>
      </c>
      <c r="N312" s="2">
        <v>12.8996</v>
      </c>
    </row>
    <row r="313" spans="1:14" x14ac:dyDescent="0.2">
      <c r="A313" s="2" t="s">
        <v>2483</v>
      </c>
      <c r="B313" s="2" t="s">
        <v>2484</v>
      </c>
      <c r="C313" s="2">
        <v>9780</v>
      </c>
      <c r="D313" s="2" t="s">
        <v>2485</v>
      </c>
      <c r="E313" s="2">
        <v>-1.6280399999999999</v>
      </c>
      <c r="F313" s="2">
        <v>-0.70313899999999996</v>
      </c>
      <c r="G313" s="11">
        <v>4.3099999999999997E-25</v>
      </c>
      <c r="H313" s="11">
        <v>1.2500000000000001E-23</v>
      </c>
      <c r="I313" s="2">
        <v>14.580299999999999</v>
      </c>
      <c r="J313" s="2">
        <v>21.967099999999999</v>
      </c>
      <c r="K313" s="2">
        <v>4.4572700000000003</v>
      </c>
      <c r="L313" s="11">
        <v>1.4000000000000001E-45</v>
      </c>
      <c r="M313" s="11">
        <v>2.2400000000000001E-44</v>
      </c>
      <c r="N313" s="2">
        <v>14.0069</v>
      </c>
    </row>
    <row r="314" spans="1:14" x14ac:dyDescent="0.2">
      <c r="A314" s="2" t="s">
        <v>843</v>
      </c>
      <c r="B314" s="2" t="s">
        <v>844</v>
      </c>
      <c r="C314" s="2">
        <v>1393</v>
      </c>
      <c r="D314" s="2" t="s">
        <v>845</v>
      </c>
      <c r="E314" s="2">
        <v>-3.9714299999999998</v>
      </c>
      <c r="F314" s="2">
        <v>-1.98966</v>
      </c>
      <c r="G314" s="11">
        <v>4.3599999999999996E-25</v>
      </c>
      <c r="H314" s="11">
        <v>1.26E-23</v>
      </c>
      <c r="I314" s="2">
        <v>10.601900000000001</v>
      </c>
      <c r="J314" s="2">
        <v>30.502199999999998</v>
      </c>
      <c r="K314" s="2">
        <v>4.9308399999999999</v>
      </c>
      <c r="L314" s="11">
        <v>3.25E-23</v>
      </c>
      <c r="M314" s="11">
        <v>2.4700000000000002E-22</v>
      </c>
      <c r="N314" s="2">
        <v>10.577400000000001</v>
      </c>
    </row>
    <row r="315" spans="1:14" x14ac:dyDescent="0.2">
      <c r="A315" s="2" t="s">
        <v>2229</v>
      </c>
      <c r="B315" s="2" t="s">
        <v>2230</v>
      </c>
      <c r="C315" s="2">
        <v>10544</v>
      </c>
      <c r="D315" s="2" t="s">
        <v>2231</v>
      </c>
      <c r="E315" s="2">
        <v>-1.7130300000000001</v>
      </c>
      <c r="F315" s="2">
        <v>-0.77654999999999996</v>
      </c>
      <c r="G315" s="11">
        <v>7.7200000000000002E-25</v>
      </c>
      <c r="H315" s="11">
        <v>2.21E-23</v>
      </c>
      <c r="I315" s="2">
        <v>10.2408</v>
      </c>
      <c r="J315" s="2">
        <v>29.765699999999999</v>
      </c>
      <c r="K315" s="2">
        <v>4.8955799999999998</v>
      </c>
      <c r="L315" s="2">
        <v>0</v>
      </c>
      <c r="M315" s="2">
        <v>0</v>
      </c>
      <c r="N315" s="2">
        <v>9.7268000000000008</v>
      </c>
    </row>
    <row r="316" spans="1:14" x14ac:dyDescent="0.2">
      <c r="A316" s="2" t="s">
        <v>2000</v>
      </c>
      <c r="B316" s="2" t="s">
        <v>2798</v>
      </c>
      <c r="C316" s="2">
        <v>1647</v>
      </c>
      <c r="D316" s="2" t="s">
        <v>2799</v>
      </c>
      <c r="E316" s="2">
        <v>-1.56654</v>
      </c>
      <c r="F316" s="2">
        <v>-0.64757799999999999</v>
      </c>
      <c r="G316" s="11">
        <v>8.45E-25</v>
      </c>
      <c r="H316" s="11">
        <v>2.4E-23</v>
      </c>
      <c r="I316" s="2">
        <v>12.816800000000001</v>
      </c>
      <c r="J316" s="2">
        <v>6.8869300000000004</v>
      </c>
      <c r="K316" s="2">
        <v>2.7838599999999998</v>
      </c>
      <c r="L316" s="2">
        <v>0</v>
      </c>
      <c r="M316" s="2">
        <v>0</v>
      </c>
      <c r="N316" s="2">
        <v>12.365500000000001</v>
      </c>
    </row>
    <row r="317" spans="1:14" x14ac:dyDescent="0.2">
      <c r="A317" s="2" t="s">
        <v>2274</v>
      </c>
      <c r="B317" s="2" t="s">
        <v>2275</v>
      </c>
      <c r="C317" s="2">
        <v>344558</v>
      </c>
      <c r="D317" s="2" t="s">
        <v>2276</v>
      </c>
      <c r="E317" s="2">
        <v>-1.69615</v>
      </c>
      <c r="F317" s="2">
        <v>-0.76226099999999997</v>
      </c>
      <c r="G317" s="11">
        <v>9.0300000000000001E-25</v>
      </c>
      <c r="H317" s="11">
        <v>2.5500000000000001E-23</v>
      </c>
      <c r="I317" s="2">
        <v>11.7636</v>
      </c>
      <c r="J317" s="2">
        <v>8.3311799999999998</v>
      </c>
      <c r="K317" s="2">
        <v>3.0585200000000001</v>
      </c>
      <c r="L317" s="11">
        <v>3.36E-17</v>
      </c>
      <c r="M317" s="11">
        <v>1.6600000000000001E-16</v>
      </c>
      <c r="N317" s="2">
        <v>11.2883</v>
      </c>
    </row>
    <row r="318" spans="1:14" x14ac:dyDescent="0.2">
      <c r="A318" s="2" t="s">
        <v>938</v>
      </c>
      <c r="B318" s="2" t="s">
        <v>939</v>
      </c>
      <c r="C318" s="2">
        <v>3570</v>
      </c>
      <c r="D318" s="2" t="s">
        <v>940</v>
      </c>
      <c r="E318" s="2">
        <v>-3.0184099999999998</v>
      </c>
      <c r="F318" s="2">
        <v>-1.59379</v>
      </c>
      <c r="G318" s="11">
        <v>1.17E-24</v>
      </c>
      <c r="H318" s="11">
        <v>3.2800000000000001E-23</v>
      </c>
      <c r="I318" s="2">
        <v>7.4424999999999999</v>
      </c>
      <c r="J318" s="2">
        <v>8.2757500000000004</v>
      </c>
      <c r="K318" s="2">
        <v>3.0488900000000001</v>
      </c>
      <c r="L318" s="11">
        <v>1.1499999999999999E-33</v>
      </c>
      <c r="M318" s="11">
        <v>1.6700000000000001E-32</v>
      </c>
      <c r="N318" s="2">
        <v>7.3585000000000003</v>
      </c>
    </row>
    <row r="319" spans="1:14" x14ac:dyDescent="0.2">
      <c r="A319" s="2" t="s">
        <v>1262</v>
      </c>
      <c r="B319" s="2" t="s">
        <v>1263</v>
      </c>
      <c r="C319" s="2">
        <v>10893</v>
      </c>
      <c r="D319" s="2" t="s">
        <v>1264</v>
      </c>
      <c r="E319" s="2">
        <v>-2.3089900000000001</v>
      </c>
      <c r="F319" s="2">
        <v>-1.20726</v>
      </c>
      <c r="G319" s="11">
        <v>1.3E-24</v>
      </c>
      <c r="H319" s="11">
        <v>3.64E-23</v>
      </c>
      <c r="I319" s="2">
        <v>11.0565</v>
      </c>
      <c r="J319" s="2">
        <v>8.77196</v>
      </c>
      <c r="K319" s="2">
        <v>3.1328999999999998</v>
      </c>
      <c r="L319" s="11">
        <v>1.0899999999999999E-36</v>
      </c>
      <c r="M319" s="11">
        <v>1.8699999999999999E-35</v>
      </c>
      <c r="N319" s="2">
        <v>10.7346</v>
      </c>
    </row>
    <row r="320" spans="1:14" x14ac:dyDescent="0.2">
      <c r="A320" s="2" t="s">
        <v>2286</v>
      </c>
      <c r="B320" s="2" t="s">
        <v>2953</v>
      </c>
      <c r="C320" s="2">
        <v>9709</v>
      </c>
      <c r="D320" s="2" t="s">
        <v>2954</v>
      </c>
      <c r="E320" s="2">
        <v>-1.5306</v>
      </c>
      <c r="F320" s="2">
        <v>-0.614093</v>
      </c>
      <c r="G320" s="11">
        <v>1.4700000000000001E-24</v>
      </c>
      <c r="H320" s="11">
        <v>4.0800000000000002E-23</v>
      </c>
      <c r="I320" s="2">
        <v>13.0238</v>
      </c>
      <c r="J320" s="2">
        <v>4.86571</v>
      </c>
      <c r="K320" s="2">
        <v>2.2826499999999998</v>
      </c>
      <c r="L320" s="2">
        <v>0</v>
      </c>
      <c r="M320" s="11">
        <v>7.0100000000000001E-45</v>
      </c>
      <c r="N320" s="2">
        <v>12.604100000000001</v>
      </c>
    </row>
    <row r="321" spans="1:14" x14ac:dyDescent="0.2">
      <c r="A321" s="2" t="s">
        <v>1250</v>
      </c>
      <c r="B321" s="2" t="s">
        <v>1251</v>
      </c>
      <c r="C321" s="2">
        <v>7226</v>
      </c>
      <c r="D321" s="2" t="s">
        <v>1252</v>
      </c>
      <c r="E321" s="2">
        <v>-2.3214899999999998</v>
      </c>
      <c r="F321" s="2">
        <v>-1.21505</v>
      </c>
      <c r="G321" s="11">
        <v>1.63E-24</v>
      </c>
      <c r="H321" s="11">
        <v>4.5199999999999998E-23</v>
      </c>
      <c r="I321" s="2">
        <v>6.9194000000000004</v>
      </c>
      <c r="J321" s="2">
        <v>116.52</v>
      </c>
      <c r="K321" s="2">
        <v>6.8644299999999996</v>
      </c>
      <c r="L321" s="2">
        <v>0</v>
      </c>
      <c r="M321" s="2">
        <v>0</v>
      </c>
      <c r="N321" s="2">
        <v>6.5709</v>
      </c>
    </row>
    <row r="322" spans="1:14" x14ac:dyDescent="0.2">
      <c r="A322" s="2" t="s">
        <v>3242</v>
      </c>
      <c r="B322" s="2" t="s">
        <v>3243</v>
      </c>
      <c r="C322" s="2">
        <v>83540</v>
      </c>
      <c r="D322" s="2" t="s">
        <v>3244</v>
      </c>
      <c r="E322" s="2">
        <v>1.5318099999999999</v>
      </c>
      <c r="F322" s="2">
        <v>0.61523700000000003</v>
      </c>
      <c r="G322" s="11">
        <v>1.7700000000000001E-24</v>
      </c>
      <c r="H322" s="11">
        <v>4.8999999999999998E-23</v>
      </c>
      <c r="I322" s="2">
        <v>11.7896</v>
      </c>
      <c r="J322" s="2">
        <v>-3.50718</v>
      </c>
      <c r="K322" s="2">
        <v>-1.8103100000000001</v>
      </c>
      <c r="L322" s="11">
        <v>4.4099999999999998E-17</v>
      </c>
      <c r="M322" s="11">
        <v>2.1499999999999999E-16</v>
      </c>
      <c r="N322" s="2">
        <v>12.457700000000001</v>
      </c>
    </row>
    <row r="323" spans="1:14" x14ac:dyDescent="0.2">
      <c r="A323" s="2" t="s">
        <v>280</v>
      </c>
      <c r="B323" s="2" t="s">
        <v>2175</v>
      </c>
      <c r="C323" s="2">
        <v>27063</v>
      </c>
      <c r="D323" s="2" t="s">
        <v>2176</v>
      </c>
      <c r="E323" s="2">
        <v>-1.7279500000000001</v>
      </c>
      <c r="F323" s="2">
        <v>-0.78906399999999999</v>
      </c>
      <c r="G323" s="11">
        <v>1.9999999999999998E-24</v>
      </c>
      <c r="H323" s="11">
        <v>5.5000000000000001E-23</v>
      </c>
      <c r="I323" s="2">
        <v>16.928699999999999</v>
      </c>
      <c r="J323" s="2">
        <v>53.815100000000001</v>
      </c>
      <c r="K323" s="2">
        <v>5.7499399999999996</v>
      </c>
      <c r="L323" s="2">
        <v>0</v>
      </c>
      <c r="M323" s="11">
        <v>1.4000000000000001E-45</v>
      </c>
      <c r="N323" s="2">
        <v>16.368200000000002</v>
      </c>
    </row>
    <row r="324" spans="1:14" x14ac:dyDescent="0.2">
      <c r="A324" s="2" t="s">
        <v>93</v>
      </c>
      <c r="B324" s="2" t="s">
        <v>875</v>
      </c>
      <c r="C324" s="2">
        <v>8038</v>
      </c>
      <c r="D324" s="2" t="s">
        <v>876</v>
      </c>
      <c r="E324" s="2">
        <v>-3.3500700000000001</v>
      </c>
      <c r="F324" s="2">
        <v>-1.7441899999999999</v>
      </c>
      <c r="G324" s="11">
        <v>2.0999999999999999E-24</v>
      </c>
      <c r="H324" s="11">
        <v>5.7499999999999995E-23</v>
      </c>
      <c r="I324" s="2">
        <v>12.900499999999999</v>
      </c>
      <c r="J324" s="2">
        <v>27.912500000000001</v>
      </c>
      <c r="K324" s="2">
        <v>4.8028399999999998</v>
      </c>
      <c r="L324" s="2">
        <v>0</v>
      </c>
      <c r="M324" s="2">
        <v>0</v>
      </c>
      <c r="N324" s="2">
        <v>12.5998</v>
      </c>
    </row>
    <row r="325" spans="1:14" x14ac:dyDescent="0.2">
      <c r="A325" s="2" t="s">
        <v>890</v>
      </c>
      <c r="B325" s="2" t="s">
        <v>891</v>
      </c>
      <c r="C325" s="2">
        <v>4837</v>
      </c>
      <c r="D325" s="2" t="s">
        <v>41</v>
      </c>
      <c r="E325" s="2">
        <v>-3.2432500000000002</v>
      </c>
      <c r="F325" s="2">
        <v>-1.6974400000000001</v>
      </c>
      <c r="G325" s="11">
        <v>2.2900000000000001E-24</v>
      </c>
      <c r="H325" s="11">
        <v>6.2600000000000001E-23</v>
      </c>
      <c r="I325" s="2">
        <v>12.0786</v>
      </c>
      <c r="J325" s="2">
        <v>46.254399999999997</v>
      </c>
      <c r="K325" s="2">
        <v>5.5315200000000004</v>
      </c>
      <c r="L325" s="11">
        <v>1.1799999999999999E-34</v>
      </c>
      <c r="M325" s="11">
        <v>1.7899999999999998E-33</v>
      </c>
      <c r="N325" s="2">
        <v>11.661300000000001</v>
      </c>
    </row>
    <row r="326" spans="1:14" x14ac:dyDescent="0.2">
      <c r="A326" s="2" t="s">
        <v>1043</v>
      </c>
      <c r="B326" s="2" t="s">
        <v>1044</v>
      </c>
      <c r="C326" s="2">
        <v>10886</v>
      </c>
      <c r="D326" s="2" t="s">
        <v>1045</v>
      </c>
      <c r="E326" s="2">
        <v>-2.7166299999999999</v>
      </c>
      <c r="F326" s="2">
        <v>-1.4418200000000001</v>
      </c>
      <c r="G326" s="11">
        <v>2.3100000000000001E-24</v>
      </c>
      <c r="H326" s="11">
        <v>6.3000000000000002E-23</v>
      </c>
      <c r="I326" s="2">
        <v>8.4639000000000006</v>
      </c>
      <c r="J326" s="2">
        <v>24.350999999999999</v>
      </c>
      <c r="K326" s="2">
        <v>4.6059099999999997</v>
      </c>
      <c r="L326" s="11">
        <v>4.8600000000000002E-37</v>
      </c>
      <c r="M326" s="11">
        <v>8.5000000000000007E-36</v>
      </c>
      <c r="N326" s="2">
        <v>8.1638000000000002</v>
      </c>
    </row>
    <row r="327" spans="1:14" x14ac:dyDescent="0.2">
      <c r="A327" s="2" t="s">
        <v>1680</v>
      </c>
      <c r="B327" s="2" t="s">
        <v>1681</v>
      </c>
      <c r="C327" s="2">
        <v>7058</v>
      </c>
      <c r="D327" s="2" t="s">
        <v>1682</v>
      </c>
      <c r="E327" s="2">
        <v>-1.9386300000000001</v>
      </c>
      <c r="F327" s="2">
        <v>-0.95503700000000002</v>
      </c>
      <c r="G327" s="11">
        <v>2.3699999999999999E-24</v>
      </c>
      <c r="H327" s="11">
        <v>6.4500000000000003E-23</v>
      </c>
      <c r="I327" s="2">
        <v>12.104100000000001</v>
      </c>
      <c r="J327" s="2">
        <v>3.4230399999999999</v>
      </c>
      <c r="K327" s="2">
        <v>1.77528</v>
      </c>
      <c r="L327" s="11">
        <v>3.5200000000000002E-5</v>
      </c>
      <c r="M327" s="11">
        <v>6.8999999999999997E-5</v>
      </c>
      <c r="N327" s="2">
        <v>11.8629</v>
      </c>
    </row>
    <row r="328" spans="1:14" x14ac:dyDescent="0.2">
      <c r="A328" s="2" t="s">
        <v>1245</v>
      </c>
      <c r="B328" s="2" t="s">
        <v>1246</v>
      </c>
      <c r="C328" s="2">
        <v>6236</v>
      </c>
      <c r="D328" s="2" t="s">
        <v>1247</v>
      </c>
      <c r="E328" s="2">
        <v>-2.3269500000000001</v>
      </c>
      <c r="F328" s="2">
        <v>-1.21844</v>
      </c>
      <c r="G328" s="11">
        <v>2.3999999999999998E-24</v>
      </c>
      <c r="H328" s="11">
        <v>6.5299999999999995E-23</v>
      </c>
      <c r="I328" s="2">
        <v>8.1493000000000002</v>
      </c>
      <c r="J328" s="2">
        <v>20.180099999999999</v>
      </c>
      <c r="K328" s="2">
        <v>4.3348599999999999</v>
      </c>
      <c r="L328" s="11">
        <v>3.4500000000000002E-24</v>
      </c>
      <c r="M328" s="11">
        <v>2.8099999999999998E-23</v>
      </c>
      <c r="N328" s="2">
        <v>7.8638000000000003</v>
      </c>
    </row>
    <row r="329" spans="1:14" x14ac:dyDescent="0.2">
      <c r="A329" s="2" t="s">
        <v>3457</v>
      </c>
      <c r="B329" s="2" t="s">
        <v>3458</v>
      </c>
      <c r="C329" s="2">
        <v>5557</v>
      </c>
      <c r="D329" s="2" t="s">
        <v>3459</v>
      </c>
      <c r="E329" s="2">
        <v>1.63089</v>
      </c>
      <c r="F329" s="2">
        <v>0.70565900000000004</v>
      </c>
      <c r="G329" s="11">
        <v>2.45E-24</v>
      </c>
      <c r="H329" s="11">
        <v>6.6500000000000001E-23</v>
      </c>
      <c r="I329" s="2">
        <v>10.7974</v>
      </c>
      <c r="J329" s="2">
        <v>-4.4906699999999997</v>
      </c>
      <c r="K329" s="2">
        <v>-2.1669299999999998</v>
      </c>
      <c r="L329" s="11">
        <v>3.8999999999999999E-12</v>
      </c>
      <c r="M329" s="11">
        <v>1.3E-11</v>
      </c>
      <c r="N329" s="2">
        <v>11.675000000000001</v>
      </c>
    </row>
    <row r="330" spans="1:14" x14ac:dyDescent="0.2">
      <c r="A330" s="2" t="s">
        <v>1204</v>
      </c>
      <c r="B330" s="2" t="s">
        <v>1205</v>
      </c>
      <c r="C330" s="2">
        <v>387700</v>
      </c>
      <c r="D330" s="2" t="s">
        <v>1206</v>
      </c>
      <c r="E330" s="2">
        <v>-2.3991899999999999</v>
      </c>
      <c r="F330" s="2">
        <v>-1.2625500000000001</v>
      </c>
      <c r="G330" s="11">
        <v>2.48E-24</v>
      </c>
      <c r="H330" s="11">
        <v>6.6999999999999997E-23</v>
      </c>
      <c r="I330" s="2">
        <v>7.4736000000000002</v>
      </c>
      <c r="J330" s="2">
        <v>20.3598</v>
      </c>
      <c r="K330" s="2">
        <v>4.3476499999999998</v>
      </c>
      <c r="L330" s="11">
        <v>1.05E-23</v>
      </c>
      <c r="M330" s="11">
        <v>8.2399999999999996E-23</v>
      </c>
      <c r="N330" s="2">
        <v>7.1867000000000001</v>
      </c>
    </row>
    <row r="331" spans="1:14" x14ac:dyDescent="0.2">
      <c r="A331" s="2" t="s">
        <v>1521</v>
      </c>
      <c r="B331" s="2" t="s">
        <v>1522</v>
      </c>
      <c r="C331" s="2">
        <v>152816</v>
      </c>
      <c r="D331" s="2" t="s">
        <v>1523</v>
      </c>
      <c r="E331" s="2">
        <v>-2.0404</v>
      </c>
      <c r="F331" s="2">
        <v>-1.02885</v>
      </c>
      <c r="G331" s="11">
        <v>6.5700000000000001E-24</v>
      </c>
      <c r="H331" s="11">
        <v>1.7400000000000001E-22</v>
      </c>
      <c r="I331" s="2">
        <v>9.9679000000000002</v>
      </c>
      <c r="J331" s="2">
        <v>82.967200000000005</v>
      </c>
      <c r="K331" s="2">
        <v>6.3744699999999996</v>
      </c>
      <c r="L331" s="11">
        <v>3.0499999999999999E-42</v>
      </c>
      <c r="M331" s="11">
        <v>7.2000000000000001E-41</v>
      </c>
      <c r="N331" s="2">
        <v>9.5405999999999995</v>
      </c>
    </row>
    <row r="332" spans="1:14" x14ac:dyDescent="0.2">
      <c r="A332" s="2" t="s">
        <v>3313</v>
      </c>
      <c r="B332" s="2" t="s">
        <v>3314</v>
      </c>
      <c r="C332" s="2">
        <v>54478</v>
      </c>
      <c r="D332" s="2" t="s">
        <v>3315</v>
      </c>
      <c r="E332" s="2">
        <v>1.5475300000000001</v>
      </c>
      <c r="F332" s="2">
        <v>0.629969</v>
      </c>
      <c r="G332" s="11">
        <v>7.8299999999999995E-24</v>
      </c>
      <c r="H332" s="11">
        <v>2.0599999999999999E-22</v>
      </c>
      <c r="I332" s="2">
        <v>12.409000000000001</v>
      </c>
      <c r="J332" s="2">
        <v>-3.8228800000000001</v>
      </c>
      <c r="K332" s="2">
        <v>-1.93466</v>
      </c>
      <c r="L332" s="11">
        <v>2.5600000000000002E-13</v>
      </c>
      <c r="M332" s="11">
        <v>9.3299999999999996E-13</v>
      </c>
      <c r="N332" s="2">
        <v>13.210900000000001</v>
      </c>
    </row>
    <row r="333" spans="1:14" x14ac:dyDescent="0.2">
      <c r="A333" s="2" t="s">
        <v>169</v>
      </c>
      <c r="B333" s="2" t="s">
        <v>1265</v>
      </c>
      <c r="C333" s="2">
        <v>174</v>
      </c>
      <c r="D333" s="2" t="s">
        <v>1266</v>
      </c>
      <c r="E333" s="2">
        <v>-2.3063799999999999</v>
      </c>
      <c r="F333" s="2">
        <v>-1.20563</v>
      </c>
      <c r="G333" s="11">
        <v>8.2400000000000002E-24</v>
      </c>
      <c r="H333" s="11">
        <v>2.17E-22</v>
      </c>
      <c r="I333" s="2">
        <v>7.6191000000000004</v>
      </c>
      <c r="J333" s="2">
        <v>5.3585000000000003</v>
      </c>
      <c r="K333" s="2">
        <v>2.4218299999999999</v>
      </c>
      <c r="L333" s="11">
        <v>6.3800000000000004E-22</v>
      </c>
      <c r="M333" s="11">
        <v>4.47E-21</v>
      </c>
      <c r="N333" s="2">
        <v>7.4715999999999996</v>
      </c>
    </row>
    <row r="334" spans="1:14" x14ac:dyDescent="0.2">
      <c r="A334" s="2" t="s">
        <v>858</v>
      </c>
      <c r="B334" s="2" t="s">
        <v>859</v>
      </c>
      <c r="C334" s="2">
        <v>3601</v>
      </c>
      <c r="D334" s="2" t="s">
        <v>860</v>
      </c>
      <c r="E334" s="2">
        <v>-3.4933700000000001</v>
      </c>
      <c r="F334" s="2">
        <v>-1.8046199999999999</v>
      </c>
      <c r="G334" s="11">
        <v>9.9999999999999996E-24</v>
      </c>
      <c r="H334" s="11">
        <v>2.6100000000000001E-22</v>
      </c>
      <c r="I334" s="2">
        <v>5.0377000000000001</v>
      </c>
      <c r="J334" s="2">
        <v>7.5660999999999996</v>
      </c>
      <c r="K334" s="2">
        <v>2.9195500000000001</v>
      </c>
      <c r="L334" s="11">
        <v>1.2100000000000001E-6</v>
      </c>
      <c r="M334" s="11">
        <v>2.6599999999999999E-6</v>
      </c>
      <c r="N334" s="2">
        <v>5.0502000000000002</v>
      </c>
    </row>
    <row r="335" spans="1:14" x14ac:dyDescent="0.2">
      <c r="A335" s="2" t="s">
        <v>2780</v>
      </c>
      <c r="B335" s="2" t="s">
        <v>2781</v>
      </c>
      <c r="C335" s="2">
        <v>388610</v>
      </c>
      <c r="D335" s="2" t="s">
        <v>2782</v>
      </c>
      <c r="E335" s="2">
        <v>-1.5689</v>
      </c>
      <c r="F335" s="2">
        <v>-0.64974900000000002</v>
      </c>
      <c r="G335" s="11">
        <v>1.37E-23</v>
      </c>
      <c r="H335" s="11">
        <v>3.5400000000000002E-22</v>
      </c>
      <c r="I335" s="2">
        <v>11.002800000000001</v>
      </c>
      <c r="J335" s="2">
        <v>2.56223</v>
      </c>
      <c r="K335" s="2">
        <v>1.3573999999999999</v>
      </c>
      <c r="L335" s="11">
        <v>3.1000000000000001E-12</v>
      </c>
      <c r="M335" s="11">
        <v>1.0399999999999999E-11</v>
      </c>
      <c r="N335" s="2">
        <v>10.8316</v>
      </c>
    </row>
    <row r="336" spans="1:14" x14ac:dyDescent="0.2">
      <c r="A336" s="2" t="s">
        <v>711</v>
      </c>
      <c r="B336" s="2" t="s">
        <v>712</v>
      </c>
      <c r="C336" s="2">
        <v>131034</v>
      </c>
      <c r="D336" s="2" t="s">
        <v>713</v>
      </c>
      <c r="E336" s="2">
        <v>2.1315300000000001</v>
      </c>
      <c r="F336" s="2">
        <v>1.09189</v>
      </c>
      <c r="G336" s="11">
        <v>1.5800000000000001E-23</v>
      </c>
      <c r="H336" s="11">
        <v>4.0699999999999999E-22</v>
      </c>
      <c r="I336" s="2">
        <v>9.6925000000000008</v>
      </c>
      <c r="J336" s="2">
        <v>2.6600100000000002</v>
      </c>
      <c r="K336" s="2">
        <v>1.41143</v>
      </c>
      <c r="L336" s="11">
        <v>1.45E-18</v>
      </c>
      <c r="M336" s="11">
        <v>7.9100000000000003E-18</v>
      </c>
      <c r="N336" s="2">
        <v>8.2757000000000005</v>
      </c>
    </row>
    <row r="337" spans="1:14" x14ac:dyDescent="0.2">
      <c r="A337" s="2" t="s">
        <v>79</v>
      </c>
      <c r="B337" s="2" t="s">
        <v>878</v>
      </c>
      <c r="C337" s="2">
        <v>72</v>
      </c>
      <c r="D337" s="2" t="s">
        <v>879</v>
      </c>
      <c r="E337" s="2">
        <v>-3.30111</v>
      </c>
      <c r="F337" s="2">
        <v>-1.72295</v>
      </c>
      <c r="G337" s="11">
        <v>1.7999999999999999E-23</v>
      </c>
      <c r="H337" s="11">
        <v>4.6299999999999996E-22</v>
      </c>
      <c r="I337" s="2">
        <v>14.581200000000001</v>
      </c>
      <c r="J337" s="2">
        <v>78.309200000000004</v>
      </c>
      <c r="K337" s="2">
        <v>6.2911099999999998</v>
      </c>
      <c r="L337" s="2">
        <v>0</v>
      </c>
      <c r="M337" s="2">
        <v>0</v>
      </c>
      <c r="N337" s="2">
        <v>14.2811</v>
      </c>
    </row>
    <row r="338" spans="1:14" x14ac:dyDescent="0.2">
      <c r="A338" s="2" t="s">
        <v>1080</v>
      </c>
      <c r="B338" s="2" t="s">
        <v>1142</v>
      </c>
      <c r="C338" s="2">
        <v>1364</v>
      </c>
      <c r="D338" s="2" t="s">
        <v>1143</v>
      </c>
      <c r="E338" s="2">
        <v>-2.4865599999999999</v>
      </c>
      <c r="F338" s="2">
        <v>-1.3141499999999999</v>
      </c>
      <c r="G338" s="11">
        <v>2.3100000000000001E-23</v>
      </c>
      <c r="H338" s="11">
        <v>5.9099999999999998E-22</v>
      </c>
      <c r="I338" s="2">
        <v>9.4125999999999994</v>
      </c>
      <c r="J338" s="2">
        <v>16.429400000000001</v>
      </c>
      <c r="K338" s="2">
        <v>4.0382100000000003</v>
      </c>
      <c r="L338" s="2">
        <v>0</v>
      </c>
      <c r="M338" s="2">
        <v>0</v>
      </c>
      <c r="N338" s="2">
        <v>9.2532999999999994</v>
      </c>
    </row>
    <row r="339" spans="1:14" x14ac:dyDescent="0.2">
      <c r="A339" s="2" t="s">
        <v>1766</v>
      </c>
      <c r="B339" s="2" t="s">
        <v>1767</v>
      </c>
      <c r="C339" s="2">
        <v>166929</v>
      </c>
      <c r="D339" s="2" t="s">
        <v>1768</v>
      </c>
      <c r="E339" s="2">
        <v>-1.9092899999999999</v>
      </c>
      <c r="F339" s="2">
        <v>-0.93303499999999995</v>
      </c>
      <c r="G339" s="11">
        <v>2.41E-23</v>
      </c>
      <c r="H339" s="11">
        <v>6.1499999999999999E-22</v>
      </c>
      <c r="I339" s="2">
        <v>11.360099999999999</v>
      </c>
      <c r="J339" s="2">
        <v>10.871</v>
      </c>
      <c r="K339" s="2">
        <v>3.4424100000000002</v>
      </c>
      <c r="L339" s="2">
        <v>0</v>
      </c>
      <c r="M339" s="2">
        <v>0</v>
      </c>
      <c r="N339" s="2">
        <v>10.926</v>
      </c>
    </row>
    <row r="340" spans="1:14" x14ac:dyDescent="0.2">
      <c r="A340" s="2" t="s">
        <v>449</v>
      </c>
      <c r="B340" s="2" t="s">
        <v>3452</v>
      </c>
      <c r="C340" s="2">
        <v>55723</v>
      </c>
      <c r="D340" s="2" t="s">
        <v>3453</v>
      </c>
      <c r="E340" s="2">
        <v>1.61799</v>
      </c>
      <c r="F340" s="2">
        <v>0.69420400000000004</v>
      </c>
      <c r="G340" s="11">
        <v>2.6799999999999998E-23</v>
      </c>
      <c r="H340" s="11">
        <v>6.79E-22</v>
      </c>
      <c r="I340" s="2">
        <v>11.367000000000001</v>
      </c>
      <c r="J340" s="2">
        <v>-3.9743300000000001</v>
      </c>
      <c r="K340" s="2">
        <v>-1.99071</v>
      </c>
      <c r="L340" s="11">
        <v>6.3899999999999997E-21</v>
      </c>
      <c r="M340" s="11">
        <v>4.1999999999999998E-20</v>
      </c>
      <c r="N340" s="2">
        <v>12.1547</v>
      </c>
    </row>
    <row r="341" spans="1:14" x14ac:dyDescent="0.2">
      <c r="A341" s="2" t="s">
        <v>2971</v>
      </c>
      <c r="B341" s="2" t="s">
        <v>2972</v>
      </c>
      <c r="C341" s="2">
        <v>25819</v>
      </c>
      <c r="D341" s="2" t="s">
        <v>2973</v>
      </c>
      <c r="E341" s="2">
        <v>-1.5255700000000001</v>
      </c>
      <c r="F341" s="2">
        <v>-0.60935099999999998</v>
      </c>
      <c r="G341" s="11">
        <v>3.1999999999999998E-23</v>
      </c>
      <c r="H341" s="11">
        <v>8.0600000000000004E-22</v>
      </c>
      <c r="I341" s="2">
        <v>11.177</v>
      </c>
      <c r="J341" s="2">
        <v>4.8385699999999998</v>
      </c>
      <c r="K341" s="2">
        <v>2.2745799999999998</v>
      </c>
      <c r="L341" s="11">
        <v>1.48E-39</v>
      </c>
      <c r="M341" s="11">
        <v>2.9900000000000002E-38</v>
      </c>
      <c r="N341" s="2">
        <v>10.7499</v>
      </c>
    </row>
    <row r="342" spans="1:14" x14ac:dyDescent="0.2">
      <c r="A342" s="2" t="s">
        <v>237</v>
      </c>
      <c r="B342" s="2" t="s">
        <v>1227</v>
      </c>
      <c r="C342" s="2">
        <v>240</v>
      </c>
      <c r="D342" s="2" t="s">
        <v>1228</v>
      </c>
      <c r="E342" s="2">
        <v>-2.3652799999999998</v>
      </c>
      <c r="F342" s="2">
        <v>-1.2420100000000001</v>
      </c>
      <c r="G342" s="11">
        <v>4.9099999999999998E-23</v>
      </c>
      <c r="H342" s="11">
        <v>1.21E-21</v>
      </c>
      <c r="I342" s="2">
        <v>6.8554000000000004</v>
      </c>
      <c r="J342" s="2">
        <v>9.5377600000000005</v>
      </c>
      <c r="K342" s="2">
        <v>3.2536499999999999</v>
      </c>
      <c r="L342" s="11">
        <v>4.22E-17</v>
      </c>
      <c r="M342" s="11">
        <v>2.0599999999999999E-16</v>
      </c>
      <c r="N342" s="2">
        <v>6.5156999999999998</v>
      </c>
    </row>
    <row r="343" spans="1:14" x14ac:dyDescent="0.2">
      <c r="A343" s="2" t="s">
        <v>1168</v>
      </c>
      <c r="B343" s="2" t="s">
        <v>1169</v>
      </c>
      <c r="C343" s="2">
        <v>5798</v>
      </c>
      <c r="D343" s="2" t="s">
        <v>1170</v>
      </c>
      <c r="E343" s="2">
        <v>-2.44164</v>
      </c>
      <c r="F343" s="2">
        <v>-1.2878499999999999</v>
      </c>
      <c r="G343" s="11">
        <v>7.7500000000000003E-23</v>
      </c>
      <c r="H343" s="11">
        <v>1.8999999999999999E-21</v>
      </c>
      <c r="I343" s="2">
        <v>10.0143</v>
      </c>
      <c r="J343" s="2">
        <v>13.603899999999999</v>
      </c>
      <c r="K343" s="2">
        <v>3.7659500000000001</v>
      </c>
      <c r="L343" s="11">
        <v>1.3300000000000001E-37</v>
      </c>
      <c r="M343" s="11">
        <v>2.4E-36</v>
      </c>
      <c r="N343" s="2">
        <v>9.8397000000000006</v>
      </c>
    </row>
    <row r="344" spans="1:14" x14ac:dyDescent="0.2">
      <c r="A344" s="2" t="s">
        <v>2804</v>
      </c>
      <c r="B344" s="2" t="s">
        <v>3872</v>
      </c>
      <c r="C344" s="2">
        <v>55885</v>
      </c>
      <c r="D344" s="2" t="s">
        <v>3873</v>
      </c>
      <c r="E344" s="2">
        <v>2.49817</v>
      </c>
      <c r="F344" s="2">
        <v>1.32087</v>
      </c>
      <c r="G344" s="11">
        <v>8.1499999999999998E-23</v>
      </c>
      <c r="H344" s="11">
        <v>1.9899999999999999E-21</v>
      </c>
      <c r="I344" s="2">
        <v>10.469099999999999</v>
      </c>
      <c r="J344" s="2">
        <v>-10.031000000000001</v>
      </c>
      <c r="K344" s="2">
        <v>-3.32639</v>
      </c>
      <c r="L344" s="11">
        <v>2.1500000000000001E-10</v>
      </c>
      <c r="M344" s="11">
        <v>6.3299999999999999E-10</v>
      </c>
      <c r="N344" s="2">
        <v>11.995900000000001</v>
      </c>
    </row>
    <row r="345" spans="1:14" x14ac:dyDescent="0.2">
      <c r="A345" s="2" t="s">
        <v>3281</v>
      </c>
      <c r="B345" s="2" t="s">
        <v>3393</v>
      </c>
      <c r="C345" s="2">
        <v>51203</v>
      </c>
      <c r="D345" s="2" t="s">
        <v>3394</v>
      </c>
      <c r="E345" s="2">
        <v>1.58785</v>
      </c>
      <c r="F345" s="2">
        <v>0.66707099999999997</v>
      </c>
      <c r="G345" s="11">
        <v>8.2799999999999998E-23</v>
      </c>
      <c r="H345" s="11">
        <v>2.02E-21</v>
      </c>
      <c r="I345" s="2">
        <v>13.3476</v>
      </c>
      <c r="J345" s="2">
        <v>-3.8354300000000001</v>
      </c>
      <c r="K345" s="2">
        <v>-1.9393899999999999</v>
      </c>
      <c r="L345" s="11">
        <v>2.4499999999999999E-16</v>
      </c>
      <c r="M345" s="11">
        <v>1.13E-15</v>
      </c>
      <c r="N345" s="2">
        <v>14.1142</v>
      </c>
    </row>
    <row r="346" spans="1:14" x14ac:dyDescent="0.2">
      <c r="A346" s="2" t="s">
        <v>3376</v>
      </c>
      <c r="B346" s="2" t="s">
        <v>3377</v>
      </c>
      <c r="C346" s="2">
        <v>57405</v>
      </c>
      <c r="D346" s="2" t="s">
        <v>3378</v>
      </c>
      <c r="E346" s="2">
        <v>1.58158</v>
      </c>
      <c r="F346" s="2">
        <v>0.66136399999999995</v>
      </c>
      <c r="G346" s="11">
        <v>8.2999999999999999E-23</v>
      </c>
      <c r="H346" s="11">
        <v>2.02E-21</v>
      </c>
      <c r="I346" s="2">
        <v>10.904400000000001</v>
      </c>
      <c r="J346" s="2">
        <v>-3.76688</v>
      </c>
      <c r="K346" s="2">
        <v>-1.91337</v>
      </c>
      <c r="L346" s="11">
        <v>1E-14</v>
      </c>
      <c r="M346" s="11">
        <v>4.08E-14</v>
      </c>
      <c r="N346" s="2">
        <v>11.6326</v>
      </c>
    </row>
    <row r="347" spans="1:14" x14ac:dyDescent="0.2">
      <c r="A347" s="2" t="s">
        <v>2398</v>
      </c>
      <c r="B347" s="2" t="s">
        <v>2399</v>
      </c>
      <c r="C347" s="2">
        <v>6575</v>
      </c>
      <c r="D347" s="2" t="s">
        <v>2400</v>
      </c>
      <c r="E347" s="2">
        <v>-1.65594</v>
      </c>
      <c r="F347" s="2">
        <v>-0.72764899999999999</v>
      </c>
      <c r="G347" s="11">
        <v>9.8300000000000003E-23</v>
      </c>
      <c r="H347" s="11">
        <v>2.39E-21</v>
      </c>
      <c r="I347" s="2">
        <v>13.449299999999999</v>
      </c>
      <c r="J347" s="2">
        <v>3.2822800000000001</v>
      </c>
      <c r="K347" s="2">
        <v>1.7146999999999999</v>
      </c>
      <c r="L347" s="11">
        <v>1.5299999999999999E-18</v>
      </c>
      <c r="M347" s="11">
        <v>8.3499999999999995E-18</v>
      </c>
      <c r="N347" s="2">
        <v>13.168699999999999</v>
      </c>
    </row>
    <row r="348" spans="1:14" x14ac:dyDescent="0.2">
      <c r="A348" s="2" t="s">
        <v>3723</v>
      </c>
      <c r="B348" s="2" t="s">
        <v>3724</v>
      </c>
      <c r="C348" s="2">
        <v>389610</v>
      </c>
      <c r="D348" s="2" t="s">
        <v>3725</v>
      </c>
      <c r="E348" s="2">
        <v>1.9231799999999999</v>
      </c>
      <c r="F348" s="2">
        <v>0.94349300000000003</v>
      </c>
      <c r="G348" s="11">
        <v>1.0900000000000001E-22</v>
      </c>
      <c r="H348" s="11">
        <v>2.65E-21</v>
      </c>
      <c r="I348" s="2">
        <v>8.7065000000000001</v>
      </c>
      <c r="J348" s="2">
        <v>-6.4948699999999997</v>
      </c>
      <c r="K348" s="2">
        <v>-2.6993</v>
      </c>
      <c r="L348" s="11">
        <v>4.2400000000000003E-34</v>
      </c>
      <c r="M348" s="11">
        <v>6.3100000000000004E-33</v>
      </c>
      <c r="N348" s="2">
        <v>9.7543000000000006</v>
      </c>
    </row>
    <row r="349" spans="1:14" x14ac:dyDescent="0.2">
      <c r="A349" s="2" t="s">
        <v>225</v>
      </c>
      <c r="B349" s="2" t="s">
        <v>1942</v>
      </c>
      <c r="C349" s="2">
        <v>219</v>
      </c>
      <c r="D349" s="2" t="s">
        <v>1943</v>
      </c>
      <c r="E349" s="2">
        <v>-1.82694</v>
      </c>
      <c r="F349" s="2">
        <v>-0.86943000000000004</v>
      </c>
      <c r="G349" s="11">
        <v>1.27E-22</v>
      </c>
      <c r="H349" s="11">
        <v>3.0699999999999998E-21</v>
      </c>
      <c r="I349" s="2">
        <v>13.4506</v>
      </c>
      <c r="J349" s="2">
        <v>2.6190099999999998</v>
      </c>
      <c r="K349" s="2">
        <v>1.3890199999999999</v>
      </c>
      <c r="L349" s="11">
        <v>7.8599999999999997E-7</v>
      </c>
      <c r="M349" s="11">
        <v>1.75E-6</v>
      </c>
      <c r="N349" s="2">
        <v>13.3194</v>
      </c>
    </row>
    <row r="350" spans="1:14" x14ac:dyDescent="0.2">
      <c r="A350" s="2" t="s">
        <v>1782</v>
      </c>
      <c r="B350" s="2" t="s">
        <v>3866</v>
      </c>
      <c r="C350" s="2">
        <v>220382</v>
      </c>
      <c r="D350" s="2" t="s">
        <v>41</v>
      </c>
      <c r="E350" s="2">
        <v>2.40429</v>
      </c>
      <c r="F350" s="2">
        <v>1.2656099999999999</v>
      </c>
      <c r="G350" s="11">
        <v>1.2799999999999999E-22</v>
      </c>
      <c r="H350" s="11">
        <v>3.09E-21</v>
      </c>
      <c r="I350" s="2">
        <v>8.9664000000000001</v>
      </c>
      <c r="J350" s="2">
        <v>-14.3459</v>
      </c>
      <c r="K350" s="2">
        <v>-3.8425699999999998</v>
      </c>
      <c r="L350" s="11">
        <v>6.53E-15</v>
      </c>
      <c r="M350" s="11">
        <v>2.6900000000000001E-14</v>
      </c>
      <c r="N350" s="2">
        <v>11.020300000000001</v>
      </c>
    </row>
    <row r="351" spans="1:14" x14ac:dyDescent="0.2">
      <c r="A351" s="2" t="s">
        <v>3115</v>
      </c>
      <c r="B351" s="2" t="s">
        <v>3148</v>
      </c>
      <c r="C351" s="2">
        <v>23397</v>
      </c>
      <c r="D351" s="2" t="s">
        <v>3149</v>
      </c>
      <c r="E351" s="2">
        <v>1.5090399999999999</v>
      </c>
      <c r="F351" s="2">
        <v>0.59363200000000005</v>
      </c>
      <c r="G351" s="11">
        <v>1.2900000000000001E-22</v>
      </c>
      <c r="H351" s="11">
        <v>3.12E-21</v>
      </c>
      <c r="I351" s="2">
        <v>12.1435</v>
      </c>
      <c r="J351" s="2">
        <v>-3.9307599999999998</v>
      </c>
      <c r="K351" s="2">
        <v>-1.97481</v>
      </c>
      <c r="L351" s="11">
        <v>2.1E-18</v>
      </c>
      <c r="M351" s="11">
        <v>1.13E-17</v>
      </c>
      <c r="N351" s="2">
        <v>12.943899999999999</v>
      </c>
    </row>
    <row r="352" spans="1:14" x14ac:dyDescent="0.2">
      <c r="A352" s="2" t="s">
        <v>1210</v>
      </c>
      <c r="B352" s="2" t="s">
        <v>1211</v>
      </c>
      <c r="C352" s="2">
        <v>1839</v>
      </c>
      <c r="D352" s="2" t="s">
        <v>1212</v>
      </c>
      <c r="E352" s="2">
        <v>-2.38862</v>
      </c>
      <c r="F352" s="2">
        <v>-1.2561800000000001</v>
      </c>
      <c r="G352" s="11">
        <v>1.43E-22</v>
      </c>
      <c r="H352" s="11">
        <v>3.4400000000000003E-21</v>
      </c>
      <c r="I352" s="2">
        <v>14.4468</v>
      </c>
      <c r="J352" s="2">
        <v>42.6265</v>
      </c>
      <c r="K352" s="2">
        <v>5.4136800000000003</v>
      </c>
      <c r="L352" s="2">
        <v>0</v>
      </c>
      <c r="M352" s="2">
        <v>0</v>
      </c>
      <c r="N352" s="2">
        <v>14.0166</v>
      </c>
    </row>
    <row r="353" spans="1:14" x14ac:dyDescent="0.2">
      <c r="A353" s="2" t="s">
        <v>904</v>
      </c>
      <c r="B353" s="2" t="s">
        <v>905</v>
      </c>
      <c r="C353" s="2">
        <v>84419</v>
      </c>
      <c r="D353" s="2" t="s">
        <v>906</v>
      </c>
      <c r="E353" s="2">
        <v>-3.2082600000000001</v>
      </c>
      <c r="F353" s="2">
        <v>-1.6817899999999999</v>
      </c>
      <c r="G353" s="11">
        <v>1.46E-22</v>
      </c>
      <c r="H353" s="11">
        <v>3.4899999999999997E-21</v>
      </c>
      <c r="I353" s="2">
        <v>6.2850999999999999</v>
      </c>
      <c r="J353" s="2">
        <v>14.8109</v>
      </c>
      <c r="K353" s="2">
        <v>3.8885900000000002</v>
      </c>
      <c r="L353" s="11">
        <v>3.9099999999999998E-26</v>
      </c>
      <c r="M353" s="11">
        <v>3.58E-25</v>
      </c>
      <c r="N353" s="2">
        <v>6.0795000000000003</v>
      </c>
    </row>
    <row r="354" spans="1:14" x14ac:dyDescent="0.2">
      <c r="A354" s="2" t="s">
        <v>2913</v>
      </c>
      <c r="B354" s="2" t="s">
        <v>3184</v>
      </c>
      <c r="C354" s="2">
        <v>4174</v>
      </c>
      <c r="D354" s="2" t="s">
        <v>3185</v>
      </c>
      <c r="E354" s="2">
        <v>1.5207999999999999</v>
      </c>
      <c r="F354" s="2">
        <v>0.60483399999999998</v>
      </c>
      <c r="G354" s="11">
        <v>1.6100000000000001E-22</v>
      </c>
      <c r="H354" s="11">
        <v>3.84E-21</v>
      </c>
      <c r="I354" s="2">
        <v>12.8505</v>
      </c>
      <c r="J354" s="2">
        <v>-4.00075</v>
      </c>
      <c r="K354" s="2">
        <v>-2.00027</v>
      </c>
      <c r="L354" s="11">
        <v>7.4400000000000005E-19</v>
      </c>
      <c r="M354" s="11">
        <v>4.1500000000000003E-18</v>
      </c>
      <c r="N354" s="2">
        <v>13.6838</v>
      </c>
    </row>
    <row r="355" spans="1:14" x14ac:dyDescent="0.2">
      <c r="A355" s="2" t="s">
        <v>1980</v>
      </c>
      <c r="B355" s="2" t="s">
        <v>1981</v>
      </c>
      <c r="C355" s="2">
        <v>64208</v>
      </c>
      <c r="D355" s="2" t="s">
        <v>1982</v>
      </c>
      <c r="E355" s="2">
        <v>-1.81372</v>
      </c>
      <c r="F355" s="2">
        <v>-0.85895100000000002</v>
      </c>
      <c r="G355" s="11">
        <v>1.9599999999999999E-22</v>
      </c>
      <c r="H355" s="11">
        <v>4.6699999999999999E-21</v>
      </c>
      <c r="I355" s="2">
        <v>7.8695000000000004</v>
      </c>
      <c r="J355" s="2">
        <v>16.644500000000001</v>
      </c>
      <c r="K355" s="2">
        <v>4.0569699999999997</v>
      </c>
      <c r="L355" s="11">
        <v>2.18E-42</v>
      </c>
      <c r="M355" s="11">
        <v>5.2199999999999995E-41</v>
      </c>
      <c r="N355" s="2">
        <v>7.4008000000000003</v>
      </c>
    </row>
    <row r="356" spans="1:14" x14ac:dyDescent="0.2">
      <c r="A356" s="2" t="s">
        <v>519</v>
      </c>
      <c r="B356" s="2" t="s">
        <v>3050</v>
      </c>
      <c r="C356" s="2">
        <v>558</v>
      </c>
      <c r="D356" s="2" t="s">
        <v>3051</v>
      </c>
      <c r="E356" s="2">
        <v>-1.5107299999999999</v>
      </c>
      <c r="F356" s="2">
        <v>-0.59524500000000002</v>
      </c>
      <c r="G356" s="11">
        <v>2.1899999999999999E-22</v>
      </c>
      <c r="H356" s="11">
        <v>5.2000000000000003E-21</v>
      </c>
      <c r="I356" s="2">
        <v>14.5162</v>
      </c>
      <c r="J356" s="2">
        <v>7.5171200000000002</v>
      </c>
      <c r="K356" s="2">
        <v>2.91018</v>
      </c>
      <c r="L356" s="2">
        <v>0</v>
      </c>
      <c r="M356" s="2">
        <v>0</v>
      </c>
      <c r="N356" s="2">
        <v>14.0259</v>
      </c>
    </row>
    <row r="357" spans="1:14" x14ac:dyDescent="0.2">
      <c r="A357" s="2" t="s">
        <v>2877</v>
      </c>
      <c r="B357" s="2" t="s">
        <v>3074</v>
      </c>
      <c r="C357" s="2">
        <v>5600</v>
      </c>
      <c r="D357" s="2" t="s">
        <v>3075</v>
      </c>
      <c r="E357" s="2">
        <v>-1.5066999999999999</v>
      </c>
      <c r="F357" s="2">
        <v>-0.59138900000000005</v>
      </c>
      <c r="G357" s="11">
        <v>2.34E-22</v>
      </c>
      <c r="H357" s="11">
        <v>5.5499999999999999E-21</v>
      </c>
      <c r="I357" s="2">
        <v>11.115399999999999</v>
      </c>
      <c r="J357" s="2">
        <v>1.55026</v>
      </c>
      <c r="K357" s="2">
        <v>0.63251299999999999</v>
      </c>
      <c r="L357" s="2">
        <v>5.6999999999999998E-4</v>
      </c>
      <c r="M357" s="2">
        <v>1.0020000000000001E-3</v>
      </c>
      <c r="N357" s="2">
        <v>11.1693</v>
      </c>
    </row>
    <row r="358" spans="1:14" x14ac:dyDescent="0.2">
      <c r="A358" s="2" t="s">
        <v>745</v>
      </c>
      <c r="B358" s="2" t="s">
        <v>1436</v>
      </c>
      <c r="C358" s="2">
        <v>815</v>
      </c>
      <c r="D358" s="2" t="s">
        <v>1437</v>
      </c>
      <c r="E358" s="2">
        <v>-2.10507</v>
      </c>
      <c r="F358" s="2">
        <v>-1.0738700000000001</v>
      </c>
      <c r="G358" s="11">
        <v>2.89E-22</v>
      </c>
      <c r="H358" s="11">
        <v>6.8300000000000004E-21</v>
      </c>
      <c r="I358" s="2">
        <v>9.2797000000000001</v>
      </c>
      <c r="J358" s="2">
        <v>2.3723999999999998</v>
      </c>
      <c r="K358" s="2">
        <v>1.2463500000000001</v>
      </c>
      <c r="L358" s="11">
        <v>1.3499999999999999E-12</v>
      </c>
      <c r="M358" s="11">
        <v>4.6300000000000003E-12</v>
      </c>
      <c r="N358" s="2">
        <v>9.3087</v>
      </c>
    </row>
    <row r="359" spans="1:14" x14ac:dyDescent="0.2">
      <c r="A359" s="2" t="s">
        <v>1732</v>
      </c>
      <c r="B359" s="2" t="s">
        <v>3372</v>
      </c>
      <c r="C359" s="2">
        <v>157570</v>
      </c>
      <c r="D359" s="2" t="s">
        <v>3373</v>
      </c>
      <c r="E359" s="2">
        <v>1.5797300000000001</v>
      </c>
      <c r="F359" s="2">
        <v>0.65967399999999998</v>
      </c>
      <c r="G359" s="11">
        <v>3.0499999999999998E-22</v>
      </c>
      <c r="H359" s="11">
        <v>7.1900000000000007E-21</v>
      </c>
      <c r="I359" s="2">
        <v>10.9115</v>
      </c>
      <c r="J359" s="2">
        <v>-3.2746499999999998</v>
      </c>
      <c r="K359" s="2">
        <v>-1.7113400000000001</v>
      </c>
      <c r="L359" s="11">
        <v>4.2600000000000003E-14</v>
      </c>
      <c r="M359" s="11">
        <v>1.6400000000000001E-13</v>
      </c>
      <c r="N359" s="2">
        <v>11.4903</v>
      </c>
    </row>
    <row r="360" spans="1:14" x14ac:dyDescent="0.2">
      <c r="A360" s="2" t="s">
        <v>2940</v>
      </c>
      <c r="B360" s="2" t="s">
        <v>2941</v>
      </c>
      <c r="C360" s="2">
        <v>23034</v>
      </c>
      <c r="D360" s="2" t="s">
        <v>2942</v>
      </c>
      <c r="E360" s="2">
        <v>-1.53366</v>
      </c>
      <c r="F360" s="2">
        <v>-0.61697900000000006</v>
      </c>
      <c r="G360" s="11">
        <v>3.09E-22</v>
      </c>
      <c r="H360" s="11">
        <v>7.2699999999999997E-21</v>
      </c>
      <c r="I360" s="2">
        <v>13.6487</v>
      </c>
      <c r="J360" s="2">
        <v>5.1703799999999998</v>
      </c>
      <c r="K360" s="2">
        <v>2.3702700000000001</v>
      </c>
      <c r="L360" s="11">
        <v>2.18E-31</v>
      </c>
      <c r="M360" s="11">
        <v>2.7600000000000002E-30</v>
      </c>
      <c r="N360" s="2">
        <v>13.209199999999999</v>
      </c>
    </row>
    <row r="361" spans="1:14" x14ac:dyDescent="0.2">
      <c r="A361" s="2" t="s">
        <v>2575</v>
      </c>
      <c r="B361" s="2" t="s">
        <v>2576</v>
      </c>
      <c r="C361" s="2">
        <v>9848</v>
      </c>
      <c r="D361" s="2" t="s">
        <v>2577</v>
      </c>
      <c r="E361" s="2">
        <v>-1.6085199999999999</v>
      </c>
      <c r="F361" s="2">
        <v>-0.68573300000000004</v>
      </c>
      <c r="G361" s="11">
        <v>4.3100000000000001E-22</v>
      </c>
      <c r="H361" s="11">
        <v>1.01E-20</v>
      </c>
      <c r="I361" s="2">
        <v>10.540800000000001</v>
      </c>
      <c r="J361" s="2">
        <v>4.93032</v>
      </c>
      <c r="K361" s="2">
        <v>2.3016800000000002</v>
      </c>
      <c r="L361" s="11">
        <v>1.01E-33</v>
      </c>
      <c r="M361" s="11">
        <v>1.4699999999999999E-32</v>
      </c>
      <c r="N361" s="2">
        <v>10.1609</v>
      </c>
    </row>
    <row r="362" spans="1:14" x14ac:dyDescent="0.2">
      <c r="A362" s="2" t="s">
        <v>1435</v>
      </c>
      <c r="B362" s="2" t="s">
        <v>3344</v>
      </c>
      <c r="C362" s="2">
        <v>55789</v>
      </c>
      <c r="D362" s="2" t="s">
        <v>3345</v>
      </c>
      <c r="E362" s="2">
        <v>1.5640499999999999</v>
      </c>
      <c r="F362" s="2">
        <v>0.64528700000000005</v>
      </c>
      <c r="G362" s="11">
        <v>4.4699999999999998E-22</v>
      </c>
      <c r="H362" s="11">
        <v>1.0400000000000001E-20</v>
      </c>
      <c r="I362" s="2">
        <v>11.964499999999999</v>
      </c>
      <c r="J362" s="2">
        <v>-4.7359</v>
      </c>
      <c r="K362" s="2">
        <v>-2.2436400000000001</v>
      </c>
      <c r="L362" s="11">
        <v>7.1299999999999997E-14</v>
      </c>
      <c r="M362" s="11">
        <v>2.7000000000000001E-13</v>
      </c>
      <c r="N362" s="2">
        <v>12.938000000000001</v>
      </c>
    </row>
    <row r="363" spans="1:14" x14ac:dyDescent="0.2">
      <c r="A363" s="2" t="s">
        <v>933</v>
      </c>
      <c r="B363" s="2" t="s">
        <v>3131</v>
      </c>
      <c r="C363" s="2">
        <v>983</v>
      </c>
      <c r="D363" s="2" t="s">
        <v>3132</v>
      </c>
      <c r="E363" s="2">
        <v>1.5044200000000001</v>
      </c>
      <c r="F363" s="2">
        <v>0.58920700000000004</v>
      </c>
      <c r="G363" s="11">
        <v>4.8800000000000004E-22</v>
      </c>
      <c r="H363" s="11">
        <v>1.13E-20</v>
      </c>
      <c r="I363" s="2">
        <v>13.332700000000001</v>
      </c>
      <c r="J363" s="2">
        <v>-2.7995000000000001</v>
      </c>
      <c r="K363" s="2">
        <v>-1.4851700000000001</v>
      </c>
      <c r="L363" s="11">
        <v>3.3000000000000001E-13</v>
      </c>
      <c r="M363" s="11">
        <v>1.19E-12</v>
      </c>
      <c r="N363" s="2">
        <v>13.802</v>
      </c>
    </row>
    <row r="364" spans="1:14" x14ac:dyDescent="0.2">
      <c r="A364" s="2" t="s">
        <v>907</v>
      </c>
      <c r="B364" s="2" t="s">
        <v>3289</v>
      </c>
      <c r="C364" s="2">
        <v>8318</v>
      </c>
      <c r="D364" s="2" t="s">
        <v>3290</v>
      </c>
      <c r="E364" s="2">
        <v>1.54382</v>
      </c>
      <c r="F364" s="2">
        <v>0.62650700000000004</v>
      </c>
      <c r="G364" s="11">
        <v>4.8999999999999998E-22</v>
      </c>
      <c r="H364" s="11">
        <v>1.13E-20</v>
      </c>
      <c r="I364" s="2">
        <v>11.234400000000001</v>
      </c>
      <c r="J364" s="2">
        <v>-3.1268899999999999</v>
      </c>
      <c r="K364" s="2">
        <v>-1.64473</v>
      </c>
      <c r="L364" s="11">
        <v>1.59E-13</v>
      </c>
      <c r="M364" s="11">
        <v>5.8400000000000004E-13</v>
      </c>
      <c r="N364" s="2">
        <v>11.788399999999999</v>
      </c>
    </row>
    <row r="365" spans="1:14" x14ac:dyDescent="0.2">
      <c r="A365" s="2" t="s">
        <v>804</v>
      </c>
      <c r="B365" s="2" t="s">
        <v>3182</v>
      </c>
      <c r="C365" s="2">
        <v>284992</v>
      </c>
      <c r="D365" s="2" t="s">
        <v>41</v>
      </c>
      <c r="E365" s="2">
        <v>1.52013</v>
      </c>
      <c r="F365" s="2">
        <v>0.60419100000000003</v>
      </c>
      <c r="G365" s="11">
        <v>5.4499999999999998E-22</v>
      </c>
      <c r="H365" s="11">
        <v>1.25E-20</v>
      </c>
      <c r="I365" s="2">
        <v>10.685</v>
      </c>
      <c r="J365" s="2">
        <v>-3.0317699999999999</v>
      </c>
      <c r="K365" s="2">
        <v>-1.60016</v>
      </c>
      <c r="L365" s="11">
        <v>6.1700000000000005E-14</v>
      </c>
      <c r="M365" s="11">
        <v>2.3400000000000001E-13</v>
      </c>
      <c r="N365" s="2">
        <v>11.183299999999999</v>
      </c>
    </row>
    <row r="366" spans="1:14" x14ac:dyDescent="0.2">
      <c r="A366" s="2" t="s">
        <v>2641</v>
      </c>
      <c r="B366" s="2" t="s">
        <v>3508</v>
      </c>
      <c r="C366" s="2">
        <v>56992</v>
      </c>
      <c r="D366" s="2" t="s">
        <v>3509</v>
      </c>
      <c r="E366" s="2">
        <v>1.66716</v>
      </c>
      <c r="F366" s="2">
        <v>0.73739299999999997</v>
      </c>
      <c r="G366" s="11">
        <v>5.8700000000000001E-22</v>
      </c>
      <c r="H366" s="11">
        <v>1.35E-20</v>
      </c>
      <c r="I366" s="2">
        <v>12.150600000000001</v>
      </c>
      <c r="J366" s="2">
        <v>-5.4486499999999998</v>
      </c>
      <c r="K366" s="2">
        <v>-2.4459</v>
      </c>
      <c r="L366" s="11">
        <v>1.07E-15</v>
      </c>
      <c r="M366" s="11">
        <v>4.6900000000000001E-15</v>
      </c>
      <c r="N366" s="2">
        <v>13.2279</v>
      </c>
    </row>
    <row r="367" spans="1:14" x14ac:dyDescent="0.2">
      <c r="A367" s="2" t="s">
        <v>912</v>
      </c>
      <c r="B367" s="2" t="s">
        <v>913</v>
      </c>
      <c r="C367" s="2">
        <v>7056</v>
      </c>
      <c r="D367" s="2" t="s">
        <v>914</v>
      </c>
      <c r="E367" s="2">
        <v>-3.1797</v>
      </c>
      <c r="F367" s="2">
        <v>-1.66889</v>
      </c>
      <c r="G367" s="11">
        <v>5.9999999999999998E-22</v>
      </c>
      <c r="H367" s="11">
        <v>1.37E-20</v>
      </c>
      <c r="I367" s="2">
        <v>11.2242</v>
      </c>
      <c r="J367" s="2">
        <v>124.63800000000001</v>
      </c>
      <c r="K367" s="2">
        <v>6.9615999999999998</v>
      </c>
      <c r="L367" s="2">
        <v>0</v>
      </c>
      <c r="M367" s="2">
        <v>0</v>
      </c>
      <c r="N367" s="2">
        <v>10.9808</v>
      </c>
    </row>
    <row r="368" spans="1:14" x14ac:dyDescent="0.2">
      <c r="A368" s="2" t="s">
        <v>1955</v>
      </c>
      <c r="B368" s="2" t="s">
        <v>1956</v>
      </c>
      <c r="C368" s="2">
        <v>57552</v>
      </c>
      <c r="D368" s="2" t="s">
        <v>1957</v>
      </c>
      <c r="E368" s="2">
        <v>-1.82118</v>
      </c>
      <c r="F368" s="2">
        <v>-0.86487599999999998</v>
      </c>
      <c r="G368" s="11">
        <v>6.82E-22</v>
      </c>
      <c r="H368" s="11">
        <v>1.56E-20</v>
      </c>
      <c r="I368" s="2">
        <v>10.9557</v>
      </c>
      <c r="J368" s="2">
        <v>5.3943899999999996</v>
      </c>
      <c r="K368" s="2">
        <v>2.43146</v>
      </c>
      <c r="L368" s="2">
        <v>0</v>
      </c>
      <c r="M368" s="2">
        <v>0</v>
      </c>
      <c r="N368" s="2">
        <v>10.638</v>
      </c>
    </row>
    <row r="369" spans="1:14" x14ac:dyDescent="0.2">
      <c r="A369" s="2" t="s">
        <v>3534</v>
      </c>
      <c r="B369" s="2" t="s">
        <v>3535</v>
      </c>
      <c r="C369" s="2">
        <v>7010</v>
      </c>
      <c r="D369" s="2" t="s">
        <v>3536</v>
      </c>
      <c r="E369" s="2">
        <v>1.6847799999999999</v>
      </c>
      <c r="F369" s="2">
        <v>0.75256299999999998</v>
      </c>
      <c r="G369" s="11">
        <v>6.82E-22</v>
      </c>
      <c r="H369" s="11">
        <v>1.56E-20</v>
      </c>
      <c r="I369" s="2">
        <v>11.956200000000001</v>
      </c>
      <c r="J369" s="2">
        <v>-2.2386200000000001</v>
      </c>
      <c r="K369" s="2">
        <v>-1.1626099999999999</v>
      </c>
      <c r="L369" s="11">
        <v>3.0400000000000002E-7</v>
      </c>
      <c r="M369" s="11">
        <v>7.0100000000000004E-7</v>
      </c>
      <c r="N369" s="2">
        <v>12.065799999999999</v>
      </c>
    </row>
    <row r="370" spans="1:14" x14ac:dyDescent="0.2">
      <c r="A370" s="2" t="s">
        <v>663</v>
      </c>
      <c r="B370" s="2" t="s">
        <v>664</v>
      </c>
      <c r="C370" s="2">
        <v>102724652</v>
      </c>
      <c r="D370" s="2" t="s">
        <v>665</v>
      </c>
      <c r="E370" s="2">
        <v>1.99979</v>
      </c>
      <c r="F370" s="2">
        <v>0.99984499999999998</v>
      </c>
      <c r="G370" s="11">
        <v>7.0699999999999998E-22</v>
      </c>
      <c r="H370" s="11">
        <v>1.6099999999999999E-20</v>
      </c>
      <c r="I370" s="2">
        <v>9.8028999999999993</v>
      </c>
      <c r="J370" s="2">
        <v>10.4512</v>
      </c>
      <c r="K370" s="2">
        <v>3.3855900000000001</v>
      </c>
      <c r="L370" s="2">
        <v>4.5199999999999997E-3</v>
      </c>
      <c r="M370" s="2">
        <v>7.26E-3</v>
      </c>
      <c r="N370" s="2">
        <v>7.9699</v>
      </c>
    </row>
    <row r="371" spans="1:14" x14ac:dyDescent="0.2">
      <c r="A371" s="2" t="s">
        <v>899</v>
      </c>
      <c r="B371" s="2" t="s">
        <v>3013</v>
      </c>
      <c r="C371" s="2">
        <v>10435</v>
      </c>
      <c r="D371" s="2" t="s">
        <v>3014</v>
      </c>
      <c r="E371" s="2">
        <v>-1.51797</v>
      </c>
      <c r="F371" s="2">
        <v>-0.60214400000000001</v>
      </c>
      <c r="G371" s="11">
        <v>7.2499999999999999E-22</v>
      </c>
      <c r="H371" s="11">
        <v>1.64E-20</v>
      </c>
      <c r="I371" s="2">
        <v>9.9222999999999999</v>
      </c>
      <c r="J371" s="2">
        <v>2.5791200000000001</v>
      </c>
      <c r="K371" s="2">
        <v>1.3668800000000001</v>
      </c>
      <c r="L371" s="11">
        <v>2.05E-21</v>
      </c>
      <c r="M371" s="11">
        <v>1.4000000000000001E-20</v>
      </c>
      <c r="N371" s="2">
        <v>9.7141999999999999</v>
      </c>
    </row>
    <row r="372" spans="1:14" x14ac:dyDescent="0.2">
      <c r="A372" s="2" t="s">
        <v>947</v>
      </c>
      <c r="B372" s="2" t="s">
        <v>948</v>
      </c>
      <c r="C372" s="2">
        <v>730755</v>
      </c>
      <c r="D372" s="2" t="s">
        <v>949</v>
      </c>
      <c r="E372" s="2">
        <v>-2.9831400000000001</v>
      </c>
      <c r="F372" s="2">
        <v>-1.57683</v>
      </c>
      <c r="G372" s="11">
        <v>8.0400000000000001E-22</v>
      </c>
      <c r="H372" s="11">
        <v>1.8199999999999999E-20</v>
      </c>
      <c r="I372" s="2">
        <v>7.5412999999999997</v>
      </c>
      <c r="J372" s="2">
        <v>211.208</v>
      </c>
      <c r="K372" s="2">
        <v>7.7225200000000003</v>
      </c>
      <c r="L372" s="2">
        <v>0</v>
      </c>
      <c r="M372" s="2">
        <v>0</v>
      </c>
      <c r="N372" s="2">
        <v>7.2794999999999996</v>
      </c>
    </row>
    <row r="373" spans="1:14" x14ac:dyDescent="0.2">
      <c r="A373" s="2" t="s">
        <v>1391</v>
      </c>
      <c r="B373" s="2" t="s">
        <v>1392</v>
      </c>
      <c r="C373" s="2">
        <v>3656</v>
      </c>
      <c r="D373" s="2" t="s">
        <v>1393</v>
      </c>
      <c r="E373" s="2">
        <v>-2.1448999999999998</v>
      </c>
      <c r="F373" s="2">
        <v>-1.1009100000000001</v>
      </c>
      <c r="G373" s="11">
        <v>8.0700000000000001E-22</v>
      </c>
      <c r="H373" s="11">
        <v>1.8199999999999999E-20</v>
      </c>
      <c r="I373" s="2">
        <v>8.3491999999999997</v>
      </c>
      <c r="J373" s="2">
        <v>4.5966399999999998</v>
      </c>
      <c r="K373" s="2">
        <v>2.20058</v>
      </c>
      <c r="L373" s="11">
        <v>7.54E-23</v>
      </c>
      <c r="M373" s="11">
        <v>5.6500000000000002E-22</v>
      </c>
      <c r="N373" s="2">
        <v>8.1155000000000008</v>
      </c>
    </row>
    <row r="374" spans="1:14" x14ac:dyDescent="0.2">
      <c r="A374" s="2" t="s">
        <v>1144</v>
      </c>
      <c r="B374" s="2" t="s">
        <v>1145</v>
      </c>
      <c r="C374" s="2">
        <v>8605</v>
      </c>
      <c r="D374" s="2" t="s">
        <v>1146</v>
      </c>
      <c r="E374" s="2">
        <v>-2.47811</v>
      </c>
      <c r="F374" s="2">
        <v>-1.30924</v>
      </c>
      <c r="G374" s="11">
        <v>1.07E-21</v>
      </c>
      <c r="H374" s="11">
        <v>2.3700000000000001E-20</v>
      </c>
      <c r="I374" s="2">
        <v>8.7967999999999993</v>
      </c>
      <c r="J374" s="2">
        <v>15.803599999999999</v>
      </c>
      <c r="K374" s="2">
        <v>3.9821800000000001</v>
      </c>
      <c r="L374" s="11">
        <v>2.6499999999999999E-29</v>
      </c>
      <c r="M374" s="11">
        <v>2.9899999999999999E-28</v>
      </c>
      <c r="N374" s="2">
        <v>8.4246999999999996</v>
      </c>
    </row>
    <row r="375" spans="1:14" x14ac:dyDescent="0.2">
      <c r="A375" s="2" t="s">
        <v>3598</v>
      </c>
      <c r="B375" s="2" t="s">
        <v>3610</v>
      </c>
      <c r="C375" s="2">
        <v>5740</v>
      </c>
      <c r="D375" s="2" t="s">
        <v>3611</v>
      </c>
      <c r="E375" s="2">
        <v>1.7672699999999999</v>
      </c>
      <c r="F375" s="2">
        <v>0.82152199999999997</v>
      </c>
      <c r="G375" s="11">
        <v>1.1E-21</v>
      </c>
      <c r="H375" s="11">
        <v>2.4500000000000001E-20</v>
      </c>
      <c r="I375" s="2">
        <v>10.223000000000001</v>
      </c>
      <c r="J375" s="2">
        <v>-3.4843799999999998</v>
      </c>
      <c r="K375" s="2">
        <v>-1.8008999999999999</v>
      </c>
      <c r="L375" s="11">
        <v>1.1700000000000001E-12</v>
      </c>
      <c r="M375" s="11">
        <v>4.0399999999999997E-12</v>
      </c>
      <c r="N375" s="2">
        <v>10.669499999999999</v>
      </c>
    </row>
    <row r="376" spans="1:14" x14ac:dyDescent="0.2">
      <c r="A376" s="2" t="s">
        <v>1467</v>
      </c>
      <c r="B376" s="2" t="s">
        <v>1468</v>
      </c>
      <c r="C376" s="2">
        <v>8200</v>
      </c>
      <c r="D376" s="2" t="s">
        <v>1469</v>
      </c>
      <c r="E376" s="2">
        <v>-2.0785499999999999</v>
      </c>
      <c r="F376" s="2">
        <v>-1.05558</v>
      </c>
      <c r="G376" s="11">
        <v>1.1699999999999999E-21</v>
      </c>
      <c r="H376" s="11">
        <v>2.5899999999999999E-20</v>
      </c>
      <c r="I376" s="2">
        <v>10.4969</v>
      </c>
      <c r="J376" s="2">
        <v>69.836500000000001</v>
      </c>
      <c r="K376" s="2">
        <v>6.1259100000000002</v>
      </c>
      <c r="L376" s="11">
        <v>1.89E-33</v>
      </c>
      <c r="M376" s="11">
        <v>2.6999999999999998E-32</v>
      </c>
      <c r="N376" s="2">
        <v>10.0968</v>
      </c>
    </row>
    <row r="377" spans="1:14" x14ac:dyDescent="0.2">
      <c r="A377" s="2" t="s">
        <v>2525</v>
      </c>
      <c r="B377" s="2" t="s">
        <v>2526</v>
      </c>
      <c r="C377" s="2">
        <v>162966</v>
      </c>
      <c r="D377" s="2" t="s">
        <v>2527</v>
      </c>
      <c r="E377" s="2">
        <v>-1.6188</v>
      </c>
      <c r="F377" s="2">
        <v>-0.69492799999999999</v>
      </c>
      <c r="G377" s="11">
        <v>1.4E-21</v>
      </c>
      <c r="H377" s="11">
        <v>3.0799999999999999E-20</v>
      </c>
      <c r="I377" s="2">
        <v>8.5855999999999995</v>
      </c>
      <c r="J377" s="2">
        <v>2.3575200000000001</v>
      </c>
      <c r="K377" s="2">
        <v>1.2372700000000001</v>
      </c>
      <c r="L377" s="11">
        <v>5.5500000000000005E-10</v>
      </c>
      <c r="M377" s="11">
        <v>1.5799999999999999E-9</v>
      </c>
      <c r="N377" s="2">
        <v>8.4285999999999994</v>
      </c>
    </row>
    <row r="378" spans="1:14" x14ac:dyDescent="0.2">
      <c r="A378" s="2" t="s">
        <v>2362</v>
      </c>
      <c r="B378" s="2" t="s">
        <v>3091</v>
      </c>
      <c r="C378" s="2">
        <v>10553</v>
      </c>
      <c r="D378" s="2" t="s">
        <v>3092</v>
      </c>
      <c r="E378" s="2">
        <v>-1.50326</v>
      </c>
      <c r="F378" s="2">
        <v>-0.58809299999999998</v>
      </c>
      <c r="G378" s="11">
        <v>1.5E-21</v>
      </c>
      <c r="H378" s="11">
        <v>3.3E-20</v>
      </c>
      <c r="I378" s="2">
        <v>10.5708</v>
      </c>
      <c r="J378" s="2">
        <v>1.68581</v>
      </c>
      <c r="K378" s="2">
        <v>0.75344100000000003</v>
      </c>
      <c r="L378" s="2">
        <v>7.5600000000000005E-4</v>
      </c>
      <c r="M378" s="2">
        <v>1.3129999999999999E-3</v>
      </c>
      <c r="N378" s="2">
        <v>10.5481</v>
      </c>
    </row>
    <row r="379" spans="1:14" x14ac:dyDescent="0.2">
      <c r="A379" s="2" t="s">
        <v>1984</v>
      </c>
      <c r="B379" s="2" t="s">
        <v>1985</v>
      </c>
      <c r="C379" s="2">
        <v>2558</v>
      </c>
      <c r="D379" s="2" t="s">
        <v>1986</v>
      </c>
      <c r="E379" s="2">
        <v>-1.8076700000000001</v>
      </c>
      <c r="F379" s="2">
        <v>-0.85413499999999998</v>
      </c>
      <c r="G379" s="11">
        <v>1.51E-21</v>
      </c>
      <c r="H379" s="11">
        <v>3.3099999999999997E-20</v>
      </c>
      <c r="I379" s="2">
        <v>10.1952</v>
      </c>
      <c r="J379" s="2">
        <v>8.1115600000000008</v>
      </c>
      <c r="K379" s="2">
        <v>3.0199799999999999</v>
      </c>
      <c r="L379" s="11">
        <v>9.2800000000000001E-32</v>
      </c>
      <c r="M379" s="11">
        <v>1.1999999999999999E-30</v>
      </c>
      <c r="N379" s="2">
        <v>9.7753999999999994</v>
      </c>
    </row>
    <row r="380" spans="1:14" x14ac:dyDescent="0.2">
      <c r="A380" s="2" t="s">
        <v>820</v>
      </c>
      <c r="B380" s="2" t="s">
        <v>821</v>
      </c>
      <c r="C380" s="2">
        <v>4879</v>
      </c>
      <c r="D380" s="2" t="s">
        <v>822</v>
      </c>
      <c r="E380" s="2">
        <v>-4.6343300000000003</v>
      </c>
      <c r="F380" s="2">
        <v>-2.2123599999999999</v>
      </c>
      <c r="G380" s="11">
        <v>1.7399999999999999E-21</v>
      </c>
      <c r="H380" s="11">
        <v>3.7799999999999997E-20</v>
      </c>
      <c r="I380" s="2">
        <v>12.0435</v>
      </c>
      <c r="J380" s="2">
        <v>43.069099999999999</v>
      </c>
      <c r="K380" s="2">
        <v>5.4285800000000002</v>
      </c>
      <c r="L380" s="11">
        <v>1.3399999999999999E-40</v>
      </c>
      <c r="M380" s="11">
        <v>2.8800000000000001E-39</v>
      </c>
      <c r="N380" s="2">
        <v>12.119400000000001</v>
      </c>
    </row>
    <row r="381" spans="1:14" x14ac:dyDescent="0.2">
      <c r="A381" s="2" t="s">
        <v>1808</v>
      </c>
      <c r="B381" s="2" t="s">
        <v>1809</v>
      </c>
      <c r="C381" s="2">
        <v>4327</v>
      </c>
      <c r="D381" s="2" t="s">
        <v>1810</v>
      </c>
      <c r="E381" s="2">
        <v>-1.8838900000000001</v>
      </c>
      <c r="F381" s="2">
        <v>-0.91371400000000003</v>
      </c>
      <c r="G381" s="11">
        <v>1.8399999999999998E-21</v>
      </c>
      <c r="H381" s="11">
        <v>3.9900000000000001E-20</v>
      </c>
      <c r="I381" s="2">
        <v>8.7730999999999995</v>
      </c>
      <c r="J381" s="2">
        <v>12.6805</v>
      </c>
      <c r="K381" s="2">
        <v>3.6645400000000001</v>
      </c>
      <c r="L381" s="11">
        <v>4.2100000000000003E-42</v>
      </c>
      <c r="M381" s="11">
        <v>9.860000000000001E-41</v>
      </c>
      <c r="N381" s="2">
        <v>8.3483000000000001</v>
      </c>
    </row>
    <row r="382" spans="1:14" x14ac:dyDescent="0.2">
      <c r="A382" s="2" t="s">
        <v>3398</v>
      </c>
      <c r="B382" s="2" t="s">
        <v>3430</v>
      </c>
      <c r="C382" s="2">
        <v>9768</v>
      </c>
      <c r="D382" s="2" t="s">
        <v>3431</v>
      </c>
      <c r="E382" s="2">
        <v>1.60182</v>
      </c>
      <c r="F382" s="2">
        <v>0.67971000000000004</v>
      </c>
      <c r="G382" s="11">
        <v>1.95E-21</v>
      </c>
      <c r="H382" s="11">
        <v>4.2199999999999999E-20</v>
      </c>
      <c r="I382" s="2">
        <v>10.513299999999999</v>
      </c>
      <c r="J382" s="2">
        <v>-3.6020300000000001</v>
      </c>
      <c r="K382" s="2">
        <v>-1.8488100000000001</v>
      </c>
      <c r="L382" s="11">
        <v>2.8100000000000001E-14</v>
      </c>
      <c r="M382" s="11">
        <v>1.1E-13</v>
      </c>
      <c r="N382" s="2">
        <v>11.177199999999999</v>
      </c>
    </row>
    <row r="383" spans="1:14" x14ac:dyDescent="0.2">
      <c r="A383" s="2" t="s">
        <v>36</v>
      </c>
      <c r="B383" s="2" t="s">
        <v>37</v>
      </c>
      <c r="C383" s="2">
        <v>84766</v>
      </c>
      <c r="D383" s="2" t="s">
        <v>38</v>
      </c>
      <c r="E383" s="2">
        <v>-1.9939800000000001</v>
      </c>
      <c r="F383" s="2">
        <v>-0.99564799999999998</v>
      </c>
      <c r="G383" s="11">
        <v>2.1600000000000002E-21</v>
      </c>
      <c r="H383" s="11">
        <v>4.66E-20</v>
      </c>
      <c r="I383" s="2">
        <v>7.3962000000000003</v>
      </c>
      <c r="J383" s="2">
        <v>-2.2014100000000001</v>
      </c>
      <c r="K383" s="2">
        <v>-1.1384300000000001</v>
      </c>
      <c r="L383" s="2">
        <v>3.1100000000000002E-4</v>
      </c>
      <c r="M383" s="2">
        <v>5.5900000000000004E-4</v>
      </c>
      <c r="N383" s="2">
        <v>8.2914999999999992</v>
      </c>
    </row>
    <row r="384" spans="1:14" x14ac:dyDescent="0.2">
      <c r="A384" s="2" t="s">
        <v>219</v>
      </c>
      <c r="B384" s="2" t="s">
        <v>781</v>
      </c>
      <c r="C384" s="2">
        <v>216</v>
      </c>
      <c r="D384" s="2" t="s">
        <v>782</v>
      </c>
      <c r="E384" s="2">
        <v>3.15089</v>
      </c>
      <c r="F384" s="2">
        <v>1.6557599999999999</v>
      </c>
      <c r="G384" s="11">
        <v>2.4699999999999998E-21</v>
      </c>
      <c r="H384" s="11">
        <v>5.2899999999999999E-20</v>
      </c>
      <c r="I384" s="2">
        <v>13.364000000000001</v>
      </c>
      <c r="J384" s="2">
        <v>42.835599999999999</v>
      </c>
      <c r="K384" s="2">
        <v>5.4207400000000003</v>
      </c>
      <c r="L384" s="11">
        <v>3.7099999999999998E-9</v>
      </c>
      <c r="M384" s="11">
        <v>9.94E-9</v>
      </c>
      <c r="N384" s="2">
        <v>11.2925</v>
      </c>
    </row>
    <row r="385" spans="1:14" x14ac:dyDescent="0.2">
      <c r="A385" s="2" t="s">
        <v>1195</v>
      </c>
      <c r="B385" s="2" t="s">
        <v>1196</v>
      </c>
      <c r="C385" s="2">
        <v>7262</v>
      </c>
      <c r="D385" s="2" t="s">
        <v>1197</v>
      </c>
      <c r="E385" s="2">
        <v>-2.40923</v>
      </c>
      <c r="F385" s="2">
        <v>-1.26857</v>
      </c>
      <c r="G385" s="11">
        <v>2.9399999999999999E-21</v>
      </c>
      <c r="H385" s="11">
        <v>6.2699999999999999E-20</v>
      </c>
      <c r="I385" s="2">
        <v>11.6633</v>
      </c>
      <c r="J385" s="2">
        <v>61.591999999999999</v>
      </c>
      <c r="K385" s="2">
        <v>5.9446700000000003</v>
      </c>
      <c r="L385" s="2">
        <v>0</v>
      </c>
      <c r="M385" s="2">
        <v>0</v>
      </c>
      <c r="N385" s="2">
        <v>11.258100000000001</v>
      </c>
    </row>
    <row r="386" spans="1:14" x14ac:dyDescent="0.2">
      <c r="A386" s="2" t="s">
        <v>3250</v>
      </c>
      <c r="B386" s="2" t="s">
        <v>3490</v>
      </c>
      <c r="C386" s="2">
        <v>441478</v>
      </c>
      <c r="D386" s="2" t="s">
        <v>41</v>
      </c>
      <c r="E386" s="2">
        <v>1.65286</v>
      </c>
      <c r="F386" s="2">
        <v>0.72496499999999997</v>
      </c>
      <c r="G386" s="11">
        <v>3.12E-21</v>
      </c>
      <c r="H386" s="11">
        <v>6.6500000000000005E-20</v>
      </c>
      <c r="I386" s="2">
        <v>10.7624</v>
      </c>
      <c r="J386" s="2">
        <v>-2.1393800000000001</v>
      </c>
      <c r="K386" s="2">
        <v>-1.0971900000000001</v>
      </c>
      <c r="L386" s="2">
        <v>0</v>
      </c>
      <c r="M386" s="2">
        <v>0</v>
      </c>
      <c r="N386" s="2">
        <v>10.9338</v>
      </c>
    </row>
    <row r="387" spans="1:14" x14ac:dyDescent="0.2">
      <c r="A387" s="2" t="s">
        <v>1515</v>
      </c>
      <c r="B387" s="2" t="s">
        <v>3126</v>
      </c>
      <c r="C387" s="2">
        <v>1763</v>
      </c>
      <c r="D387" s="2" t="s">
        <v>3127</v>
      </c>
      <c r="E387" s="2">
        <v>1.5022899999999999</v>
      </c>
      <c r="F387" s="2">
        <v>0.58716199999999996</v>
      </c>
      <c r="G387" s="11">
        <v>3.6400000000000002E-21</v>
      </c>
      <c r="H387" s="11">
        <v>7.7300000000000002E-20</v>
      </c>
      <c r="I387" s="2">
        <v>11.995900000000001</v>
      </c>
      <c r="J387" s="2">
        <v>-2.62941</v>
      </c>
      <c r="K387" s="2">
        <v>-1.3947400000000001</v>
      </c>
      <c r="L387" s="11">
        <v>8.1400000000000004E-9</v>
      </c>
      <c r="M387" s="11">
        <v>2.1299999999999999E-8</v>
      </c>
      <c r="N387" s="2">
        <v>12.419499999999999</v>
      </c>
    </row>
    <row r="388" spans="1:14" x14ac:dyDescent="0.2">
      <c r="A388" s="2" t="s">
        <v>2970</v>
      </c>
      <c r="B388" s="2" t="s">
        <v>3474</v>
      </c>
      <c r="C388" s="2">
        <v>55329</v>
      </c>
      <c r="D388" s="2" t="s">
        <v>3475</v>
      </c>
      <c r="E388" s="2">
        <v>1.64069</v>
      </c>
      <c r="F388" s="2">
        <v>0.71429900000000002</v>
      </c>
      <c r="G388" s="11">
        <v>3.9500000000000002E-21</v>
      </c>
      <c r="H388" s="11">
        <v>8.34E-20</v>
      </c>
      <c r="I388" s="2">
        <v>9.3618000000000006</v>
      </c>
      <c r="J388" s="2">
        <v>-3.9308999999999998</v>
      </c>
      <c r="K388" s="2">
        <v>-1.9748600000000001</v>
      </c>
      <c r="L388" s="11">
        <v>1.46E-8</v>
      </c>
      <c r="M388" s="11">
        <v>3.7300000000000003E-8</v>
      </c>
      <c r="N388" s="2">
        <v>10.019399999999999</v>
      </c>
    </row>
    <row r="389" spans="1:14" x14ac:dyDescent="0.2">
      <c r="A389" s="2" t="s">
        <v>2010</v>
      </c>
      <c r="B389" s="2" t="s">
        <v>3555</v>
      </c>
      <c r="C389" s="2">
        <v>89792</v>
      </c>
      <c r="D389" s="2" t="s">
        <v>3556</v>
      </c>
      <c r="E389" s="2">
        <v>1.7033</v>
      </c>
      <c r="F389" s="2">
        <v>0.76833200000000001</v>
      </c>
      <c r="G389" s="11">
        <v>3.9799999999999999E-21</v>
      </c>
      <c r="H389" s="11">
        <v>8.3900000000000005E-20</v>
      </c>
      <c r="I389" s="2">
        <v>8.7924000000000007</v>
      </c>
      <c r="J389" s="2">
        <v>-2.8724099999999999</v>
      </c>
      <c r="K389" s="2">
        <v>-1.5222599999999999</v>
      </c>
      <c r="L389" s="11">
        <v>9.8099999999999999E-44</v>
      </c>
      <c r="M389" s="11">
        <v>2.48E-42</v>
      </c>
      <c r="N389" s="2">
        <v>9.1245999999999992</v>
      </c>
    </row>
    <row r="390" spans="1:14" x14ac:dyDescent="0.2">
      <c r="A390" s="2" t="s">
        <v>1163</v>
      </c>
      <c r="B390" s="2" t="s">
        <v>1164</v>
      </c>
      <c r="C390" s="2">
        <v>2635</v>
      </c>
      <c r="D390" s="2" t="s">
        <v>41</v>
      </c>
      <c r="E390" s="2">
        <v>-2.4576199999999999</v>
      </c>
      <c r="F390" s="2">
        <v>-1.2972600000000001</v>
      </c>
      <c r="G390" s="11">
        <v>4.1099999999999998E-21</v>
      </c>
      <c r="H390" s="11">
        <v>8.6599999999999998E-20</v>
      </c>
      <c r="I390" s="2">
        <v>10.2447</v>
      </c>
      <c r="J390" s="2">
        <v>428.27100000000002</v>
      </c>
      <c r="K390" s="2">
        <v>8.7423800000000007</v>
      </c>
      <c r="L390" s="2">
        <v>0</v>
      </c>
      <c r="M390" s="2">
        <v>0</v>
      </c>
      <c r="N390" s="2">
        <v>9.8801000000000005</v>
      </c>
    </row>
    <row r="391" spans="1:14" x14ac:dyDescent="0.2">
      <c r="A391" s="2" t="s">
        <v>1605</v>
      </c>
      <c r="B391" s="2" t="s">
        <v>2676</v>
      </c>
      <c r="C391" s="2">
        <v>10148</v>
      </c>
      <c r="D391" s="2" t="s">
        <v>2677</v>
      </c>
      <c r="E391" s="2">
        <v>-1.58382</v>
      </c>
      <c r="F391" s="2">
        <v>-0.66341099999999997</v>
      </c>
      <c r="G391" s="11">
        <v>4.5300000000000001E-21</v>
      </c>
      <c r="H391" s="11">
        <v>9.5100000000000003E-20</v>
      </c>
      <c r="I391" s="2">
        <v>8.6763999999999992</v>
      </c>
      <c r="J391" s="2">
        <v>28.076699999999999</v>
      </c>
      <c r="K391" s="2">
        <v>4.8113000000000001</v>
      </c>
      <c r="L391" s="11">
        <v>1.21E-39</v>
      </c>
      <c r="M391" s="11">
        <v>2.44E-38</v>
      </c>
      <c r="N391" s="2">
        <v>8.0824999999999996</v>
      </c>
    </row>
    <row r="392" spans="1:14" x14ac:dyDescent="0.2">
      <c r="A392" s="2" t="s">
        <v>1087</v>
      </c>
      <c r="B392" s="2" t="s">
        <v>3920</v>
      </c>
      <c r="C392" s="2">
        <v>728276</v>
      </c>
      <c r="D392" s="2" t="s">
        <v>41</v>
      </c>
      <c r="E392" s="2">
        <v>3.9016700000000002</v>
      </c>
      <c r="F392" s="2">
        <v>1.9640899999999999</v>
      </c>
      <c r="G392" s="11">
        <v>5.04E-21</v>
      </c>
      <c r="H392" s="11">
        <v>1.0499999999999999E-19</v>
      </c>
      <c r="I392" s="2">
        <v>6.3173000000000004</v>
      </c>
      <c r="J392" s="2">
        <v>-19.4635</v>
      </c>
      <c r="K392" s="2">
        <v>-4.2827000000000002</v>
      </c>
      <c r="L392" s="11">
        <v>2.1200000000000001E-15</v>
      </c>
      <c r="M392" s="11">
        <v>9.1100000000000001E-15</v>
      </c>
      <c r="N392" s="2">
        <v>7.3543000000000003</v>
      </c>
    </row>
    <row r="393" spans="1:14" x14ac:dyDescent="0.2">
      <c r="A393" s="2" t="s">
        <v>787</v>
      </c>
      <c r="B393" s="2" t="s">
        <v>788</v>
      </c>
      <c r="C393" s="2">
        <v>54757</v>
      </c>
      <c r="D393" s="2" t="s">
        <v>789</v>
      </c>
      <c r="E393" s="2">
        <v>3.3683700000000001</v>
      </c>
      <c r="F393" s="2">
        <v>1.7520500000000001</v>
      </c>
      <c r="G393" s="11">
        <v>5.67E-21</v>
      </c>
      <c r="H393" s="11">
        <v>1.1799999999999999E-19</v>
      </c>
      <c r="I393" s="2">
        <v>7.6874000000000002</v>
      </c>
      <c r="J393" s="2">
        <v>12.3306</v>
      </c>
      <c r="K393" s="2">
        <v>3.6241699999999999</v>
      </c>
      <c r="L393" s="11">
        <v>1.9700000000000001E-5</v>
      </c>
      <c r="M393" s="11">
        <v>3.9400000000000002E-5</v>
      </c>
      <c r="N393" s="2">
        <v>5.375</v>
      </c>
    </row>
    <row r="394" spans="1:14" x14ac:dyDescent="0.2">
      <c r="A394" s="2" t="s">
        <v>3078</v>
      </c>
      <c r="B394" s="2" t="s">
        <v>3079</v>
      </c>
      <c r="C394" s="2">
        <v>7538</v>
      </c>
      <c r="D394" s="2" t="s">
        <v>3080</v>
      </c>
      <c r="E394" s="2">
        <v>-1.5065500000000001</v>
      </c>
      <c r="F394" s="2">
        <v>-0.59124900000000002</v>
      </c>
      <c r="G394" s="11">
        <v>5.7700000000000003E-21</v>
      </c>
      <c r="H394" s="11">
        <v>1.2000000000000001E-19</v>
      </c>
      <c r="I394" s="2">
        <v>9.4794999999999998</v>
      </c>
      <c r="J394" s="2">
        <v>4.6338499999999998</v>
      </c>
      <c r="K394" s="2">
        <v>2.2122099999999998</v>
      </c>
      <c r="L394" s="11">
        <v>4.1200000000000002E-20</v>
      </c>
      <c r="M394" s="11">
        <v>2.5599999999999998E-19</v>
      </c>
      <c r="N394" s="2">
        <v>9.0912000000000006</v>
      </c>
    </row>
    <row r="395" spans="1:14" x14ac:dyDescent="0.2">
      <c r="A395" s="2" t="s">
        <v>1016</v>
      </c>
      <c r="B395" s="2" t="s">
        <v>1017</v>
      </c>
      <c r="C395" s="2">
        <v>4502</v>
      </c>
      <c r="D395" s="2" t="s">
        <v>1018</v>
      </c>
      <c r="E395" s="2">
        <v>-2.7713100000000002</v>
      </c>
      <c r="F395" s="2">
        <v>-1.4705699999999999</v>
      </c>
      <c r="G395" s="11">
        <v>5.9700000000000002E-21</v>
      </c>
      <c r="H395" s="11">
        <v>1.2299999999999999E-19</v>
      </c>
      <c r="I395" s="2">
        <v>12.0457</v>
      </c>
      <c r="J395" s="2">
        <v>11.073399999999999</v>
      </c>
      <c r="K395" s="2">
        <v>3.46902</v>
      </c>
      <c r="L395" s="11">
        <v>9.7700000000000002E-17</v>
      </c>
      <c r="M395" s="11">
        <v>4.6400000000000005E-16</v>
      </c>
      <c r="N395" s="2">
        <v>11.8277</v>
      </c>
    </row>
    <row r="396" spans="1:14" x14ac:dyDescent="0.2">
      <c r="A396" s="2" t="s">
        <v>1098</v>
      </c>
      <c r="B396" s="2" t="s">
        <v>1099</v>
      </c>
      <c r="C396" s="2">
        <v>146330</v>
      </c>
      <c r="D396" s="2" t="s">
        <v>1100</v>
      </c>
      <c r="E396" s="2">
        <v>-2.5985</v>
      </c>
      <c r="F396" s="2">
        <v>-1.37768</v>
      </c>
      <c r="G396" s="11">
        <v>6.0200000000000003E-21</v>
      </c>
      <c r="H396" s="11">
        <v>1.24E-19</v>
      </c>
      <c r="I396" s="2">
        <v>8.1821999999999999</v>
      </c>
      <c r="J396" s="2">
        <v>2.1844299999999999</v>
      </c>
      <c r="K396" s="2">
        <v>1.1272599999999999</v>
      </c>
      <c r="L396" s="2">
        <v>1.242E-3</v>
      </c>
      <c r="M396" s="2">
        <v>2.1129999999999999E-3</v>
      </c>
      <c r="N396" s="2">
        <v>8.4092000000000002</v>
      </c>
    </row>
    <row r="397" spans="1:14" x14ac:dyDescent="0.2">
      <c r="A397" s="2" t="s">
        <v>3340</v>
      </c>
      <c r="B397" s="2" t="s">
        <v>3341</v>
      </c>
      <c r="C397" s="2">
        <v>9468</v>
      </c>
      <c r="D397" s="2" t="s">
        <v>3342</v>
      </c>
      <c r="E397" s="2">
        <v>1.5638099999999999</v>
      </c>
      <c r="F397" s="2">
        <v>0.64506799999999997</v>
      </c>
      <c r="G397" s="11">
        <v>7.4700000000000003E-21</v>
      </c>
      <c r="H397" s="11">
        <v>1.53E-19</v>
      </c>
      <c r="I397" s="2">
        <v>10.464</v>
      </c>
      <c r="J397" s="2">
        <v>-2.0857800000000002</v>
      </c>
      <c r="K397" s="2">
        <v>-1.0605899999999999</v>
      </c>
      <c r="L397" s="11">
        <v>1.9700000000000001E-5</v>
      </c>
      <c r="M397" s="11">
        <v>3.9400000000000002E-5</v>
      </c>
      <c r="N397" s="2">
        <v>10.6402</v>
      </c>
    </row>
    <row r="398" spans="1:14" x14ac:dyDescent="0.2">
      <c r="A398" s="2" t="s">
        <v>161</v>
      </c>
      <c r="B398" s="2" t="s">
        <v>1269</v>
      </c>
      <c r="C398" s="2">
        <v>134265</v>
      </c>
      <c r="D398" s="2" t="s">
        <v>41</v>
      </c>
      <c r="E398" s="2">
        <v>-2.2974100000000002</v>
      </c>
      <c r="F398" s="2">
        <v>-1.20001</v>
      </c>
      <c r="G398" s="11">
        <v>8.4799999999999995E-21</v>
      </c>
      <c r="H398" s="11">
        <v>1.7299999999999999E-19</v>
      </c>
      <c r="I398" s="2">
        <v>10.024100000000001</v>
      </c>
      <c r="J398" s="2">
        <v>15.6129</v>
      </c>
      <c r="K398" s="2">
        <v>3.9646699999999999</v>
      </c>
      <c r="L398" s="2">
        <v>0</v>
      </c>
      <c r="M398" s="2">
        <v>0</v>
      </c>
      <c r="N398" s="2">
        <v>9.6829000000000001</v>
      </c>
    </row>
    <row r="399" spans="1:14" x14ac:dyDescent="0.2">
      <c r="A399" s="2" t="s">
        <v>468</v>
      </c>
      <c r="B399" s="2" t="s">
        <v>3301</v>
      </c>
      <c r="C399" s="2">
        <v>259266</v>
      </c>
      <c r="D399" s="2" t="s">
        <v>3302</v>
      </c>
      <c r="E399" s="2">
        <v>1.54644</v>
      </c>
      <c r="F399" s="2">
        <v>0.62895500000000004</v>
      </c>
      <c r="G399" s="11">
        <v>8.9299999999999994E-21</v>
      </c>
      <c r="H399" s="11">
        <v>1.82E-19</v>
      </c>
      <c r="I399" s="2">
        <v>13.8912</v>
      </c>
      <c r="J399" s="2">
        <v>-3.4688599999999998</v>
      </c>
      <c r="K399" s="2">
        <v>-1.7944599999999999</v>
      </c>
      <c r="L399" s="11">
        <v>4.1900000000000001E-20</v>
      </c>
      <c r="M399" s="11">
        <v>2.6000000000000001E-19</v>
      </c>
      <c r="N399" s="2">
        <v>14.536799999999999</v>
      </c>
    </row>
    <row r="400" spans="1:14" x14ac:dyDescent="0.2">
      <c r="A400" s="2" t="s">
        <v>263</v>
      </c>
      <c r="B400" s="2" t="s">
        <v>264</v>
      </c>
      <c r="C400" s="2">
        <v>9021</v>
      </c>
      <c r="D400" s="2" t="s">
        <v>265</v>
      </c>
      <c r="E400" s="2">
        <v>1.5030600000000001</v>
      </c>
      <c r="F400" s="2">
        <v>0.58790200000000004</v>
      </c>
      <c r="G400" s="11">
        <v>9.6100000000000003E-21</v>
      </c>
      <c r="H400" s="11">
        <v>1.9600000000000001E-19</v>
      </c>
      <c r="I400" s="2">
        <v>12.6752</v>
      </c>
      <c r="J400" s="2">
        <v>3.0400800000000001</v>
      </c>
      <c r="K400" s="2">
        <v>1.6041099999999999</v>
      </c>
      <c r="L400" s="11">
        <v>3.9899999999999999E-27</v>
      </c>
      <c r="M400" s="11">
        <v>3.8899999999999999E-26</v>
      </c>
      <c r="N400" s="2">
        <v>11.738799999999999</v>
      </c>
    </row>
    <row r="401" spans="1:14" x14ac:dyDescent="0.2">
      <c r="A401" s="2" t="s">
        <v>2073</v>
      </c>
      <c r="B401" s="2" t="s">
        <v>2074</v>
      </c>
      <c r="C401" s="2">
        <v>23255</v>
      </c>
      <c r="D401" s="2" t="s">
        <v>2075</v>
      </c>
      <c r="E401" s="2">
        <v>-1.77203</v>
      </c>
      <c r="F401" s="2">
        <v>-0.82540400000000003</v>
      </c>
      <c r="G401" s="11">
        <v>9.7500000000000002E-21</v>
      </c>
      <c r="H401" s="11">
        <v>1.98E-19</v>
      </c>
      <c r="I401" s="2">
        <v>13.3628</v>
      </c>
      <c r="J401" s="2">
        <v>4.4855</v>
      </c>
      <c r="K401" s="2">
        <v>2.16527</v>
      </c>
      <c r="L401" s="2">
        <v>0</v>
      </c>
      <c r="M401" s="2">
        <v>0</v>
      </c>
      <c r="N401" s="2">
        <v>13.086600000000001</v>
      </c>
    </row>
    <row r="402" spans="1:14" x14ac:dyDescent="0.2">
      <c r="A402" s="2" t="s">
        <v>736</v>
      </c>
      <c r="B402" s="2" t="s">
        <v>737</v>
      </c>
      <c r="C402" s="2">
        <v>192668</v>
      </c>
      <c r="D402" s="2" t="s">
        <v>41</v>
      </c>
      <c r="E402" s="2">
        <v>2.32924</v>
      </c>
      <c r="F402" s="2">
        <v>1.2198599999999999</v>
      </c>
      <c r="G402" s="11">
        <v>1.3399999999999999E-20</v>
      </c>
      <c r="H402" s="11">
        <v>2.6900000000000002E-19</v>
      </c>
      <c r="I402" s="2">
        <v>8.3192000000000004</v>
      </c>
      <c r="J402" s="2">
        <v>24.590699999999998</v>
      </c>
      <c r="K402" s="2">
        <v>4.6200400000000004</v>
      </c>
      <c r="L402" s="11">
        <v>1.0799999999999999E-25</v>
      </c>
      <c r="M402" s="11">
        <v>9.6400000000000003E-25</v>
      </c>
      <c r="N402" s="2">
        <v>6.7041000000000004</v>
      </c>
    </row>
    <row r="403" spans="1:14" x14ac:dyDescent="0.2">
      <c r="A403" s="2" t="s">
        <v>2450</v>
      </c>
      <c r="B403" s="2" t="s">
        <v>2451</v>
      </c>
      <c r="C403" s="2">
        <v>4609</v>
      </c>
      <c r="D403" s="2" t="s">
        <v>2452</v>
      </c>
      <c r="E403" s="2">
        <v>-1.64103</v>
      </c>
      <c r="F403" s="2">
        <v>-0.71459899999999998</v>
      </c>
      <c r="G403" s="11">
        <v>1.3900000000000001E-20</v>
      </c>
      <c r="H403" s="11">
        <v>2.7799999999999998E-19</v>
      </c>
      <c r="I403" s="2">
        <v>12.021100000000001</v>
      </c>
      <c r="J403" s="2">
        <v>7.2834899999999996</v>
      </c>
      <c r="K403" s="2">
        <v>2.86463</v>
      </c>
      <c r="L403" s="2">
        <v>0</v>
      </c>
      <c r="M403" s="2">
        <v>0</v>
      </c>
      <c r="N403" s="2">
        <v>11.6044</v>
      </c>
    </row>
    <row r="404" spans="1:14" x14ac:dyDescent="0.2">
      <c r="A404" s="2" t="s">
        <v>1136</v>
      </c>
      <c r="B404" s="2" t="s">
        <v>1137</v>
      </c>
      <c r="C404" s="2">
        <v>27132</v>
      </c>
      <c r="D404" s="2" t="s">
        <v>41</v>
      </c>
      <c r="E404" s="2">
        <v>-2.5079199999999999</v>
      </c>
      <c r="F404" s="2">
        <v>-1.3264899999999999</v>
      </c>
      <c r="G404" s="11">
        <v>1.94E-20</v>
      </c>
      <c r="H404" s="11">
        <v>3.8500000000000002E-19</v>
      </c>
      <c r="I404" s="2">
        <v>7.0156999999999998</v>
      </c>
      <c r="J404" s="2">
        <v>6.6225199999999997</v>
      </c>
      <c r="K404" s="2">
        <v>2.7273800000000001</v>
      </c>
      <c r="L404" s="11">
        <v>1.7599999999999999E-19</v>
      </c>
      <c r="M404" s="11">
        <v>1.0299999999999999E-18</v>
      </c>
      <c r="N404" s="2">
        <v>6.8830999999999998</v>
      </c>
    </row>
    <row r="405" spans="1:14" x14ac:dyDescent="0.2">
      <c r="A405" s="2" t="s">
        <v>3704</v>
      </c>
      <c r="B405" s="2" t="s">
        <v>3721</v>
      </c>
      <c r="C405" s="2">
        <v>401190</v>
      </c>
      <c r="D405" s="2" t="s">
        <v>3722</v>
      </c>
      <c r="E405" s="2">
        <v>1.9172499999999999</v>
      </c>
      <c r="F405" s="2">
        <v>0.93904100000000001</v>
      </c>
      <c r="G405" s="11">
        <v>2.72E-20</v>
      </c>
      <c r="H405" s="11">
        <v>5.3700000000000001E-19</v>
      </c>
      <c r="I405" s="2">
        <v>7.5106999999999999</v>
      </c>
      <c r="J405" s="2">
        <v>-5.6756700000000002</v>
      </c>
      <c r="K405" s="2">
        <v>-2.5047899999999998</v>
      </c>
      <c r="L405" s="11">
        <v>1.3899999999999999E-15</v>
      </c>
      <c r="M405" s="11">
        <v>6.0599999999999999E-15</v>
      </c>
      <c r="N405" s="2">
        <v>8.5800999999999998</v>
      </c>
    </row>
    <row r="406" spans="1:14" x14ac:dyDescent="0.2">
      <c r="A406" s="2" t="s">
        <v>571</v>
      </c>
      <c r="B406" s="2" t="s">
        <v>2472</v>
      </c>
      <c r="C406" s="2">
        <v>221336</v>
      </c>
      <c r="D406" s="2" t="s">
        <v>2473</v>
      </c>
      <c r="E406" s="2">
        <v>-1.6322399999999999</v>
      </c>
      <c r="F406" s="2">
        <v>-0.70685100000000001</v>
      </c>
      <c r="G406" s="11">
        <v>2.81E-20</v>
      </c>
      <c r="H406" s="11">
        <v>5.54E-19</v>
      </c>
      <c r="I406" s="2">
        <v>8.8618000000000006</v>
      </c>
      <c r="J406" s="2">
        <v>1.73309</v>
      </c>
      <c r="K406" s="2">
        <v>0.79335</v>
      </c>
      <c r="L406" s="2">
        <v>1.6100000000000001E-4</v>
      </c>
      <c r="M406" s="2">
        <v>2.9700000000000001E-4</v>
      </c>
      <c r="N406" s="2">
        <v>8.8486999999999991</v>
      </c>
    </row>
    <row r="407" spans="1:14" x14ac:dyDescent="0.2">
      <c r="A407" s="2" t="s">
        <v>2115</v>
      </c>
      <c r="B407" s="2" t="s">
        <v>2465</v>
      </c>
      <c r="C407" s="2">
        <v>152007</v>
      </c>
      <c r="D407" s="2" t="s">
        <v>2466</v>
      </c>
      <c r="E407" s="2">
        <v>-1.6350499999999999</v>
      </c>
      <c r="F407" s="2">
        <v>-0.70933500000000005</v>
      </c>
      <c r="G407" s="11">
        <v>2.9099999999999997E-20</v>
      </c>
      <c r="H407" s="11">
        <v>5.7299999999999996E-19</v>
      </c>
      <c r="I407" s="2">
        <v>13.287699999999999</v>
      </c>
      <c r="J407" s="2">
        <v>4.3565899999999997</v>
      </c>
      <c r="K407" s="2">
        <v>2.1232000000000002</v>
      </c>
      <c r="L407" s="2">
        <v>0</v>
      </c>
      <c r="M407" s="2">
        <v>0</v>
      </c>
      <c r="N407" s="2">
        <v>12.9389</v>
      </c>
    </row>
    <row r="408" spans="1:14" x14ac:dyDescent="0.2">
      <c r="A408" s="2" t="s">
        <v>911</v>
      </c>
      <c r="B408" s="2" t="s">
        <v>3279</v>
      </c>
      <c r="C408" s="2">
        <v>8317</v>
      </c>
      <c r="D408" s="2" t="s">
        <v>3280</v>
      </c>
      <c r="E408" s="2">
        <v>1.54034</v>
      </c>
      <c r="F408" s="2">
        <v>0.623247</v>
      </c>
      <c r="G408" s="11">
        <v>3.2500000000000002E-20</v>
      </c>
      <c r="H408" s="11">
        <v>6.3399999999999996E-19</v>
      </c>
      <c r="I408" s="2">
        <v>12.0046</v>
      </c>
      <c r="J408" s="2">
        <v>-4.5504199999999999</v>
      </c>
      <c r="K408" s="2">
        <v>-2.1859999999999999</v>
      </c>
      <c r="L408" s="11">
        <v>2.4700000000000001E-14</v>
      </c>
      <c r="M408" s="11">
        <v>9.7000000000000003E-14</v>
      </c>
      <c r="N408" s="2">
        <v>12.9939</v>
      </c>
    </row>
    <row r="409" spans="1:14" x14ac:dyDescent="0.2">
      <c r="A409" s="2" t="s">
        <v>3136</v>
      </c>
      <c r="B409" s="2" t="s">
        <v>3646</v>
      </c>
      <c r="C409" s="2">
        <v>64579</v>
      </c>
      <c r="D409" s="2" t="s">
        <v>3647</v>
      </c>
      <c r="E409" s="2">
        <v>1.81393</v>
      </c>
      <c r="F409" s="2">
        <v>0.85911800000000005</v>
      </c>
      <c r="G409" s="11">
        <v>3.28E-20</v>
      </c>
      <c r="H409" s="11">
        <v>6.3900000000000003E-19</v>
      </c>
      <c r="I409" s="2">
        <v>10.0792</v>
      </c>
      <c r="J409" s="2">
        <v>-3.2510599999999998</v>
      </c>
      <c r="K409" s="2">
        <v>-1.7009099999999999</v>
      </c>
      <c r="L409" s="11">
        <v>7.42E-11</v>
      </c>
      <c r="M409" s="11">
        <v>2.25E-10</v>
      </c>
      <c r="N409" s="2">
        <v>10.5268</v>
      </c>
    </row>
    <row r="410" spans="1:14" x14ac:dyDescent="0.2">
      <c r="A410" s="2" t="s">
        <v>3763</v>
      </c>
      <c r="B410" s="2" t="s">
        <v>3805</v>
      </c>
      <c r="C410" s="2">
        <v>389432</v>
      </c>
      <c r="D410" s="2" t="s">
        <v>3806</v>
      </c>
      <c r="E410" s="2">
        <v>2.1353499999999999</v>
      </c>
      <c r="F410" s="2">
        <v>1.0944700000000001</v>
      </c>
      <c r="G410" s="11">
        <v>3.8300000000000002E-20</v>
      </c>
      <c r="H410" s="11">
        <v>7.4199999999999998E-19</v>
      </c>
      <c r="I410" s="2">
        <v>11.4283</v>
      </c>
      <c r="J410" s="2">
        <v>-2.13706</v>
      </c>
      <c r="K410" s="2">
        <v>-1.0956300000000001</v>
      </c>
      <c r="L410" s="2">
        <v>3.0899999999999998E-4</v>
      </c>
      <c r="M410" s="2">
        <v>5.5699999999999999E-4</v>
      </c>
      <c r="N410" s="2">
        <v>11.4046</v>
      </c>
    </row>
    <row r="411" spans="1:14" x14ac:dyDescent="0.2">
      <c r="A411" s="2" t="s">
        <v>3241</v>
      </c>
      <c r="B411" s="2" t="s">
        <v>3512</v>
      </c>
      <c r="C411" s="2">
        <v>7025</v>
      </c>
      <c r="D411" s="2" t="s">
        <v>3513</v>
      </c>
      <c r="E411" s="2">
        <v>1.67065</v>
      </c>
      <c r="F411" s="2">
        <v>0.74040899999999998</v>
      </c>
      <c r="G411" s="11">
        <v>4.1000000000000001E-20</v>
      </c>
      <c r="H411" s="11">
        <v>7.9000000000000003E-19</v>
      </c>
      <c r="I411" s="2">
        <v>12.301399999999999</v>
      </c>
      <c r="J411" s="2">
        <v>-10.812200000000001</v>
      </c>
      <c r="K411" s="2">
        <v>-3.43459</v>
      </c>
      <c r="L411" s="11">
        <v>2.7499999999999999E-21</v>
      </c>
      <c r="M411" s="11">
        <v>1.8600000000000001E-20</v>
      </c>
      <c r="N411" s="2">
        <v>14.301399999999999</v>
      </c>
    </row>
    <row r="412" spans="1:14" x14ac:dyDescent="0.2">
      <c r="A412" s="2" t="s">
        <v>1129</v>
      </c>
      <c r="B412" s="2" t="s">
        <v>3896</v>
      </c>
      <c r="C412" s="2">
        <v>11061</v>
      </c>
      <c r="D412" s="2" t="s">
        <v>3897</v>
      </c>
      <c r="E412" s="2">
        <v>2.8153999999999999</v>
      </c>
      <c r="F412" s="2">
        <v>1.4933399999999999</v>
      </c>
      <c r="G412" s="11">
        <v>4.28E-20</v>
      </c>
      <c r="H412" s="11">
        <v>8.2299999999999997E-19</v>
      </c>
      <c r="I412" s="2">
        <v>6.1806999999999999</v>
      </c>
      <c r="J412" s="2">
        <v>-2.7185000000000001</v>
      </c>
      <c r="K412" s="2">
        <v>-1.4428099999999999</v>
      </c>
      <c r="L412" s="2">
        <v>4.3300000000000001E-4</v>
      </c>
      <c r="M412" s="2">
        <v>7.6900000000000004E-4</v>
      </c>
      <c r="N412" s="2">
        <v>6.0861999999999998</v>
      </c>
    </row>
    <row r="413" spans="1:14" x14ac:dyDescent="0.2">
      <c r="A413" s="2" t="s">
        <v>1074</v>
      </c>
      <c r="B413" s="2" t="s">
        <v>1075</v>
      </c>
      <c r="C413" s="2">
        <v>1264</v>
      </c>
      <c r="D413" s="2" t="s">
        <v>1076</v>
      </c>
      <c r="E413" s="2">
        <v>-2.6360399999999999</v>
      </c>
      <c r="F413" s="2">
        <v>-1.3983699999999999</v>
      </c>
      <c r="G413" s="11">
        <v>4.2899999999999998E-20</v>
      </c>
      <c r="H413" s="11">
        <v>8.2400000000000001E-19</v>
      </c>
      <c r="I413" s="2">
        <v>13.611599999999999</v>
      </c>
      <c r="J413" s="2">
        <v>10.9778</v>
      </c>
      <c r="K413" s="2">
        <v>3.4565199999999998</v>
      </c>
      <c r="L413" s="11">
        <v>3.5600000000000001E-28</v>
      </c>
      <c r="M413" s="11">
        <v>3.7500000000000001E-27</v>
      </c>
      <c r="N413" s="2">
        <v>13.285500000000001</v>
      </c>
    </row>
    <row r="414" spans="1:14" x14ac:dyDescent="0.2">
      <c r="A414" s="2" t="s">
        <v>972</v>
      </c>
      <c r="B414" s="2" t="s">
        <v>973</v>
      </c>
      <c r="C414" s="2">
        <v>51083</v>
      </c>
      <c r="D414" s="2" t="s">
        <v>974</v>
      </c>
      <c r="E414" s="2">
        <v>-2.8858799999999998</v>
      </c>
      <c r="F414" s="2">
        <v>-1.52901</v>
      </c>
      <c r="G414" s="11">
        <v>4.66E-20</v>
      </c>
      <c r="H414" s="11">
        <v>8.9299999999999999E-19</v>
      </c>
      <c r="I414" s="2">
        <v>6.4570999999999996</v>
      </c>
      <c r="J414" s="2">
        <v>5.1926100000000002</v>
      </c>
      <c r="K414" s="2">
        <v>2.3764599999999998</v>
      </c>
      <c r="L414" s="11">
        <v>1.02E-14</v>
      </c>
      <c r="M414" s="11">
        <v>4.1199999999999997E-14</v>
      </c>
      <c r="N414" s="2">
        <v>6.4748999999999999</v>
      </c>
    </row>
    <row r="415" spans="1:14" x14ac:dyDescent="0.2">
      <c r="A415" s="2" t="s">
        <v>1151</v>
      </c>
      <c r="B415" s="2" t="s">
        <v>1152</v>
      </c>
      <c r="C415" s="2">
        <v>3783</v>
      </c>
      <c r="D415" s="2" t="s">
        <v>1153</v>
      </c>
      <c r="E415" s="2">
        <v>-2.4759799999999998</v>
      </c>
      <c r="F415" s="2">
        <v>-1.3080000000000001</v>
      </c>
      <c r="G415" s="11">
        <v>5.6700000000000005E-20</v>
      </c>
      <c r="H415" s="11">
        <v>1.08E-18</v>
      </c>
      <c r="I415" s="2">
        <v>7.1608000000000001</v>
      </c>
      <c r="J415" s="2">
        <v>39.661000000000001</v>
      </c>
      <c r="K415" s="2">
        <v>5.3096500000000004</v>
      </c>
      <c r="L415" s="11">
        <v>8.0100000000000001E-22</v>
      </c>
      <c r="M415" s="11">
        <v>5.5800000000000003E-21</v>
      </c>
      <c r="N415" s="2">
        <v>6.9367999999999999</v>
      </c>
    </row>
    <row r="416" spans="1:14" x14ac:dyDescent="0.2">
      <c r="A416" s="2" t="s">
        <v>3409</v>
      </c>
      <c r="B416" s="2" t="s">
        <v>3410</v>
      </c>
      <c r="C416" s="2">
        <v>79968</v>
      </c>
      <c r="D416" s="2" t="s">
        <v>3411</v>
      </c>
      <c r="E416" s="2">
        <v>1.59209</v>
      </c>
      <c r="F416" s="2">
        <v>0.67091900000000004</v>
      </c>
      <c r="G416" s="11">
        <v>5.9200000000000003E-20</v>
      </c>
      <c r="H416" s="11">
        <v>1.12E-18</v>
      </c>
      <c r="I416" s="2">
        <v>11.057399999999999</v>
      </c>
      <c r="J416" s="2">
        <v>-4.0033599999999998</v>
      </c>
      <c r="K416" s="2">
        <v>-2.0012099999999999</v>
      </c>
      <c r="L416" s="11">
        <v>2.1299999999999999E-17</v>
      </c>
      <c r="M416" s="11">
        <v>1.06E-16</v>
      </c>
      <c r="N416" s="2">
        <v>11.8649</v>
      </c>
    </row>
    <row r="417" spans="1:14" x14ac:dyDescent="0.2">
      <c r="A417" s="2" t="s">
        <v>2433</v>
      </c>
      <c r="B417" s="2" t="s">
        <v>3682</v>
      </c>
      <c r="C417" s="2">
        <v>57549</v>
      </c>
      <c r="D417" s="2" t="s">
        <v>3683</v>
      </c>
      <c r="E417" s="2">
        <v>1.8669800000000001</v>
      </c>
      <c r="F417" s="2">
        <v>0.90070300000000003</v>
      </c>
      <c r="G417" s="11">
        <v>5.9200000000000003E-20</v>
      </c>
      <c r="H417" s="11">
        <v>1.12E-18</v>
      </c>
      <c r="I417" s="2">
        <v>10.8652</v>
      </c>
      <c r="J417" s="2">
        <v>-3.3866100000000001</v>
      </c>
      <c r="K417" s="2">
        <v>-1.7598400000000001</v>
      </c>
      <c r="L417" s="11">
        <v>7.0100000000000004E-9</v>
      </c>
      <c r="M417" s="11">
        <v>1.8399999999999999E-8</v>
      </c>
      <c r="N417" s="2">
        <v>11.4803</v>
      </c>
    </row>
    <row r="418" spans="1:14" x14ac:dyDescent="0.2">
      <c r="A418" s="2" t="s">
        <v>3251</v>
      </c>
      <c r="B418" s="2" t="s">
        <v>3252</v>
      </c>
      <c r="C418" s="2">
        <v>23178</v>
      </c>
      <c r="D418" s="2" t="s">
        <v>3253</v>
      </c>
      <c r="E418" s="2">
        <v>1.5329600000000001</v>
      </c>
      <c r="F418" s="2">
        <v>0.61631999999999998</v>
      </c>
      <c r="G418" s="11">
        <v>6.5499999999999996E-20</v>
      </c>
      <c r="H418" s="11">
        <v>1.24E-18</v>
      </c>
      <c r="I418" s="2">
        <v>11.241300000000001</v>
      </c>
      <c r="J418" s="2">
        <v>-3.8743400000000001</v>
      </c>
      <c r="K418" s="2">
        <v>-1.9539500000000001</v>
      </c>
      <c r="L418" s="11">
        <v>5.2799999999999996E-18</v>
      </c>
      <c r="M418" s="11">
        <v>2.7699999999999999E-17</v>
      </c>
      <c r="N418" s="2">
        <v>12.0396</v>
      </c>
    </row>
    <row r="419" spans="1:14" x14ac:dyDescent="0.2">
      <c r="A419" s="2" t="s">
        <v>1877</v>
      </c>
      <c r="B419" s="2" t="s">
        <v>3658</v>
      </c>
      <c r="C419" s="2">
        <v>143282</v>
      </c>
      <c r="D419" s="2" t="s">
        <v>3659</v>
      </c>
      <c r="E419" s="2">
        <v>1.82918</v>
      </c>
      <c r="F419" s="2">
        <v>0.87119899999999995</v>
      </c>
      <c r="G419" s="11">
        <v>6.8600000000000002E-20</v>
      </c>
      <c r="H419" s="11">
        <v>1.2900000000000001E-18</v>
      </c>
      <c r="I419" s="2">
        <v>14.779500000000001</v>
      </c>
      <c r="J419" s="2">
        <v>-2.08765</v>
      </c>
      <c r="K419" s="2">
        <v>-1.0618799999999999</v>
      </c>
      <c r="L419" s="2">
        <v>9.41E-4</v>
      </c>
      <c r="M419" s="2">
        <v>1.619E-3</v>
      </c>
      <c r="N419" s="2">
        <v>15.0472</v>
      </c>
    </row>
    <row r="420" spans="1:14" x14ac:dyDescent="0.2">
      <c r="A420" s="2" t="s">
        <v>287</v>
      </c>
      <c r="B420" s="2" t="s">
        <v>2294</v>
      </c>
      <c r="C420" s="2">
        <v>651746</v>
      </c>
      <c r="D420" s="2" t="s">
        <v>41</v>
      </c>
      <c r="E420" s="2">
        <v>-1.6909099999999999</v>
      </c>
      <c r="F420" s="2">
        <v>-0.757799</v>
      </c>
      <c r="G420" s="11">
        <v>8.6899999999999996E-20</v>
      </c>
      <c r="H420" s="11">
        <v>1.63E-18</v>
      </c>
      <c r="I420" s="2">
        <v>11.2493</v>
      </c>
      <c r="J420" s="2">
        <v>1.7489699999999999</v>
      </c>
      <c r="K420" s="2">
        <v>0.80650599999999995</v>
      </c>
      <c r="L420" s="11">
        <v>4.7099999999999998E-6</v>
      </c>
      <c r="M420" s="11">
        <v>9.91E-6</v>
      </c>
      <c r="N420" s="2">
        <v>11.2157</v>
      </c>
    </row>
    <row r="421" spans="1:14" x14ac:dyDescent="0.2">
      <c r="A421" s="2" t="s">
        <v>347</v>
      </c>
      <c r="B421" s="2" t="s">
        <v>348</v>
      </c>
      <c r="C421" s="2">
        <v>2719</v>
      </c>
      <c r="D421" s="2" t="s">
        <v>349</v>
      </c>
      <c r="E421" s="2">
        <v>1.59032</v>
      </c>
      <c r="F421" s="2">
        <v>0.66931300000000005</v>
      </c>
      <c r="G421" s="11">
        <v>9.1699999999999999E-20</v>
      </c>
      <c r="H421" s="11">
        <v>1.71E-18</v>
      </c>
      <c r="I421" s="2">
        <v>14.6342</v>
      </c>
      <c r="J421" s="2">
        <v>2.0346500000000001</v>
      </c>
      <c r="K421" s="2">
        <v>1.02478</v>
      </c>
      <c r="L421" s="2">
        <v>2.4849999999999998E-3</v>
      </c>
      <c r="M421" s="2">
        <v>4.1019999999999997E-3</v>
      </c>
      <c r="N421" s="2">
        <v>13.981999999999999</v>
      </c>
    </row>
    <row r="422" spans="1:14" x14ac:dyDescent="0.2">
      <c r="A422" s="2" t="s">
        <v>2590</v>
      </c>
      <c r="B422" s="2" t="s">
        <v>2591</v>
      </c>
      <c r="C422" s="2">
        <v>7975</v>
      </c>
      <c r="D422" s="2" t="s">
        <v>2592</v>
      </c>
      <c r="E422" s="2">
        <v>-1.6029100000000001</v>
      </c>
      <c r="F422" s="2">
        <v>-0.68069599999999997</v>
      </c>
      <c r="G422" s="11">
        <v>1.02E-19</v>
      </c>
      <c r="H422" s="11">
        <v>1.8999999999999999E-18</v>
      </c>
      <c r="I422" s="2">
        <v>11.935600000000001</v>
      </c>
      <c r="J422" s="2">
        <v>6.9284400000000002</v>
      </c>
      <c r="K422" s="2">
        <v>2.7925300000000002</v>
      </c>
      <c r="L422" s="2">
        <v>0</v>
      </c>
      <c r="M422" s="2">
        <v>0</v>
      </c>
      <c r="N422" s="2">
        <v>11.499499999999999</v>
      </c>
    </row>
    <row r="423" spans="1:14" x14ac:dyDescent="0.2">
      <c r="A423" s="2" t="s">
        <v>2045</v>
      </c>
      <c r="B423" s="2" t="s">
        <v>2046</v>
      </c>
      <c r="C423" s="2">
        <v>4155</v>
      </c>
      <c r="D423" s="2" t="s">
        <v>41</v>
      </c>
      <c r="E423" s="2">
        <v>-1.7863800000000001</v>
      </c>
      <c r="F423" s="2">
        <v>-0.83704000000000001</v>
      </c>
      <c r="G423" s="11">
        <v>1.0999999999999999E-19</v>
      </c>
      <c r="H423" s="11">
        <v>2.0499999999999999E-18</v>
      </c>
      <c r="I423" s="2">
        <v>11.9457</v>
      </c>
      <c r="J423" s="2">
        <v>82.438100000000006</v>
      </c>
      <c r="K423" s="2">
        <v>6.36524</v>
      </c>
      <c r="L423" s="2">
        <v>0</v>
      </c>
      <c r="M423" s="2">
        <v>0</v>
      </c>
      <c r="N423" s="2">
        <v>11.2538</v>
      </c>
    </row>
    <row r="424" spans="1:14" x14ac:dyDescent="0.2">
      <c r="A424" s="2" t="s">
        <v>1102</v>
      </c>
      <c r="B424" s="2" t="s">
        <v>1103</v>
      </c>
      <c r="C424" s="2">
        <v>3872</v>
      </c>
      <c r="D424" s="2" t="s">
        <v>1104</v>
      </c>
      <c r="E424" s="2">
        <v>-2.5937199999999998</v>
      </c>
      <c r="F424" s="2">
        <v>-1.3750199999999999</v>
      </c>
      <c r="G424" s="11">
        <v>1.24E-19</v>
      </c>
      <c r="H424" s="11">
        <v>2.3000000000000001E-18</v>
      </c>
      <c r="I424" s="2">
        <v>11.691800000000001</v>
      </c>
      <c r="J424" s="2">
        <v>464.202</v>
      </c>
      <c r="K424" s="2">
        <v>8.8586100000000005</v>
      </c>
      <c r="L424" s="11">
        <v>1.42E-27</v>
      </c>
      <c r="M424" s="11">
        <v>1.43E-26</v>
      </c>
      <c r="N424" s="2">
        <v>11.17</v>
      </c>
    </row>
    <row r="425" spans="1:14" x14ac:dyDescent="0.2">
      <c r="A425" s="2" t="s">
        <v>774</v>
      </c>
      <c r="B425" s="2" t="s">
        <v>775</v>
      </c>
      <c r="C425" s="2">
        <v>3037</v>
      </c>
      <c r="D425" s="2" t="s">
        <v>41</v>
      </c>
      <c r="E425" s="2">
        <v>2.92326</v>
      </c>
      <c r="F425" s="2">
        <v>1.54758</v>
      </c>
      <c r="G425" s="11">
        <v>1.37E-19</v>
      </c>
      <c r="H425" s="11">
        <v>2.5000000000000002E-18</v>
      </c>
      <c r="I425" s="2">
        <v>10.656000000000001</v>
      </c>
      <c r="J425" s="2">
        <v>10.022399999999999</v>
      </c>
      <c r="K425" s="2">
        <v>3.3251499999999998</v>
      </c>
      <c r="L425" s="11">
        <v>1.1E-13</v>
      </c>
      <c r="M425" s="11">
        <v>4.0900000000000002E-13</v>
      </c>
      <c r="N425" s="2">
        <v>8.6031999999999993</v>
      </c>
    </row>
    <row r="426" spans="1:14" x14ac:dyDescent="0.2">
      <c r="A426" s="2" t="s">
        <v>50</v>
      </c>
      <c r="B426" s="2" t="s">
        <v>51</v>
      </c>
      <c r="C426" s="2">
        <v>6328</v>
      </c>
      <c r="D426" s="2" t="s">
        <v>52</v>
      </c>
      <c r="E426" s="2">
        <v>-1.9507099999999999</v>
      </c>
      <c r="F426" s="2">
        <v>-0.96399699999999999</v>
      </c>
      <c r="G426" s="11">
        <v>1.45E-19</v>
      </c>
      <c r="H426" s="11">
        <v>2.6500000000000002E-18</v>
      </c>
      <c r="I426" s="2">
        <v>8.2041000000000004</v>
      </c>
      <c r="J426" s="2">
        <v>-1.9155</v>
      </c>
      <c r="K426" s="2">
        <v>-0.93772299999999997</v>
      </c>
      <c r="L426" s="2">
        <v>7.0819999999999998E-3</v>
      </c>
      <c r="M426" s="2">
        <v>1.1134E-2</v>
      </c>
      <c r="N426" s="2">
        <v>9.4315999999999995</v>
      </c>
    </row>
    <row r="427" spans="1:14" x14ac:dyDescent="0.2">
      <c r="A427" s="2" t="s">
        <v>1431</v>
      </c>
      <c r="B427" s="2" t="s">
        <v>2374</v>
      </c>
      <c r="C427" s="2">
        <v>22898</v>
      </c>
      <c r="D427" s="2" t="s">
        <v>41</v>
      </c>
      <c r="E427" s="2">
        <v>-1.6677200000000001</v>
      </c>
      <c r="F427" s="2">
        <v>-0.73788100000000001</v>
      </c>
      <c r="G427" s="11">
        <v>1.4699999999999999E-19</v>
      </c>
      <c r="H427" s="11">
        <v>2.6899999999999999E-18</v>
      </c>
      <c r="I427" s="2">
        <v>11.8599</v>
      </c>
      <c r="J427" s="2">
        <v>15.1256</v>
      </c>
      <c r="K427" s="2">
        <v>3.91892</v>
      </c>
      <c r="L427" s="2">
        <v>0</v>
      </c>
      <c r="M427" s="2">
        <v>0</v>
      </c>
      <c r="N427" s="2">
        <v>11.364800000000001</v>
      </c>
    </row>
    <row r="428" spans="1:14" x14ac:dyDescent="0.2">
      <c r="A428" s="2" t="s">
        <v>2171</v>
      </c>
      <c r="B428" s="2" t="s">
        <v>2172</v>
      </c>
      <c r="C428" s="2">
        <v>84627</v>
      </c>
      <c r="D428" s="2" t="s">
        <v>2173</v>
      </c>
      <c r="E428" s="2">
        <v>-1.72862</v>
      </c>
      <c r="F428" s="2">
        <v>-0.78962299999999996</v>
      </c>
      <c r="G428" s="11">
        <v>1.7299999999999999E-19</v>
      </c>
      <c r="H428" s="11">
        <v>3.1299999999999999E-18</v>
      </c>
      <c r="I428" s="2">
        <v>10.896699999999999</v>
      </c>
      <c r="J428" s="2">
        <v>9.0629500000000007</v>
      </c>
      <c r="K428" s="2">
        <v>3.17998</v>
      </c>
      <c r="L428" s="11">
        <v>3.88E-24</v>
      </c>
      <c r="M428" s="11">
        <v>3.1600000000000002E-23</v>
      </c>
      <c r="N428" s="2">
        <v>10.4549</v>
      </c>
    </row>
    <row r="429" spans="1:14" x14ac:dyDescent="0.2">
      <c r="A429" s="2" t="s">
        <v>2031</v>
      </c>
      <c r="B429" s="2" t="s">
        <v>2032</v>
      </c>
      <c r="C429" s="2">
        <v>7357</v>
      </c>
      <c r="D429" s="2" t="s">
        <v>2033</v>
      </c>
      <c r="E429" s="2">
        <v>-1.7895399999999999</v>
      </c>
      <c r="F429" s="2">
        <v>-0.839588</v>
      </c>
      <c r="G429" s="11">
        <v>1.7500000000000001E-19</v>
      </c>
      <c r="H429" s="11">
        <v>3.1700000000000001E-18</v>
      </c>
      <c r="I429" s="2">
        <v>13.980499999999999</v>
      </c>
      <c r="J429" s="2">
        <v>5.2548899999999996</v>
      </c>
      <c r="K429" s="2">
        <v>2.3936600000000001</v>
      </c>
      <c r="L429" s="2">
        <v>0</v>
      </c>
      <c r="M429" s="2">
        <v>0</v>
      </c>
      <c r="N429" s="2">
        <v>13.6485</v>
      </c>
    </row>
    <row r="430" spans="1:14" x14ac:dyDescent="0.2">
      <c r="A430" s="2" t="s">
        <v>920</v>
      </c>
      <c r="B430" s="2" t="s">
        <v>921</v>
      </c>
      <c r="C430" s="2">
        <v>80380</v>
      </c>
      <c r="D430" s="2" t="s">
        <v>922</v>
      </c>
      <c r="E430" s="2">
        <v>-3.1615000000000002</v>
      </c>
      <c r="F430" s="2">
        <v>-1.6606099999999999</v>
      </c>
      <c r="G430" s="11">
        <v>1.8399999999999999E-19</v>
      </c>
      <c r="H430" s="11">
        <v>3.3200000000000001E-18</v>
      </c>
      <c r="I430" s="2">
        <v>8.5472999999999999</v>
      </c>
      <c r="J430" s="2">
        <v>108.447</v>
      </c>
      <c r="K430" s="2">
        <v>6.76084</v>
      </c>
      <c r="L430" s="2">
        <v>0</v>
      </c>
      <c r="M430" s="2">
        <v>0</v>
      </c>
      <c r="N430" s="2">
        <v>8.2883999999999993</v>
      </c>
    </row>
    <row r="431" spans="1:14" x14ac:dyDescent="0.2">
      <c r="A431" s="2" t="s">
        <v>2324</v>
      </c>
      <c r="B431" s="2" t="s">
        <v>3176</v>
      </c>
      <c r="C431" s="2">
        <v>3148</v>
      </c>
      <c r="D431" s="2" t="s">
        <v>3177</v>
      </c>
      <c r="E431" s="2">
        <v>1.51823</v>
      </c>
      <c r="F431" s="2">
        <v>0.60239200000000004</v>
      </c>
      <c r="G431" s="11">
        <v>1.9E-19</v>
      </c>
      <c r="H431" s="11">
        <v>3.4299999999999999E-18</v>
      </c>
      <c r="I431" s="2">
        <v>14.2692</v>
      </c>
      <c r="J431" s="2">
        <v>-4.49864</v>
      </c>
      <c r="K431" s="2">
        <v>-2.1694900000000001</v>
      </c>
      <c r="L431" s="11">
        <v>2.76E-16</v>
      </c>
      <c r="M431" s="11">
        <v>1.2699999999999999E-15</v>
      </c>
      <c r="N431" s="2">
        <v>15.2255</v>
      </c>
    </row>
    <row r="432" spans="1:14" x14ac:dyDescent="0.2">
      <c r="A432" s="2" t="s">
        <v>1171</v>
      </c>
      <c r="B432" s="2" t="s">
        <v>1172</v>
      </c>
      <c r="C432" s="2">
        <v>80328</v>
      </c>
      <c r="D432" s="2" t="s">
        <v>1173</v>
      </c>
      <c r="E432" s="2">
        <v>-2.43635</v>
      </c>
      <c r="F432" s="2">
        <v>-1.2847200000000001</v>
      </c>
      <c r="G432" s="11">
        <v>2.6199999999999998E-19</v>
      </c>
      <c r="H432" s="11">
        <v>4.6899999999999997E-18</v>
      </c>
      <c r="I432" s="2">
        <v>7.4645000000000001</v>
      </c>
      <c r="J432" s="2">
        <v>101.194</v>
      </c>
      <c r="K432" s="2">
        <v>6.6609800000000003</v>
      </c>
      <c r="L432" s="2">
        <v>0</v>
      </c>
      <c r="M432" s="2">
        <v>0</v>
      </c>
      <c r="N432" s="2">
        <v>7.0377999999999998</v>
      </c>
    </row>
    <row r="433" spans="1:14" x14ac:dyDescent="0.2">
      <c r="A433" s="2" t="s">
        <v>1954</v>
      </c>
      <c r="B433" s="2" t="s">
        <v>3869</v>
      </c>
      <c r="C433" s="2">
        <v>158326</v>
      </c>
      <c r="D433" s="2" t="s">
        <v>3870</v>
      </c>
      <c r="E433" s="2">
        <v>2.44123</v>
      </c>
      <c r="F433" s="2">
        <v>1.2876099999999999</v>
      </c>
      <c r="G433" s="11">
        <v>2.7300000000000001E-19</v>
      </c>
      <c r="H433" s="11">
        <v>4.8600000000000003E-18</v>
      </c>
      <c r="I433" s="2">
        <v>9.6565999999999992</v>
      </c>
      <c r="J433" s="2">
        <v>-63.865699999999997</v>
      </c>
      <c r="K433" s="2">
        <v>-5.9969700000000001</v>
      </c>
      <c r="L433" s="11">
        <v>3.3399999999999999E-34</v>
      </c>
      <c r="M433" s="11">
        <v>4.9900000000000003E-33</v>
      </c>
      <c r="N433" s="2">
        <v>13.7384</v>
      </c>
    </row>
    <row r="434" spans="1:14" x14ac:dyDescent="0.2">
      <c r="A434" s="2" t="s">
        <v>916</v>
      </c>
      <c r="B434" s="2" t="s">
        <v>917</v>
      </c>
      <c r="C434" s="2">
        <v>2633</v>
      </c>
      <c r="D434" s="2" t="s">
        <v>918</v>
      </c>
      <c r="E434" s="2">
        <v>-3.1763300000000001</v>
      </c>
      <c r="F434" s="2">
        <v>-1.66736</v>
      </c>
      <c r="G434" s="11">
        <v>3.0500000000000001E-19</v>
      </c>
      <c r="H434" s="11">
        <v>5.3899999999999998E-18</v>
      </c>
      <c r="I434" s="2">
        <v>11.8239</v>
      </c>
      <c r="J434" s="2">
        <v>85.551400000000001</v>
      </c>
      <c r="K434" s="2">
        <v>6.4187200000000004</v>
      </c>
      <c r="L434" s="11">
        <v>5.3500000000000004E-19</v>
      </c>
      <c r="M434" s="11">
        <v>3.0200000000000001E-18</v>
      </c>
      <c r="N434" s="2">
        <v>11.621</v>
      </c>
    </row>
    <row r="435" spans="1:14" x14ac:dyDescent="0.2">
      <c r="A435" s="2" t="s">
        <v>718</v>
      </c>
      <c r="B435" s="2" t="s">
        <v>719</v>
      </c>
      <c r="C435" s="2">
        <v>157869</v>
      </c>
      <c r="D435" s="2" t="s">
        <v>720</v>
      </c>
      <c r="E435" s="2">
        <v>2.1409600000000002</v>
      </c>
      <c r="F435" s="2">
        <v>1.09826</v>
      </c>
      <c r="G435" s="11">
        <v>3.1500000000000001E-19</v>
      </c>
      <c r="H435" s="11">
        <v>5.5499999999999997E-18</v>
      </c>
      <c r="I435" s="2">
        <v>7.1550000000000002</v>
      </c>
      <c r="J435" s="2">
        <v>3.2618299999999998</v>
      </c>
      <c r="K435" s="2">
        <v>1.7056800000000001</v>
      </c>
      <c r="L435" s="11">
        <v>5.9400000000000005E-7</v>
      </c>
      <c r="M435" s="11">
        <v>1.3400000000000001E-6</v>
      </c>
      <c r="N435" s="2">
        <v>5.6543999999999999</v>
      </c>
    </row>
    <row r="436" spans="1:14" x14ac:dyDescent="0.2">
      <c r="A436" s="2" t="s">
        <v>1819</v>
      </c>
      <c r="B436" s="2" t="s">
        <v>1820</v>
      </c>
      <c r="C436" s="2">
        <v>126917</v>
      </c>
      <c r="D436" s="2" t="s">
        <v>41</v>
      </c>
      <c r="E436" s="2">
        <v>-1.8821399999999999</v>
      </c>
      <c r="F436" s="2">
        <v>-0.91237400000000002</v>
      </c>
      <c r="G436" s="11">
        <v>3.1500000000000001E-19</v>
      </c>
      <c r="H436" s="11">
        <v>5.5499999999999997E-18</v>
      </c>
      <c r="I436" s="2">
        <v>12.0906</v>
      </c>
      <c r="J436" s="2">
        <v>2.6749499999999999</v>
      </c>
      <c r="K436" s="2">
        <v>1.41951</v>
      </c>
      <c r="L436" s="11">
        <v>6.6600000000000003E-12</v>
      </c>
      <c r="M436" s="11">
        <v>2.1799999999999998E-11</v>
      </c>
      <c r="N436" s="2">
        <v>11.994400000000001</v>
      </c>
    </row>
    <row r="437" spans="1:14" x14ac:dyDescent="0.2">
      <c r="A437" s="2" t="s">
        <v>1037</v>
      </c>
      <c r="B437" s="2" t="s">
        <v>1038</v>
      </c>
      <c r="C437" s="2">
        <v>144501</v>
      </c>
      <c r="D437" s="2" t="s">
        <v>1039</v>
      </c>
      <c r="E437" s="2">
        <v>-2.7254800000000001</v>
      </c>
      <c r="F437" s="2">
        <v>-1.44651</v>
      </c>
      <c r="G437" s="11">
        <v>3.22E-19</v>
      </c>
      <c r="H437" s="11">
        <v>5.6599999999999999E-18</v>
      </c>
      <c r="I437" s="2">
        <v>11.063000000000001</v>
      </c>
      <c r="J437" s="2">
        <v>498.20299999999997</v>
      </c>
      <c r="K437" s="2">
        <v>8.9605899999999998</v>
      </c>
      <c r="L437" s="2">
        <v>0</v>
      </c>
      <c r="M437" s="2">
        <v>0</v>
      </c>
      <c r="N437" s="2">
        <v>10.682499999999999</v>
      </c>
    </row>
    <row r="438" spans="1:14" x14ac:dyDescent="0.2">
      <c r="A438" s="2" t="s">
        <v>27</v>
      </c>
      <c r="B438" s="2" t="s">
        <v>958</v>
      </c>
      <c r="C438" s="2">
        <v>22885</v>
      </c>
      <c r="D438" s="2" t="s">
        <v>959</v>
      </c>
      <c r="E438" s="2">
        <v>-2.9308700000000001</v>
      </c>
      <c r="F438" s="2">
        <v>-1.5513300000000001</v>
      </c>
      <c r="G438" s="11">
        <v>3.6600000000000002E-19</v>
      </c>
      <c r="H438" s="11">
        <v>6.4099999999999998E-18</v>
      </c>
      <c r="I438" s="2">
        <v>8.2812999999999999</v>
      </c>
      <c r="J438" s="2">
        <v>5.6559900000000001</v>
      </c>
      <c r="K438" s="2">
        <v>2.4997799999999999</v>
      </c>
      <c r="L438" s="11">
        <v>6.99E-19</v>
      </c>
      <c r="M438" s="11">
        <v>3.91E-18</v>
      </c>
      <c r="N438" s="2">
        <v>8.1780000000000008</v>
      </c>
    </row>
    <row r="439" spans="1:14" x14ac:dyDescent="0.2">
      <c r="A439" s="2" t="s">
        <v>1316</v>
      </c>
      <c r="B439" s="2" t="s">
        <v>1317</v>
      </c>
      <c r="C439" s="2">
        <v>3486</v>
      </c>
      <c r="D439" s="2" t="s">
        <v>1318</v>
      </c>
      <c r="E439" s="2">
        <v>-2.2403900000000001</v>
      </c>
      <c r="F439" s="2">
        <v>-1.1637500000000001</v>
      </c>
      <c r="G439" s="11">
        <v>3.7600000000000001E-19</v>
      </c>
      <c r="H439" s="11">
        <v>6.5699999999999997E-18</v>
      </c>
      <c r="I439" s="2">
        <v>16.650600000000001</v>
      </c>
      <c r="J439" s="2">
        <v>15.3401</v>
      </c>
      <c r="K439" s="2">
        <v>3.9392399999999999</v>
      </c>
      <c r="L439" s="11">
        <v>3.8499999999999999E-27</v>
      </c>
      <c r="M439" s="11">
        <v>3.7700000000000002E-26</v>
      </c>
      <c r="N439" s="2">
        <v>16.1617</v>
      </c>
    </row>
    <row r="440" spans="1:14" x14ac:dyDescent="0.2">
      <c r="A440" s="2" t="s">
        <v>2116</v>
      </c>
      <c r="B440" s="2" t="s">
        <v>2117</v>
      </c>
      <c r="C440" s="2">
        <v>440738</v>
      </c>
      <c r="D440" s="2" t="s">
        <v>2118</v>
      </c>
      <c r="E440" s="2">
        <v>-1.7508300000000001</v>
      </c>
      <c r="F440" s="2">
        <v>-0.80804299999999996</v>
      </c>
      <c r="G440" s="11">
        <v>3.8200000000000002E-19</v>
      </c>
      <c r="H440" s="11">
        <v>6.6699999999999999E-18</v>
      </c>
      <c r="I440" s="2">
        <v>7.7245999999999997</v>
      </c>
      <c r="J440" s="2">
        <v>2.5410200000000001</v>
      </c>
      <c r="K440" s="2">
        <v>1.34541</v>
      </c>
      <c r="L440" s="11">
        <v>1.1999999999999999E-7</v>
      </c>
      <c r="M440" s="11">
        <v>2.8700000000000002E-7</v>
      </c>
      <c r="N440" s="2">
        <v>7.6609999999999996</v>
      </c>
    </row>
    <row r="441" spans="1:14" x14ac:dyDescent="0.2">
      <c r="A441" s="2" t="s">
        <v>1777</v>
      </c>
      <c r="B441" s="2" t="s">
        <v>1778</v>
      </c>
      <c r="C441" s="2">
        <v>22891</v>
      </c>
      <c r="D441" s="2" t="s">
        <v>1779</v>
      </c>
      <c r="E441" s="2">
        <v>-1.9077500000000001</v>
      </c>
      <c r="F441" s="2">
        <v>-0.93187200000000003</v>
      </c>
      <c r="G441" s="11">
        <v>4.1500000000000001E-19</v>
      </c>
      <c r="H441" s="11">
        <v>7.2099999999999994E-18</v>
      </c>
      <c r="I441" s="2">
        <v>9.3829999999999991</v>
      </c>
      <c r="J441" s="2">
        <v>5.0693799999999998</v>
      </c>
      <c r="K441" s="2">
        <v>2.3418100000000002</v>
      </c>
      <c r="L441" s="11">
        <v>5.06E-30</v>
      </c>
      <c r="M441" s="11">
        <v>5.9499999999999997E-29</v>
      </c>
      <c r="N441" s="2">
        <v>9.1776</v>
      </c>
    </row>
    <row r="442" spans="1:14" x14ac:dyDescent="0.2">
      <c r="A442" s="2" t="s">
        <v>2966</v>
      </c>
      <c r="B442" s="2" t="s">
        <v>3861</v>
      </c>
      <c r="C442" s="2">
        <v>22915</v>
      </c>
      <c r="D442" s="2" t="s">
        <v>3862</v>
      </c>
      <c r="E442" s="2">
        <v>2.3620199999999998</v>
      </c>
      <c r="F442" s="2">
        <v>1.2400199999999999</v>
      </c>
      <c r="G442" s="11">
        <v>4.3199999999999999E-19</v>
      </c>
      <c r="H442" s="11">
        <v>7.4899999999999994E-18</v>
      </c>
      <c r="I442" s="2">
        <v>11.739599999999999</v>
      </c>
      <c r="J442" s="2">
        <v>-13.2384</v>
      </c>
      <c r="K442" s="2">
        <v>-3.7266599999999999</v>
      </c>
      <c r="L442" s="11">
        <v>1.3299999999999999E-15</v>
      </c>
      <c r="M442" s="11">
        <v>5.8000000000000004E-15</v>
      </c>
      <c r="N442" s="2">
        <v>13.3969</v>
      </c>
    </row>
    <row r="443" spans="1:14" x14ac:dyDescent="0.2">
      <c r="A443" s="2" t="s">
        <v>3838</v>
      </c>
      <c r="B443" s="2" t="s">
        <v>3839</v>
      </c>
      <c r="C443" s="2">
        <v>55304</v>
      </c>
      <c r="D443" s="2" t="s">
        <v>3840</v>
      </c>
      <c r="E443" s="2">
        <v>2.2445400000000002</v>
      </c>
      <c r="F443" s="2">
        <v>1.16642</v>
      </c>
      <c r="G443" s="11">
        <v>4.6599999999999997E-19</v>
      </c>
      <c r="H443" s="11">
        <v>8.0600000000000003E-18</v>
      </c>
      <c r="I443" s="2">
        <v>9.9004999999999992</v>
      </c>
      <c r="J443" s="2">
        <v>-3.58114</v>
      </c>
      <c r="K443" s="2">
        <v>-1.8404199999999999</v>
      </c>
      <c r="L443" s="11">
        <v>5.7100000000000001E-16</v>
      </c>
      <c r="M443" s="11">
        <v>2.5600000000000002E-15</v>
      </c>
      <c r="N443" s="2">
        <v>9.7970000000000006</v>
      </c>
    </row>
    <row r="444" spans="1:14" x14ac:dyDescent="0.2">
      <c r="A444" s="2" t="s">
        <v>2382</v>
      </c>
      <c r="B444" s="2" t="s">
        <v>2383</v>
      </c>
      <c r="C444" s="2">
        <v>57381</v>
      </c>
      <c r="D444" s="2" t="s">
        <v>2384</v>
      </c>
      <c r="E444" s="2">
        <v>-1.66228</v>
      </c>
      <c r="F444" s="2">
        <v>-0.73316400000000004</v>
      </c>
      <c r="G444" s="11">
        <v>5.0600000000000004E-19</v>
      </c>
      <c r="H444" s="11">
        <v>8.7199999999999998E-18</v>
      </c>
      <c r="I444" s="2">
        <v>12.6402</v>
      </c>
      <c r="J444" s="2">
        <v>10.567600000000001</v>
      </c>
      <c r="K444" s="2">
        <v>3.40157</v>
      </c>
      <c r="L444" s="11">
        <v>7.5500000000000003E-20</v>
      </c>
      <c r="M444" s="11">
        <v>4.5600000000000002E-19</v>
      </c>
      <c r="N444" s="2">
        <v>12.1233</v>
      </c>
    </row>
    <row r="445" spans="1:14" x14ac:dyDescent="0.2">
      <c r="A445" s="2" t="s">
        <v>987</v>
      </c>
      <c r="B445" s="2" t="s">
        <v>988</v>
      </c>
      <c r="C445" s="2">
        <v>3898</v>
      </c>
      <c r="D445" s="2" t="s">
        <v>989</v>
      </c>
      <c r="E445" s="2">
        <v>-2.8594300000000001</v>
      </c>
      <c r="F445" s="2">
        <v>-1.51573</v>
      </c>
      <c r="G445" s="11">
        <v>5.9099999999999998E-19</v>
      </c>
      <c r="H445" s="11">
        <v>1.01E-17</v>
      </c>
      <c r="I445" s="2">
        <v>7.1749000000000001</v>
      </c>
      <c r="J445" s="2">
        <v>57.497599999999998</v>
      </c>
      <c r="K445" s="2">
        <v>5.8454300000000003</v>
      </c>
      <c r="L445" s="11">
        <v>7.2000000000000002E-15</v>
      </c>
      <c r="M445" s="11">
        <v>2.9500000000000001E-14</v>
      </c>
      <c r="N445" s="2">
        <v>6.8742000000000001</v>
      </c>
    </row>
    <row r="446" spans="1:14" x14ac:dyDescent="0.2">
      <c r="A446" s="2" t="s">
        <v>579</v>
      </c>
      <c r="B446" s="2" t="s">
        <v>1516</v>
      </c>
      <c r="C446" s="2">
        <v>79365</v>
      </c>
      <c r="D446" s="2" t="s">
        <v>1517</v>
      </c>
      <c r="E446" s="2">
        <v>-2.0416799999999999</v>
      </c>
      <c r="F446" s="2">
        <v>-1.02976</v>
      </c>
      <c r="G446" s="11">
        <v>6.99E-19</v>
      </c>
      <c r="H446" s="11">
        <v>1.19E-17</v>
      </c>
      <c r="I446" s="2">
        <v>8.9758999999999993</v>
      </c>
      <c r="J446" s="2">
        <v>22.877500000000001</v>
      </c>
      <c r="K446" s="2">
        <v>4.51586</v>
      </c>
      <c r="L446" s="11">
        <v>1.93E-14</v>
      </c>
      <c r="M446" s="11">
        <v>7.6700000000000004E-14</v>
      </c>
      <c r="N446" s="2">
        <v>8.4196000000000009</v>
      </c>
    </row>
    <row r="447" spans="1:14" x14ac:dyDescent="0.2">
      <c r="A447" s="2" t="s">
        <v>1800</v>
      </c>
      <c r="B447" s="2" t="s">
        <v>3230</v>
      </c>
      <c r="C447" s="2">
        <v>55215</v>
      </c>
      <c r="D447" s="2" t="s">
        <v>3231</v>
      </c>
      <c r="E447" s="2">
        <v>1.5308900000000001</v>
      </c>
      <c r="F447" s="2">
        <v>0.614371</v>
      </c>
      <c r="G447" s="11">
        <v>7.7399999999999998E-19</v>
      </c>
      <c r="H447" s="11">
        <v>1.31E-17</v>
      </c>
      <c r="I447" s="2">
        <v>13.4803</v>
      </c>
      <c r="J447" s="2">
        <v>-3.9031799999999999</v>
      </c>
      <c r="K447" s="2">
        <v>-1.96465</v>
      </c>
      <c r="L447" s="11">
        <v>3.2699999999999999E-15</v>
      </c>
      <c r="M447" s="11">
        <v>1.38E-14</v>
      </c>
      <c r="N447" s="2">
        <v>14.2698</v>
      </c>
    </row>
    <row r="448" spans="1:14" x14ac:dyDescent="0.2">
      <c r="A448" s="2" t="s">
        <v>2348</v>
      </c>
      <c r="B448" s="2" t="s">
        <v>2349</v>
      </c>
      <c r="C448" s="2">
        <v>23148</v>
      </c>
      <c r="D448" s="2" t="s">
        <v>41</v>
      </c>
      <c r="E448" s="2">
        <v>-1.67624</v>
      </c>
      <c r="F448" s="2">
        <v>-0.745228</v>
      </c>
      <c r="G448" s="11">
        <v>8.0899999999999999E-19</v>
      </c>
      <c r="H448" s="11">
        <v>1.37E-17</v>
      </c>
      <c r="I448" s="2">
        <v>11.241899999999999</v>
      </c>
      <c r="J448" s="2">
        <v>2.6910500000000002</v>
      </c>
      <c r="K448" s="2">
        <v>1.4281699999999999</v>
      </c>
      <c r="L448" s="11">
        <v>8.2000000000000006E-9</v>
      </c>
      <c r="M448" s="11">
        <v>2.14E-8</v>
      </c>
      <c r="N448" s="2">
        <v>11.139799999999999</v>
      </c>
    </row>
    <row r="449" spans="1:14" x14ac:dyDescent="0.2">
      <c r="A449" s="2" t="s">
        <v>950</v>
      </c>
      <c r="B449" s="2" t="s">
        <v>3234</v>
      </c>
      <c r="C449" s="2">
        <v>1033</v>
      </c>
      <c r="D449" s="2" t="s">
        <v>3235</v>
      </c>
      <c r="E449" s="2">
        <v>1.53098</v>
      </c>
      <c r="F449" s="2">
        <v>0.614456</v>
      </c>
      <c r="G449" s="11">
        <v>1.56E-18</v>
      </c>
      <c r="H449" s="11">
        <v>2.5800000000000001E-17</v>
      </c>
      <c r="I449" s="2">
        <v>10.757999999999999</v>
      </c>
      <c r="J449" s="2">
        <v>-2.9499499999999999</v>
      </c>
      <c r="K449" s="2">
        <v>-1.5606899999999999</v>
      </c>
      <c r="L449" s="11">
        <v>1.8299999999999999E-16</v>
      </c>
      <c r="M449" s="11">
        <v>8.5299999999999996E-16</v>
      </c>
      <c r="N449" s="2">
        <v>11.2371</v>
      </c>
    </row>
    <row r="450" spans="1:14" x14ac:dyDescent="0.2">
      <c r="A450" s="2" t="s">
        <v>1119</v>
      </c>
      <c r="B450" s="2" t="s">
        <v>1120</v>
      </c>
      <c r="C450" s="2">
        <v>5743</v>
      </c>
      <c r="D450" s="2" t="s">
        <v>1121</v>
      </c>
      <c r="E450" s="2">
        <v>-2.5576699999999999</v>
      </c>
      <c r="F450" s="2">
        <v>-1.35483</v>
      </c>
      <c r="G450" s="11">
        <v>1.5800000000000001E-18</v>
      </c>
      <c r="H450" s="11">
        <v>2.6100000000000001E-17</v>
      </c>
      <c r="I450" s="2">
        <v>5.9358000000000004</v>
      </c>
      <c r="J450" s="2">
        <v>1.7882499999999999</v>
      </c>
      <c r="K450" s="2">
        <v>0.83854899999999999</v>
      </c>
      <c r="L450" s="2">
        <v>1.5120000000000001E-3</v>
      </c>
      <c r="M450" s="2">
        <v>2.5479999999999999E-3</v>
      </c>
      <c r="N450" s="2">
        <v>6.1166</v>
      </c>
    </row>
    <row r="451" spans="1:14" x14ac:dyDescent="0.2">
      <c r="A451" s="2" t="s">
        <v>638</v>
      </c>
      <c r="B451" s="2" t="s">
        <v>639</v>
      </c>
      <c r="C451" s="2">
        <v>4052</v>
      </c>
      <c r="D451" s="2" t="s">
        <v>640</v>
      </c>
      <c r="E451" s="2">
        <v>1.9507699999999999</v>
      </c>
      <c r="F451" s="2">
        <v>0.96404400000000001</v>
      </c>
      <c r="G451" s="11">
        <v>1.67E-18</v>
      </c>
      <c r="H451" s="11">
        <v>2.7699999999999999E-17</v>
      </c>
      <c r="I451" s="2">
        <v>14.9694</v>
      </c>
      <c r="J451" s="2">
        <v>1.5766100000000001</v>
      </c>
      <c r="K451" s="2">
        <v>0.65682399999999996</v>
      </c>
      <c r="L451" s="2">
        <v>1.5880999999999999E-2</v>
      </c>
      <c r="M451" s="2">
        <v>2.3983999999999998E-2</v>
      </c>
      <c r="N451" s="2">
        <v>14.194800000000001</v>
      </c>
    </row>
    <row r="452" spans="1:14" x14ac:dyDescent="0.2">
      <c r="A452" s="2" t="s">
        <v>2909</v>
      </c>
      <c r="B452" s="2" t="s">
        <v>3364</v>
      </c>
      <c r="C452" s="2">
        <v>4171</v>
      </c>
      <c r="D452" s="2" t="s">
        <v>3365</v>
      </c>
      <c r="E452" s="2">
        <v>1.57457</v>
      </c>
      <c r="F452" s="2">
        <v>0.65496200000000004</v>
      </c>
      <c r="G452" s="11">
        <v>2.03E-18</v>
      </c>
      <c r="H452" s="11">
        <v>3.3200000000000002E-17</v>
      </c>
      <c r="I452" s="2">
        <v>13.533099999999999</v>
      </c>
      <c r="J452" s="2">
        <v>-4.6901700000000002</v>
      </c>
      <c r="K452" s="2">
        <v>-2.2296399999999998</v>
      </c>
      <c r="L452" s="11">
        <v>1.34E-14</v>
      </c>
      <c r="M452" s="11">
        <v>5.4099999999999998E-14</v>
      </c>
      <c r="N452" s="2">
        <v>14.5144</v>
      </c>
    </row>
    <row r="453" spans="1:14" x14ac:dyDescent="0.2">
      <c r="A453" s="2" t="s">
        <v>715</v>
      </c>
      <c r="B453" s="2" t="s">
        <v>716</v>
      </c>
      <c r="C453" s="2">
        <v>146395</v>
      </c>
      <c r="D453" s="2" t="s">
        <v>717</v>
      </c>
      <c r="E453" s="2">
        <v>2.1394899999999999</v>
      </c>
      <c r="F453" s="2">
        <v>1.09727</v>
      </c>
      <c r="G453" s="11">
        <v>2.0700000000000002E-18</v>
      </c>
      <c r="H453" s="11">
        <v>3.3800000000000002E-17</v>
      </c>
      <c r="I453" s="2">
        <v>9.0446000000000009</v>
      </c>
      <c r="J453" s="2">
        <v>8.4607200000000002</v>
      </c>
      <c r="K453" s="2">
        <v>3.0807799999999999</v>
      </c>
      <c r="L453" s="11">
        <v>5.7800000000000002E-5</v>
      </c>
      <c r="M453" s="2">
        <v>1.11E-4</v>
      </c>
      <c r="N453" s="2">
        <v>7.2362000000000002</v>
      </c>
    </row>
    <row r="454" spans="1:14" x14ac:dyDescent="0.2">
      <c r="A454" s="2" t="s">
        <v>2339</v>
      </c>
      <c r="B454" s="2" t="s">
        <v>2340</v>
      </c>
      <c r="C454" s="2">
        <v>203447</v>
      </c>
      <c r="D454" s="2" t="s">
        <v>2341</v>
      </c>
      <c r="E454" s="2">
        <v>-1.6775500000000001</v>
      </c>
      <c r="F454" s="2">
        <v>-0.74635499999999999</v>
      </c>
      <c r="G454" s="11">
        <v>2.0700000000000002E-18</v>
      </c>
      <c r="H454" s="11">
        <v>3.39E-17</v>
      </c>
      <c r="I454" s="2">
        <v>13.8353</v>
      </c>
      <c r="J454" s="2">
        <v>91.339699999999993</v>
      </c>
      <c r="K454" s="2">
        <v>6.5131699999999997</v>
      </c>
      <c r="L454" s="2">
        <v>0</v>
      </c>
      <c r="M454" s="2">
        <v>0</v>
      </c>
      <c r="N454" s="2">
        <v>13.2492</v>
      </c>
    </row>
    <row r="455" spans="1:14" x14ac:dyDescent="0.2">
      <c r="A455" s="2" t="s">
        <v>15</v>
      </c>
      <c r="B455" s="2" t="s">
        <v>633</v>
      </c>
      <c r="C455" s="2">
        <v>10351</v>
      </c>
      <c r="D455" s="2" t="s">
        <v>41</v>
      </c>
      <c r="E455" s="2">
        <v>1.9439500000000001</v>
      </c>
      <c r="F455" s="2">
        <v>0.95899199999999996</v>
      </c>
      <c r="G455" s="11">
        <v>2.32E-18</v>
      </c>
      <c r="H455" s="11">
        <v>3.7899999999999997E-17</v>
      </c>
      <c r="I455" s="2">
        <v>10.060700000000001</v>
      </c>
      <c r="J455" s="2">
        <v>4.0856899999999996</v>
      </c>
      <c r="K455" s="2">
        <v>2.0305800000000001</v>
      </c>
      <c r="L455" s="2">
        <v>6.3699999999999998E-4</v>
      </c>
      <c r="M455" s="2">
        <v>1.1130000000000001E-3</v>
      </c>
      <c r="N455" s="2">
        <v>8.9321999999999999</v>
      </c>
    </row>
    <row r="456" spans="1:14" x14ac:dyDescent="0.2">
      <c r="A456" s="2" t="s">
        <v>886</v>
      </c>
      <c r="B456" s="2" t="s">
        <v>887</v>
      </c>
      <c r="C456" s="2">
        <v>2668</v>
      </c>
      <c r="D456" s="2" t="s">
        <v>888</v>
      </c>
      <c r="E456" s="2">
        <v>-3.2728799999999998</v>
      </c>
      <c r="F456" s="2">
        <v>-1.7105600000000001</v>
      </c>
      <c r="G456" s="11">
        <v>2.3299999999999999E-18</v>
      </c>
      <c r="H456" s="11">
        <v>3.7899999999999997E-17</v>
      </c>
      <c r="I456" s="2">
        <v>9.0271000000000008</v>
      </c>
      <c r="J456" s="2">
        <v>85.080699999999993</v>
      </c>
      <c r="K456" s="2">
        <v>6.4107599999999998</v>
      </c>
      <c r="L456" s="11">
        <v>5.7000000000000002E-35</v>
      </c>
      <c r="M456" s="11">
        <v>8.8299999999999998E-34</v>
      </c>
      <c r="N456" s="2">
        <v>8.7667000000000002</v>
      </c>
    </row>
    <row r="457" spans="1:14" x14ac:dyDescent="0.2">
      <c r="A457" s="2" t="s">
        <v>3567</v>
      </c>
      <c r="B457" s="2" t="s">
        <v>3568</v>
      </c>
      <c r="C457" s="2">
        <v>7162</v>
      </c>
      <c r="D457" s="2" t="s">
        <v>3569</v>
      </c>
      <c r="E457" s="2">
        <v>1.71838</v>
      </c>
      <c r="F457" s="2">
        <v>0.78105100000000005</v>
      </c>
      <c r="G457" s="11">
        <v>2.3299999999999999E-18</v>
      </c>
      <c r="H457" s="11">
        <v>3.7899999999999997E-17</v>
      </c>
      <c r="I457" s="2">
        <v>12.8437</v>
      </c>
      <c r="J457" s="2">
        <v>-9.2047000000000008</v>
      </c>
      <c r="K457" s="2">
        <v>-3.2023700000000002</v>
      </c>
      <c r="L457" s="2">
        <v>0</v>
      </c>
      <c r="M457" s="2">
        <v>0</v>
      </c>
      <c r="N457" s="2">
        <v>14.5626</v>
      </c>
    </row>
    <row r="458" spans="1:14" x14ac:dyDescent="0.2">
      <c r="A458" s="2" t="s">
        <v>1022</v>
      </c>
      <c r="B458" s="2" t="s">
        <v>3121</v>
      </c>
      <c r="C458" s="2">
        <v>10036</v>
      </c>
      <c r="D458" s="2" t="s">
        <v>3122</v>
      </c>
      <c r="E458" s="2">
        <v>1.50183</v>
      </c>
      <c r="F458" s="2">
        <v>0.58671799999999996</v>
      </c>
      <c r="G458" s="11">
        <v>2.39E-18</v>
      </c>
      <c r="H458" s="11">
        <v>3.8999999999999999E-17</v>
      </c>
      <c r="I458" s="2">
        <v>12.644</v>
      </c>
      <c r="J458" s="2">
        <v>-3.1733099999999999</v>
      </c>
      <c r="K458" s="2">
        <v>-1.6659900000000001</v>
      </c>
      <c r="L458" s="11">
        <v>4.1399999999999998E-17</v>
      </c>
      <c r="M458" s="11">
        <v>2.03E-16</v>
      </c>
      <c r="N458" s="2">
        <v>13.305099999999999</v>
      </c>
    </row>
    <row r="459" spans="1:14" x14ac:dyDescent="0.2">
      <c r="A459" s="2" t="s">
        <v>1319</v>
      </c>
      <c r="B459" s="2" t="s">
        <v>1878</v>
      </c>
      <c r="C459" s="2">
        <v>1520</v>
      </c>
      <c r="D459" s="2" t="s">
        <v>41</v>
      </c>
      <c r="E459" s="2">
        <v>-1.8577999999999999</v>
      </c>
      <c r="F459" s="2">
        <v>-0.89359699999999997</v>
      </c>
      <c r="G459" s="11">
        <v>3.1000000000000001E-18</v>
      </c>
      <c r="H459" s="11">
        <v>5.0100000000000003E-17</v>
      </c>
      <c r="I459" s="2">
        <v>8.1443999999999992</v>
      </c>
      <c r="J459" s="2">
        <v>10.1296</v>
      </c>
      <c r="K459" s="2">
        <v>3.3405100000000001</v>
      </c>
      <c r="L459" s="11">
        <v>3.8899999999999999E-23</v>
      </c>
      <c r="M459" s="11">
        <v>2.95E-22</v>
      </c>
      <c r="N459" s="2">
        <v>7.7150999999999996</v>
      </c>
    </row>
    <row r="460" spans="1:14" x14ac:dyDescent="0.2">
      <c r="A460" s="2" t="s">
        <v>1070</v>
      </c>
      <c r="B460" s="2" t="s">
        <v>1071</v>
      </c>
      <c r="C460" s="2">
        <v>5794</v>
      </c>
      <c r="D460" s="2" t="s">
        <v>1072</v>
      </c>
      <c r="E460" s="2">
        <v>-2.64588</v>
      </c>
      <c r="F460" s="2">
        <v>-1.4037500000000001</v>
      </c>
      <c r="G460" s="11">
        <v>3.1299999999999999E-18</v>
      </c>
      <c r="H460" s="11">
        <v>5.0500000000000001E-17</v>
      </c>
      <c r="I460" s="2">
        <v>6.4109999999999996</v>
      </c>
      <c r="J460" s="2">
        <v>2.40801</v>
      </c>
      <c r="K460" s="2">
        <v>1.2678400000000001</v>
      </c>
      <c r="L460" s="11">
        <v>8.3399999999999998E-6</v>
      </c>
      <c r="M460" s="11">
        <v>1.7200000000000001E-5</v>
      </c>
      <c r="N460" s="2">
        <v>6.5776000000000003</v>
      </c>
    </row>
    <row r="461" spans="1:14" x14ac:dyDescent="0.2">
      <c r="A461" s="2" t="s">
        <v>1301</v>
      </c>
      <c r="B461" s="2" t="s">
        <v>1594</v>
      </c>
      <c r="C461" s="2">
        <v>114788</v>
      </c>
      <c r="D461" s="2" t="s">
        <v>41</v>
      </c>
      <c r="E461" s="2">
        <v>-1.9902299999999999</v>
      </c>
      <c r="F461" s="2">
        <v>-0.99293500000000001</v>
      </c>
      <c r="G461" s="11">
        <v>3.7300000000000002E-18</v>
      </c>
      <c r="H461" s="11">
        <v>5.9800000000000005E-17</v>
      </c>
      <c r="I461" s="2">
        <v>8.01</v>
      </c>
      <c r="J461" s="2">
        <v>3.8445399999999998</v>
      </c>
      <c r="K461" s="2">
        <v>1.9428099999999999</v>
      </c>
      <c r="L461" s="11">
        <v>4.75E-20</v>
      </c>
      <c r="M461" s="11">
        <v>2.93E-19</v>
      </c>
      <c r="N461" s="2">
        <v>7.8091999999999997</v>
      </c>
    </row>
    <row r="462" spans="1:14" x14ac:dyDescent="0.2">
      <c r="A462" s="2" t="s">
        <v>2960</v>
      </c>
      <c r="B462" s="2" t="s">
        <v>2961</v>
      </c>
      <c r="C462" s="2">
        <v>23516</v>
      </c>
      <c r="D462" s="2" t="s">
        <v>2962</v>
      </c>
      <c r="E462" s="2">
        <v>-1.5279</v>
      </c>
      <c r="F462" s="2">
        <v>-0.61155400000000004</v>
      </c>
      <c r="G462" s="11">
        <v>3.7400000000000001E-18</v>
      </c>
      <c r="H462" s="11">
        <v>5.9899999999999997E-17</v>
      </c>
      <c r="I462" s="2">
        <v>13.603400000000001</v>
      </c>
      <c r="J462" s="2">
        <v>3.3947799999999999</v>
      </c>
      <c r="K462" s="2">
        <v>1.76332</v>
      </c>
      <c r="L462" s="11">
        <v>2.33E-34</v>
      </c>
      <c r="M462" s="11">
        <v>3.4999999999999999E-33</v>
      </c>
      <c r="N462" s="2">
        <v>13.292299999999999</v>
      </c>
    </row>
    <row r="463" spans="1:14" x14ac:dyDescent="0.2">
      <c r="A463" s="2" t="s">
        <v>752</v>
      </c>
      <c r="B463" s="2" t="s">
        <v>753</v>
      </c>
      <c r="C463" s="2">
        <v>2766</v>
      </c>
      <c r="D463" s="2" t="s">
        <v>754</v>
      </c>
      <c r="E463" s="2">
        <v>2.5230700000000001</v>
      </c>
      <c r="F463" s="2">
        <v>1.33518</v>
      </c>
      <c r="G463" s="11">
        <v>4.0300000000000001E-18</v>
      </c>
      <c r="H463" s="11">
        <v>6.42E-17</v>
      </c>
      <c r="I463" s="2">
        <v>9.2921999999999993</v>
      </c>
      <c r="J463" s="2">
        <v>3.6768999999999998</v>
      </c>
      <c r="K463" s="2">
        <v>1.87849</v>
      </c>
      <c r="L463" s="2">
        <v>1.63E-4</v>
      </c>
      <c r="M463" s="2">
        <v>3.01E-4</v>
      </c>
      <c r="N463" s="2">
        <v>7.7911999999999999</v>
      </c>
    </row>
    <row r="464" spans="1:14" x14ac:dyDescent="0.2">
      <c r="A464" s="2" t="s">
        <v>1126</v>
      </c>
      <c r="B464" s="2" t="s">
        <v>1127</v>
      </c>
      <c r="C464" s="2">
        <v>64078</v>
      </c>
      <c r="D464" s="2" t="s">
        <v>1128</v>
      </c>
      <c r="E464" s="2">
        <v>-2.5340099999999999</v>
      </c>
      <c r="F464" s="2">
        <v>-1.3414200000000001</v>
      </c>
      <c r="G464" s="11">
        <v>4.6100000000000001E-18</v>
      </c>
      <c r="H464" s="11">
        <v>7.3300000000000003E-17</v>
      </c>
      <c r="I464" s="2">
        <v>5.7340999999999998</v>
      </c>
      <c r="J464" s="2">
        <v>8.0384100000000007</v>
      </c>
      <c r="K464" s="2">
        <v>3.00691</v>
      </c>
      <c r="L464" s="11">
        <v>2.07E-11</v>
      </c>
      <c r="M464" s="11">
        <v>6.5400000000000002E-11</v>
      </c>
      <c r="N464" s="2">
        <v>5.5351999999999997</v>
      </c>
    </row>
    <row r="465" spans="1:14" x14ac:dyDescent="0.2">
      <c r="A465" s="2" t="s">
        <v>759</v>
      </c>
      <c r="B465" s="2" t="s">
        <v>760</v>
      </c>
      <c r="C465" s="2">
        <v>338773</v>
      </c>
      <c r="D465" s="2" t="s">
        <v>761</v>
      </c>
      <c r="E465" s="2">
        <v>2.60582</v>
      </c>
      <c r="F465" s="2">
        <v>1.38174</v>
      </c>
      <c r="G465" s="11">
        <v>4.6799999999999997E-18</v>
      </c>
      <c r="H465" s="11">
        <v>7.4200000000000003E-17</v>
      </c>
      <c r="I465" s="2">
        <v>10.8918</v>
      </c>
      <c r="J465" s="2">
        <v>11.087400000000001</v>
      </c>
      <c r="K465" s="2">
        <v>3.47085</v>
      </c>
      <c r="L465" s="11">
        <v>2.3699999999999999E-14</v>
      </c>
      <c r="M465" s="11">
        <v>9.3300000000000004E-14</v>
      </c>
      <c r="N465" s="2">
        <v>9.1845999999999997</v>
      </c>
    </row>
    <row r="466" spans="1:14" x14ac:dyDescent="0.2">
      <c r="A466" s="2" t="s">
        <v>2657</v>
      </c>
      <c r="B466" s="2" t="s">
        <v>2931</v>
      </c>
      <c r="C466" s="2">
        <v>8609</v>
      </c>
      <c r="D466" s="2" t="s">
        <v>2932</v>
      </c>
      <c r="E466" s="2">
        <v>-1.53528</v>
      </c>
      <c r="F466" s="2">
        <v>-0.61850000000000005</v>
      </c>
      <c r="G466" s="11">
        <v>4.7500000000000001E-18</v>
      </c>
      <c r="H466" s="11">
        <v>7.5299999999999998E-17</v>
      </c>
      <c r="I466" s="2">
        <v>13.6974</v>
      </c>
      <c r="J466" s="2">
        <v>2.9420299999999999</v>
      </c>
      <c r="K466" s="2">
        <v>1.55681</v>
      </c>
      <c r="L466" s="11">
        <v>5.8500000000000002E-32</v>
      </c>
      <c r="M466" s="11">
        <v>7.6599999999999999E-31</v>
      </c>
      <c r="N466" s="2">
        <v>13.4626</v>
      </c>
    </row>
    <row r="467" spans="1:14" x14ac:dyDescent="0.2">
      <c r="A467" s="2" t="s">
        <v>594</v>
      </c>
      <c r="B467" s="2" t="s">
        <v>3035</v>
      </c>
      <c r="C467" s="2">
        <v>649</v>
      </c>
      <c r="D467" s="2" t="s">
        <v>3036</v>
      </c>
      <c r="E467" s="2">
        <v>-1.5121199999999999</v>
      </c>
      <c r="F467" s="2">
        <v>-0.59657099999999996</v>
      </c>
      <c r="G467" s="11">
        <v>6.4700000000000002E-18</v>
      </c>
      <c r="H467" s="11">
        <v>1.01E-16</v>
      </c>
      <c r="I467" s="2">
        <v>14.836399999999999</v>
      </c>
      <c r="J467" s="2">
        <v>8.9079300000000003</v>
      </c>
      <c r="K467" s="2">
        <v>3.15509</v>
      </c>
      <c r="L467" s="2">
        <v>0</v>
      </c>
      <c r="M467" s="2">
        <v>0</v>
      </c>
      <c r="N467" s="2">
        <v>14.3362</v>
      </c>
    </row>
    <row r="468" spans="1:14" x14ac:dyDescent="0.2">
      <c r="A468" s="2" t="s">
        <v>2379</v>
      </c>
      <c r="B468" s="2" t="s">
        <v>2380</v>
      </c>
      <c r="C468" s="2">
        <v>6001</v>
      </c>
      <c r="D468" s="2" t="s">
        <v>41</v>
      </c>
      <c r="E468" s="2">
        <v>-1.6637200000000001</v>
      </c>
      <c r="F468" s="2">
        <v>-0.73441599999999996</v>
      </c>
      <c r="G468" s="11">
        <v>6.8900000000000003E-18</v>
      </c>
      <c r="H468" s="11">
        <v>1.08E-16</v>
      </c>
      <c r="I468" s="2">
        <v>8.8367000000000004</v>
      </c>
      <c r="J468" s="2">
        <v>5.00122</v>
      </c>
      <c r="K468" s="2">
        <v>2.3222800000000001</v>
      </c>
      <c r="L468" s="11">
        <v>6.5700000000000006E-27</v>
      </c>
      <c r="M468" s="11">
        <v>6.3100000000000005E-26</v>
      </c>
      <c r="N468" s="2">
        <v>8.4894999999999996</v>
      </c>
    </row>
    <row r="469" spans="1:14" x14ac:dyDescent="0.2">
      <c r="A469" s="2" t="s">
        <v>1133</v>
      </c>
      <c r="B469" s="2" t="s">
        <v>1134</v>
      </c>
      <c r="C469" s="2">
        <v>8710</v>
      </c>
      <c r="D469" s="2" t="s">
        <v>1135</v>
      </c>
      <c r="E469" s="2">
        <v>-2.5106799999999998</v>
      </c>
      <c r="F469" s="2">
        <v>-1.3280799999999999</v>
      </c>
      <c r="G469" s="11">
        <v>7.5300000000000008E-18</v>
      </c>
      <c r="H469" s="11">
        <v>1.1799999999999999E-16</v>
      </c>
      <c r="I469" s="2">
        <v>7.4316000000000004</v>
      </c>
      <c r="J469" s="2">
        <v>203.39500000000001</v>
      </c>
      <c r="K469" s="2">
        <v>7.6681400000000002</v>
      </c>
      <c r="L469" s="11">
        <v>1.01E-36</v>
      </c>
      <c r="M469" s="11">
        <v>1.7200000000000001E-35</v>
      </c>
      <c r="N469" s="2">
        <v>7.0362</v>
      </c>
    </row>
    <row r="470" spans="1:14" x14ac:dyDescent="0.2">
      <c r="A470" s="2" t="s">
        <v>1030</v>
      </c>
      <c r="B470" s="2" t="s">
        <v>1031</v>
      </c>
      <c r="C470" s="2">
        <v>79933</v>
      </c>
      <c r="D470" s="2" t="s">
        <v>41</v>
      </c>
      <c r="E470" s="2">
        <v>-2.7536999999999998</v>
      </c>
      <c r="F470" s="2">
        <v>-1.4613700000000001</v>
      </c>
      <c r="G470" s="11">
        <v>9.0999999999999993E-18</v>
      </c>
      <c r="H470" s="11">
        <v>1.4199999999999999E-16</v>
      </c>
      <c r="I470" s="2">
        <v>5.5731999999999999</v>
      </c>
      <c r="J470" s="2">
        <v>20.4602</v>
      </c>
      <c r="K470" s="2">
        <v>4.3547500000000001</v>
      </c>
      <c r="L470" s="11">
        <v>1.1999999999999999E-12</v>
      </c>
      <c r="M470" s="11">
        <v>4.1399999999999997E-12</v>
      </c>
      <c r="N470" s="2">
        <v>5.3997999999999999</v>
      </c>
    </row>
    <row r="471" spans="1:14" x14ac:dyDescent="0.2">
      <c r="A471" s="2" t="s">
        <v>1213</v>
      </c>
      <c r="B471" s="2" t="s">
        <v>1214</v>
      </c>
      <c r="C471" s="2">
        <v>6890</v>
      </c>
      <c r="D471" s="2" t="s">
        <v>1215</v>
      </c>
      <c r="E471" s="2">
        <v>-2.3883299999999998</v>
      </c>
      <c r="F471" s="2">
        <v>-1.256</v>
      </c>
      <c r="G471" s="11">
        <v>9.0999999999999993E-18</v>
      </c>
      <c r="H471" s="11">
        <v>1.4199999999999999E-16</v>
      </c>
      <c r="I471" s="2">
        <v>11.8216</v>
      </c>
      <c r="J471" s="2">
        <v>22.123100000000001</v>
      </c>
      <c r="K471" s="2">
        <v>4.4674800000000001</v>
      </c>
      <c r="L471" s="11">
        <v>9.4199999999999997E-26</v>
      </c>
      <c r="M471" s="11">
        <v>8.42E-25</v>
      </c>
      <c r="N471" s="2">
        <v>11.513400000000001</v>
      </c>
    </row>
    <row r="472" spans="1:14" x14ac:dyDescent="0.2">
      <c r="A472" s="2" t="s">
        <v>2524</v>
      </c>
      <c r="B472" s="2" t="s">
        <v>3853</v>
      </c>
      <c r="C472" s="2">
        <v>140862</v>
      </c>
      <c r="D472" s="2" t="s">
        <v>3854</v>
      </c>
      <c r="E472" s="2">
        <v>2.3264999999999998</v>
      </c>
      <c r="F472" s="2">
        <v>1.2181599999999999</v>
      </c>
      <c r="G472" s="11">
        <v>1.05E-17</v>
      </c>
      <c r="H472" s="11">
        <v>1.6199999999999999E-16</v>
      </c>
      <c r="I472" s="2">
        <v>6.6586999999999996</v>
      </c>
      <c r="J472" s="2">
        <v>-3.04257</v>
      </c>
      <c r="K472" s="2">
        <v>-1.6052900000000001</v>
      </c>
      <c r="L472" s="2">
        <v>2.6699999999999998E-4</v>
      </c>
      <c r="M472" s="2">
        <v>4.84E-4</v>
      </c>
      <c r="N472" s="2">
        <v>6.8372000000000002</v>
      </c>
    </row>
    <row r="473" spans="1:14" x14ac:dyDescent="0.2">
      <c r="A473" s="2" t="s">
        <v>1726</v>
      </c>
      <c r="B473" s="2" t="s">
        <v>1727</v>
      </c>
      <c r="C473" s="2">
        <v>170679</v>
      </c>
      <c r="D473" s="2" t="s">
        <v>1728</v>
      </c>
      <c r="E473" s="2">
        <v>-1.91869</v>
      </c>
      <c r="F473" s="2">
        <v>-0.94012300000000004</v>
      </c>
      <c r="G473" s="11">
        <v>1.16E-17</v>
      </c>
      <c r="H473" s="11">
        <v>1.7800000000000001E-16</v>
      </c>
      <c r="I473" s="2">
        <v>7.8874000000000004</v>
      </c>
      <c r="J473" s="2">
        <v>185.96899999999999</v>
      </c>
      <c r="K473" s="2">
        <v>7.5389200000000001</v>
      </c>
      <c r="L473" s="11">
        <v>2.8300000000000001E-40</v>
      </c>
      <c r="M473" s="11">
        <v>5.9400000000000001E-39</v>
      </c>
      <c r="N473" s="2">
        <v>7.3795000000000002</v>
      </c>
    </row>
    <row r="474" spans="1:14" x14ac:dyDescent="0.2">
      <c r="A474" s="2" t="s">
        <v>2837</v>
      </c>
      <c r="B474" s="2" t="s">
        <v>2838</v>
      </c>
      <c r="C474" s="2">
        <v>5137</v>
      </c>
      <c r="D474" s="2" t="s">
        <v>2839</v>
      </c>
      <c r="E474" s="2">
        <v>-1.5543899999999999</v>
      </c>
      <c r="F474" s="2">
        <v>-0.636351</v>
      </c>
      <c r="G474" s="11">
        <v>1.1999999999999999E-17</v>
      </c>
      <c r="H474" s="11">
        <v>1.85E-16</v>
      </c>
      <c r="I474" s="2">
        <v>13.743</v>
      </c>
      <c r="J474" s="2">
        <v>9.8499700000000008</v>
      </c>
      <c r="K474" s="2">
        <v>3.3001200000000002</v>
      </c>
      <c r="L474" s="11">
        <v>2.5500000000000001E-9</v>
      </c>
      <c r="M474" s="11">
        <v>6.9200000000000001E-9</v>
      </c>
      <c r="N474" s="2">
        <v>13.1195</v>
      </c>
    </row>
    <row r="475" spans="1:14" x14ac:dyDescent="0.2">
      <c r="A475" s="2" t="s">
        <v>1501</v>
      </c>
      <c r="B475" s="2" t="s">
        <v>3916</v>
      </c>
      <c r="C475" s="2">
        <v>127343</v>
      </c>
      <c r="D475" s="2" t="s">
        <v>3917</v>
      </c>
      <c r="E475" s="2">
        <v>3.35093</v>
      </c>
      <c r="F475" s="2">
        <v>1.7445600000000001</v>
      </c>
      <c r="G475" s="11">
        <v>1.4899999999999999E-17</v>
      </c>
      <c r="H475" s="11">
        <v>2.2699999999999999E-16</v>
      </c>
      <c r="I475" s="2">
        <v>6.9194000000000004</v>
      </c>
      <c r="J475" s="2">
        <v>-2.6061899999999998</v>
      </c>
      <c r="K475" s="2">
        <v>-1.3819399999999999</v>
      </c>
      <c r="L475" s="2">
        <v>2.2755000000000001E-2</v>
      </c>
      <c r="M475" s="2">
        <v>3.3749000000000001E-2</v>
      </c>
      <c r="N475" s="2">
        <v>6.6289999999999996</v>
      </c>
    </row>
    <row r="476" spans="1:14" x14ac:dyDescent="0.2">
      <c r="A476" s="2" t="s">
        <v>1599</v>
      </c>
      <c r="B476" s="2" t="s">
        <v>3779</v>
      </c>
      <c r="C476" s="2">
        <v>1870</v>
      </c>
      <c r="D476" s="2" t="s">
        <v>3780</v>
      </c>
      <c r="E476" s="2">
        <v>2.0599099999999999</v>
      </c>
      <c r="F476" s="2">
        <v>1.0425800000000001</v>
      </c>
      <c r="G476" s="11">
        <v>1.59E-17</v>
      </c>
      <c r="H476" s="11">
        <v>2.4100000000000002E-16</v>
      </c>
      <c r="I476" s="2">
        <v>10.3597</v>
      </c>
      <c r="J476" s="2">
        <v>-6.1246600000000004</v>
      </c>
      <c r="K476" s="2">
        <v>-2.61463</v>
      </c>
      <c r="L476" s="11">
        <v>7.3599999999999993E-12</v>
      </c>
      <c r="M476" s="11">
        <v>2.4000000000000001E-11</v>
      </c>
      <c r="N476" s="2">
        <v>11.4735</v>
      </c>
    </row>
    <row r="477" spans="1:14" x14ac:dyDescent="0.2">
      <c r="A477" s="2" t="s">
        <v>389</v>
      </c>
      <c r="B477" s="2" t="s">
        <v>924</v>
      </c>
      <c r="C477" s="2">
        <v>64333</v>
      </c>
      <c r="D477" s="2" t="s">
        <v>925</v>
      </c>
      <c r="E477" s="2">
        <v>-3.0873499999999998</v>
      </c>
      <c r="F477" s="2">
        <v>-1.6263700000000001</v>
      </c>
      <c r="G477" s="11">
        <v>1.9499999999999999E-17</v>
      </c>
      <c r="H477" s="11">
        <v>2.9599999999999998E-16</v>
      </c>
      <c r="I477" s="2">
        <v>5.3536000000000001</v>
      </c>
      <c r="J477" s="2">
        <v>2.4213499999999999</v>
      </c>
      <c r="K477" s="2">
        <v>1.2758100000000001</v>
      </c>
      <c r="L477" s="11">
        <v>2.0999999999999999E-8</v>
      </c>
      <c r="M477" s="11">
        <v>5.3300000000000001E-8</v>
      </c>
      <c r="N477" s="2">
        <v>5.6285999999999996</v>
      </c>
    </row>
    <row r="478" spans="1:14" x14ac:dyDescent="0.2">
      <c r="A478" s="2" t="s">
        <v>1758</v>
      </c>
      <c r="B478" s="2" t="s">
        <v>1759</v>
      </c>
      <c r="C478" s="2">
        <v>11309</v>
      </c>
      <c r="D478" s="2" t="s">
        <v>1760</v>
      </c>
      <c r="E478" s="2">
        <v>-1.9109100000000001</v>
      </c>
      <c r="F478" s="2">
        <v>-0.934257</v>
      </c>
      <c r="G478" s="11">
        <v>2.0600000000000001E-17</v>
      </c>
      <c r="H478" s="11">
        <v>3.1199999999999999E-16</v>
      </c>
      <c r="I478" s="2">
        <v>6.8963999999999999</v>
      </c>
      <c r="J478" s="2">
        <v>6.8302100000000001</v>
      </c>
      <c r="K478" s="2">
        <v>2.7719299999999998</v>
      </c>
      <c r="L478" s="11">
        <v>8.0999999999999997E-7</v>
      </c>
      <c r="M478" s="11">
        <v>1.81E-6</v>
      </c>
      <c r="N478" s="2">
        <v>6.6485000000000003</v>
      </c>
    </row>
    <row r="479" spans="1:14" x14ac:dyDescent="0.2">
      <c r="A479" s="2" t="s">
        <v>183</v>
      </c>
      <c r="B479" s="2" t="s">
        <v>1519</v>
      </c>
      <c r="C479" s="2">
        <v>113146</v>
      </c>
      <c r="D479" s="2" t="s">
        <v>1520</v>
      </c>
      <c r="E479" s="2">
        <v>-2.0405199999999999</v>
      </c>
      <c r="F479" s="2">
        <v>-1.02894</v>
      </c>
      <c r="G479" s="11">
        <v>2.0999999999999999E-17</v>
      </c>
      <c r="H479" s="11">
        <v>3.1700000000000002E-16</v>
      </c>
      <c r="I479" s="2">
        <v>15.120699999999999</v>
      </c>
      <c r="J479" s="2">
        <v>88.882000000000005</v>
      </c>
      <c r="K479" s="2">
        <v>6.4738199999999999</v>
      </c>
      <c r="L479" s="2">
        <v>0</v>
      </c>
      <c r="M479" s="2">
        <v>0</v>
      </c>
      <c r="N479" s="2">
        <v>14.5932</v>
      </c>
    </row>
    <row r="480" spans="1:14" x14ac:dyDescent="0.2">
      <c r="A480" s="2" t="s">
        <v>46</v>
      </c>
      <c r="B480" s="2" t="s">
        <v>47</v>
      </c>
      <c r="C480" s="2">
        <v>84281</v>
      </c>
      <c r="D480" s="2" t="s">
        <v>48</v>
      </c>
      <c r="E480" s="2">
        <v>-1.9531400000000001</v>
      </c>
      <c r="F480" s="2">
        <v>-0.96579499999999996</v>
      </c>
      <c r="G480" s="11">
        <v>2.5299999999999999E-17</v>
      </c>
      <c r="H480" s="11">
        <v>3.7799999999999998E-16</v>
      </c>
      <c r="I480" s="2">
        <v>6.4195000000000002</v>
      </c>
      <c r="J480" s="2">
        <v>-1.7782199999999999</v>
      </c>
      <c r="K480" s="2">
        <v>-0.83043199999999995</v>
      </c>
      <c r="L480" s="11">
        <v>7.4099999999999995E-8</v>
      </c>
      <c r="M480" s="11">
        <v>1.8E-7</v>
      </c>
      <c r="N480" s="2">
        <v>7.3764000000000003</v>
      </c>
    </row>
    <row r="481" spans="1:14" x14ac:dyDescent="0.2">
      <c r="A481" s="2" t="s">
        <v>3209</v>
      </c>
      <c r="B481" s="2" t="s">
        <v>3210</v>
      </c>
      <c r="C481" s="2">
        <v>114987</v>
      </c>
      <c r="D481" s="2" t="s">
        <v>41</v>
      </c>
      <c r="E481" s="2">
        <v>1.526</v>
      </c>
      <c r="F481" s="2">
        <v>0.60975699999999999</v>
      </c>
      <c r="G481" s="11">
        <v>2.6E-17</v>
      </c>
      <c r="H481" s="11">
        <v>3.8900000000000001E-16</v>
      </c>
      <c r="I481" s="2">
        <v>8.6511999999999993</v>
      </c>
      <c r="J481" s="2">
        <v>-3.20106</v>
      </c>
      <c r="K481" s="2">
        <v>-1.67855</v>
      </c>
      <c r="L481" s="11">
        <v>2.4799999999999999E-29</v>
      </c>
      <c r="M481" s="11">
        <v>2.81E-28</v>
      </c>
      <c r="N481" s="2">
        <v>9.2324999999999999</v>
      </c>
    </row>
    <row r="482" spans="1:14" x14ac:dyDescent="0.2">
      <c r="A482" s="2" t="s">
        <v>1827</v>
      </c>
      <c r="B482" s="2" t="s">
        <v>2227</v>
      </c>
      <c r="C482" s="2">
        <v>55612</v>
      </c>
      <c r="D482" s="2" t="s">
        <v>2228</v>
      </c>
      <c r="E482" s="2">
        <v>-1.7131400000000001</v>
      </c>
      <c r="F482" s="2">
        <v>-0.77664500000000003</v>
      </c>
      <c r="G482" s="11">
        <v>2.9499999999999999E-17</v>
      </c>
      <c r="H482" s="11">
        <v>4.3899999999999998E-16</v>
      </c>
      <c r="I482" s="2">
        <v>8.2481000000000009</v>
      </c>
      <c r="J482" s="2">
        <v>3.7987899999999999</v>
      </c>
      <c r="K482" s="2">
        <v>1.92554</v>
      </c>
      <c r="L482" s="11">
        <v>3.6099999999999997E-11</v>
      </c>
      <c r="M482" s="11">
        <v>1.12E-10</v>
      </c>
      <c r="N482" s="2">
        <v>7.9580000000000002</v>
      </c>
    </row>
    <row r="483" spans="1:14" x14ac:dyDescent="0.2">
      <c r="A483" s="2" t="s">
        <v>1929</v>
      </c>
      <c r="B483" s="2" t="s">
        <v>2055</v>
      </c>
      <c r="C483" s="2">
        <v>2354</v>
      </c>
      <c r="D483" s="2" t="s">
        <v>2056</v>
      </c>
      <c r="E483" s="2">
        <v>-1.7803500000000001</v>
      </c>
      <c r="F483" s="2">
        <v>-0.83215899999999998</v>
      </c>
      <c r="G483" s="11">
        <v>3.1700000000000002E-17</v>
      </c>
      <c r="H483" s="11">
        <v>4.7000000000000004E-16</v>
      </c>
      <c r="I483" s="2">
        <v>8.3097999999999992</v>
      </c>
      <c r="J483" s="2">
        <v>13.0634</v>
      </c>
      <c r="K483" s="2">
        <v>3.7074600000000002</v>
      </c>
      <c r="L483" s="11">
        <v>1.53E-13</v>
      </c>
      <c r="M483" s="11">
        <v>5.6400000000000002E-13</v>
      </c>
      <c r="N483" s="2">
        <v>7.8982000000000001</v>
      </c>
    </row>
    <row r="484" spans="1:14" x14ac:dyDescent="0.2">
      <c r="A484" s="2" t="s">
        <v>3591</v>
      </c>
      <c r="B484" s="2" t="s">
        <v>3592</v>
      </c>
      <c r="C484" s="2">
        <v>117247</v>
      </c>
      <c r="D484" s="2" t="s">
        <v>3593</v>
      </c>
      <c r="E484" s="2">
        <v>1.7474099999999999</v>
      </c>
      <c r="F484" s="2">
        <v>0.80521500000000001</v>
      </c>
      <c r="G484" s="11">
        <v>3.1899999999999998E-17</v>
      </c>
      <c r="H484" s="11">
        <v>4.7199999999999998E-16</v>
      </c>
      <c r="I484" s="2">
        <v>7.8209999999999997</v>
      </c>
      <c r="J484" s="2">
        <v>-6.4733400000000003</v>
      </c>
      <c r="K484" s="2">
        <v>-2.6945100000000002</v>
      </c>
      <c r="L484" s="11">
        <v>6.7500000000000001E-42</v>
      </c>
      <c r="M484" s="11">
        <v>1.56E-40</v>
      </c>
      <c r="N484" s="2">
        <v>8.9977999999999998</v>
      </c>
    </row>
    <row r="485" spans="1:14" x14ac:dyDescent="0.2">
      <c r="A485" s="2" t="s">
        <v>1883</v>
      </c>
      <c r="B485" s="2" t="s">
        <v>3749</v>
      </c>
      <c r="C485" s="2">
        <v>2261</v>
      </c>
      <c r="D485" s="2" t="s">
        <v>3750</v>
      </c>
      <c r="E485" s="2">
        <v>1.97563</v>
      </c>
      <c r="F485" s="2">
        <v>0.98231400000000002</v>
      </c>
      <c r="G485" s="11">
        <v>3.51E-17</v>
      </c>
      <c r="H485" s="11">
        <v>5.1800000000000004E-16</v>
      </c>
      <c r="I485" s="2">
        <v>11.0646</v>
      </c>
      <c r="J485" s="2">
        <v>-3.7575699999999999</v>
      </c>
      <c r="K485" s="2">
        <v>-1.9097999999999999</v>
      </c>
      <c r="L485" s="11">
        <v>1.0600000000000001E-8</v>
      </c>
      <c r="M485" s="11">
        <v>2.7400000000000001E-8</v>
      </c>
      <c r="N485" s="2">
        <v>11.6882</v>
      </c>
    </row>
    <row r="486" spans="1:14" x14ac:dyDescent="0.2">
      <c r="A486" s="2" t="s">
        <v>3346</v>
      </c>
      <c r="B486" s="2" t="s">
        <v>3878</v>
      </c>
      <c r="C486" s="2">
        <v>27199</v>
      </c>
      <c r="D486" s="2" t="s">
        <v>3879</v>
      </c>
      <c r="E486" s="2">
        <v>2.5642200000000002</v>
      </c>
      <c r="F486" s="2">
        <v>1.3585199999999999</v>
      </c>
      <c r="G486" s="11">
        <v>3.6999999999999997E-17</v>
      </c>
      <c r="H486" s="11">
        <v>5.46E-16</v>
      </c>
      <c r="I486" s="2">
        <v>8.0167999999999999</v>
      </c>
      <c r="J486" s="2">
        <v>-2.8914800000000001</v>
      </c>
      <c r="K486" s="2">
        <v>-1.5318099999999999</v>
      </c>
      <c r="L486" s="2">
        <v>1.652E-3</v>
      </c>
      <c r="M486" s="2">
        <v>2.774E-3</v>
      </c>
      <c r="N486" s="2">
        <v>7.3739999999999997</v>
      </c>
    </row>
    <row r="487" spans="1:14" x14ac:dyDescent="0.2">
      <c r="A487" s="2" t="s">
        <v>100</v>
      </c>
      <c r="B487" s="2" t="s">
        <v>565</v>
      </c>
      <c r="C487" s="2">
        <v>10863</v>
      </c>
      <c r="D487" s="2" t="s">
        <v>566</v>
      </c>
      <c r="E487" s="2">
        <v>1.83236</v>
      </c>
      <c r="F487" s="2">
        <v>0.87370400000000004</v>
      </c>
      <c r="G487" s="11">
        <v>4.52E-17</v>
      </c>
      <c r="H487" s="11">
        <v>6.5899999999999996E-16</v>
      </c>
      <c r="I487" s="2">
        <v>8.2806999999999995</v>
      </c>
      <c r="J487" s="2">
        <v>2.19835</v>
      </c>
      <c r="K487" s="2">
        <v>1.13642</v>
      </c>
      <c r="L487" s="2">
        <v>4.0099999999999999E-4</v>
      </c>
      <c r="M487" s="2">
        <v>7.1400000000000001E-4</v>
      </c>
      <c r="N487" s="2">
        <v>7.2042000000000002</v>
      </c>
    </row>
    <row r="488" spans="1:14" x14ac:dyDescent="0.2">
      <c r="A488" s="2" t="s">
        <v>3918</v>
      </c>
      <c r="B488" s="2" t="s">
        <v>3919</v>
      </c>
      <c r="C488" s="2">
        <v>389058</v>
      </c>
      <c r="D488" s="2" t="s">
        <v>41</v>
      </c>
      <c r="E488" s="2">
        <v>3.65829</v>
      </c>
      <c r="F488" s="2">
        <v>1.87117</v>
      </c>
      <c r="G488" s="11">
        <v>4.7800000000000001E-17</v>
      </c>
      <c r="H488" s="11">
        <v>6.9599999999999997E-16</v>
      </c>
      <c r="I488" s="2">
        <v>6.3954000000000004</v>
      </c>
      <c r="J488" s="2">
        <v>-90.871099999999998</v>
      </c>
      <c r="K488" s="2">
        <v>-6.5057499999999999</v>
      </c>
      <c r="L488" s="11">
        <v>1.17E-40</v>
      </c>
      <c r="M488" s="11">
        <v>2.51E-39</v>
      </c>
      <c r="N488" s="2">
        <v>10.333399999999999</v>
      </c>
    </row>
    <row r="489" spans="1:14" x14ac:dyDescent="0.2">
      <c r="A489" s="2" t="s">
        <v>2011</v>
      </c>
      <c r="B489" s="2" t="s">
        <v>2012</v>
      </c>
      <c r="C489" s="2">
        <v>8970</v>
      </c>
      <c r="D489" s="2" t="s">
        <v>2013</v>
      </c>
      <c r="E489" s="2">
        <v>-1.79565</v>
      </c>
      <c r="F489" s="2">
        <v>-0.84450499999999995</v>
      </c>
      <c r="G489" s="11">
        <v>5.2000000000000001E-17</v>
      </c>
      <c r="H489" s="11">
        <v>7.5500000000000004E-16</v>
      </c>
      <c r="I489" s="2">
        <v>7.4928999999999997</v>
      </c>
      <c r="J489" s="2">
        <v>2.0198700000000001</v>
      </c>
      <c r="K489" s="2">
        <v>1.0142599999999999</v>
      </c>
      <c r="L489" s="11">
        <v>8.6799999999999994E-12</v>
      </c>
      <c r="M489" s="11">
        <v>2.8099999999999999E-11</v>
      </c>
      <c r="N489" s="2">
        <v>7.4885000000000002</v>
      </c>
    </row>
    <row r="490" spans="1:14" x14ac:dyDescent="0.2">
      <c r="A490" s="2" t="s">
        <v>545</v>
      </c>
      <c r="B490" s="2" t="s">
        <v>546</v>
      </c>
      <c r="C490" s="2">
        <v>1734</v>
      </c>
      <c r="D490" s="2" t="s">
        <v>547</v>
      </c>
      <c r="E490" s="2">
        <v>1.80318</v>
      </c>
      <c r="F490" s="2">
        <v>0.85054300000000005</v>
      </c>
      <c r="G490" s="11">
        <v>5.2300000000000001E-17</v>
      </c>
      <c r="H490" s="11">
        <v>7.5900000000000001E-16</v>
      </c>
      <c r="I490" s="2">
        <v>12.246</v>
      </c>
      <c r="J490" s="2">
        <v>69.909700000000001</v>
      </c>
      <c r="K490" s="2">
        <v>6.1274199999999999</v>
      </c>
      <c r="L490" s="2">
        <v>0</v>
      </c>
      <c r="M490" s="2">
        <v>0</v>
      </c>
      <c r="N490" s="2">
        <v>11.015599999999999</v>
      </c>
    </row>
    <row r="491" spans="1:14" x14ac:dyDescent="0.2">
      <c r="A491" s="2" t="s">
        <v>3222</v>
      </c>
      <c r="B491" s="2" t="s">
        <v>3902</v>
      </c>
      <c r="C491" s="2">
        <v>147111</v>
      </c>
      <c r="D491" s="2" t="s">
        <v>3903</v>
      </c>
      <c r="E491" s="2">
        <v>2.9088500000000002</v>
      </c>
      <c r="F491" s="2">
        <v>1.5404500000000001</v>
      </c>
      <c r="G491" s="11">
        <v>5.7000000000000002E-17</v>
      </c>
      <c r="H491" s="11">
        <v>8.2299999999999996E-16</v>
      </c>
      <c r="I491" s="2">
        <v>5.8167</v>
      </c>
      <c r="J491" s="2">
        <v>-3.4965700000000002</v>
      </c>
      <c r="K491" s="2">
        <v>-1.8059400000000001</v>
      </c>
      <c r="L491" s="11">
        <v>1.7800000000000001E-12</v>
      </c>
      <c r="M491" s="11">
        <v>6.0699999999999998E-12</v>
      </c>
      <c r="N491" s="2">
        <v>5.569</v>
      </c>
    </row>
    <row r="492" spans="1:14" x14ac:dyDescent="0.2">
      <c r="A492" s="2" t="s">
        <v>983</v>
      </c>
      <c r="B492" s="2" t="s">
        <v>3153</v>
      </c>
      <c r="C492" s="2">
        <v>79682</v>
      </c>
      <c r="D492" s="2" t="s">
        <v>3154</v>
      </c>
      <c r="E492" s="2">
        <v>1.5105900000000001</v>
      </c>
      <c r="F492" s="2">
        <v>0.595113</v>
      </c>
      <c r="G492" s="11">
        <v>6.2299999999999997E-17</v>
      </c>
      <c r="H492" s="11">
        <v>8.9900000000000001E-16</v>
      </c>
      <c r="I492" s="2">
        <v>12.346399999999999</v>
      </c>
      <c r="J492" s="2">
        <v>-3.9609000000000001</v>
      </c>
      <c r="K492" s="2">
        <v>-1.98583</v>
      </c>
      <c r="L492" s="11">
        <v>3.49E-16</v>
      </c>
      <c r="M492" s="11">
        <v>1.59E-15</v>
      </c>
      <c r="N492" s="2">
        <v>13.166700000000001</v>
      </c>
    </row>
    <row r="493" spans="1:14" x14ac:dyDescent="0.2">
      <c r="A493" s="2" t="s">
        <v>3042</v>
      </c>
      <c r="B493" s="2" t="s">
        <v>3043</v>
      </c>
      <c r="C493" s="2">
        <v>1318</v>
      </c>
      <c r="D493" s="2" t="s">
        <v>3044</v>
      </c>
      <c r="E493" s="2">
        <v>-1.51139</v>
      </c>
      <c r="F493" s="2">
        <v>-0.59587400000000001</v>
      </c>
      <c r="G493" s="11">
        <v>6.2899999999999997E-17</v>
      </c>
      <c r="H493" s="11">
        <v>9.0599999999999993E-16</v>
      </c>
      <c r="I493" s="2">
        <v>8.7980999999999998</v>
      </c>
      <c r="J493" s="2">
        <v>4.1677799999999996</v>
      </c>
      <c r="K493" s="2">
        <v>2.0592800000000002</v>
      </c>
      <c r="L493" s="11">
        <v>2.6699999999999997E-23</v>
      </c>
      <c r="M493" s="11">
        <v>2.05E-22</v>
      </c>
      <c r="N493" s="2">
        <v>8.4707000000000008</v>
      </c>
    </row>
    <row r="494" spans="1:14" x14ac:dyDescent="0.2">
      <c r="A494" s="2" t="s">
        <v>790</v>
      </c>
      <c r="B494" s="2" t="s">
        <v>2709</v>
      </c>
      <c r="C494" s="2">
        <v>284119</v>
      </c>
      <c r="D494" s="2" t="s">
        <v>2710</v>
      </c>
      <c r="E494" s="2">
        <v>-1.5804400000000001</v>
      </c>
      <c r="F494" s="2">
        <v>-0.66032199999999996</v>
      </c>
      <c r="G494" s="11">
        <v>6.8899999999999995E-17</v>
      </c>
      <c r="H494" s="11">
        <v>9.8800000000000008E-16</v>
      </c>
      <c r="I494" s="2">
        <v>15.6151</v>
      </c>
      <c r="J494" s="2">
        <v>25.239000000000001</v>
      </c>
      <c r="K494" s="2">
        <v>4.6575800000000003</v>
      </c>
      <c r="L494" s="2">
        <v>0</v>
      </c>
      <c r="M494" s="2">
        <v>0</v>
      </c>
      <c r="N494" s="2">
        <v>14.995699999999999</v>
      </c>
    </row>
    <row r="495" spans="1:14" x14ac:dyDescent="0.2">
      <c r="A495" s="2" t="s">
        <v>486</v>
      </c>
      <c r="B495" s="2" t="s">
        <v>487</v>
      </c>
      <c r="C495" s="2">
        <v>5309</v>
      </c>
      <c r="D495" s="2" t="s">
        <v>488</v>
      </c>
      <c r="E495" s="2">
        <v>1.70553</v>
      </c>
      <c r="F495" s="2">
        <v>0.77022000000000002</v>
      </c>
      <c r="G495" s="11">
        <v>7.0099999999999995E-17</v>
      </c>
      <c r="H495" s="11">
        <v>1.0000000000000001E-15</v>
      </c>
      <c r="I495" s="2">
        <v>10.078799999999999</v>
      </c>
      <c r="J495" s="2">
        <v>206.36600000000001</v>
      </c>
      <c r="K495" s="2">
        <v>7.6890599999999996</v>
      </c>
      <c r="L495" s="11">
        <v>9.0899999999999998E-28</v>
      </c>
      <c r="M495" s="11">
        <v>9.3099999999999998E-27</v>
      </c>
      <c r="N495" s="2">
        <v>8.5710999999999995</v>
      </c>
    </row>
    <row r="496" spans="1:14" x14ac:dyDescent="0.2">
      <c r="A496" s="2" t="s">
        <v>770</v>
      </c>
      <c r="B496" s="2" t="s">
        <v>771</v>
      </c>
      <c r="C496" s="2">
        <v>115111</v>
      </c>
      <c r="D496" s="2" t="s">
        <v>772</v>
      </c>
      <c r="E496" s="2">
        <v>2.8205</v>
      </c>
      <c r="F496" s="2">
        <v>1.4959499999999999</v>
      </c>
      <c r="G496" s="11">
        <v>7.5499999999999994E-17</v>
      </c>
      <c r="H496" s="11">
        <v>1.08E-15</v>
      </c>
      <c r="I496" s="2">
        <v>7.2667999999999999</v>
      </c>
      <c r="J496" s="2">
        <v>3.8949600000000002</v>
      </c>
      <c r="K496" s="2">
        <v>1.9616100000000001</v>
      </c>
      <c r="L496" s="2">
        <v>3.3300000000000002E-4</v>
      </c>
      <c r="M496" s="2">
        <v>5.9699999999999998E-4</v>
      </c>
      <c r="N496" s="2">
        <v>4.9592999999999998</v>
      </c>
    </row>
    <row r="497" spans="1:14" x14ac:dyDescent="0.2">
      <c r="A497" s="2" t="s">
        <v>3037</v>
      </c>
      <c r="B497" s="2" t="s">
        <v>3353</v>
      </c>
      <c r="C497" s="2">
        <v>4610</v>
      </c>
      <c r="D497" s="2" t="s">
        <v>3354</v>
      </c>
      <c r="E497" s="2">
        <v>1.56735</v>
      </c>
      <c r="F497" s="2">
        <v>0.64832599999999996</v>
      </c>
      <c r="G497" s="11">
        <v>7.5499999999999994E-17</v>
      </c>
      <c r="H497" s="11">
        <v>1.08E-15</v>
      </c>
      <c r="I497" s="2">
        <v>10.636799999999999</v>
      </c>
      <c r="J497" s="2">
        <v>-5.4540199999999999</v>
      </c>
      <c r="K497" s="2">
        <v>-2.4473199999999999</v>
      </c>
      <c r="L497" s="11">
        <v>2.59E-25</v>
      </c>
      <c r="M497" s="11">
        <v>2.2499999999999999E-24</v>
      </c>
      <c r="N497" s="2">
        <v>11.785399999999999</v>
      </c>
    </row>
    <row r="498" spans="1:14" x14ac:dyDescent="0.2">
      <c r="A498" s="2" t="s">
        <v>431</v>
      </c>
      <c r="B498" s="2" t="s">
        <v>432</v>
      </c>
      <c r="C498" s="2">
        <v>338645</v>
      </c>
      <c r="D498" s="2" t="s">
        <v>433</v>
      </c>
      <c r="E498" s="2">
        <v>1.65052</v>
      </c>
      <c r="F498" s="2">
        <v>0.72291700000000003</v>
      </c>
      <c r="G498" s="11">
        <v>8.2600000000000001E-17</v>
      </c>
      <c r="H498" s="11">
        <v>1.18E-15</v>
      </c>
      <c r="I498" s="2">
        <v>10.1553</v>
      </c>
      <c r="J498" s="2">
        <v>5.48712</v>
      </c>
      <c r="K498" s="2">
        <v>2.4560499999999998</v>
      </c>
      <c r="L498" s="11">
        <v>2.5100000000000002E-15</v>
      </c>
      <c r="M498" s="11">
        <v>1.07E-14</v>
      </c>
      <c r="N498" s="2">
        <v>8.8726000000000003</v>
      </c>
    </row>
    <row r="499" spans="1:14" x14ac:dyDescent="0.2">
      <c r="A499" s="2" t="s">
        <v>3095</v>
      </c>
      <c r="B499" s="2" t="s">
        <v>3803</v>
      </c>
      <c r="C499" s="2">
        <v>10003</v>
      </c>
      <c r="D499" s="2" t="s">
        <v>3804</v>
      </c>
      <c r="E499" s="2">
        <v>2.1199300000000001</v>
      </c>
      <c r="F499" s="2">
        <v>1.08402</v>
      </c>
      <c r="G499" s="11">
        <v>9.2000000000000004E-17</v>
      </c>
      <c r="H499" s="11">
        <v>1.31E-15</v>
      </c>
      <c r="I499" s="2">
        <v>10.561</v>
      </c>
      <c r="J499" s="2">
        <v>-5.4015700000000004</v>
      </c>
      <c r="K499" s="2">
        <v>-2.4333800000000001</v>
      </c>
      <c r="L499" s="11">
        <v>1.1499999999999999E-31</v>
      </c>
      <c r="M499" s="11">
        <v>1.4799999999999999E-30</v>
      </c>
      <c r="N499" s="2">
        <v>11.353300000000001</v>
      </c>
    </row>
    <row r="500" spans="1:14" x14ac:dyDescent="0.2">
      <c r="A500" s="2" t="s">
        <v>606</v>
      </c>
      <c r="B500" s="2" t="s">
        <v>607</v>
      </c>
      <c r="C500" s="2">
        <v>2687</v>
      </c>
      <c r="D500" s="2" t="s">
        <v>608</v>
      </c>
      <c r="E500" s="2">
        <v>1.89117</v>
      </c>
      <c r="F500" s="2">
        <v>0.91927899999999996</v>
      </c>
      <c r="G500" s="11">
        <v>9.4499999999999995E-17</v>
      </c>
      <c r="H500" s="11">
        <v>1.3400000000000001E-15</v>
      </c>
      <c r="I500" s="2">
        <v>8.4754000000000005</v>
      </c>
      <c r="J500" s="2">
        <v>18.5014</v>
      </c>
      <c r="K500" s="2">
        <v>4.2095599999999997</v>
      </c>
      <c r="L500" s="11">
        <v>6.4099999999999996E-17</v>
      </c>
      <c r="M500" s="11">
        <v>3.0899999999999999E-16</v>
      </c>
      <c r="N500" s="2">
        <v>7.0831</v>
      </c>
    </row>
    <row r="501" spans="1:14" x14ac:dyDescent="0.2">
      <c r="A501" s="2" t="s">
        <v>1254</v>
      </c>
      <c r="B501" s="2" t="s">
        <v>1255</v>
      </c>
      <c r="C501" s="2">
        <v>1959</v>
      </c>
      <c r="D501" s="2" t="s">
        <v>1256</v>
      </c>
      <c r="E501" s="2">
        <v>-2.3153800000000002</v>
      </c>
      <c r="F501" s="2">
        <v>-1.2112499999999999</v>
      </c>
      <c r="G501" s="11">
        <v>1.14E-16</v>
      </c>
      <c r="H501" s="11">
        <v>1.6E-15</v>
      </c>
      <c r="I501" s="2">
        <v>7.3156999999999996</v>
      </c>
      <c r="J501" s="2">
        <v>12.4451</v>
      </c>
      <c r="K501" s="2">
        <v>3.6375099999999998</v>
      </c>
      <c r="L501" s="11">
        <v>8.8099999999999998E-11</v>
      </c>
      <c r="M501" s="11">
        <v>2.6600000000000001E-10</v>
      </c>
      <c r="N501" s="2">
        <v>7.1463999999999999</v>
      </c>
    </row>
    <row r="502" spans="1:14" x14ac:dyDescent="0.2">
      <c r="A502" s="2" t="s">
        <v>464</v>
      </c>
      <c r="B502" s="2" t="s">
        <v>1799</v>
      </c>
      <c r="C502" s="2">
        <v>253982</v>
      </c>
      <c r="D502" s="2" t="s">
        <v>41</v>
      </c>
      <c r="E502" s="2">
        <v>-1.89151</v>
      </c>
      <c r="F502" s="2">
        <v>-0.919539</v>
      </c>
      <c r="G502" s="11">
        <v>1.2E-16</v>
      </c>
      <c r="H502" s="11">
        <v>1.69E-15</v>
      </c>
      <c r="I502" s="2">
        <v>9.4123000000000001</v>
      </c>
      <c r="J502" s="2">
        <v>24.256699999999999</v>
      </c>
      <c r="K502" s="2">
        <v>4.6003100000000003</v>
      </c>
      <c r="L502" s="2">
        <v>0</v>
      </c>
      <c r="M502" s="2">
        <v>0</v>
      </c>
      <c r="N502" s="2">
        <v>8.8994</v>
      </c>
    </row>
    <row r="503" spans="1:14" x14ac:dyDescent="0.2">
      <c r="A503" s="2" t="s">
        <v>1390</v>
      </c>
      <c r="B503" s="2" t="s">
        <v>2614</v>
      </c>
      <c r="C503" s="2">
        <v>79007</v>
      </c>
      <c r="D503" s="2" t="s">
        <v>41</v>
      </c>
      <c r="E503" s="2">
        <v>-1.5967499999999999</v>
      </c>
      <c r="F503" s="2">
        <v>-0.67514200000000002</v>
      </c>
      <c r="G503" s="11">
        <v>1.2699999999999999E-16</v>
      </c>
      <c r="H503" s="11">
        <v>1.7800000000000001E-15</v>
      </c>
      <c r="I503" s="2">
        <v>10.324</v>
      </c>
      <c r="J503" s="2">
        <v>2.0199400000000001</v>
      </c>
      <c r="K503" s="2">
        <v>1.01431</v>
      </c>
      <c r="L503" s="2">
        <v>2.614E-3</v>
      </c>
      <c r="M503" s="2">
        <v>4.3039999999999997E-3</v>
      </c>
      <c r="N503" s="2">
        <v>10.3179</v>
      </c>
    </row>
    <row r="504" spans="1:14" x14ac:dyDescent="0.2">
      <c r="A504" s="2" t="s">
        <v>1811</v>
      </c>
      <c r="B504" s="2" t="s">
        <v>1812</v>
      </c>
      <c r="C504" s="2">
        <v>23108</v>
      </c>
      <c r="D504" s="2" t="s">
        <v>1813</v>
      </c>
      <c r="E504" s="2">
        <v>-1.8830800000000001</v>
      </c>
      <c r="F504" s="2">
        <v>-0.91309799999999997</v>
      </c>
      <c r="G504" s="11">
        <v>1.2999999999999999E-16</v>
      </c>
      <c r="H504" s="11">
        <v>1.8099999999999998E-15</v>
      </c>
      <c r="I504" s="2">
        <v>8.9619</v>
      </c>
      <c r="J504" s="2">
        <v>2.8978999999999999</v>
      </c>
      <c r="K504" s="2">
        <v>1.53501</v>
      </c>
      <c r="L504" s="11">
        <v>2.8499999999999999E-9</v>
      </c>
      <c r="M504" s="11">
        <v>7.7099999999999992E-9</v>
      </c>
      <c r="N504" s="2">
        <v>8.9044000000000008</v>
      </c>
    </row>
    <row r="505" spans="1:14" x14ac:dyDescent="0.2">
      <c r="A505" s="2" t="s">
        <v>2624</v>
      </c>
      <c r="B505" s="2" t="s">
        <v>2625</v>
      </c>
      <c r="C505" s="2">
        <v>10346</v>
      </c>
      <c r="D505" s="2" t="s">
        <v>2626</v>
      </c>
      <c r="E505" s="2">
        <v>-1.59541</v>
      </c>
      <c r="F505" s="2">
        <v>-0.67392700000000005</v>
      </c>
      <c r="G505" s="11">
        <v>1.32E-16</v>
      </c>
      <c r="H505" s="11">
        <v>1.8399999999999999E-15</v>
      </c>
      <c r="I505" s="2">
        <v>13.6037</v>
      </c>
      <c r="J505" s="2">
        <v>30.0962</v>
      </c>
      <c r="K505" s="2">
        <v>4.9115099999999998</v>
      </c>
      <c r="L505" s="2">
        <v>0</v>
      </c>
      <c r="M505" s="2">
        <v>0</v>
      </c>
      <c r="N505" s="2">
        <v>13.024800000000001</v>
      </c>
    </row>
    <row r="506" spans="1:14" x14ac:dyDescent="0.2">
      <c r="A506" s="2" t="s">
        <v>1916</v>
      </c>
      <c r="B506" s="2" t="s">
        <v>1917</v>
      </c>
      <c r="C506" s="2">
        <v>3965</v>
      </c>
      <c r="D506" s="2" t="s">
        <v>1918</v>
      </c>
      <c r="E506" s="2">
        <v>-1.8402700000000001</v>
      </c>
      <c r="F506" s="2">
        <v>-0.87991699999999995</v>
      </c>
      <c r="G506" s="11">
        <v>1.4499999999999999E-16</v>
      </c>
      <c r="H506" s="11">
        <v>2.0200000000000001E-15</v>
      </c>
      <c r="I506" s="2">
        <v>8.1492000000000004</v>
      </c>
      <c r="J506" s="2">
        <v>8.6837</v>
      </c>
      <c r="K506" s="2">
        <v>3.1183100000000001</v>
      </c>
      <c r="L506" s="11">
        <v>3.8200000000000002E-24</v>
      </c>
      <c r="M506" s="11">
        <v>3.0999999999999999E-23</v>
      </c>
      <c r="N506" s="2">
        <v>7.7454999999999998</v>
      </c>
    </row>
    <row r="507" spans="1:14" x14ac:dyDescent="0.2">
      <c r="A507" s="2" t="s">
        <v>2582</v>
      </c>
      <c r="B507" s="2" t="s">
        <v>2583</v>
      </c>
      <c r="C507" s="2">
        <v>8717</v>
      </c>
      <c r="D507" s="2" t="s">
        <v>2584</v>
      </c>
      <c r="E507" s="2">
        <v>-1.6062799999999999</v>
      </c>
      <c r="F507" s="2">
        <v>-0.68371999999999999</v>
      </c>
      <c r="G507" s="11">
        <v>1.5700000000000001E-16</v>
      </c>
      <c r="H507" s="11">
        <v>2.1799999999999999E-15</v>
      </c>
      <c r="I507" s="2">
        <v>8.9147999999999996</v>
      </c>
      <c r="J507" s="2">
        <v>40.9786</v>
      </c>
      <c r="K507" s="2">
        <v>5.3567999999999998</v>
      </c>
      <c r="L507" s="11">
        <v>3.8100000000000001E-36</v>
      </c>
      <c r="M507" s="11">
        <v>6.3300000000000001E-35</v>
      </c>
      <c r="N507" s="2">
        <v>8.2825000000000006</v>
      </c>
    </row>
    <row r="508" spans="1:14" x14ac:dyDescent="0.2">
      <c r="A508" s="2" t="s">
        <v>129</v>
      </c>
      <c r="B508" s="2" t="s">
        <v>1242</v>
      </c>
      <c r="C508" s="2">
        <v>339366</v>
      </c>
      <c r="D508" s="2" t="s">
        <v>1243</v>
      </c>
      <c r="E508" s="2">
        <v>-2.32795</v>
      </c>
      <c r="F508" s="2">
        <v>-1.21906</v>
      </c>
      <c r="G508" s="11">
        <v>1.6000000000000001E-16</v>
      </c>
      <c r="H508" s="11">
        <v>2.2200000000000002E-15</v>
      </c>
      <c r="I508" s="2">
        <v>7.7729999999999997</v>
      </c>
      <c r="J508" s="2">
        <v>157.834</v>
      </c>
      <c r="K508" s="2">
        <v>7.3022600000000004</v>
      </c>
      <c r="L508" s="2">
        <v>0</v>
      </c>
      <c r="M508" s="2">
        <v>0</v>
      </c>
      <c r="N508" s="2">
        <v>7.3292999999999999</v>
      </c>
    </row>
    <row r="509" spans="1:14" x14ac:dyDescent="0.2">
      <c r="A509" s="2" t="s">
        <v>919</v>
      </c>
      <c r="B509" s="2" t="s">
        <v>1357</v>
      </c>
      <c r="C509" s="2">
        <v>64866</v>
      </c>
      <c r="D509" s="2" t="s">
        <v>1358</v>
      </c>
      <c r="E509" s="2">
        <v>-2.2033999999999998</v>
      </c>
      <c r="F509" s="2">
        <v>-1.1397299999999999</v>
      </c>
      <c r="G509" s="11">
        <v>1.76E-16</v>
      </c>
      <c r="H509" s="11">
        <v>2.4399999999999998E-15</v>
      </c>
      <c r="I509" s="2">
        <v>8.5885999999999996</v>
      </c>
      <c r="J509" s="2">
        <v>9.6453299999999995</v>
      </c>
      <c r="K509" s="2">
        <v>3.2698299999999998</v>
      </c>
      <c r="L509" s="11">
        <v>1.06E-10</v>
      </c>
      <c r="M509" s="11">
        <v>3.1799999999999999E-10</v>
      </c>
      <c r="N509" s="2">
        <v>8.3411000000000008</v>
      </c>
    </row>
    <row r="510" spans="1:14" x14ac:dyDescent="0.2">
      <c r="A510" s="2" t="s">
        <v>482</v>
      </c>
      <c r="B510" s="2" t="s">
        <v>3874</v>
      </c>
      <c r="C510" s="2">
        <v>477</v>
      </c>
      <c r="D510" s="2" t="s">
        <v>3875</v>
      </c>
      <c r="E510" s="2">
        <v>2.5087199999999998</v>
      </c>
      <c r="F510" s="2">
        <v>1.3269500000000001</v>
      </c>
      <c r="G510" s="11">
        <v>1.85E-16</v>
      </c>
      <c r="H510" s="11">
        <v>2.55E-15</v>
      </c>
      <c r="I510" s="2">
        <v>11.2554</v>
      </c>
      <c r="J510" s="2">
        <v>-4.6099100000000002</v>
      </c>
      <c r="K510" s="2">
        <v>-2.2047400000000001</v>
      </c>
      <c r="L510" s="11">
        <v>1.3799999999999999E-7</v>
      </c>
      <c r="M510" s="11">
        <v>3.2800000000000003E-7</v>
      </c>
      <c r="N510" s="2">
        <v>11.8704</v>
      </c>
    </row>
    <row r="511" spans="1:14" x14ac:dyDescent="0.2">
      <c r="A511" s="2" t="s">
        <v>883</v>
      </c>
      <c r="B511" s="2" t="s">
        <v>884</v>
      </c>
      <c r="C511" s="2">
        <v>3855</v>
      </c>
      <c r="D511" s="2" t="s">
        <v>885</v>
      </c>
      <c r="E511" s="2">
        <v>-3.2869100000000002</v>
      </c>
      <c r="F511" s="2">
        <v>-1.7167300000000001</v>
      </c>
      <c r="G511" s="11">
        <v>1.9799999999999999E-16</v>
      </c>
      <c r="H511" s="11">
        <v>2.72E-15</v>
      </c>
      <c r="I511" s="2">
        <v>12.7254</v>
      </c>
      <c r="J511" s="2">
        <v>3618.31</v>
      </c>
      <c r="K511" s="2">
        <v>11.821099999999999</v>
      </c>
      <c r="L511" s="2">
        <v>0</v>
      </c>
      <c r="M511" s="2">
        <v>0</v>
      </c>
      <c r="N511" s="2">
        <v>12.461</v>
      </c>
    </row>
    <row r="512" spans="1:14" x14ac:dyDescent="0.2">
      <c r="A512" s="2" t="s">
        <v>1884</v>
      </c>
      <c r="B512" s="2" t="s">
        <v>1885</v>
      </c>
      <c r="C512" s="2">
        <v>201799</v>
      </c>
      <c r="D512" s="2" t="s">
        <v>41</v>
      </c>
      <c r="E512" s="2">
        <v>-1.8564400000000001</v>
      </c>
      <c r="F512" s="2">
        <v>-0.89253800000000005</v>
      </c>
      <c r="G512" s="11">
        <v>1.99E-16</v>
      </c>
      <c r="H512" s="11">
        <v>2.7500000000000001E-15</v>
      </c>
      <c r="I512" s="2">
        <v>10.925800000000001</v>
      </c>
      <c r="J512" s="2">
        <v>8.4217499999999994</v>
      </c>
      <c r="K512" s="2">
        <v>3.0741200000000002</v>
      </c>
      <c r="L512" s="11">
        <v>2.4999999999999999E-24</v>
      </c>
      <c r="M512" s="11">
        <v>2.0400000000000001E-23</v>
      </c>
      <c r="N512" s="2">
        <v>10.5029</v>
      </c>
    </row>
    <row r="513" spans="1:14" x14ac:dyDescent="0.2">
      <c r="A513" s="2" t="s">
        <v>1579</v>
      </c>
      <c r="B513" s="2" t="s">
        <v>1580</v>
      </c>
      <c r="C513" s="2">
        <v>10333</v>
      </c>
      <c r="D513" s="2" t="s">
        <v>1581</v>
      </c>
      <c r="E513" s="2">
        <v>-2.0020099999999998</v>
      </c>
      <c r="F513" s="2">
        <v>-1.00145</v>
      </c>
      <c r="G513" s="11">
        <v>2.3700000000000001E-16</v>
      </c>
      <c r="H513" s="11">
        <v>3.2400000000000002E-15</v>
      </c>
      <c r="I513" s="2">
        <v>8.6652000000000005</v>
      </c>
      <c r="J513" s="2">
        <v>24.539400000000001</v>
      </c>
      <c r="K513" s="2">
        <v>4.6170299999999997</v>
      </c>
      <c r="L513" s="11">
        <v>1.4000000000000001E-45</v>
      </c>
      <c r="M513" s="11">
        <v>4.6199999999999996E-44</v>
      </c>
      <c r="N513" s="2">
        <v>8.2952999999999992</v>
      </c>
    </row>
    <row r="514" spans="1:14" x14ac:dyDescent="0.2">
      <c r="A514" s="2" t="s">
        <v>2697</v>
      </c>
      <c r="B514" s="2" t="s">
        <v>2698</v>
      </c>
      <c r="C514" s="2">
        <v>23037</v>
      </c>
      <c r="D514" s="2" t="s">
        <v>2699</v>
      </c>
      <c r="E514" s="2">
        <v>-1.58134</v>
      </c>
      <c r="F514" s="2">
        <v>-0.66115199999999996</v>
      </c>
      <c r="G514" s="11">
        <v>2.4E-16</v>
      </c>
      <c r="H514" s="11">
        <v>3.28E-15</v>
      </c>
      <c r="I514" s="2">
        <v>10.6159</v>
      </c>
      <c r="J514" s="2">
        <v>3.29813</v>
      </c>
      <c r="K514" s="2">
        <v>1.7216499999999999</v>
      </c>
      <c r="L514" s="11">
        <v>2.5899999999999999E-5</v>
      </c>
      <c r="M514" s="11">
        <v>5.1400000000000003E-5</v>
      </c>
      <c r="N514" s="2">
        <v>10.2631</v>
      </c>
    </row>
    <row r="515" spans="1:14" x14ac:dyDescent="0.2">
      <c r="A515" s="2" t="s">
        <v>1113</v>
      </c>
      <c r="B515" s="2" t="s">
        <v>3818</v>
      </c>
      <c r="C515" s="2">
        <v>79645</v>
      </c>
      <c r="D515" s="2" t="s">
        <v>3819</v>
      </c>
      <c r="E515" s="2">
        <v>2.18099</v>
      </c>
      <c r="F515" s="2">
        <v>1.1249800000000001</v>
      </c>
      <c r="G515" s="11">
        <v>2.5300000000000002E-16</v>
      </c>
      <c r="H515" s="11">
        <v>3.4399999999999999E-15</v>
      </c>
      <c r="I515" s="2">
        <v>6.3113999999999999</v>
      </c>
      <c r="J515" s="2">
        <v>-19.052399999999999</v>
      </c>
      <c r="K515" s="2">
        <v>-4.2519</v>
      </c>
      <c r="L515" s="2">
        <v>0</v>
      </c>
      <c r="M515" s="2">
        <v>0</v>
      </c>
      <c r="N515" s="2">
        <v>8.5737000000000005</v>
      </c>
    </row>
    <row r="516" spans="1:14" x14ac:dyDescent="0.2">
      <c r="A516" s="2" t="s">
        <v>1691</v>
      </c>
      <c r="B516" s="2" t="s">
        <v>3629</v>
      </c>
      <c r="C516" s="2">
        <v>55068</v>
      </c>
      <c r="D516" s="2" t="s">
        <v>3630</v>
      </c>
      <c r="E516" s="2">
        <v>1.79322</v>
      </c>
      <c r="F516" s="2">
        <v>0.842553</v>
      </c>
      <c r="G516" s="11">
        <v>2.7799999999999998E-16</v>
      </c>
      <c r="H516" s="11">
        <v>3.7799999999999999E-15</v>
      </c>
      <c r="I516" s="2">
        <v>8.4589999999999996</v>
      </c>
      <c r="J516" s="2">
        <v>-1.6625700000000001</v>
      </c>
      <c r="K516" s="2">
        <v>-0.73341400000000001</v>
      </c>
      <c r="L516" s="11">
        <v>6.3999999999999997E-5</v>
      </c>
      <c r="M516" s="2">
        <v>1.2300000000000001E-4</v>
      </c>
      <c r="N516" s="2">
        <v>8.4133999999999993</v>
      </c>
    </row>
    <row r="517" spans="1:14" x14ac:dyDescent="0.2">
      <c r="A517" s="2" t="s">
        <v>648</v>
      </c>
      <c r="B517" s="2" t="s">
        <v>1781</v>
      </c>
      <c r="C517" s="2">
        <v>100507747</v>
      </c>
      <c r="D517" s="2" t="s">
        <v>41</v>
      </c>
      <c r="E517" s="2">
        <v>-1.9040299999999999</v>
      </c>
      <c r="F517" s="2">
        <v>-0.92905800000000005</v>
      </c>
      <c r="G517" s="11">
        <v>2.8999999999999998E-16</v>
      </c>
      <c r="H517" s="11">
        <v>3.9400000000000001E-15</v>
      </c>
      <c r="I517" s="2">
        <v>6.9078999999999997</v>
      </c>
      <c r="J517" s="2">
        <v>5.2656099999999997</v>
      </c>
      <c r="K517" s="2">
        <v>2.3965999999999998</v>
      </c>
      <c r="L517" s="11">
        <v>5.1499999999999996E-19</v>
      </c>
      <c r="M517" s="11">
        <v>2.9199999999999999E-18</v>
      </c>
      <c r="N517" s="2">
        <v>6.6596000000000002</v>
      </c>
    </row>
    <row r="518" spans="1:14" x14ac:dyDescent="0.2">
      <c r="A518" s="2" t="s">
        <v>291</v>
      </c>
      <c r="B518" s="2" t="s">
        <v>1987</v>
      </c>
      <c r="C518" s="2">
        <v>284615</v>
      </c>
      <c r="D518" s="2" t="s">
        <v>1988</v>
      </c>
      <c r="E518" s="2">
        <v>-1.8042899999999999</v>
      </c>
      <c r="F518" s="2">
        <v>-0.85142899999999999</v>
      </c>
      <c r="G518" s="11">
        <v>2.91E-16</v>
      </c>
      <c r="H518" s="11">
        <v>3.9400000000000001E-15</v>
      </c>
      <c r="I518" s="2">
        <v>8.7821999999999996</v>
      </c>
      <c r="J518" s="2">
        <v>3.9136099999999998</v>
      </c>
      <c r="K518" s="2">
        <v>1.9684999999999999</v>
      </c>
      <c r="L518" s="11">
        <v>1.9499999999999999E-17</v>
      </c>
      <c r="M518" s="11">
        <v>9.8099999999999994E-17</v>
      </c>
      <c r="N518" s="2">
        <v>8.4901999999999997</v>
      </c>
    </row>
    <row r="519" spans="1:14" x14ac:dyDescent="0.2">
      <c r="A519" s="2" t="s">
        <v>3291</v>
      </c>
      <c r="B519" s="2" t="s">
        <v>3292</v>
      </c>
      <c r="C519" s="2">
        <v>147841</v>
      </c>
      <c r="D519" s="2" t="s">
        <v>3293</v>
      </c>
      <c r="E519" s="2">
        <v>1.54491</v>
      </c>
      <c r="F519" s="2">
        <v>0.62751900000000005</v>
      </c>
      <c r="G519" s="11">
        <v>3.5699999999999998E-16</v>
      </c>
      <c r="H519" s="11">
        <v>4.8200000000000002E-15</v>
      </c>
      <c r="I519" s="2">
        <v>11.040900000000001</v>
      </c>
      <c r="J519" s="2">
        <v>-3.4724599999999999</v>
      </c>
      <c r="K519" s="2">
        <v>-1.79596</v>
      </c>
      <c r="L519" s="11">
        <v>3.5999999999999998E-23</v>
      </c>
      <c r="M519" s="11">
        <v>2.7399999999999999E-22</v>
      </c>
      <c r="N519" s="2">
        <v>11.729200000000001</v>
      </c>
    </row>
    <row r="520" spans="1:14" x14ac:dyDescent="0.2">
      <c r="A520" s="2" t="s">
        <v>3309</v>
      </c>
      <c r="B520" s="2" t="s">
        <v>3909</v>
      </c>
      <c r="C520" s="2">
        <v>118427</v>
      </c>
      <c r="D520" s="2" t="s">
        <v>3910</v>
      </c>
      <c r="E520" s="2">
        <v>3.1398799999999998</v>
      </c>
      <c r="F520" s="2">
        <v>1.6507099999999999</v>
      </c>
      <c r="G520" s="11">
        <v>3.9299999999999998E-16</v>
      </c>
      <c r="H520" s="11">
        <v>5.2499999999999997E-15</v>
      </c>
      <c r="I520" s="2">
        <v>7.6089000000000002</v>
      </c>
      <c r="J520" s="2">
        <v>-3.8227199999999999</v>
      </c>
      <c r="K520" s="2">
        <v>-1.9346000000000001</v>
      </c>
      <c r="L520" s="11">
        <v>6.9699999999999997E-10</v>
      </c>
      <c r="M520" s="11">
        <v>1.97E-9</v>
      </c>
      <c r="N520" s="2">
        <v>7.0247000000000002</v>
      </c>
    </row>
    <row r="521" spans="1:14" x14ac:dyDescent="0.2">
      <c r="A521" s="2" t="s">
        <v>3067</v>
      </c>
      <c r="B521" s="2" t="s">
        <v>3068</v>
      </c>
      <c r="C521" s="2">
        <v>388403</v>
      </c>
      <c r="D521" s="2" t="s">
        <v>3069</v>
      </c>
      <c r="E521" s="2">
        <v>-1.50922</v>
      </c>
      <c r="F521" s="2">
        <v>-0.59379899999999997</v>
      </c>
      <c r="G521" s="11">
        <v>3.9800000000000001E-16</v>
      </c>
      <c r="H521" s="11">
        <v>5.3099999999999999E-15</v>
      </c>
      <c r="I521" s="2">
        <v>11.798500000000001</v>
      </c>
      <c r="J521" s="2">
        <v>9.8917800000000007</v>
      </c>
      <c r="K521" s="2">
        <v>3.3062299999999998</v>
      </c>
      <c r="L521" s="11">
        <v>2.35E-42</v>
      </c>
      <c r="M521" s="11">
        <v>5.6000000000000003E-41</v>
      </c>
      <c r="N521" s="2">
        <v>11.2422</v>
      </c>
    </row>
    <row r="522" spans="1:14" x14ac:dyDescent="0.2">
      <c r="A522" s="2" t="s">
        <v>3668</v>
      </c>
      <c r="B522" s="2" t="s">
        <v>3669</v>
      </c>
      <c r="C522" s="2">
        <v>84870</v>
      </c>
      <c r="D522" s="2" t="s">
        <v>3670</v>
      </c>
      <c r="E522" s="2">
        <v>1.84195</v>
      </c>
      <c r="F522" s="2">
        <v>0.88123600000000002</v>
      </c>
      <c r="G522" s="11">
        <v>4.0800000000000002E-16</v>
      </c>
      <c r="H522" s="11">
        <v>5.44E-15</v>
      </c>
      <c r="I522" s="2">
        <v>9.3833000000000002</v>
      </c>
      <c r="J522" s="2">
        <v>-9.5468200000000003</v>
      </c>
      <c r="K522" s="2">
        <v>-3.25502</v>
      </c>
      <c r="L522" s="11">
        <v>2.9099999999999999E-28</v>
      </c>
      <c r="M522" s="11">
        <v>3.08E-27</v>
      </c>
      <c r="N522" s="2">
        <v>11.111000000000001</v>
      </c>
    </row>
    <row r="523" spans="1:14" x14ac:dyDescent="0.2">
      <c r="A523" s="2" t="s">
        <v>1337</v>
      </c>
      <c r="B523" s="2" t="s">
        <v>1338</v>
      </c>
      <c r="C523" s="2">
        <v>10202</v>
      </c>
      <c r="D523" s="2" t="s">
        <v>1339</v>
      </c>
      <c r="E523" s="2">
        <v>-2.2188300000000001</v>
      </c>
      <c r="F523" s="2">
        <v>-1.1497999999999999</v>
      </c>
      <c r="G523" s="11">
        <v>4.7199999999999998E-16</v>
      </c>
      <c r="H523" s="11">
        <v>6.2299999999999999E-15</v>
      </c>
      <c r="I523" s="2">
        <v>7.5899000000000001</v>
      </c>
      <c r="J523" s="2">
        <v>18.000399999999999</v>
      </c>
      <c r="K523" s="2">
        <v>4.1699599999999997</v>
      </c>
      <c r="L523" s="2">
        <v>0</v>
      </c>
      <c r="M523" s="2">
        <v>0</v>
      </c>
      <c r="N523" s="2">
        <v>7.1825000000000001</v>
      </c>
    </row>
    <row r="524" spans="1:14" x14ac:dyDescent="0.2">
      <c r="A524" s="2" t="s">
        <v>2556</v>
      </c>
      <c r="B524" s="2" t="s">
        <v>2557</v>
      </c>
      <c r="C524" s="2">
        <v>54436</v>
      </c>
      <c r="D524" s="2" t="s">
        <v>41</v>
      </c>
      <c r="E524" s="2">
        <v>-1.6120099999999999</v>
      </c>
      <c r="F524" s="2">
        <v>-0.68886099999999995</v>
      </c>
      <c r="G524" s="11">
        <v>5.3000000000000003E-16</v>
      </c>
      <c r="H524" s="11">
        <v>6.9799999999999998E-15</v>
      </c>
      <c r="I524" s="2">
        <v>9.0538000000000007</v>
      </c>
      <c r="J524" s="2">
        <v>11.4419</v>
      </c>
      <c r="K524" s="2">
        <v>3.5162599999999999</v>
      </c>
      <c r="L524" s="11">
        <v>1.0700000000000001E-10</v>
      </c>
      <c r="M524" s="11">
        <v>3.2099999999999998E-10</v>
      </c>
      <c r="N524" s="2">
        <v>8.5089000000000006</v>
      </c>
    </row>
    <row r="525" spans="1:14" x14ac:dyDescent="0.2">
      <c r="A525" s="2" t="s">
        <v>393</v>
      </c>
      <c r="B525" s="2" t="s">
        <v>1020</v>
      </c>
      <c r="C525" s="2">
        <v>398</v>
      </c>
      <c r="D525" s="2" t="s">
        <v>1021</v>
      </c>
      <c r="E525" s="2">
        <v>-2.7656499999999999</v>
      </c>
      <c r="F525" s="2">
        <v>-1.4676199999999999</v>
      </c>
      <c r="G525" s="11">
        <v>5.4200000000000003E-16</v>
      </c>
      <c r="H525" s="11">
        <v>7.1300000000000003E-15</v>
      </c>
      <c r="I525" s="2">
        <v>6.6553000000000004</v>
      </c>
      <c r="J525" s="2">
        <v>7.1944800000000004</v>
      </c>
      <c r="K525" s="2">
        <v>2.8468900000000001</v>
      </c>
      <c r="L525" s="11">
        <v>6.38E-29</v>
      </c>
      <c r="M525" s="11">
        <v>7.0699999999999997E-28</v>
      </c>
      <c r="N525" s="2">
        <v>6.6468999999999996</v>
      </c>
    </row>
    <row r="526" spans="1:14" x14ac:dyDescent="0.2">
      <c r="A526" s="2" t="s">
        <v>2921</v>
      </c>
      <c r="B526" s="2" t="s">
        <v>3671</v>
      </c>
      <c r="C526" s="2">
        <v>84466</v>
      </c>
      <c r="D526" s="2" t="s">
        <v>3672</v>
      </c>
      <c r="E526" s="2">
        <v>1.8442700000000001</v>
      </c>
      <c r="F526" s="2">
        <v>0.88304700000000003</v>
      </c>
      <c r="G526" s="11">
        <v>5.4999999999999996E-16</v>
      </c>
      <c r="H526" s="11">
        <v>7.2199999999999998E-15</v>
      </c>
      <c r="I526" s="2">
        <v>11.5785</v>
      </c>
      <c r="J526" s="2">
        <v>-1.73224</v>
      </c>
      <c r="K526" s="2">
        <v>-0.79263899999999998</v>
      </c>
      <c r="L526" s="2">
        <v>4.2050000000000004E-3</v>
      </c>
      <c r="M526" s="2">
        <v>6.7759999999999999E-3</v>
      </c>
      <c r="N526" s="2">
        <v>11.462199999999999</v>
      </c>
    </row>
    <row r="527" spans="1:14" x14ac:dyDescent="0.2">
      <c r="A527" s="2" t="s">
        <v>2098</v>
      </c>
      <c r="B527" s="2" t="s">
        <v>2099</v>
      </c>
      <c r="C527" s="2">
        <v>25802</v>
      </c>
      <c r="D527" s="2" t="s">
        <v>2100</v>
      </c>
      <c r="E527" s="2">
        <v>-1.7579800000000001</v>
      </c>
      <c r="F527" s="2">
        <v>-0.81391999999999998</v>
      </c>
      <c r="G527" s="11">
        <v>5.5599999999999996E-16</v>
      </c>
      <c r="H527" s="11">
        <v>7.2999999999999995E-15</v>
      </c>
      <c r="I527" s="2">
        <v>10.978400000000001</v>
      </c>
      <c r="J527" s="2">
        <v>5.6312300000000004</v>
      </c>
      <c r="K527" s="2">
        <v>2.4934500000000002</v>
      </c>
      <c r="L527" s="11">
        <v>6.3699999999999997E-11</v>
      </c>
      <c r="M527" s="11">
        <v>1.94E-10</v>
      </c>
      <c r="N527" s="2">
        <v>10.585900000000001</v>
      </c>
    </row>
    <row r="528" spans="1:14" x14ac:dyDescent="0.2">
      <c r="A528" s="2" t="s">
        <v>1452</v>
      </c>
      <c r="B528" s="2" t="s">
        <v>2936</v>
      </c>
      <c r="C528" s="2">
        <v>1606</v>
      </c>
      <c r="D528" s="2" t="s">
        <v>2937</v>
      </c>
      <c r="E528" s="2">
        <v>-1.53488</v>
      </c>
      <c r="F528" s="2">
        <v>-0.61812500000000004</v>
      </c>
      <c r="G528" s="11">
        <v>6.6900000000000002E-16</v>
      </c>
      <c r="H528" s="11">
        <v>8.7299999999999995E-15</v>
      </c>
      <c r="I528" s="2">
        <v>11.8818</v>
      </c>
      <c r="J528" s="2">
        <v>8.3726199999999995</v>
      </c>
      <c r="K528" s="2">
        <v>3.06568</v>
      </c>
      <c r="L528" s="11">
        <v>1.0099999999999999E-41</v>
      </c>
      <c r="M528" s="11">
        <v>2.3199999999999998E-40</v>
      </c>
      <c r="N528" s="2">
        <v>11.3589</v>
      </c>
    </row>
    <row r="529" spans="1:14" x14ac:dyDescent="0.2">
      <c r="A529" s="2" t="s">
        <v>1208</v>
      </c>
      <c r="B529" s="2" t="s">
        <v>1209</v>
      </c>
      <c r="C529" s="2">
        <v>283455</v>
      </c>
      <c r="D529" s="2" t="s">
        <v>41</v>
      </c>
      <c r="E529" s="2">
        <v>-2.3899300000000001</v>
      </c>
      <c r="F529" s="2">
        <v>-1.2569699999999999</v>
      </c>
      <c r="G529" s="11">
        <v>8.5499999999999999E-16</v>
      </c>
      <c r="H529" s="11">
        <v>1.1E-14</v>
      </c>
      <c r="I529" s="2">
        <v>8.6443999999999992</v>
      </c>
      <c r="J529" s="2">
        <v>2.6425100000000001</v>
      </c>
      <c r="K529" s="2">
        <v>1.40191</v>
      </c>
      <c r="L529" s="11">
        <v>2.4900000000000002E-7</v>
      </c>
      <c r="M529" s="11">
        <v>5.7899999999999998E-7</v>
      </c>
      <c r="N529" s="2">
        <v>8.6484000000000005</v>
      </c>
    </row>
    <row r="530" spans="1:14" x14ac:dyDescent="0.2">
      <c r="A530" s="2" t="s">
        <v>634</v>
      </c>
      <c r="B530" s="2" t="s">
        <v>635</v>
      </c>
      <c r="C530" s="2">
        <v>148398</v>
      </c>
      <c r="D530" s="2" t="s">
        <v>636</v>
      </c>
      <c r="E530" s="2">
        <v>1.94417</v>
      </c>
      <c r="F530" s="2">
        <v>0.95915399999999995</v>
      </c>
      <c r="G530" s="11">
        <v>8.7000000000000004E-16</v>
      </c>
      <c r="H530" s="11">
        <v>1.1200000000000001E-14</v>
      </c>
      <c r="I530" s="2">
        <v>9.3740000000000006</v>
      </c>
      <c r="J530" s="2">
        <v>2.52074</v>
      </c>
      <c r="K530" s="2">
        <v>1.33385</v>
      </c>
      <c r="L530" s="11">
        <v>1.8899999999999999E-6</v>
      </c>
      <c r="M530" s="11">
        <v>4.0899999999999998E-6</v>
      </c>
      <c r="N530" s="2">
        <v>8.3193000000000001</v>
      </c>
    </row>
    <row r="531" spans="1:14" x14ac:dyDescent="0.2">
      <c r="A531" s="2" t="s">
        <v>1190</v>
      </c>
      <c r="B531" s="2" t="s">
        <v>3797</v>
      </c>
      <c r="C531" s="2">
        <v>1297</v>
      </c>
      <c r="D531" s="2" t="s">
        <v>3798</v>
      </c>
      <c r="E531" s="2">
        <v>2.11226</v>
      </c>
      <c r="F531" s="2">
        <v>1.0787899999999999</v>
      </c>
      <c r="G531" s="11">
        <v>9.2999999999999993E-16</v>
      </c>
      <c r="H531" s="11">
        <v>1.1999999999999999E-14</v>
      </c>
      <c r="I531" s="2">
        <v>10.351800000000001</v>
      </c>
      <c r="J531" s="2">
        <v>-13.795500000000001</v>
      </c>
      <c r="K531" s="2">
        <v>-3.78613</v>
      </c>
      <c r="L531" s="11">
        <v>4.5099999999999999E-20</v>
      </c>
      <c r="M531" s="11">
        <v>2.7900000000000002E-19</v>
      </c>
      <c r="N531" s="2">
        <v>12.2052</v>
      </c>
    </row>
    <row r="532" spans="1:14" x14ac:dyDescent="0.2">
      <c r="A532" s="2" t="s">
        <v>1381</v>
      </c>
      <c r="B532" s="2" t="s">
        <v>3544</v>
      </c>
      <c r="C532" s="2">
        <v>1602</v>
      </c>
      <c r="D532" s="2" t="s">
        <v>3545</v>
      </c>
      <c r="E532" s="2">
        <v>1.6944300000000001</v>
      </c>
      <c r="F532" s="2">
        <v>0.76079799999999997</v>
      </c>
      <c r="G532" s="11">
        <v>1.1200000000000001E-15</v>
      </c>
      <c r="H532" s="11">
        <v>1.44E-14</v>
      </c>
      <c r="I532" s="2">
        <v>10.181900000000001</v>
      </c>
      <c r="J532" s="2">
        <v>-7.9695600000000004</v>
      </c>
      <c r="K532" s="2">
        <v>-2.9944999999999999</v>
      </c>
      <c r="L532" s="11">
        <v>3.4400000000000002E-32</v>
      </c>
      <c r="M532" s="11">
        <v>4.58E-31</v>
      </c>
      <c r="N532" s="2">
        <v>11.4619</v>
      </c>
    </row>
    <row r="533" spans="1:14" x14ac:dyDescent="0.2">
      <c r="A533" s="2" t="s">
        <v>3437</v>
      </c>
      <c r="B533" s="2" t="s">
        <v>3438</v>
      </c>
      <c r="C533" s="2">
        <v>285533</v>
      </c>
      <c r="D533" s="2" t="s">
        <v>41</v>
      </c>
      <c r="E533" s="2">
        <v>1.60789</v>
      </c>
      <c r="F533" s="2">
        <v>0.68516600000000005</v>
      </c>
      <c r="G533" s="11">
        <v>1.19E-15</v>
      </c>
      <c r="H533" s="11">
        <v>1.5200000000000001E-14</v>
      </c>
      <c r="I533" s="2">
        <v>9.3817000000000004</v>
      </c>
      <c r="J533" s="2">
        <v>-9.6698900000000005</v>
      </c>
      <c r="K533" s="2">
        <v>-3.2734999999999999</v>
      </c>
      <c r="L533" s="11">
        <v>2.9200000000000002E-19</v>
      </c>
      <c r="M533" s="11">
        <v>1.6900000000000001E-18</v>
      </c>
      <c r="N533" s="2">
        <v>11.125299999999999</v>
      </c>
    </row>
    <row r="534" spans="1:14" x14ac:dyDescent="0.2">
      <c r="A534" s="2" t="s">
        <v>2248</v>
      </c>
      <c r="B534" s="2" t="s">
        <v>2249</v>
      </c>
      <c r="C534" s="2">
        <v>6665</v>
      </c>
      <c r="D534" s="2" t="s">
        <v>2250</v>
      </c>
      <c r="E534" s="2">
        <v>-1.7083999999999999</v>
      </c>
      <c r="F534" s="2">
        <v>-0.77264299999999997</v>
      </c>
      <c r="G534" s="11">
        <v>1.36E-15</v>
      </c>
      <c r="H534" s="11">
        <v>1.7299999999999999E-14</v>
      </c>
      <c r="I534" s="2">
        <v>8.0381999999999998</v>
      </c>
      <c r="J534" s="2">
        <v>8.5268899999999999</v>
      </c>
      <c r="K534" s="2">
        <v>3.0920200000000002</v>
      </c>
      <c r="L534" s="11">
        <v>2.72E-27</v>
      </c>
      <c r="M534" s="11">
        <v>2.6799999999999999E-26</v>
      </c>
      <c r="N534" s="2">
        <v>7.6178999999999997</v>
      </c>
    </row>
    <row r="535" spans="1:14" x14ac:dyDescent="0.2">
      <c r="A535" s="2" t="s">
        <v>1019</v>
      </c>
      <c r="B535" s="2" t="s">
        <v>2255</v>
      </c>
      <c r="C535" s="2">
        <v>79094</v>
      </c>
      <c r="D535" s="2" t="s">
        <v>41</v>
      </c>
      <c r="E535" s="2">
        <v>-1.7017199999999999</v>
      </c>
      <c r="F535" s="2">
        <v>-0.76698999999999995</v>
      </c>
      <c r="G535" s="11">
        <v>1.36E-15</v>
      </c>
      <c r="H535" s="11">
        <v>1.74E-14</v>
      </c>
      <c r="I535" s="2">
        <v>8.1137999999999995</v>
      </c>
      <c r="J535" s="2">
        <v>2.58413</v>
      </c>
      <c r="K535" s="2">
        <v>1.36968</v>
      </c>
      <c r="L535" s="11">
        <v>8.2700000000000004E-14</v>
      </c>
      <c r="M535" s="11">
        <v>3.1099999999999999E-13</v>
      </c>
      <c r="N535" s="2">
        <v>7.9778000000000002</v>
      </c>
    </row>
    <row r="536" spans="1:14" x14ac:dyDescent="0.2">
      <c r="A536" s="2" t="s">
        <v>742</v>
      </c>
      <c r="B536" s="2" t="s">
        <v>743</v>
      </c>
      <c r="C536" s="2">
        <v>27123</v>
      </c>
      <c r="D536" s="2" t="s">
        <v>744</v>
      </c>
      <c r="E536" s="2">
        <v>2.3622000000000001</v>
      </c>
      <c r="F536" s="2">
        <v>1.24013</v>
      </c>
      <c r="G536" s="11">
        <v>1.4000000000000001E-15</v>
      </c>
      <c r="H536" s="11">
        <v>1.7900000000000001E-14</v>
      </c>
      <c r="I536" s="2">
        <v>12.3286</v>
      </c>
      <c r="J536" s="2">
        <v>10.279400000000001</v>
      </c>
      <c r="K536" s="2">
        <v>3.3616799999999998</v>
      </c>
      <c r="L536" s="2">
        <v>0</v>
      </c>
      <c r="M536" s="2">
        <v>0</v>
      </c>
      <c r="N536" s="2">
        <v>10.4239</v>
      </c>
    </row>
    <row r="537" spans="1:14" x14ac:dyDescent="0.2">
      <c r="A537" s="2" t="s">
        <v>2528</v>
      </c>
      <c r="B537" s="2" t="s">
        <v>2694</v>
      </c>
      <c r="C537" s="2">
        <v>3675</v>
      </c>
      <c r="D537" s="2" t="s">
        <v>2695</v>
      </c>
      <c r="E537" s="2">
        <v>-1.5817300000000001</v>
      </c>
      <c r="F537" s="2">
        <v>-0.66149899999999995</v>
      </c>
      <c r="G537" s="11">
        <v>1.4000000000000001E-15</v>
      </c>
      <c r="H537" s="11">
        <v>1.7900000000000001E-14</v>
      </c>
      <c r="I537" s="2">
        <v>15.5832</v>
      </c>
      <c r="J537" s="2">
        <v>55.893900000000002</v>
      </c>
      <c r="K537" s="2">
        <v>5.8046199999999999</v>
      </c>
      <c r="L537" s="2">
        <v>0</v>
      </c>
      <c r="M537" s="2">
        <v>0</v>
      </c>
      <c r="N537" s="2">
        <v>14.9566</v>
      </c>
    </row>
    <row r="538" spans="1:14" x14ac:dyDescent="0.2">
      <c r="A538" s="2" t="s">
        <v>1473</v>
      </c>
      <c r="B538" s="2" t="s">
        <v>3520</v>
      </c>
      <c r="C538" s="2">
        <v>1735</v>
      </c>
      <c r="D538" s="2" t="s">
        <v>3521</v>
      </c>
      <c r="E538" s="2">
        <v>1.6725000000000001</v>
      </c>
      <c r="F538" s="2">
        <v>0.742004</v>
      </c>
      <c r="G538" s="11">
        <v>1.48E-15</v>
      </c>
      <c r="H538" s="11">
        <v>1.8799999999999999E-14</v>
      </c>
      <c r="I538" s="2">
        <v>8.4849999999999994</v>
      </c>
      <c r="J538" s="2">
        <v>-2.46326</v>
      </c>
      <c r="K538" s="2">
        <v>-1.30057</v>
      </c>
      <c r="L538" s="2">
        <v>4.9529999999999999E-3</v>
      </c>
      <c r="M538" s="2">
        <v>7.9190000000000007E-3</v>
      </c>
      <c r="N538" s="2">
        <v>8.6501000000000001</v>
      </c>
    </row>
    <row r="539" spans="1:14" x14ac:dyDescent="0.2">
      <c r="A539" s="2" t="s">
        <v>1398</v>
      </c>
      <c r="B539" s="2" t="s">
        <v>3024</v>
      </c>
      <c r="C539" s="2">
        <v>131566</v>
      </c>
      <c r="D539" s="2" t="s">
        <v>3025</v>
      </c>
      <c r="E539" s="2">
        <v>-1.5153000000000001</v>
      </c>
      <c r="F539" s="2">
        <v>-0.59960599999999997</v>
      </c>
      <c r="G539" s="11">
        <v>1.9000000000000001E-15</v>
      </c>
      <c r="H539" s="11">
        <v>2.38E-14</v>
      </c>
      <c r="I539" s="2">
        <v>16.77</v>
      </c>
      <c r="J539" s="2">
        <v>6.0356100000000001</v>
      </c>
      <c r="K539" s="2">
        <v>2.5935000000000001</v>
      </c>
      <c r="L539" s="11">
        <v>7.5799999999999995E-27</v>
      </c>
      <c r="M539" s="11">
        <v>7.2400000000000002E-26</v>
      </c>
      <c r="N539" s="2">
        <v>16.2423</v>
      </c>
    </row>
    <row r="540" spans="1:14" x14ac:dyDescent="0.2">
      <c r="A540" s="2" t="s">
        <v>1544</v>
      </c>
      <c r="B540" s="2" t="s">
        <v>2169</v>
      </c>
      <c r="C540" s="2">
        <v>8110</v>
      </c>
      <c r="D540" s="2" t="s">
        <v>2170</v>
      </c>
      <c r="E540" s="2">
        <v>-1.72926</v>
      </c>
      <c r="F540" s="2">
        <v>-0.79015100000000005</v>
      </c>
      <c r="G540" s="11">
        <v>1.9799999999999998E-15</v>
      </c>
      <c r="H540" s="11">
        <v>2.49E-14</v>
      </c>
      <c r="I540" s="2">
        <v>7.8808999999999996</v>
      </c>
      <c r="J540" s="2">
        <v>4.4651500000000004</v>
      </c>
      <c r="K540" s="2">
        <v>2.1587100000000001</v>
      </c>
      <c r="L540" s="11">
        <v>1.47E-13</v>
      </c>
      <c r="M540" s="11">
        <v>5.4300000000000001E-13</v>
      </c>
      <c r="N540" s="2">
        <v>7.5490000000000004</v>
      </c>
    </row>
    <row r="541" spans="1:14" x14ac:dyDescent="0.2">
      <c r="A541" s="2" t="s">
        <v>2945</v>
      </c>
      <c r="B541" s="2" t="s">
        <v>2946</v>
      </c>
      <c r="C541" s="2">
        <v>79890</v>
      </c>
      <c r="D541" s="2" t="s">
        <v>41</v>
      </c>
      <c r="E541" s="2">
        <v>-1.5325299999999999</v>
      </c>
      <c r="F541" s="2">
        <v>-0.61591700000000005</v>
      </c>
      <c r="G541" s="11">
        <v>2.0999999999999998E-15</v>
      </c>
      <c r="H541" s="11">
        <v>2.6299999999999999E-14</v>
      </c>
      <c r="I541" s="2">
        <v>10.047499999999999</v>
      </c>
      <c r="J541" s="2">
        <v>1.9317299999999999</v>
      </c>
      <c r="K541" s="2">
        <v>0.94989299999999999</v>
      </c>
      <c r="L541" s="11">
        <v>1.5699999999999999E-7</v>
      </c>
      <c r="M541" s="11">
        <v>3.7099999999999997E-7</v>
      </c>
      <c r="N541" s="2">
        <v>9.9778000000000002</v>
      </c>
    </row>
    <row r="542" spans="1:14" x14ac:dyDescent="0.2">
      <c r="A542" s="2" t="s">
        <v>649</v>
      </c>
      <c r="B542" s="2" t="s">
        <v>650</v>
      </c>
      <c r="C542" s="2">
        <v>2676</v>
      </c>
      <c r="D542" s="2" t="s">
        <v>651</v>
      </c>
      <c r="E542" s="2">
        <v>1.97102</v>
      </c>
      <c r="F542" s="2">
        <v>0.978939</v>
      </c>
      <c r="G542" s="11">
        <v>2.1299999999999999E-15</v>
      </c>
      <c r="H542" s="11">
        <v>2.6600000000000002E-14</v>
      </c>
      <c r="I542" s="2">
        <v>7.7617000000000003</v>
      </c>
      <c r="J542" s="2">
        <v>7.4156300000000002</v>
      </c>
      <c r="K542" s="2">
        <v>2.8905699999999999</v>
      </c>
      <c r="L542" s="11">
        <v>8.6400000000000003E-6</v>
      </c>
      <c r="M542" s="11">
        <v>1.7799999999999999E-5</v>
      </c>
      <c r="N542" s="2">
        <v>6.4168000000000003</v>
      </c>
    </row>
    <row r="543" spans="1:14" x14ac:dyDescent="0.2">
      <c r="A543" s="2" t="s">
        <v>2295</v>
      </c>
      <c r="B543" s="2" t="s">
        <v>3608</v>
      </c>
      <c r="C543" s="2">
        <v>26508</v>
      </c>
      <c r="D543" s="2" t="s">
        <v>3609</v>
      </c>
      <c r="E543" s="2">
        <v>1.7623800000000001</v>
      </c>
      <c r="F543" s="2">
        <v>0.817523</v>
      </c>
      <c r="G543" s="11">
        <v>2.3199999999999998E-15</v>
      </c>
      <c r="H543" s="11">
        <v>2.9000000000000003E-14</v>
      </c>
      <c r="I543" s="2">
        <v>8.1181000000000001</v>
      </c>
      <c r="J543" s="2">
        <v>-3.4965899999999999</v>
      </c>
      <c r="K543" s="2">
        <v>-1.8059499999999999</v>
      </c>
      <c r="L543" s="11">
        <v>1.4000000000000001E-45</v>
      </c>
      <c r="M543" s="11">
        <v>4.9000000000000003E-44</v>
      </c>
      <c r="N543" s="2">
        <v>8.6513000000000009</v>
      </c>
    </row>
    <row r="544" spans="1:14" x14ac:dyDescent="0.2">
      <c r="A544" s="2" t="s">
        <v>689</v>
      </c>
      <c r="B544" s="2" t="s">
        <v>690</v>
      </c>
      <c r="C544" s="2">
        <v>10568</v>
      </c>
      <c r="D544" s="2" t="s">
        <v>691</v>
      </c>
      <c r="E544" s="2">
        <v>2.0754600000000001</v>
      </c>
      <c r="F544" s="2">
        <v>1.0534300000000001</v>
      </c>
      <c r="G544" s="11">
        <v>2.3499999999999999E-15</v>
      </c>
      <c r="H544" s="11">
        <v>2.9299999999999999E-14</v>
      </c>
      <c r="I544" s="2">
        <v>8.2922999999999991</v>
      </c>
      <c r="J544" s="2">
        <v>5.35</v>
      </c>
      <c r="K544" s="2">
        <v>2.41954</v>
      </c>
      <c r="L544" s="11">
        <v>4.0400000000000003E-6</v>
      </c>
      <c r="M544" s="11">
        <v>8.5299999999999996E-6</v>
      </c>
      <c r="N544" s="2">
        <v>6.5911999999999997</v>
      </c>
    </row>
    <row r="545" spans="1:14" x14ac:dyDescent="0.2">
      <c r="A545" s="2" t="s">
        <v>1539</v>
      </c>
      <c r="B545" s="2" t="s">
        <v>2851</v>
      </c>
      <c r="C545" s="2">
        <v>79930</v>
      </c>
      <c r="D545" s="2" t="s">
        <v>2852</v>
      </c>
      <c r="E545" s="2">
        <v>-1.5526199999999999</v>
      </c>
      <c r="F545" s="2">
        <v>-0.63470400000000005</v>
      </c>
      <c r="G545" s="11">
        <v>2.3600000000000001E-15</v>
      </c>
      <c r="H545" s="11">
        <v>2.94E-14</v>
      </c>
      <c r="I545" s="2">
        <v>8.7798999999999996</v>
      </c>
      <c r="J545" s="2">
        <v>1.5309200000000001</v>
      </c>
      <c r="K545" s="2">
        <v>0.61440300000000003</v>
      </c>
      <c r="L545" s="11">
        <v>2.0800000000000001E-8</v>
      </c>
      <c r="M545" s="11">
        <v>5.2700000000000002E-8</v>
      </c>
      <c r="N545" s="2">
        <v>8.8666</v>
      </c>
    </row>
    <row r="546" spans="1:14" x14ac:dyDescent="0.2">
      <c r="A546" s="2" t="s">
        <v>1804</v>
      </c>
      <c r="B546" s="2" t="s">
        <v>3820</v>
      </c>
      <c r="C546" s="2">
        <v>129804</v>
      </c>
      <c r="D546" s="2" t="s">
        <v>3821</v>
      </c>
      <c r="E546" s="2">
        <v>2.1817000000000002</v>
      </c>
      <c r="F546" s="2">
        <v>1.1254500000000001</v>
      </c>
      <c r="G546" s="11">
        <v>2.38E-15</v>
      </c>
      <c r="H546" s="11">
        <v>2.9500000000000001E-14</v>
      </c>
      <c r="I546" s="2">
        <v>9.3381000000000007</v>
      </c>
      <c r="J546" s="2">
        <v>-9.4733199999999993</v>
      </c>
      <c r="K546" s="2">
        <v>-3.2438699999999998</v>
      </c>
      <c r="L546" s="11">
        <v>1.4800000000000001E-14</v>
      </c>
      <c r="M546" s="11">
        <v>5.9200000000000003E-14</v>
      </c>
      <c r="N546" s="2">
        <v>10.961</v>
      </c>
    </row>
    <row r="547" spans="1:14" x14ac:dyDescent="0.2">
      <c r="A547" s="2" t="s">
        <v>1660</v>
      </c>
      <c r="B547" s="2" t="s">
        <v>1661</v>
      </c>
      <c r="C547" s="2">
        <v>64167</v>
      </c>
      <c r="D547" s="2" t="s">
        <v>1662</v>
      </c>
      <c r="E547" s="2">
        <v>-1.95018</v>
      </c>
      <c r="F547" s="2">
        <v>-0.96360500000000004</v>
      </c>
      <c r="G547" s="11">
        <v>2.79E-15</v>
      </c>
      <c r="H547" s="11">
        <v>3.4599999999999999E-14</v>
      </c>
      <c r="I547" s="2">
        <v>9.8238000000000003</v>
      </c>
      <c r="J547" s="2">
        <v>14.2119</v>
      </c>
      <c r="K547" s="2">
        <v>3.8290299999999999</v>
      </c>
      <c r="L547" s="11">
        <v>3.3300000000000001E-15</v>
      </c>
      <c r="M547" s="11">
        <v>1.41E-14</v>
      </c>
      <c r="N547" s="2">
        <v>9.4316999999999993</v>
      </c>
    </row>
    <row r="548" spans="1:14" x14ac:dyDescent="0.2">
      <c r="A548" s="2" t="s">
        <v>1123</v>
      </c>
      <c r="B548" s="2" t="s">
        <v>1124</v>
      </c>
      <c r="C548" s="2">
        <v>29933</v>
      </c>
      <c r="D548" s="2" t="s">
        <v>1125</v>
      </c>
      <c r="E548" s="2">
        <v>-2.53634</v>
      </c>
      <c r="F548" s="2">
        <v>-1.3427500000000001</v>
      </c>
      <c r="G548" s="11">
        <v>2.96E-15</v>
      </c>
      <c r="H548" s="11">
        <v>3.6600000000000003E-14</v>
      </c>
      <c r="I548" s="2">
        <v>6.1139999999999999</v>
      </c>
      <c r="J548" s="2">
        <v>31.987400000000001</v>
      </c>
      <c r="K548" s="2">
        <v>4.9994300000000003</v>
      </c>
      <c r="L548" s="11">
        <v>1.03E-25</v>
      </c>
      <c r="M548" s="11">
        <v>9.1799999999999997E-25</v>
      </c>
      <c r="N548" s="2">
        <v>5.9001999999999999</v>
      </c>
    </row>
    <row r="549" spans="1:14" x14ac:dyDescent="0.2">
      <c r="A549" s="2" t="s">
        <v>3349</v>
      </c>
      <c r="B549" s="2" t="s">
        <v>3350</v>
      </c>
      <c r="C549" s="2">
        <v>256435</v>
      </c>
      <c r="D549" s="2" t="s">
        <v>3351</v>
      </c>
      <c r="E549" s="2">
        <v>1.5660400000000001</v>
      </c>
      <c r="F549" s="2">
        <v>0.647119</v>
      </c>
      <c r="G549" s="11">
        <v>2.9900000000000001E-15</v>
      </c>
      <c r="H549" s="11">
        <v>3.7E-14</v>
      </c>
      <c r="I549" s="2">
        <v>11.56</v>
      </c>
      <c r="J549" s="2">
        <v>-1.65924</v>
      </c>
      <c r="K549" s="2">
        <v>-0.73051900000000003</v>
      </c>
      <c r="L549" s="2">
        <v>5.9090000000000002E-3</v>
      </c>
      <c r="M549" s="2">
        <v>9.3799999999999994E-3</v>
      </c>
      <c r="N549" s="2">
        <v>11.621</v>
      </c>
    </row>
    <row r="550" spans="1:14" x14ac:dyDescent="0.2">
      <c r="A550" s="2" t="s">
        <v>2846</v>
      </c>
      <c r="B550" s="2" t="s">
        <v>2847</v>
      </c>
      <c r="C550" s="2">
        <v>9180</v>
      </c>
      <c r="D550" s="2" t="s">
        <v>2848</v>
      </c>
      <c r="E550" s="2">
        <v>-1.5531699999999999</v>
      </c>
      <c r="F550" s="2">
        <v>-0.63521700000000003</v>
      </c>
      <c r="G550" s="11">
        <v>3.3199999999999999E-15</v>
      </c>
      <c r="H550" s="11">
        <v>4.08E-14</v>
      </c>
      <c r="I550" s="2">
        <v>11.620900000000001</v>
      </c>
      <c r="J550" s="2">
        <v>17.558</v>
      </c>
      <c r="K550" s="2">
        <v>4.1340599999999998</v>
      </c>
      <c r="L550" s="11">
        <v>2.1700000000000001E-33</v>
      </c>
      <c r="M550" s="11">
        <v>3.1000000000000001E-32</v>
      </c>
      <c r="N550" s="2">
        <v>11.060499999999999</v>
      </c>
    </row>
    <row r="551" spans="1:14" x14ac:dyDescent="0.2">
      <c r="A551" s="2" t="s">
        <v>827</v>
      </c>
      <c r="B551" s="2" t="s">
        <v>1108</v>
      </c>
      <c r="C551" s="2">
        <v>881</v>
      </c>
      <c r="D551" s="2" t="s">
        <v>1109</v>
      </c>
      <c r="E551" s="2">
        <v>-2.5903</v>
      </c>
      <c r="F551" s="2">
        <v>-1.3731199999999999</v>
      </c>
      <c r="G551" s="11">
        <v>3.3300000000000001E-15</v>
      </c>
      <c r="H551" s="11">
        <v>4.1000000000000002E-14</v>
      </c>
      <c r="I551" s="2">
        <v>6.1908000000000003</v>
      </c>
      <c r="J551" s="2">
        <v>16.892499999999998</v>
      </c>
      <c r="K551" s="2">
        <v>4.0783100000000001</v>
      </c>
      <c r="L551" s="11">
        <v>1.15E-16</v>
      </c>
      <c r="M551" s="11">
        <v>5.4399999999999996E-16</v>
      </c>
      <c r="N551" s="2">
        <v>5.9024000000000001</v>
      </c>
    </row>
    <row r="552" spans="1:14" x14ac:dyDescent="0.2">
      <c r="A552" s="2" t="s">
        <v>1675</v>
      </c>
      <c r="B552" s="2" t="s">
        <v>1676</v>
      </c>
      <c r="C552" s="2">
        <v>4824</v>
      </c>
      <c r="D552" s="2" t="s">
        <v>1677</v>
      </c>
      <c r="E552" s="2">
        <v>-1.9413499999999999</v>
      </c>
      <c r="F552" s="2">
        <v>-0.95705899999999999</v>
      </c>
      <c r="G552" s="11">
        <v>3.6600000000000003E-15</v>
      </c>
      <c r="H552" s="11">
        <v>4.4900000000000003E-14</v>
      </c>
      <c r="I552" s="2">
        <v>8.0869999999999997</v>
      </c>
      <c r="J552" s="2">
        <v>26.165800000000001</v>
      </c>
      <c r="K552" s="2">
        <v>4.7096099999999996</v>
      </c>
      <c r="L552" s="2">
        <v>0</v>
      </c>
      <c r="M552" s="2">
        <v>0</v>
      </c>
      <c r="N552" s="2">
        <v>7.5731000000000002</v>
      </c>
    </row>
    <row r="553" spans="1:14" x14ac:dyDescent="0.2">
      <c r="A553" s="2" t="s">
        <v>2395</v>
      </c>
      <c r="B553" s="2" t="s">
        <v>2396</v>
      </c>
      <c r="C553" s="2">
        <v>10221</v>
      </c>
      <c r="D553" s="2" t="s">
        <v>2397</v>
      </c>
      <c r="E553" s="2">
        <v>-1.6585300000000001</v>
      </c>
      <c r="F553" s="2">
        <v>-0.72990900000000003</v>
      </c>
      <c r="G553" s="11">
        <v>3.7499999999999998E-15</v>
      </c>
      <c r="H553" s="11">
        <v>4.6E-14</v>
      </c>
      <c r="I553" s="2">
        <v>12.497999999999999</v>
      </c>
      <c r="J553" s="2">
        <v>3.13653</v>
      </c>
      <c r="K553" s="2">
        <v>1.64917</v>
      </c>
      <c r="L553" s="11">
        <v>4.2899999999999999E-7</v>
      </c>
      <c r="M553" s="11">
        <v>9.7699999999999992E-7</v>
      </c>
      <c r="N553" s="2">
        <v>12.162100000000001</v>
      </c>
    </row>
    <row r="554" spans="1:14" x14ac:dyDescent="0.2">
      <c r="A554" s="2" t="s">
        <v>1866</v>
      </c>
      <c r="B554" s="2" t="s">
        <v>1867</v>
      </c>
      <c r="C554" s="2">
        <v>84102</v>
      </c>
      <c r="D554" s="2" t="s">
        <v>1868</v>
      </c>
      <c r="E554" s="2">
        <v>-1.85964</v>
      </c>
      <c r="F554" s="2">
        <v>-0.89502599999999999</v>
      </c>
      <c r="G554" s="11">
        <v>3.9000000000000003E-15</v>
      </c>
      <c r="H554" s="11">
        <v>4.7700000000000001E-14</v>
      </c>
      <c r="I554" s="2">
        <v>9.9016999999999999</v>
      </c>
      <c r="J554" s="2">
        <v>4.6061100000000001</v>
      </c>
      <c r="K554" s="2">
        <v>2.2035499999999999</v>
      </c>
      <c r="L554" s="11">
        <v>5.6099999999999997E-25</v>
      </c>
      <c r="M554" s="11">
        <v>4.7799999999999997E-24</v>
      </c>
      <c r="N554" s="2">
        <v>9.6037999999999997</v>
      </c>
    </row>
    <row r="555" spans="1:14" x14ac:dyDescent="0.2">
      <c r="A555" s="2" t="s">
        <v>1114</v>
      </c>
      <c r="B555" s="2" t="s">
        <v>1115</v>
      </c>
      <c r="C555" s="2">
        <v>5155</v>
      </c>
      <c r="D555" s="2" t="s">
        <v>1116</v>
      </c>
      <c r="E555" s="2">
        <v>-2.5685099999999998</v>
      </c>
      <c r="F555" s="2">
        <v>-1.36093</v>
      </c>
      <c r="G555" s="11">
        <v>5.1900000000000003E-15</v>
      </c>
      <c r="H555" s="11">
        <v>6.2999999999999997E-14</v>
      </c>
      <c r="I555" s="2">
        <v>11.5067</v>
      </c>
      <c r="J555" s="2">
        <v>6.2501499999999997</v>
      </c>
      <c r="K555" s="2">
        <v>2.6438899999999999</v>
      </c>
      <c r="L555" s="11">
        <v>1.7100000000000001E-23</v>
      </c>
      <c r="M555" s="11">
        <v>1.33E-22</v>
      </c>
      <c r="N555" s="2">
        <v>11.371499999999999</v>
      </c>
    </row>
    <row r="556" spans="1:14" x14ac:dyDescent="0.2">
      <c r="A556" s="2" t="s">
        <v>3541</v>
      </c>
      <c r="B556" s="2" t="s">
        <v>3542</v>
      </c>
      <c r="C556" s="2">
        <v>56154</v>
      </c>
      <c r="D556" s="2" t="s">
        <v>3543</v>
      </c>
      <c r="E556" s="2">
        <v>1.6942299999999999</v>
      </c>
      <c r="F556" s="2">
        <v>0.76062799999999997</v>
      </c>
      <c r="G556" s="11">
        <v>5.6700000000000002E-15</v>
      </c>
      <c r="H556" s="11">
        <v>6.8600000000000006E-14</v>
      </c>
      <c r="I556" s="2">
        <v>9.6683000000000003</v>
      </c>
      <c r="J556" s="2">
        <v>-2.98394</v>
      </c>
      <c r="K556" s="2">
        <v>-1.5772200000000001</v>
      </c>
      <c r="L556" s="11">
        <v>3.41E-6</v>
      </c>
      <c r="M556" s="11">
        <v>7.2400000000000001E-6</v>
      </c>
      <c r="N556" s="2">
        <v>10.184900000000001</v>
      </c>
    </row>
    <row r="557" spans="1:14" x14ac:dyDescent="0.2">
      <c r="A557" s="2" t="s">
        <v>3747</v>
      </c>
      <c r="B557" s="2" t="s">
        <v>3748</v>
      </c>
      <c r="C557" s="2">
        <v>9865</v>
      </c>
      <c r="D557" s="2" t="s">
        <v>41</v>
      </c>
      <c r="E557" s="2">
        <v>1.96759</v>
      </c>
      <c r="F557" s="2">
        <v>0.97643199999999997</v>
      </c>
      <c r="G557" s="11">
        <v>6.0400000000000003E-15</v>
      </c>
      <c r="H557" s="11">
        <v>7.3000000000000004E-14</v>
      </c>
      <c r="I557" s="2">
        <v>9.68</v>
      </c>
      <c r="J557" s="2">
        <v>-7.3402500000000002</v>
      </c>
      <c r="K557" s="2">
        <v>-2.8758300000000001</v>
      </c>
      <c r="L557" s="11">
        <v>1.5400000000000001E-18</v>
      </c>
      <c r="M557" s="11">
        <v>8.3899999999999993E-18</v>
      </c>
      <c r="N557" s="2">
        <v>11.11</v>
      </c>
    </row>
    <row r="558" spans="1:14" x14ac:dyDescent="0.2">
      <c r="A558" s="2" t="s">
        <v>2121</v>
      </c>
      <c r="B558" s="2" t="s">
        <v>3584</v>
      </c>
      <c r="C558" s="2">
        <v>92292</v>
      </c>
      <c r="D558" s="2" t="s">
        <v>3585</v>
      </c>
      <c r="E558" s="2">
        <v>1.73291</v>
      </c>
      <c r="F558" s="2">
        <v>0.79319300000000004</v>
      </c>
      <c r="G558" s="11">
        <v>6.43E-15</v>
      </c>
      <c r="H558" s="11">
        <v>7.7400000000000003E-14</v>
      </c>
      <c r="I558" s="2">
        <v>7.2140000000000004</v>
      </c>
      <c r="J558" s="2">
        <v>-4.2264600000000003</v>
      </c>
      <c r="K558" s="2">
        <v>-2.07945</v>
      </c>
      <c r="L558" s="11">
        <v>1.85E-25</v>
      </c>
      <c r="M558" s="11">
        <v>1.62E-24</v>
      </c>
      <c r="N558" s="2">
        <v>7.8924000000000003</v>
      </c>
    </row>
    <row r="559" spans="1:14" x14ac:dyDescent="0.2">
      <c r="A559" s="2" t="s">
        <v>2906</v>
      </c>
      <c r="B559" s="2" t="s">
        <v>3420</v>
      </c>
      <c r="C559" s="2">
        <v>55388</v>
      </c>
      <c r="D559" s="2" t="s">
        <v>3421</v>
      </c>
      <c r="E559" s="2">
        <v>1.5975600000000001</v>
      </c>
      <c r="F559" s="2">
        <v>0.67586599999999997</v>
      </c>
      <c r="G559" s="11">
        <v>7.2000000000000002E-15</v>
      </c>
      <c r="H559" s="11">
        <v>8.6E-14</v>
      </c>
      <c r="I559" s="2">
        <v>11.9824</v>
      </c>
      <c r="J559" s="2">
        <v>-4.0181500000000003</v>
      </c>
      <c r="K559" s="2">
        <v>-2.0065300000000001</v>
      </c>
      <c r="L559" s="11">
        <v>1.38E-11</v>
      </c>
      <c r="M559" s="11">
        <v>4.4100000000000002E-11</v>
      </c>
      <c r="N559" s="2">
        <v>12.7797</v>
      </c>
    </row>
    <row r="560" spans="1:14" x14ac:dyDescent="0.2">
      <c r="A560" s="2" t="s">
        <v>791</v>
      </c>
      <c r="B560" s="2" t="s">
        <v>792</v>
      </c>
      <c r="C560" s="2">
        <v>2248</v>
      </c>
      <c r="D560" s="2" t="s">
        <v>793</v>
      </c>
      <c r="E560" s="2">
        <v>3.4445100000000002</v>
      </c>
      <c r="F560" s="2">
        <v>1.7843</v>
      </c>
      <c r="G560" s="11">
        <v>8.0499999999999995E-15</v>
      </c>
      <c r="H560" s="11">
        <v>9.5699999999999999E-14</v>
      </c>
      <c r="I560" s="2">
        <v>6.5533000000000001</v>
      </c>
      <c r="J560" s="2">
        <v>10.2791</v>
      </c>
      <c r="K560" s="2">
        <v>3.36164</v>
      </c>
      <c r="L560" s="11">
        <v>1.75E-6</v>
      </c>
      <c r="M560" s="11">
        <v>3.7900000000000001E-6</v>
      </c>
      <c r="N560" s="2">
        <v>3.7881999999999998</v>
      </c>
    </row>
    <row r="561" spans="1:14" x14ac:dyDescent="0.2">
      <c r="A561" s="2" t="s">
        <v>929</v>
      </c>
      <c r="B561" s="2" t="s">
        <v>930</v>
      </c>
      <c r="C561" s="2">
        <v>1308</v>
      </c>
      <c r="D561" s="2" t="s">
        <v>931</v>
      </c>
      <c r="E561" s="2">
        <v>-3.07396</v>
      </c>
      <c r="F561" s="2">
        <v>-1.6201000000000001</v>
      </c>
      <c r="G561" s="11">
        <v>8.7700000000000001E-15</v>
      </c>
      <c r="H561" s="11">
        <v>1.04E-13</v>
      </c>
      <c r="I561" s="2">
        <v>5.8281999999999998</v>
      </c>
      <c r="J561" s="2">
        <v>2.0723199999999999</v>
      </c>
      <c r="K561" s="2">
        <v>1.05125</v>
      </c>
      <c r="L561" s="2">
        <v>6.2880000000000002E-3</v>
      </c>
      <c r="M561" s="2">
        <v>9.9480000000000002E-3</v>
      </c>
      <c r="N561" s="2">
        <v>6.0951000000000004</v>
      </c>
    </row>
    <row r="562" spans="1:14" x14ac:dyDescent="0.2">
      <c r="A562" s="2" t="s">
        <v>3843</v>
      </c>
      <c r="B562" s="2" t="s">
        <v>3844</v>
      </c>
      <c r="C562" s="2">
        <v>6517</v>
      </c>
      <c r="D562" s="2" t="s">
        <v>3845</v>
      </c>
      <c r="E562" s="2">
        <v>2.2670400000000002</v>
      </c>
      <c r="F562" s="2">
        <v>1.1808099999999999</v>
      </c>
      <c r="G562" s="11">
        <v>8.91E-15</v>
      </c>
      <c r="H562" s="11">
        <v>1.06E-13</v>
      </c>
      <c r="I562" s="2">
        <v>6.5202</v>
      </c>
      <c r="J562" s="2">
        <v>-8.7751300000000008</v>
      </c>
      <c r="K562" s="2">
        <v>-3.1334200000000001</v>
      </c>
      <c r="L562" s="11">
        <v>2.0899999999999999E-16</v>
      </c>
      <c r="M562" s="11">
        <v>9.6899999999999997E-16</v>
      </c>
      <c r="N562" s="2">
        <v>7.6821999999999999</v>
      </c>
    </row>
    <row r="563" spans="1:14" x14ac:dyDescent="0.2">
      <c r="A563" s="2" t="s">
        <v>2047</v>
      </c>
      <c r="B563" s="2" t="s">
        <v>2414</v>
      </c>
      <c r="C563" s="2">
        <v>2634</v>
      </c>
      <c r="D563" s="2" t="s">
        <v>41</v>
      </c>
      <c r="E563" s="2">
        <v>-1.6509799999999999</v>
      </c>
      <c r="F563" s="2">
        <v>-0.72332399999999997</v>
      </c>
      <c r="G563" s="11">
        <v>9.1399999999999994E-15</v>
      </c>
      <c r="H563" s="11">
        <v>1.0799999999999999E-13</v>
      </c>
      <c r="I563" s="2">
        <v>9.8110999999999997</v>
      </c>
      <c r="J563" s="2">
        <v>87.933999999999997</v>
      </c>
      <c r="K563" s="2">
        <v>6.4583500000000003</v>
      </c>
      <c r="L563" s="11">
        <v>2.1E-25</v>
      </c>
      <c r="M563" s="11">
        <v>1.8399999999999999E-24</v>
      </c>
      <c r="N563" s="2">
        <v>9.2335999999999991</v>
      </c>
    </row>
    <row r="564" spans="1:14" x14ac:dyDescent="0.2">
      <c r="A564" s="2" t="s">
        <v>1084</v>
      </c>
      <c r="B564" s="2" t="s">
        <v>1554</v>
      </c>
      <c r="C564" s="2">
        <v>9074</v>
      </c>
      <c r="D564" s="2" t="s">
        <v>41</v>
      </c>
      <c r="E564" s="2">
        <v>-2.0139399999999998</v>
      </c>
      <c r="F564" s="2">
        <v>-1.0100199999999999</v>
      </c>
      <c r="G564" s="11">
        <v>9.9700000000000007E-15</v>
      </c>
      <c r="H564" s="11">
        <v>1.18E-13</v>
      </c>
      <c r="I564" s="2">
        <v>12.9476</v>
      </c>
      <c r="J564" s="2">
        <v>22.988499999999998</v>
      </c>
      <c r="K564" s="2">
        <v>4.5228400000000004</v>
      </c>
      <c r="L564" s="2">
        <v>0</v>
      </c>
      <c r="M564" s="2">
        <v>0</v>
      </c>
      <c r="N564" s="2">
        <v>12.599299999999999</v>
      </c>
    </row>
    <row r="565" spans="1:14" x14ac:dyDescent="0.2">
      <c r="A565" s="2" t="s">
        <v>946</v>
      </c>
      <c r="B565" s="2" t="s">
        <v>3333</v>
      </c>
      <c r="C565" s="2">
        <v>1031</v>
      </c>
      <c r="D565" s="2" t="s">
        <v>3334</v>
      </c>
      <c r="E565" s="2">
        <v>1.5588</v>
      </c>
      <c r="F565" s="2">
        <v>0.64043700000000003</v>
      </c>
      <c r="G565" s="11">
        <v>1.0099999999999999E-14</v>
      </c>
      <c r="H565" s="11">
        <v>1.19E-13</v>
      </c>
      <c r="I565" s="2">
        <v>8.3736999999999995</v>
      </c>
      <c r="J565" s="2">
        <v>-2.5499999999999998</v>
      </c>
      <c r="K565" s="2">
        <v>-1.3505</v>
      </c>
      <c r="L565" s="11">
        <v>1.2200000000000001E-7</v>
      </c>
      <c r="M565" s="11">
        <v>2.91E-7</v>
      </c>
      <c r="N565" s="2">
        <v>8.8183000000000007</v>
      </c>
    </row>
    <row r="566" spans="1:14" x14ac:dyDescent="0.2">
      <c r="A566" s="2" t="s">
        <v>598</v>
      </c>
      <c r="B566" s="2" t="s">
        <v>646</v>
      </c>
      <c r="C566" s="2">
        <v>652</v>
      </c>
      <c r="D566" s="2" t="s">
        <v>647</v>
      </c>
      <c r="E566" s="2">
        <v>1.9592499999999999</v>
      </c>
      <c r="F566" s="2">
        <v>0.97030300000000003</v>
      </c>
      <c r="G566" s="11">
        <v>1.0499999999999999E-14</v>
      </c>
      <c r="H566" s="11">
        <v>1.24E-13</v>
      </c>
      <c r="I566" s="2">
        <v>12.5412</v>
      </c>
      <c r="J566" s="2">
        <v>11.1645</v>
      </c>
      <c r="K566" s="2">
        <v>3.4808500000000002</v>
      </c>
      <c r="L566" s="11">
        <v>1.4899999999999999E-41</v>
      </c>
      <c r="M566" s="11">
        <v>3.3700000000000001E-40</v>
      </c>
      <c r="N566" s="2">
        <v>11.01</v>
      </c>
    </row>
    <row r="567" spans="1:14" x14ac:dyDescent="0.2">
      <c r="A567" s="2" t="s">
        <v>1622</v>
      </c>
      <c r="B567" s="2" t="s">
        <v>1623</v>
      </c>
      <c r="C567" s="2">
        <v>7462</v>
      </c>
      <c r="D567" s="2" t="s">
        <v>1624</v>
      </c>
      <c r="E567" s="2">
        <v>-1.9745299999999999</v>
      </c>
      <c r="F567" s="2">
        <v>-0.98150599999999999</v>
      </c>
      <c r="G567" s="11">
        <v>1.1799999999999999E-14</v>
      </c>
      <c r="H567" s="11">
        <v>1.3899999999999999E-13</v>
      </c>
      <c r="I567" s="2">
        <v>7.2812999999999999</v>
      </c>
      <c r="J567" s="2">
        <v>8.1698000000000004</v>
      </c>
      <c r="K567" s="2">
        <v>3.0303</v>
      </c>
      <c r="L567" s="11">
        <v>6.9300000000000002E-20</v>
      </c>
      <c r="M567" s="11">
        <v>4.2100000000000001E-19</v>
      </c>
      <c r="N567" s="2">
        <v>6.9602000000000004</v>
      </c>
    </row>
    <row r="568" spans="1:14" x14ac:dyDescent="0.2">
      <c r="A568" s="2" t="s">
        <v>1505</v>
      </c>
      <c r="B568" s="2" t="s">
        <v>3599</v>
      </c>
      <c r="C568" s="2">
        <v>11144</v>
      </c>
      <c r="D568" s="2" t="s">
        <v>3600</v>
      </c>
      <c r="E568" s="2">
        <v>1.7556400000000001</v>
      </c>
      <c r="F568" s="2">
        <v>0.811998</v>
      </c>
      <c r="G568" s="11">
        <v>1.24E-14</v>
      </c>
      <c r="H568" s="11">
        <v>1.4499999999999999E-13</v>
      </c>
      <c r="I568" s="2">
        <v>7.8217999999999996</v>
      </c>
      <c r="J568" s="2">
        <v>-6.3038800000000004</v>
      </c>
      <c r="K568" s="2">
        <v>-2.6562399999999999</v>
      </c>
      <c r="L568" s="11">
        <v>2.1600000000000001E-18</v>
      </c>
      <c r="M568" s="11">
        <v>1.1699999999999999E-17</v>
      </c>
      <c r="N568" s="2">
        <v>8.8613</v>
      </c>
    </row>
    <row r="569" spans="1:14" x14ac:dyDescent="0.2">
      <c r="A569" s="2" t="s">
        <v>1308</v>
      </c>
      <c r="B569" s="2" t="s">
        <v>1309</v>
      </c>
      <c r="C569" s="2">
        <v>3589</v>
      </c>
      <c r="D569" s="2" t="s">
        <v>1310</v>
      </c>
      <c r="E569" s="2">
        <v>-2.25352</v>
      </c>
      <c r="F569" s="2">
        <v>-1.17218</v>
      </c>
      <c r="G569" s="11">
        <v>1.27E-14</v>
      </c>
      <c r="H569" s="11">
        <v>1.48E-13</v>
      </c>
      <c r="I569" s="2">
        <v>13.135400000000001</v>
      </c>
      <c r="J569" s="2">
        <v>343.42899999999997</v>
      </c>
      <c r="K569" s="2">
        <v>8.4238700000000009</v>
      </c>
      <c r="L569" s="2">
        <v>0</v>
      </c>
      <c r="M569" s="2">
        <v>0</v>
      </c>
      <c r="N569" s="2">
        <v>12.7422</v>
      </c>
    </row>
    <row r="570" spans="1:14" x14ac:dyDescent="0.2">
      <c r="A570" s="2" t="s">
        <v>416</v>
      </c>
      <c r="B570" s="2" t="s">
        <v>417</v>
      </c>
      <c r="C570" s="2">
        <v>282996</v>
      </c>
      <c r="D570" s="2" t="s">
        <v>41</v>
      </c>
      <c r="E570" s="2">
        <v>1.64174</v>
      </c>
      <c r="F570" s="2">
        <v>0.715229</v>
      </c>
      <c r="G570" s="11">
        <v>1.34E-14</v>
      </c>
      <c r="H570" s="11">
        <v>1.5599999999999999E-13</v>
      </c>
      <c r="I570" s="2">
        <v>10.8133</v>
      </c>
      <c r="J570" s="2">
        <v>1.6835899999999999</v>
      </c>
      <c r="K570" s="2">
        <v>0.75153999999999999</v>
      </c>
      <c r="L570" s="2">
        <v>1.2639999999999999E-3</v>
      </c>
      <c r="M570" s="2">
        <v>2.147E-3</v>
      </c>
      <c r="N570" s="2">
        <v>10.0603</v>
      </c>
    </row>
    <row r="571" spans="1:14" x14ac:dyDescent="0.2">
      <c r="A571" s="2" t="s">
        <v>1659</v>
      </c>
      <c r="B571" s="2" t="s">
        <v>2366</v>
      </c>
      <c r="C571" s="2">
        <v>114794</v>
      </c>
      <c r="D571" s="2" t="s">
        <v>2367</v>
      </c>
      <c r="E571" s="2">
        <v>-1.6708099999999999</v>
      </c>
      <c r="F571" s="2">
        <v>-0.74054900000000001</v>
      </c>
      <c r="G571" s="11">
        <v>1.41E-14</v>
      </c>
      <c r="H571" s="11">
        <v>1.6400000000000001E-13</v>
      </c>
      <c r="I571" s="2">
        <v>11.1873</v>
      </c>
      <c r="J571" s="2">
        <v>93.113</v>
      </c>
      <c r="K571" s="2">
        <v>6.5409100000000002</v>
      </c>
      <c r="L571" s="2">
        <v>0</v>
      </c>
      <c r="M571" s="2">
        <v>0</v>
      </c>
      <c r="N571" s="2">
        <v>10.6372</v>
      </c>
    </row>
    <row r="572" spans="1:14" x14ac:dyDescent="0.2">
      <c r="A572" s="2" t="s">
        <v>2153</v>
      </c>
      <c r="B572" s="2" t="s">
        <v>2221</v>
      </c>
      <c r="C572" s="2">
        <v>2861</v>
      </c>
      <c r="D572" s="2" t="s">
        <v>2222</v>
      </c>
      <c r="E572" s="2">
        <v>-1.7144299999999999</v>
      </c>
      <c r="F572" s="2">
        <v>-0.77772699999999995</v>
      </c>
      <c r="G572" s="11">
        <v>1.47E-14</v>
      </c>
      <c r="H572" s="11">
        <v>1.7000000000000001E-13</v>
      </c>
      <c r="I572" s="2">
        <v>10.562900000000001</v>
      </c>
      <c r="J572" s="2">
        <v>4.7998900000000004</v>
      </c>
      <c r="K572" s="2">
        <v>2.2629999999999999</v>
      </c>
      <c r="L572" s="11">
        <v>8.2900000000000003E-10</v>
      </c>
      <c r="M572" s="11">
        <v>2.33E-9</v>
      </c>
      <c r="N572" s="2">
        <v>10.0367</v>
      </c>
    </row>
    <row r="573" spans="1:14" x14ac:dyDescent="0.2">
      <c r="A573" s="2" t="s">
        <v>2279</v>
      </c>
      <c r="B573" s="2" t="s">
        <v>2280</v>
      </c>
      <c r="C573" s="2">
        <v>5328</v>
      </c>
      <c r="D573" s="2" t="s">
        <v>2281</v>
      </c>
      <c r="E573" s="2">
        <v>-1.6953800000000001</v>
      </c>
      <c r="F573" s="2">
        <v>-0.76161100000000004</v>
      </c>
      <c r="G573" s="11">
        <v>1.5299999999999999E-14</v>
      </c>
      <c r="H573" s="11">
        <v>1.78E-13</v>
      </c>
      <c r="I573" s="2">
        <v>12.389699999999999</v>
      </c>
      <c r="J573" s="2">
        <v>18.255500000000001</v>
      </c>
      <c r="K573" s="2">
        <v>4.1902600000000003</v>
      </c>
      <c r="L573" s="11">
        <v>1.1700000000000001E-33</v>
      </c>
      <c r="M573" s="11">
        <v>1.69E-32</v>
      </c>
      <c r="N573" s="2">
        <v>11.861499999999999</v>
      </c>
    </row>
    <row r="574" spans="1:14" x14ac:dyDescent="0.2">
      <c r="A574" s="2" t="s">
        <v>1540</v>
      </c>
      <c r="B574" s="2" t="s">
        <v>1541</v>
      </c>
      <c r="C574" s="2">
        <v>2627</v>
      </c>
      <c r="D574" s="2" t="s">
        <v>41</v>
      </c>
      <c r="E574" s="2">
        <v>-2.0278499999999999</v>
      </c>
      <c r="F574" s="2">
        <v>-1.0199499999999999</v>
      </c>
      <c r="G574" s="11">
        <v>1.7599999999999999E-14</v>
      </c>
      <c r="H574" s="11">
        <v>2.0299999999999999E-13</v>
      </c>
      <c r="I574" s="2">
        <v>8.7844999999999995</v>
      </c>
      <c r="J574" s="2">
        <v>27.123999999999999</v>
      </c>
      <c r="K574" s="2">
        <v>4.7614999999999998</v>
      </c>
      <c r="L574" s="11">
        <v>1.4000000000000001E-45</v>
      </c>
      <c r="M574" s="11">
        <v>4.0600000000000002E-44</v>
      </c>
      <c r="N574" s="2">
        <v>8.3072999999999997</v>
      </c>
    </row>
    <row r="575" spans="1:14" x14ac:dyDescent="0.2">
      <c r="A575" s="2" t="s">
        <v>1794</v>
      </c>
      <c r="B575" s="2" t="s">
        <v>2191</v>
      </c>
      <c r="C575" s="2">
        <v>132720</v>
      </c>
      <c r="D575" s="2" t="s">
        <v>2192</v>
      </c>
      <c r="E575" s="2">
        <v>-1.7210799999999999</v>
      </c>
      <c r="F575" s="2">
        <v>-0.78331399999999995</v>
      </c>
      <c r="G575" s="11">
        <v>2.0100000000000001E-14</v>
      </c>
      <c r="H575" s="11">
        <v>2.3099999999999997E-13</v>
      </c>
      <c r="I575" s="2">
        <v>8.2653999999999996</v>
      </c>
      <c r="J575" s="2">
        <v>5.2754000000000003</v>
      </c>
      <c r="K575" s="2">
        <v>2.3992800000000001</v>
      </c>
      <c r="L575" s="11">
        <v>2.87E-14</v>
      </c>
      <c r="M575" s="11">
        <v>1.12E-13</v>
      </c>
      <c r="N575" s="2">
        <v>7.9070999999999998</v>
      </c>
    </row>
    <row r="576" spans="1:14" x14ac:dyDescent="0.2">
      <c r="A576" s="2" t="s">
        <v>3557</v>
      </c>
      <c r="B576" s="2" t="s">
        <v>3558</v>
      </c>
      <c r="C576" s="2">
        <v>117166</v>
      </c>
      <c r="D576" s="2" t="s">
        <v>3559</v>
      </c>
      <c r="E576" s="2">
        <v>1.70363</v>
      </c>
      <c r="F576" s="2">
        <v>0.76860899999999999</v>
      </c>
      <c r="G576" s="11">
        <v>2.2099999999999999E-14</v>
      </c>
      <c r="H576" s="11">
        <v>2.5199999999999999E-13</v>
      </c>
      <c r="I576" s="2">
        <v>8.9337999999999997</v>
      </c>
      <c r="J576" s="2">
        <v>-5.23536</v>
      </c>
      <c r="K576" s="2">
        <v>-2.38829</v>
      </c>
      <c r="L576" s="11">
        <v>4.1000000000000001E-11</v>
      </c>
      <c r="M576" s="11">
        <v>1.26E-10</v>
      </c>
      <c r="N576" s="2">
        <v>9.6213999999999995</v>
      </c>
    </row>
    <row r="577" spans="1:14" x14ac:dyDescent="0.2">
      <c r="A577" s="2" t="s">
        <v>1291</v>
      </c>
      <c r="B577" s="2" t="s">
        <v>1292</v>
      </c>
      <c r="C577" s="2">
        <v>80201</v>
      </c>
      <c r="D577" s="2" t="s">
        <v>1293</v>
      </c>
      <c r="E577" s="2">
        <v>-2.2642899999999999</v>
      </c>
      <c r="F577" s="2">
        <v>-1.17906</v>
      </c>
      <c r="G577" s="11">
        <v>2.26E-14</v>
      </c>
      <c r="H577" s="11">
        <v>2.5800000000000001E-13</v>
      </c>
      <c r="I577" s="2">
        <v>9.0441000000000003</v>
      </c>
      <c r="J577" s="2">
        <v>46.331099999999999</v>
      </c>
      <c r="K577" s="2">
        <v>5.5339099999999997</v>
      </c>
      <c r="L577" s="11">
        <v>3.39E-43</v>
      </c>
      <c r="M577" s="11">
        <v>8.3899999999999994E-42</v>
      </c>
      <c r="N577" s="2">
        <v>8.5314999999999994</v>
      </c>
    </row>
    <row r="578" spans="1:14" x14ac:dyDescent="0.2">
      <c r="A578" s="2" t="s">
        <v>623</v>
      </c>
      <c r="B578" s="2" t="s">
        <v>624</v>
      </c>
      <c r="C578" s="2">
        <v>340156</v>
      </c>
      <c r="D578" s="2" t="s">
        <v>625</v>
      </c>
      <c r="E578" s="2">
        <v>1.9289099999999999</v>
      </c>
      <c r="F578" s="2">
        <v>0.94778499999999999</v>
      </c>
      <c r="G578" s="11">
        <v>2.2800000000000001E-14</v>
      </c>
      <c r="H578" s="11">
        <v>2.61E-13</v>
      </c>
      <c r="I578" s="2">
        <v>7.9402999999999997</v>
      </c>
      <c r="J578" s="2">
        <v>1.73312</v>
      </c>
      <c r="K578" s="2">
        <v>0.79337400000000002</v>
      </c>
      <c r="L578" s="2">
        <v>2.5999999999999998E-4</v>
      </c>
      <c r="M578" s="2">
        <v>4.7199999999999998E-4</v>
      </c>
      <c r="N578" s="2">
        <v>6.8731999999999998</v>
      </c>
    </row>
    <row r="579" spans="1:14" x14ac:dyDescent="0.2">
      <c r="A579" s="2" t="s">
        <v>2561</v>
      </c>
      <c r="B579" s="2" t="s">
        <v>2562</v>
      </c>
      <c r="C579" s="2">
        <v>5332</v>
      </c>
      <c r="D579" s="2" t="s">
        <v>2563</v>
      </c>
      <c r="E579" s="2">
        <v>-1.6116299999999999</v>
      </c>
      <c r="F579" s="2">
        <v>-0.68852199999999997</v>
      </c>
      <c r="G579" s="11">
        <v>2.5400000000000001E-14</v>
      </c>
      <c r="H579" s="11">
        <v>2.8899999999999998E-13</v>
      </c>
      <c r="I579" s="2">
        <v>11.787000000000001</v>
      </c>
      <c r="J579" s="2">
        <v>1.84659</v>
      </c>
      <c r="K579" s="2">
        <v>0.88486100000000001</v>
      </c>
      <c r="L579" s="2">
        <v>1.02E-4</v>
      </c>
      <c r="M579" s="2">
        <v>1.9100000000000001E-4</v>
      </c>
      <c r="N579" s="2">
        <v>11.788</v>
      </c>
    </row>
    <row r="580" spans="1:14" x14ac:dyDescent="0.2">
      <c r="A580" s="2" t="s">
        <v>1138</v>
      </c>
      <c r="B580" s="2" t="s">
        <v>3319</v>
      </c>
      <c r="C580" s="2">
        <v>79937</v>
      </c>
      <c r="D580" s="2" t="s">
        <v>3320</v>
      </c>
      <c r="E580" s="2">
        <v>1.5521499999999999</v>
      </c>
      <c r="F580" s="2">
        <v>0.63426700000000003</v>
      </c>
      <c r="G580" s="11">
        <v>3.1200000000000002E-14</v>
      </c>
      <c r="H580" s="11">
        <v>3.5200000000000001E-13</v>
      </c>
      <c r="I580" s="2">
        <v>9.6651000000000007</v>
      </c>
      <c r="J580" s="2">
        <v>-3.7499699999999998</v>
      </c>
      <c r="K580" s="2">
        <v>-1.9068799999999999</v>
      </c>
      <c r="L580" s="11">
        <v>1.9300000000000001E-18</v>
      </c>
      <c r="M580" s="11">
        <v>1.05E-17</v>
      </c>
      <c r="N580" s="2">
        <v>9.9366000000000003</v>
      </c>
    </row>
    <row r="581" spans="1:14" x14ac:dyDescent="0.2">
      <c r="A581" s="2" t="s">
        <v>45</v>
      </c>
      <c r="B581" s="2"/>
      <c r="C581" s="2"/>
      <c r="D581" s="2"/>
      <c r="E581" s="2">
        <v>-1.76078</v>
      </c>
      <c r="F581" s="2">
        <v>-0.81621100000000002</v>
      </c>
      <c r="G581" s="11">
        <v>3.2000000000000002E-14</v>
      </c>
      <c r="H581" s="11">
        <v>3.5999999999999998E-13</v>
      </c>
      <c r="I581" s="2">
        <v>6.4236000000000004</v>
      </c>
      <c r="J581" s="2">
        <v>2.0982099999999999</v>
      </c>
      <c r="K581" s="2">
        <v>1.0691600000000001</v>
      </c>
      <c r="L581" s="11">
        <v>2.9400000000000001E-7</v>
      </c>
      <c r="M581" s="11">
        <v>6.8100000000000002E-7</v>
      </c>
      <c r="N581" s="2">
        <v>6.3789999999999996</v>
      </c>
    </row>
    <row r="582" spans="1:14" x14ac:dyDescent="0.2">
      <c r="A582" s="2" t="s">
        <v>184</v>
      </c>
      <c r="B582" s="2" t="s">
        <v>185</v>
      </c>
      <c r="C582" s="2">
        <v>3038</v>
      </c>
      <c r="D582" s="2" t="s">
        <v>41</v>
      </c>
      <c r="E582" s="2">
        <v>-1.6113900000000001</v>
      </c>
      <c r="F582" s="2">
        <v>-0.68830199999999997</v>
      </c>
      <c r="G582" s="11">
        <v>3.2199999999999998E-14</v>
      </c>
      <c r="H582" s="11">
        <v>3.6099999999999998E-13</v>
      </c>
      <c r="I582" s="2">
        <v>8.7255000000000003</v>
      </c>
      <c r="J582" s="2">
        <v>-1.8987700000000001</v>
      </c>
      <c r="K582" s="2">
        <v>-0.92506500000000003</v>
      </c>
      <c r="L582" s="11">
        <v>9.7300000000000005E-10</v>
      </c>
      <c r="M582" s="11">
        <v>2.7200000000000001E-9</v>
      </c>
      <c r="N582" s="2">
        <v>9.5790000000000006</v>
      </c>
    </row>
    <row r="583" spans="1:14" x14ac:dyDescent="0.2">
      <c r="A583" s="2" t="s">
        <v>1363</v>
      </c>
      <c r="B583" s="2" t="s">
        <v>1364</v>
      </c>
      <c r="C583" s="2">
        <v>3787</v>
      </c>
      <c r="D583" s="2" t="s">
        <v>1365</v>
      </c>
      <c r="E583" s="2">
        <v>-2.19774</v>
      </c>
      <c r="F583" s="2">
        <v>-1.13602</v>
      </c>
      <c r="G583" s="11">
        <v>3.2199999999999998E-14</v>
      </c>
      <c r="H583" s="11">
        <v>3.6099999999999998E-13</v>
      </c>
      <c r="I583" s="2">
        <v>7.6852999999999998</v>
      </c>
      <c r="J583" s="2">
        <v>3.53213</v>
      </c>
      <c r="K583" s="2">
        <v>1.82054</v>
      </c>
      <c r="L583" s="11">
        <v>3.41E-7</v>
      </c>
      <c r="M583" s="11">
        <v>7.8299999999999996E-7</v>
      </c>
      <c r="N583" s="2">
        <v>7.6070000000000002</v>
      </c>
    </row>
    <row r="584" spans="1:14" x14ac:dyDescent="0.2">
      <c r="A584" s="2" t="s">
        <v>3478</v>
      </c>
      <c r="B584" s="2" t="s">
        <v>3479</v>
      </c>
      <c r="C584" s="2">
        <v>25928</v>
      </c>
      <c r="D584" s="2" t="s">
        <v>3480</v>
      </c>
      <c r="E584" s="2">
        <v>1.6447400000000001</v>
      </c>
      <c r="F584" s="2">
        <v>0.71785900000000002</v>
      </c>
      <c r="G584" s="11">
        <v>3.2999999999999998E-14</v>
      </c>
      <c r="H584" s="11">
        <v>3.6999999999999999E-13</v>
      </c>
      <c r="I584" s="2">
        <v>9.3709000000000007</v>
      </c>
      <c r="J584" s="2">
        <v>-1.72973</v>
      </c>
      <c r="K584" s="2">
        <v>-0.790551</v>
      </c>
      <c r="L584" s="11">
        <v>1.9999999999999999E-6</v>
      </c>
      <c r="M584" s="11">
        <v>4.3200000000000001E-6</v>
      </c>
      <c r="N584" s="2">
        <v>9.2138000000000009</v>
      </c>
    </row>
    <row r="585" spans="1:14" x14ac:dyDescent="0.2">
      <c r="A585" s="2" t="s">
        <v>1595</v>
      </c>
      <c r="B585" s="2" t="s">
        <v>3495</v>
      </c>
      <c r="C585" s="2">
        <v>1869</v>
      </c>
      <c r="D585" s="2" t="s">
        <v>3496</v>
      </c>
      <c r="E585" s="2">
        <v>1.65578</v>
      </c>
      <c r="F585" s="2">
        <v>0.72750899999999996</v>
      </c>
      <c r="G585" s="11">
        <v>3.3099999999999999E-14</v>
      </c>
      <c r="H585" s="11">
        <v>3.6999999999999999E-13</v>
      </c>
      <c r="I585" s="2">
        <v>11.6591</v>
      </c>
      <c r="J585" s="2">
        <v>-3.1796500000000001</v>
      </c>
      <c r="K585" s="2">
        <v>-1.6688700000000001</v>
      </c>
      <c r="L585" s="11">
        <v>3.6900000000000002E-10</v>
      </c>
      <c r="M585" s="11">
        <v>1.07E-9</v>
      </c>
      <c r="N585" s="2">
        <v>12.225099999999999</v>
      </c>
    </row>
    <row r="586" spans="1:14" x14ac:dyDescent="0.2">
      <c r="A586" s="2" t="s">
        <v>483</v>
      </c>
      <c r="B586" s="2" t="s">
        <v>484</v>
      </c>
      <c r="C586" s="2">
        <v>220965</v>
      </c>
      <c r="D586" s="2" t="s">
        <v>485</v>
      </c>
      <c r="E586" s="2">
        <v>1.69432</v>
      </c>
      <c r="F586" s="2">
        <v>0.76070499999999996</v>
      </c>
      <c r="G586" s="11">
        <v>4.1299999999999998E-14</v>
      </c>
      <c r="H586" s="11">
        <v>4.5999999999999996E-13</v>
      </c>
      <c r="I586" s="2">
        <v>11.8689</v>
      </c>
      <c r="J586" s="2">
        <v>2.3112300000000001</v>
      </c>
      <c r="K586" s="2">
        <v>1.2086600000000001</v>
      </c>
      <c r="L586" s="11">
        <v>4.2899999999999999E-14</v>
      </c>
      <c r="M586" s="11">
        <v>1.65E-13</v>
      </c>
      <c r="N586" s="2">
        <v>11.01</v>
      </c>
    </row>
    <row r="587" spans="1:14" x14ac:dyDescent="0.2">
      <c r="A587" s="2" t="s">
        <v>1853</v>
      </c>
      <c r="B587" s="2" t="s">
        <v>3223</v>
      </c>
      <c r="C587" s="2">
        <v>2257</v>
      </c>
      <c r="D587" s="2" t="s">
        <v>3224</v>
      </c>
      <c r="E587" s="2">
        <v>1.52776</v>
      </c>
      <c r="F587" s="2">
        <v>0.61142099999999999</v>
      </c>
      <c r="G587" s="11">
        <v>4.4100000000000003E-14</v>
      </c>
      <c r="H587" s="11">
        <v>4.8900000000000004E-13</v>
      </c>
      <c r="I587" s="2">
        <v>9.0065000000000008</v>
      </c>
      <c r="J587" s="2">
        <v>-3.4664000000000001</v>
      </c>
      <c r="K587" s="2">
        <v>-1.7934399999999999</v>
      </c>
      <c r="L587" s="11">
        <v>1.82E-16</v>
      </c>
      <c r="M587" s="11">
        <v>8.4899999999999999E-16</v>
      </c>
      <c r="N587" s="2">
        <v>9.7972999999999999</v>
      </c>
    </row>
    <row r="588" spans="1:14" x14ac:dyDescent="0.2">
      <c r="A588" s="2" t="s">
        <v>1139</v>
      </c>
      <c r="B588" s="2" t="s">
        <v>1140</v>
      </c>
      <c r="C588" s="2">
        <v>7348</v>
      </c>
      <c r="D588" s="2" t="s">
        <v>1141</v>
      </c>
      <c r="E588" s="2">
        <v>-2.4910299999999999</v>
      </c>
      <c r="F588" s="2">
        <v>-1.31674</v>
      </c>
      <c r="G588" s="11">
        <v>5.21E-14</v>
      </c>
      <c r="H588" s="11">
        <v>5.7399999999999998E-13</v>
      </c>
      <c r="I588" s="2">
        <v>5.6653000000000002</v>
      </c>
      <c r="J588" s="2">
        <v>4.2987900000000003</v>
      </c>
      <c r="K588" s="2">
        <v>2.1039300000000001</v>
      </c>
      <c r="L588" s="2">
        <v>1.2880000000000001E-3</v>
      </c>
      <c r="M588" s="2">
        <v>2.1840000000000002E-3</v>
      </c>
      <c r="N588" s="2">
        <v>5.6002999999999998</v>
      </c>
    </row>
    <row r="589" spans="1:14" x14ac:dyDescent="0.2">
      <c r="A589" s="2" t="s">
        <v>2638</v>
      </c>
      <c r="B589" s="2" t="s">
        <v>3687</v>
      </c>
      <c r="C589" s="2">
        <v>202559</v>
      </c>
      <c r="D589" s="2" t="s">
        <v>3688</v>
      </c>
      <c r="E589" s="2">
        <v>1.8770500000000001</v>
      </c>
      <c r="F589" s="2">
        <v>0.90846700000000002</v>
      </c>
      <c r="G589" s="11">
        <v>5.74E-14</v>
      </c>
      <c r="H589" s="11">
        <v>6.3000000000000004E-13</v>
      </c>
      <c r="I589" s="2">
        <v>8.8069000000000006</v>
      </c>
      <c r="J589" s="2">
        <v>-5.4861000000000004</v>
      </c>
      <c r="K589" s="2">
        <v>-2.4557799999999999</v>
      </c>
      <c r="L589" s="11">
        <v>1.02E-8</v>
      </c>
      <c r="M589" s="11">
        <v>2.6400000000000001E-8</v>
      </c>
      <c r="N589" s="2">
        <v>9.5949000000000009</v>
      </c>
    </row>
    <row r="590" spans="1:14" x14ac:dyDescent="0.2">
      <c r="A590" s="2" t="s">
        <v>1482</v>
      </c>
      <c r="B590" s="2" t="s">
        <v>1483</v>
      </c>
      <c r="C590" s="2">
        <v>8676</v>
      </c>
      <c r="D590" s="2" t="s">
        <v>1484</v>
      </c>
      <c r="E590" s="2">
        <v>-2.0682900000000002</v>
      </c>
      <c r="F590" s="2">
        <v>-1.04844</v>
      </c>
      <c r="G590" s="11">
        <v>6.0699999999999996E-14</v>
      </c>
      <c r="H590" s="11">
        <v>6.64E-13</v>
      </c>
      <c r="I590" s="2">
        <v>7.5045000000000002</v>
      </c>
      <c r="J590" s="2">
        <v>12.0565</v>
      </c>
      <c r="K590" s="2">
        <v>3.5917400000000002</v>
      </c>
      <c r="L590" s="11">
        <v>1.6E-15</v>
      </c>
      <c r="M590" s="11">
        <v>6.94E-15</v>
      </c>
      <c r="N590" s="2">
        <v>7.0532000000000004</v>
      </c>
    </row>
    <row r="591" spans="1:14" x14ac:dyDescent="0.2">
      <c r="A591" s="2" t="s">
        <v>1646</v>
      </c>
      <c r="B591" s="2" t="s">
        <v>1647</v>
      </c>
      <c r="C591" s="2">
        <v>151056</v>
      </c>
      <c r="D591" s="2" t="s">
        <v>1648</v>
      </c>
      <c r="E591" s="2">
        <v>-1.9570000000000001</v>
      </c>
      <c r="F591" s="2">
        <v>-0.968642</v>
      </c>
      <c r="G591" s="11">
        <v>7.5300000000000005E-14</v>
      </c>
      <c r="H591" s="11">
        <v>8.1900000000000004E-13</v>
      </c>
      <c r="I591" s="2">
        <v>7.2994000000000003</v>
      </c>
      <c r="J591" s="2">
        <v>3.19753</v>
      </c>
      <c r="K591" s="2">
        <v>1.67696</v>
      </c>
      <c r="L591" s="11">
        <v>3.6199999999999997E-15</v>
      </c>
      <c r="M591" s="11">
        <v>1.5200000000000001E-14</v>
      </c>
      <c r="N591" s="2">
        <v>7.1673</v>
      </c>
    </row>
    <row r="592" spans="1:14" x14ac:dyDescent="0.2">
      <c r="A592" s="2" t="s">
        <v>60</v>
      </c>
      <c r="B592" s="2" t="s">
        <v>2444</v>
      </c>
      <c r="C592" s="2">
        <v>43</v>
      </c>
      <c r="D592" s="2" t="s">
        <v>2445</v>
      </c>
      <c r="E592" s="2">
        <v>-1.6428100000000001</v>
      </c>
      <c r="F592" s="2">
        <v>-0.71616900000000006</v>
      </c>
      <c r="G592" s="11">
        <v>7.5899999999999997E-14</v>
      </c>
      <c r="H592" s="11">
        <v>8.2500000000000002E-13</v>
      </c>
      <c r="I592" s="2">
        <v>9.3407999999999998</v>
      </c>
      <c r="J592" s="2">
        <v>6.8052599999999996</v>
      </c>
      <c r="K592" s="2">
        <v>2.7666499999999998</v>
      </c>
      <c r="L592" s="2">
        <v>0</v>
      </c>
      <c r="M592" s="2">
        <v>0</v>
      </c>
      <c r="N592" s="2">
        <v>8.9707000000000008</v>
      </c>
    </row>
    <row r="593" spans="1:14" x14ac:dyDescent="0.2">
      <c r="A593" s="2" t="s">
        <v>3018</v>
      </c>
      <c r="B593" s="2" t="s">
        <v>3019</v>
      </c>
      <c r="C593" s="2">
        <v>8614</v>
      </c>
      <c r="D593" s="2" t="s">
        <v>3020</v>
      </c>
      <c r="E593" s="2">
        <v>-1.51684</v>
      </c>
      <c r="F593" s="2">
        <v>-0.60106999999999999</v>
      </c>
      <c r="G593" s="11">
        <v>7.8800000000000002E-14</v>
      </c>
      <c r="H593" s="11">
        <v>8.54E-13</v>
      </c>
      <c r="I593" s="2">
        <v>15.31</v>
      </c>
      <c r="J593" s="2">
        <v>170.95699999999999</v>
      </c>
      <c r="K593" s="2">
        <v>7.4174899999999999</v>
      </c>
      <c r="L593" s="2">
        <v>0</v>
      </c>
      <c r="M593" s="2">
        <v>0</v>
      </c>
      <c r="N593" s="2">
        <v>14.6296</v>
      </c>
    </row>
    <row r="594" spans="1:14" x14ac:dyDescent="0.2">
      <c r="A594" s="2" t="s">
        <v>57</v>
      </c>
      <c r="B594" s="2" t="s">
        <v>58</v>
      </c>
      <c r="C594" s="2">
        <v>8013</v>
      </c>
      <c r="D594" s="2" t="s">
        <v>59</v>
      </c>
      <c r="E594" s="2">
        <v>-1.89645</v>
      </c>
      <c r="F594" s="2">
        <v>-0.92330199999999996</v>
      </c>
      <c r="G594" s="11">
        <v>8.3699999999999999E-14</v>
      </c>
      <c r="H594" s="11">
        <v>9.0499999999999998E-13</v>
      </c>
      <c r="I594" s="2">
        <v>6.8323</v>
      </c>
      <c r="J594" s="2">
        <v>-2.0536799999999999</v>
      </c>
      <c r="K594" s="2">
        <v>-1.0382100000000001</v>
      </c>
      <c r="L594" s="2">
        <v>1.8439999999999999E-3</v>
      </c>
      <c r="M594" s="2">
        <v>3.0799999999999998E-3</v>
      </c>
      <c r="N594" s="2">
        <v>7.9074999999999998</v>
      </c>
    </row>
    <row r="595" spans="1:14" x14ac:dyDescent="0.2">
      <c r="A595" s="2" t="s">
        <v>795</v>
      </c>
      <c r="B595" s="2" t="s">
        <v>796</v>
      </c>
      <c r="C595" s="2">
        <v>11081</v>
      </c>
      <c r="D595" s="2" t="s">
        <v>797</v>
      </c>
      <c r="E595" s="2">
        <v>3.52338</v>
      </c>
      <c r="F595" s="2">
        <v>1.8169599999999999</v>
      </c>
      <c r="G595" s="11">
        <v>9.4099999999999998E-14</v>
      </c>
      <c r="H595" s="11">
        <v>1.0099999999999999E-12</v>
      </c>
      <c r="I595" s="2">
        <v>5.2662000000000004</v>
      </c>
      <c r="J595" s="2">
        <v>3.2884600000000002</v>
      </c>
      <c r="K595" s="2">
        <v>1.7174100000000001</v>
      </c>
      <c r="L595" s="2">
        <v>2.8951999999999999E-2</v>
      </c>
      <c r="M595" s="2">
        <v>4.2446999999999999E-2</v>
      </c>
      <c r="N595" s="2">
        <v>1.3554999999999999</v>
      </c>
    </row>
    <row r="596" spans="1:14" x14ac:dyDescent="0.2">
      <c r="A596" s="2" t="s">
        <v>1287</v>
      </c>
      <c r="B596" s="2" t="s">
        <v>1288</v>
      </c>
      <c r="C596" s="2">
        <v>9245</v>
      </c>
      <c r="D596" s="2" t="s">
        <v>1289</v>
      </c>
      <c r="E596" s="2">
        <v>-2.2650600000000001</v>
      </c>
      <c r="F596" s="2">
        <v>-1.1795500000000001</v>
      </c>
      <c r="G596" s="11">
        <v>1.01E-13</v>
      </c>
      <c r="H596" s="11">
        <v>1.09E-12</v>
      </c>
      <c r="I596" s="2">
        <v>6.2373000000000003</v>
      </c>
      <c r="J596" s="2">
        <v>68.886499999999998</v>
      </c>
      <c r="K596" s="2">
        <v>6.1061500000000004</v>
      </c>
      <c r="L596" s="11">
        <v>2.0699999999999999E-31</v>
      </c>
      <c r="M596" s="11">
        <v>2.6399999999999999E-30</v>
      </c>
      <c r="N596" s="2">
        <v>5.8513999999999999</v>
      </c>
    </row>
    <row r="597" spans="1:14" x14ac:dyDescent="0.2">
      <c r="A597" s="2" t="s">
        <v>377</v>
      </c>
      <c r="B597" s="2" t="s">
        <v>3809</v>
      </c>
      <c r="C597" s="2">
        <v>83478</v>
      </c>
      <c r="D597" s="2" t="s">
        <v>3810</v>
      </c>
      <c r="E597" s="2">
        <v>2.13917</v>
      </c>
      <c r="F597" s="2">
        <v>1.0970500000000001</v>
      </c>
      <c r="G597" s="11">
        <v>1.0799999999999999E-13</v>
      </c>
      <c r="H597" s="11">
        <v>1.1599999999999999E-12</v>
      </c>
      <c r="I597" s="2">
        <v>9.7238000000000007</v>
      </c>
      <c r="J597" s="2">
        <v>-1.65866</v>
      </c>
      <c r="K597" s="2">
        <v>-0.73001499999999997</v>
      </c>
      <c r="L597" s="2">
        <v>2.6840000000000002E-3</v>
      </c>
      <c r="M597" s="2">
        <v>4.4140000000000004E-3</v>
      </c>
      <c r="N597" s="2">
        <v>9.1849000000000007</v>
      </c>
    </row>
    <row r="598" spans="1:14" x14ac:dyDescent="0.2">
      <c r="A598" s="2" t="s">
        <v>784</v>
      </c>
      <c r="B598" s="2" t="s">
        <v>785</v>
      </c>
      <c r="C598" s="2">
        <v>387758</v>
      </c>
      <c r="D598" s="2" t="s">
        <v>41</v>
      </c>
      <c r="E598" s="2">
        <v>3.1782900000000001</v>
      </c>
      <c r="F598" s="2">
        <v>1.66825</v>
      </c>
      <c r="G598" s="11">
        <v>1.13E-13</v>
      </c>
      <c r="H598" s="11">
        <v>1.2100000000000001E-12</v>
      </c>
      <c r="I598" s="2">
        <v>11.039400000000001</v>
      </c>
      <c r="J598" s="2">
        <v>11.285399999999999</v>
      </c>
      <c r="K598" s="2">
        <v>3.4963899999999999</v>
      </c>
      <c r="L598" s="11">
        <v>4.8400000000000002E-11</v>
      </c>
      <c r="M598" s="11">
        <v>1.49E-10</v>
      </c>
      <c r="N598" s="2">
        <v>7.1715</v>
      </c>
    </row>
    <row r="599" spans="1:14" x14ac:dyDescent="0.2">
      <c r="A599" s="2" t="s">
        <v>1406</v>
      </c>
      <c r="B599" s="2" t="s">
        <v>1407</v>
      </c>
      <c r="C599" s="2">
        <v>55800</v>
      </c>
      <c r="D599" s="2" t="s">
        <v>1408</v>
      </c>
      <c r="E599" s="2">
        <v>-2.1267499999999999</v>
      </c>
      <c r="F599" s="2">
        <v>-1.0886499999999999</v>
      </c>
      <c r="G599" s="11">
        <v>1.2599999999999999E-13</v>
      </c>
      <c r="H599" s="11">
        <v>1.3399999999999999E-12</v>
      </c>
      <c r="I599" s="2">
        <v>8.9763999999999999</v>
      </c>
      <c r="J599" s="2">
        <v>2.9776600000000002</v>
      </c>
      <c r="K599" s="2">
        <v>1.5741799999999999</v>
      </c>
      <c r="L599" s="11">
        <v>2.2500000000000001E-6</v>
      </c>
      <c r="M599" s="11">
        <v>4.8400000000000002E-6</v>
      </c>
      <c r="N599" s="2">
        <v>8.9771999999999998</v>
      </c>
    </row>
    <row r="600" spans="1:14" x14ac:dyDescent="0.2">
      <c r="A600" s="2" t="s">
        <v>3138</v>
      </c>
      <c r="B600" s="2" t="s">
        <v>3502</v>
      </c>
      <c r="C600" s="2">
        <v>10529</v>
      </c>
      <c r="D600" s="2" t="s">
        <v>3503</v>
      </c>
      <c r="E600" s="2">
        <v>1.66238</v>
      </c>
      <c r="F600" s="2">
        <v>0.73325399999999996</v>
      </c>
      <c r="G600" s="11">
        <v>1.3899999999999999E-13</v>
      </c>
      <c r="H600" s="11">
        <v>1.47E-12</v>
      </c>
      <c r="I600" s="2">
        <v>13.3847</v>
      </c>
      <c r="J600" s="2">
        <v>-1.8478600000000001</v>
      </c>
      <c r="K600" s="2">
        <v>-0.88585800000000003</v>
      </c>
      <c r="L600" s="2">
        <v>1.397E-3</v>
      </c>
      <c r="M600" s="2">
        <v>2.3630000000000001E-3</v>
      </c>
      <c r="N600" s="2">
        <v>13.494199999999999</v>
      </c>
    </row>
    <row r="601" spans="1:14" x14ac:dyDescent="0.2">
      <c r="A601" s="2" t="s">
        <v>2603</v>
      </c>
      <c r="B601" s="2" t="s">
        <v>2604</v>
      </c>
      <c r="C601" s="2">
        <v>54843</v>
      </c>
      <c r="D601" s="2" t="s">
        <v>2605</v>
      </c>
      <c r="E601" s="2">
        <v>-1.6003499999999999</v>
      </c>
      <c r="F601" s="2">
        <v>-0.67838600000000004</v>
      </c>
      <c r="G601" s="11">
        <v>1.66E-13</v>
      </c>
      <c r="H601" s="11">
        <v>1.75E-12</v>
      </c>
      <c r="I601" s="2">
        <v>12.114000000000001</v>
      </c>
      <c r="J601" s="2">
        <v>2.45513</v>
      </c>
      <c r="K601" s="2">
        <v>1.2958000000000001</v>
      </c>
      <c r="L601" s="11">
        <v>1.08E-18</v>
      </c>
      <c r="M601" s="11">
        <v>5.94E-18</v>
      </c>
      <c r="N601" s="2">
        <v>12.0076</v>
      </c>
    </row>
    <row r="602" spans="1:14" x14ac:dyDescent="0.2">
      <c r="A602" s="2" t="s">
        <v>138</v>
      </c>
      <c r="B602" s="2" t="s">
        <v>1559</v>
      </c>
      <c r="C602" s="2">
        <v>976</v>
      </c>
      <c r="D602" s="2" t="s">
        <v>1560</v>
      </c>
      <c r="E602" s="2">
        <v>-2.0095499999999999</v>
      </c>
      <c r="F602" s="2">
        <v>-1.0068699999999999</v>
      </c>
      <c r="G602" s="11">
        <v>1.7299999999999999E-13</v>
      </c>
      <c r="H602" s="11">
        <v>1.8199999999999999E-12</v>
      </c>
      <c r="I602" s="2">
        <v>9.1068999999999996</v>
      </c>
      <c r="J602" s="2">
        <v>8.4899100000000001</v>
      </c>
      <c r="K602" s="2">
        <v>3.08575</v>
      </c>
      <c r="L602" s="11">
        <v>1.2999999999999999E-12</v>
      </c>
      <c r="M602" s="11">
        <v>4.4899999999999996E-12</v>
      </c>
      <c r="N602" s="2">
        <v>8.8670000000000009</v>
      </c>
    </row>
    <row r="603" spans="1:14" x14ac:dyDescent="0.2">
      <c r="A603" s="2" t="s">
        <v>3427</v>
      </c>
      <c r="B603" s="2" t="s">
        <v>3428</v>
      </c>
      <c r="C603" s="2">
        <v>728116</v>
      </c>
      <c r="D603" s="2" t="s">
        <v>3429</v>
      </c>
      <c r="E603" s="2">
        <v>1.60154</v>
      </c>
      <c r="F603" s="2">
        <v>0.67946200000000001</v>
      </c>
      <c r="G603" s="11">
        <v>1.8800000000000001E-13</v>
      </c>
      <c r="H603" s="11">
        <v>1.9699999999999999E-12</v>
      </c>
      <c r="I603" s="2">
        <v>8.9570000000000007</v>
      </c>
      <c r="J603" s="2">
        <v>-2.99823</v>
      </c>
      <c r="K603" s="2">
        <v>-1.5841099999999999</v>
      </c>
      <c r="L603" s="11">
        <v>2.3400000000000002E-15</v>
      </c>
      <c r="M603" s="11">
        <v>1E-14</v>
      </c>
      <c r="N603" s="2">
        <v>9.5073000000000008</v>
      </c>
    </row>
    <row r="604" spans="1:14" x14ac:dyDescent="0.2">
      <c r="A604" s="2" t="s">
        <v>1547</v>
      </c>
      <c r="B604" s="2" t="s">
        <v>3374</v>
      </c>
      <c r="C604" s="2">
        <v>57628</v>
      </c>
      <c r="D604" s="2" t="s">
        <v>3375</v>
      </c>
      <c r="E604" s="2">
        <v>1.5806100000000001</v>
      </c>
      <c r="F604" s="2">
        <v>0.66047800000000001</v>
      </c>
      <c r="G604" s="11">
        <v>2.2799999999999999E-13</v>
      </c>
      <c r="H604" s="11">
        <v>2.36E-12</v>
      </c>
      <c r="I604" s="2">
        <v>10.481299999999999</v>
      </c>
      <c r="J604" s="2">
        <v>-2.45295</v>
      </c>
      <c r="K604" s="2">
        <v>-1.2945199999999999</v>
      </c>
      <c r="L604" s="11">
        <v>3.1099999999999997E-5</v>
      </c>
      <c r="M604" s="11">
        <v>6.1299999999999999E-5</v>
      </c>
      <c r="N604" s="2">
        <v>10.5679</v>
      </c>
    </row>
    <row r="605" spans="1:14" x14ac:dyDescent="0.2">
      <c r="A605" s="2" t="s">
        <v>1162</v>
      </c>
      <c r="B605" s="2" t="s">
        <v>3714</v>
      </c>
      <c r="C605" s="2">
        <v>136227</v>
      </c>
      <c r="D605" s="2" t="s">
        <v>3715</v>
      </c>
      <c r="E605" s="2">
        <v>1.90917</v>
      </c>
      <c r="F605" s="2">
        <v>0.932948</v>
      </c>
      <c r="G605" s="11">
        <v>2.36E-13</v>
      </c>
      <c r="H605" s="11">
        <v>2.4499999999999999E-12</v>
      </c>
      <c r="I605" s="2">
        <v>12.1303</v>
      </c>
      <c r="J605" s="2">
        <v>-2.80152</v>
      </c>
      <c r="K605" s="2">
        <v>-1.48621</v>
      </c>
      <c r="L605" s="11">
        <v>1.55E-9</v>
      </c>
      <c r="M605" s="11">
        <v>4.2700000000000004E-9</v>
      </c>
      <c r="N605" s="2">
        <v>12.2621</v>
      </c>
    </row>
    <row r="606" spans="1:14" x14ac:dyDescent="0.2">
      <c r="A606" s="2" t="s">
        <v>3773</v>
      </c>
      <c r="B606" s="2" t="s">
        <v>3774</v>
      </c>
      <c r="C606" s="2">
        <v>22865</v>
      </c>
      <c r="D606" s="2" t="s">
        <v>41</v>
      </c>
      <c r="E606" s="2">
        <v>2.0432399999999999</v>
      </c>
      <c r="F606" s="2">
        <v>1.0308600000000001</v>
      </c>
      <c r="G606" s="11">
        <v>2.4999999999999999E-13</v>
      </c>
      <c r="H606" s="11">
        <v>2.5799999999999999E-12</v>
      </c>
      <c r="I606" s="2">
        <v>7.1379000000000001</v>
      </c>
      <c r="J606" s="2">
        <v>-3.6694100000000001</v>
      </c>
      <c r="K606" s="2">
        <v>-1.8755500000000001</v>
      </c>
      <c r="L606" s="11">
        <v>2.2500000000000001E-5</v>
      </c>
      <c r="M606" s="11">
        <v>4.4799999999999998E-5</v>
      </c>
      <c r="N606" s="2">
        <v>7.8010999999999999</v>
      </c>
    </row>
    <row r="607" spans="1:14" x14ac:dyDescent="0.2">
      <c r="A607" s="2" t="s">
        <v>1244</v>
      </c>
      <c r="B607" s="2" t="s">
        <v>2206</v>
      </c>
      <c r="C607" s="2">
        <v>119587</v>
      </c>
      <c r="D607" s="2" t="s">
        <v>2207</v>
      </c>
      <c r="E607" s="2">
        <v>-1.7185600000000001</v>
      </c>
      <c r="F607" s="2">
        <v>-0.78120299999999998</v>
      </c>
      <c r="G607" s="11">
        <v>2.5500000000000002E-13</v>
      </c>
      <c r="H607" s="11">
        <v>2.6400000000000001E-12</v>
      </c>
      <c r="I607" s="2">
        <v>11.158099999999999</v>
      </c>
      <c r="J607" s="2">
        <v>6.8624299999999998</v>
      </c>
      <c r="K607" s="2">
        <v>2.7787199999999999</v>
      </c>
      <c r="L607" s="2">
        <v>1.377E-3</v>
      </c>
      <c r="M607" s="2">
        <v>2.33E-3</v>
      </c>
      <c r="N607" s="2">
        <v>10.4297</v>
      </c>
    </row>
    <row r="608" spans="1:14" x14ac:dyDescent="0.2">
      <c r="A608" s="2" t="s">
        <v>3911</v>
      </c>
      <c r="B608" s="2" t="s">
        <v>3912</v>
      </c>
      <c r="C608" s="2">
        <v>7484</v>
      </c>
      <c r="D608" s="2" t="s">
        <v>3913</v>
      </c>
      <c r="E608" s="2">
        <v>3.1956500000000001</v>
      </c>
      <c r="F608" s="2">
        <v>1.67611</v>
      </c>
      <c r="G608" s="11">
        <v>2.7599999999999999E-13</v>
      </c>
      <c r="H608" s="11">
        <v>2.84E-12</v>
      </c>
      <c r="I608" s="2">
        <v>5.0317999999999996</v>
      </c>
      <c r="J608" s="2">
        <v>-3.85941</v>
      </c>
      <c r="K608" s="2">
        <v>-1.94838</v>
      </c>
      <c r="L608" s="2">
        <v>1.8270000000000001E-3</v>
      </c>
      <c r="M608" s="2">
        <v>3.052E-3</v>
      </c>
      <c r="N608" s="2">
        <v>4.7721</v>
      </c>
    </row>
    <row r="609" spans="1:14" x14ac:dyDescent="0.2">
      <c r="A609" s="2" t="s">
        <v>2070</v>
      </c>
      <c r="B609" s="2" t="s">
        <v>2071</v>
      </c>
      <c r="C609" s="2">
        <v>11145</v>
      </c>
      <c r="D609" s="2" t="s">
        <v>2072</v>
      </c>
      <c r="E609" s="2">
        <v>-1.77475</v>
      </c>
      <c r="F609" s="2">
        <v>-0.82761300000000004</v>
      </c>
      <c r="G609" s="11">
        <v>2.9500000000000001E-13</v>
      </c>
      <c r="H609" s="11">
        <v>3.0299999999999998E-12</v>
      </c>
      <c r="I609" s="2">
        <v>10.207000000000001</v>
      </c>
      <c r="J609" s="2">
        <v>4.4090600000000002</v>
      </c>
      <c r="K609" s="2">
        <v>2.1404700000000001</v>
      </c>
      <c r="L609" s="11">
        <v>1.2900000000000001E-14</v>
      </c>
      <c r="M609" s="11">
        <v>5.1799999999999998E-14</v>
      </c>
      <c r="N609" s="2">
        <v>9.9351000000000003</v>
      </c>
    </row>
    <row r="610" spans="1:14" x14ac:dyDescent="0.2">
      <c r="A610" s="2" t="s">
        <v>2403</v>
      </c>
      <c r="B610" s="2" t="s">
        <v>2404</v>
      </c>
      <c r="C610" s="2">
        <v>6583</v>
      </c>
      <c r="D610" s="2" t="s">
        <v>2405</v>
      </c>
      <c r="E610" s="2">
        <v>-1.6534899999999999</v>
      </c>
      <c r="F610" s="2">
        <v>-0.72551399999999999</v>
      </c>
      <c r="G610" s="11">
        <v>3.07E-13</v>
      </c>
      <c r="H610" s="11">
        <v>3.1399999999999999E-12</v>
      </c>
      <c r="I610" s="2">
        <v>7.8319999999999999</v>
      </c>
      <c r="J610" s="2">
        <v>4.5332600000000003</v>
      </c>
      <c r="K610" s="2">
        <v>2.1805500000000002</v>
      </c>
      <c r="L610" s="11">
        <v>4.2199999999999999E-15</v>
      </c>
      <c r="M610" s="11">
        <v>1.7599999999999999E-14</v>
      </c>
      <c r="N610" s="2">
        <v>7.4585999999999997</v>
      </c>
    </row>
    <row r="611" spans="1:14" x14ac:dyDescent="0.2">
      <c r="A611" s="2" t="s">
        <v>273</v>
      </c>
      <c r="B611" s="2" t="s">
        <v>984</v>
      </c>
      <c r="C611" s="2">
        <v>51129</v>
      </c>
      <c r="D611" s="2" t="s">
        <v>985</v>
      </c>
      <c r="E611" s="2">
        <v>-2.8622700000000001</v>
      </c>
      <c r="F611" s="2">
        <v>-1.5171600000000001</v>
      </c>
      <c r="G611" s="11">
        <v>3.5100000000000002E-13</v>
      </c>
      <c r="H611" s="11">
        <v>3.5699999999999999E-12</v>
      </c>
      <c r="I611" s="2">
        <v>8.5708000000000002</v>
      </c>
      <c r="J611" s="2">
        <v>157.67599999999999</v>
      </c>
      <c r="K611" s="2">
        <v>7.3008199999999999</v>
      </c>
      <c r="L611" s="2">
        <v>0</v>
      </c>
      <c r="M611" s="2">
        <v>0</v>
      </c>
      <c r="N611" s="2">
        <v>8.3625000000000007</v>
      </c>
    </row>
    <row r="612" spans="1:14" x14ac:dyDescent="0.2">
      <c r="A612" s="2" t="s">
        <v>1862</v>
      </c>
      <c r="B612" s="2" t="s">
        <v>1863</v>
      </c>
      <c r="C612" s="2">
        <v>55359</v>
      </c>
      <c r="D612" s="2" t="s">
        <v>1864</v>
      </c>
      <c r="E612" s="2">
        <v>-1.8610100000000001</v>
      </c>
      <c r="F612" s="2">
        <v>-0.89608200000000005</v>
      </c>
      <c r="G612" s="11">
        <v>3.56E-13</v>
      </c>
      <c r="H612" s="11">
        <v>3.6199999999999999E-12</v>
      </c>
      <c r="I612" s="2">
        <v>7.3116000000000003</v>
      </c>
      <c r="J612" s="2">
        <v>9.4135600000000004</v>
      </c>
      <c r="K612" s="2">
        <v>3.2347399999999999</v>
      </c>
      <c r="L612" s="11">
        <v>1.1500000000000001E-23</v>
      </c>
      <c r="M612" s="11">
        <v>9.0399999999999997E-23</v>
      </c>
      <c r="N612" s="2">
        <v>6.9615</v>
      </c>
    </row>
    <row r="613" spans="1:14" x14ac:dyDescent="0.2">
      <c r="A613" s="2" t="s">
        <v>642</v>
      </c>
      <c r="B613" s="2" t="s">
        <v>643</v>
      </c>
      <c r="C613" s="2">
        <v>2078</v>
      </c>
      <c r="D613" s="2" t="s">
        <v>644</v>
      </c>
      <c r="E613" s="2">
        <v>1.9547699999999999</v>
      </c>
      <c r="F613" s="2">
        <v>0.96699599999999997</v>
      </c>
      <c r="G613" s="11">
        <v>3.6600000000000001E-13</v>
      </c>
      <c r="H613" s="11">
        <v>3.7200000000000003E-12</v>
      </c>
      <c r="I613" s="2">
        <v>7.9866000000000001</v>
      </c>
      <c r="J613" s="2">
        <v>10.4702</v>
      </c>
      <c r="K613" s="2">
        <v>3.38822</v>
      </c>
      <c r="L613" s="11">
        <v>4.2399999999999999E-16</v>
      </c>
      <c r="M613" s="11">
        <v>1.92E-15</v>
      </c>
      <c r="N613" s="2">
        <v>6.5441000000000003</v>
      </c>
    </row>
    <row r="614" spans="1:14" x14ac:dyDescent="0.2">
      <c r="A614" s="2" t="s">
        <v>426</v>
      </c>
      <c r="B614" s="2" t="s">
        <v>1551</v>
      </c>
      <c r="C614" s="2">
        <v>79642</v>
      </c>
      <c r="D614" s="2" t="s">
        <v>1552</v>
      </c>
      <c r="E614" s="2">
        <v>-2.0143399999999998</v>
      </c>
      <c r="F614" s="2">
        <v>-1.01031</v>
      </c>
      <c r="G614" s="11">
        <v>3.9499999999999998E-13</v>
      </c>
      <c r="H614" s="11">
        <v>3.9899999999999998E-12</v>
      </c>
      <c r="I614" s="2">
        <v>12.6753</v>
      </c>
      <c r="J614" s="2">
        <v>100.294</v>
      </c>
      <c r="K614" s="2">
        <v>6.6480899999999998</v>
      </c>
      <c r="L614" s="2">
        <v>0</v>
      </c>
      <c r="M614" s="2">
        <v>0</v>
      </c>
      <c r="N614" s="2">
        <v>12.1671</v>
      </c>
    </row>
    <row r="615" spans="1:14" x14ac:dyDescent="0.2">
      <c r="A615" s="2" t="s">
        <v>2308</v>
      </c>
      <c r="B615" s="2" t="s">
        <v>2309</v>
      </c>
      <c r="C615" s="2">
        <v>221468</v>
      </c>
      <c r="D615" s="2" t="s">
        <v>2310</v>
      </c>
      <c r="E615" s="2">
        <v>-1.6877599999999999</v>
      </c>
      <c r="F615" s="2">
        <v>-0.75511300000000003</v>
      </c>
      <c r="G615" s="11">
        <v>4.1200000000000001E-13</v>
      </c>
      <c r="H615" s="11">
        <v>4.1499999999999999E-12</v>
      </c>
      <c r="I615" s="2">
        <v>6.6337999999999999</v>
      </c>
      <c r="J615" s="2">
        <v>4.5021399999999998</v>
      </c>
      <c r="K615" s="2">
        <v>2.1706099999999999</v>
      </c>
      <c r="L615" s="11">
        <v>1.7699999999999998E-18</v>
      </c>
      <c r="M615" s="11">
        <v>9.5900000000000006E-18</v>
      </c>
      <c r="N615" s="2">
        <v>6.3291000000000004</v>
      </c>
    </row>
    <row r="616" spans="1:14" x14ac:dyDescent="0.2">
      <c r="A616" s="2" t="s">
        <v>35</v>
      </c>
      <c r="B616" s="2" t="s">
        <v>197</v>
      </c>
      <c r="C616" s="2">
        <v>121551</v>
      </c>
      <c r="D616" s="2" t="s">
        <v>198</v>
      </c>
      <c r="E616" s="2">
        <v>-1.59917</v>
      </c>
      <c r="F616" s="2">
        <v>-0.67732199999999998</v>
      </c>
      <c r="G616" s="11">
        <v>4.1300000000000001E-13</v>
      </c>
      <c r="H616" s="11">
        <v>4.1499999999999999E-12</v>
      </c>
      <c r="I616" s="2">
        <v>9.1265999999999998</v>
      </c>
      <c r="J616" s="2">
        <v>-2.50373</v>
      </c>
      <c r="K616" s="2">
        <v>-1.3240799999999999</v>
      </c>
      <c r="L616" s="2">
        <v>1.6200000000000001E-4</v>
      </c>
      <c r="M616" s="2">
        <v>2.99E-4</v>
      </c>
      <c r="N616" s="2">
        <v>10.1692</v>
      </c>
    </row>
    <row r="617" spans="1:14" x14ac:dyDescent="0.2">
      <c r="A617" s="2" t="s">
        <v>1898</v>
      </c>
      <c r="B617" s="2" t="s">
        <v>2564</v>
      </c>
      <c r="C617" s="2">
        <v>11259</v>
      </c>
      <c r="D617" s="2" t="s">
        <v>2565</v>
      </c>
      <c r="E617" s="2">
        <v>-1.61128</v>
      </c>
      <c r="F617" s="2">
        <v>-0.68821100000000002</v>
      </c>
      <c r="G617" s="11">
        <v>4.1999999999999998E-13</v>
      </c>
      <c r="H617" s="11">
        <v>4.2200000000000002E-12</v>
      </c>
      <c r="I617" s="2">
        <v>14.145200000000001</v>
      </c>
      <c r="J617" s="2">
        <v>19.073899999999998</v>
      </c>
      <c r="K617" s="2">
        <v>4.2535299999999996</v>
      </c>
      <c r="L617" s="2">
        <v>0</v>
      </c>
      <c r="M617" s="2">
        <v>0</v>
      </c>
      <c r="N617" s="2">
        <v>13.613</v>
      </c>
    </row>
    <row r="618" spans="1:14" x14ac:dyDescent="0.2">
      <c r="A618" s="2" t="s">
        <v>1717</v>
      </c>
      <c r="B618" s="2" t="s">
        <v>1718</v>
      </c>
      <c r="C618" s="2">
        <v>51316</v>
      </c>
      <c r="D618" s="2" t="s">
        <v>1719</v>
      </c>
      <c r="E618" s="2">
        <v>-1.9303900000000001</v>
      </c>
      <c r="F618" s="2">
        <v>-0.94889500000000004</v>
      </c>
      <c r="G618" s="11">
        <v>4.4399999999999998E-13</v>
      </c>
      <c r="H618" s="11">
        <v>4.4499999999999998E-12</v>
      </c>
      <c r="I618" s="2">
        <v>9.0779999999999994</v>
      </c>
      <c r="J618" s="2">
        <v>34.3703</v>
      </c>
      <c r="K618" s="2">
        <v>5.1030899999999999</v>
      </c>
      <c r="L618" s="11">
        <v>2.42E-39</v>
      </c>
      <c r="M618" s="11">
        <v>4.8400000000000002E-38</v>
      </c>
      <c r="N618" s="2">
        <v>8.4779999999999998</v>
      </c>
    </row>
    <row r="619" spans="1:14" x14ac:dyDescent="0.2">
      <c r="A619" s="2" t="s">
        <v>1716</v>
      </c>
      <c r="B619" s="2" t="s">
        <v>3786</v>
      </c>
      <c r="C619" s="2">
        <v>2066</v>
      </c>
      <c r="D619" s="2" t="s">
        <v>3787</v>
      </c>
      <c r="E619" s="2">
        <v>2.07253</v>
      </c>
      <c r="F619" s="2">
        <v>1.05139</v>
      </c>
      <c r="G619" s="11">
        <v>4.7899999999999998E-13</v>
      </c>
      <c r="H619" s="11">
        <v>4.7900000000000004E-12</v>
      </c>
      <c r="I619" s="2">
        <v>11.2685</v>
      </c>
      <c r="J619" s="2">
        <v>-5.4890299999999996</v>
      </c>
      <c r="K619" s="2">
        <v>-2.45655</v>
      </c>
      <c r="L619" s="11">
        <v>1.3200000000000001E-10</v>
      </c>
      <c r="M619" s="11">
        <v>3.9499999999999998E-10</v>
      </c>
      <c r="N619" s="2">
        <v>12.299799999999999</v>
      </c>
    </row>
    <row r="620" spans="1:14" x14ac:dyDescent="0.2">
      <c r="A620" s="2" t="s">
        <v>3893</v>
      </c>
      <c r="B620" s="2" t="s">
        <v>3894</v>
      </c>
      <c r="C620" s="2">
        <v>54361</v>
      </c>
      <c r="D620" s="2" t="s">
        <v>3895</v>
      </c>
      <c r="E620" s="2">
        <v>2.7688199999999998</v>
      </c>
      <c r="F620" s="2">
        <v>1.4692700000000001</v>
      </c>
      <c r="G620" s="11">
        <v>4.8099999999999997E-13</v>
      </c>
      <c r="H620" s="11">
        <v>4.7999999999999997E-12</v>
      </c>
      <c r="I620" s="2">
        <v>11.198499999999999</v>
      </c>
      <c r="J620" s="2">
        <v>-8.2030999999999992</v>
      </c>
      <c r="K620" s="2">
        <v>-3.0361699999999998</v>
      </c>
      <c r="L620" s="11">
        <v>3.6799999999999998E-14</v>
      </c>
      <c r="M620" s="11">
        <v>1.43E-13</v>
      </c>
      <c r="N620" s="2">
        <v>11.427300000000001</v>
      </c>
    </row>
    <row r="621" spans="1:14" x14ac:dyDescent="0.2">
      <c r="A621" s="2" t="s">
        <v>493</v>
      </c>
      <c r="B621" s="2" t="s">
        <v>3830</v>
      </c>
      <c r="C621" s="2">
        <v>482</v>
      </c>
      <c r="D621" s="2" t="s">
        <v>3831</v>
      </c>
      <c r="E621" s="2">
        <v>2.2125499999999998</v>
      </c>
      <c r="F621" s="2">
        <v>1.14571</v>
      </c>
      <c r="G621" s="11">
        <v>5.1800000000000001E-13</v>
      </c>
      <c r="H621" s="11">
        <v>5.1599999999999998E-12</v>
      </c>
      <c r="I621" s="2">
        <v>9.1602999999999994</v>
      </c>
      <c r="J621" s="2">
        <v>-2.7144300000000001</v>
      </c>
      <c r="K621" s="2">
        <v>-1.44065</v>
      </c>
      <c r="L621" s="11">
        <v>5.2599999999999998E-13</v>
      </c>
      <c r="M621" s="11">
        <v>1.8699999999999999E-12</v>
      </c>
      <c r="N621" s="2">
        <v>9.0187000000000008</v>
      </c>
    </row>
    <row r="622" spans="1:14" x14ac:dyDescent="0.2">
      <c r="A622" s="2" t="s">
        <v>2430</v>
      </c>
      <c r="B622" s="2" t="s">
        <v>2431</v>
      </c>
      <c r="C622" s="2">
        <v>11155</v>
      </c>
      <c r="D622" s="2" t="s">
        <v>2432</v>
      </c>
      <c r="E622" s="2">
        <v>-1.6466799999999999</v>
      </c>
      <c r="F622" s="2">
        <v>-0.71956399999999998</v>
      </c>
      <c r="G622" s="11">
        <v>6.6200000000000001E-13</v>
      </c>
      <c r="H622" s="11">
        <v>6.5199999999999997E-12</v>
      </c>
      <c r="I622" s="2">
        <v>8.0381999999999998</v>
      </c>
      <c r="J622" s="2">
        <v>10.3352</v>
      </c>
      <c r="K622" s="2">
        <v>3.3694899999999999</v>
      </c>
      <c r="L622" s="11">
        <v>2.8499999999999998E-21</v>
      </c>
      <c r="M622" s="11">
        <v>1.9199999999999999E-20</v>
      </c>
      <c r="N622" s="2">
        <v>7.5038</v>
      </c>
    </row>
    <row r="623" spans="1:14" x14ac:dyDescent="0.2">
      <c r="A623" s="2" t="s">
        <v>1453</v>
      </c>
      <c r="B623" s="2" t="s">
        <v>1454</v>
      </c>
      <c r="C623" s="2">
        <v>3090</v>
      </c>
      <c r="D623" s="2" t="s">
        <v>1455</v>
      </c>
      <c r="E623" s="2">
        <v>-2.0859000000000001</v>
      </c>
      <c r="F623" s="2">
        <v>-1.06067</v>
      </c>
      <c r="G623" s="11">
        <v>6.6899999999999998E-13</v>
      </c>
      <c r="H623" s="11">
        <v>6.59E-12</v>
      </c>
      <c r="I623" s="2">
        <v>8.4939999999999998</v>
      </c>
      <c r="J623" s="2">
        <v>21.509599999999999</v>
      </c>
      <c r="K623" s="2">
        <v>4.4269100000000003</v>
      </c>
      <c r="L623" s="11">
        <v>1.2799999999999999E-18</v>
      </c>
      <c r="M623" s="11">
        <v>7.0100000000000004E-18</v>
      </c>
      <c r="N623" s="2">
        <v>8.2085000000000008</v>
      </c>
    </row>
    <row r="624" spans="1:14" x14ac:dyDescent="0.2">
      <c r="A624" s="2" t="s">
        <v>2998</v>
      </c>
      <c r="B624" s="2" t="s">
        <v>3316</v>
      </c>
      <c r="C624" s="2">
        <v>4440</v>
      </c>
      <c r="D624" s="2" t="s">
        <v>41</v>
      </c>
      <c r="E624" s="2">
        <v>1.5476799999999999</v>
      </c>
      <c r="F624" s="2">
        <v>0.63010299999999997</v>
      </c>
      <c r="G624" s="11">
        <v>6.9599999999999996E-13</v>
      </c>
      <c r="H624" s="11">
        <v>6.8399999999999999E-12</v>
      </c>
      <c r="I624" s="2">
        <v>13.0822</v>
      </c>
      <c r="J624" s="2">
        <v>-2.4229799999999999</v>
      </c>
      <c r="K624" s="2">
        <v>-1.27678</v>
      </c>
      <c r="L624" s="11">
        <v>1.3699999999999999E-10</v>
      </c>
      <c r="M624" s="11">
        <v>4.0799999999999999E-10</v>
      </c>
      <c r="N624" s="2">
        <v>13.461499999999999</v>
      </c>
    </row>
    <row r="625" spans="1:14" x14ac:dyDescent="0.2">
      <c r="A625" s="2" t="s">
        <v>516</v>
      </c>
      <c r="B625" s="2" t="s">
        <v>517</v>
      </c>
      <c r="C625" s="2">
        <v>91862</v>
      </c>
      <c r="D625" s="2" t="s">
        <v>518</v>
      </c>
      <c r="E625" s="2">
        <v>1.75153</v>
      </c>
      <c r="F625" s="2">
        <v>0.80861400000000005</v>
      </c>
      <c r="G625" s="11">
        <v>7.9199999999999996E-13</v>
      </c>
      <c r="H625" s="11">
        <v>7.7400000000000005E-12</v>
      </c>
      <c r="I625" s="2">
        <v>7.4234999999999998</v>
      </c>
      <c r="J625" s="2">
        <v>10.646800000000001</v>
      </c>
      <c r="K625" s="2">
        <v>3.41235</v>
      </c>
      <c r="L625" s="11">
        <v>2.75E-18</v>
      </c>
      <c r="M625" s="11">
        <v>1.4800000000000001E-17</v>
      </c>
      <c r="N625" s="2">
        <v>5.9943999999999997</v>
      </c>
    </row>
    <row r="626" spans="1:14" x14ac:dyDescent="0.2">
      <c r="A626" s="2" t="s">
        <v>816</v>
      </c>
      <c r="B626" s="2" t="s">
        <v>2154</v>
      </c>
      <c r="C626" s="2">
        <v>124093</v>
      </c>
      <c r="D626" s="2" t="s">
        <v>2155</v>
      </c>
      <c r="E626" s="2">
        <v>-1.7325600000000001</v>
      </c>
      <c r="F626" s="2">
        <v>-0.79290700000000003</v>
      </c>
      <c r="G626" s="11">
        <v>9.0799999999999997E-13</v>
      </c>
      <c r="H626" s="11">
        <v>8.82E-12</v>
      </c>
      <c r="I626" s="2">
        <v>6.7801999999999998</v>
      </c>
      <c r="J626" s="2">
        <v>3.67624</v>
      </c>
      <c r="K626" s="2">
        <v>1.8782300000000001</v>
      </c>
      <c r="L626" s="11">
        <v>3.1499999999999999E-30</v>
      </c>
      <c r="M626" s="11">
        <v>3.7599999999999998E-29</v>
      </c>
      <c r="N626" s="2">
        <v>6.5618999999999996</v>
      </c>
    </row>
    <row r="627" spans="1:14" x14ac:dyDescent="0.2">
      <c r="A627" s="2" t="s">
        <v>3073</v>
      </c>
      <c r="B627" s="2" t="s">
        <v>3530</v>
      </c>
      <c r="C627" s="2">
        <v>53904</v>
      </c>
      <c r="D627" s="2" t="s">
        <v>3531</v>
      </c>
      <c r="E627" s="2">
        <v>1.6811199999999999</v>
      </c>
      <c r="F627" s="2">
        <v>0.74942699999999995</v>
      </c>
      <c r="G627" s="11">
        <v>9.5599999999999997E-13</v>
      </c>
      <c r="H627" s="11">
        <v>9.2500000000000004E-12</v>
      </c>
      <c r="I627" s="2">
        <v>8.8638999999999992</v>
      </c>
      <c r="J627" s="2">
        <v>-3.3012899999999998</v>
      </c>
      <c r="K627" s="2">
        <v>-1.7230300000000001</v>
      </c>
      <c r="L627" s="11">
        <v>1.47E-12</v>
      </c>
      <c r="M627" s="11">
        <v>5.0499999999999997E-12</v>
      </c>
      <c r="N627" s="2">
        <v>9.3071999999999999</v>
      </c>
    </row>
    <row r="628" spans="1:14" x14ac:dyDescent="0.2">
      <c r="A628" s="2" t="s">
        <v>336</v>
      </c>
      <c r="B628" s="2" t="s">
        <v>337</v>
      </c>
      <c r="C628" s="2">
        <v>23127</v>
      </c>
      <c r="D628" s="2" t="s">
        <v>338</v>
      </c>
      <c r="E628" s="2">
        <v>1.58073</v>
      </c>
      <c r="F628" s="2">
        <v>0.66059100000000004</v>
      </c>
      <c r="G628" s="11">
        <v>1.1599999999999999E-12</v>
      </c>
      <c r="H628" s="11">
        <v>1.1100000000000001E-11</v>
      </c>
      <c r="I628" s="2">
        <v>13.092499999999999</v>
      </c>
      <c r="J628" s="2">
        <v>1.6207800000000001</v>
      </c>
      <c r="K628" s="2">
        <v>0.69668699999999995</v>
      </c>
      <c r="L628" s="2">
        <v>3.3641999999999998E-2</v>
      </c>
      <c r="M628" s="2">
        <v>4.8864999999999999E-2</v>
      </c>
      <c r="N628" s="2">
        <v>12.224500000000001</v>
      </c>
    </row>
    <row r="629" spans="1:14" x14ac:dyDescent="0.2">
      <c r="A629" s="2" t="s">
        <v>1088</v>
      </c>
      <c r="B629" s="2" t="s">
        <v>1089</v>
      </c>
      <c r="C629" s="2">
        <v>124976</v>
      </c>
      <c r="D629" s="2" t="s">
        <v>1090</v>
      </c>
      <c r="E629" s="2">
        <v>-2.61348</v>
      </c>
      <c r="F629" s="2">
        <v>-1.3859699999999999</v>
      </c>
      <c r="G629" s="11">
        <v>1.1599999999999999E-12</v>
      </c>
      <c r="H629" s="11">
        <v>1.1100000000000001E-11</v>
      </c>
      <c r="I629" s="2">
        <v>9.2723999999999993</v>
      </c>
      <c r="J629" s="2">
        <v>7.5360100000000001</v>
      </c>
      <c r="K629" s="2">
        <v>2.9138000000000002</v>
      </c>
      <c r="L629" s="11">
        <v>1.05E-8</v>
      </c>
      <c r="M629" s="11">
        <v>2.73E-8</v>
      </c>
      <c r="N629" s="2">
        <v>9.0292999999999992</v>
      </c>
    </row>
    <row r="630" spans="1:14" x14ac:dyDescent="0.2">
      <c r="A630" s="2" t="s">
        <v>1442</v>
      </c>
      <c r="B630" s="2" t="s">
        <v>3467</v>
      </c>
      <c r="C630" s="2">
        <v>91319</v>
      </c>
      <c r="D630" s="2" t="s">
        <v>3468</v>
      </c>
      <c r="E630" s="2">
        <v>1.6384399999999999</v>
      </c>
      <c r="F630" s="2">
        <v>0.71232300000000004</v>
      </c>
      <c r="G630" s="11">
        <v>1.18E-12</v>
      </c>
      <c r="H630" s="11">
        <v>1.1300000000000001E-11</v>
      </c>
      <c r="I630" s="2">
        <v>9.3820999999999994</v>
      </c>
      <c r="J630" s="2">
        <v>-2.9722200000000001</v>
      </c>
      <c r="K630" s="2">
        <v>-1.5715399999999999</v>
      </c>
      <c r="L630" s="11">
        <v>1.6899999999999999E-7</v>
      </c>
      <c r="M630" s="11">
        <v>3.9900000000000001E-7</v>
      </c>
      <c r="N630" s="2">
        <v>9.8444000000000003</v>
      </c>
    </row>
    <row r="631" spans="1:14" x14ac:dyDescent="0.2">
      <c r="A631" s="2" t="s">
        <v>1649</v>
      </c>
      <c r="B631" s="2" t="s">
        <v>1650</v>
      </c>
      <c r="C631" s="2">
        <v>5522</v>
      </c>
      <c r="D631" s="2" t="s">
        <v>1651</v>
      </c>
      <c r="E631" s="2">
        <v>-1.9529099999999999</v>
      </c>
      <c r="F631" s="2">
        <v>-0.96562300000000001</v>
      </c>
      <c r="G631" s="11">
        <v>1.32E-12</v>
      </c>
      <c r="H631" s="11">
        <v>1.25E-11</v>
      </c>
      <c r="I631" s="2">
        <v>7.0590000000000002</v>
      </c>
      <c r="J631" s="2">
        <v>2.0628199999999999</v>
      </c>
      <c r="K631" s="2">
        <v>1.0446200000000001</v>
      </c>
      <c r="L631" s="2">
        <v>2.7529999999999998E-3</v>
      </c>
      <c r="M631" s="2">
        <v>4.5230000000000001E-3</v>
      </c>
      <c r="N631" s="2">
        <v>7.0206999999999997</v>
      </c>
    </row>
    <row r="632" spans="1:14" x14ac:dyDescent="0.2">
      <c r="A632" s="2" t="s">
        <v>1664</v>
      </c>
      <c r="B632" s="2" t="s">
        <v>1665</v>
      </c>
      <c r="C632" s="2">
        <v>90226</v>
      </c>
      <c r="D632" s="2" t="s">
        <v>1666</v>
      </c>
      <c r="E632" s="2">
        <v>-1.948</v>
      </c>
      <c r="F632" s="2">
        <v>-0.96199100000000004</v>
      </c>
      <c r="G632" s="11">
        <v>1.37E-12</v>
      </c>
      <c r="H632" s="11">
        <v>1.3E-11</v>
      </c>
      <c r="I632" s="2">
        <v>8.0246999999999993</v>
      </c>
      <c r="J632" s="2">
        <v>21.449000000000002</v>
      </c>
      <c r="K632" s="2">
        <v>4.4228399999999999</v>
      </c>
      <c r="L632" s="11">
        <v>1.1200000000000001E-44</v>
      </c>
      <c r="M632" s="11">
        <v>3.0800000000000001E-43</v>
      </c>
      <c r="N632" s="2">
        <v>7.6037999999999997</v>
      </c>
    </row>
    <row r="633" spans="1:14" x14ac:dyDescent="0.2">
      <c r="A633" s="2" t="s">
        <v>1939</v>
      </c>
      <c r="B633" s="2" t="s">
        <v>1940</v>
      </c>
      <c r="C633" s="2">
        <v>257194</v>
      </c>
      <c r="D633" s="2" t="s">
        <v>1941</v>
      </c>
      <c r="E633" s="2">
        <v>-1.8274300000000001</v>
      </c>
      <c r="F633" s="2">
        <v>-0.86981299999999995</v>
      </c>
      <c r="G633" s="11">
        <v>1.5500000000000001E-12</v>
      </c>
      <c r="H633" s="11">
        <v>1.4700000000000002E-11</v>
      </c>
      <c r="I633" s="2">
        <v>12.991400000000001</v>
      </c>
      <c r="J633" s="2">
        <v>10.4299</v>
      </c>
      <c r="K633" s="2">
        <v>3.3826499999999999</v>
      </c>
      <c r="L633" s="2">
        <v>0</v>
      </c>
      <c r="M633" s="2">
        <v>0</v>
      </c>
      <c r="N633" s="2">
        <v>12.496700000000001</v>
      </c>
    </row>
    <row r="634" spans="1:14" x14ac:dyDescent="0.2">
      <c r="A634" s="2" t="s">
        <v>354</v>
      </c>
      <c r="B634" s="2" t="s">
        <v>2875</v>
      </c>
      <c r="C634" s="2">
        <v>360</v>
      </c>
      <c r="D634" s="2" t="s">
        <v>2876</v>
      </c>
      <c r="E634" s="2">
        <v>-1.546</v>
      </c>
      <c r="F634" s="2">
        <v>-0.62854200000000005</v>
      </c>
      <c r="G634" s="11">
        <v>1.66E-12</v>
      </c>
      <c r="H634" s="11">
        <v>1.56E-11</v>
      </c>
      <c r="I634" s="2">
        <v>8.0085999999999995</v>
      </c>
      <c r="J634" s="2">
        <v>4.8908699999999996</v>
      </c>
      <c r="K634" s="2">
        <v>2.2900900000000002</v>
      </c>
      <c r="L634" s="11">
        <v>1.3300000000000001E-19</v>
      </c>
      <c r="M634" s="11">
        <v>7.92E-19</v>
      </c>
      <c r="N634" s="2">
        <v>7.6478000000000002</v>
      </c>
    </row>
    <row r="635" spans="1:14" x14ac:dyDescent="0.2">
      <c r="A635" s="2" t="s">
        <v>304</v>
      </c>
      <c r="B635" s="2" t="s">
        <v>2306</v>
      </c>
      <c r="C635" s="2">
        <v>306</v>
      </c>
      <c r="D635" s="2" t="s">
        <v>2307</v>
      </c>
      <c r="E635" s="2">
        <v>-1.6886099999999999</v>
      </c>
      <c r="F635" s="2">
        <v>-0.75583699999999998</v>
      </c>
      <c r="G635" s="11">
        <v>1.71E-12</v>
      </c>
      <c r="H635" s="11">
        <v>1.6100000000000001E-11</v>
      </c>
      <c r="I635" s="2">
        <v>12.9567</v>
      </c>
      <c r="J635" s="2">
        <v>11.2585</v>
      </c>
      <c r="K635" s="2">
        <v>3.4929399999999999</v>
      </c>
      <c r="L635" s="2">
        <v>0</v>
      </c>
      <c r="M635" s="2">
        <v>0</v>
      </c>
      <c r="N635" s="2">
        <v>12.4497</v>
      </c>
    </row>
    <row r="636" spans="1:14" x14ac:dyDescent="0.2">
      <c r="A636" s="2" t="s">
        <v>19</v>
      </c>
      <c r="B636" s="2" t="s">
        <v>246</v>
      </c>
      <c r="C636" s="2">
        <v>10060</v>
      </c>
      <c r="D636" s="2" t="s">
        <v>247</v>
      </c>
      <c r="E636" s="2">
        <v>-1.5128200000000001</v>
      </c>
      <c r="F636" s="2">
        <v>-0.59724100000000002</v>
      </c>
      <c r="G636" s="11">
        <v>1.7800000000000001E-12</v>
      </c>
      <c r="H636" s="11">
        <v>1.6700000000000001E-11</v>
      </c>
      <c r="I636" s="2">
        <v>8.8247999999999998</v>
      </c>
      <c r="J636" s="2">
        <v>-4.5861400000000003</v>
      </c>
      <c r="K636" s="2">
        <v>-2.1972800000000001</v>
      </c>
      <c r="L636" s="11">
        <v>3.2700000000000001E-10</v>
      </c>
      <c r="M636" s="11">
        <v>9.4699999999999994E-10</v>
      </c>
      <c r="N636" s="2">
        <v>10.632099999999999</v>
      </c>
    </row>
    <row r="637" spans="1:14" x14ac:dyDescent="0.2">
      <c r="A637" s="2" t="s">
        <v>766</v>
      </c>
      <c r="B637" s="2" t="s">
        <v>767</v>
      </c>
      <c r="C637" s="2">
        <v>1634</v>
      </c>
      <c r="D637" s="2" t="s">
        <v>768</v>
      </c>
      <c r="E637" s="2">
        <v>2.6586099999999999</v>
      </c>
      <c r="F637" s="2">
        <v>1.4106700000000001</v>
      </c>
      <c r="G637" s="11">
        <v>1.7800000000000001E-12</v>
      </c>
      <c r="H637" s="11">
        <v>1.6700000000000001E-11</v>
      </c>
      <c r="I637" s="2">
        <v>9.1473999999999993</v>
      </c>
      <c r="J637" s="2">
        <v>28.9696</v>
      </c>
      <c r="K637" s="2">
        <v>4.8564699999999998</v>
      </c>
      <c r="L637" s="11">
        <v>8.3799999999999999E-19</v>
      </c>
      <c r="M637" s="11">
        <v>4.6499999999999999E-18</v>
      </c>
      <c r="N637" s="2">
        <v>7.0804999999999998</v>
      </c>
    </row>
    <row r="638" spans="1:14" x14ac:dyDescent="0.2">
      <c r="A638" s="2" t="s">
        <v>3207</v>
      </c>
      <c r="B638" s="2" t="s">
        <v>3208</v>
      </c>
      <c r="C638" s="2">
        <v>654254</v>
      </c>
      <c r="D638" s="2" t="s">
        <v>41</v>
      </c>
      <c r="E638" s="2">
        <v>1.5258499999999999</v>
      </c>
      <c r="F638" s="2">
        <v>0.60961200000000004</v>
      </c>
      <c r="G638" s="11">
        <v>1.79E-12</v>
      </c>
      <c r="H638" s="11">
        <v>1.68E-11</v>
      </c>
      <c r="I638" s="2">
        <v>8.7645</v>
      </c>
      <c r="J638" s="2">
        <v>-3.2193700000000001</v>
      </c>
      <c r="K638" s="2">
        <v>-1.6867799999999999</v>
      </c>
      <c r="L638" s="11">
        <v>3.8399999999999998E-11</v>
      </c>
      <c r="M638" s="11">
        <v>1.19E-10</v>
      </c>
      <c r="N638" s="2">
        <v>9.3459000000000003</v>
      </c>
    </row>
    <row r="639" spans="1:14" x14ac:dyDescent="0.2">
      <c r="A639" s="2" t="s">
        <v>3254</v>
      </c>
      <c r="B639" s="2" t="s">
        <v>3322</v>
      </c>
      <c r="C639" s="2">
        <v>4900</v>
      </c>
      <c r="D639" s="2" t="s">
        <v>3323</v>
      </c>
      <c r="E639" s="2">
        <v>1.5532699999999999</v>
      </c>
      <c r="F639" s="2">
        <v>0.63530799999999998</v>
      </c>
      <c r="G639" s="11">
        <v>1.9199999999999999E-12</v>
      </c>
      <c r="H639" s="11">
        <v>1.7900000000000001E-11</v>
      </c>
      <c r="I639" s="2">
        <v>8.8010000000000002</v>
      </c>
      <c r="J639" s="2">
        <v>-3.8275199999999998</v>
      </c>
      <c r="K639" s="2">
        <v>-1.93641</v>
      </c>
      <c r="L639" s="11">
        <v>4.2799999999999996E-24</v>
      </c>
      <c r="M639" s="11">
        <v>3.4599999999999998E-23</v>
      </c>
      <c r="N639" s="2">
        <v>9.6358999999999995</v>
      </c>
    </row>
    <row r="640" spans="1:14" x14ac:dyDescent="0.2">
      <c r="A640" s="2" t="s">
        <v>937</v>
      </c>
      <c r="B640" s="2" t="s">
        <v>2386</v>
      </c>
      <c r="C640" s="2">
        <v>65061</v>
      </c>
      <c r="D640" s="2" t="s">
        <v>2387</v>
      </c>
      <c r="E640" s="2">
        <v>-1.6613899999999999</v>
      </c>
      <c r="F640" s="2">
        <v>-0.73238999999999999</v>
      </c>
      <c r="G640" s="11">
        <v>1.9699999999999999E-12</v>
      </c>
      <c r="H640" s="11">
        <v>1.8399999999999999E-11</v>
      </c>
      <c r="I640" s="2">
        <v>8.0853000000000002</v>
      </c>
      <c r="J640" s="2">
        <v>9.6318300000000008</v>
      </c>
      <c r="K640" s="2">
        <v>3.2678099999999999</v>
      </c>
      <c r="L640" s="11">
        <v>1.77E-15</v>
      </c>
      <c r="M640" s="11">
        <v>7.6299999999999997E-15</v>
      </c>
      <c r="N640" s="2">
        <v>7.6166</v>
      </c>
    </row>
    <row r="641" spans="1:14" x14ac:dyDescent="0.2">
      <c r="A641" s="2" t="s">
        <v>2917</v>
      </c>
      <c r="B641" s="2" t="s">
        <v>3486</v>
      </c>
      <c r="C641" s="2">
        <v>130752</v>
      </c>
      <c r="D641" s="2" t="s">
        <v>3487</v>
      </c>
      <c r="E641" s="2">
        <v>1.6474899999999999</v>
      </c>
      <c r="F641" s="2">
        <v>0.72026599999999996</v>
      </c>
      <c r="G641" s="11">
        <v>2.0999999999999999E-12</v>
      </c>
      <c r="H641" s="11">
        <v>1.9599999999999999E-11</v>
      </c>
      <c r="I641" s="2">
        <v>8.2791999999999994</v>
      </c>
      <c r="J641" s="2">
        <v>-3.62507</v>
      </c>
      <c r="K641" s="2">
        <v>-1.8580099999999999</v>
      </c>
      <c r="L641" s="11">
        <v>6.8499999999999999E-20</v>
      </c>
      <c r="M641" s="11">
        <v>4.1699999999999998E-19</v>
      </c>
      <c r="N641" s="2">
        <v>8.8975000000000009</v>
      </c>
    </row>
    <row r="642" spans="1:14" x14ac:dyDescent="0.2">
      <c r="A642" s="2" t="s">
        <v>2546</v>
      </c>
      <c r="B642" s="2" t="s">
        <v>3406</v>
      </c>
      <c r="C642" s="2">
        <v>9452</v>
      </c>
      <c r="D642" s="2" t="s">
        <v>3407</v>
      </c>
      <c r="E642" s="2">
        <v>1.59182</v>
      </c>
      <c r="F642" s="2">
        <v>0.67068099999999997</v>
      </c>
      <c r="G642" s="11">
        <v>2.8000000000000002E-12</v>
      </c>
      <c r="H642" s="11">
        <v>2.5800000000000001E-11</v>
      </c>
      <c r="I642" s="2">
        <v>8.56</v>
      </c>
      <c r="J642" s="2">
        <v>-1.92625</v>
      </c>
      <c r="K642" s="2">
        <v>-0.94579500000000005</v>
      </c>
      <c r="L642" s="11">
        <v>5.9999999999999997E-14</v>
      </c>
      <c r="M642" s="11">
        <v>2.2799999999999999E-13</v>
      </c>
      <c r="N642" s="2">
        <v>8.5861000000000001</v>
      </c>
    </row>
    <row r="643" spans="1:14" x14ac:dyDescent="0.2">
      <c r="A643" s="2" t="s">
        <v>1081</v>
      </c>
      <c r="B643" s="2" t="s">
        <v>1082</v>
      </c>
      <c r="C643" s="2">
        <v>1826</v>
      </c>
      <c r="D643" s="2" t="s">
        <v>1083</v>
      </c>
      <c r="E643" s="2">
        <v>-2.6230199999999999</v>
      </c>
      <c r="F643" s="2">
        <v>-1.39123</v>
      </c>
      <c r="G643" s="11">
        <v>2.8500000000000002E-12</v>
      </c>
      <c r="H643" s="11">
        <v>2.6299999999999999E-11</v>
      </c>
      <c r="I643" s="2">
        <v>7.7393999999999998</v>
      </c>
      <c r="J643" s="2">
        <v>12.407500000000001</v>
      </c>
      <c r="K643" s="2">
        <v>3.63314</v>
      </c>
      <c r="L643" s="11">
        <v>7.3400000000000002E-15</v>
      </c>
      <c r="M643" s="11">
        <v>3.0099999999999999E-14</v>
      </c>
      <c r="N643" s="2">
        <v>7.4443999999999999</v>
      </c>
    </row>
    <row r="644" spans="1:14" x14ac:dyDescent="0.2">
      <c r="A644" s="2" t="s">
        <v>146</v>
      </c>
      <c r="B644" s="2" t="s">
        <v>226</v>
      </c>
      <c r="C644" s="2">
        <v>9289</v>
      </c>
      <c r="D644" s="2" t="s">
        <v>227</v>
      </c>
      <c r="E644" s="2">
        <v>-1.5355000000000001</v>
      </c>
      <c r="F644" s="2">
        <v>-0.61870499999999995</v>
      </c>
      <c r="G644" s="11">
        <v>3.1399999999999999E-12</v>
      </c>
      <c r="H644" s="11">
        <v>2.88E-11</v>
      </c>
      <c r="I644" s="2">
        <v>10.9245</v>
      </c>
      <c r="J644" s="2">
        <v>-3.2363300000000002</v>
      </c>
      <c r="K644" s="2">
        <v>-1.6943600000000001</v>
      </c>
      <c r="L644" s="11">
        <v>3.9700000000000002E-13</v>
      </c>
      <c r="M644" s="11">
        <v>1.42E-12</v>
      </c>
      <c r="N644" s="2">
        <v>12.362500000000001</v>
      </c>
    </row>
    <row r="645" spans="1:14" x14ac:dyDescent="0.2">
      <c r="A645" s="2" t="s">
        <v>1402</v>
      </c>
      <c r="B645" s="2" t="s">
        <v>3414</v>
      </c>
      <c r="C645" s="2">
        <v>341019</v>
      </c>
      <c r="D645" s="2" t="s">
        <v>3415</v>
      </c>
      <c r="E645" s="2">
        <v>1.5932299999999999</v>
      </c>
      <c r="F645" s="2">
        <v>0.67195400000000005</v>
      </c>
      <c r="G645" s="11">
        <v>3.1399999999999999E-12</v>
      </c>
      <c r="H645" s="11">
        <v>2.88E-11</v>
      </c>
      <c r="I645" s="2">
        <v>7.9709000000000003</v>
      </c>
      <c r="J645" s="2">
        <v>-4.9313799999999999</v>
      </c>
      <c r="K645" s="2">
        <v>-2.30199</v>
      </c>
      <c r="L645" s="11">
        <v>3.2299999999999998E-8</v>
      </c>
      <c r="M645" s="11">
        <v>8.0799999999999996E-8</v>
      </c>
      <c r="N645" s="2">
        <v>8.7333999999999996</v>
      </c>
    </row>
    <row r="646" spans="1:14" x14ac:dyDescent="0.2">
      <c r="A646" s="2" t="s">
        <v>2066</v>
      </c>
      <c r="B646" s="2" t="s">
        <v>2067</v>
      </c>
      <c r="C646" s="2">
        <v>158158</v>
      </c>
      <c r="D646" s="2" t="s">
        <v>2068</v>
      </c>
      <c r="E646" s="2">
        <v>-1.77545</v>
      </c>
      <c r="F646" s="2">
        <v>-0.82818800000000004</v>
      </c>
      <c r="G646" s="11">
        <v>3.17E-12</v>
      </c>
      <c r="H646" s="11">
        <v>2.9E-11</v>
      </c>
      <c r="I646" s="2">
        <v>8.1262000000000008</v>
      </c>
      <c r="J646" s="2">
        <v>7.1440900000000003</v>
      </c>
      <c r="K646" s="2">
        <v>2.8367499999999999</v>
      </c>
      <c r="L646" s="11">
        <v>4.6499999999999998E-42</v>
      </c>
      <c r="M646" s="11">
        <v>1.0899999999999999E-40</v>
      </c>
      <c r="N646" s="2">
        <v>7.6978999999999997</v>
      </c>
    </row>
    <row r="647" spans="1:14" x14ac:dyDescent="0.2">
      <c r="A647" s="2" t="s">
        <v>3295</v>
      </c>
      <c r="B647" s="2" t="s">
        <v>3296</v>
      </c>
      <c r="C647" s="2">
        <v>11013</v>
      </c>
      <c r="D647" s="2" t="s">
        <v>3297</v>
      </c>
      <c r="E647" s="2">
        <v>1.5461800000000001</v>
      </c>
      <c r="F647" s="2">
        <v>0.62871100000000002</v>
      </c>
      <c r="G647" s="11">
        <v>3.32E-12</v>
      </c>
      <c r="H647" s="11">
        <v>3.04E-11</v>
      </c>
      <c r="I647" s="2">
        <v>12.605600000000001</v>
      </c>
      <c r="J647" s="2">
        <v>-4.62303</v>
      </c>
      <c r="K647" s="2">
        <v>-2.2088399999999999</v>
      </c>
      <c r="L647" s="11">
        <v>1.75E-12</v>
      </c>
      <c r="M647" s="11">
        <v>5.9699999999999998E-12</v>
      </c>
      <c r="N647" s="2">
        <v>13.596</v>
      </c>
    </row>
    <row r="648" spans="1:14" x14ac:dyDescent="0.2">
      <c r="A648" s="2" t="s">
        <v>2417</v>
      </c>
      <c r="B648" s="2" t="s">
        <v>3755</v>
      </c>
      <c r="C648" s="2">
        <v>9543</v>
      </c>
      <c r="D648" s="2" t="s">
        <v>3756</v>
      </c>
      <c r="E648" s="2">
        <v>2.00143</v>
      </c>
      <c r="F648" s="2">
        <v>1.0010300000000001</v>
      </c>
      <c r="G648" s="11">
        <v>3.37E-12</v>
      </c>
      <c r="H648" s="11">
        <v>3.0700000000000001E-11</v>
      </c>
      <c r="I648" s="2">
        <v>12.608499999999999</v>
      </c>
      <c r="J648" s="2">
        <v>-16.8428</v>
      </c>
      <c r="K648" s="2">
        <v>-4.0740600000000002</v>
      </c>
      <c r="L648" s="11">
        <v>3.4299999999999999E-22</v>
      </c>
      <c r="M648" s="11">
        <v>2.46E-21</v>
      </c>
      <c r="N648" s="2">
        <v>14.722799999999999</v>
      </c>
    </row>
    <row r="649" spans="1:14" x14ac:dyDescent="0.2">
      <c r="A649" s="2" t="s">
        <v>1373</v>
      </c>
      <c r="B649" s="2" t="s">
        <v>1374</v>
      </c>
      <c r="C649" s="2">
        <v>84069</v>
      </c>
      <c r="D649" s="2" t="s">
        <v>1375</v>
      </c>
      <c r="E649" s="2">
        <v>-2.18092</v>
      </c>
      <c r="F649" s="2">
        <v>-1.1249400000000001</v>
      </c>
      <c r="G649" s="11">
        <v>3.7299999999999997E-12</v>
      </c>
      <c r="H649" s="11">
        <v>3.3999999999999999E-11</v>
      </c>
      <c r="I649" s="2">
        <v>7.1803999999999997</v>
      </c>
      <c r="J649" s="2">
        <v>108.4</v>
      </c>
      <c r="K649" s="2">
        <v>6.7602200000000003</v>
      </c>
      <c r="L649" s="2">
        <v>0</v>
      </c>
      <c r="M649" s="11">
        <v>2.8000000000000001E-45</v>
      </c>
      <c r="N649" s="2">
        <v>6.7896999999999998</v>
      </c>
    </row>
    <row r="650" spans="1:14" x14ac:dyDescent="0.2">
      <c r="A650" s="2" t="s">
        <v>2330</v>
      </c>
      <c r="B650" s="2" t="s">
        <v>2331</v>
      </c>
      <c r="C650" s="2">
        <v>55679</v>
      </c>
      <c r="D650" s="2" t="s">
        <v>2332</v>
      </c>
      <c r="E650" s="2">
        <v>-1.6805699999999999</v>
      </c>
      <c r="F650" s="2">
        <v>-0.74894700000000003</v>
      </c>
      <c r="G650" s="11">
        <v>3.8299999999999996E-12</v>
      </c>
      <c r="H650" s="11">
        <v>3.4799999999999999E-11</v>
      </c>
      <c r="I650" s="2">
        <v>11.6244</v>
      </c>
      <c r="J650" s="2">
        <v>12.663500000000001</v>
      </c>
      <c r="K650" s="2">
        <v>3.6625999999999999</v>
      </c>
      <c r="L650" s="11">
        <v>2.4999999999999999E-24</v>
      </c>
      <c r="M650" s="11">
        <v>2.0400000000000001E-23</v>
      </c>
      <c r="N650" s="2">
        <v>11.0619</v>
      </c>
    </row>
    <row r="651" spans="1:14" x14ac:dyDescent="0.2">
      <c r="A651" s="2" t="s">
        <v>1174</v>
      </c>
      <c r="B651" s="2" t="s">
        <v>3624</v>
      </c>
      <c r="C651" s="2">
        <v>1288</v>
      </c>
      <c r="D651" s="2" t="s">
        <v>3625</v>
      </c>
      <c r="E651" s="2">
        <v>1.7910900000000001</v>
      </c>
      <c r="F651" s="2">
        <v>0.84083799999999997</v>
      </c>
      <c r="G651" s="11">
        <v>3.9799999999999996E-12</v>
      </c>
      <c r="H651" s="11">
        <v>3.6099999999999997E-11</v>
      </c>
      <c r="I651" s="2">
        <v>13.701000000000001</v>
      </c>
      <c r="J651" s="2">
        <v>-2.5143399999999998</v>
      </c>
      <c r="K651" s="2">
        <v>-1.3301799999999999</v>
      </c>
      <c r="L651" s="2">
        <v>4.3600000000000003E-4</v>
      </c>
      <c r="M651" s="2">
        <v>7.7399999999999995E-4</v>
      </c>
      <c r="N651" s="2">
        <v>14.1281</v>
      </c>
    </row>
    <row r="652" spans="1:14" x14ac:dyDescent="0.2">
      <c r="A652" s="2" t="s">
        <v>2060</v>
      </c>
      <c r="B652" s="2" t="s">
        <v>2167</v>
      </c>
      <c r="C652" s="2">
        <v>51301</v>
      </c>
      <c r="D652" s="2" t="s">
        <v>2168</v>
      </c>
      <c r="E652" s="2">
        <v>-1.72939</v>
      </c>
      <c r="F652" s="2">
        <v>-0.79026200000000002</v>
      </c>
      <c r="G652" s="11">
        <v>4.3999999999999998E-12</v>
      </c>
      <c r="H652" s="11">
        <v>3.9700000000000002E-11</v>
      </c>
      <c r="I652" s="2">
        <v>10.988099999999999</v>
      </c>
      <c r="J652" s="2">
        <v>3.2997999999999998</v>
      </c>
      <c r="K652" s="2">
        <v>1.72238</v>
      </c>
      <c r="L652" s="11">
        <v>8.3600000000000007E-12</v>
      </c>
      <c r="M652" s="11">
        <v>2.72E-11</v>
      </c>
      <c r="N652" s="2">
        <v>10.7515</v>
      </c>
    </row>
    <row r="653" spans="1:14" x14ac:dyDescent="0.2">
      <c r="A653" s="2" t="s">
        <v>1729</v>
      </c>
      <c r="B653" s="2" t="s">
        <v>3139</v>
      </c>
      <c r="C653" s="2">
        <v>100288413</v>
      </c>
      <c r="D653" s="2" t="s">
        <v>3140</v>
      </c>
      <c r="E653" s="2">
        <v>1.5055000000000001</v>
      </c>
      <c r="F653" s="2">
        <v>0.59024500000000002</v>
      </c>
      <c r="G653" s="11">
        <v>4.56E-12</v>
      </c>
      <c r="H653" s="11">
        <v>4.1099999999999999E-11</v>
      </c>
      <c r="I653" s="2">
        <v>9.4951000000000008</v>
      </c>
      <c r="J653" s="2">
        <v>-3.4758399999999998</v>
      </c>
      <c r="K653" s="2">
        <v>-1.7973600000000001</v>
      </c>
      <c r="L653" s="11">
        <v>2.7700000000000001E-14</v>
      </c>
      <c r="M653" s="11">
        <v>1.09E-13</v>
      </c>
      <c r="N653" s="2">
        <v>9.9262999999999995</v>
      </c>
    </row>
    <row r="654" spans="1:14" x14ac:dyDescent="0.2">
      <c r="A654" s="2" t="s">
        <v>627</v>
      </c>
      <c r="B654" s="2" t="s">
        <v>628</v>
      </c>
      <c r="C654" s="2">
        <v>219348</v>
      </c>
      <c r="D654" s="2" t="s">
        <v>41</v>
      </c>
      <c r="E654" s="2">
        <v>1.9377800000000001</v>
      </c>
      <c r="F654" s="2">
        <v>0.95440700000000001</v>
      </c>
      <c r="G654" s="11">
        <v>4.6399999999999996E-12</v>
      </c>
      <c r="H654" s="11">
        <v>4.18E-11</v>
      </c>
      <c r="I654" s="2">
        <v>7.6936</v>
      </c>
      <c r="J654" s="2">
        <v>1.81264</v>
      </c>
      <c r="K654" s="2">
        <v>0.85809100000000005</v>
      </c>
      <c r="L654" s="2">
        <v>9.1599999999999997E-3</v>
      </c>
      <c r="M654" s="2">
        <v>1.4229E-2</v>
      </c>
      <c r="N654" s="2">
        <v>6.7843</v>
      </c>
    </row>
    <row r="655" spans="1:14" x14ac:dyDescent="0.2">
      <c r="A655" s="2" t="s">
        <v>1349</v>
      </c>
      <c r="B655" s="2" t="s">
        <v>3076</v>
      </c>
      <c r="C655" s="2">
        <v>114757</v>
      </c>
      <c r="D655" s="2" t="s">
        <v>3077</v>
      </c>
      <c r="E655" s="2">
        <v>-1.5065500000000001</v>
      </c>
      <c r="F655" s="2">
        <v>-0.59124699999999997</v>
      </c>
      <c r="G655" s="11">
        <v>4.9800000000000002E-12</v>
      </c>
      <c r="H655" s="11">
        <v>4.4699999999999998E-11</v>
      </c>
      <c r="I655" s="2">
        <v>9.2708999999999993</v>
      </c>
      <c r="J655" s="2">
        <v>15.175599999999999</v>
      </c>
      <c r="K655" s="2">
        <v>3.9236800000000001</v>
      </c>
      <c r="L655" s="11">
        <v>1.6499999999999999E-39</v>
      </c>
      <c r="M655" s="11">
        <v>3.3099999999999999E-38</v>
      </c>
      <c r="N655" s="2">
        <v>8.6681000000000008</v>
      </c>
    </row>
    <row r="656" spans="1:14" x14ac:dyDescent="0.2">
      <c r="A656" s="2" t="s">
        <v>2728</v>
      </c>
      <c r="B656" s="2" t="s">
        <v>3836</v>
      </c>
      <c r="C656" s="2">
        <v>120071</v>
      </c>
      <c r="D656" s="2" t="s">
        <v>3837</v>
      </c>
      <c r="E656" s="2">
        <v>2.2371300000000001</v>
      </c>
      <c r="F656" s="2">
        <v>1.1616500000000001</v>
      </c>
      <c r="G656" s="11">
        <v>5.2800000000000001E-12</v>
      </c>
      <c r="H656" s="11">
        <v>4.7300000000000001E-11</v>
      </c>
      <c r="I656" s="2">
        <v>7.6577999999999999</v>
      </c>
      <c r="J656" s="2">
        <v>-2.16371</v>
      </c>
      <c r="K656" s="2">
        <v>-1.11351</v>
      </c>
      <c r="L656" s="2">
        <v>1.9040000000000001E-2</v>
      </c>
      <c r="M656" s="2">
        <v>2.8464E-2</v>
      </c>
      <c r="N656" s="2">
        <v>7.6761999999999997</v>
      </c>
    </row>
    <row r="657" spans="1:14" x14ac:dyDescent="0.2">
      <c r="A657" s="2" t="s">
        <v>1721</v>
      </c>
      <c r="B657" s="2" t="s">
        <v>1722</v>
      </c>
      <c r="C657" s="2">
        <v>11262</v>
      </c>
      <c r="D657" s="2" t="s">
        <v>1723</v>
      </c>
      <c r="E657" s="2">
        <v>-1.92286</v>
      </c>
      <c r="F657" s="2">
        <v>-0.94325599999999998</v>
      </c>
      <c r="G657" s="11">
        <v>5.73E-12</v>
      </c>
      <c r="H657" s="11">
        <v>5.1200000000000002E-11</v>
      </c>
      <c r="I657" s="2">
        <v>6.8129999999999997</v>
      </c>
      <c r="J657" s="2">
        <v>12.321400000000001</v>
      </c>
      <c r="K657" s="2">
        <v>3.6230899999999999</v>
      </c>
      <c r="L657" s="11">
        <v>1.6400000000000001E-34</v>
      </c>
      <c r="M657" s="11">
        <v>2.4699999999999999E-33</v>
      </c>
      <c r="N657" s="2">
        <v>6.4142000000000001</v>
      </c>
    </row>
    <row r="658" spans="1:14" x14ac:dyDescent="0.2">
      <c r="A658" s="2" t="s">
        <v>147</v>
      </c>
      <c r="B658" s="2" t="s">
        <v>148</v>
      </c>
      <c r="C658" s="2">
        <v>55450</v>
      </c>
      <c r="D658" s="2" t="s">
        <v>149</v>
      </c>
      <c r="E658" s="2">
        <v>-1.67099</v>
      </c>
      <c r="F658" s="2">
        <v>-0.74070100000000005</v>
      </c>
      <c r="G658" s="11">
        <v>6.44E-12</v>
      </c>
      <c r="H658" s="11">
        <v>5.72E-11</v>
      </c>
      <c r="I658" s="2">
        <v>9.8582999999999998</v>
      </c>
      <c r="J658" s="2">
        <v>-1.74024</v>
      </c>
      <c r="K658" s="2">
        <v>-0.79928399999999999</v>
      </c>
      <c r="L658" s="2">
        <v>5.1359999999999999E-3</v>
      </c>
      <c r="M658" s="2">
        <v>8.2019999999999992E-3</v>
      </c>
      <c r="N658" s="2">
        <v>10.819900000000001</v>
      </c>
    </row>
    <row r="659" spans="1:14" x14ac:dyDescent="0.2">
      <c r="A659" s="2" t="s">
        <v>1219</v>
      </c>
      <c r="B659" s="2" t="s">
        <v>1220</v>
      </c>
      <c r="C659" s="2">
        <v>164312</v>
      </c>
      <c r="D659" s="2" t="s">
        <v>1221</v>
      </c>
      <c r="E659" s="2">
        <v>-2.36761</v>
      </c>
      <c r="F659" s="2">
        <v>-1.24343</v>
      </c>
      <c r="G659" s="11">
        <v>7.2E-12</v>
      </c>
      <c r="H659" s="11">
        <v>6.3600000000000005E-11</v>
      </c>
      <c r="I659" s="2">
        <v>7.3135000000000003</v>
      </c>
      <c r="J659" s="2">
        <v>135.79300000000001</v>
      </c>
      <c r="K659" s="2">
        <v>7.0852700000000004</v>
      </c>
      <c r="L659" s="11">
        <v>3.3799999999999999E-27</v>
      </c>
      <c r="M659" s="11">
        <v>3.3199999999999998E-26</v>
      </c>
      <c r="N659" s="2">
        <v>6.7869999999999999</v>
      </c>
    </row>
    <row r="660" spans="1:14" x14ac:dyDescent="0.2">
      <c r="A660" s="2" t="s">
        <v>997</v>
      </c>
      <c r="B660" s="2" t="s">
        <v>998</v>
      </c>
      <c r="C660" s="2">
        <v>343172</v>
      </c>
      <c r="D660" s="2" t="s">
        <v>999</v>
      </c>
      <c r="E660" s="2">
        <v>-2.8279800000000002</v>
      </c>
      <c r="F660" s="2">
        <v>-1.49977</v>
      </c>
      <c r="G660" s="11">
        <v>7.5699999999999994E-12</v>
      </c>
      <c r="H660" s="11">
        <v>6.6599999999999995E-11</v>
      </c>
      <c r="I660" s="2">
        <v>3.7627000000000002</v>
      </c>
      <c r="J660" s="2">
        <v>4.5255400000000003</v>
      </c>
      <c r="K660" s="2">
        <v>2.1780900000000001</v>
      </c>
      <c r="L660" s="11">
        <v>4.6800000000000002E-8</v>
      </c>
      <c r="M660" s="11">
        <v>1.1600000000000001E-7</v>
      </c>
      <c r="N660" s="2">
        <v>3.839</v>
      </c>
    </row>
    <row r="661" spans="1:14" x14ac:dyDescent="0.2">
      <c r="A661" s="2" t="s">
        <v>28</v>
      </c>
      <c r="B661" s="2" t="s">
        <v>29</v>
      </c>
      <c r="C661" s="2">
        <v>3786</v>
      </c>
      <c r="D661" s="2" t="s">
        <v>30</v>
      </c>
      <c r="E661" s="2">
        <v>-2.0021200000000001</v>
      </c>
      <c r="F661" s="2">
        <v>-1.00153</v>
      </c>
      <c r="G661" s="11">
        <v>1.1600000000000001E-11</v>
      </c>
      <c r="H661" s="11">
        <v>1.01E-10</v>
      </c>
      <c r="I661" s="2">
        <v>8.6132000000000009</v>
      </c>
      <c r="J661" s="2">
        <v>-1.9406399999999999</v>
      </c>
      <c r="K661" s="2">
        <v>-0.95653600000000005</v>
      </c>
      <c r="L661" s="2">
        <v>4.5409999999999999E-3</v>
      </c>
      <c r="M661" s="2">
        <v>7.2919999999999999E-3</v>
      </c>
      <c r="N661" s="2">
        <v>9.6110000000000007</v>
      </c>
    </row>
    <row r="662" spans="1:14" x14ac:dyDescent="0.2">
      <c r="A662" s="2" t="s">
        <v>2513</v>
      </c>
      <c r="B662" s="2" t="s">
        <v>2514</v>
      </c>
      <c r="C662" s="2">
        <v>5699</v>
      </c>
      <c r="D662" s="2" t="s">
        <v>2515</v>
      </c>
      <c r="E662" s="2">
        <v>-1.6199600000000001</v>
      </c>
      <c r="F662" s="2">
        <v>-0.69596199999999997</v>
      </c>
      <c r="G662" s="11">
        <v>1.2100000000000001E-11</v>
      </c>
      <c r="H662" s="11">
        <v>1.04E-10</v>
      </c>
      <c r="I662" s="2">
        <v>8.1062999999999992</v>
      </c>
      <c r="J662" s="2">
        <v>9.6751199999999997</v>
      </c>
      <c r="K662" s="2">
        <v>3.2742800000000001</v>
      </c>
      <c r="L662" s="11">
        <v>9.5500000000000002E-23</v>
      </c>
      <c r="M662" s="11">
        <v>7.0999999999999999E-22</v>
      </c>
      <c r="N662" s="2">
        <v>7.6417000000000002</v>
      </c>
    </row>
    <row r="663" spans="1:14" x14ac:dyDescent="0.2">
      <c r="A663" s="2" t="s">
        <v>2462</v>
      </c>
      <c r="B663" s="2" t="s">
        <v>3771</v>
      </c>
      <c r="C663" s="2">
        <v>11141</v>
      </c>
      <c r="D663" s="2" t="s">
        <v>3772</v>
      </c>
      <c r="E663" s="2">
        <v>2.0422500000000001</v>
      </c>
      <c r="F663" s="2">
        <v>1.03016</v>
      </c>
      <c r="G663" s="11">
        <v>1.23E-11</v>
      </c>
      <c r="H663" s="11">
        <v>1.06E-10</v>
      </c>
      <c r="I663" s="2">
        <v>6.0816999999999997</v>
      </c>
      <c r="J663" s="2">
        <v>-4.4600200000000001</v>
      </c>
      <c r="K663" s="2">
        <v>-2.1570499999999999</v>
      </c>
      <c r="L663" s="11">
        <v>2.2000000000000001E-22</v>
      </c>
      <c r="M663" s="11">
        <v>1.59E-21</v>
      </c>
      <c r="N663" s="2">
        <v>6.5853000000000002</v>
      </c>
    </row>
    <row r="664" spans="1:14" x14ac:dyDescent="0.2">
      <c r="A664" s="2" t="s">
        <v>1046</v>
      </c>
      <c r="B664" s="2" t="s">
        <v>1047</v>
      </c>
      <c r="C664" s="2">
        <v>84691</v>
      </c>
      <c r="D664" s="2" t="s">
        <v>1048</v>
      </c>
      <c r="E664" s="2">
        <v>-2.6907199999999998</v>
      </c>
      <c r="F664" s="2">
        <v>-1.4279900000000001</v>
      </c>
      <c r="G664" s="11">
        <v>1.27E-11</v>
      </c>
      <c r="H664" s="11">
        <v>1.09E-10</v>
      </c>
      <c r="I664" s="2">
        <v>6.6795999999999998</v>
      </c>
      <c r="J664" s="2">
        <v>8.0714600000000001</v>
      </c>
      <c r="K664" s="2">
        <v>3.0128300000000001</v>
      </c>
      <c r="L664" s="11">
        <v>5.6100000000000002E-26</v>
      </c>
      <c r="M664" s="11">
        <v>5.0800000000000003E-25</v>
      </c>
      <c r="N664" s="2">
        <v>6.5796999999999999</v>
      </c>
    </row>
    <row r="665" spans="1:14" x14ac:dyDescent="0.2">
      <c r="A665" s="2" t="s">
        <v>2644</v>
      </c>
      <c r="B665" s="2" t="s">
        <v>3526</v>
      </c>
      <c r="C665" s="2">
        <v>347240</v>
      </c>
      <c r="D665" s="2" t="s">
        <v>3527</v>
      </c>
      <c r="E665" s="2">
        <v>1.6777</v>
      </c>
      <c r="F665" s="2">
        <v>0.74648199999999998</v>
      </c>
      <c r="G665" s="11">
        <v>1.28E-11</v>
      </c>
      <c r="H665" s="11">
        <v>1.0999999999999999E-10</v>
      </c>
      <c r="I665" s="2">
        <v>10.590400000000001</v>
      </c>
      <c r="J665" s="2">
        <v>-4.6117699999999999</v>
      </c>
      <c r="K665" s="2">
        <v>-2.2053199999999999</v>
      </c>
      <c r="L665" s="11">
        <v>5.1500000000000003E-18</v>
      </c>
      <c r="M665" s="11">
        <v>2.7000000000000001E-17</v>
      </c>
      <c r="N665" s="2">
        <v>11.4785</v>
      </c>
    </row>
    <row r="666" spans="1:14" x14ac:dyDescent="0.2">
      <c r="A666" s="2" t="s">
        <v>1294</v>
      </c>
      <c r="B666" s="2" t="s">
        <v>1295</v>
      </c>
      <c r="C666" s="2">
        <v>7098</v>
      </c>
      <c r="D666" s="2" t="s">
        <v>1296</v>
      </c>
      <c r="E666" s="2">
        <v>-2.2595100000000001</v>
      </c>
      <c r="F666" s="2">
        <v>-1.17601</v>
      </c>
      <c r="G666" s="11">
        <v>1.36E-11</v>
      </c>
      <c r="H666" s="11">
        <v>1.1700000000000001E-10</v>
      </c>
      <c r="I666" s="2">
        <v>7.7847999999999997</v>
      </c>
      <c r="J666" s="2">
        <v>3.2574700000000001</v>
      </c>
      <c r="K666" s="2">
        <v>1.7037500000000001</v>
      </c>
      <c r="L666" s="2">
        <v>2.7309999999999999E-3</v>
      </c>
      <c r="M666" s="2">
        <v>4.4869999999999997E-3</v>
      </c>
      <c r="N666" s="2">
        <v>7.82</v>
      </c>
    </row>
    <row r="667" spans="1:14" x14ac:dyDescent="0.2">
      <c r="A667" s="2" t="s">
        <v>3343</v>
      </c>
      <c r="B667" s="2" t="s">
        <v>3834</v>
      </c>
      <c r="C667" s="2">
        <v>165140</v>
      </c>
      <c r="D667" s="2" t="s">
        <v>3835</v>
      </c>
      <c r="E667" s="2">
        <v>2.2239900000000001</v>
      </c>
      <c r="F667" s="2">
        <v>1.1531499999999999</v>
      </c>
      <c r="G667" s="11">
        <v>1.38E-11</v>
      </c>
      <c r="H667" s="11">
        <v>1.1800000000000001E-10</v>
      </c>
      <c r="I667" s="2">
        <v>5.8916000000000004</v>
      </c>
      <c r="J667" s="2">
        <v>-2.3514699999999999</v>
      </c>
      <c r="K667" s="2">
        <v>-1.23356</v>
      </c>
      <c r="L667" s="11">
        <v>2.5900000000000002E-6</v>
      </c>
      <c r="M667" s="11">
        <v>5.5600000000000001E-6</v>
      </c>
      <c r="N667" s="2">
        <v>5.6426999999999996</v>
      </c>
    </row>
    <row r="668" spans="1:14" x14ac:dyDescent="0.2">
      <c r="A668" s="2" t="s">
        <v>2788</v>
      </c>
      <c r="B668" s="2" t="s">
        <v>3649</v>
      </c>
      <c r="C668" s="2">
        <v>79727</v>
      </c>
      <c r="D668" s="2" t="s">
        <v>3650</v>
      </c>
      <c r="E668" s="2">
        <v>1.8200400000000001</v>
      </c>
      <c r="F668" s="2">
        <v>0.86397000000000002</v>
      </c>
      <c r="G668" s="11">
        <v>1.39E-11</v>
      </c>
      <c r="H668" s="11">
        <v>1.19E-10</v>
      </c>
      <c r="I668" s="2">
        <v>12.6839</v>
      </c>
      <c r="J668" s="2">
        <v>-7.3058899999999998</v>
      </c>
      <c r="K668" s="2">
        <v>-2.8690600000000002</v>
      </c>
      <c r="L668" s="11">
        <v>1.2499999999999999E-8</v>
      </c>
      <c r="M668" s="11">
        <v>3.2199999999999997E-8</v>
      </c>
      <c r="N668" s="2">
        <v>13.9359</v>
      </c>
    </row>
    <row r="669" spans="1:14" x14ac:dyDescent="0.2">
      <c r="A669" s="2" t="s">
        <v>1861</v>
      </c>
      <c r="B669" s="2" t="s">
        <v>3698</v>
      </c>
      <c r="C669" s="2">
        <v>8817</v>
      </c>
      <c r="D669" s="2" t="s">
        <v>3699</v>
      </c>
      <c r="E669" s="2">
        <v>1.8878699999999999</v>
      </c>
      <c r="F669" s="2">
        <v>0.91676100000000005</v>
      </c>
      <c r="G669" s="11">
        <v>1.6100000000000001E-11</v>
      </c>
      <c r="H669" s="11">
        <v>1.3799999999999999E-10</v>
      </c>
      <c r="I669" s="2">
        <v>9.4748999999999999</v>
      </c>
      <c r="J669" s="2">
        <v>-3.6177199999999998</v>
      </c>
      <c r="K669" s="2">
        <v>-1.8550800000000001</v>
      </c>
      <c r="L669" s="11">
        <v>7.8999999999999996E-5</v>
      </c>
      <c r="M669" s="2">
        <v>1.4999999999999999E-4</v>
      </c>
      <c r="N669" s="2">
        <v>10.0718</v>
      </c>
    </row>
    <row r="670" spans="1:14" x14ac:dyDescent="0.2">
      <c r="A670" s="2" t="s">
        <v>3888</v>
      </c>
      <c r="B670" s="2" t="s">
        <v>3889</v>
      </c>
      <c r="C670" s="2">
        <v>80036</v>
      </c>
      <c r="D670" s="2" t="s">
        <v>3890</v>
      </c>
      <c r="E670" s="2">
        <v>2.6270799999999999</v>
      </c>
      <c r="F670" s="2">
        <v>1.3934599999999999</v>
      </c>
      <c r="G670" s="11">
        <v>1.7599999999999999E-11</v>
      </c>
      <c r="H670" s="11">
        <v>1.49E-10</v>
      </c>
      <c r="I670" s="2">
        <v>12.0502</v>
      </c>
      <c r="J670" s="2">
        <v>-4.5387700000000004</v>
      </c>
      <c r="K670" s="2">
        <v>-2.1823000000000001</v>
      </c>
      <c r="L670" s="11">
        <v>1.37E-12</v>
      </c>
      <c r="M670" s="11">
        <v>4.6999999999999998E-12</v>
      </c>
      <c r="N670" s="2">
        <v>11.8574</v>
      </c>
    </row>
    <row r="671" spans="1:14" x14ac:dyDescent="0.2">
      <c r="A671" s="2" t="s">
        <v>557</v>
      </c>
      <c r="B671" s="2" t="s">
        <v>558</v>
      </c>
      <c r="C671" s="2">
        <v>158038</v>
      </c>
      <c r="D671" s="2" t="s">
        <v>559</v>
      </c>
      <c r="E671" s="2">
        <v>1.8103100000000001</v>
      </c>
      <c r="F671" s="2">
        <v>0.85623899999999997</v>
      </c>
      <c r="G671" s="11">
        <v>1.8799999999999999E-11</v>
      </c>
      <c r="H671" s="11">
        <v>1.5899999999999999E-10</v>
      </c>
      <c r="I671" s="2">
        <v>8.2685999999999993</v>
      </c>
      <c r="J671" s="2">
        <v>4.1152199999999999</v>
      </c>
      <c r="K671" s="2">
        <v>2.0409700000000002</v>
      </c>
      <c r="L671" s="11">
        <v>2.1200000000000001E-17</v>
      </c>
      <c r="M671" s="11">
        <v>1.06E-16</v>
      </c>
      <c r="N671" s="2">
        <v>7.1013999999999999</v>
      </c>
    </row>
    <row r="672" spans="1:14" x14ac:dyDescent="0.2">
      <c r="A672" s="2" t="s">
        <v>777</v>
      </c>
      <c r="B672" s="2" t="s">
        <v>778</v>
      </c>
      <c r="C672" s="2">
        <v>6425</v>
      </c>
      <c r="D672" s="2" t="s">
        <v>779</v>
      </c>
      <c r="E672" s="2">
        <v>3.0697700000000001</v>
      </c>
      <c r="F672" s="2">
        <v>1.6181300000000001</v>
      </c>
      <c r="G672" s="11">
        <v>2.07E-11</v>
      </c>
      <c r="H672" s="11">
        <v>1.7399999999999999E-10</v>
      </c>
      <c r="I672" s="2">
        <v>4.4683999999999999</v>
      </c>
      <c r="J672" s="2">
        <v>6.2251599999999998</v>
      </c>
      <c r="K672" s="2">
        <v>2.6381100000000002</v>
      </c>
      <c r="L672" s="2">
        <v>3.8409999999999998E-3</v>
      </c>
      <c r="M672" s="2">
        <v>6.2189999999999997E-3</v>
      </c>
      <c r="N672" s="2">
        <v>1.0410999999999999</v>
      </c>
    </row>
    <row r="673" spans="1:14" x14ac:dyDescent="0.2">
      <c r="A673" s="2" t="s">
        <v>1445</v>
      </c>
      <c r="B673" s="2" t="s">
        <v>2018</v>
      </c>
      <c r="C673" s="2">
        <v>1674</v>
      </c>
      <c r="D673" s="2" t="s">
        <v>2019</v>
      </c>
      <c r="E673" s="2">
        <v>-1.79417</v>
      </c>
      <c r="F673" s="2">
        <v>-0.84331299999999998</v>
      </c>
      <c r="G673" s="11">
        <v>2.0799999999999999E-11</v>
      </c>
      <c r="H673" s="11">
        <v>1.7499999999999999E-10</v>
      </c>
      <c r="I673" s="2">
        <v>7.7594000000000003</v>
      </c>
      <c r="J673" s="2">
        <v>6.0707700000000004</v>
      </c>
      <c r="K673" s="2">
        <v>2.60188</v>
      </c>
      <c r="L673" s="11">
        <v>2.7099999999999999E-9</v>
      </c>
      <c r="M673" s="11">
        <v>7.3300000000000001E-9</v>
      </c>
      <c r="N673" s="2">
        <v>7.3304999999999998</v>
      </c>
    </row>
    <row r="674" spans="1:14" x14ac:dyDescent="0.2">
      <c r="A674" s="2" t="s">
        <v>2754</v>
      </c>
      <c r="B674" s="2" t="s">
        <v>2755</v>
      </c>
      <c r="C674" s="2">
        <v>64859</v>
      </c>
      <c r="D674" s="2" t="s">
        <v>2756</v>
      </c>
      <c r="E674" s="2">
        <v>-1.57145</v>
      </c>
      <c r="F674" s="2">
        <v>-0.65209700000000004</v>
      </c>
      <c r="G674" s="11">
        <v>2.11E-11</v>
      </c>
      <c r="H674" s="11">
        <v>1.7700000000000001E-10</v>
      </c>
      <c r="I674" s="2">
        <v>12.867100000000001</v>
      </c>
      <c r="J674" s="2">
        <v>26.471699999999998</v>
      </c>
      <c r="K674" s="2">
        <v>4.7263799999999998</v>
      </c>
      <c r="L674" s="2">
        <v>0</v>
      </c>
      <c r="M674" s="2">
        <v>0</v>
      </c>
      <c r="N674" s="2">
        <v>12.2736</v>
      </c>
    </row>
    <row r="675" spans="1:14" x14ac:dyDescent="0.2">
      <c r="A675" s="2" t="s">
        <v>3383</v>
      </c>
      <c r="B675" s="2" t="s">
        <v>3891</v>
      </c>
      <c r="C675" s="2">
        <v>5077</v>
      </c>
      <c r="D675" s="2" t="s">
        <v>3892</v>
      </c>
      <c r="E675" s="2">
        <v>2.6958899999999999</v>
      </c>
      <c r="F675" s="2">
        <v>1.43076</v>
      </c>
      <c r="G675" s="11">
        <v>2.1799999999999998E-11</v>
      </c>
      <c r="H675" s="11">
        <v>1.8299999999999999E-10</v>
      </c>
      <c r="I675" s="2">
        <v>6.1759000000000004</v>
      </c>
      <c r="J675" s="2">
        <v>-57.293500000000002</v>
      </c>
      <c r="K675" s="2">
        <v>-5.8403</v>
      </c>
      <c r="L675" s="11">
        <v>2.0500000000000001E-23</v>
      </c>
      <c r="M675" s="11">
        <v>1.5800000000000001E-22</v>
      </c>
      <c r="N675" s="2">
        <v>9.6000999999999994</v>
      </c>
    </row>
    <row r="676" spans="1:14" x14ac:dyDescent="0.2">
      <c r="A676" s="2" t="s">
        <v>1191</v>
      </c>
      <c r="B676" s="2" t="s">
        <v>1192</v>
      </c>
      <c r="C676" s="2">
        <v>7425</v>
      </c>
      <c r="D676" s="2" t="s">
        <v>1193</v>
      </c>
      <c r="E676" s="2">
        <v>-2.4136700000000002</v>
      </c>
      <c r="F676" s="2">
        <v>-1.2712300000000001</v>
      </c>
      <c r="G676" s="11">
        <v>2.2000000000000002E-11</v>
      </c>
      <c r="H676" s="11">
        <v>1.8400000000000001E-10</v>
      </c>
      <c r="I676" s="2">
        <v>8.8087</v>
      </c>
      <c r="J676" s="2">
        <v>2.7088700000000001</v>
      </c>
      <c r="K676" s="2">
        <v>1.4376899999999999</v>
      </c>
      <c r="L676" s="11">
        <v>4.6699999999999998E-11</v>
      </c>
      <c r="M676" s="11">
        <v>1.4399999999999999E-10</v>
      </c>
      <c r="N676" s="2">
        <v>9.0268999999999995</v>
      </c>
    </row>
    <row r="677" spans="1:14" x14ac:dyDescent="0.2">
      <c r="A677" s="2" t="s">
        <v>3390</v>
      </c>
      <c r="B677" s="2" t="s">
        <v>3777</v>
      </c>
      <c r="C677" s="2">
        <v>65217</v>
      </c>
      <c r="D677" s="2" t="s">
        <v>3778</v>
      </c>
      <c r="E677" s="2">
        <v>2.05701</v>
      </c>
      <c r="F677" s="2">
        <v>1.0405500000000001</v>
      </c>
      <c r="G677" s="11">
        <v>2.5899999999999999E-11</v>
      </c>
      <c r="H677" s="11">
        <v>2.16E-10</v>
      </c>
      <c r="I677" s="2">
        <v>7.1234999999999999</v>
      </c>
      <c r="J677" s="2">
        <v>-2.1402800000000002</v>
      </c>
      <c r="K677" s="2">
        <v>-1.0978000000000001</v>
      </c>
      <c r="L677" s="2">
        <v>6.9109999999999996E-3</v>
      </c>
      <c r="M677" s="2">
        <v>1.0887000000000001E-2</v>
      </c>
      <c r="N677" s="2">
        <v>6.7801999999999998</v>
      </c>
    </row>
    <row r="678" spans="1:14" x14ac:dyDescent="0.2">
      <c r="A678" s="2" t="s">
        <v>1671</v>
      </c>
      <c r="B678" s="2" t="s">
        <v>3627</v>
      </c>
      <c r="C678" s="2">
        <v>90187</v>
      </c>
      <c r="D678" s="2" t="s">
        <v>3628</v>
      </c>
      <c r="E678" s="2">
        <v>1.79192</v>
      </c>
      <c r="F678" s="2">
        <v>0.84150999999999998</v>
      </c>
      <c r="G678" s="11">
        <v>2.6800000000000001E-11</v>
      </c>
      <c r="H678" s="11">
        <v>2.2300000000000001E-10</v>
      </c>
      <c r="I678" s="2">
        <v>9.6412999999999993</v>
      </c>
      <c r="J678" s="2">
        <v>-6.1131700000000002</v>
      </c>
      <c r="K678" s="2">
        <v>-2.61192</v>
      </c>
      <c r="L678" s="11">
        <v>1.8200000000000001E-14</v>
      </c>
      <c r="M678" s="11">
        <v>7.2499999999999994E-14</v>
      </c>
      <c r="N678" s="2">
        <v>10.8889</v>
      </c>
    </row>
    <row r="679" spans="1:14" x14ac:dyDescent="0.2">
      <c r="A679" s="2" t="s">
        <v>1835</v>
      </c>
      <c r="B679" s="2" t="s">
        <v>1836</v>
      </c>
      <c r="C679" s="2">
        <v>6891</v>
      </c>
      <c r="D679" s="2" t="s">
        <v>1837</v>
      </c>
      <c r="E679" s="2">
        <v>-1.87818</v>
      </c>
      <c r="F679" s="2">
        <v>-0.90933699999999995</v>
      </c>
      <c r="G679" s="11">
        <v>2.7499999999999999E-11</v>
      </c>
      <c r="H679" s="11">
        <v>2.2799999999999999E-10</v>
      </c>
      <c r="I679" s="2">
        <v>10.089600000000001</v>
      </c>
      <c r="J679" s="2">
        <v>3.5752100000000002</v>
      </c>
      <c r="K679" s="2">
        <v>1.8380300000000001</v>
      </c>
      <c r="L679" s="11">
        <v>1.0600000000000001E-8</v>
      </c>
      <c r="M679" s="11">
        <v>2.7500000000000001E-8</v>
      </c>
      <c r="N679" s="2">
        <v>9.9695</v>
      </c>
    </row>
    <row r="680" spans="1:14" x14ac:dyDescent="0.2">
      <c r="A680" s="2" t="s">
        <v>346</v>
      </c>
      <c r="B680" s="2" t="s">
        <v>1032</v>
      </c>
      <c r="C680" s="2">
        <v>80833</v>
      </c>
      <c r="D680" s="2" t="s">
        <v>1033</v>
      </c>
      <c r="E680" s="2">
        <v>-2.7460499999999999</v>
      </c>
      <c r="F680" s="2">
        <v>-1.45736</v>
      </c>
      <c r="G680" s="11">
        <v>3.12E-11</v>
      </c>
      <c r="H680" s="11">
        <v>2.5799999999999999E-10</v>
      </c>
      <c r="I680" s="2">
        <v>5.1291000000000002</v>
      </c>
      <c r="J680" s="2">
        <v>20.676400000000001</v>
      </c>
      <c r="K680" s="2">
        <v>4.36991</v>
      </c>
      <c r="L680" s="11">
        <v>1.08E-9</v>
      </c>
      <c r="M680" s="11">
        <v>3E-9</v>
      </c>
      <c r="N680" s="2">
        <v>4.9800000000000004</v>
      </c>
    </row>
    <row r="681" spans="1:14" x14ac:dyDescent="0.2">
      <c r="A681" s="2" t="s">
        <v>1302</v>
      </c>
      <c r="B681" s="2" t="s">
        <v>1303</v>
      </c>
      <c r="C681" s="2">
        <v>6372</v>
      </c>
      <c r="D681" s="2" t="s">
        <v>1304</v>
      </c>
      <c r="E681" s="2">
        <v>-2.25726</v>
      </c>
      <c r="F681" s="2">
        <v>-1.1745699999999999</v>
      </c>
      <c r="G681" s="11">
        <v>3.2499999999999998E-11</v>
      </c>
      <c r="H681" s="11">
        <v>2.6700000000000001E-10</v>
      </c>
      <c r="I681" s="2">
        <v>10.3483</v>
      </c>
      <c r="J681" s="2">
        <v>9.0015300000000007</v>
      </c>
      <c r="K681" s="2">
        <v>3.1701700000000002</v>
      </c>
      <c r="L681" s="11">
        <v>4.1399999999999998E-17</v>
      </c>
      <c r="M681" s="11">
        <v>2.03E-16</v>
      </c>
      <c r="N681" s="2">
        <v>10.047800000000001</v>
      </c>
    </row>
    <row r="682" spans="1:14" x14ac:dyDescent="0.2">
      <c r="A682" s="2" t="s">
        <v>1367</v>
      </c>
      <c r="B682" s="2" t="s">
        <v>1368</v>
      </c>
      <c r="C682" s="2">
        <v>1769</v>
      </c>
      <c r="D682" s="2" t="s">
        <v>1369</v>
      </c>
      <c r="E682" s="2">
        <v>-2.1867800000000002</v>
      </c>
      <c r="F682" s="2">
        <v>-1.1288100000000001</v>
      </c>
      <c r="G682" s="11">
        <v>3.3599999999999999E-11</v>
      </c>
      <c r="H682" s="11">
        <v>2.7599999999999998E-10</v>
      </c>
      <c r="I682" s="2">
        <v>5.7229000000000001</v>
      </c>
      <c r="J682" s="2">
        <v>7.8712900000000001</v>
      </c>
      <c r="K682" s="2">
        <v>2.9765999999999999</v>
      </c>
      <c r="L682" s="11">
        <v>7.6199999999999995E-10</v>
      </c>
      <c r="M682" s="11">
        <v>2.1499999999999998E-9</v>
      </c>
      <c r="N682" s="2">
        <v>5.5084999999999997</v>
      </c>
    </row>
    <row r="683" spans="1:14" x14ac:dyDescent="0.2">
      <c r="A683" s="2" t="s">
        <v>2652</v>
      </c>
      <c r="B683" s="2" t="s">
        <v>2653</v>
      </c>
      <c r="C683" s="2">
        <v>389136</v>
      </c>
      <c r="D683" s="2" t="s">
        <v>2654</v>
      </c>
      <c r="E683" s="2">
        <v>-1.59145</v>
      </c>
      <c r="F683" s="2">
        <v>-0.67033799999999999</v>
      </c>
      <c r="G683" s="11">
        <v>3.5299999999999997E-11</v>
      </c>
      <c r="H683" s="11">
        <v>2.8899999999999998E-10</v>
      </c>
      <c r="I683" s="2">
        <v>13.9542</v>
      </c>
      <c r="J683" s="2">
        <v>4.4108000000000001</v>
      </c>
      <c r="K683" s="2">
        <v>2.1410399999999998</v>
      </c>
      <c r="L683" s="11">
        <v>2.23E-7</v>
      </c>
      <c r="M683" s="11">
        <v>5.2E-7</v>
      </c>
      <c r="N683" s="2">
        <v>13.646699999999999</v>
      </c>
    </row>
    <row r="684" spans="1:14" x14ac:dyDescent="0.2">
      <c r="A684" s="2" t="s">
        <v>738</v>
      </c>
      <c r="B684" s="2" t="s">
        <v>3577</v>
      </c>
      <c r="C684" s="2">
        <v>10203</v>
      </c>
      <c r="D684" s="2" t="s">
        <v>3578</v>
      </c>
      <c r="E684" s="2">
        <v>1.7232700000000001</v>
      </c>
      <c r="F684" s="2">
        <v>0.78515000000000001</v>
      </c>
      <c r="G684" s="11">
        <v>3.7400000000000001E-11</v>
      </c>
      <c r="H684" s="11">
        <v>3.0499999999999998E-10</v>
      </c>
      <c r="I684" s="2">
        <v>9.1087000000000007</v>
      </c>
      <c r="J684" s="2">
        <v>-1.96228</v>
      </c>
      <c r="K684" s="2">
        <v>-0.97253199999999995</v>
      </c>
      <c r="L684" s="2">
        <v>6.515E-3</v>
      </c>
      <c r="M684" s="2">
        <v>1.0288E-2</v>
      </c>
      <c r="N684" s="2">
        <v>8.8086000000000002</v>
      </c>
    </row>
    <row r="685" spans="1:14" x14ac:dyDescent="0.2">
      <c r="A685" s="2" t="s">
        <v>479</v>
      </c>
      <c r="B685" s="2" t="s">
        <v>480</v>
      </c>
      <c r="C685" s="2">
        <v>54541</v>
      </c>
      <c r="D685" s="2" t="s">
        <v>481</v>
      </c>
      <c r="E685" s="2">
        <v>1.6840900000000001</v>
      </c>
      <c r="F685" s="2">
        <v>0.75197000000000003</v>
      </c>
      <c r="G685" s="11">
        <v>3.83E-11</v>
      </c>
      <c r="H685" s="11">
        <v>3.13E-10</v>
      </c>
      <c r="I685" s="2">
        <v>12.067</v>
      </c>
      <c r="J685" s="2">
        <v>1.82297</v>
      </c>
      <c r="K685" s="2">
        <v>0.86628899999999998</v>
      </c>
      <c r="L685" s="2">
        <v>1.56E-4</v>
      </c>
      <c r="M685" s="2">
        <v>2.8699999999999998E-4</v>
      </c>
      <c r="N685" s="2">
        <v>11.293100000000001</v>
      </c>
    </row>
    <row r="686" spans="1:14" x14ac:dyDescent="0.2">
      <c r="A686" s="2" t="s">
        <v>652</v>
      </c>
      <c r="B686" s="2" t="s">
        <v>3443</v>
      </c>
      <c r="C686" s="2">
        <v>110806298</v>
      </c>
      <c r="D686" s="2"/>
      <c r="E686" s="2">
        <v>1.6114900000000001</v>
      </c>
      <c r="F686" s="2">
        <v>0.68839300000000003</v>
      </c>
      <c r="G686" s="11">
        <v>3.8600000000000001E-11</v>
      </c>
      <c r="H686" s="11">
        <v>3.15E-10</v>
      </c>
      <c r="I686" s="2">
        <v>6.9191000000000003</v>
      </c>
      <c r="J686" s="2">
        <v>-5.14839</v>
      </c>
      <c r="K686" s="2">
        <v>-2.3641200000000002</v>
      </c>
      <c r="L686" s="2">
        <v>0</v>
      </c>
      <c r="M686" s="2">
        <v>0</v>
      </c>
      <c r="N686" s="2">
        <v>7.9145000000000003</v>
      </c>
    </row>
    <row r="687" spans="1:14" x14ac:dyDescent="0.2">
      <c r="A687" s="2" t="s">
        <v>312</v>
      </c>
      <c r="B687" s="2" t="s">
        <v>1052</v>
      </c>
      <c r="C687" s="2">
        <v>728113</v>
      </c>
      <c r="D687" s="2" t="s">
        <v>1053</v>
      </c>
      <c r="E687" s="2">
        <v>-2.6664099999999999</v>
      </c>
      <c r="F687" s="2">
        <v>-1.4149</v>
      </c>
      <c r="G687" s="11">
        <v>4.1300000000000002E-11</v>
      </c>
      <c r="H687" s="11">
        <v>3.3599999999999998E-10</v>
      </c>
      <c r="I687" s="2">
        <v>7.2907000000000002</v>
      </c>
      <c r="J687" s="2">
        <v>337.23700000000002</v>
      </c>
      <c r="K687" s="2">
        <v>8.3976199999999999</v>
      </c>
      <c r="L687" s="11">
        <v>1.63E-22</v>
      </c>
      <c r="M687" s="11">
        <v>1.1900000000000001E-21</v>
      </c>
      <c r="N687" s="2">
        <v>6.9223999999999997</v>
      </c>
    </row>
    <row r="688" spans="1:14" x14ac:dyDescent="0.2">
      <c r="A688" s="2" t="s">
        <v>1428</v>
      </c>
      <c r="B688" s="2" t="s">
        <v>1429</v>
      </c>
      <c r="C688" s="2">
        <v>219833</v>
      </c>
      <c r="D688" s="2" t="s">
        <v>1430</v>
      </c>
      <c r="E688" s="2">
        <v>-2.1058599999999998</v>
      </c>
      <c r="F688" s="2">
        <v>-1.0744100000000001</v>
      </c>
      <c r="G688" s="11">
        <v>4.3599999999999997E-11</v>
      </c>
      <c r="H688" s="11">
        <v>3.5200000000000003E-10</v>
      </c>
      <c r="I688" s="2">
        <v>6.2100999999999997</v>
      </c>
      <c r="J688" s="2">
        <v>6.8244800000000003</v>
      </c>
      <c r="K688" s="2">
        <v>2.7707199999999998</v>
      </c>
      <c r="L688" s="11">
        <v>2.35E-7</v>
      </c>
      <c r="M688" s="11">
        <v>5.4899999999999995E-7</v>
      </c>
      <c r="N688" s="2">
        <v>5.8974000000000002</v>
      </c>
    </row>
    <row r="689" spans="1:14" x14ac:dyDescent="0.2">
      <c r="A689" s="2" t="s">
        <v>1094</v>
      </c>
      <c r="B689" s="2" t="s">
        <v>1095</v>
      </c>
      <c r="C689" s="2">
        <v>346171</v>
      </c>
      <c r="D689" s="2" t="s">
        <v>1096</v>
      </c>
      <c r="E689" s="2">
        <v>-2.60276</v>
      </c>
      <c r="F689" s="2">
        <v>-1.3800399999999999</v>
      </c>
      <c r="G689" s="11">
        <v>5.4499999999999999E-11</v>
      </c>
      <c r="H689" s="11">
        <v>4.3799999999999999E-10</v>
      </c>
      <c r="I689" s="2">
        <v>4.2409999999999997</v>
      </c>
      <c r="J689" s="2">
        <v>3.3660100000000002</v>
      </c>
      <c r="K689" s="2">
        <v>1.7510399999999999</v>
      </c>
      <c r="L689" s="2">
        <v>1.3300000000000001E-4</v>
      </c>
      <c r="M689" s="2">
        <v>2.4899999999999998E-4</v>
      </c>
      <c r="N689" s="2">
        <v>4.4203000000000001</v>
      </c>
    </row>
    <row r="690" spans="1:14" x14ac:dyDescent="0.2">
      <c r="A690" s="2" t="s">
        <v>3424</v>
      </c>
      <c r="B690" s="2" t="s">
        <v>3685</v>
      </c>
      <c r="C690" s="2">
        <v>80310</v>
      </c>
      <c r="D690" s="2" t="s">
        <v>3686</v>
      </c>
      <c r="E690" s="2">
        <v>1.87588</v>
      </c>
      <c r="F690" s="2">
        <v>0.90756899999999996</v>
      </c>
      <c r="G690" s="11">
        <v>5.4599999999999998E-11</v>
      </c>
      <c r="H690" s="11">
        <v>4.3899999999999998E-10</v>
      </c>
      <c r="I690" s="2">
        <v>11.120799999999999</v>
      </c>
      <c r="J690" s="2">
        <v>-1.5024999999999999</v>
      </c>
      <c r="K690" s="2">
        <v>-0.58736200000000005</v>
      </c>
      <c r="L690" s="11">
        <v>3.5899999999999999E-6</v>
      </c>
      <c r="M690" s="11">
        <v>7.61E-6</v>
      </c>
      <c r="N690" s="2">
        <v>10.818099999999999</v>
      </c>
    </row>
    <row r="691" spans="1:14" x14ac:dyDescent="0.2">
      <c r="A691" s="2" t="s">
        <v>3850</v>
      </c>
      <c r="B691" s="2" t="s">
        <v>3851</v>
      </c>
      <c r="C691" s="2">
        <v>10345</v>
      </c>
      <c r="D691" s="2" t="s">
        <v>3852</v>
      </c>
      <c r="E691" s="2">
        <v>2.2810199999999998</v>
      </c>
      <c r="F691" s="2">
        <v>1.1896800000000001</v>
      </c>
      <c r="G691" s="11">
        <v>5.5799999999999997E-11</v>
      </c>
      <c r="H691" s="11">
        <v>4.48E-10</v>
      </c>
      <c r="I691" s="2">
        <v>5.3863000000000003</v>
      </c>
      <c r="J691" s="2">
        <v>-1.84161</v>
      </c>
      <c r="K691" s="2">
        <v>-0.88097099999999995</v>
      </c>
      <c r="L691" s="2">
        <v>1.0824E-2</v>
      </c>
      <c r="M691" s="2">
        <v>1.6674000000000001E-2</v>
      </c>
      <c r="N691" s="2">
        <v>4.7675000000000001</v>
      </c>
    </row>
    <row r="692" spans="1:14" x14ac:dyDescent="0.2">
      <c r="A692" s="2" t="s">
        <v>1359</v>
      </c>
      <c r="B692" s="2" t="s">
        <v>3432</v>
      </c>
      <c r="C692" s="2">
        <v>51302</v>
      </c>
      <c r="D692" s="2" t="s">
        <v>41</v>
      </c>
      <c r="E692" s="2">
        <v>1.6055999999999999</v>
      </c>
      <c r="F692" s="2">
        <v>0.68311299999999997</v>
      </c>
      <c r="G692" s="11">
        <v>5.8599999999999997E-11</v>
      </c>
      <c r="H692" s="11">
        <v>4.7000000000000003E-10</v>
      </c>
      <c r="I692" s="2">
        <v>8.4984999999999999</v>
      </c>
      <c r="J692" s="2">
        <v>-2.60229</v>
      </c>
      <c r="K692" s="2">
        <v>-1.37978</v>
      </c>
      <c r="L692" s="11">
        <v>2.8500000000000002E-12</v>
      </c>
      <c r="M692" s="11">
        <v>9.5800000000000008E-12</v>
      </c>
      <c r="N692" s="2">
        <v>8.75</v>
      </c>
    </row>
    <row r="693" spans="1:14" x14ac:dyDescent="0.2">
      <c r="A693" s="2" t="s">
        <v>1073</v>
      </c>
      <c r="B693" s="2" t="s">
        <v>3814</v>
      </c>
      <c r="C693" s="2">
        <v>9071</v>
      </c>
      <c r="D693" s="2" t="s">
        <v>3815</v>
      </c>
      <c r="E693" s="2">
        <v>2.15435</v>
      </c>
      <c r="F693" s="2">
        <v>1.1072500000000001</v>
      </c>
      <c r="G693" s="11">
        <v>5.9099999999999995E-11</v>
      </c>
      <c r="H693" s="11">
        <v>4.7400000000000002E-10</v>
      </c>
      <c r="I693" s="2">
        <v>6.2828999999999997</v>
      </c>
      <c r="J693" s="2">
        <v>-13.098100000000001</v>
      </c>
      <c r="K693" s="2">
        <v>-3.71129</v>
      </c>
      <c r="L693" s="11">
        <v>3.8099999999999998E-18</v>
      </c>
      <c r="M693" s="11">
        <v>2.02E-17</v>
      </c>
      <c r="N693" s="2">
        <v>8.1694999999999993</v>
      </c>
    </row>
    <row r="694" spans="1:14" x14ac:dyDescent="0.2">
      <c r="A694" s="2" t="s">
        <v>3197</v>
      </c>
      <c r="B694" s="2" t="s">
        <v>3198</v>
      </c>
      <c r="C694" s="2">
        <v>7761</v>
      </c>
      <c r="D694" s="2" t="s">
        <v>3199</v>
      </c>
      <c r="E694" s="2">
        <v>1.52301</v>
      </c>
      <c r="F694" s="2">
        <v>0.60692699999999999</v>
      </c>
      <c r="G694" s="11">
        <v>7.0699999999999999E-11</v>
      </c>
      <c r="H694" s="11">
        <v>5.6200000000000002E-10</v>
      </c>
      <c r="I694" s="2">
        <v>8.3348999999999993</v>
      </c>
      <c r="J694" s="2">
        <v>-4.8938199999999998</v>
      </c>
      <c r="K694" s="2">
        <v>-2.2909600000000001</v>
      </c>
      <c r="L694" s="11">
        <v>1.9999999999999999E-36</v>
      </c>
      <c r="M694" s="11">
        <v>3.3599999999999999E-35</v>
      </c>
      <c r="N694" s="2">
        <v>9.4049999999999994</v>
      </c>
    </row>
    <row r="695" spans="1:14" x14ac:dyDescent="0.2">
      <c r="A695" s="2" t="s">
        <v>1773</v>
      </c>
      <c r="B695" s="2" t="s">
        <v>3304</v>
      </c>
      <c r="C695" s="2">
        <v>374393</v>
      </c>
      <c r="D695" s="2" t="s">
        <v>3305</v>
      </c>
      <c r="E695" s="2">
        <v>1.54657</v>
      </c>
      <c r="F695" s="2">
        <v>0.62907599999999997</v>
      </c>
      <c r="G695" s="11">
        <v>7.34E-11</v>
      </c>
      <c r="H695" s="11">
        <v>5.8199999999999995E-10</v>
      </c>
      <c r="I695" s="2">
        <v>11.675000000000001</v>
      </c>
      <c r="J695" s="2">
        <v>-3.6990400000000001</v>
      </c>
      <c r="K695" s="2">
        <v>-1.8871500000000001</v>
      </c>
      <c r="L695" s="11">
        <v>3.2899999999999999E-12</v>
      </c>
      <c r="M695" s="11">
        <v>1.1000000000000001E-11</v>
      </c>
      <c r="N695" s="2">
        <v>12.4389</v>
      </c>
    </row>
    <row r="696" spans="1:14" x14ac:dyDescent="0.2">
      <c r="A696" s="2" t="s">
        <v>3880</v>
      </c>
      <c r="B696" s="2" t="s">
        <v>3881</v>
      </c>
      <c r="C696" s="2">
        <v>8404</v>
      </c>
      <c r="D696" s="2" t="s">
        <v>3882</v>
      </c>
      <c r="E696" s="2">
        <v>2.5825</v>
      </c>
      <c r="F696" s="2">
        <v>1.36877</v>
      </c>
      <c r="G696" s="11">
        <v>8.4200000000000004E-11</v>
      </c>
      <c r="H696" s="11">
        <v>6.6499999999999998E-10</v>
      </c>
      <c r="I696" s="2">
        <v>10.1059</v>
      </c>
      <c r="J696" s="2">
        <v>-8.6676400000000005</v>
      </c>
      <c r="K696" s="2">
        <v>-3.11564</v>
      </c>
      <c r="L696" s="2">
        <v>0</v>
      </c>
      <c r="M696" s="2">
        <v>0</v>
      </c>
      <c r="N696" s="2">
        <v>10.6273</v>
      </c>
    </row>
    <row r="697" spans="1:14" x14ac:dyDescent="0.2">
      <c r="A697" s="2" t="s">
        <v>682</v>
      </c>
      <c r="B697" s="2" t="s">
        <v>683</v>
      </c>
      <c r="C697" s="2">
        <v>7363</v>
      </c>
      <c r="D697" s="2" t="s">
        <v>684</v>
      </c>
      <c r="E697" s="2">
        <v>2.0508999999999999</v>
      </c>
      <c r="F697" s="2">
        <v>1.03626</v>
      </c>
      <c r="G697" s="11">
        <v>8.8299999999999995E-11</v>
      </c>
      <c r="H697" s="11">
        <v>6.9499999999999998E-10</v>
      </c>
      <c r="I697" s="2">
        <v>6.1612999999999998</v>
      </c>
      <c r="J697" s="2">
        <v>1.8509800000000001</v>
      </c>
      <c r="K697" s="2">
        <v>0.888289</v>
      </c>
      <c r="L697" s="2">
        <v>1.1542999999999999E-2</v>
      </c>
      <c r="M697" s="2">
        <v>1.7724E-2</v>
      </c>
      <c r="N697" s="2">
        <v>4.9686000000000003</v>
      </c>
    </row>
    <row r="698" spans="1:14" x14ac:dyDescent="0.2">
      <c r="A698" s="2" t="s">
        <v>1382</v>
      </c>
      <c r="B698" s="2" t="s">
        <v>1383</v>
      </c>
      <c r="C698" s="2">
        <v>256472</v>
      </c>
      <c r="D698" s="2" t="s">
        <v>1384</v>
      </c>
      <c r="E698" s="2">
        <v>-2.1505100000000001</v>
      </c>
      <c r="F698" s="2">
        <v>-1.1046800000000001</v>
      </c>
      <c r="G698" s="11">
        <v>8.8500000000000005E-11</v>
      </c>
      <c r="H698" s="11">
        <v>6.9599999999999997E-10</v>
      </c>
      <c r="I698" s="2">
        <v>7.9260999999999999</v>
      </c>
      <c r="J698" s="2">
        <v>13.2746</v>
      </c>
      <c r="K698" s="2">
        <v>3.7305999999999999</v>
      </c>
      <c r="L698" s="11">
        <v>1.87E-19</v>
      </c>
      <c r="M698" s="11">
        <v>1.0999999999999999E-18</v>
      </c>
      <c r="N698" s="2">
        <v>7.5801999999999996</v>
      </c>
    </row>
    <row r="699" spans="1:14" x14ac:dyDescent="0.2">
      <c r="A699" s="2" t="s">
        <v>3187</v>
      </c>
      <c r="B699" s="2" t="s">
        <v>3188</v>
      </c>
      <c r="C699" s="2">
        <v>23090</v>
      </c>
      <c r="D699" s="2" t="s">
        <v>3189</v>
      </c>
      <c r="E699" s="2">
        <v>1.52138</v>
      </c>
      <c r="F699" s="2">
        <v>0.605379</v>
      </c>
      <c r="G699" s="11">
        <v>9.1299999999999997E-11</v>
      </c>
      <c r="H699" s="11">
        <v>7.1600000000000001E-10</v>
      </c>
      <c r="I699" s="2">
        <v>12.5511</v>
      </c>
      <c r="J699" s="2">
        <v>-3.3821500000000002</v>
      </c>
      <c r="K699" s="2">
        <v>-1.7579400000000001</v>
      </c>
      <c r="L699" s="11">
        <v>8.3699999999999993E-12</v>
      </c>
      <c r="M699" s="11">
        <v>2.72E-11</v>
      </c>
      <c r="N699" s="2">
        <v>13.216900000000001</v>
      </c>
    </row>
    <row r="700" spans="1:14" x14ac:dyDescent="0.2">
      <c r="A700" s="2" t="s">
        <v>1055</v>
      </c>
      <c r="B700" s="2" t="s">
        <v>1056</v>
      </c>
      <c r="C700" s="2">
        <v>160492</v>
      </c>
      <c r="D700" s="2" t="s">
        <v>1057</v>
      </c>
      <c r="E700" s="2">
        <v>-2.65625</v>
      </c>
      <c r="F700" s="2">
        <v>-1.4093899999999999</v>
      </c>
      <c r="G700" s="11">
        <v>9.8100000000000002E-11</v>
      </c>
      <c r="H700" s="11">
        <v>7.6700000000000004E-10</v>
      </c>
      <c r="I700" s="2">
        <v>5.4885000000000002</v>
      </c>
      <c r="J700" s="2">
        <v>18.342600000000001</v>
      </c>
      <c r="K700" s="2">
        <v>4.1971299999999996</v>
      </c>
      <c r="L700" s="11">
        <v>1.34E-10</v>
      </c>
      <c r="M700" s="11">
        <v>4.0100000000000001E-10</v>
      </c>
      <c r="N700" s="2">
        <v>5.2186000000000003</v>
      </c>
    </row>
    <row r="701" spans="1:14" x14ac:dyDescent="0.2">
      <c r="A701" s="2" t="s">
        <v>769</v>
      </c>
      <c r="B701" s="2" t="s">
        <v>2599</v>
      </c>
      <c r="C701" s="2">
        <v>84433</v>
      </c>
      <c r="D701" s="2" t="s">
        <v>2600</v>
      </c>
      <c r="E701" s="2">
        <v>-1.6006499999999999</v>
      </c>
      <c r="F701" s="2">
        <v>-0.67865600000000004</v>
      </c>
      <c r="G701" s="11">
        <v>1E-10</v>
      </c>
      <c r="H701" s="11">
        <v>7.8199999999999999E-10</v>
      </c>
      <c r="I701" s="2">
        <v>9.3655000000000008</v>
      </c>
      <c r="J701" s="2">
        <v>2.6815000000000002</v>
      </c>
      <c r="K701" s="2">
        <v>1.4230400000000001</v>
      </c>
      <c r="L701" s="11">
        <v>1.03E-8</v>
      </c>
      <c r="M701" s="11">
        <v>2.6700000000000001E-8</v>
      </c>
      <c r="N701" s="2">
        <v>9.1959</v>
      </c>
    </row>
    <row r="702" spans="1:14" x14ac:dyDescent="0.2">
      <c r="A702" s="2" t="s">
        <v>1360</v>
      </c>
      <c r="B702" s="2" t="s">
        <v>1361</v>
      </c>
      <c r="C702" s="2">
        <v>84675</v>
      </c>
      <c r="D702" s="2" t="s">
        <v>1362</v>
      </c>
      <c r="E702" s="2">
        <v>-2.2021500000000001</v>
      </c>
      <c r="F702" s="2">
        <v>-1.1389100000000001</v>
      </c>
      <c r="G702" s="11">
        <v>1.02E-10</v>
      </c>
      <c r="H702" s="11">
        <v>7.9400000000000005E-10</v>
      </c>
      <c r="I702" s="2">
        <v>9.6377000000000006</v>
      </c>
      <c r="J702" s="2">
        <v>19.8401</v>
      </c>
      <c r="K702" s="2">
        <v>4.3103499999999997</v>
      </c>
      <c r="L702" s="11">
        <v>5.7600000000000002E-14</v>
      </c>
      <c r="M702" s="11">
        <v>2.19E-13</v>
      </c>
      <c r="N702" s="2">
        <v>9.1555999999999997</v>
      </c>
    </row>
    <row r="703" spans="1:14" x14ac:dyDescent="0.2">
      <c r="A703" s="2" t="s">
        <v>2665</v>
      </c>
      <c r="B703" s="2" t="s">
        <v>3271</v>
      </c>
      <c r="C703" s="2">
        <v>126823</v>
      </c>
      <c r="D703" s="2" t="s">
        <v>3272</v>
      </c>
      <c r="E703" s="2">
        <v>1.5385500000000001</v>
      </c>
      <c r="F703" s="2">
        <v>0.62157499999999999</v>
      </c>
      <c r="G703" s="11">
        <v>1.02E-10</v>
      </c>
      <c r="H703" s="11">
        <v>7.9199999999999995E-10</v>
      </c>
      <c r="I703" s="2">
        <v>8.1847999999999992</v>
      </c>
      <c r="J703" s="2">
        <v>-4.5880099999999997</v>
      </c>
      <c r="K703" s="2">
        <v>-2.19787</v>
      </c>
      <c r="L703" s="11">
        <v>7.7600000000000003E-39</v>
      </c>
      <c r="M703" s="11">
        <v>1.51E-37</v>
      </c>
      <c r="N703" s="2">
        <v>9.1988000000000003</v>
      </c>
    </row>
    <row r="704" spans="1:14" x14ac:dyDescent="0.2">
      <c r="A704" s="2" t="s">
        <v>1530</v>
      </c>
      <c r="B704" s="2" t="s">
        <v>1531</v>
      </c>
      <c r="C704" s="2">
        <v>8076</v>
      </c>
      <c r="D704" s="2" t="s">
        <v>1532</v>
      </c>
      <c r="E704" s="2">
        <v>-2.0360999999999998</v>
      </c>
      <c r="F704" s="2">
        <v>-1.0258100000000001</v>
      </c>
      <c r="G704" s="11">
        <v>1.04E-10</v>
      </c>
      <c r="H704" s="11">
        <v>8.07E-10</v>
      </c>
      <c r="I704" s="2">
        <v>13.006399999999999</v>
      </c>
      <c r="J704" s="2">
        <v>178.934</v>
      </c>
      <c r="K704" s="2">
        <v>7.4832799999999997</v>
      </c>
      <c r="L704" s="2">
        <v>0</v>
      </c>
      <c r="M704" s="2">
        <v>0</v>
      </c>
      <c r="N704" s="2">
        <v>12.390499999999999</v>
      </c>
    </row>
    <row r="705" spans="1:14" x14ac:dyDescent="0.2">
      <c r="A705" s="2" t="s">
        <v>1765</v>
      </c>
      <c r="B705" s="2" t="s">
        <v>3846</v>
      </c>
      <c r="C705" s="2">
        <v>11170</v>
      </c>
      <c r="D705" s="2" t="s">
        <v>3847</v>
      </c>
      <c r="E705" s="2">
        <v>2.2754300000000001</v>
      </c>
      <c r="F705" s="2">
        <v>1.18614</v>
      </c>
      <c r="G705" s="11">
        <v>1.0999999999999999E-10</v>
      </c>
      <c r="H705" s="11">
        <v>8.5099999999999996E-10</v>
      </c>
      <c r="I705" s="2">
        <v>9.5821000000000005</v>
      </c>
      <c r="J705" s="2">
        <v>-8.2304399999999998</v>
      </c>
      <c r="K705" s="2">
        <v>-3.0409700000000002</v>
      </c>
      <c r="L705" s="11">
        <v>8.5600000000000004E-7</v>
      </c>
      <c r="M705" s="11">
        <v>1.9E-6</v>
      </c>
      <c r="N705" s="2">
        <v>11.058299999999999</v>
      </c>
    </row>
    <row r="706" spans="1:14" x14ac:dyDescent="0.2">
      <c r="A706" s="2" t="s">
        <v>1895</v>
      </c>
      <c r="B706" s="2" t="s">
        <v>3339</v>
      </c>
      <c r="C706" s="2">
        <v>401720</v>
      </c>
      <c r="D706" s="2" t="s">
        <v>41</v>
      </c>
      <c r="E706" s="2">
        <v>1.56376</v>
      </c>
      <c r="F706" s="2">
        <v>0.64502199999999998</v>
      </c>
      <c r="G706" s="11">
        <v>1.1399999999999999E-10</v>
      </c>
      <c r="H706" s="11">
        <v>8.8299999999999995E-10</v>
      </c>
      <c r="I706" s="2">
        <v>10.6511</v>
      </c>
      <c r="J706" s="2">
        <v>-3.6181199999999998</v>
      </c>
      <c r="K706" s="2">
        <v>-1.85524</v>
      </c>
      <c r="L706" s="11">
        <v>8.2200000000000003E-13</v>
      </c>
      <c r="M706" s="11">
        <v>2.8799999999999998E-12</v>
      </c>
      <c r="N706" s="2">
        <v>10.9756</v>
      </c>
    </row>
    <row r="707" spans="1:14" x14ac:dyDescent="0.2">
      <c r="A707" s="2" t="s">
        <v>3655</v>
      </c>
      <c r="B707" s="2" t="s">
        <v>3656</v>
      </c>
      <c r="C707" s="2">
        <v>219736</v>
      </c>
      <c r="D707" s="2" t="s">
        <v>3657</v>
      </c>
      <c r="E707" s="2">
        <v>1.82585</v>
      </c>
      <c r="F707" s="2">
        <v>0.86857099999999998</v>
      </c>
      <c r="G707" s="11">
        <v>1.16E-10</v>
      </c>
      <c r="H707" s="11">
        <v>8.9600000000000001E-10</v>
      </c>
      <c r="I707" s="2">
        <v>8.1616</v>
      </c>
      <c r="J707" s="2">
        <v>-11.1557</v>
      </c>
      <c r="K707" s="2">
        <v>-3.4797099999999999</v>
      </c>
      <c r="L707" s="11">
        <v>6.7199999999999997E-19</v>
      </c>
      <c r="M707" s="11">
        <v>3.76E-18</v>
      </c>
      <c r="N707" s="2">
        <v>10.075699999999999</v>
      </c>
    </row>
    <row r="708" spans="1:14" x14ac:dyDescent="0.2">
      <c r="A708" s="2" t="s">
        <v>3783</v>
      </c>
      <c r="B708" s="2" t="s">
        <v>3784</v>
      </c>
      <c r="C708" s="2">
        <v>26266</v>
      </c>
      <c r="D708" s="2" t="s">
        <v>3785</v>
      </c>
      <c r="E708" s="2">
        <v>2.0671200000000001</v>
      </c>
      <c r="F708" s="2">
        <v>1.04762</v>
      </c>
      <c r="G708" s="11">
        <v>1.2E-10</v>
      </c>
      <c r="H708" s="11">
        <v>9.2500000000000001E-10</v>
      </c>
      <c r="I708" s="2">
        <v>7.1006999999999998</v>
      </c>
      <c r="J708" s="2">
        <v>-4.5052599999999998</v>
      </c>
      <c r="K708" s="2">
        <v>-2.1716099999999998</v>
      </c>
      <c r="L708" s="11">
        <v>1.7E-16</v>
      </c>
      <c r="M708" s="11">
        <v>7.9299999999999997E-16</v>
      </c>
      <c r="N708" s="2">
        <v>7.6422999999999996</v>
      </c>
    </row>
    <row r="709" spans="1:14" x14ac:dyDescent="0.2">
      <c r="A709" s="2" t="s">
        <v>453</v>
      </c>
      <c r="B709" s="2" t="s">
        <v>3286</v>
      </c>
      <c r="C709" s="2">
        <v>41</v>
      </c>
      <c r="D709" s="2" t="s">
        <v>3287</v>
      </c>
      <c r="E709" s="2">
        <v>1.5434399999999999</v>
      </c>
      <c r="F709" s="2">
        <v>0.62614899999999996</v>
      </c>
      <c r="G709" s="11">
        <v>1.26E-10</v>
      </c>
      <c r="H709" s="11">
        <v>9.7300000000000005E-10</v>
      </c>
      <c r="I709" s="2">
        <v>10.8535</v>
      </c>
      <c r="J709" s="2">
        <v>-1.9853099999999999</v>
      </c>
      <c r="K709" s="2">
        <v>-0.98936599999999997</v>
      </c>
      <c r="L709" s="11">
        <v>4.3599999999999998E-21</v>
      </c>
      <c r="M709" s="11">
        <v>2.9E-20</v>
      </c>
      <c r="N709" s="2">
        <v>10.979100000000001</v>
      </c>
    </row>
    <row r="710" spans="1:14" x14ac:dyDescent="0.2">
      <c r="A710" s="2" t="s">
        <v>2453</v>
      </c>
      <c r="B710" s="2" t="s">
        <v>3404</v>
      </c>
      <c r="C710" s="2">
        <v>54756</v>
      </c>
      <c r="D710" s="2" t="s">
        <v>3405</v>
      </c>
      <c r="E710" s="2">
        <v>1.5915299999999999</v>
      </c>
      <c r="F710" s="2">
        <v>0.67041799999999996</v>
      </c>
      <c r="G710" s="11">
        <v>1.5500000000000001E-10</v>
      </c>
      <c r="H710" s="11">
        <v>1.19E-9</v>
      </c>
      <c r="I710" s="2">
        <v>14.732100000000001</v>
      </c>
      <c r="J710" s="2">
        <v>-2.6815899999999999</v>
      </c>
      <c r="K710" s="2">
        <v>-1.42309</v>
      </c>
      <c r="L710" s="11">
        <v>1.4100000000000001E-6</v>
      </c>
      <c r="M710" s="11">
        <v>3.0800000000000002E-6</v>
      </c>
      <c r="N710" s="2">
        <v>15.248200000000001</v>
      </c>
    </row>
    <row r="711" spans="1:14" x14ac:dyDescent="0.2">
      <c r="A711" s="2" t="s">
        <v>1235</v>
      </c>
      <c r="B711" s="2" t="s">
        <v>1236</v>
      </c>
      <c r="C711" s="2">
        <v>64714</v>
      </c>
      <c r="D711" s="2" t="s">
        <v>1237</v>
      </c>
      <c r="E711" s="2">
        <v>-2.34409</v>
      </c>
      <c r="F711" s="2">
        <v>-1.2290300000000001</v>
      </c>
      <c r="G711" s="11">
        <v>1.6200000000000001E-10</v>
      </c>
      <c r="H711" s="11">
        <v>1.2400000000000001E-9</v>
      </c>
      <c r="I711" s="2">
        <v>5.5057</v>
      </c>
      <c r="J711" s="2">
        <v>4.9646100000000004</v>
      </c>
      <c r="K711" s="2">
        <v>2.31168</v>
      </c>
      <c r="L711" s="11">
        <v>2.3700000000000001E-10</v>
      </c>
      <c r="M711" s="11">
        <v>6.9299999999999999E-10</v>
      </c>
      <c r="N711" s="2">
        <v>5.5498000000000003</v>
      </c>
    </row>
    <row r="712" spans="1:14" x14ac:dyDescent="0.2">
      <c r="A712" s="2" t="s">
        <v>2984</v>
      </c>
      <c r="B712" s="2" t="s">
        <v>2985</v>
      </c>
      <c r="C712" s="2">
        <v>6273</v>
      </c>
      <c r="D712" s="2" t="s">
        <v>2986</v>
      </c>
      <c r="E712" s="2">
        <v>-1.5215099999999999</v>
      </c>
      <c r="F712" s="2">
        <v>-0.60550300000000001</v>
      </c>
      <c r="G712" s="11">
        <v>1.6799999999999999E-10</v>
      </c>
      <c r="H712" s="11">
        <v>1.2799999999999999E-9</v>
      </c>
      <c r="I712" s="2">
        <v>8.4894999999999996</v>
      </c>
      <c r="J712" s="2">
        <v>28.3748</v>
      </c>
      <c r="K712" s="2">
        <v>4.8265399999999996</v>
      </c>
      <c r="L712" s="11">
        <v>3.04E-26</v>
      </c>
      <c r="M712" s="11">
        <v>2.8099999999999998E-25</v>
      </c>
      <c r="N712" s="2">
        <v>7.8689999999999998</v>
      </c>
    </row>
    <row r="713" spans="1:14" x14ac:dyDescent="0.2">
      <c r="A713" s="2" t="s">
        <v>1025</v>
      </c>
      <c r="B713" s="2" t="s">
        <v>3448</v>
      </c>
      <c r="C713" s="2">
        <v>55349</v>
      </c>
      <c r="D713" s="2" t="s">
        <v>41</v>
      </c>
      <c r="E713" s="2">
        <v>1.6164400000000001</v>
      </c>
      <c r="F713" s="2">
        <v>0.69282100000000002</v>
      </c>
      <c r="G713" s="11">
        <v>1.71E-10</v>
      </c>
      <c r="H713" s="11">
        <v>1.3000000000000001E-9</v>
      </c>
      <c r="I713" s="2">
        <v>8.2330000000000005</v>
      </c>
      <c r="J713" s="2">
        <v>-5.1807800000000004</v>
      </c>
      <c r="K713" s="2">
        <v>-2.37317</v>
      </c>
      <c r="L713" s="11">
        <v>1.4900000000000002E-14</v>
      </c>
      <c r="M713" s="11">
        <v>5.9700000000000001E-14</v>
      </c>
      <c r="N713" s="2">
        <v>9.3171999999999997</v>
      </c>
    </row>
    <row r="714" spans="1:14" x14ac:dyDescent="0.2">
      <c r="A714" s="2" t="s">
        <v>3392</v>
      </c>
      <c r="B714" s="2" t="s">
        <v>3876</v>
      </c>
      <c r="C714" s="2">
        <v>5100</v>
      </c>
      <c r="D714" s="2" t="s">
        <v>3877</v>
      </c>
      <c r="E714" s="2">
        <v>2.55992</v>
      </c>
      <c r="F714" s="2">
        <v>1.3561000000000001</v>
      </c>
      <c r="G714" s="11">
        <v>1.96E-10</v>
      </c>
      <c r="H714" s="11">
        <v>1.4800000000000001E-9</v>
      </c>
      <c r="I714" s="2">
        <v>9.7018000000000004</v>
      </c>
      <c r="J714" s="2">
        <v>-4.60318</v>
      </c>
      <c r="K714" s="2">
        <v>-2.2026300000000001</v>
      </c>
      <c r="L714" s="11">
        <v>5.7800000000000002E-5</v>
      </c>
      <c r="M714" s="2">
        <v>1.11E-4</v>
      </c>
      <c r="N714" s="2">
        <v>10.146800000000001</v>
      </c>
    </row>
    <row r="715" spans="1:14" x14ac:dyDescent="0.2">
      <c r="A715" s="2" t="s">
        <v>615</v>
      </c>
      <c r="B715" s="2" t="s">
        <v>616</v>
      </c>
      <c r="C715" s="2">
        <v>5745</v>
      </c>
      <c r="D715" s="2" t="s">
        <v>617</v>
      </c>
      <c r="E715" s="2">
        <v>1.9256500000000001</v>
      </c>
      <c r="F715" s="2">
        <v>0.94534799999999997</v>
      </c>
      <c r="G715" s="11">
        <v>2.03E-10</v>
      </c>
      <c r="H715" s="11">
        <v>1.5300000000000001E-9</v>
      </c>
      <c r="I715" s="2">
        <v>7.6003999999999996</v>
      </c>
      <c r="J715" s="2">
        <v>1.5043299999999999</v>
      </c>
      <c r="K715" s="2">
        <v>0.58911899999999995</v>
      </c>
      <c r="L715" s="2">
        <v>2.0074999999999999E-2</v>
      </c>
      <c r="M715" s="2">
        <v>2.9940000000000001E-2</v>
      </c>
      <c r="N715" s="2">
        <v>6.4377000000000004</v>
      </c>
    </row>
    <row r="716" spans="1:14" x14ac:dyDescent="0.2">
      <c r="A716" s="2" t="s">
        <v>726</v>
      </c>
      <c r="B716" s="2" t="s">
        <v>727</v>
      </c>
      <c r="C716" s="2">
        <v>5212</v>
      </c>
      <c r="D716" s="2" t="s">
        <v>728</v>
      </c>
      <c r="E716" s="2">
        <v>2.2141600000000001</v>
      </c>
      <c r="F716" s="2">
        <v>1.14676</v>
      </c>
      <c r="G716" s="11">
        <v>2.0800000000000001E-10</v>
      </c>
      <c r="H716" s="11">
        <v>1.57E-9</v>
      </c>
      <c r="I716" s="2">
        <v>7.6769999999999996</v>
      </c>
      <c r="J716" s="2">
        <v>9.9026899999999998</v>
      </c>
      <c r="K716" s="2">
        <v>3.30782</v>
      </c>
      <c r="L716" s="2">
        <v>1.1249999999999999E-3</v>
      </c>
      <c r="M716" s="2">
        <v>1.9239999999999999E-3</v>
      </c>
      <c r="N716" s="2">
        <v>5.7931999999999997</v>
      </c>
    </row>
    <row r="717" spans="1:14" x14ac:dyDescent="0.2">
      <c r="A717" s="2" t="s">
        <v>2177</v>
      </c>
      <c r="B717" s="2" t="s">
        <v>3733</v>
      </c>
      <c r="C717" s="2">
        <v>2895</v>
      </c>
      <c r="D717" s="2" t="s">
        <v>3734</v>
      </c>
      <c r="E717" s="2">
        <v>1.93912</v>
      </c>
      <c r="F717" s="2">
        <v>0.955399</v>
      </c>
      <c r="G717" s="11">
        <v>2.0800000000000001E-10</v>
      </c>
      <c r="H717" s="11">
        <v>1.57E-9</v>
      </c>
      <c r="I717" s="2">
        <v>8.1484000000000005</v>
      </c>
      <c r="J717" s="2">
        <v>-4.3963599999999996</v>
      </c>
      <c r="K717" s="2">
        <v>-2.1363099999999999</v>
      </c>
      <c r="L717" s="11">
        <v>5.0799999999999996E-13</v>
      </c>
      <c r="M717" s="11">
        <v>1.81E-12</v>
      </c>
      <c r="N717" s="2">
        <v>8.8364999999999991</v>
      </c>
    </row>
    <row r="718" spans="1:14" x14ac:dyDescent="0.2">
      <c r="A718" s="2" t="s">
        <v>1034</v>
      </c>
      <c r="B718" s="2" t="s">
        <v>1035</v>
      </c>
      <c r="C718" s="2">
        <v>3684</v>
      </c>
      <c r="D718" s="2" t="s">
        <v>1036</v>
      </c>
      <c r="E718" s="2">
        <v>-2.7445300000000001</v>
      </c>
      <c r="F718" s="2">
        <v>-1.4565600000000001</v>
      </c>
      <c r="G718" s="11">
        <v>2.17E-10</v>
      </c>
      <c r="H718" s="11">
        <v>1.63E-9</v>
      </c>
      <c r="I718" s="2">
        <v>5.5791000000000004</v>
      </c>
      <c r="J718" s="2">
        <v>174.47800000000001</v>
      </c>
      <c r="K718" s="2">
        <v>7.4469000000000003</v>
      </c>
      <c r="L718" s="11">
        <v>2.6000000000000001E-19</v>
      </c>
      <c r="M718" s="11">
        <v>1.5100000000000001E-18</v>
      </c>
      <c r="N718" s="2">
        <v>5.3518999999999997</v>
      </c>
    </row>
    <row r="719" spans="1:14" x14ac:dyDescent="0.2">
      <c r="A719" s="2" t="s">
        <v>2872</v>
      </c>
      <c r="B719" s="2" t="s">
        <v>3362</v>
      </c>
      <c r="C719" s="2">
        <v>4133</v>
      </c>
      <c r="D719" s="2" t="s">
        <v>3363</v>
      </c>
      <c r="E719" s="2">
        <v>1.57222</v>
      </c>
      <c r="F719" s="2">
        <v>0.65280400000000005</v>
      </c>
      <c r="G719" s="11">
        <v>2.2300000000000001E-10</v>
      </c>
      <c r="H719" s="11">
        <v>1.68E-9</v>
      </c>
      <c r="I719" s="2">
        <v>15.3262</v>
      </c>
      <c r="J719" s="2">
        <v>-2.66174</v>
      </c>
      <c r="K719" s="2">
        <v>-1.4123699999999999</v>
      </c>
      <c r="L719" s="11">
        <v>2.9799999999999998E-12</v>
      </c>
      <c r="M719" s="11">
        <v>9.9999999999999994E-12</v>
      </c>
      <c r="N719" s="2">
        <v>15.8263</v>
      </c>
    </row>
    <row r="720" spans="1:14" x14ac:dyDescent="0.2">
      <c r="A720" s="2" t="s">
        <v>1232</v>
      </c>
      <c r="B720" s="2" t="s">
        <v>1233</v>
      </c>
      <c r="C720" s="2">
        <v>1880</v>
      </c>
      <c r="D720" s="2" t="s">
        <v>1234</v>
      </c>
      <c r="E720" s="2">
        <v>-2.3454100000000002</v>
      </c>
      <c r="F720" s="2">
        <v>-1.22984</v>
      </c>
      <c r="G720" s="11">
        <v>2.2699999999999999E-10</v>
      </c>
      <c r="H720" s="11">
        <v>1.6999999999999999E-9</v>
      </c>
      <c r="I720" s="2">
        <v>9.5619999999999994</v>
      </c>
      <c r="J720" s="2">
        <v>144.72499999999999</v>
      </c>
      <c r="K720" s="2">
        <v>7.1771700000000003</v>
      </c>
      <c r="L720" s="11">
        <v>5.8900000000000004E-28</v>
      </c>
      <c r="M720" s="11">
        <v>6.1199999999999997E-27</v>
      </c>
      <c r="N720" s="2">
        <v>9.0341000000000005</v>
      </c>
    </row>
    <row r="721" spans="1:14" x14ac:dyDescent="0.2">
      <c r="A721" s="2" t="s">
        <v>2810</v>
      </c>
      <c r="B721" s="2" t="s">
        <v>3886</v>
      </c>
      <c r="C721" s="2">
        <v>4009</v>
      </c>
      <c r="D721" s="2" t="s">
        <v>3887</v>
      </c>
      <c r="E721" s="2">
        <v>2.6222799999999999</v>
      </c>
      <c r="F721" s="2">
        <v>1.3908199999999999</v>
      </c>
      <c r="G721" s="11">
        <v>2.2699999999999999E-10</v>
      </c>
      <c r="H721" s="11">
        <v>1.6999999999999999E-9</v>
      </c>
      <c r="I721" s="2">
        <v>5.3769999999999998</v>
      </c>
      <c r="J721" s="2">
        <v>-34.563800000000001</v>
      </c>
      <c r="K721" s="2">
        <v>-5.1111899999999997</v>
      </c>
      <c r="L721" s="11">
        <v>1.8399999999999998E-18</v>
      </c>
      <c r="M721" s="11">
        <v>1.0000000000000001E-17</v>
      </c>
      <c r="N721" s="2">
        <v>8.5894999999999992</v>
      </c>
    </row>
    <row r="722" spans="1:14" x14ac:dyDescent="0.2">
      <c r="A722" s="2" t="s">
        <v>373</v>
      </c>
      <c r="B722" s="2" t="s">
        <v>2353</v>
      </c>
      <c r="C722" s="2">
        <v>57221</v>
      </c>
      <c r="D722" s="2" t="s">
        <v>2354</v>
      </c>
      <c r="E722" s="2">
        <v>-1.6740200000000001</v>
      </c>
      <c r="F722" s="2">
        <v>-0.74331599999999998</v>
      </c>
      <c r="G722" s="11">
        <v>2.3000000000000001E-10</v>
      </c>
      <c r="H722" s="11">
        <v>1.73E-9</v>
      </c>
      <c r="I722" s="2">
        <v>10.4505</v>
      </c>
      <c r="J722" s="2">
        <v>3.70838</v>
      </c>
      <c r="K722" s="2">
        <v>1.89079</v>
      </c>
      <c r="L722" s="11">
        <v>3.2900000000000002E-17</v>
      </c>
      <c r="M722" s="11">
        <v>1.6199999999999999E-16</v>
      </c>
      <c r="N722" s="2">
        <v>10.1701</v>
      </c>
    </row>
    <row r="723" spans="1:14" x14ac:dyDescent="0.2">
      <c r="A723" s="2" t="s">
        <v>2869</v>
      </c>
      <c r="B723" s="2" t="s">
        <v>2870</v>
      </c>
      <c r="C723" s="2">
        <v>25907</v>
      </c>
      <c r="D723" s="2" t="s">
        <v>2871</v>
      </c>
      <c r="E723" s="2">
        <v>-1.5473600000000001</v>
      </c>
      <c r="F723" s="2">
        <v>-0.62980700000000001</v>
      </c>
      <c r="G723" s="11">
        <v>2.31E-10</v>
      </c>
      <c r="H723" s="11">
        <v>1.73E-9</v>
      </c>
      <c r="I723" s="2">
        <v>10.142099999999999</v>
      </c>
      <c r="J723" s="2">
        <v>1.8845099999999999</v>
      </c>
      <c r="K723" s="2">
        <v>0.91418900000000003</v>
      </c>
      <c r="L723" s="11">
        <v>1.0200000000000001E-5</v>
      </c>
      <c r="M723" s="11">
        <v>2.0999999999999999E-5</v>
      </c>
      <c r="N723" s="2">
        <v>10.101599999999999</v>
      </c>
    </row>
    <row r="724" spans="1:14" x14ac:dyDescent="0.2">
      <c r="A724" s="2" t="s">
        <v>270</v>
      </c>
      <c r="B724" s="2" t="s">
        <v>3781</v>
      </c>
      <c r="C724" s="2">
        <v>284</v>
      </c>
      <c r="D724" s="2" t="s">
        <v>3782</v>
      </c>
      <c r="E724" s="2">
        <v>2.0599500000000002</v>
      </c>
      <c r="F724" s="2">
        <v>1.04261</v>
      </c>
      <c r="G724" s="11">
        <v>2.7299999999999999E-10</v>
      </c>
      <c r="H724" s="11">
        <v>2.0299999999999998E-9</v>
      </c>
      <c r="I724" s="2">
        <v>10.298</v>
      </c>
      <c r="J724" s="2">
        <v>-6.98461</v>
      </c>
      <c r="K724" s="2">
        <v>-2.8041800000000001</v>
      </c>
      <c r="L724" s="11">
        <v>9.0299999999999996E-17</v>
      </c>
      <c r="M724" s="11">
        <v>4.2999999999999999E-16</v>
      </c>
      <c r="N724" s="2">
        <v>11.255100000000001</v>
      </c>
    </row>
    <row r="725" spans="1:14" x14ac:dyDescent="0.2">
      <c r="A725" s="2" t="s">
        <v>83</v>
      </c>
      <c r="B725" s="2" t="s">
        <v>84</v>
      </c>
      <c r="C725" s="2">
        <v>129293</v>
      </c>
      <c r="D725" s="2" t="s">
        <v>85</v>
      </c>
      <c r="E725" s="2">
        <v>-1.7766900000000001</v>
      </c>
      <c r="F725" s="2">
        <v>-0.82919600000000004</v>
      </c>
      <c r="G725" s="11">
        <v>2.7700000000000003E-10</v>
      </c>
      <c r="H725" s="11">
        <v>2.0599999999999999E-9</v>
      </c>
      <c r="I725" s="2">
        <v>7.5422000000000002</v>
      </c>
      <c r="J725" s="2">
        <v>-1.6490499999999999</v>
      </c>
      <c r="K725" s="2">
        <v>-0.72163500000000003</v>
      </c>
      <c r="L725" s="2">
        <v>9.4350000000000007E-3</v>
      </c>
      <c r="M725" s="2">
        <v>1.464E-2</v>
      </c>
      <c r="N725" s="2">
        <v>8.2428000000000008</v>
      </c>
    </row>
    <row r="726" spans="1:14" x14ac:dyDescent="0.2">
      <c r="A726" s="2" t="s">
        <v>850</v>
      </c>
      <c r="B726" s="2" t="s">
        <v>2477</v>
      </c>
      <c r="C726" s="2">
        <v>1490</v>
      </c>
      <c r="D726" s="2" t="s">
        <v>2478</v>
      </c>
      <c r="E726" s="2">
        <v>-1.62842</v>
      </c>
      <c r="F726" s="2">
        <v>-0.70347199999999999</v>
      </c>
      <c r="G726" s="11">
        <v>2.98E-10</v>
      </c>
      <c r="H726" s="11">
        <v>2.21E-9</v>
      </c>
      <c r="I726" s="2">
        <v>17.648800000000001</v>
      </c>
      <c r="J726" s="2">
        <v>11.4496</v>
      </c>
      <c r="K726" s="2">
        <v>3.51722</v>
      </c>
      <c r="L726" s="11">
        <v>2.71E-40</v>
      </c>
      <c r="M726" s="11">
        <v>5.6999999999999997E-39</v>
      </c>
      <c r="N726" s="2">
        <v>17.108699999999999</v>
      </c>
    </row>
    <row r="727" spans="1:14" x14ac:dyDescent="0.2">
      <c r="A727" s="2" t="s">
        <v>619</v>
      </c>
      <c r="B727" s="2" t="s">
        <v>620</v>
      </c>
      <c r="C727" s="2">
        <v>399947</v>
      </c>
      <c r="D727" s="2" t="s">
        <v>621</v>
      </c>
      <c r="E727" s="2">
        <v>1.9286000000000001</v>
      </c>
      <c r="F727" s="2">
        <v>0.94755599999999995</v>
      </c>
      <c r="G727" s="11">
        <v>3.0700000000000003E-10</v>
      </c>
      <c r="H727" s="11">
        <v>2.2699999999999998E-9</v>
      </c>
      <c r="I727" s="2">
        <v>7.5073999999999996</v>
      </c>
      <c r="J727" s="2">
        <v>2.2974899999999998</v>
      </c>
      <c r="K727" s="2">
        <v>1.2000599999999999</v>
      </c>
      <c r="L727" s="2">
        <v>7.4399999999999998E-4</v>
      </c>
      <c r="M727" s="2">
        <v>1.294E-3</v>
      </c>
      <c r="N727" s="2">
        <v>6.2929000000000004</v>
      </c>
    </row>
    <row r="728" spans="1:14" x14ac:dyDescent="0.2">
      <c r="A728" s="2" t="s">
        <v>991</v>
      </c>
      <c r="B728" s="2" t="s">
        <v>992</v>
      </c>
      <c r="C728" s="2">
        <v>3885</v>
      </c>
      <c r="D728" s="2" t="s">
        <v>993</v>
      </c>
      <c r="E728" s="2">
        <v>-2.8574299999999999</v>
      </c>
      <c r="F728" s="2">
        <v>-1.5147200000000001</v>
      </c>
      <c r="G728" s="11">
        <v>3.13E-10</v>
      </c>
      <c r="H728" s="11">
        <v>2.3100000000000001E-9</v>
      </c>
      <c r="I728" s="2">
        <v>4.3636999999999997</v>
      </c>
      <c r="J728" s="2">
        <v>35.554200000000002</v>
      </c>
      <c r="K728" s="2">
        <v>5.1519500000000003</v>
      </c>
      <c r="L728" s="11">
        <v>9.6800000000000003E-17</v>
      </c>
      <c r="M728" s="11">
        <v>4.5899999999999996E-16</v>
      </c>
      <c r="N728" s="2">
        <v>4.2626999999999997</v>
      </c>
    </row>
    <row r="729" spans="1:14" x14ac:dyDescent="0.2">
      <c r="A729" s="2" t="s">
        <v>1026</v>
      </c>
      <c r="B729" s="2" t="s">
        <v>1027</v>
      </c>
      <c r="C729" s="2">
        <v>165904</v>
      </c>
      <c r="D729" s="2" t="s">
        <v>1028</v>
      </c>
      <c r="E729" s="2">
        <v>-2.7595299999999998</v>
      </c>
      <c r="F729" s="2">
        <v>-1.4644200000000001</v>
      </c>
      <c r="G729" s="11">
        <v>3.43E-10</v>
      </c>
      <c r="H729" s="11">
        <v>2.52E-9</v>
      </c>
      <c r="I729" s="2">
        <v>4.8127000000000004</v>
      </c>
      <c r="J729" s="2">
        <v>56.181800000000003</v>
      </c>
      <c r="K729" s="2">
        <v>5.81203</v>
      </c>
      <c r="L729" s="11">
        <v>6.09E-15</v>
      </c>
      <c r="M729" s="11">
        <v>2.5099999999999998E-14</v>
      </c>
      <c r="N729" s="2">
        <v>4.6325000000000003</v>
      </c>
    </row>
    <row r="730" spans="1:14" x14ac:dyDescent="0.2">
      <c r="A730" s="2" t="s">
        <v>2762</v>
      </c>
      <c r="B730" s="2" t="s">
        <v>2763</v>
      </c>
      <c r="C730" s="2">
        <v>126353</v>
      </c>
      <c r="D730" s="2" t="s">
        <v>2764</v>
      </c>
      <c r="E730" s="2">
        <v>-1.5714300000000001</v>
      </c>
      <c r="F730" s="2">
        <v>-0.65207499999999996</v>
      </c>
      <c r="G730" s="11">
        <v>3.4899999999999998E-10</v>
      </c>
      <c r="H730" s="11">
        <v>2.5599999999999998E-9</v>
      </c>
      <c r="I730" s="2">
        <v>6.8415999999999997</v>
      </c>
      <c r="J730" s="2">
        <v>36.7515</v>
      </c>
      <c r="K730" s="2">
        <v>5.1997299999999997</v>
      </c>
      <c r="L730" s="11">
        <v>7.1200000000000007E-21</v>
      </c>
      <c r="M730" s="11">
        <v>4.66E-20</v>
      </c>
      <c r="N730" s="2">
        <v>6.2077</v>
      </c>
    </row>
    <row r="731" spans="1:14" x14ac:dyDescent="0.2">
      <c r="A731" s="2" t="s">
        <v>1449</v>
      </c>
      <c r="B731" s="2" t="s">
        <v>1450</v>
      </c>
      <c r="C731" s="2">
        <v>4493</v>
      </c>
      <c r="D731" s="2" t="s">
        <v>1451</v>
      </c>
      <c r="E731" s="2">
        <v>-2.0859700000000001</v>
      </c>
      <c r="F731" s="2">
        <v>-1.0607200000000001</v>
      </c>
      <c r="G731" s="11">
        <v>3.5600000000000001E-10</v>
      </c>
      <c r="H731" s="11">
        <v>2.6099999999999999E-9</v>
      </c>
      <c r="I731" s="2">
        <v>8.5191999999999997</v>
      </c>
      <c r="J731" s="2">
        <v>122.98099999999999</v>
      </c>
      <c r="K731" s="2">
        <v>6.9422899999999998</v>
      </c>
      <c r="L731" s="11">
        <v>1.8899999999999999E-29</v>
      </c>
      <c r="M731" s="11">
        <v>2.15E-28</v>
      </c>
      <c r="N731" s="2">
        <v>8.0746000000000002</v>
      </c>
    </row>
    <row r="732" spans="1:14" x14ac:dyDescent="0.2">
      <c r="A732" s="2" t="s">
        <v>2705</v>
      </c>
      <c r="B732" s="2" t="s">
        <v>2706</v>
      </c>
      <c r="C732" s="2">
        <v>59277</v>
      </c>
      <c r="D732" s="2" t="s">
        <v>2707</v>
      </c>
      <c r="E732" s="2">
        <v>-1.5808599999999999</v>
      </c>
      <c r="F732" s="2">
        <v>-0.66070899999999999</v>
      </c>
      <c r="G732" s="11">
        <v>3.9299999999999999E-10</v>
      </c>
      <c r="H732" s="11">
        <v>2.86E-9</v>
      </c>
      <c r="I732" s="2">
        <v>12.3941</v>
      </c>
      <c r="J732" s="2">
        <v>7.5896800000000004</v>
      </c>
      <c r="K732" s="2">
        <v>2.9240400000000002</v>
      </c>
      <c r="L732" s="2">
        <v>0</v>
      </c>
      <c r="M732" s="2">
        <v>0</v>
      </c>
      <c r="N732" s="2">
        <v>11.9216</v>
      </c>
    </row>
    <row r="733" spans="1:14" x14ac:dyDescent="0.2">
      <c r="A733" s="2" t="s">
        <v>75</v>
      </c>
      <c r="B733" s="2" t="s">
        <v>1276</v>
      </c>
      <c r="C733" s="2">
        <v>345651</v>
      </c>
      <c r="D733" s="2" t="s">
        <v>1277</v>
      </c>
      <c r="E733" s="2">
        <v>-2.2881200000000002</v>
      </c>
      <c r="F733" s="2">
        <v>-1.1941600000000001</v>
      </c>
      <c r="G733" s="11">
        <v>4.0599999999999999E-10</v>
      </c>
      <c r="H733" s="11">
        <v>2.9600000000000001E-9</v>
      </c>
      <c r="I733" s="2">
        <v>9.6006</v>
      </c>
      <c r="J733" s="2">
        <v>1391.77</v>
      </c>
      <c r="K733" s="2">
        <v>10.4427</v>
      </c>
      <c r="L733" s="11">
        <v>5.1899999999999999E-35</v>
      </c>
      <c r="M733" s="11">
        <v>8.0700000000000007E-34</v>
      </c>
      <c r="N733" s="2">
        <v>8.9314</v>
      </c>
    </row>
    <row r="734" spans="1:14" x14ac:dyDescent="0.2">
      <c r="A734" s="2" t="s">
        <v>1668</v>
      </c>
      <c r="B734" s="2" t="s">
        <v>1669</v>
      </c>
      <c r="C734" s="2">
        <v>4803</v>
      </c>
      <c r="D734" s="2" t="s">
        <v>1670</v>
      </c>
      <c r="E734" s="2">
        <v>-1.94533</v>
      </c>
      <c r="F734" s="2">
        <v>-0.96001300000000001</v>
      </c>
      <c r="G734" s="11">
        <v>4.0899999999999998E-10</v>
      </c>
      <c r="H734" s="11">
        <v>2.9699999999999999E-9</v>
      </c>
      <c r="I734" s="2">
        <v>8.0673999999999992</v>
      </c>
      <c r="J734" s="2">
        <v>19.773700000000002</v>
      </c>
      <c r="K734" s="2">
        <v>4.3055099999999999</v>
      </c>
      <c r="L734" s="2">
        <v>0</v>
      </c>
      <c r="M734" s="2">
        <v>0</v>
      </c>
      <c r="N734" s="2">
        <v>7.5976999999999997</v>
      </c>
    </row>
    <row r="735" spans="1:14" x14ac:dyDescent="0.2">
      <c r="A735" s="2" t="s">
        <v>2711</v>
      </c>
      <c r="B735" s="2" t="s">
        <v>2712</v>
      </c>
      <c r="C735" s="2">
        <v>6444</v>
      </c>
      <c r="D735" s="2" t="s">
        <v>2713</v>
      </c>
      <c r="E735" s="2">
        <v>-1.58006</v>
      </c>
      <c r="F735" s="2">
        <v>-0.65998000000000001</v>
      </c>
      <c r="G735" s="11">
        <v>4.1500000000000001E-10</v>
      </c>
      <c r="H735" s="11">
        <v>3.0100000000000002E-9</v>
      </c>
      <c r="I735" s="2">
        <v>9.6839999999999993</v>
      </c>
      <c r="J735" s="2">
        <v>8.5676500000000004</v>
      </c>
      <c r="K735" s="2">
        <v>3.0989</v>
      </c>
      <c r="L735" s="11">
        <v>2.4100000000000001E-8</v>
      </c>
      <c r="M735" s="11">
        <v>6.0800000000000002E-8</v>
      </c>
      <c r="N735" s="2">
        <v>8.9824000000000002</v>
      </c>
    </row>
    <row r="736" spans="1:14" x14ac:dyDescent="0.2">
      <c r="A736" s="2" t="s">
        <v>725</v>
      </c>
      <c r="B736" s="2" t="s">
        <v>3775</v>
      </c>
      <c r="C736" s="2">
        <v>93589</v>
      </c>
      <c r="D736" s="2" t="s">
        <v>3776</v>
      </c>
      <c r="E736" s="2">
        <v>2.05382</v>
      </c>
      <c r="F736" s="2">
        <v>1.0383100000000001</v>
      </c>
      <c r="G736" s="11">
        <v>4.2E-10</v>
      </c>
      <c r="H736" s="11">
        <v>3.05E-9</v>
      </c>
      <c r="I736" s="2">
        <v>6.2666000000000004</v>
      </c>
      <c r="J736" s="2">
        <v>-2.4816500000000001</v>
      </c>
      <c r="K736" s="2">
        <v>-1.3112999999999999</v>
      </c>
      <c r="L736" s="11">
        <v>1.0199999999999999E-13</v>
      </c>
      <c r="M736" s="11">
        <v>3.8199999999999999E-13</v>
      </c>
      <c r="N736" s="2">
        <v>5.9885999999999999</v>
      </c>
    </row>
    <row r="737" spans="1:14" x14ac:dyDescent="0.2">
      <c r="A737" s="2" t="s">
        <v>1424</v>
      </c>
      <c r="B737" s="2" t="s">
        <v>1425</v>
      </c>
      <c r="C737" s="2">
        <v>203190</v>
      </c>
      <c r="D737" s="2" t="s">
        <v>1426</v>
      </c>
      <c r="E737" s="2">
        <v>-2.1123799999999999</v>
      </c>
      <c r="F737" s="2">
        <v>-1.07887</v>
      </c>
      <c r="G737" s="11">
        <v>5.1299999999999999E-10</v>
      </c>
      <c r="H737" s="11">
        <v>3.6899999999999999E-9</v>
      </c>
      <c r="I737" s="2">
        <v>5.4476000000000004</v>
      </c>
      <c r="J737" s="2">
        <v>46.280700000000003</v>
      </c>
      <c r="K737" s="2">
        <v>5.5323399999999996</v>
      </c>
      <c r="L737" s="11">
        <v>9.3099999999999999E-33</v>
      </c>
      <c r="M737" s="11">
        <v>1.2800000000000001E-31</v>
      </c>
      <c r="N737" s="2">
        <v>5.0746000000000002</v>
      </c>
    </row>
    <row r="738" spans="1:14" x14ac:dyDescent="0.2">
      <c r="A738" s="2" t="s">
        <v>3278</v>
      </c>
      <c r="B738" s="2" t="s">
        <v>3560</v>
      </c>
      <c r="C738" s="2">
        <v>54830</v>
      </c>
      <c r="D738" s="2" t="s">
        <v>41</v>
      </c>
      <c r="E738" s="2">
        <v>1.70662</v>
      </c>
      <c r="F738" s="2">
        <v>0.77114499999999997</v>
      </c>
      <c r="G738" s="11">
        <v>5.3100000000000003E-10</v>
      </c>
      <c r="H738" s="11">
        <v>3.8099999999999999E-9</v>
      </c>
      <c r="I738" s="2">
        <v>8.2882999999999996</v>
      </c>
      <c r="J738" s="2">
        <v>-5.7631600000000001</v>
      </c>
      <c r="K738" s="2">
        <v>-2.5268600000000001</v>
      </c>
      <c r="L738" s="11">
        <v>6.5299999999999997E-14</v>
      </c>
      <c r="M738" s="11">
        <v>2.4700000000000001E-13</v>
      </c>
      <c r="N738" s="2">
        <v>9.4280000000000008</v>
      </c>
    </row>
    <row r="739" spans="1:14" x14ac:dyDescent="0.2">
      <c r="A739" s="2" t="s">
        <v>223</v>
      </c>
      <c r="B739" s="2" t="s">
        <v>224</v>
      </c>
      <c r="C739" s="2">
        <v>79605</v>
      </c>
      <c r="D739" s="2" t="s">
        <v>41</v>
      </c>
      <c r="E739" s="2">
        <v>-1.5638099999999999</v>
      </c>
      <c r="F739" s="2">
        <v>-0.645069</v>
      </c>
      <c r="G739" s="11">
        <v>6.2300000000000002E-10</v>
      </c>
      <c r="H739" s="11">
        <v>4.4299999999999998E-9</v>
      </c>
      <c r="I739" s="2">
        <v>9.6440000000000001</v>
      </c>
      <c r="J739" s="2">
        <v>-2.6198999999999999</v>
      </c>
      <c r="K739" s="2">
        <v>-1.38951</v>
      </c>
      <c r="L739" s="11">
        <v>2.5100000000000001E-10</v>
      </c>
      <c r="M739" s="11">
        <v>7.3500000000000005E-10</v>
      </c>
      <c r="N739" s="2">
        <v>10.8057</v>
      </c>
    </row>
    <row r="740" spans="1:14" x14ac:dyDescent="0.2">
      <c r="A740" s="2" t="s">
        <v>1077</v>
      </c>
      <c r="B740" s="2" t="s">
        <v>1078</v>
      </c>
      <c r="C740" s="2">
        <v>728695</v>
      </c>
      <c r="D740" s="2" t="s">
        <v>1079</v>
      </c>
      <c r="E740" s="2">
        <v>-2.6296300000000001</v>
      </c>
      <c r="F740" s="2">
        <v>-1.39486</v>
      </c>
      <c r="G740" s="11">
        <v>6.9299999999999999E-10</v>
      </c>
      <c r="H740" s="11">
        <v>4.9099999999999998E-9</v>
      </c>
      <c r="I740" s="2">
        <v>4.4782999999999999</v>
      </c>
      <c r="J740" s="2">
        <v>63.996499999999997</v>
      </c>
      <c r="K740" s="2">
        <v>5.9999200000000004</v>
      </c>
      <c r="L740" s="11">
        <v>7.9499999999999998E-17</v>
      </c>
      <c r="M740" s="11">
        <v>3.8000000000000001E-16</v>
      </c>
      <c r="N740" s="2">
        <v>4.2713000000000001</v>
      </c>
    </row>
    <row r="741" spans="1:14" x14ac:dyDescent="0.2">
      <c r="A741" s="2" t="s">
        <v>2210</v>
      </c>
      <c r="B741" s="2" t="s">
        <v>3284</v>
      </c>
      <c r="C741" s="2">
        <v>119391</v>
      </c>
      <c r="D741" s="2" t="s">
        <v>3285</v>
      </c>
      <c r="E741" s="2">
        <v>1.54192</v>
      </c>
      <c r="F741" s="2">
        <v>0.62472799999999995</v>
      </c>
      <c r="G741" s="11">
        <v>6.9399999999999998E-10</v>
      </c>
      <c r="H741" s="11">
        <v>4.9099999999999998E-9</v>
      </c>
      <c r="I741" s="2">
        <v>7.7415000000000003</v>
      </c>
      <c r="J741" s="2">
        <v>-2.8740000000000001</v>
      </c>
      <c r="K741" s="2">
        <v>-1.5230600000000001</v>
      </c>
      <c r="L741" s="11">
        <v>2.7500000000000001E-5</v>
      </c>
      <c r="M741" s="11">
        <v>5.4500000000000003E-5</v>
      </c>
      <c r="N741" s="2">
        <v>8.2124000000000006</v>
      </c>
    </row>
    <row r="742" spans="1:14" x14ac:dyDescent="0.2">
      <c r="A742" s="2" t="s">
        <v>692</v>
      </c>
      <c r="B742" s="2" t="s">
        <v>693</v>
      </c>
      <c r="C742" s="2">
        <v>6337</v>
      </c>
      <c r="D742" s="2" t="s">
        <v>694</v>
      </c>
      <c r="E742" s="2">
        <v>2.0903</v>
      </c>
      <c r="F742" s="2">
        <v>1.0637099999999999</v>
      </c>
      <c r="G742" s="11">
        <v>6.9799999999999997E-10</v>
      </c>
      <c r="H742" s="11">
        <v>4.9399999999999999E-9</v>
      </c>
      <c r="I742" s="2">
        <v>6.1430999999999996</v>
      </c>
      <c r="J742" s="2">
        <v>3.6069499999999999</v>
      </c>
      <c r="K742" s="2">
        <v>1.8507800000000001</v>
      </c>
      <c r="L742" s="11">
        <v>4.6100000000000001E-7</v>
      </c>
      <c r="M742" s="11">
        <v>1.0499999999999999E-6</v>
      </c>
      <c r="N742" s="2">
        <v>4.7702999999999998</v>
      </c>
    </row>
    <row r="743" spans="1:14" x14ac:dyDescent="0.2">
      <c r="A743" s="2" t="s">
        <v>2004</v>
      </c>
      <c r="B743" s="2" t="s">
        <v>2005</v>
      </c>
      <c r="C743" s="2">
        <v>54456</v>
      </c>
      <c r="D743" s="2" t="s">
        <v>2006</v>
      </c>
      <c r="E743" s="2">
        <v>-1.7960499999999999</v>
      </c>
      <c r="F743" s="2">
        <v>-0.84482599999999997</v>
      </c>
      <c r="G743" s="11">
        <v>7.2799999999999997E-10</v>
      </c>
      <c r="H743" s="11">
        <v>5.14E-9</v>
      </c>
      <c r="I743" s="2">
        <v>6.2621000000000002</v>
      </c>
      <c r="J743" s="2">
        <v>15.882199999999999</v>
      </c>
      <c r="K743" s="2">
        <v>3.9893399999999999</v>
      </c>
      <c r="L743" s="11">
        <v>1.61E-16</v>
      </c>
      <c r="M743" s="11">
        <v>7.5300000000000001E-16</v>
      </c>
      <c r="N743" s="2">
        <v>5.7320000000000002</v>
      </c>
    </row>
    <row r="744" spans="1:14" x14ac:dyDescent="0.2">
      <c r="A744" s="2" t="s">
        <v>1526</v>
      </c>
      <c r="B744" s="2" t="s">
        <v>1527</v>
      </c>
      <c r="C744" s="2">
        <v>6672</v>
      </c>
      <c r="D744" s="2" t="s">
        <v>1528</v>
      </c>
      <c r="E744" s="2">
        <v>-2.0367000000000002</v>
      </c>
      <c r="F744" s="2">
        <v>-1.02623</v>
      </c>
      <c r="G744" s="11">
        <v>7.78E-10</v>
      </c>
      <c r="H744" s="11">
        <v>5.4800000000000001E-9</v>
      </c>
      <c r="I744" s="2">
        <v>11.5968</v>
      </c>
      <c r="J744" s="2">
        <v>51.153100000000002</v>
      </c>
      <c r="K744" s="2">
        <v>5.6767500000000002</v>
      </c>
      <c r="L744" s="11">
        <v>7.5300000000000003E-29</v>
      </c>
      <c r="M744" s="11">
        <v>8.2900000000000006E-28</v>
      </c>
      <c r="N744" s="2">
        <v>11.277100000000001</v>
      </c>
    </row>
    <row r="745" spans="1:14" x14ac:dyDescent="0.2">
      <c r="A745" s="2" t="s">
        <v>674</v>
      </c>
      <c r="B745" s="2" t="s">
        <v>675</v>
      </c>
      <c r="C745" s="2">
        <v>4161</v>
      </c>
      <c r="D745" s="2" t="s">
        <v>676</v>
      </c>
      <c r="E745" s="2">
        <v>2.0292500000000002</v>
      </c>
      <c r="F745" s="2">
        <v>1.02095</v>
      </c>
      <c r="G745" s="11">
        <v>8.3100000000000003E-10</v>
      </c>
      <c r="H745" s="11">
        <v>5.8399999999999997E-9</v>
      </c>
      <c r="I745" s="2">
        <v>6.6825000000000001</v>
      </c>
      <c r="J745" s="2">
        <v>12.793900000000001</v>
      </c>
      <c r="K745" s="2">
        <v>3.6773799999999999</v>
      </c>
      <c r="L745" s="2">
        <v>6.7699999999999998E-4</v>
      </c>
      <c r="M745" s="2">
        <v>1.181E-3</v>
      </c>
      <c r="N745" s="2">
        <v>4.8552</v>
      </c>
    </row>
    <row r="746" spans="1:14" x14ac:dyDescent="0.2">
      <c r="A746" s="2" t="s">
        <v>2333</v>
      </c>
      <c r="B746" s="2" t="s">
        <v>2415</v>
      </c>
      <c r="C746" s="2">
        <v>84525</v>
      </c>
      <c r="D746" s="2" t="s">
        <v>2416</v>
      </c>
      <c r="E746" s="2">
        <v>-1.6499699999999999</v>
      </c>
      <c r="F746" s="2">
        <v>-0.72243599999999997</v>
      </c>
      <c r="G746" s="11">
        <v>9.4699999999999994E-10</v>
      </c>
      <c r="H746" s="11">
        <v>6.6100000000000001E-9</v>
      </c>
      <c r="I746" s="2">
        <v>8.9078999999999997</v>
      </c>
      <c r="J746" s="2">
        <v>38.778599999999997</v>
      </c>
      <c r="K746" s="2">
        <v>5.27719</v>
      </c>
      <c r="L746" s="2">
        <v>0</v>
      </c>
      <c r="M746" s="2">
        <v>0</v>
      </c>
      <c r="N746" s="2">
        <v>8.2949000000000002</v>
      </c>
    </row>
    <row r="747" spans="1:14" x14ac:dyDescent="0.2">
      <c r="A747" s="2" t="s">
        <v>2378</v>
      </c>
      <c r="B747" s="2" t="s">
        <v>3247</v>
      </c>
      <c r="C747" s="2">
        <v>30811</v>
      </c>
      <c r="D747" s="2" t="s">
        <v>41</v>
      </c>
      <c r="E747" s="2">
        <v>1.5327299999999999</v>
      </c>
      <c r="F747" s="2">
        <v>0.61610100000000001</v>
      </c>
      <c r="G747" s="11">
        <v>1.1100000000000001E-9</v>
      </c>
      <c r="H747" s="11">
        <v>7.6999999999999995E-9</v>
      </c>
      <c r="I747" s="2">
        <v>11.3629</v>
      </c>
      <c r="J747" s="2">
        <v>-3.9531200000000002</v>
      </c>
      <c r="K747" s="2">
        <v>-1.98299</v>
      </c>
      <c r="L747" s="11">
        <v>3.3700000000000001E-9</v>
      </c>
      <c r="M747" s="11">
        <v>9.0599999999999997E-9</v>
      </c>
      <c r="N747" s="2">
        <v>12.2903</v>
      </c>
    </row>
    <row r="748" spans="1:14" x14ac:dyDescent="0.2">
      <c r="A748" s="2" t="s">
        <v>1201</v>
      </c>
      <c r="B748" s="2" t="s">
        <v>1202</v>
      </c>
      <c r="C748" s="2">
        <v>3814</v>
      </c>
      <c r="D748" s="2" t="s">
        <v>1203</v>
      </c>
      <c r="E748" s="2">
        <v>-2.40219</v>
      </c>
      <c r="F748" s="2">
        <v>-1.2643500000000001</v>
      </c>
      <c r="G748" s="11">
        <v>1.21E-9</v>
      </c>
      <c r="H748" s="11">
        <v>8.3400000000000006E-9</v>
      </c>
      <c r="I748" s="2">
        <v>8.3297000000000008</v>
      </c>
      <c r="J748" s="2">
        <v>542.01900000000001</v>
      </c>
      <c r="K748" s="2">
        <v>9.0822000000000003</v>
      </c>
      <c r="L748" s="2">
        <v>0</v>
      </c>
      <c r="M748" s="2">
        <v>0</v>
      </c>
      <c r="N748" s="2">
        <v>7.9196999999999997</v>
      </c>
    </row>
    <row r="749" spans="1:14" x14ac:dyDescent="0.2">
      <c r="A749" s="2" t="s">
        <v>80</v>
      </c>
      <c r="B749" s="2" t="s">
        <v>81</v>
      </c>
      <c r="C749" s="2">
        <v>5800</v>
      </c>
      <c r="D749" s="2" t="s">
        <v>82</v>
      </c>
      <c r="E749" s="2">
        <v>-1.82131</v>
      </c>
      <c r="F749" s="2">
        <v>-0.86497900000000005</v>
      </c>
      <c r="G749" s="11">
        <v>1.2900000000000001E-9</v>
      </c>
      <c r="H749" s="11">
        <v>8.7899999999999996E-9</v>
      </c>
      <c r="I749" s="2">
        <v>8.3169000000000004</v>
      </c>
      <c r="J749" s="2">
        <v>-3.0241500000000001</v>
      </c>
      <c r="K749" s="2">
        <v>-1.59653</v>
      </c>
      <c r="L749" s="11">
        <v>1.66E-6</v>
      </c>
      <c r="M749" s="11">
        <v>3.6200000000000001E-6</v>
      </c>
      <c r="N749" s="2">
        <v>9.8079000000000001</v>
      </c>
    </row>
    <row r="750" spans="1:14" x14ac:dyDescent="0.2">
      <c r="A750" s="2" t="s">
        <v>812</v>
      </c>
      <c r="B750" s="2" t="s">
        <v>3449</v>
      </c>
      <c r="C750" s="2">
        <v>91409</v>
      </c>
      <c r="D750" s="2" t="s">
        <v>41</v>
      </c>
      <c r="E750" s="2">
        <v>1.6166700000000001</v>
      </c>
      <c r="F750" s="2">
        <v>0.69302299999999994</v>
      </c>
      <c r="G750" s="11">
        <v>1.3000000000000001E-9</v>
      </c>
      <c r="H750" s="11">
        <v>8.9000000000000003E-9</v>
      </c>
      <c r="I750" s="2">
        <v>8.5383999999999993</v>
      </c>
      <c r="J750" s="2">
        <v>-3.4597600000000002</v>
      </c>
      <c r="K750" s="2">
        <v>-1.79067</v>
      </c>
      <c r="L750" s="11">
        <v>1.5399999999999999E-14</v>
      </c>
      <c r="M750" s="11">
        <v>6.1500000000000003E-14</v>
      </c>
      <c r="N750" s="2">
        <v>9.1986000000000008</v>
      </c>
    </row>
    <row r="751" spans="1:14" x14ac:dyDescent="0.2">
      <c r="A751" s="2" t="s">
        <v>602</v>
      </c>
      <c r="B751" s="2" t="s">
        <v>3744</v>
      </c>
      <c r="C751" s="2">
        <v>653</v>
      </c>
      <c r="D751" s="2" t="s">
        <v>41</v>
      </c>
      <c r="E751" s="2">
        <v>1.9660599999999999</v>
      </c>
      <c r="F751" s="2">
        <v>0.97530600000000001</v>
      </c>
      <c r="G751" s="11">
        <v>1.32E-9</v>
      </c>
      <c r="H751" s="11">
        <v>8.9899999999999998E-9</v>
      </c>
      <c r="I751" s="2">
        <v>8.2117000000000004</v>
      </c>
      <c r="J751" s="2">
        <v>-3.50013</v>
      </c>
      <c r="K751" s="2">
        <v>-1.80741</v>
      </c>
      <c r="L751" s="11">
        <v>8.6499999999999997E-15</v>
      </c>
      <c r="M751" s="11">
        <v>3.5299999999999999E-14</v>
      </c>
      <c r="N751" s="2">
        <v>8.4061000000000003</v>
      </c>
    </row>
    <row r="752" spans="1:14" x14ac:dyDescent="0.2">
      <c r="A752" s="2" t="s">
        <v>350</v>
      </c>
      <c r="B752" s="2" t="s">
        <v>1486</v>
      </c>
      <c r="C752" s="2">
        <v>80830</v>
      </c>
      <c r="D752" s="2" t="s">
        <v>1487</v>
      </c>
      <c r="E752" s="2">
        <v>-2.0656099999999999</v>
      </c>
      <c r="F752" s="2">
        <v>-1.04657</v>
      </c>
      <c r="G752" s="11">
        <v>1.3500000000000001E-9</v>
      </c>
      <c r="H752" s="11">
        <v>9.2099999999999994E-9</v>
      </c>
      <c r="I752" s="2">
        <v>10.1243</v>
      </c>
      <c r="J752" s="2">
        <v>94.036600000000007</v>
      </c>
      <c r="K752" s="2">
        <v>6.5551500000000003</v>
      </c>
      <c r="L752" s="11">
        <v>7.1200000000000004E-20</v>
      </c>
      <c r="M752" s="11">
        <v>4.3100000000000001E-19</v>
      </c>
      <c r="N752" s="2">
        <v>9.8873999999999995</v>
      </c>
    </row>
    <row r="753" spans="1:14" x14ac:dyDescent="0.2">
      <c r="A753" s="2" t="s">
        <v>1602</v>
      </c>
      <c r="B753" s="2" t="s">
        <v>3539</v>
      </c>
      <c r="C753" s="2">
        <v>79733</v>
      </c>
      <c r="D753" s="2" t="s">
        <v>3540</v>
      </c>
      <c r="E753" s="2">
        <v>1.68824</v>
      </c>
      <c r="F753" s="2">
        <v>0.75551900000000005</v>
      </c>
      <c r="G753" s="11">
        <v>1.4100000000000001E-9</v>
      </c>
      <c r="H753" s="11">
        <v>9.5499999999999995E-9</v>
      </c>
      <c r="I753" s="2">
        <v>9.4806000000000008</v>
      </c>
      <c r="J753" s="2">
        <v>-4.4406800000000004</v>
      </c>
      <c r="K753" s="2">
        <v>-2.1507800000000001</v>
      </c>
      <c r="L753" s="11">
        <v>5.1499999999999998E-8</v>
      </c>
      <c r="M753" s="11">
        <v>1.2700000000000001E-7</v>
      </c>
      <c r="N753" s="2">
        <v>10.4222</v>
      </c>
    </row>
    <row r="754" spans="1:14" x14ac:dyDescent="0.2">
      <c r="A754" s="2" t="s">
        <v>3517</v>
      </c>
      <c r="B754" s="2" t="s">
        <v>3518</v>
      </c>
      <c r="C754" s="2">
        <v>80863</v>
      </c>
      <c r="D754" s="2" t="s">
        <v>3519</v>
      </c>
      <c r="E754" s="2">
        <v>1.6710100000000001</v>
      </c>
      <c r="F754" s="2">
        <v>0.74072300000000002</v>
      </c>
      <c r="G754" s="11">
        <v>1.4599999999999999E-9</v>
      </c>
      <c r="H754" s="11">
        <v>9.9100000000000007E-9</v>
      </c>
      <c r="I754" s="2">
        <v>6.0170000000000003</v>
      </c>
      <c r="J754" s="2">
        <v>-2.419</v>
      </c>
      <c r="K754" s="2">
        <v>-1.27441</v>
      </c>
      <c r="L754" s="11">
        <v>2.8000000000000002E-10</v>
      </c>
      <c r="M754" s="11">
        <v>8.1499999999999998E-10</v>
      </c>
      <c r="N754" s="2">
        <v>6.2107000000000001</v>
      </c>
    </row>
    <row r="755" spans="1:14" x14ac:dyDescent="0.2">
      <c r="A755" s="2" t="s">
        <v>1913</v>
      </c>
      <c r="B755" s="2" t="s">
        <v>3164</v>
      </c>
      <c r="C755" s="2">
        <v>23767</v>
      </c>
      <c r="D755" s="2" t="s">
        <v>3165</v>
      </c>
      <c r="E755" s="2">
        <v>1.51457</v>
      </c>
      <c r="F755" s="2">
        <v>0.59890600000000005</v>
      </c>
      <c r="G755" s="11">
        <v>1.61E-9</v>
      </c>
      <c r="H755" s="11">
        <v>1.09E-8</v>
      </c>
      <c r="I755" s="2">
        <v>12.946999999999999</v>
      </c>
      <c r="J755" s="2">
        <v>-2.32619</v>
      </c>
      <c r="K755" s="2">
        <v>-1.21797</v>
      </c>
      <c r="L755" s="11">
        <v>2.1600000000000002E-8</v>
      </c>
      <c r="M755" s="11">
        <v>5.4800000000000001E-8</v>
      </c>
      <c r="N755" s="2">
        <v>13.196999999999999</v>
      </c>
    </row>
    <row r="756" spans="1:14" x14ac:dyDescent="0.2">
      <c r="A756" s="2" t="s">
        <v>2101</v>
      </c>
      <c r="B756" s="2" t="s">
        <v>3255</v>
      </c>
      <c r="C756" s="2">
        <v>89944</v>
      </c>
      <c r="D756" s="2" t="s">
        <v>3256</v>
      </c>
      <c r="E756" s="2">
        <v>1.53376</v>
      </c>
      <c r="F756" s="2">
        <v>0.61707599999999996</v>
      </c>
      <c r="G756" s="11">
        <v>1.61E-9</v>
      </c>
      <c r="H756" s="11">
        <v>1.09E-8</v>
      </c>
      <c r="I756" s="2">
        <v>10.8306</v>
      </c>
      <c r="J756" s="2">
        <v>-2.9539599999999999</v>
      </c>
      <c r="K756" s="2">
        <v>-1.5626500000000001</v>
      </c>
      <c r="L756" s="11">
        <v>2.1699999999999999E-8</v>
      </c>
      <c r="M756" s="11">
        <v>5.4900000000000002E-8</v>
      </c>
      <c r="N756" s="2">
        <v>11.5001</v>
      </c>
    </row>
    <row r="757" spans="1:14" x14ac:dyDescent="0.2">
      <c r="A757" s="2" t="s">
        <v>560</v>
      </c>
      <c r="B757" s="2" t="s">
        <v>1914</v>
      </c>
      <c r="C757" s="2">
        <v>624</v>
      </c>
      <c r="D757" s="2" t="s">
        <v>1915</v>
      </c>
      <c r="E757" s="2">
        <v>-1.84168</v>
      </c>
      <c r="F757" s="2">
        <v>-0.881023</v>
      </c>
      <c r="G757" s="11">
        <v>1.6399999999999999E-9</v>
      </c>
      <c r="H757" s="11">
        <v>1.11E-8</v>
      </c>
      <c r="I757" s="2">
        <v>6.5426000000000002</v>
      </c>
      <c r="J757" s="2">
        <v>3.2953000000000001</v>
      </c>
      <c r="K757" s="2">
        <v>1.72041</v>
      </c>
      <c r="L757" s="2">
        <v>1.2899999999999999E-4</v>
      </c>
      <c r="M757" s="2">
        <v>2.4000000000000001E-4</v>
      </c>
      <c r="N757" s="2">
        <v>6.3696999999999999</v>
      </c>
    </row>
    <row r="758" spans="1:14" x14ac:dyDescent="0.2">
      <c r="A758" s="2" t="s">
        <v>2765</v>
      </c>
      <c r="B758" s="2" t="s">
        <v>2766</v>
      </c>
      <c r="C758" s="2">
        <v>57169</v>
      </c>
      <c r="D758" s="2" t="s">
        <v>2767</v>
      </c>
      <c r="E758" s="2">
        <v>-1.57118</v>
      </c>
      <c r="F758" s="2">
        <v>-0.65185300000000002</v>
      </c>
      <c r="G758" s="11">
        <v>1.68E-9</v>
      </c>
      <c r="H758" s="11">
        <v>1.14E-8</v>
      </c>
      <c r="I758" s="2">
        <v>12.418200000000001</v>
      </c>
      <c r="J758" s="2">
        <v>3.1314500000000001</v>
      </c>
      <c r="K758" s="2">
        <v>1.64683</v>
      </c>
      <c r="L758" s="11">
        <v>1.28E-11</v>
      </c>
      <c r="M758" s="11">
        <v>4.1000000000000001E-11</v>
      </c>
      <c r="N758" s="2">
        <v>12.202500000000001</v>
      </c>
    </row>
    <row r="759" spans="1:14" x14ac:dyDescent="0.2">
      <c r="A759" s="2" t="s">
        <v>923</v>
      </c>
      <c r="B759" s="2" t="s">
        <v>2878</v>
      </c>
      <c r="C759" s="2">
        <v>1012</v>
      </c>
      <c r="D759" s="2" t="s">
        <v>2879</v>
      </c>
      <c r="E759" s="2">
        <v>-1.54539</v>
      </c>
      <c r="F759" s="2">
        <v>-0.62796799999999997</v>
      </c>
      <c r="G759" s="11">
        <v>1.7800000000000001E-9</v>
      </c>
      <c r="H759" s="11">
        <v>1.2E-8</v>
      </c>
      <c r="I759" s="2">
        <v>12.79</v>
      </c>
      <c r="J759" s="2">
        <v>10.685</v>
      </c>
      <c r="K759" s="2">
        <v>3.4175200000000001</v>
      </c>
      <c r="L759" s="11">
        <v>3.8800000000000002E-18</v>
      </c>
      <c r="M759" s="11">
        <v>2.0600000000000001E-17</v>
      </c>
      <c r="N759" s="2">
        <v>12.247</v>
      </c>
    </row>
    <row r="760" spans="1:14" x14ac:dyDescent="0.2">
      <c r="A760" s="2" t="s">
        <v>1476</v>
      </c>
      <c r="B760" s="2" t="s">
        <v>1477</v>
      </c>
      <c r="C760" s="2">
        <v>3592</v>
      </c>
      <c r="D760" s="2" t="s">
        <v>1478</v>
      </c>
      <c r="E760" s="2">
        <v>-2.0706699999999998</v>
      </c>
      <c r="F760" s="2">
        <v>-1.0501</v>
      </c>
      <c r="G760" s="11">
        <v>1.9500000000000001E-9</v>
      </c>
      <c r="H760" s="11">
        <v>1.3000000000000001E-8</v>
      </c>
      <c r="I760" s="2">
        <v>6.1543999999999999</v>
      </c>
      <c r="J760" s="2">
        <v>4.1615200000000003</v>
      </c>
      <c r="K760" s="2">
        <v>2.0571100000000002</v>
      </c>
      <c r="L760" s="11">
        <v>2.7000000000000001E-7</v>
      </c>
      <c r="M760" s="11">
        <v>6.2500000000000005E-7</v>
      </c>
      <c r="N760" s="2">
        <v>6.0434999999999999</v>
      </c>
    </row>
    <row r="761" spans="1:14" x14ac:dyDescent="0.2">
      <c r="A761" s="2" t="s">
        <v>3883</v>
      </c>
      <c r="B761" s="2" t="s">
        <v>3884</v>
      </c>
      <c r="C761" s="2">
        <v>92293</v>
      </c>
      <c r="D761" s="2" t="s">
        <v>3885</v>
      </c>
      <c r="E761" s="2">
        <v>2.6141999999999999</v>
      </c>
      <c r="F761" s="2">
        <v>1.3863700000000001</v>
      </c>
      <c r="G761" s="11">
        <v>1.97E-9</v>
      </c>
      <c r="H761" s="11">
        <v>1.3200000000000001E-8</v>
      </c>
      <c r="I761" s="2">
        <v>9.0652000000000008</v>
      </c>
      <c r="J761" s="2">
        <v>-51.945999999999998</v>
      </c>
      <c r="K761" s="2">
        <v>-5.6989400000000003</v>
      </c>
      <c r="L761" s="11">
        <v>6.0400000000000001E-26</v>
      </c>
      <c r="M761" s="11">
        <v>5.4600000000000002E-25</v>
      </c>
      <c r="N761" s="2">
        <v>11.558299999999999</v>
      </c>
    </row>
    <row r="762" spans="1:14" x14ac:dyDescent="0.2">
      <c r="A762" s="2" t="s">
        <v>122</v>
      </c>
      <c r="B762" s="2" t="s">
        <v>1331</v>
      </c>
      <c r="C762" s="2">
        <v>11096</v>
      </c>
      <c r="D762" s="2" t="s">
        <v>1332</v>
      </c>
      <c r="E762" s="2">
        <v>-2.2223600000000001</v>
      </c>
      <c r="F762" s="2">
        <v>-1.1520900000000001</v>
      </c>
      <c r="G762" s="11">
        <v>2.0500000000000002E-9</v>
      </c>
      <c r="H762" s="11">
        <v>1.37E-8</v>
      </c>
      <c r="I762" s="2">
        <v>13.3543</v>
      </c>
      <c r="J762" s="2">
        <v>151.18700000000001</v>
      </c>
      <c r="K762" s="2">
        <v>7.2401900000000001</v>
      </c>
      <c r="L762" s="2">
        <v>0</v>
      </c>
      <c r="M762" s="2">
        <v>0</v>
      </c>
      <c r="N762" s="2">
        <v>12.8779</v>
      </c>
    </row>
    <row r="763" spans="1:14" x14ac:dyDescent="0.2">
      <c r="A763" s="2" t="s">
        <v>722</v>
      </c>
      <c r="B763" s="2" t="s">
        <v>723</v>
      </c>
      <c r="C763" s="2">
        <v>5996</v>
      </c>
      <c r="D763" s="2" t="s">
        <v>724</v>
      </c>
      <c r="E763" s="2">
        <v>2.16153</v>
      </c>
      <c r="F763" s="2">
        <v>1.11205</v>
      </c>
      <c r="G763" s="11">
        <v>2.1200000000000001E-9</v>
      </c>
      <c r="H763" s="11">
        <v>1.42E-8</v>
      </c>
      <c r="I763" s="2">
        <v>9.2799999999999994</v>
      </c>
      <c r="J763" s="2">
        <v>12.542400000000001</v>
      </c>
      <c r="K763" s="2">
        <v>3.6487400000000001</v>
      </c>
      <c r="L763" s="11">
        <v>1.7700000000000001E-7</v>
      </c>
      <c r="M763" s="11">
        <v>4.1699999999999999E-7</v>
      </c>
      <c r="N763" s="2">
        <v>8.1868999999999996</v>
      </c>
    </row>
    <row r="764" spans="1:14" x14ac:dyDescent="0.2">
      <c r="A764" s="2" t="s">
        <v>1041</v>
      </c>
      <c r="B764" s="2" t="s">
        <v>1042</v>
      </c>
      <c r="C764" s="2">
        <v>55287</v>
      </c>
      <c r="D764" s="2" t="s">
        <v>41</v>
      </c>
      <c r="E764" s="2">
        <v>-2.7197200000000001</v>
      </c>
      <c r="F764" s="2">
        <v>-1.44346</v>
      </c>
      <c r="G764" s="11">
        <v>2.1200000000000001E-9</v>
      </c>
      <c r="H764" s="11">
        <v>1.42E-8</v>
      </c>
      <c r="I764" s="2">
        <v>4.7987000000000002</v>
      </c>
      <c r="J764" s="2">
        <v>57.149900000000002</v>
      </c>
      <c r="K764" s="2">
        <v>5.8366800000000003</v>
      </c>
      <c r="L764" s="11">
        <v>5.0000000000000004E-19</v>
      </c>
      <c r="M764" s="11">
        <v>2.83E-18</v>
      </c>
      <c r="N764" s="2">
        <v>4.7187000000000001</v>
      </c>
    </row>
    <row r="765" spans="1:14" x14ac:dyDescent="0.2">
      <c r="A765" s="2" t="s">
        <v>2106</v>
      </c>
      <c r="B765" s="2" t="s">
        <v>2107</v>
      </c>
      <c r="C765" s="2">
        <v>4908</v>
      </c>
      <c r="D765" s="2" t="s">
        <v>2108</v>
      </c>
      <c r="E765" s="2">
        <v>-1.7576400000000001</v>
      </c>
      <c r="F765" s="2">
        <v>-0.81363700000000005</v>
      </c>
      <c r="G765" s="11">
        <v>2.2900000000000002E-9</v>
      </c>
      <c r="H765" s="11">
        <v>1.5300000000000001E-8</v>
      </c>
      <c r="I765" s="2">
        <v>7.3769999999999998</v>
      </c>
      <c r="J765" s="2">
        <v>2.8391700000000002</v>
      </c>
      <c r="K765" s="2">
        <v>1.5054700000000001</v>
      </c>
      <c r="L765" s="11">
        <v>4.63E-10</v>
      </c>
      <c r="M765" s="11">
        <v>1.33E-9</v>
      </c>
      <c r="N765" s="2">
        <v>7.2259000000000002</v>
      </c>
    </row>
    <row r="766" spans="1:14" x14ac:dyDescent="0.2">
      <c r="A766" s="2" t="s">
        <v>475</v>
      </c>
      <c r="B766" s="2" t="s">
        <v>476</v>
      </c>
      <c r="C766" s="2">
        <v>4543</v>
      </c>
      <c r="D766" s="2" t="s">
        <v>477</v>
      </c>
      <c r="E766" s="2">
        <v>1.68218</v>
      </c>
      <c r="F766" s="2">
        <v>0.750336</v>
      </c>
      <c r="G766" s="11">
        <v>2.3100000000000001E-9</v>
      </c>
      <c r="H766" s="11">
        <v>1.5300000000000001E-8</v>
      </c>
      <c r="I766" s="2">
        <v>7.0045000000000002</v>
      </c>
      <c r="J766" s="2">
        <v>3.5489700000000002</v>
      </c>
      <c r="K766" s="2">
        <v>1.8273999999999999</v>
      </c>
      <c r="L766" s="11">
        <v>3.03E-8</v>
      </c>
      <c r="M766" s="11">
        <v>7.5899999999999998E-8</v>
      </c>
      <c r="N766" s="2">
        <v>5.7944000000000004</v>
      </c>
    </row>
    <row r="767" spans="1:14" x14ac:dyDescent="0.2">
      <c r="A767" s="2" t="s">
        <v>1695</v>
      </c>
      <c r="B767" s="2" t="s">
        <v>1696</v>
      </c>
      <c r="C767" s="2">
        <v>440730</v>
      </c>
      <c r="D767" s="2" t="s">
        <v>1697</v>
      </c>
      <c r="E767" s="2">
        <v>-1.93347</v>
      </c>
      <c r="F767" s="2">
        <v>-0.95119100000000001</v>
      </c>
      <c r="G767" s="11">
        <v>2.3499999999999999E-9</v>
      </c>
      <c r="H767" s="11">
        <v>1.5600000000000001E-8</v>
      </c>
      <c r="I767" s="2">
        <v>7.6280000000000001</v>
      </c>
      <c r="J767" s="2">
        <v>3.0735999999999999</v>
      </c>
      <c r="K767" s="2">
        <v>1.6199300000000001</v>
      </c>
      <c r="L767" s="11">
        <v>2.3799999999999999E-7</v>
      </c>
      <c r="M767" s="11">
        <v>5.5300000000000004E-7</v>
      </c>
      <c r="N767" s="2">
        <v>7.4782000000000002</v>
      </c>
    </row>
    <row r="768" spans="1:14" x14ac:dyDescent="0.2">
      <c r="A768" s="2" t="s">
        <v>618</v>
      </c>
      <c r="B768" s="2" t="s">
        <v>3204</v>
      </c>
      <c r="C768" s="2">
        <v>79173</v>
      </c>
      <c r="D768" s="2" t="s">
        <v>3205</v>
      </c>
      <c r="E768" s="2">
        <v>1.52511</v>
      </c>
      <c r="F768" s="2">
        <v>0.60891499999999998</v>
      </c>
      <c r="G768" s="11">
        <v>2.3899999999999998E-9</v>
      </c>
      <c r="H768" s="11">
        <v>1.5799999999999999E-8</v>
      </c>
      <c r="I768" s="2">
        <v>7.9397000000000002</v>
      </c>
      <c r="J768" s="2">
        <v>-4.4764999999999997</v>
      </c>
      <c r="K768" s="2">
        <v>-2.1623700000000001</v>
      </c>
      <c r="L768" s="11">
        <v>3.73E-22</v>
      </c>
      <c r="M768" s="11">
        <v>2.6599999999999998E-21</v>
      </c>
      <c r="N768" s="2">
        <v>8.8994</v>
      </c>
    </row>
    <row r="769" spans="1:14" x14ac:dyDescent="0.2">
      <c r="A769" s="2" t="s">
        <v>24</v>
      </c>
      <c r="B769" s="2" t="s">
        <v>25</v>
      </c>
      <c r="C769" s="2">
        <v>5138</v>
      </c>
      <c r="D769" s="2" t="s">
        <v>26</v>
      </c>
      <c r="E769" s="2">
        <v>-2.0166900000000001</v>
      </c>
      <c r="F769" s="2">
        <v>-1.0119899999999999</v>
      </c>
      <c r="G769" s="11">
        <v>2.6799999999999998E-9</v>
      </c>
      <c r="H769" s="11">
        <v>1.77E-8</v>
      </c>
      <c r="I769" s="2">
        <v>5.8418999999999999</v>
      </c>
      <c r="J769" s="2">
        <v>-9.6090199999999992</v>
      </c>
      <c r="K769" s="2">
        <v>-3.2643900000000001</v>
      </c>
      <c r="L769" s="11">
        <v>9.7799999999999997E-14</v>
      </c>
      <c r="M769" s="11">
        <v>3.6600000000000001E-13</v>
      </c>
      <c r="N769" s="2">
        <v>8.7257999999999996</v>
      </c>
    </row>
    <row r="770" spans="1:14" x14ac:dyDescent="0.2">
      <c r="A770" s="2" t="s">
        <v>735</v>
      </c>
      <c r="B770" s="2" t="s">
        <v>3603</v>
      </c>
      <c r="C770" s="2">
        <v>93664</v>
      </c>
      <c r="D770" s="2" t="s">
        <v>3604</v>
      </c>
      <c r="E770" s="2">
        <v>1.7557799999999999</v>
      </c>
      <c r="F770" s="2">
        <v>0.812114</v>
      </c>
      <c r="G770" s="11">
        <v>2.93E-9</v>
      </c>
      <c r="H770" s="11">
        <v>1.9300000000000001E-8</v>
      </c>
      <c r="I770" s="2">
        <v>11.315</v>
      </c>
      <c r="J770" s="2">
        <v>-2.3986800000000001</v>
      </c>
      <c r="K770" s="2">
        <v>-1.26224</v>
      </c>
      <c r="L770" s="11">
        <v>1.3900000000000001E-23</v>
      </c>
      <c r="M770" s="11">
        <v>1.0799999999999999E-22</v>
      </c>
      <c r="N770" s="2">
        <v>11.4186</v>
      </c>
    </row>
    <row r="771" spans="1:14" x14ac:dyDescent="0.2">
      <c r="A771" s="2" t="s">
        <v>2892</v>
      </c>
      <c r="B771" s="2" t="s">
        <v>3129</v>
      </c>
      <c r="C771" s="2">
        <v>55796</v>
      </c>
      <c r="D771" s="2" t="s">
        <v>3130</v>
      </c>
      <c r="E771" s="2">
        <v>1.50431</v>
      </c>
      <c r="F771" s="2">
        <v>0.58910499999999999</v>
      </c>
      <c r="G771" s="11">
        <v>3.05E-9</v>
      </c>
      <c r="H771" s="11">
        <v>2E-8</v>
      </c>
      <c r="I771" s="2">
        <v>9.9305000000000003</v>
      </c>
      <c r="J771" s="2">
        <v>-4.5424499999999997</v>
      </c>
      <c r="K771" s="2">
        <v>-2.1834699999999998</v>
      </c>
      <c r="L771" s="11">
        <v>6.9899999999999995E-13</v>
      </c>
      <c r="M771" s="11">
        <v>2.46E-12</v>
      </c>
      <c r="N771" s="2">
        <v>11.032299999999999</v>
      </c>
    </row>
    <row r="772" spans="1:14" x14ac:dyDescent="0.2">
      <c r="A772" s="2" t="s">
        <v>68</v>
      </c>
      <c r="B772" s="2" t="s">
        <v>69</v>
      </c>
      <c r="C772" s="2">
        <v>3745</v>
      </c>
      <c r="D772" s="2" t="s">
        <v>70</v>
      </c>
      <c r="E772" s="2">
        <v>-1.8312200000000001</v>
      </c>
      <c r="F772" s="2">
        <v>-0.872803</v>
      </c>
      <c r="G772" s="11">
        <v>3.41E-9</v>
      </c>
      <c r="H772" s="11">
        <v>2.2300000000000001E-8</v>
      </c>
      <c r="I772" s="2">
        <v>7.4622999999999999</v>
      </c>
      <c r="J772" s="2">
        <v>-2.2782100000000001</v>
      </c>
      <c r="K772" s="2">
        <v>-1.1879</v>
      </c>
      <c r="L772" s="2">
        <v>1.3831E-2</v>
      </c>
      <c r="M772" s="2">
        <v>2.1042000000000002E-2</v>
      </c>
      <c r="N772" s="2">
        <v>8.7545000000000002</v>
      </c>
    </row>
    <row r="773" spans="1:14" x14ac:dyDescent="0.2">
      <c r="A773" s="2" t="s">
        <v>1591</v>
      </c>
      <c r="B773" s="2" t="s">
        <v>3745</v>
      </c>
      <c r="C773" s="2">
        <v>200132</v>
      </c>
      <c r="D773" s="2" t="s">
        <v>3746</v>
      </c>
      <c r="E773" s="2">
        <v>1.96689</v>
      </c>
      <c r="F773" s="2">
        <v>0.97591899999999998</v>
      </c>
      <c r="G773" s="11">
        <v>3.6E-9</v>
      </c>
      <c r="H773" s="11">
        <v>2.3499999999999999E-8</v>
      </c>
      <c r="I773" s="2">
        <v>6.2045000000000003</v>
      </c>
      <c r="J773" s="2">
        <v>-11.779</v>
      </c>
      <c r="K773" s="2">
        <v>-3.5581499999999999</v>
      </c>
      <c r="L773" s="11">
        <v>4.5899999999999999E-24</v>
      </c>
      <c r="M773" s="11">
        <v>3.7099999999999997E-23</v>
      </c>
      <c r="N773" s="2">
        <v>8.1371000000000002</v>
      </c>
    </row>
    <row r="774" spans="1:14" x14ac:dyDescent="0.2">
      <c r="A774" s="2" t="s">
        <v>2156</v>
      </c>
      <c r="B774" s="2" t="s">
        <v>2738</v>
      </c>
      <c r="C774" s="2">
        <v>2863</v>
      </c>
      <c r="D774" s="2" t="s">
        <v>2739</v>
      </c>
      <c r="E774" s="2">
        <v>-1.5742700000000001</v>
      </c>
      <c r="F774" s="2">
        <v>-0.65468300000000001</v>
      </c>
      <c r="G774" s="11">
        <v>3.7399999999999999E-9</v>
      </c>
      <c r="H774" s="11">
        <v>2.44E-8</v>
      </c>
      <c r="I774" s="2">
        <v>7.3743999999999996</v>
      </c>
      <c r="J774" s="2">
        <v>6.0253699999999997</v>
      </c>
      <c r="K774" s="2">
        <v>2.5910500000000001</v>
      </c>
      <c r="L774" s="11">
        <v>1.3399999999999999E-22</v>
      </c>
      <c r="M774" s="11">
        <v>9.8800000000000009E-22</v>
      </c>
      <c r="N774" s="2">
        <v>6.9908000000000001</v>
      </c>
    </row>
    <row r="775" spans="1:14" x14ac:dyDescent="0.2">
      <c r="A775" s="2" t="s">
        <v>1720</v>
      </c>
      <c r="B775" s="2" t="s">
        <v>2516</v>
      </c>
      <c r="C775" s="2">
        <v>151176</v>
      </c>
      <c r="D775" s="2" t="s">
        <v>2517</v>
      </c>
      <c r="E775" s="2">
        <v>-1.6191</v>
      </c>
      <c r="F775" s="2">
        <v>-0.69518800000000003</v>
      </c>
      <c r="G775" s="11">
        <v>4.0499999999999999E-9</v>
      </c>
      <c r="H775" s="11">
        <v>2.6300000000000001E-8</v>
      </c>
      <c r="I775" s="2">
        <v>8.1930999999999994</v>
      </c>
      <c r="J775" s="2">
        <v>3.27115</v>
      </c>
      <c r="K775" s="2">
        <v>1.7098</v>
      </c>
      <c r="L775" s="11">
        <v>9.5000000000000005E-5</v>
      </c>
      <c r="M775" s="2">
        <v>1.7899999999999999E-4</v>
      </c>
      <c r="N775" s="2">
        <v>7.9653</v>
      </c>
    </row>
    <row r="776" spans="1:14" x14ac:dyDescent="0.2">
      <c r="A776" s="2" t="s">
        <v>31</v>
      </c>
      <c r="B776" s="2" t="s">
        <v>2511</v>
      </c>
      <c r="C776" s="2">
        <v>25841</v>
      </c>
      <c r="D776" s="2" t="s">
        <v>2512</v>
      </c>
      <c r="E776" s="2">
        <v>-1.62216</v>
      </c>
      <c r="F776" s="2">
        <v>-0.69791199999999998</v>
      </c>
      <c r="G776" s="11">
        <v>4.0899999999999997E-9</v>
      </c>
      <c r="H776" s="11">
        <v>2.6499999999999999E-8</v>
      </c>
      <c r="I776" s="2">
        <v>10.6243</v>
      </c>
      <c r="J776" s="2">
        <v>1.5676300000000001</v>
      </c>
      <c r="K776" s="2">
        <v>0.64858499999999997</v>
      </c>
      <c r="L776" s="2">
        <v>1.8079999999999999E-3</v>
      </c>
      <c r="M776" s="2">
        <v>3.0230000000000001E-3</v>
      </c>
      <c r="N776" s="2">
        <v>10.762</v>
      </c>
    </row>
    <row r="777" spans="1:14" x14ac:dyDescent="0.2">
      <c r="A777" s="2" t="s">
        <v>242</v>
      </c>
      <c r="B777" s="2" t="s">
        <v>243</v>
      </c>
      <c r="C777" s="2">
        <v>3164</v>
      </c>
      <c r="D777" s="2" t="s">
        <v>244</v>
      </c>
      <c r="E777" s="2">
        <v>-1.518</v>
      </c>
      <c r="F777" s="2">
        <v>-0.60216800000000004</v>
      </c>
      <c r="G777" s="11">
        <v>4.1000000000000003E-9</v>
      </c>
      <c r="H777" s="11">
        <v>2.66E-8</v>
      </c>
      <c r="I777" s="2">
        <v>8.4510000000000005</v>
      </c>
      <c r="J777" s="2">
        <v>-1.9343699999999999</v>
      </c>
      <c r="K777" s="2">
        <v>-0.95186499999999996</v>
      </c>
      <c r="L777" s="2">
        <v>1.9900000000000001E-4</v>
      </c>
      <c r="M777" s="2">
        <v>3.6499999999999998E-4</v>
      </c>
      <c r="N777" s="2">
        <v>9.2628000000000004</v>
      </c>
    </row>
    <row r="778" spans="1:14" x14ac:dyDescent="0.2">
      <c r="A778" s="2" t="s">
        <v>678</v>
      </c>
      <c r="B778" s="2" t="s">
        <v>679</v>
      </c>
      <c r="C778" s="2">
        <v>159963</v>
      </c>
      <c r="D778" s="2" t="s">
        <v>680</v>
      </c>
      <c r="E778" s="2">
        <v>2.0398299999999998</v>
      </c>
      <c r="F778" s="2">
        <v>1.0284500000000001</v>
      </c>
      <c r="G778" s="11">
        <v>4.1400000000000002E-9</v>
      </c>
      <c r="H778" s="11">
        <v>2.6899999999999999E-8</v>
      </c>
      <c r="I778" s="2">
        <v>7.6265000000000001</v>
      </c>
      <c r="J778" s="2">
        <v>4.3373699999999999</v>
      </c>
      <c r="K778" s="2">
        <v>2.1168200000000001</v>
      </c>
      <c r="L778" s="2">
        <v>2.3499999999999999E-4</v>
      </c>
      <c r="M778" s="2">
        <v>4.2700000000000002E-4</v>
      </c>
      <c r="N778" s="2">
        <v>6.3822000000000001</v>
      </c>
    </row>
    <row r="779" spans="1:14" x14ac:dyDescent="0.2">
      <c r="A779" s="2" t="s">
        <v>3605</v>
      </c>
      <c r="B779" s="2" t="s">
        <v>3606</v>
      </c>
      <c r="C779" s="2">
        <v>51087</v>
      </c>
      <c r="D779" s="2" t="s">
        <v>3607</v>
      </c>
      <c r="E779" s="2">
        <v>1.7611699999999999</v>
      </c>
      <c r="F779" s="2">
        <v>0.81653600000000004</v>
      </c>
      <c r="G779" s="11">
        <v>4.2400000000000002E-9</v>
      </c>
      <c r="H779" s="11">
        <v>2.7500000000000001E-8</v>
      </c>
      <c r="I779" s="2">
        <v>6.5590999999999999</v>
      </c>
      <c r="J779" s="2">
        <v>-5.4382799999999998</v>
      </c>
      <c r="K779" s="2">
        <v>-2.4431500000000002</v>
      </c>
      <c r="L779" s="11">
        <v>9.9100000000000009E-22</v>
      </c>
      <c r="M779" s="11">
        <v>6.8599999999999993E-21</v>
      </c>
      <c r="N779" s="2">
        <v>7.4587000000000003</v>
      </c>
    </row>
    <row r="780" spans="1:14" x14ac:dyDescent="0.2">
      <c r="A780" s="2" t="s">
        <v>1625</v>
      </c>
      <c r="B780" s="2" t="s">
        <v>3867</v>
      </c>
      <c r="C780" s="2">
        <v>133584</v>
      </c>
      <c r="D780" s="2" t="s">
        <v>3868</v>
      </c>
      <c r="E780" s="2">
        <v>2.4162699999999999</v>
      </c>
      <c r="F780" s="2">
        <v>1.27278</v>
      </c>
      <c r="G780" s="11">
        <v>4.2599999999999998E-9</v>
      </c>
      <c r="H780" s="11">
        <v>2.7599999999999999E-8</v>
      </c>
      <c r="I780" s="2">
        <v>6.9729000000000001</v>
      </c>
      <c r="J780" s="2">
        <v>-1.9581900000000001</v>
      </c>
      <c r="K780" s="2">
        <v>-0.96952300000000002</v>
      </c>
      <c r="L780" s="2">
        <v>8.3239999999999998E-3</v>
      </c>
      <c r="M780" s="2">
        <v>1.2980999999999999E-2</v>
      </c>
      <c r="N780" s="2">
        <v>5.9785000000000004</v>
      </c>
    </row>
    <row r="781" spans="1:14" x14ac:dyDescent="0.2">
      <c r="A781" s="2" t="s">
        <v>418</v>
      </c>
      <c r="B781" s="2" t="s">
        <v>2061</v>
      </c>
      <c r="C781" s="2">
        <v>27106</v>
      </c>
      <c r="D781" s="2" t="s">
        <v>2062</v>
      </c>
      <c r="E781" s="2">
        <v>-1.77851</v>
      </c>
      <c r="F781" s="2">
        <v>-0.83067299999999999</v>
      </c>
      <c r="G781" s="11">
        <v>4.42E-9</v>
      </c>
      <c r="H781" s="11">
        <v>2.8600000000000001E-8</v>
      </c>
      <c r="I781" s="2">
        <v>7.6056999999999997</v>
      </c>
      <c r="J781" s="2">
        <v>8.9290699999999994</v>
      </c>
      <c r="K781" s="2">
        <v>3.1585100000000002</v>
      </c>
      <c r="L781" s="11">
        <v>8.1899999999999994E-15</v>
      </c>
      <c r="M781" s="11">
        <v>3.3500000000000002E-14</v>
      </c>
      <c r="N781" s="2">
        <v>7.2016</v>
      </c>
    </row>
    <row r="782" spans="1:14" x14ac:dyDescent="0.2">
      <c r="A782" s="2" t="s">
        <v>3575</v>
      </c>
      <c r="B782" s="2" t="s">
        <v>3576</v>
      </c>
      <c r="C782" s="2">
        <v>201181</v>
      </c>
      <c r="D782" s="2" t="s">
        <v>41</v>
      </c>
      <c r="E782" s="2">
        <v>1.72241</v>
      </c>
      <c r="F782" s="2">
        <v>0.78443200000000002</v>
      </c>
      <c r="G782" s="11">
        <v>4.6800000000000004E-9</v>
      </c>
      <c r="H782" s="11">
        <v>3.0199999999999999E-8</v>
      </c>
      <c r="I782" s="2">
        <v>8.1196000000000002</v>
      </c>
      <c r="J782" s="2">
        <v>-9.2620400000000007</v>
      </c>
      <c r="K782" s="2">
        <v>-3.2113299999999998</v>
      </c>
      <c r="L782" s="11">
        <v>2.6799999999999999E-20</v>
      </c>
      <c r="M782" s="11">
        <v>1.69E-19</v>
      </c>
      <c r="N782" s="2">
        <v>9.2323000000000004</v>
      </c>
    </row>
    <row r="783" spans="1:14" x14ac:dyDescent="0.2">
      <c r="A783" s="2" t="s">
        <v>394</v>
      </c>
      <c r="B783" s="2" t="s">
        <v>395</v>
      </c>
      <c r="C783" s="2">
        <v>7135</v>
      </c>
      <c r="D783" s="2" t="s">
        <v>396</v>
      </c>
      <c r="E783" s="2">
        <v>1.62527</v>
      </c>
      <c r="F783" s="2">
        <v>0.70067999999999997</v>
      </c>
      <c r="G783" s="11">
        <v>4.7500000000000003E-9</v>
      </c>
      <c r="H783" s="11">
        <v>3.0600000000000003E-8</v>
      </c>
      <c r="I783" s="2">
        <v>8.2062000000000008</v>
      </c>
      <c r="J783" s="2">
        <v>8.4607799999999997</v>
      </c>
      <c r="K783" s="2">
        <v>3.0807899999999999</v>
      </c>
      <c r="L783" s="11">
        <v>1.29E-8</v>
      </c>
      <c r="M783" s="11">
        <v>3.32E-8</v>
      </c>
      <c r="N783" s="2">
        <v>6.9779999999999998</v>
      </c>
    </row>
    <row r="784" spans="1:14" x14ac:dyDescent="0.2">
      <c r="A784" s="2" t="s">
        <v>1457</v>
      </c>
      <c r="B784" s="2" t="s">
        <v>1458</v>
      </c>
      <c r="C784" s="2">
        <v>58538</v>
      </c>
      <c r="D784" s="2" t="s">
        <v>1459</v>
      </c>
      <c r="E784" s="2">
        <v>-2.085</v>
      </c>
      <c r="F784" s="2">
        <v>-1.0600499999999999</v>
      </c>
      <c r="G784" s="11">
        <v>4.9099999999999998E-9</v>
      </c>
      <c r="H784" s="11">
        <v>3.1599999999999998E-8</v>
      </c>
      <c r="I784" s="2">
        <v>7.4551999999999996</v>
      </c>
      <c r="J784" s="2">
        <v>19.4468</v>
      </c>
      <c r="K784" s="2">
        <v>4.28146</v>
      </c>
      <c r="L784" s="11">
        <v>2.5800000000000001E-35</v>
      </c>
      <c r="M784" s="11">
        <v>4.12E-34</v>
      </c>
      <c r="N784" s="2">
        <v>7.0496999999999996</v>
      </c>
    </row>
    <row r="785" spans="1:14" x14ac:dyDescent="0.2">
      <c r="A785" s="2" t="s">
        <v>3788</v>
      </c>
      <c r="B785" s="2" t="s">
        <v>3799</v>
      </c>
      <c r="C785" s="2">
        <v>6323</v>
      </c>
      <c r="D785" s="2" t="s">
        <v>3800</v>
      </c>
      <c r="E785" s="2">
        <v>2.1144799999999999</v>
      </c>
      <c r="F785" s="2">
        <v>1.0803</v>
      </c>
      <c r="G785" s="11">
        <v>5.1899999999999997E-9</v>
      </c>
      <c r="H785" s="11">
        <v>3.33E-8</v>
      </c>
      <c r="I785" s="2">
        <v>9.2995000000000001</v>
      </c>
      <c r="J785" s="2">
        <v>-5.01431</v>
      </c>
      <c r="K785" s="2">
        <v>-2.32605</v>
      </c>
      <c r="L785" s="11">
        <v>8.8599999999999996E-13</v>
      </c>
      <c r="M785" s="11">
        <v>3.1000000000000001E-12</v>
      </c>
      <c r="N785" s="2">
        <v>10.0237</v>
      </c>
    </row>
    <row r="786" spans="1:14" x14ac:dyDescent="0.2">
      <c r="A786" s="2" t="s">
        <v>1849</v>
      </c>
      <c r="B786" s="2" t="s">
        <v>3828</v>
      </c>
      <c r="C786" s="2">
        <v>2255</v>
      </c>
      <c r="D786" s="2" t="s">
        <v>3829</v>
      </c>
      <c r="E786" s="2">
        <v>2.20581</v>
      </c>
      <c r="F786" s="2">
        <v>1.14131</v>
      </c>
      <c r="G786" s="11">
        <v>5.4599999999999998E-9</v>
      </c>
      <c r="H786" s="11">
        <v>3.5000000000000002E-8</v>
      </c>
      <c r="I786" s="2">
        <v>5.0643000000000002</v>
      </c>
      <c r="J786" s="2">
        <v>-14.0822</v>
      </c>
      <c r="K786" s="2">
        <v>-3.8157999999999999</v>
      </c>
      <c r="L786" s="11">
        <v>7.8199999999999994E-34</v>
      </c>
      <c r="M786" s="11">
        <v>1.15E-32</v>
      </c>
      <c r="N786" s="2">
        <v>7.1547000000000001</v>
      </c>
    </row>
    <row r="787" spans="1:14" x14ac:dyDescent="0.2">
      <c r="A787" s="2" t="s">
        <v>686</v>
      </c>
      <c r="B787" s="2" t="s">
        <v>687</v>
      </c>
      <c r="C787" s="2">
        <v>8796</v>
      </c>
      <c r="D787" s="2" t="s">
        <v>41</v>
      </c>
      <c r="E787" s="2">
        <v>2.0547200000000001</v>
      </c>
      <c r="F787" s="2">
        <v>1.03894</v>
      </c>
      <c r="G787" s="11">
        <v>5.7299999999999999E-9</v>
      </c>
      <c r="H787" s="11">
        <v>3.6599999999999997E-8</v>
      </c>
      <c r="I787" s="2">
        <v>6.6908000000000003</v>
      </c>
      <c r="J787" s="2">
        <v>24.012799999999999</v>
      </c>
      <c r="K787" s="2">
        <v>4.5857299999999999</v>
      </c>
      <c r="L787" s="11">
        <v>2.6199999999999999E-7</v>
      </c>
      <c r="M787" s="11">
        <v>6.0800000000000004E-7</v>
      </c>
      <c r="N787" s="2">
        <v>4.8291000000000004</v>
      </c>
    </row>
    <row r="788" spans="1:14" x14ac:dyDescent="0.2">
      <c r="A788" s="2" t="s">
        <v>595</v>
      </c>
      <c r="B788" s="2" t="s">
        <v>596</v>
      </c>
      <c r="C788" s="2">
        <v>4632</v>
      </c>
      <c r="D788" s="2" t="s">
        <v>597</v>
      </c>
      <c r="E788" s="2">
        <v>1.88503</v>
      </c>
      <c r="F788" s="2">
        <v>0.91458899999999999</v>
      </c>
      <c r="G788" s="11">
        <v>6.1099999999999998E-9</v>
      </c>
      <c r="H788" s="11">
        <v>3.8999999999999998E-8</v>
      </c>
      <c r="I788" s="2">
        <v>7.9509999999999996</v>
      </c>
      <c r="J788" s="2">
        <v>226.387</v>
      </c>
      <c r="K788" s="2">
        <v>7.8226500000000003</v>
      </c>
      <c r="L788" s="11">
        <v>1.2699999999999999E-34</v>
      </c>
      <c r="M788" s="11">
        <v>1.9299999999999999E-33</v>
      </c>
      <c r="N788" s="2">
        <v>6.1877000000000004</v>
      </c>
    </row>
    <row r="789" spans="1:14" x14ac:dyDescent="0.2">
      <c r="A789" s="2" t="s">
        <v>11</v>
      </c>
      <c r="B789" s="2" t="s">
        <v>2550</v>
      </c>
      <c r="C789" s="2">
        <v>26154</v>
      </c>
      <c r="D789" s="2" t="s">
        <v>2551</v>
      </c>
      <c r="E789" s="2">
        <v>-1.6145799999999999</v>
      </c>
      <c r="F789" s="2">
        <v>-0.69115800000000005</v>
      </c>
      <c r="G789" s="11">
        <v>6.3700000000000001E-9</v>
      </c>
      <c r="H789" s="11">
        <v>4.0499999999999999E-8</v>
      </c>
      <c r="I789" s="2">
        <v>8.1341000000000001</v>
      </c>
      <c r="J789" s="2">
        <v>10.2554</v>
      </c>
      <c r="K789" s="2">
        <v>3.3583099999999999</v>
      </c>
      <c r="L789" s="2">
        <v>0</v>
      </c>
      <c r="M789" s="2">
        <v>0</v>
      </c>
      <c r="N789" s="2">
        <v>7.6585999999999999</v>
      </c>
    </row>
    <row r="790" spans="1:14" x14ac:dyDescent="0.2">
      <c r="A790" s="2" t="s">
        <v>1752</v>
      </c>
      <c r="B790" s="2" t="s">
        <v>1753</v>
      </c>
      <c r="C790" s="2">
        <v>2322</v>
      </c>
      <c r="D790" s="2" t="s">
        <v>1754</v>
      </c>
      <c r="E790" s="2">
        <v>-1.9131400000000001</v>
      </c>
      <c r="F790" s="2">
        <v>-0.93594200000000005</v>
      </c>
      <c r="G790" s="11">
        <v>6.5199999999999998E-9</v>
      </c>
      <c r="H790" s="11">
        <v>4.14E-8</v>
      </c>
      <c r="I790" s="2">
        <v>6.2965</v>
      </c>
      <c r="J790" s="2">
        <v>3.1131799999999998</v>
      </c>
      <c r="K790" s="2">
        <v>1.63839</v>
      </c>
      <c r="L790" s="11">
        <v>8.8699999999999998E-6</v>
      </c>
      <c r="M790" s="11">
        <v>1.8300000000000001E-5</v>
      </c>
      <c r="N790" s="2">
        <v>6.2060000000000004</v>
      </c>
    </row>
    <row r="791" spans="1:14" x14ac:dyDescent="0.2">
      <c r="A791" s="2" t="s">
        <v>1297</v>
      </c>
      <c r="B791" s="2" t="s">
        <v>1952</v>
      </c>
      <c r="C791" s="2">
        <v>114784</v>
      </c>
      <c r="D791" s="2" t="s">
        <v>1953</v>
      </c>
      <c r="E791" s="2">
        <v>-1.8221700000000001</v>
      </c>
      <c r="F791" s="2">
        <v>-0.86565800000000004</v>
      </c>
      <c r="G791" s="11">
        <v>7.3E-9</v>
      </c>
      <c r="H791" s="11">
        <v>4.6100000000000003E-8</v>
      </c>
      <c r="I791" s="2">
        <v>8.7341999999999995</v>
      </c>
      <c r="J791" s="2">
        <v>3.4912700000000001</v>
      </c>
      <c r="K791" s="2">
        <v>1.80375</v>
      </c>
      <c r="L791" s="2">
        <v>5.22E-4</v>
      </c>
      <c r="M791" s="2">
        <v>9.2100000000000005E-4</v>
      </c>
      <c r="N791" s="2">
        <v>8.5686999999999998</v>
      </c>
    </row>
    <row r="792" spans="1:14" x14ac:dyDescent="0.2">
      <c r="A792" s="2" t="s">
        <v>105</v>
      </c>
      <c r="B792" s="2" t="s">
        <v>106</v>
      </c>
      <c r="C792" s="2">
        <v>9001</v>
      </c>
      <c r="D792" s="2" t="s">
        <v>107</v>
      </c>
      <c r="E792" s="2">
        <v>-1.7301200000000001</v>
      </c>
      <c r="F792" s="2">
        <v>-0.79087399999999997</v>
      </c>
      <c r="G792" s="11">
        <v>7.44E-9</v>
      </c>
      <c r="H792" s="11">
        <v>4.6900000000000003E-8</v>
      </c>
      <c r="I792" s="2">
        <v>7.1661999999999999</v>
      </c>
      <c r="J792" s="2">
        <v>-1.6227400000000001</v>
      </c>
      <c r="K792" s="2">
        <v>-0.69843299999999997</v>
      </c>
      <c r="L792" s="2">
        <v>6.3590000000000001E-3</v>
      </c>
      <c r="M792" s="2">
        <v>1.0056000000000001E-2</v>
      </c>
      <c r="N792" s="2">
        <v>7.9493999999999998</v>
      </c>
    </row>
    <row r="793" spans="1:14" x14ac:dyDescent="0.2">
      <c r="A793" s="2" t="s">
        <v>3614</v>
      </c>
      <c r="B793" s="2" t="s">
        <v>3615</v>
      </c>
      <c r="C793" s="2">
        <v>115650</v>
      </c>
      <c r="D793" s="2" t="s">
        <v>3616</v>
      </c>
      <c r="E793" s="2">
        <v>1.7742500000000001</v>
      </c>
      <c r="F793" s="2">
        <v>0.82720899999999997</v>
      </c>
      <c r="G793" s="11">
        <v>8.09E-9</v>
      </c>
      <c r="H793" s="11">
        <v>5.0699999999999997E-8</v>
      </c>
      <c r="I793" s="2">
        <v>7.0926</v>
      </c>
      <c r="J793" s="2">
        <v>-4.8149100000000002</v>
      </c>
      <c r="K793" s="2">
        <v>-2.2675100000000001</v>
      </c>
      <c r="L793" s="11">
        <v>1.8600000000000002E-12</v>
      </c>
      <c r="M793" s="11">
        <v>6.34E-12</v>
      </c>
      <c r="N793" s="2">
        <v>8.0009999999999994</v>
      </c>
    </row>
    <row r="794" spans="1:14" x14ac:dyDescent="0.2">
      <c r="A794" s="2" t="s">
        <v>2661</v>
      </c>
      <c r="B794" s="2" t="s">
        <v>2856</v>
      </c>
      <c r="C794" s="2">
        <v>127707</v>
      </c>
      <c r="D794" s="2" t="s">
        <v>41</v>
      </c>
      <c r="E794" s="2">
        <v>-1.5509299999999999</v>
      </c>
      <c r="F794" s="2">
        <v>-0.63312999999999997</v>
      </c>
      <c r="G794" s="11">
        <v>8.0999999999999997E-9</v>
      </c>
      <c r="H794" s="11">
        <v>5.0699999999999997E-8</v>
      </c>
      <c r="I794" s="2">
        <v>8.2035</v>
      </c>
      <c r="J794" s="2">
        <v>1.9652700000000001</v>
      </c>
      <c r="K794" s="2">
        <v>0.97472999999999999</v>
      </c>
      <c r="L794" s="11">
        <v>2.9200000000000001E-12</v>
      </c>
      <c r="M794" s="11">
        <v>9.8099999999999996E-12</v>
      </c>
      <c r="N794" s="2">
        <v>8.0962999999999994</v>
      </c>
    </row>
    <row r="795" spans="1:14" x14ac:dyDescent="0.2">
      <c r="A795" s="2" t="s">
        <v>3522</v>
      </c>
      <c r="B795" s="2" t="s">
        <v>3523</v>
      </c>
      <c r="C795" s="2">
        <v>26150</v>
      </c>
      <c r="D795" s="2" t="s">
        <v>3524</v>
      </c>
      <c r="E795" s="2">
        <v>1.67353</v>
      </c>
      <c r="F795" s="2">
        <v>0.74289400000000005</v>
      </c>
      <c r="G795" s="11">
        <v>8.8599999999999996E-9</v>
      </c>
      <c r="H795" s="11">
        <v>5.5199999999999998E-8</v>
      </c>
      <c r="I795" s="2">
        <v>7.1101000000000001</v>
      </c>
      <c r="J795" s="2">
        <v>-7.70845</v>
      </c>
      <c r="K795" s="2">
        <v>-2.9464399999999999</v>
      </c>
      <c r="L795" s="11">
        <v>2.2599999999999999E-26</v>
      </c>
      <c r="M795" s="11">
        <v>2.11E-25</v>
      </c>
      <c r="N795" s="2">
        <v>8.5935000000000006</v>
      </c>
    </row>
    <row r="796" spans="1:14" x14ac:dyDescent="0.2">
      <c r="A796" s="2" t="s">
        <v>504</v>
      </c>
      <c r="B796" s="2" t="s">
        <v>1175</v>
      </c>
      <c r="C796" s="2">
        <v>5205</v>
      </c>
      <c r="D796" s="2" t="s">
        <v>1176</v>
      </c>
      <c r="E796" s="2">
        <v>-2.4333399999999998</v>
      </c>
      <c r="F796" s="2">
        <v>-1.28294</v>
      </c>
      <c r="G796" s="11">
        <v>8.9299999999999996E-9</v>
      </c>
      <c r="H796" s="11">
        <v>5.5600000000000002E-8</v>
      </c>
      <c r="I796" s="2">
        <v>10.828099999999999</v>
      </c>
      <c r="J796" s="2">
        <v>204.02799999999999</v>
      </c>
      <c r="K796" s="2">
        <v>7.6726200000000002</v>
      </c>
      <c r="L796" s="11">
        <v>4.7599999999999998E-32</v>
      </c>
      <c r="M796" s="11">
        <v>6.2799999999999996E-31</v>
      </c>
      <c r="N796" s="2">
        <v>10.523300000000001</v>
      </c>
    </row>
    <row r="797" spans="1:14" x14ac:dyDescent="0.2">
      <c r="A797" s="2" t="s">
        <v>1688</v>
      </c>
      <c r="B797" s="2" t="s">
        <v>1689</v>
      </c>
      <c r="C797" s="2">
        <v>3755</v>
      </c>
      <c r="D797" s="2" t="s">
        <v>1690</v>
      </c>
      <c r="E797" s="2">
        <v>-1.9360900000000001</v>
      </c>
      <c r="F797" s="2">
        <v>-0.95314600000000005</v>
      </c>
      <c r="G797" s="11">
        <v>9.3100000000000003E-9</v>
      </c>
      <c r="H797" s="11">
        <v>5.7800000000000001E-8</v>
      </c>
      <c r="I797" s="2">
        <v>9.7805</v>
      </c>
      <c r="J797" s="2">
        <v>1.5876699999999999</v>
      </c>
      <c r="K797" s="2">
        <v>0.66691500000000004</v>
      </c>
      <c r="L797" s="11">
        <v>4.7999999999999998E-6</v>
      </c>
      <c r="M797" s="11">
        <v>1.01E-5</v>
      </c>
      <c r="N797" s="2">
        <v>9.9831000000000003</v>
      </c>
    </row>
    <row r="798" spans="1:14" x14ac:dyDescent="0.2">
      <c r="A798" s="2" t="s">
        <v>245</v>
      </c>
      <c r="B798" s="2" t="s">
        <v>2077</v>
      </c>
      <c r="C798" s="2">
        <v>259173</v>
      </c>
      <c r="D798" s="2" t="s">
        <v>2078</v>
      </c>
      <c r="E798" s="2">
        <v>-1.77118</v>
      </c>
      <c r="F798" s="2">
        <v>-0.82471300000000003</v>
      </c>
      <c r="G798" s="11">
        <v>1.11E-8</v>
      </c>
      <c r="H798" s="11">
        <v>6.8299999999999996E-8</v>
      </c>
      <c r="I798" s="2">
        <v>9.5706000000000007</v>
      </c>
      <c r="J798" s="2">
        <v>16.079599999999999</v>
      </c>
      <c r="K798" s="2">
        <v>4.0071599999999998</v>
      </c>
      <c r="L798" s="2">
        <v>0</v>
      </c>
      <c r="M798" s="2">
        <v>0</v>
      </c>
      <c r="N798" s="2">
        <v>9.0343999999999998</v>
      </c>
    </row>
    <row r="799" spans="1:14" x14ac:dyDescent="0.2">
      <c r="A799" s="2" t="s">
        <v>3586</v>
      </c>
      <c r="B799" s="2" t="s">
        <v>3587</v>
      </c>
      <c r="C799" s="2">
        <v>256126</v>
      </c>
      <c r="D799" s="2" t="s">
        <v>3588</v>
      </c>
      <c r="E799" s="2">
        <v>1.7336</v>
      </c>
      <c r="F799" s="2">
        <v>0.79377299999999995</v>
      </c>
      <c r="G799" s="11">
        <v>1.11E-8</v>
      </c>
      <c r="H799" s="11">
        <v>6.8600000000000005E-8</v>
      </c>
      <c r="I799" s="2">
        <v>5.8116000000000003</v>
      </c>
      <c r="J799" s="2">
        <v>-4.74688</v>
      </c>
      <c r="K799" s="2">
        <v>-2.2469800000000002</v>
      </c>
      <c r="L799" s="11">
        <v>8.3599999999999994E-34</v>
      </c>
      <c r="M799" s="11">
        <v>1.22E-32</v>
      </c>
      <c r="N799" s="2">
        <v>6.6699000000000002</v>
      </c>
    </row>
    <row r="800" spans="1:14" x14ac:dyDescent="0.2">
      <c r="A800" s="2" t="s">
        <v>1186</v>
      </c>
      <c r="B800" s="2" t="s">
        <v>2553</v>
      </c>
      <c r="C800" s="2">
        <v>1294</v>
      </c>
      <c r="D800" s="2" t="s">
        <v>2554</v>
      </c>
      <c r="E800" s="2">
        <v>-1.61392</v>
      </c>
      <c r="F800" s="2">
        <v>-0.69056799999999996</v>
      </c>
      <c r="G800" s="11">
        <v>1.1199999999999999E-8</v>
      </c>
      <c r="H800" s="11">
        <v>6.9100000000000003E-8</v>
      </c>
      <c r="I800" s="2">
        <v>13.647</v>
      </c>
      <c r="J800" s="2">
        <v>9.3335100000000004</v>
      </c>
      <c r="K800" s="2">
        <v>3.2224200000000001</v>
      </c>
      <c r="L800" s="2">
        <v>0</v>
      </c>
      <c r="M800" s="2">
        <v>0</v>
      </c>
      <c r="N800" s="2">
        <v>13.159800000000001</v>
      </c>
    </row>
    <row r="801" spans="1:14" x14ac:dyDescent="0.2">
      <c r="A801" s="2" t="s">
        <v>990</v>
      </c>
      <c r="B801" s="2" t="s">
        <v>3826</v>
      </c>
      <c r="C801" s="2">
        <v>389799</v>
      </c>
      <c r="D801" s="2" t="s">
        <v>3827</v>
      </c>
      <c r="E801" s="2">
        <v>2.2042700000000002</v>
      </c>
      <c r="F801" s="2">
        <v>1.1403000000000001</v>
      </c>
      <c r="G801" s="11">
        <v>1.27E-8</v>
      </c>
      <c r="H801" s="11">
        <v>7.7499999999999999E-8</v>
      </c>
      <c r="I801" s="2">
        <v>4.9013</v>
      </c>
      <c r="J801" s="2">
        <v>-43.256900000000002</v>
      </c>
      <c r="K801" s="2">
        <v>-5.4348599999999996</v>
      </c>
      <c r="L801" s="2">
        <v>0</v>
      </c>
      <c r="M801" s="2">
        <v>0</v>
      </c>
      <c r="N801" s="2">
        <v>8.3373000000000008</v>
      </c>
    </row>
    <row r="802" spans="1:14" x14ac:dyDescent="0.2">
      <c r="A802" s="2" t="s">
        <v>3270</v>
      </c>
      <c r="B802" s="2" t="s">
        <v>3761</v>
      </c>
      <c r="C802" s="2">
        <v>149281</v>
      </c>
      <c r="D802" s="2" t="s">
        <v>3762</v>
      </c>
      <c r="E802" s="2">
        <v>2.0142000000000002</v>
      </c>
      <c r="F802" s="2">
        <v>1.0102100000000001</v>
      </c>
      <c r="G802" s="11">
        <v>1.3200000000000001E-8</v>
      </c>
      <c r="H802" s="11">
        <v>8.0400000000000005E-8</v>
      </c>
      <c r="I802" s="2">
        <v>5.3616000000000001</v>
      </c>
      <c r="J802" s="2">
        <v>-2.0551900000000001</v>
      </c>
      <c r="K802" s="2">
        <v>-1.0392699999999999</v>
      </c>
      <c r="L802" s="11">
        <v>1.6099999999999998E-5</v>
      </c>
      <c r="M802" s="11">
        <v>3.2400000000000001E-5</v>
      </c>
      <c r="N802" s="2">
        <v>5.1071</v>
      </c>
    </row>
    <row r="803" spans="1:14" x14ac:dyDescent="0.2">
      <c r="A803" s="2" t="s">
        <v>846</v>
      </c>
      <c r="B803" s="2" t="s">
        <v>2532</v>
      </c>
      <c r="C803" s="2">
        <v>3491</v>
      </c>
      <c r="D803" s="2" t="s">
        <v>2533</v>
      </c>
      <c r="E803" s="2">
        <v>-1.61846</v>
      </c>
      <c r="F803" s="2">
        <v>-0.69462000000000002</v>
      </c>
      <c r="G803" s="11">
        <v>1.44E-8</v>
      </c>
      <c r="H803" s="11">
        <v>8.7400000000000002E-8</v>
      </c>
      <c r="I803" s="2">
        <v>15.393000000000001</v>
      </c>
      <c r="J803" s="2">
        <v>8.1285000000000007</v>
      </c>
      <c r="K803" s="2">
        <v>3.0229900000000001</v>
      </c>
      <c r="L803" s="2">
        <v>0</v>
      </c>
      <c r="M803" s="2">
        <v>0</v>
      </c>
      <c r="N803" s="2">
        <v>14.926600000000001</v>
      </c>
    </row>
    <row r="804" spans="1:14" x14ac:dyDescent="0.2">
      <c r="A804" s="2" t="s">
        <v>1745</v>
      </c>
      <c r="B804" s="2" t="s">
        <v>1746</v>
      </c>
      <c r="C804" s="2">
        <v>3897</v>
      </c>
      <c r="D804" s="2" t="s">
        <v>1747</v>
      </c>
      <c r="E804" s="2">
        <v>-1.91353</v>
      </c>
      <c r="F804" s="2">
        <v>-0.93623699999999999</v>
      </c>
      <c r="G804" s="11">
        <v>1.5600000000000001E-8</v>
      </c>
      <c r="H804" s="11">
        <v>9.4100000000000002E-8</v>
      </c>
      <c r="I804" s="2">
        <v>13.7394</v>
      </c>
      <c r="J804" s="2">
        <v>6.5317499999999997</v>
      </c>
      <c r="K804" s="2">
        <v>2.7074699999999998</v>
      </c>
      <c r="L804" s="11">
        <v>8.9699999999999994E-37</v>
      </c>
      <c r="M804" s="11">
        <v>1.5400000000000001E-35</v>
      </c>
      <c r="N804" s="2">
        <v>13.4153</v>
      </c>
    </row>
    <row r="805" spans="1:14" x14ac:dyDescent="0.2">
      <c r="A805" s="2" t="s">
        <v>755</v>
      </c>
      <c r="B805" s="2" t="s">
        <v>756</v>
      </c>
      <c r="C805" s="2">
        <v>4626</v>
      </c>
      <c r="D805" s="2" t="s">
        <v>757</v>
      </c>
      <c r="E805" s="2">
        <v>2.5247700000000002</v>
      </c>
      <c r="F805" s="2">
        <v>1.3361499999999999</v>
      </c>
      <c r="G805" s="11">
        <v>1.59E-8</v>
      </c>
      <c r="H805" s="11">
        <v>9.5700000000000003E-8</v>
      </c>
      <c r="I805" s="2">
        <v>4.4363000000000001</v>
      </c>
      <c r="J805" s="2">
        <v>12.629099999999999</v>
      </c>
      <c r="K805" s="2">
        <v>3.6586799999999999</v>
      </c>
      <c r="L805" s="2">
        <v>2.4600000000000002E-4</v>
      </c>
      <c r="M805" s="2">
        <v>4.46E-4</v>
      </c>
      <c r="N805" s="2">
        <v>1.415</v>
      </c>
    </row>
    <row r="806" spans="1:14" x14ac:dyDescent="0.2">
      <c r="A806" s="2" t="s">
        <v>1958</v>
      </c>
      <c r="B806" s="2" t="s">
        <v>3662</v>
      </c>
      <c r="C806" s="2">
        <v>341640</v>
      </c>
      <c r="D806" s="2" t="s">
        <v>3663</v>
      </c>
      <c r="E806" s="2">
        <v>1.83779</v>
      </c>
      <c r="F806" s="2">
        <v>0.87797400000000003</v>
      </c>
      <c r="G806" s="11">
        <v>1.63E-8</v>
      </c>
      <c r="H806" s="11">
        <v>9.7899999999999997E-8</v>
      </c>
      <c r="I806" s="2">
        <v>11.5105</v>
      </c>
      <c r="J806" s="2">
        <v>-3.6871900000000002</v>
      </c>
      <c r="K806" s="2">
        <v>-1.88252</v>
      </c>
      <c r="L806" s="11">
        <v>3.8799999999999998E-7</v>
      </c>
      <c r="M806" s="11">
        <v>8.8700000000000004E-7</v>
      </c>
      <c r="N806" s="2">
        <v>12.236800000000001</v>
      </c>
    </row>
    <row r="807" spans="1:14" x14ac:dyDescent="0.2">
      <c r="A807" s="2" t="s">
        <v>1936</v>
      </c>
      <c r="B807" s="2" t="s">
        <v>1937</v>
      </c>
      <c r="C807" s="2">
        <v>150786</v>
      </c>
      <c r="D807" s="2" t="s">
        <v>1938</v>
      </c>
      <c r="E807" s="2">
        <v>-1.83083</v>
      </c>
      <c r="F807" s="2">
        <v>-0.87250099999999997</v>
      </c>
      <c r="G807" s="11">
        <v>1.7E-8</v>
      </c>
      <c r="H807" s="11">
        <v>1.02E-7</v>
      </c>
      <c r="I807" s="2">
        <v>6.2130000000000001</v>
      </c>
      <c r="J807" s="2">
        <v>11.3567</v>
      </c>
      <c r="K807" s="2">
        <v>3.5054699999999999</v>
      </c>
      <c r="L807" s="11">
        <v>1.3199999999999999E-23</v>
      </c>
      <c r="M807" s="11">
        <v>1.0299999999999999E-22</v>
      </c>
      <c r="N807" s="2">
        <v>5.7755000000000001</v>
      </c>
    </row>
    <row r="808" spans="1:14" x14ac:dyDescent="0.2">
      <c r="A808" s="2" t="s">
        <v>1271</v>
      </c>
      <c r="B808" s="2" t="s">
        <v>1272</v>
      </c>
      <c r="C808" s="2">
        <v>5083</v>
      </c>
      <c r="D808" s="2" t="s">
        <v>1273</v>
      </c>
      <c r="E808" s="2">
        <v>-2.2953600000000001</v>
      </c>
      <c r="F808" s="2">
        <v>-1.19872</v>
      </c>
      <c r="G808" s="11">
        <v>1.7900000000000001E-8</v>
      </c>
      <c r="H808" s="11">
        <v>1.0700000000000001E-7</v>
      </c>
      <c r="I808" s="2">
        <v>4.4057000000000004</v>
      </c>
      <c r="J808" s="2">
        <v>32.596600000000002</v>
      </c>
      <c r="K808" s="2">
        <v>5.0266500000000001</v>
      </c>
      <c r="L808" s="11">
        <v>2.8000000000000003E-20</v>
      </c>
      <c r="M808" s="11">
        <v>1.7599999999999999E-19</v>
      </c>
      <c r="N808" s="2">
        <v>4.1474000000000002</v>
      </c>
    </row>
    <row r="809" spans="1:14" x14ac:dyDescent="0.2">
      <c r="A809" s="2" t="s">
        <v>498</v>
      </c>
      <c r="B809" s="2" t="s">
        <v>499</v>
      </c>
      <c r="C809" s="2">
        <v>23671</v>
      </c>
      <c r="D809" s="2" t="s">
        <v>500</v>
      </c>
      <c r="E809" s="2">
        <v>1.72662</v>
      </c>
      <c r="F809" s="2">
        <v>0.78795099999999996</v>
      </c>
      <c r="G809" s="11">
        <v>1.8299999999999998E-8</v>
      </c>
      <c r="H809" s="11">
        <v>1.09E-7</v>
      </c>
      <c r="I809" s="2">
        <v>12.1355</v>
      </c>
      <c r="J809" s="2">
        <v>4.3343600000000002</v>
      </c>
      <c r="K809" s="2">
        <v>2.1158199999999998</v>
      </c>
      <c r="L809" s="11">
        <v>9.3400000000000008E-10</v>
      </c>
      <c r="M809" s="11">
        <v>2.6099999999999999E-9</v>
      </c>
      <c r="N809" s="2">
        <v>11.129300000000001</v>
      </c>
    </row>
    <row r="810" spans="1:14" x14ac:dyDescent="0.2">
      <c r="A810" s="2" t="s">
        <v>266</v>
      </c>
      <c r="B810" s="2" t="s">
        <v>2069</v>
      </c>
      <c r="C810" s="2">
        <v>155185</v>
      </c>
      <c r="D810" s="2" t="s">
        <v>41</v>
      </c>
      <c r="E810" s="2">
        <v>-1.7747599999999999</v>
      </c>
      <c r="F810" s="2">
        <v>-0.82762400000000003</v>
      </c>
      <c r="G810" s="11">
        <v>1.9300000000000001E-8</v>
      </c>
      <c r="H810" s="11">
        <v>1.15E-7</v>
      </c>
      <c r="I810" s="2">
        <v>7.7967000000000004</v>
      </c>
      <c r="J810" s="2">
        <v>136.79400000000001</v>
      </c>
      <c r="K810" s="2">
        <v>7.0958600000000001</v>
      </c>
      <c r="L810" s="11">
        <v>5.9600000000000001E-22</v>
      </c>
      <c r="M810" s="11">
        <v>4.1799999999999997E-21</v>
      </c>
      <c r="N810" s="2">
        <v>7.202</v>
      </c>
    </row>
    <row r="811" spans="1:14" x14ac:dyDescent="0.2">
      <c r="A811" s="2" t="s">
        <v>2375</v>
      </c>
      <c r="B811" s="2" t="s">
        <v>2376</v>
      </c>
      <c r="C811" s="2">
        <v>5744</v>
      </c>
      <c r="D811" s="2" t="s">
        <v>2377</v>
      </c>
      <c r="E811" s="2">
        <v>-1.6662600000000001</v>
      </c>
      <c r="F811" s="2">
        <v>-0.73660999999999999</v>
      </c>
      <c r="G811" s="11">
        <v>1.9499999999999999E-8</v>
      </c>
      <c r="H811" s="11">
        <v>1.1600000000000001E-7</v>
      </c>
      <c r="I811" s="2">
        <v>10.3405</v>
      </c>
      <c r="J811" s="2">
        <v>336.27100000000002</v>
      </c>
      <c r="K811" s="2">
        <v>8.3934800000000003</v>
      </c>
      <c r="L811" s="2">
        <v>0</v>
      </c>
      <c r="M811" s="2">
        <v>0</v>
      </c>
      <c r="N811" s="2">
        <v>9.7460000000000004</v>
      </c>
    </row>
    <row r="812" spans="1:14" x14ac:dyDescent="0.2">
      <c r="A812" s="2" t="s">
        <v>1925</v>
      </c>
      <c r="B812" s="2" t="s">
        <v>1926</v>
      </c>
      <c r="C812" s="2">
        <v>9424</v>
      </c>
      <c r="D812" s="2" t="s">
        <v>1927</v>
      </c>
      <c r="E812" s="2">
        <v>-1.83755</v>
      </c>
      <c r="F812" s="2">
        <v>-0.87778299999999998</v>
      </c>
      <c r="G812" s="11">
        <v>2.0100000000000001E-8</v>
      </c>
      <c r="H812" s="11">
        <v>1.1999999999999999E-7</v>
      </c>
      <c r="I812" s="2">
        <v>9.3594000000000008</v>
      </c>
      <c r="J812" s="2">
        <v>46.608800000000002</v>
      </c>
      <c r="K812" s="2">
        <v>5.5425300000000002</v>
      </c>
      <c r="L812" s="11">
        <v>9.2199999999999996E-25</v>
      </c>
      <c r="M812" s="11">
        <v>7.7399999999999994E-24</v>
      </c>
      <c r="N812" s="2">
        <v>8.8116000000000003</v>
      </c>
    </row>
    <row r="813" spans="1:14" x14ac:dyDescent="0.2">
      <c r="A813" s="2" t="s">
        <v>1183</v>
      </c>
      <c r="B813" s="2" t="s">
        <v>1184</v>
      </c>
      <c r="C813" s="2">
        <v>3868</v>
      </c>
      <c r="D813" s="2" t="s">
        <v>1185</v>
      </c>
      <c r="E813" s="2">
        <v>-2.4184600000000001</v>
      </c>
      <c r="F813" s="2">
        <v>-1.2740899999999999</v>
      </c>
      <c r="G813" s="11">
        <v>2.11E-8</v>
      </c>
      <c r="H813" s="11">
        <v>1.2499999999999999E-7</v>
      </c>
      <c r="I813" s="2">
        <v>5.3840000000000003</v>
      </c>
      <c r="J813" s="2">
        <v>111.105</v>
      </c>
      <c r="K813" s="2">
        <v>6.7957799999999997</v>
      </c>
      <c r="L813" s="11">
        <v>1.31E-15</v>
      </c>
      <c r="M813" s="11">
        <v>5.7100000000000001E-15</v>
      </c>
      <c r="N813" s="2">
        <v>5.0456000000000003</v>
      </c>
    </row>
    <row r="814" spans="1:14" x14ac:dyDescent="0.2">
      <c r="A814" s="2" t="s">
        <v>386</v>
      </c>
      <c r="B814" s="2" t="s">
        <v>387</v>
      </c>
      <c r="C814" s="2">
        <v>6909</v>
      </c>
      <c r="D814" s="2" t="s">
        <v>388</v>
      </c>
      <c r="E814" s="2">
        <v>1.6217600000000001</v>
      </c>
      <c r="F814" s="2">
        <v>0.69755999999999996</v>
      </c>
      <c r="G814" s="11">
        <v>2.1299999999999999E-8</v>
      </c>
      <c r="H814" s="11">
        <v>1.2599999999999999E-7</v>
      </c>
      <c r="I814" s="2">
        <v>7.4591000000000003</v>
      </c>
      <c r="J814" s="2">
        <v>4.8145100000000003</v>
      </c>
      <c r="K814" s="2">
        <v>2.2673899999999998</v>
      </c>
      <c r="L814" s="2">
        <v>4.84E-4</v>
      </c>
      <c r="M814" s="2">
        <v>8.5499999999999997E-4</v>
      </c>
      <c r="N814" s="2">
        <v>6.3700999999999999</v>
      </c>
    </row>
    <row r="815" spans="1:14" x14ac:dyDescent="0.2">
      <c r="A815" s="2" t="s">
        <v>877</v>
      </c>
      <c r="B815" s="2" t="s">
        <v>3822</v>
      </c>
      <c r="C815" s="2">
        <v>919</v>
      </c>
      <c r="D815" s="2" t="s">
        <v>3823</v>
      </c>
      <c r="E815" s="2">
        <v>2.1843599999999999</v>
      </c>
      <c r="F815" s="2">
        <v>1.12721</v>
      </c>
      <c r="G815" s="11">
        <v>2.14E-8</v>
      </c>
      <c r="H815" s="11">
        <v>1.2700000000000001E-7</v>
      </c>
      <c r="I815" s="2">
        <v>5.8672000000000004</v>
      </c>
      <c r="J815" s="2">
        <v>-10.963800000000001</v>
      </c>
      <c r="K815" s="2">
        <v>-3.4546700000000001</v>
      </c>
      <c r="L815" s="11">
        <v>1.31E-17</v>
      </c>
      <c r="M815" s="11">
        <v>6.7000000000000004E-17</v>
      </c>
      <c r="N815" s="2">
        <v>7.4599000000000002</v>
      </c>
    </row>
    <row r="816" spans="1:14" x14ac:dyDescent="0.2">
      <c r="A816" s="2" t="s">
        <v>2140</v>
      </c>
      <c r="B816" s="2" t="s">
        <v>2141</v>
      </c>
      <c r="C816" s="2">
        <v>7097</v>
      </c>
      <c r="D816" s="2" t="s">
        <v>2142</v>
      </c>
      <c r="E816" s="2">
        <v>-1.7395700000000001</v>
      </c>
      <c r="F816" s="2">
        <v>-0.79873000000000005</v>
      </c>
      <c r="G816" s="11">
        <v>2.2300000000000001E-8</v>
      </c>
      <c r="H816" s="11">
        <v>1.3199999999999999E-7</v>
      </c>
      <c r="I816" s="2">
        <v>7.2332999999999998</v>
      </c>
      <c r="J816" s="2">
        <v>2.7366299999999999</v>
      </c>
      <c r="K816" s="2">
        <v>1.4523999999999999</v>
      </c>
      <c r="L816" s="11">
        <v>3.3099999999999998E-5</v>
      </c>
      <c r="M816" s="11">
        <v>6.4999999999999994E-5</v>
      </c>
      <c r="N816" s="2">
        <v>7.0693999999999999</v>
      </c>
    </row>
    <row r="817" spans="1:14" x14ac:dyDescent="0.2">
      <c r="A817" s="2" t="s">
        <v>1097</v>
      </c>
      <c r="B817" s="2" t="s">
        <v>1117</v>
      </c>
      <c r="C817" s="2">
        <v>26253</v>
      </c>
      <c r="D817" s="2" t="s">
        <v>1118</v>
      </c>
      <c r="E817" s="2">
        <v>-2.5683099999999999</v>
      </c>
      <c r="F817" s="2">
        <v>-1.3608199999999999</v>
      </c>
      <c r="G817" s="11">
        <v>2.4599999999999999E-8</v>
      </c>
      <c r="H817" s="11">
        <v>1.4399999999999999E-7</v>
      </c>
      <c r="I817" s="2">
        <v>5.9763999999999999</v>
      </c>
      <c r="J817" s="2">
        <v>111.309</v>
      </c>
      <c r="K817" s="2">
        <v>6.7984299999999998</v>
      </c>
      <c r="L817" s="11">
        <v>4.1100000000000001E-12</v>
      </c>
      <c r="M817" s="11">
        <v>1.37E-11</v>
      </c>
      <c r="N817" s="2">
        <v>5.7057000000000002</v>
      </c>
    </row>
    <row r="818" spans="1:14" x14ac:dyDescent="0.2">
      <c r="A818" s="2" t="s">
        <v>1012</v>
      </c>
      <c r="B818" s="2" t="s">
        <v>1274</v>
      </c>
      <c r="C818" s="2">
        <v>93659</v>
      </c>
      <c r="D818" s="2" t="s">
        <v>1275</v>
      </c>
      <c r="E818" s="2">
        <v>-2.28816</v>
      </c>
      <c r="F818" s="2">
        <v>-1.1941900000000001</v>
      </c>
      <c r="G818" s="11">
        <v>2.48E-8</v>
      </c>
      <c r="H818" s="11">
        <v>1.4499999999999999E-7</v>
      </c>
      <c r="I818" s="2">
        <v>4.6429999999999998</v>
      </c>
      <c r="J818" s="2">
        <v>113.02</v>
      </c>
      <c r="K818" s="2">
        <v>6.82043</v>
      </c>
      <c r="L818" s="11">
        <v>1.6899999999999999E-21</v>
      </c>
      <c r="M818" s="11">
        <v>1.16E-20</v>
      </c>
      <c r="N818" s="2">
        <v>4.2739000000000003</v>
      </c>
    </row>
    <row r="819" spans="1:14" x14ac:dyDescent="0.2">
      <c r="A819" s="2" t="s">
        <v>331</v>
      </c>
      <c r="B819" s="2" t="s">
        <v>332</v>
      </c>
      <c r="C819" s="2">
        <v>1299</v>
      </c>
      <c r="D819" s="2" t="s">
        <v>333</v>
      </c>
      <c r="E819" s="2">
        <v>1.5733900000000001</v>
      </c>
      <c r="F819" s="2">
        <v>0.65387700000000004</v>
      </c>
      <c r="G819" s="11">
        <v>2.5200000000000001E-8</v>
      </c>
      <c r="H819" s="11">
        <v>1.48E-7</v>
      </c>
      <c r="I819" s="2">
        <v>10.229699999999999</v>
      </c>
      <c r="J819" s="2">
        <v>2.49274</v>
      </c>
      <c r="K819" s="2">
        <v>1.3177300000000001</v>
      </c>
      <c r="L819" s="11">
        <v>2.1200000000000001E-8</v>
      </c>
      <c r="M819" s="11">
        <v>5.3699999999999998E-8</v>
      </c>
      <c r="N819" s="2">
        <v>9.3024000000000004</v>
      </c>
    </row>
    <row r="820" spans="1:14" x14ac:dyDescent="0.2">
      <c r="A820" s="2" t="s">
        <v>3718</v>
      </c>
      <c r="B820" s="2" t="s">
        <v>3719</v>
      </c>
      <c r="C820" s="2">
        <v>84858</v>
      </c>
      <c r="D820" s="2" t="s">
        <v>3720</v>
      </c>
      <c r="E820" s="2">
        <v>1.9145799999999999</v>
      </c>
      <c r="F820" s="2">
        <v>0.937029</v>
      </c>
      <c r="G820" s="11">
        <v>2.7100000000000001E-8</v>
      </c>
      <c r="H820" s="11">
        <v>1.5800000000000001E-7</v>
      </c>
      <c r="I820" s="2">
        <v>11.0402</v>
      </c>
      <c r="J820" s="2">
        <v>-11.757099999999999</v>
      </c>
      <c r="K820" s="2">
        <v>-3.5554600000000001</v>
      </c>
      <c r="L820" s="11">
        <v>5.4399999999999997E-21</v>
      </c>
      <c r="M820" s="11">
        <v>3.5999999999999997E-20</v>
      </c>
      <c r="N820" s="2">
        <v>12.7377</v>
      </c>
    </row>
    <row r="821" spans="1:14" x14ac:dyDescent="0.2">
      <c r="A821" s="2" t="s">
        <v>2789</v>
      </c>
      <c r="B821" s="2" t="s">
        <v>2790</v>
      </c>
      <c r="C821" s="2">
        <v>645426</v>
      </c>
      <c r="D821" s="2" t="s">
        <v>41</v>
      </c>
      <c r="E821" s="2">
        <v>-1.5676399999999999</v>
      </c>
      <c r="F821" s="2">
        <v>-0.64859299999999998</v>
      </c>
      <c r="G821" s="11">
        <v>2.73E-8</v>
      </c>
      <c r="H821" s="11">
        <v>1.5900000000000001E-7</v>
      </c>
      <c r="I821" s="2">
        <v>6.4162999999999997</v>
      </c>
      <c r="J821" s="2">
        <v>1.5145599999999999</v>
      </c>
      <c r="K821" s="2">
        <v>0.59889800000000004</v>
      </c>
      <c r="L821" s="2">
        <v>1.7799999999999999E-4</v>
      </c>
      <c r="M821" s="2">
        <v>3.2699999999999998E-4</v>
      </c>
      <c r="N821" s="2">
        <v>6.5251000000000001</v>
      </c>
    </row>
    <row r="822" spans="1:14" x14ac:dyDescent="0.2">
      <c r="A822" s="2" t="s">
        <v>2418</v>
      </c>
      <c r="B822" s="2" t="s">
        <v>2419</v>
      </c>
      <c r="C822" s="2">
        <v>283208</v>
      </c>
      <c r="D822" s="2" t="s">
        <v>41</v>
      </c>
      <c r="E822" s="2">
        <v>-1.64897</v>
      </c>
      <c r="F822" s="2">
        <v>-0.72156200000000004</v>
      </c>
      <c r="G822" s="11">
        <v>2.77E-8</v>
      </c>
      <c r="H822" s="11">
        <v>1.61E-7</v>
      </c>
      <c r="I822" s="2">
        <v>6.7899000000000003</v>
      </c>
      <c r="J822" s="2">
        <v>9.7853899999999996</v>
      </c>
      <c r="K822" s="2">
        <v>3.2906300000000002</v>
      </c>
      <c r="L822" s="2">
        <v>0</v>
      </c>
      <c r="M822" s="2">
        <v>0</v>
      </c>
      <c r="N822" s="2">
        <v>6.3589000000000002</v>
      </c>
    </row>
    <row r="823" spans="1:14" x14ac:dyDescent="0.2">
      <c r="A823" s="2" t="s">
        <v>1343</v>
      </c>
      <c r="B823" s="2" t="s">
        <v>3324</v>
      </c>
      <c r="C823" s="2">
        <v>7852</v>
      </c>
      <c r="D823" s="2" t="s">
        <v>3325</v>
      </c>
      <c r="E823" s="2">
        <v>1.55413</v>
      </c>
      <c r="F823" s="2">
        <v>0.63610800000000001</v>
      </c>
      <c r="G823" s="11">
        <v>3.0600000000000003E-8</v>
      </c>
      <c r="H823" s="11">
        <v>1.7800000000000001E-7</v>
      </c>
      <c r="I823" s="2">
        <v>10.713900000000001</v>
      </c>
      <c r="J823" s="2">
        <v>-4.1163299999999996</v>
      </c>
      <c r="K823" s="2">
        <v>-2.0413600000000001</v>
      </c>
      <c r="L823" s="11">
        <v>1.42E-11</v>
      </c>
      <c r="M823" s="11">
        <v>4.5200000000000003E-11</v>
      </c>
      <c r="N823" s="2">
        <v>11.769399999999999</v>
      </c>
    </row>
    <row r="824" spans="1:14" x14ac:dyDescent="0.2">
      <c r="A824" s="2" t="s">
        <v>176</v>
      </c>
      <c r="B824" s="2" t="s">
        <v>177</v>
      </c>
      <c r="C824" s="2">
        <v>773</v>
      </c>
      <c r="D824" s="2" t="s">
        <v>178</v>
      </c>
      <c r="E824" s="2">
        <v>-1.6222099999999999</v>
      </c>
      <c r="F824" s="2">
        <v>-0.697959</v>
      </c>
      <c r="G824" s="11">
        <v>3.2199999999999997E-8</v>
      </c>
      <c r="H824" s="11">
        <v>1.8699999999999999E-7</v>
      </c>
      <c r="I824" s="2">
        <v>6.4615</v>
      </c>
      <c r="J824" s="2">
        <v>-3.9077299999999999</v>
      </c>
      <c r="K824" s="2">
        <v>-1.9663299999999999</v>
      </c>
      <c r="L824" s="11">
        <v>1.48E-7</v>
      </c>
      <c r="M824" s="11">
        <v>3.5100000000000001E-7</v>
      </c>
      <c r="N824" s="2">
        <v>8.0847999999999995</v>
      </c>
    </row>
    <row r="825" spans="1:14" x14ac:dyDescent="0.2">
      <c r="A825" s="2" t="s">
        <v>2034</v>
      </c>
      <c r="B825" s="2" t="s">
        <v>2035</v>
      </c>
      <c r="C825" s="2">
        <v>11187</v>
      </c>
      <c r="D825" s="2" t="s">
        <v>41</v>
      </c>
      <c r="E825" s="2">
        <v>-1.78868</v>
      </c>
      <c r="F825" s="2">
        <v>-0.83889400000000003</v>
      </c>
      <c r="G825" s="11">
        <v>3.2299999999999998E-8</v>
      </c>
      <c r="H825" s="11">
        <v>1.8699999999999999E-7</v>
      </c>
      <c r="I825" s="2">
        <v>7.1013999999999999</v>
      </c>
      <c r="J825" s="2">
        <v>11.3963</v>
      </c>
      <c r="K825" s="2">
        <v>3.5104899999999999</v>
      </c>
      <c r="L825" s="11">
        <v>2.5900000000000001E-13</v>
      </c>
      <c r="M825" s="11">
        <v>9.4000000000000003E-13</v>
      </c>
      <c r="N825" s="2">
        <v>6.6935000000000002</v>
      </c>
    </row>
    <row r="826" spans="1:14" x14ac:dyDescent="0.2">
      <c r="A826" s="2" t="s">
        <v>1818</v>
      </c>
      <c r="B826" s="2" t="s">
        <v>3433</v>
      </c>
      <c r="C826" s="2">
        <v>286151</v>
      </c>
      <c r="D826" s="2" t="s">
        <v>3434</v>
      </c>
      <c r="E826" s="2">
        <v>1.60565</v>
      </c>
      <c r="F826" s="2">
        <v>0.68315499999999996</v>
      </c>
      <c r="G826" s="11">
        <v>3.4399999999999997E-8</v>
      </c>
      <c r="H826" s="11">
        <v>1.98E-7</v>
      </c>
      <c r="I826" s="2">
        <v>7.3475999999999999</v>
      </c>
      <c r="J826" s="2">
        <v>-6.6426999999999996</v>
      </c>
      <c r="K826" s="2">
        <v>-2.73177</v>
      </c>
      <c r="L826" s="11">
        <v>8.5399999999999992E-18</v>
      </c>
      <c r="M826" s="11">
        <v>4.4099999999999998E-17</v>
      </c>
      <c r="N826" s="2">
        <v>8.6258999999999997</v>
      </c>
    </row>
    <row r="827" spans="1:14" x14ac:dyDescent="0.2">
      <c r="A827" s="2" t="s">
        <v>1148</v>
      </c>
      <c r="B827" s="2" t="s">
        <v>1149</v>
      </c>
      <c r="C827" s="2">
        <v>26998</v>
      </c>
      <c r="D827" s="2" t="s">
        <v>1150</v>
      </c>
      <c r="E827" s="2">
        <v>-2.4761700000000002</v>
      </c>
      <c r="F827" s="2">
        <v>-1.3081100000000001</v>
      </c>
      <c r="G827" s="11">
        <v>3.77E-8</v>
      </c>
      <c r="H827" s="11">
        <v>2.16E-7</v>
      </c>
      <c r="I827" s="2">
        <v>3.4491000000000001</v>
      </c>
      <c r="J827" s="2">
        <v>7.0510599999999997</v>
      </c>
      <c r="K827" s="2">
        <v>2.8178399999999999</v>
      </c>
      <c r="L827" s="11">
        <v>6.4700000000000001E-7</v>
      </c>
      <c r="M827" s="11">
        <v>1.4500000000000001E-6</v>
      </c>
      <c r="N827" s="2">
        <v>3.4841000000000002</v>
      </c>
    </row>
    <row r="828" spans="1:14" x14ac:dyDescent="0.2">
      <c r="A828" s="2" t="s">
        <v>1652</v>
      </c>
      <c r="B828" s="2" t="s">
        <v>1653</v>
      </c>
      <c r="C828" s="2">
        <v>3351</v>
      </c>
      <c r="D828" s="2" t="s">
        <v>1654</v>
      </c>
      <c r="E828" s="2">
        <v>-1.95113</v>
      </c>
      <c r="F828" s="2">
        <v>-0.96431299999999998</v>
      </c>
      <c r="G828" s="11">
        <v>3.8700000000000002E-8</v>
      </c>
      <c r="H828" s="11">
        <v>2.2100000000000001E-7</v>
      </c>
      <c r="I828" s="2">
        <v>6.9858000000000002</v>
      </c>
      <c r="J828" s="2">
        <v>14.743399999999999</v>
      </c>
      <c r="K828" s="2">
        <v>3.8820000000000001</v>
      </c>
      <c r="L828" s="11">
        <v>4.5800000000000001E-23</v>
      </c>
      <c r="M828" s="11">
        <v>3.4599999999999999E-22</v>
      </c>
      <c r="N828" s="2">
        <v>6.5572999999999997</v>
      </c>
    </row>
    <row r="829" spans="1:14" x14ac:dyDescent="0.2">
      <c r="A829" s="2" t="s">
        <v>1774</v>
      </c>
      <c r="B829" s="2" t="s">
        <v>1775</v>
      </c>
      <c r="C829" s="2">
        <v>610</v>
      </c>
      <c r="D829" s="2" t="s">
        <v>1776</v>
      </c>
      <c r="E829" s="2">
        <v>-1.90812</v>
      </c>
      <c r="F829" s="2">
        <v>-0.93215499999999996</v>
      </c>
      <c r="G829" s="11">
        <v>3.8700000000000002E-8</v>
      </c>
      <c r="H829" s="11">
        <v>2.2100000000000001E-7</v>
      </c>
      <c r="I829" s="2">
        <v>7.0461999999999998</v>
      </c>
      <c r="J829" s="2">
        <v>5.6563100000000004</v>
      </c>
      <c r="K829" s="2">
        <v>2.49986</v>
      </c>
      <c r="L829" s="11">
        <v>1.9899999999999999E-22</v>
      </c>
      <c r="M829" s="11">
        <v>1.4399999999999999E-21</v>
      </c>
      <c r="N829" s="2">
        <v>6.7553999999999998</v>
      </c>
    </row>
    <row r="830" spans="1:14" x14ac:dyDescent="0.2">
      <c r="A830" s="2" t="s">
        <v>1461</v>
      </c>
      <c r="B830" s="2" t="s">
        <v>1462</v>
      </c>
      <c r="C830" s="2">
        <v>127294</v>
      </c>
      <c r="D830" s="2" t="s">
        <v>41</v>
      </c>
      <c r="E830" s="2">
        <v>-2.0814699999999999</v>
      </c>
      <c r="F830" s="2">
        <v>-1.0576000000000001</v>
      </c>
      <c r="G830" s="11">
        <v>4.0499999999999999E-8</v>
      </c>
      <c r="H830" s="11">
        <v>2.3099999999999999E-7</v>
      </c>
      <c r="I830" s="2">
        <v>5.7535999999999996</v>
      </c>
      <c r="J830" s="2">
        <v>4.7102399999999998</v>
      </c>
      <c r="K830" s="2">
        <v>2.2357999999999998</v>
      </c>
      <c r="L830" s="11">
        <v>3.63E-6</v>
      </c>
      <c r="M830" s="11">
        <v>7.7000000000000008E-6</v>
      </c>
      <c r="N830" s="2">
        <v>5.6245000000000003</v>
      </c>
    </row>
    <row r="831" spans="1:14" x14ac:dyDescent="0.2">
      <c r="A831" s="2" t="s">
        <v>1410</v>
      </c>
      <c r="B831" s="2" t="s">
        <v>1411</v>
      </c>
      <c r="C831" s="2">
        <v>8739</v>
      </c>
      <c r="D831" s="2" t="s">
        <v>1412</v>
      </c>
      <c r="E831" s="2">
        <v>-2.1264799999999999</v>
      </c>
      <c r="F831" s="2">
        <v>-1.08847</v>
      </c>
      <c r="G831" s="11">
        <v>4.3700000000000001E-8</v>
      </c>
      <c r="H831" s="11">
        <v>2.48E-7</v>
      </c>
      <c r="I831" s="2">
        <v>5.3855000000000004</v>
      </c>
      <c r="J831" s="2">
        <v>2.4605100000000002</v>
      </c>
      <c r="K831" s="2">
        <v>1.2989599999999999</v>
      </c>
      <c r="L831" s="11">
        <v>2.0800000000000001E-5</v>
      </c>
      <c r="M831" s="11">
        <v>4.1499999999999999E-5</v>
      </c>
      <c r="N831" s="2">
        <v>5.4851000000000001</v>
      </c>
    </row>
    <row r="832" spans="1:14" x14ac:dyDescent="0.2">
      <c r="A832" s="2" t="s">
        <v>1630</v>
      </c>
      <c r="B832" s="2" t="s">
        <v>1631</v>
      </c>
      <c r="C832" s="2">
        <v>374286</v>
      </c>
      <c r="D832" s="2" t="s">
        <v>1632</v>
      </c>
      <c r="E832" s="2">
        <v>-1.9717100000000001</v>
      </c>
      <c r="F832" s="2">
        <v>-0.97944399999999998</v>
      </c>
      <c r="G832" s="11">
        <v>4.7099999999999998E-8</v>
      </c>
      <c r="H832" s="11">
        <v>2.6600000000000003E-7</v>
      </c>
      <c r="I832" s="2">
        <v>5.4222000000000001</v>
      </c>
      <c r="J832" s="2">
        <v>5.6060299999999996</v>
      </c>
      <c r="K832" s="2">
        <v>2.48698</v>
      </c>
      <c r="L832" s="11">
        <v>1.37E-9</v>
      </c>
      <c r="M832" s="11">
        <v>3.7799999999999998E-9</v>
      </c>
      <c r="N832" s="2">
        <v>5.1483999999999996</v>
      </c>
    </row>
    <row r="833" spans="1:14" x14ac:dyDescent="0.2">
      <c r="A833" s="2" t="s">
        <v>3263</v>
      </c>
      <c r="B833" s="2" t="s">
        <v>3563</v>
      </c>
      <c r="C833" s="2">
        <v>4902</v>
      </c>
      <c r="D833" s="2" t="s">
        <v>3564</v>
      </c>
      <c r="E833" s="2">
        <v>1.7150700000000001</v>
      </c>
      <c r="F833" s="2">
        <v>0.77826799999999996</v>
      </c>
      <c r="G833" s="11">
        <v>4.8100000000000001E-8</v>
      </c>
      <c r="H833" s="11">
        <v>2.72E-7</v>
      </c>
      <c r="I833" s="2">
        <v>6.0890000000000004</v>
      </c>
      <c r="J833" s="2">
        <v>-10.1366</v>
      </c>
      <c r="K833" s="2">
        <v>-3.3414999999999999</v>
      </c>
      <c r="L833" s="11">
        <v>1.8599999999999999E-23</v>
      </c>
      <c r="M833" s="11">
        <v>1.4399999999999999E-22</v>
      </c>
      <c r="N833" s="2">
        <v>7.9569999999999999</v>
      </c>
    </row>
    <row r="834" spans="1:14" x14ac:dyDescent="0.2">
      <c r="A834" s="2" t="s">
        <v>2593</v>
      </c>
      <c r="B834" s="2" t="s">
        <v>2594</v>
      </c>
      <c r="C834" s="2">
        <v>348013</v>
      </c>
      <c r="D834" s="2" t="s">
        <v>2595</v>
      </c>
      <c r="E834" s="2">
        <v>-1.60232</v>
      </c>
      <c r="F834" s="2">
        <v>-0.68016299999999996</v>
      </c>
      <c r="G834" s="11">
        <v>4.8400000000000003E-8</v>
      </c>
      <c r="H834" s="11">
        <v>2.7300000000000002E-7</v>
      </c>
      <c r="I834" s="2">
        <v>6.7321</v>
      </c>
      <c r="J834" s="2">
        <v>1.95089</v>
      </c>
      <c r="K834" s="2">
        <v>0.96413400000000005</v>
      </c>
      <c r="L834" s="11">
        <v>3.3000000000000003E-5</v>
      </c>
      <c r="M834" s="11">
        <v>6.4800000000000003E-5</v>
      </c>
      <c r="N834" s="2">
        <v>6.6859000000000002</v>
      </c>
    </row>
    <row r="835" spans="1:14" x14ac:dyDescent="0.2">
      <c r="A835" s="2" t="s">
        <v>773</v>
      </c>
      <c r="B835" s="2" t="s">
        <v>2186</v>
      </c>
      <c r="C835" s="2">
        <v>64170</v>
      </c>
      <c r="D835" s="2" t="s">
        <v>2187</v>
      </c>
      <c r="E835" s="2">
        <v>-1.7215800000000001</v>
      </c>
      <c r="F835" s="2">
        <v>-0.78373599999999999</v>
      </c>
      <c r="G835" s="11">
        <v>4.9199999999999997E-8</v>
      </c>
      <c r="H835" s="11">
        <v>2.7799999999999997E-7</v>
      </c>
      <c r="I835" s="2">
        <v>6.2735000000000003</v>
      </c>
      <c r="J835" s="2">
        <v>1.99736</v>
      </c>
      <c r="K835" s="2">
        <v>0.99809700000000001</v>
      </c>
      <c r="L835" s="2">
        <v>1.403E-3</v>
      </c>
      <c r="M835" s="2">
        <v>2.372E-3</v>
      </c>
      <c r="N835" s="2">
        <v>6.1904000000000003</v>
      </c>
    </row>
    <row r="836" spans="1:14" x14ac:dyDescent="0.2">
      <c r="A836" s="2" t="s">
        <v>2174</v>
      </c>
      <c r="B836" s="2" t="s">
        <v>2808</v>
      </c>
      <c r="C836" s="2">
        <v>2892</v>
      </c>
      <c r="D836" s="2" t="s">
        <v>2809</v>
      </c>
      <c r="E836" s="2">
        <v>-1.5646199999999999</v>
      </c>
      <c r="F836" s="2">
        <v>-0.64581100000000002</v>
      </c>
      <c r="G836" s="11">
        <v>4.9399999999999999E-8</v>
      </c>
      <c r="H836" s="11">
        <v>2.7799999999999997E-7</v>
      </c>
      <c r="I836" s="2">
        <v>9.0525000000000002</v>
      </c>
      <c r="J836" s="2">
        <v>2.5659999999999998</v>
      </c>
      <c r="K836" s="2">
        <v>1.3595200000000001</v>
      </c>
      <c r="L836" s="11">
        <v>7.43E-6</v>
      </c>
      <c r="M836" s="11">
        <v>1.5400000000000002E-5</v>
      </c>
      <c r="N836" s="2">
        <v>8.9418000000000006</v>
      </c>
    </row>
    <row r="837" spans="1:14" x14ac:dyDescent="0.2">
      <c r="A837" s="2" t="s">
        <v>3848</v>
      </c>
      <c r="B837" s="2" t="s">
        <v>3849</v>
      </c>
      <c r="C837" s="2">
        <v>7479</v>
      </c>
      <c r="D837" s="2" t="s">
        <v>41</v>
      </c>
      <c r="E837" s="2">
        <v>2.2757800000000001</v>
      </c>
      <c r="F837" s="2">
        <v>1.1863600000000001</v>
      </c>
      <c r="G837" s="11">
        <v>5.0099999999999999E-8</v>
      </c>
      <c r="H837" s="11">
        <v>2.8200000000000001E-7</v>
      </c>
      <c r="I837" s="2">
        <v>8.4558</v>
      </c>
      <c r="J837" s="2">
        <v>-261.53500000000003</v>
      </c>
      <c r="K837" s="2">
        <v>-8.0308600000000006</v>
      </c>
      <c r="L837" s="2">
        <v>0</v>
      </c>
      <c r="M837" s="2">
        <v>0</v>
      </c>
      <c r="N837" s="2">
        <v>14.3498</v>
      </c>
    </row>
    <row r="838" spans="1:14" x14ac:dyDescent="0.2">
      <c r="A838" s="2" t="s">
        <v>1663</v>
      </c>
      <c r="B838" s="2" t="s">
        <v>3481</v>
      </c>
      <c r="C838" s="2">
        <v>129080</v>
      </c>
      <c r="D838" s="2" t="s">
        <v>3482</v>
      </c>
      <c r="E838" s="2">
        <v>1.6472899999999999</v>
      </c>
      <c r="F838" s="2">
        <v>0.72009199999999995</v>
      </c>
      <c r="G838" s="11">
        <v>5.0400000000000001E-8</v>
      </c>
      <c r="H838" s="11">
        <v>2.84E-7</v>
      </c>
      <c r="I838" s="2">
        <v>8.6071000000000009</v>
      </c>
      <c r="J838" s="2">
        <v>-13.251899999999999</v>
      </c>
      <c r="K838" s="2">
        <v>-3.7281300000000002</v>
      </c>
      <c r="L838" s="11">
        <v>7.6100000000000005E-33</v>
      </c>
      <c r="M838" s="11">
        <v>1.05E-31</v>
      </c>
      <c r="N838" s="2">
        <v>10.7522</v>
      </c>
    </row>
    <row r="839" spans="1:14" x14ac:dyDescent="0.2">
      <c r="A839" s="2" t="s">
        <v>39</v>
      </c>
      <c r="B839" s="2" t="s">
        <v>40</v>
      </c>
      <c r="C839" s="2">
        <v>4242</v>
      </c>
      <c r="D839" s="2" t="s">
        <v>41</v>
      </c>
      <c r="E839" s="2">
        <v>-1.9821</v>
      </c>
      <c r="F839" s="2">
        <v>-0.98702999999999996</v>
      </c>
      <c r="G839" s="11">
        <v>5.17E-8</v>
      </c>
      <c r="H839" s="11">
        <v>2.91E-7</v>
      </c>
      <c r="I839" s="2">
        <v>7.5929000000000002</v>
      </c>
      <c r="J839" s="2">
        <v>-3.1939000000000002</v>
      </c>
      <c r="K839" s="2">
        <v>-1.6753199999999999</v>
      </c>
      <c r="L839" s="11">
        <v>4.1300000000000003E-6</v>
      </c>
      <c r="M839" s="11">
        <v>8.7299999999999994E-6</v>
      </c>
      <c r="N839" s="2">
        <v>8.9951000000000008</v>
      </c>
    </row>
    <row r="840" spans="1:14" x14ac:dyDescent="0.2">
      <c r="A840" s="2" t="s">
        <v>359</v>
      </c>
      <c r="B840" s="2" t="s">
        <v>360</v>
      </c>
      <c r="C840" s="2">
        <v>9182</v>
      </c>
      <c r="D840" s="2" t="s">
        <v>361</v>
      </c>
      <c r="E840" s="2">
        <v>1.5974900000000001</v>
      </c>
      <c r="F840" s="2">
        <v>0.67581100000000005</v>
      </c>
      <c r="G840" s="11">
        <v>5.2100000000000003E-8</v>
      </c>
      <c r="H840" s="11">
        <v>2.9200000000000002E-7</v>
      </c>
      <c r="I840" s="2">
        <v>9.4559999999999995</v>
      </c>
      <c r="J840" s="2">
        <v>7.8526499999999997</v>
      </c>
      <c r="K840" s="2">
        <v>2.9731800000000002</v>
      </c>
      <c r="L840" s="11">
        <v>1.3399999999999999E-9</v>
      </c>
      <c r="M840" s="11">
        <v>3.72E-9</v>
      </c>
      <c r="N840" s="2">
        <v>8.1875</v>
      </c>
    </row>
    <row r="841" spans="1:14" x14ac:dyDescent="0.2">
      <c r="A841" s="2" t="s">
        <v>732</v>
      </c>
      <c r="B841" s="2" t="s">
        <v>733</v>
      </c>
      <c r="C841" s="2">
        <v>80333</v>
      </c>
      <c r="D841" s="2" t="s">
        <v>734</v>
      </c>
      <c r="E841" s="2">
        <v>2.2589600000000001</v>
      </c>
      <c r="F841" s="2">
        <v>1.1756599999999999</v>
      </c>
      <c r="G841" s="11">
        <v>5.8099999999999997E-8</v>
      </c>
      <c r="H841" s="11">
        <v>3.2500000000000001E-7</v>
      </c>
      <c r="I841" s="2">
        <v>8.8712</v>
      </c>
      <c r="J841" s="2">
        <v>4.5140099999999999</v>
      </c>
      <c r="K841" s="2">
        <v>2.17441</v>
      </c>
      <c r="L841" s="11">
        <v>1.8600000000000001E-5</v>
      </c>
      <c r="M841" s="11">
        <v>3.7400000000000001E-5</v>
      </c>
      <c r="N841" s="2">
        <v>7.4269999999999996</v>
      </c>
    </row>
    <row r="842" spans="1:14" x14ac:dyDescent="0.2">
      <c r="A842" s="2" t="s">
        <v>2510</v>
      </c>
      <c r="B842" s="2" t="s">
        <v>3621</v>
      </c>
      <c r="C842" s="2">
        <v>8471</v>
      </c>
      <c r="D842" s="2" t="s">
        <v>3770</v>
      </c>
      <c r="E842" s="2">
        <v>2.0415999999999999</v>
      </c>
      <c r="F842" s="2">
        <v>1.0297000000000001</v>
      </c>
      <c r="G842" s="11">
        <v>6.4000000000000004E-8</v>
      </c>
      <c r="H842" s="11">
        <v>3.5600000000000001E-7</v>
      </c>
      <c r="I842" s="2">
        <v>10.2628</v>
      </c>
      <c r="J842" s="2">
        <v>-3.7942900000000002</v>
      </c>
      <c r="K842" s="2">
        <v>-1.9238299999999999</v>
      </c>
      <c r="L842" s="11">
        <v>1.33E-5</v>
      </c>
      <c r="M842" s="11">
        <v>2.69E-5</v>
      </c>
      <c r="N842" s="2">
        <v>10.782400000000001</v>
      </c>
    </row>
    <row r="843" spans="1:14" x14ac:dyDescent="0.2">
      <c r="A843" s="2" t="s">
        <v>698</v>
      </c>
      <c r="B843" s="2" t="s">
        <v>699</v>
      </c>
      <c r="C843" s="2">
        <v>5915</v>
      </c>
      <c r="D843" s="2" t="s">
        <v>700</v>
      </c>
      <c r="E843" s="2">
        <v>2.1116299999999999</v>
      </c>
      <c r="F843" s="2">
        <v>1.07836</v>
      </c>
      <c r="G843" s="11">
        <v>6.6800000000000003E-8</v>
      </c>
      <c r="H843" s="11">
        <v>3.7E-7</v>
      </c>
      <c r="I843" s="2">
        <v>8.8506</v>
      </c>
      <c r="J843" s="2">
        <v>2.00928</v>
      </c>
      <c r="K843" s="2">
        <v>1.00668</v>
      </c>
      <c r="L843" s="2">
        <v>1.1709999999999999E-3</v>
      </c>
      <c r="M843" s="2">
        <v>1.9989999999999999E-3</v>
      </c>
      <c r="N843" s="2">
        <v>7.8385999999999996</v>
      </c>
    </row>
    <row r="844" spans="1:14" x14ac:dyDescent="0.2">
      <c r="A844" s="2" t="s">
        <v>2125</v>
      </c>
      <c r="B844" s="2" t="s">
        <v>3317</v>
      </c>
      <c r="C844" s="2">
        <v>219970</v>
      </c>
      <c r="D844" s="2" t="s">
        <v>3318</v>
      </c>
      <c r="E844" s="2">
        <v>1.5491600000000001</v>
      </c>
      <c r="F844" s="2">
        <v>0.63148400000000005</v>
      </c>
      <c r="G844" s="11">
        <v>6.7599999999999997E-8</v>
      </c>
      <c r="H844" s="11">
        <v>3.7399999999999999E-7</v>
      </c>
      <c r="I844" s="2">
        <v>7.1795</v>
      </c>
      <c r="J844" s="2">
        <v>-4.3037400000000003</v>
      </c>
      <c r="K844" s="2">
        <v>-2.1055899999999999</v>
      </c>
      <c r="L844" s="11">
        <v>1.2299999999999999E-17</v>
      </c>
      <c r="M844" s="11">
        <v>6.2800000000000005E-17</v>
      </c>
      <c r="N844" s="2">
        <v>8.1469000000000005</v>
      </c>
    </row>
    <row r="845" spans="1:14" x14ac:dyDescent="0.2">
      <c r="A845" s="2" t="s">
        <v>2930</v>
      </c>
      <c r="B845" s="2" t="s">
        <v>3622</v>
      </c>
      <c r="C845" s="2">
        <v>728464</v>
      </c>
      <c r="D845" s="2" t="s">
        <v>3623</v>
      </c>
      <c r="E845" s="2">
        <v>1.78837</v>
      </c>
      <c r="F845" s="2">
        <v>0.83864899999999998</v>
      </c>
      <c r="G845" s="11">
        <v>6.8900000000000002E-8</v>
      </c>
      <c r="H845" s="11">
        <v>3.8099999999999998E-7</v>
      </c>
      <c r="I845" s="2">
        <v>8.5736000000000008</v>
      </c>
      <c r="J845" s="2">
        <v>-4.2945000000000002</v>
      </c>
      <c r="K845" s="2">
        <v>-2.10249</v>
      </c>
      <c r="L845" s="11">
        <v>2.8000000000000001E-45</v>
      </c>
      <c r="M845" s="11">
        <v>6.5899999999999998E-44</v>
      </c>
      <c r="N845" s="2">
        <v>9.1895000000000007</v>
      </c>
    </row>
    <row r="846" spans="1:14" x14ac:dyDescent="0.2">
      <c r="A846" s="2" t="s">
        <v>2506</v>
      </c>
      <c r="B846" s="2" t="s">
        <v>3816</v>
      </c>
      <c r="C846" s="2">
        <v>3394</v>
      </c>
      <c r="D846" s="2" t="s">
        <v>3817</v>
      </c>
      <c r="E846" s="2">
        <v>2.1604899999999998</v>
      </c>
      <c r="F846" s="2">
        <v>1.1113599999999999</v>
      </c>
      <c r="G846" s="11">
        <v>7.5800000000000004E-8</v>
      </c>
      <c r="H846" s="11">
        <v>4.1600000000000002E-7</v>
      </c>
      <c r="I846" s="2">
        <v>3.9264000000000001</v>
      </c>
      <c r="J846" s="2">
        <v>-4.3616999999999999</v>
      </c>
      <c r="K846" s="2">
        <v>-2.1248900000000002</v>
      </c>
      <c r="L846" s="11">
        <v>6.0999999999999998E-7</v>
      </c>
      <c r="M846" s="11">
        <v>1.37E-6</v>
      </c>
      <c r="N846" s="2">
        <v>4.2263999999999999</v>
      </c>
    </row>
    <row r="847" spans="1:14" x14ac:dyDescent="0.2">
      <c r="A847" s="2" t="s">
        <v>3811</v>
      </c>
      <c r="B847" s="2" t="s">
        <v>3812</v>
      </c>
      <c r="C847" s="2">
        <v>6492</v>
      </c>
      <c r="D847" s="2" t="s">
        <v>3813</v>
      </c>
      <c r="E847" s="2">
        <v>2.1463899999999998</v>
      </c>
      <c r="F847" s="2">
        <v>1.1019099999999999</v>
      </c>
      <c r="G847" s="11">
        <v>7.7999999999999997E-8</v>
      </c>
      <c r="H847" s="11">
        <v>4.2800000000000002E-7</v>
      </c>
      <c r="I847" s="2">
        <v>6.1837</v>
      </c>
      <c r="J847" s="2">
        <v>-13.017899999999999</v>
      </c>
      <c r="K847" s="2">
        <v>-3.7024300000000001</v>
      </c>
      <c r="L847" s="11">
        <v>4.7100000000000004E-19</v>
      </c>
      <c r="M847" s="11">
        <v>2.67E-18</v>
      </c>
      <c r="N847" s="2">
        <v>7.5201000000000002</v>
      </c>
    </row>
    <row r="848" spans="1:14" x14ac:dyDescent="0.2">
      <c r="A848" s="2" t="s">
        <v>1879</v>
      </c>
      <c r="B848" s="2" t="s">
        <v>3142</v>
      </c>
      <c r="C848" s="2">
        <v>2263</v>
      </c>
      <c r="D848" s="2" t="s">
        <v>3143</v>
      </c>
      <c r="E848" s="2">
        <v>1.50563</v>
      </c>
      <c r="F848" s="2">
        <v>0.590364</v>
      </c>
      <c r="G848" s="11">
        <v>7.8499999999999995E-8</v>
      </c>
      <c r="H848" s="11">
        <v>4.3000000000000001E-7</v>
      </c>
      <c r="I848" s="2">
        <v>11.1427</v>
      </c>
      <c r="J848" s="2">
        <v>-2.5335100000000002</v>
      </c>
      <c r="K848" s="2">
        <v>-1.34114</v>
      </c>
      <c r="L848" s="11">
        <v>9.1500000000000003E-7</v>
      </c>
      <c r="M848" s="11">
        <v>2.03E-6</v>
      </c>
      <c r="N848" s="2">
        <v>11.3841</v>
      </c>
    </row>
    <row r="849" spans="1:14" x14ac:dyDescent="0.2">
      <c r="A849" s="2" t="s">
        <v>189</v>
      </c>
      <c r="B849" s="2" t="s">
        <v>3422</v>
      </c>
      <c r="C849" s="2">
        <v>158067</v>
      </c>
      <c r="D849" s="2" t="s">
        <v>3423</v>
      </c>
      <c r="E849" s="2">
        <v>1.5999399999999999</v>
      </c>
      <c r="F849" s="2">
        <v>0.67801500000000003</v>
      </c>
      <c r="G849" s="11">
        <v>8.28E-8</v>
      </c>
      <c r="H849" s="11">
        <v>4.5299999999999999E-7</v>
      </c>
      <c r="I849" s="2">
        <v>6.4816000000000003</v>
      </c>
      <c r="J849" s="2">
        <v>-2.4131900000000002</v>
      </c>
      <c r="K849" s="2">
        <v>-1.27094</v>
      </c>
      <c r="L849" s="11">
        <v>5.6200000000000002E-10</v>
      </c>
      <c r="M849" s="11">
        <v>1.6000000000000001E-9</v>
      </c>
      <c r="N849" s="2">
        <v>6.6662999999999997</v>
      </c>
    </row>
    <row r="850" spans="1:14" x14ac:dyDescent="0.2">
      <c r="A850" s="2" t="s">
        <v>1279</v>
      </c>
      <c r="B850" s="2" t="s">
        <v>1280</v>
      </c>
      <c r="C850" s="2">
        <v>81607</v>
      </c>
      <c r="D850" s="2" t="s">
        <v>1281</v>
      </c>
      <c r="E850" s="2">
        <v>-2.2796799999999999</v>
      </c>
      <c r="F850" s="2">
        <v>-1.1888300000000001</v>
      </c>
      <c r="G850" s="11">
        <v>8.3000000000000002E-8</v>
      </c>
      <c r="H850" s="11">
        <v>4.5400000000000002E-7</v>
      </c>
      <c r="I850" s="2">
        <v>4.7793000000000001</v>
      </c>
      <c r="J850" s="2">
        <v>14.777900000000001</v>
      </c>
      <c r="K850" s="2">
        <v>3.88537</v>
      </c>
      <c r="L850" s="11">
        <v>9.7600000000000005E-19</v>
      </c>
      <c r="M850" s="11">
        <v>5.3999999999999998E-18</v>
      </c>
      <c r="N850" s="2">
        <v>4.5754000000000001</v>
      </c>
    </row>
    <row r="851" spans="1:14" x14ac:dyDescent="0.2">
      <c r="A851" s="2" t="s">
        <v>1216</v>
      </c>
      <c r="B851" s="2" t="s">
        <v>1217</v>
      </c>
      <c r="C851" s="2">
        <v>64693</v>
      </c>
      <c r="D851" s="2" t="s">
        <v>1218</v>
      </c>
      <c r="E851" s="2">
        <v>-2.3829899999999999</v>
      </c>
      <c r="F851" s="2">
        <v>-1.2527699999999999</v>
      </c>
      <c r="G851" s="11">
        <v>8.4999999999999994E-8</v>
      </c>
      <c r="H851" s="11">
        <v>4.6400000000000003E-7</v>
      </c>
      <c r="I851" s="2">
        <v>3.9668999999999999</v>
      </c>
      <c r="J851" s="2">
        <v>18.789200000000001</v>
      </c>
      <c r="K851" s="2">
        <v>4.2318300000000004</v>
      </c>
      <c r="L851" s="11">
        <v>9.6999999999999995E-12</v>
      </c>
      <c r="M851" s="11">
        <v>3.1299999999999998E-11</v>
      </c>
      <c r="N851" s="2">
        <v>3.8233000000000001</v>
      </c>
    </row>
    <row r="852" spans="1:14" x14ac:dyDescent="0.2">
      <c r="A852" s="2" t="s">
        <v>430</v>
      </c>
      <c r="B852" s="2" t="s">
        <v>3561</v>
      </c>
      <c r="C852" s="2">
        <v>116969</v>
      </c>
      <c r="D852" s="2" t="s">
        <v>3562</v>
      </c>
      <c r="E852" s="2">
        <v>1.7068099999999999</v>
      </c>
      <c r="F852" s="2">
        <v>0.77130500000000002</v>
      </c>
      <c r="G852" s="11">
        <v>8.6799999999999996E-8</v>
      </c>
      <c r="H852" s="11">
        <v>4.7300000000000001E-7</v>
      </c>
      <c r="I852" s="2">
        <v>5.8708999999999998</v>
      </c>
      <c r="J852" s="2">
        <v>-3.4398399999999998</v>
      </c>
      <c r="K852" s="2">
        <v>-1.78234</v>
      </c>
      <c r="L852" s="11">
        <v>2.6700000000000001E-9</v>
      </c>
      <c r="M852" s="11">
        <v>7.2200000000000003E-9</v>
      </c>
      <c r="N852" s="2">
        <v>6.4526000000000003</v>
      </c>
    </row>
    <row r="853" spans="1:14" x14ac:dyDescent="0.2">
      <c r="A853" s="2" t="s">
        <v>241</v>
      </c>
      <c r="B853" s="2" t="s">
        <v>2300</v>
      </c>
      <c r="C853" s="2">
        <v>241</v>
      </c>
      <c r="D853" s="2" t="s">
        <v>2301</v>
      </c>
      <c r="E853" s="2">
        <v>-1.69001</v>
      </c>
      <c r="F853" s="2">
        <v>-0.75702899999999995</v>
      </c>
      <c r="G853" s="11">
        <v>8.6900000000000004E-8</v>
      </c>
      <c r="H853" s="11">
        <v>4.7300000000000001E-7</v>
      </c>
      <c r="I853" s="2">
        <v>6.6317000000000004</v>
      </c>
      <c r="J853" s="2">
        <v>14.9552</v>
      </c>
      <c r="K853" s="2">
        <v>3.9025799999999999</v>
      </c>
      <c r="L853" s="11">
        <v>1.0700000000000001E-18</v>
      </c>
      <c r="M853" s="11">
        <v>5.8900000000000002E-18</v>
      </c>
      <c r="N853" s="2">
        <v>6.1858000000000004</v>
      </c>
    </row>
    <row r="854" spans="1:14" x14ac:dyDescent="0.2">
      <c r="A854" s="2" t="s">
        <v>3631</v>
      </c>
      <c r="B854" s="2" t="s">
        <v>3632</v>
      </c>
      <c r="C854" s="2">
        <v>6423</v>
      </c>
      <c r="D854" s="2" t="s">
        <v>3633</v>
      </c>
      <c r="E854" s="2">
        <v>1.79356</v>
      </c>
      <c r="F854" s="2">
        <v>0.84282699999999999</v>
      </c>
      <c r="G854" s="11">
        <v>9.1199999999999996E-8</v>
      </c>
      <c r="H854" s="11">
        <v>4.9500000000000003E-7</v>
      </c>
      <c r="I854" s="2">
        <v>14.0556</v>
      </c>
      <c r="J854" s="2">
        <v>-4.3857400000000002</v>
      </c>
      <c r="K854" s="2">
        <v>-2.1328200000000002</v>
      </c>
      <c r="L854" s="2">
        <v>1.402E-3</v>
      </c>
      <c r="M854" s="2">
        <v>2.3709999999999998E-3</v>
      </c>
      <c r="N854" s="2">
        <v>14.336600000000001</v>
      </c>
    </row>
    <row r="855" spans="1:14" x14ac:dyDescent="0.2">
      <c r="A855" s="2" t="s">
        <v>71</v>
      </c>
      <c r="B855" s="2" t="s">
        <v>1353</v>
      </c>
      <c r="C855" s="2">
        <v>58</v>
      </c>
      <c r="D855" s="2" t="s">
        <v>1354</v>
      </c>
      <c r="E855" s="2">
        <v>-2.2050299999999998</v>
      </c>
      <c r="F855" s="2">
        <v>-1.1408</v>
      </c>
      <c r="G855" s="11">
        <v>9.1300000000000004E-8</v>
      </c>
      <c r="H855" s="11">
        <v>4.9599999999999999E-7</v>
      </c>
      <c r="I855" s="2">
        <v>10.498900000000001</v>
      </c>
      <c r="J855" s="2">
        <v>15.952199999999999</v>
      </c>
      <c r="K855" s="2">
        <v>3.9956800000000001</v>
      </c>
      <c r="L855" s="11">
        <v>1.08E-15</v>
      </c>
      <c r="M855" s="11">
        <v>4.7299999999999999E-15</v>
      </c>
      <c r="N855" s="2">
        <v>9.9505999999999997</v>
      </c>
    </row>
    <row r="856" spans="1:14" x14ac:dyDescent="0.2">
      <c r="A856" s="2" t="s">
        <v>780</v>
      </c>
      <c r="B856" s="2" t="s">
        <v>1306</v>
      </c>
      <c r="C856" s="2">
        <v>117144</v>
      </c>
      <c r="D856" s="2" t="s">
        <v>1307</v>
      </c>
      <c r="E856" s="2">
        <v>-2.25386</v>
      </c>
      <c r="F856" s="2">
        <v>-1.1724000000000001</v>
      </c>
      <c r="G856" s="11">
        <v>9.3499999999999997E-8</v>
      </c>
      <c r="H856" s="11">
        <v>5.0699999999999997E-7</v>
      </c>
      <c r="I856" s="2">
        <v>4.6534000000000004</v>
      </c>
      <c r="J856" s="2">
        <v>15.135</v>
      </c>
      <c r="K856" s="2">
        <v>3.9198200000000001</v>
      </c>
      <c r="L856" s="11">
        <v>1.34E-11</v>
      </c>
      <c r="M856" s="11">
        <v>4.2699999999999999E-11</v>
      </c>
      <c r="N856" s="2">
        <v>4.4287999999999998</v>
      </c>
    </row>
    <row r="857" spans="1:14" x14ac:dyDescent="0.2">
      <c r="A857" s="2" t="s">
        <v>1413</v>
      </c>
      <c r="B857" s="2" t="s">
        <v>1414</v>
      </c>
      <c r="C857" s="2">
        <v>79589</v>
      </c>
      <c r="D857" s="2" t="s">
        <v>1415</v>
      </c>
      <c r="E857" s="2">
        <v>-2.1225800000000001</v>
      </c>
      <c r="F857" s="2">
        <v>-1.08582</v>
      </c>
      <c r="G857" s="11">
        <v>9.6600000000000005E-8</v>
      </c>
      <c r="H857" s="11">
        <v>5.2200000000000004E-7</v>
      </c>
      <c r="I857" s="2">
        <v>6.1742999999999997</v>
      </c>
      <c r="J857" s="2">
        <v>20.334</v>
      </c>
      <c r="K857" s="2">
        <v>4.3458199999999998</v>
      </c>
      <c r="L857" s="11">
        <v>1.5300000000000001E-29</v>
      </c>
      <c r="M857" s="11">
        <v>1.75E-28</v>
      </c>
      <c r="N857" s="2">
        <v>5.8273999999999999</v>
      </c>
    </row>
    <row r="858" spans="1:14" x14ac:dyDescent="0.2">
      <c r="A858" s="2" t="s">
        <v>2109</v>
      </c>
      <c r="B858" s="2" t="s">
        <v>3232</v>
      </c>
      <c r="C858" s="2">
        <v>2735</v>
      </c>
      <c r="D858" s="2" t="s">
        <v>3233</v>
      </c>
      <c r="E858" s="2">
        <v>1.5309699999999999</v>
      </c>
      <c r="F858" s="2">
        <v>0.61444799999999999</v>
      </c>
      <c r="G858" s="11">
        <v>9.8099999999999998E-8</v>
      </c>
      <c r="H858" s="11">
        <v>5.3000000000000001E-7</v>
      </c>
      <c r="I858" s="2">
        <v>8.0640999999999998</v>
      </c>
      <c r="J858" s="2">
        <v>-5.0485199999999999</v>
      </c>
      <c r="K858" s="2">
        <v>-2.3358599999999998</v>
      </c>
      <c r="L858" s="11">
        <v>3.6399999999999998E-25</v>
      </c>
      <c r="M858" s="11">
        <v>3.1399999999999999E-24</v>
      </c>
      <c r="N858" s="2">
        <v>9.1021000000000001</v>
      </c>
    </row>
    <row r="859" spans="1:14" x14ac:dyDescent="0.2">
      <c r="A859" s="2" t="s">
        <v>3183</v>
      </c>
      <c r="B859" s="2" t="s">
        <v>3360</v>
      </c>
      <c r="C859" s="2">
        <v>286183</v>
      </c>
      <c r="D859" s="2" t="s">
        <v>3361</v>
      </c>
      <c r="E859" s="2">
        <v>1.5719700000000001</v>
      </c>
      <c r="F859" s="2">
        <v>0.65257399999999999</v>
      </c>
      <c r="G859" s="11">
        <v>9.9999999999999995E-8</v>
      </c>
      <c r="H859" s="11">
        <v>5.4000000000000002E-7</v>
      </c>
      <c r="I859" s="2">
        <v>7.2397</v>
      </c>
      <c r="J859" s="2">
        <v>-1.8381700000000001</v>
      </c>
      <c r="K859" s="2">
        <v>-0.87826800000000005</v>
      </c>
      <c r="L859" s="2">
        <v>4.2200000000000001E-4</v>
      </c>
      <c r="M859" s="2">
        <v>7.4899999999999999E-4</v>
      </c>
      <c r="N859" s="2">
        <v>7.3129</v>
      </c>
    </row>
    <row r="860" spans="1:14" x14ac:dyDescent="0.2">
      <c r="A860" s="2" t="s">
        <v>1049</v>
      </c>
      <c r="B860" s="2" t="s">
        <v>3081</v>
      </c>
      <c r="C860" s="2">
        <v>51363</v>
      </c>
      <c r="D860" s="2" t="s">
        <v>3082</v>
      </c>
      <c r="E860" s="2">
        <v>-1.5063599999999999</v>
      </c>
      <c r="F860" s="2">
        <v>-0.59106999999999998</v>
      </c>
      <c r="G860" s="11">
        <v>1.01E-7</v>
      </c>
      <c r="H860" s="11">
        <v>5.44E-7</v>
      </c>
      <c r="I860" s="2">
        <v>11.791399999999999</v>
      </c>
      <c r="J860" s="2">
        <v>2.6594899999999999</v>
      </c>
      <c r="K860" s="2">
        <v>1.4111499999999999</v>
      </c>
      <c r="L860" s="11">
        <v>7.0900000000000001E-7</v>
      </c>
      <c r="M860" s="11">
        <v>1.59E-6</v>
      </c>
      <c r="N860" s="2">
        <v>11.5871</v>
      </c>
    </row>
    <row r="861" spans="1:14" x14ac:dyDescent="0.2">
      <c r="A861" s="2" t="s">
        <v>1370</v>
      </c>
      <c r="B861" s="2" t="s">
        <v>1371</v>
      </c>
      <c r="C861" s="2">
        <v>3866</v>
      </c>
      <c r="D861" s="2" t="s">
        <v>1372</v>
      </c>
      <c r="E861" s="2">
        <v>-2.1811799999999999</v>
      </c>
      <c r="F861" s="2">
        <v>-1.1251100000000001</v>
      </c>
      <c r="G861" s="11">
        <v>1.06E-7</v>
      </c>
      <c r="H861" s="11">
        <v>5.6899999999999997E-7</v>
      </c>
      <c r="I861" s="2">
        <v>5.6508000000000003</v>
      </c>
      <c r="J861" s="2">
        <v>152.6</v>
      </c>
      <c r="K861" s="2">
        <v>7.2536100000000001</v>
      </c>
      <c r="L861" s="11">
        <v>3.14E-30</v>
      </c>
      <c r="M861" s="11">
        <v>3.75E-29</v>
      </c>
      <c r="N861" s="2">
        <v>5.2182000000000004</v>
      </c>
    </row>
    <row r="862" spans="1:14" x14ac:dyDescent="0.2">
      <c r="A862" s="2" t="s">
        <v>3190</v>
      </c>
      <c r="B862" s="2" t="s">
        <v>3617</v>
      </c>
      <c r="C862" s="2">
        <v>85409</v>
      </c>
      <c r="D862" s="2" t="s">
        <v>3618</v>
      </c>
      <c r="E862" s="2">
        <v>1.7759100000000001</v>
      </c>
      <c r="F862" s="2">
        <v>0.82855900000000005</v>
      </c>
      <c r="G862" s="11">
        <v>1.1000000000000001E-7</v>
      </c>
      <c r="H862" s="11">
        <v>5.9100000000000004E-7</v>
      </c>
      <c r="I862" s="2">
        <v>7.0819000000000001</v>
      </c>
      <c r="J862" s="2">
        <v>-6.9825299999999997</v>
      </c>
      <c r="K862" s="2">
        <v>-2.80375</v>
      </c>
      <c r="L862" s="11">
        <v>2.2199999999999999E-17</v>
      </c>
      <c r="M862" s="11">
        <v>1.11E-16</v>
      </c>
      <c r="N862" s="2">
        <v>8.4754000000000005</v>
      </c>
    </row>
    <row r="863" spans="1:14" x14ac:dyDescent="0.2">
      <c r="A863" s="2" t="s">
        <v>1814</v>
      </c>
      <c r="B863" s="2" t="s">
        <v>2189</v>
      </c>
      <c r="C863" s="2">
        <v>55336</v>
      </c>
      <c r="D863" s="2" t="s">
        <v>2190</v>
      </c>
      <c r="E863" s="2">
        <v>-1.7214799999999999</v>
      </c>
      <c r="F863" s="2">
        <v>-0.78364900000000004</v>
      </c>
      <c r="G863" s="11">
        <v>1.1600000000000001E-7</v>
      </c>
      <c r="H863" s="11">
        <v>6.2300000000000001E-7</v>
      </c>
      <c r="I863" s="2">
        <v>6.4776999999999996</v>
      </c>
      <c r="J863" s="2">
        <v>186.44900000000001</v>
      </c>
      <c r="K863" s="2">
        <v>7.5426399999999996</v>
      </c>
      <c r="L863" s="11">
        <v>8.1200000000000005E-24</v>
      </c>
      <c r="M863" s="11">
        <v>6.4399999999999997E-23</v>
      </c>
      <c r="N863" s="2">
        <v>5.8490000000000002</v>
      </c>
    </row>
    <row r="864" spans="1:14" x14ac:dyDescent="0.2">
      <c r="A864" s="2" t="s">
        <v>445</v>
      </c>
      <c r="B864" s="2" t="s">
        <v>1385</v>
      </c>
      <c r="C864" s="2">
        <v>140458</v>
      </c>
      <c r="D864" s="2" t="s">
        <v>1386</v>
      </c>
      <c r="E864" s="2">
        <v>-2.1483699999999999</v>
      </c>
      <c r="F864" s="2">
        <v>-1.10324</v>
      </c>
      <c r="G864" s="11">
        <v>1.2700000000000001E-7</v>
      </c>
      <c r="H864" s="11">
        <v>6.7400000000000003E-7</v>
      </c>
      <c r="I864" s="2">
        <v>5.7953999999999999</v>
      </c>
      <c r="J864" s="2">
        <v>51.889800000000001</v>
      </c>
      <c r="K864" s="2">
        <v>5.6973799999999999</v>
      </c>
      <c r="L864" s="11">
        <v>9.2500000000000004E-11</v>
      </c>
      <c r="M864" s="11">
        <v>2.7900000000000002E-10</v>
      </c>
      <c r="N864" s="2">
        <v>5.3494000000000002</v>
      </c>
    </row>
    <row r="865" spans="1:14" x14ac:dyDescent="0.2">
      <c r="A865" s="2" t="s">
        <v>410</v>
      </c>
      <c r="B865" s="2" t="s">
        <v>411</v>
      </c>
      <c r="C865" s="2">
        <v>7401</v>
      </c>
      <c r="D865" s="2" t="s">
        <v>412</v>
      </c>
      <c r="E865" s="2">
        <v>1.637</v>
      </c>
      <c r="F865" s="2">
        <v>0.71105700000000005</v>
      </c>
      <c r="G865" s="11">
        <v>1.31E-7</v>
      </c>
      <c r="H865" s="11">
        <v>6.9599999999999999E-7</v>
      </c>
      <c r="I865" s="2">
        <v>8.6776</v>
      </c>
      <c r="J865" s="2">
        <v>9.4816599999999998</v>
      </c>
      <c r="K865" s="2">
        <v>3.2451400000000001</v>
      </c>
      <c r="L865" s="11">
        <v>5.5700000000000002E-7</v>
      </c>
      <c r="M865" s="11">
        <v>1.26E-6</v>
      </c>
      <c r="N865" s="2">
        <v>7.1398000000000001</v>
      </c>
    </row>
    <row r="866" spans="1:14" x14ac:dyDescent="0.2">
      <c r="A866" s="2" t="s">
        <v>1312</v>
      </c>
      <c r="B866" s="2" t="s">
        <v>1313</v>
      </c>
      <c r="C866" s="2">
        <v>26762</v>
      </c>
      <c r="D866" s="2" t="s">
        <v>1314</v>
      </c>
      <c r="E866" s="2">
        <v>-2.2501899999999999</v>
      </c>
      <c r="F866" s="2">
        <v>-1.17005</v>
      </c>
      <c r="G866" s="11">
        <v>1.48E-7</v>
      </c>
      <c r="H866" s="11">
        <v>7.7899999999999997E-7</v>
      </c>
      <c r="I866" s="2">
        <v>5.3982000000000001</v>
      </c>
      <c r="J866" s="2">
        <v>47.197899999999997</v>
      </c>
      <c r="K866" s="2">
        <v>5.5606499999999999</v>
      </c>
      <c r="L866" s="11">
        <v>8.6599999999999995E-15</v>
      </c>
      <c r="M866" s="11">
        <v>3.5299999999999999E-14</v>
      </c>
      <c r="N866" s="2">
        <v>5.1580000000000004</v>
      </c>
    </row>
    <row r="867" spans="1:14" x14ac:dyDescent="0.2">
      <c r="A867" s="2" t="s">
        <v>1223</v>
      </c>
      <c r="B867" s="2" t="s">
        <v>1224</v>
      </c>
      <c r="C867" s="2">
        <v>3687</v>
      </c>
      <c r="D867" s="2" t="s">
        <v>1225</v>
      </c>
      <c r="E867" s="2">
        <v>-2.3668900000000002</v>
      </c>
      <c r="F867" s="2">
        <v>-1.24299</v>
      </c>
      <c r="G867" s="11">
        <v>1.4999999999999999E-7</v>
      </c>
      <c r="H867" s="11">
        <v>7.8899999999999998E-7</v>
      </c>
      <c r="I867" s="2">
        <v>3.7219000000000002</v>
      </c>
      <c r="J867" s="2">
        <v>12.3309</v>
      </c>
      <c r="K867" s="2">
        <v>3.6242100000000002</v>
      </c>
      <c r="L867" s="11">
        <v>2.77E-8</v>
      </c>
      <c r="M867" s="11">
        <v>6.9600000000000001E-8</v>
      </c>
      <c r="N867" s="2">
        <v>3.5718000000000001</v>
      </c>
    </row>
    <row r="868" spans="1:14" x14ac:dyDescent="0.2">
      <c r="A868" s="2" t="s">
        <v>660</v>
      </c>
      <c r="B868" s="2" t="s">
        <v>661</v>
      </c>
      <c r="C868" s="2">
        <v>3769</v>
      </c>
      <c r="D868" s="2" t="s">
        <v>662</v>
      </c>
      <c r="E868" s="2">
        <v>1.9994799999999999</v>
      </c>
      <c r="F868" s="2">
        <v>0.99962799999999996</v>
      </c>
      <c r="G868" s="11">
        <v>1.6500000000000001E-7</v>
      </c>
      <c r="H868" s="11">
        <v>8.6400000000000001E-7</v>
      </c>
      <c r="I868" s="2">
        <v>7.6064999999999996</v>
      </c>
      <c r="J868" s="2">
        <v>3.5969099999999998</v>
      </c>
      <c r="K868" s="2">
        <v>1.84676</v>
      </c>
      <c r="L868" s="11">
        <v>5.1600000000000001E-11</v>
      </c>
      <c r="M868" s="11">
        <v>1.58E-10</v>
      </c>
      <c r="N868" s="2">
        <v>6.327</v>
      </c>
    </row>
    <row r="869" spans="1:14" x14ac:dyDescent="0.2">
      <c r="A869" s="2" t="s">
        <v>677</v>
      </c>
      <c r="B869" s="2" t="s">
        <v>1542</v>
      </c>
      <c r="C869" s="2">
        <v>389336</v>
      </c>
      <c r="D869" s="2" t="s">
        <v>1543</v>
      </c>
      <c r="E869" s="2">
        <v>-2.0258400000000001</v>
      </c>
      <c r="F869" s="2">
        <v>-1.0185200000000001</v>
      </c>
      <c r="G869" s="11">
        <v>1.72E-7</v>
      </c>
      <c r="H869" s="11">
        <v>9.0100000000000003E-7</v>
      </c>
      <c r="I869" s="2">
        <v>9.4181000000000008</v>
      </c>
      <c r="J869" s="2">
        <v>1077.67</v>
      </c>
      <c r="K869" s="2">
        <v>10.073700000000001</v>
      </c>
      <c r="L869" s="2">
        <v>0</v>
      </c>
      <c r="M869" s="2">
        <v>0</v>
      </c>
      <c r="N869" s="2">
        <v>8.7271000000000001</v>
      </c>
    </row>
    <row r="870" spans="1:14" x14ac:dyDescent="0.2">
      <c r="A870" s="2" t="s">
        <v>1334</v>
      </c>
      <c r="B870" s="2" t="s">
        <v>1335</v>
      </c>
      <c r="C870" s="2">
        <v>27128</v>
      </c>
      <c r="D870" s="2" t="s">
        <v>1336</v>
      </c>
      <c r="E870" s="2">
        <v>-2.2198600000000002</v>
      </c>
      <c r="F870" s="2">
        <v>-1.1504700000000001</v>
      </c>
      <c r="G870" s="11">
        <v>1.7499999999999999E-7</v>
      </c>
      <c r="H870" s="11">
        <v>9.1699999999999997E-7</v>
      </c>
      <c r="I870" s="2">
        <v>4.6649000000000003</v>
      </c>
      <c r="J870" s="2">
        <v>7.3366899999999999</v>
      </c>
      <c r="K870" s="2">
        <v>2.87513</v>
      </c>
      <c r="L870" s="11">
        <v>3.1599999999999999E-12</v>
      </c>
      <c r="M870" s="11">
        <v>1.0599999999999999E-11</v>
      </c>
      <c r="N870" s="2">
        <v>4.5415999999999999</v>
      </c>
    </row>
    <row r="871" spans="1:14" x14ac:dyDescent="0.2">
      <c r="A871" s="2" t="s">
        <v>3085</v>
      </c>
      <c r="B871" s="2" t="s">
        <v>3086</v>
      </c>
      <c r="C871" s="2">
        <v>6274</v>
      </c>
      <c r="D871" s="2" t="s">
        <v>3087</v>
      </c>
      <c r="E871" s="2">
        <v>-1.5052099999999999</v>
      </c>
      <c r="F871" s="2">
        <v>-0.58996499999999996</v>
      </c>
      <c r="G871" s="11">
        <v>1.7800000000000001E-7</v>
      </c>
      <c r="H871" s="11">
        <v>9.3200000000000003E-7</v>
      </c>
      <c r="I871" s="2">
        <v>8.3565000000000005</v>
      </c>
      <c r="J871" s="2">
        <v>62.374299999999998</v>
      </c>
      <c r="K871" s="2">
        <v>5.9628800000000002</v>
      </c>
      <c r="L871" s="11">
        <v>5.3499999999999996E-34</v>
      </c>
      <c r="M871" s="11">
        <v>7.9000000000000006E-33</v>
      </c>
      <c r="N871" s="2">
        <v>7.7343999999999999</v>
      </c>
    </row>
    <row r="872" spans="1:14" x14ac:dyDescent="0.2">
      <c r="A872" s="2" t="s">
        <v>351</v>
      </c>
      <c r="B872" s="2" t="s">
        <v>352</v>
      </c>
      <c r="C872" s="2">
        <v>80763</v>
      </c>
      <c r="D872" s="2" t="s">
        <v>353</v>
      </c>
      <c r="E872" s="2">
        <v>1.5915699999999999</v>
      </c>
      <c r="F872" s="2">
        <v>0.67045500000000002</v>
      </c>
      <c r="G872" s="11">
        <v>1.9000000000000001E-7</v>
      </c>
      <c r="H872" s="11">
        <v>9.8400000000000002E-7</v>
      </c>
      <c r="I872" s="2">
        <v>11.8833</v>
      </c>
      <c r="J872" s="2">
        <v>15.6005</v>
      </c>
      <c r="K872" s="2">
        <v>3.9635199999999999</v>
      </c>
      <c r="L872" s="11">
        <v>2.6200000000000001E-36</v>
      </c>
      <c r="M872" s="11">
        <v>4.3799999999999999E-35</v>
      </c>
      <c r="N872" s="2">
        <v>10.419499999999999</v>
      </c>
    </row>
    <row r="873" spans="1:14" x14ac:dyDescent="0.2">
      <c r="A873" s="2" t="s">
        <v>746</v>
      </c>
      <c r="B873" s="2" t="s">
        <v>747</v>
      </c>
      <c r="C873" s="2">
        <v>2922</v>
      </c>
      <c r="D873" s="2" t="s">
        <v>748</v>
      </c>
      <c r="E873" s="2">
        <v>2.4111099999999999</v>
      </c>
      <c r="F873" s="2">
        <v>1.2697000000000001</v>
      </c>
      <c r="G873" s="11">
        <v>2.0100000000000001E-7</v>
      </c>
      <c r="H873" s="11">
        <v>1.04E-6</v>
      </c>
      <c r="I873" s="2">
        <v>3.7698</v>
      </c>
      <c r="J873" s="2">
        <v>4.6301899999999998</v>
      </c>
      <c r="K873" s="2">
        <v>2.2110699999999999</v>
      </c>
      <c r="L873" s="2">
        <v>2.7546000000000001E-2</v>
      </c>
      <c r="M873" s="2">
        <v>4.0485E-2</v>
      </c>
      <c r="N873" s="2">
        <v>1.4092</v>
      </c>
    </row>
    <row r="874" spans="1:14" x14ac:dyDescent="0.2">
      <c r="A874" s="2" t="s">
        <v>1567</v>
      </c>
      <c r="B874" s="2" t="s">
        <v>2015</v>
      </c>
      <c r="C874" s="2">
        <v>1832</v>
      </c>
      <c r="D874" s="2" t="s">
        <v>2016</v>
      </c>
      <c r="E874" s="2">
        <v>-1.7942899999999999</v>
      </c>
      <c r="F874" s="2">
        <v>-0.84340999999999999</v>
      </c>
      <c r="G874" s="11">
        <v>2.04E-7</v>
      </c>
      <c r="H874" s="11">
        <v>1.0499999999999999E-6</v>
      </c>
      <c r="I874" s="2">
        <v>14.210599999999999</v>
      </c>
      <c r="J874" s="2">
        <v>6.8131899999999996</v>
      </c>
      <c r="K874" s="2">
        <v>2.7683300000000002</v>
      </c>
      <c r="L874" s="11">
        <v>7.0699999999999995E-17</v>
      </c>
      <c r="M874" s="11">
        <v>3.4E-16</v>
      </c>
      <c r="N874" s="2">
        <v>13.7921</v>
      </c>
    </row>
    <row r="875" spans="1:14" x14ac:dyDescent="0.2">
      <c r="A875" s="2" t="s">
        <v>154</v>
      </c>
      <c r="B875" s="2" t="s">
        <v>155</v>
      </c>
      <c r="C875" s="2">
        <v>84867</v>
      </c>
      <c r="D875" s="2" t="s">
        <v>156</v>
      </c>
      <c r="E875" s="2">
        <v>-1.6422300000000001</v>
      </c>
      <c r="F875" s="2">
        <v>-0.71565500000000004</v>
      </c>
      <c r="G875" s="11">
        <v>2.0699999999999999E-7</v>
      </c>
      <c r="H875" s="11">
        <v>1.0699999999999999E-6</v>
      </c>
      <c r="I875" s="2">
        <v>6.6585999999999999</v>
      </c>
      <c r="J875" s="2">
        <v>-3.0701700000000001</v>
      </c>
      <c r="K875" s="2">
        <v>-1.61832</v>
      </c>
      <c r="L875" s="2">
        <v>2.1080000000000001E-3</v>
      </c>
      <c r="M875" s="2">
        <v>3.503E-3</v>
      </c>
      <c r="N875" s="2">
        <v>8.0996000000000006</v>
      </c>
    </row>
    <row r="876" spans="1:14" x14ac:dyDescent="0.2">
      <c r="A876" s="2" t="s">
        <v>3152</v>
      </c>
      <c r="B876" s="2" t="s">
        <v>3795</v>
      </c>
      <c r="C876" s="2">
        <v>4753</v>
      </c>
      <c r="D876" s="2" t="s">
        <v>3796</v>
      </c>
      <c r="E876" s="2">
        <v>2.0940400000000001</v>
      </c>
      <c r="F876" s="2">
        <v>1.06629</v>
      </c>
      <c r="G876" s="11">
        <v>2.11E-7</v>
      </c>
      <c r="H876" s="11">
        <v>1.0899999999999999E-6</v>
      </c>
      <c r="I876" s="2">
        <v>14.0237</v>
      </c>
      <c r="J876" s="2">
        <v>-5.5905100000000001</v>
      </c>
      <c r="K876" s="2">
        <v>-2.48298</v>
      </c>
      <c r="L876" s="11">
        <v>4.8800000000000002E-11</v>
      </c>
      <c r="M876" s="11">
        <v>1.5E-10</v>
      </c>
      <c r="N876" s="2">
        <v>14.8254</v>
      </c>
    </row>
    <row r="877" spans="1:14" x14ac:dyDescent="0.2">
      <c r="A877" s="2" t="s">
        <v>2182</v>
      </c>
      <c r="B877" s="2" t="s">
        <v>2183</v>
      </c>
      <c r="C877" s="2">
        <v>6505</v>
      </c>
      <c r="D877" s="2" t="s">
        <v>2184</v>
      </c>
      <c r="E877" s="2">
        <v>-1.7235499999999999</v>
      </c>
      <c r="F877" s="2">
        <v>-0.78537900000000005</v>
      </c>
      <c r="G877" s="11">
        <v>2.2100000000000001E-7</v>
      </c>
      <c r="H877" s="11">
        <v>1.13E-6</v>
      </c>
      <c r="I877" s="2">
        <v>8.9527000000000001</v>
      </c>
      <c r="J877" s="2">
        <v>1.7963199999999999</v>
      </c>
      <c r="K877" s="2">
        <v>0.84504400000000002</v>
      </c>
      <c r="L877" s="2">
        <v>2.3890000000000001E-3</v>
      </c>
      <c r="M877" s="2">
        <v>3.9509999999999997E-3</v>
      </c>
      <c r="N877" s="2">
        <v>9.0045000000000002</v>
      </c>
    </row>
    <row r="878" spans="1:14" x14ac:dyDescent="0.2">
      <c r="A878" s="2" t="s">
        <v>2449</v>
      </c>
      <c r="B878" s="2" t="s">
        <v>3565</v>
      </c>
      <c r="C878" s="2">
        <v>55540</v>
      </c>
      <c r="D878" s="2" t="s">
        <v>3566</v>
      </c>
      <c r="E878" s="2">
        <v>1.71624</v>
      </c>
      <c r="F878" s="2">
        <v>0.77925199999999994</v>
      </c>
      <c r="G878" s="11">
        <v>2.23E-7</v>
      </c>
      <c r="H878" s="11">
        <v>1.1400000000000001E-6</v>
      </c>
      <c r="I878" s="2">
        <v>6.7774999999999999</v>
      </c>
      <c r="J878" s="2">
        <v>-8.7772000000000006</v>
      </c>
      <c r="K878" s="2">
        <v>-3.1337600000000001</v>
      </c>
      <c r="L878" s="11">
        <v>7.1400000000000005E-18</v>
      </c>
      <c r="M878" s="11">
        <v>3.7100000000000001E-17</v>
      </c>
      <c r="N878" s="2">
        <v>8.3818000000000001</v>
      </c>
    </row>
    <row r="879" spans="1:14" x14ac:dyDescent="0.2">
      <c r="A879" s="2" t="s">
        <v>508</v>
      </c>
      <c r="B879" s="2" t="s">
        <v>509</v>
      </c>
      <c r="C879" s="2">
        <v>64478</v>
      </c>
      <c r="D879" s="2" t="s">
        <v>510</v>
      </c>
      <c r="E879" s="2">
        <v>1.74397</v>
      </c>
      <c r="F879" s="2">
        <v>0.80237400000000003</v>
      </c>
      <c r="G879" s="11">
        <v>2.3200000000000001E-7</v>
      </c>
      <c r="H879" s="11">
        <v>1.19E-6</v>
      </c>
      <c r="I879" s="2">
        <v>8.0460999999999991</v>
      </c>
      <c r="J879" s="2">
        <v>8.1493199999999995</v>
      </c>
      <c r="K879" s="2">
        <v>3.0266799999999998</v>
      </c>
      <c r="L879" s="11">
        <v>1.4300000000000001E-8</v>
      </c>
      <c r="M879" s="11">
        <v>3.6599999999999997E-8</v>
      </c>
      <c r="N879" s="2">
        <v>6.6933999999999996</v>
      </c>
    </row>
    <row r="880" spans="1:14" x14ac:dyDescent="0.2">
      <c r="A880" s="2" t="s">
        <v>3158</v>
      </c>
      <c r="B880" s="2" t="s">
        <v>3159</v>
      </c>
      <c r="C880" s="2">
        <v>375387</v>
      </c>
      <c r="D880" s="2" t="s">
        <v>3160</v>
      </c>
      <c r="E880" s="2">
        <v>1.5122800000000001</v>
      </c>
      <c r="F880" s="2">
        <v>0.59672099999999995</v>
      </c>
      <c r="G880" s="11">
        <v>2.3200000000000001E-7</v>
      </c>
      <c r="H880" s="11">
        <v>1.1799999999999999E-6</v>
      </c>
      <c r="I880" s="2">
        <v>6.0952000000000002</v>
      </c>
      <c r="J880" s="2">
        <v>-3.0382899999999999</v>
      </c>
      <c r="K880" s="2">
        <v>-1.6032599999999999</v>
      </c>
      <c r="L880" s="11">
        <v>3.55E-16</v>
      </c>
      <c r="M880" s="11">
        <v>1.6200000000000001E-15</v>
      </c>
      <c r="N880" s="2">
        <v>6.6462000000000003</v>
      </c>
    </row>
    <row r="881" spans="1:14" x14ac:dyDescent="0.2">
      <c r="A881" s="2" t="s">
        <v>520</v>
      </c>
      <c r="B881" s="2" t="s">
        <v>521</v>
      </c>
      <c r="C881" s="2">
        <v>253559</v>
      </c>
      <c r="D881" s="2" t="s">
        <v>522</v>
      </c>
      <c r="E881" s="2">
        <v>1.76108</v>
      </c>
      <c r="F881" s="2">
        <v>0.81646200000000002</v>
      </c>
      <c r="G881" s="11">
        <v>2.6399999999999998E-7</v>
      </c>
      <c r="H881" s="11">
        <v>1.3400000000000001E-6</v>
      </c>
      <c r="I881" s="2">
        <v>12.061199999999999</v>
      </c>
      <c r="J881" s="2">
        <v>1.5401100000000001</v>
      </c>
      <c r="K881" s="2">
        <v>0.62303200000000003</v>
      </c>
      <c r="L881" s="2">
        <v>2.3767E-2</v>
      </c>
      <c r="M881" s="2">
        <v>3.5143000000000001E-2</v>
      </c>
      <c r="N881" s="2">
        <v>10.882999999999999</v>
      </c>
    </row>
    <row r="882" spans="1:14" x14ac:dyDescent="0.2">
      <c r="A882" s="2" t="s">
        <v>739</v>
      </c>
      <c r="B882" s="2" t="s">
        <v>740</v>
      </c>
      <c r="C882" s="2">
        <v>10563</v>
      </c>
      <c r="D882" s="2" t="s">
        <v>741</v>
      </c>
      <c r="E882" s="2">
        <v>2.3316499999999998</v>
      </c>
      <c r="F882" s="2">
        <v>1.2213499999999999</v>
      </c>
      <c r="G882" s="11">
        <v>2.6800000000000002E-7</v>
      </c>
      <c r="H882" s="11">
        <v>1.3599999999999999E-6</v>
      </c>
      <c r="I882" s="2">
        <v>4.8156999999999996</v>
      </c>
      <c r="J882" s="2">
        <v>2.8277199999999998</v>
      </c>
      <c r="K882" s="2">
        <v>1.4996400000000001</v>
      </c>
      <c r="L882" s="2">
        <v>2.7127999999999999E-2</v>
      </c>
      <c r="M882" s="2">
        <v>3.9910000000000001E-2</v>
      </c>
      <c r="N882" s="2">
        <v>2.9355000000000002</v>
      </c>
    </row>
    <row r="883" spans="1:14" x14ac:dyDescent="0.2">
      <c r="A883" s="2" t="s">
        <v>3505</v>
      </c>
      <c r="B883" s="2" t="s">
        <v>3700</v>
      </c>
      <c r="C883" s="2">
        <v>6490</v>
      </c>
      <c r="D883" s="2" t="s">
        <v>3701</v>
      </c>
      <c r="E883" s="2">
        <v>1.8879900000000001</v>
      </c>
      <c r="F883" s="2">
        <v>0.916852</v>
      </c>
      <c r="G883" s="11">
        <v>2.8000000000000002E-7</v>
      </c>
      <c r="H883" s="11">
        <v>1.42E-6</v>
      </c>
      <c r="I883" s="2">
        <v>9.6037999999999997</v>
      </c>
      <c r="J883" s="2">
        <v>-4.1515199999999997</v>
      </c>
      <c r="K883" s="2">
        <v>-2.0536400000000001</v>
      </c>
      <c r="L883" s="11">
        <v>9.1399999999999994E-14</v>
      </c>
      <c r="M883" s="11">
        <v>3.43E-13</v>
      </c>
      <c r="N883" s="2">
        <v>9.5170999999999992</v>
      </c>
    </row>
    <row r="884" spans="1:14" x14ac:dyDescent="0.2">
      <c r="A884" s="2" t="s">
        <v>637</v>
      </c>
      <c r="B884" s="2" t="s">
        <v>1329</v>
      </c>
      <c r="C884" s="2">
        <v>121273</v>
      </c>
      <c r="D884" s="2" t="s">
        <v>1330</v>
      </c>
      <c r="E884" s="2">
        <v>-2.22641</v>
      </c>
      <c r="F884" s="2">
        <v>-1.15472</v>
      </c>
      <c r="G884" s="11">
        <v>2.84E-7</v>
      </c>
      <c r="H884" s="11">
        <v>1.44E-6</v>
      </c>
      <c r="I884" s="2">
        <v>4.0673000000000004</v>
      </c>
      <c r="J884" s="2">
        <v>13.324</v>
      </c>
      <c r="K884" s="2">
        <v>3.7359599999999999</v>
      </c>
      <c r="L884" s="11">
        <v>2.9100000000000002E-11</v>
      </c>
      <c r="M884" s="11">
        <v>9.0699999999999994E-11</v>
      </c>
      <c r="N884" s="2">
        <v>3.8491</v>
      </c>
    </row>
    <row r="885" spans="1:14" x14ac:dyDescent="0.2">
      <c r="A885" s="2" t="s">
        <v>1619</v>
      </c>
      <c r="B885" s="2" t="s">
        <v>1620</v>
      </c>
      <c r="C885" s="2">
        <v>85441</v>
      </c>
      <c r="D885" s="2" t="s">
        <v>1621</v>
      </c>
      <c r="E885" s="2">
        <v>-1.9768300000000001</v>
      </c>
      <c r="F885" s="2">
        <v>-0.98318700000000003</v>
      </c>
      <c r="G885" s="11">
        <v>2.8799999999999998E-7</v>
      </c>
      <c r="H885" s="11">
        <v>1.4500000000000001E-6</v>
      </c>
      <c r="I885" s="2">
        <v>11.435600000000001</v>
      </c>
      <c r="J885" s="2">
        <v>2.48813</v>
      </c>
      <c r="K885" s="2">
        <v>1.3150599999999999</v>
      </c>
      <c r="L885" s="2">
        <v>8.8400000000000002E-4</v>
      </c>
      <c r="M885" s="2">
        <v>1.524E-3</v>
      </c>
      <c r="N885" s="2">
        <v>11.545199999999999</v>
      </c>
    </row>
    <row r="886" spans="1:14" x14ac:dyDescent="0.2">
      <c r="A886" s="2" t="s">
        <v>2819</v>
      </c>
      <c r="B886" s="2" t="s">
        <v>3582</v>
      </c>
      <c r="C886" s="2">
        <v>4036</v>
      </c>
      <c r="D886" s="2" t="s">
        <v>3583</v>
      </c>
      <c r="E886" s="2">
        <v>1.73176</v>
      </c>
      <c r="F886" s="2">
        <v>0.79223900000000003</v>
      </c>
      <c r="G886" s="11">
        <v>2.9200000000000002E-7</v>
      </c>
      <c r="H886" s="11">
        <v>1.4699999999999999E-6</v>
      </c>
      <c r="I886" s="2">
        <v>12.862</v>
      </c>
      <c r="J886" s="2">
        <v>-4.3958399999999997</v>
      </c>
      <c r="K886" s="2">
        <v>-2.1361400000000001</v>
      </c>
      <c r="L886" s="11">
        <v>6.0300000000000001E-9</v>
      </c>
      <c r="M886" s="11">
        <v>1.59E-8</v>
      </c>
      <c r="N886" s="2">
        <v>13.5967</v>
      </c>
    </row>
    <row r="887" spans="1:14" x14ac:dyDescent="0.2">
      <c r="A887" s="2" t="s">
        <v>2974</v>
      </c>
      <c r="B887" s="2" t="s">
        <v>2975</v>
      </c>
      <c r="C887" s="2">
        <v>10769</v>
      </c>
      <c r="D887" s="2" t="s">
        <v>2976</v>
      </c>
      <c r="E887" s="2">
        <v>-1.52437</v>
      </c>
      <c r="F887" s="2">
        <v>-0.60821400000000003</v>
      </c>
      <c r="G887" s="11">
        <v>3.1300000000000001E-7</v>
      </c>
      <c r="H887" s="11">
        <v>1.5799999999999999E-6</v>
      </c>
      <c r="I887" s="2">
        <v>15.2181</v>
      </c>
      <c r="J887" s="2">
        <v>15.4819</v>
      </c>
      <c r="K887" s="2">
        <v>3.9525100000000002</v>
      </c>
      <c r="L887" s="11">
        <v>9.2599999999999995E-25</v>
      </c>
      <c r="M887" s="11">
        <v>7.7700000000000004E-24</v>
      </c>
      <c r="N887" s="2">
        <v>14.474299999999999</v>
      </c>
    </row>
    <row r="888" spans="1:14" x14ac:dyDescent="0.2">
      <c r="A888" s="2" t="s">
        <v>1283</v>
      </c>
      <c r="B888" s="2" t="s">
        <v>1284</v>
      </c>
      <c r="C888" s="2">
        <v>219285</v>
      </c>
      <c r="D888" s="2" t="s">
        <v>1285</v>
      </c>
      <c r="E888" s="2">
        <v>-2.2740399999999998</v>
      </c>
      <c r="F888" s="2">
        <v>-1.18526</v>
      </c>
      <c r="G888" s="11">
        <v>3.1699999999999999E-7</v>
      </c>
      <c r="H888" s="11">
        <v>1.59E-6</v>
      </c>
      <c r="I888" s="2">
        <v>9.9064999999999994</v>
      </c>
      <c r="J888" s="2">
        <v>225.57599999999999</v>
      </c>
      <c r="K888" s="2">
        <v>7.8174700000000001</v>
      </c>
      <c r="L888" s="11">
        <v>2.6399999999999999E-25</v>
      </c>
      <c r="M888" s="11">
        <v>2.3000000000000001E-24</v>
      </c>
      <c r="N888" s="2">
        <v>9.8404000000000007</v>
      </c>
    </row>
    <row r="889" spans="1:14" x14ac:dyDescent="0.2">
      <c r="A889" s="2" t="s">
        <v>867</v>
      </c>
      <c r="B889" s="2" t="s">
        <v>1678</v>
      </c>
      <c r="C889" s="2">
        <v>131450</v>
      </c>
      <c r="D889" s="2" t="s">
        <v>1679</v>
      </c>
      <c r="E889" s="2">
        <v>-1.9399500000000001</v>
      </c>
      <c r="F889" s="2">
        <v>-0.95602100000000001</v>
      </c>
      <c r="G889" s="11">
        <v>3.2099999999999998E-7</v>
      </c>
      <c r="H889" s="11">
        <v>1.61E-6</v>
      </c>
      <c r="I889" s="2">
        <v>5.1875</v>
      </c>
      <c r="J889" s="2">
        <v>4.1895300000000004</v>
      </c>
      <c r="K889" s="2">
        <v>2.0667900000000001</v>
      </c>
      <c r="L889" s="11">
        <v>8.3799999999999996E-8</v>
      </c>
      <c r="M889" s="11">
        <v>2.0200000000000001E-7</v>
      </c>
      <c r="N889" s="2">
        <v>4.9916999999999998</v>
      </c>
    </row>
    <row r="890" spans="1:14" x14ac:dyDescent="0.2">
      <c r="A890" s="2" t="s">
        <v>2797</v>
      </c>
      <c r="B890" s="2" t="s">
        <v>2993</v>
      </c>
      <c r="C890" s="2">
        <v>29995</v>
      </c>
      <c r="D890" s="2" t="s">
        <v>41</v>
      </c>
      <c r="E890" s="2">
        <v>-1.52108</v>
      </c>
      <c r="F890" s="2">
        <v>-0.60509199999999996</v>
      </c>
      <c r="G890" s="11">
        <v>3.2599999999999998E-7</v>
      </c>
      <c r="H890" s="11">
        <v>1.6300000000000001E-6</v>
      </c>
      <c r="I890" s="2">
        <v>14.19</v>
      </c>
      <c r="J890" s="2">
        <v>13.0703</v>
      </c>
      <c r="K890" s="2">
        <v>3.7082199999999998</v>
      </c>
      <c r="L890" s="11">
        <v>3.2399999999999999E-41</v>
      </c>
      <c r="M890" s="11">
        <v>7.2100000000000001E-40</v>
      </c>
      <c r="N890" s="2">
        <v>13.506600000000001</v>
      </c>
    </row>
    <row r="891" spans="1:14" x14ac:dyDescent="0.2">
      <c r="A891" s="2" t="s">
        <v>3128</v>
      </c>
      <c r="B891" s="2" t="s">
        <v>3764</v>
      </c>
      <c r="C891" s="2">
        <v>79625</v>
      </c>
      <c r="D891" s="2" t="s">
        <v>3765</v>
      </c>
      <c r="E891" s="2">
        <v>2.0161899999999999</v>
      </c>
      <c r="F891" s="2">
        <v>1.01163</v>
      </c>
      <c r="G891" s="11">
        <v>3.5999999999999999E-7</v>
      </c>
      <c r="H891" s="11">
        <v>1.7999999999999999E-6</v>
      </c>
      <c r="I891" s="2">
        <v>7.9767999999999999</v>
      </c>
      <c r="J891" s="2">
        <v>-4.5369099999999998</v>
      </c>
      <c r="K891" s="2">
        <v>-2.1817099999999998</v>
      </c>
      <c r="L891" s="11">
        <v>1.1700000000000001E-12</v>
      </c>
      <c r="M891" s="11">
        <v>4.0499999999999999E-12</v>
      </c>
      <c r="N891" s="2">
        <v>8.1481999999999992</v>
      </c>
    </row>
    <row r="892" spans="1:14" x14ac:dyDescent="0.2">
      <c r="A892" s="2" t="s">
        <v>382</v>
      </c>
      <c r="B892" s="2" t="s">
        <v>383</v>
      </c>
      <c r="C892" s="2">
        <v>827</v>
      </c>
      <c r="D892" s="2" t="s">
        <v>384</v>
      </c>
      <c r="E892" s="2">
        <v>1.6161300000000001</v>
      </c>
      <c r="F892" s="2">
        <v>0.69254700000000002</v>
      </c>
      <c r="G892" s="11">
        <v>3.6600000000000002E-7</v>
      </c>
      <c r="H892" s="11">
        <v>1.8300000000000001E-6</v>
      </c>
      <c r="I892" s="2">
        <v>12.319000000000001</v>
      </c>
      <c r="J892" s="2">
        <v>2.4068200000000002</v>
      </c>
      <c r="K892" s="2">
        <v>1.2671300000000001</v>
      </c>
      <c r="L892" s="2">
        <v>9.1200000000000005E-4</v>
      </c>
      <c r="M892" s="2">
        <v>1.5709999999999999E-3</v>
      </c>
      <c r="N892" s="2">
        <v>11.388999999999999</v>
      </c>
    </row>
    <row r="893" spans="1:14" x14ac:dyDescent="0.2">
      <c r="A893" s="2" t="s">
        <v>2651</v>
      </c>
      <c r="B893" s="2" t="s">
        <v>3455</v>
      </c>
      <c r="C893" s="2">
        <v>28999</v>
      </c>
      <c r="D893" s="2" t="s">
        <v>3456</v>
      </c>
      <c r="E893" s="2">
        <v>1.62984</v>
      </c>
      <c r="F893" s="2">
        <v>0.70473300000000005</v>
      </c>
      <c r="G893" s="11">
        <v>3.7E-7</v>
      </c>
      <c r="H893" s="11">
        <v>1.8500000000000001E-6</v>
      </c>
      <c r="I893" s="2">
        <v>6.8095999999999997</v>
      </c>
      <c r="J893" s="2">
        <v>-8.2882099999999994</v>
      </c>
      <c r="K893" s="2">
        <v>-3.0510600000000001</v>
      </c>
      <c r="L893" s="11">
        <v>1.53E-17</v>
      </c>
      <c r="M893" s="11">
        <v>7.7500000000000002E-17</v>
      </c>
      <c r="N893" s="2">
        <v>8.5073000000000008</v>
      </c>
    </row>
    <row r="894" spans="1:14" x14ac:dyDescent="0.2">
      <c r="A894" s="2" t="s">
        <v>53</v>
      </c>
      <c r="B894" s="2" t="s">
        <v>54</v>
      </c>
      <c r="C894" s="2">
        <v>1803</v>
      </c>
      <c r="D894" s="2" t="s">
        <v>55</v>
      </c>
      <c r="E894" s="2">
        <v>-1.9114599999999999</v>
      </c>
      <c r="F894" s="2">
        <v>-0.93467699999999998</v>
      </c>
      <c r="G894" s="11">
        <v>3.7899999999999999E-7</v>
      </c>
      <c r="H894" s="11">
        <v>1.8899999999999999E-6</v>
      </c>
      <c r="I894" s="2">
        <v>5.9865000000000004</v>
      </c>
      <c r="J894" s="2">
        <v>-4.1426400000000001</v>
      </c>
      <c r="K894" s="2">
        <v>-2.0505499999999999</v>
      </c>
      <c r="L894" s="11">
        <v>1.1700000000000001E-13</v>
      </c>
      <c r="M894" s="11">
        <v>4.3600000000000001E-13</v>
      </c>
      <c r="N894" s="2">
        <v>7.6365999999999996</v>
      </c>
    </row>
    <row r="895" spans="1:14" x14ac:dyDescent="0.2">
      <c r="A895" s="2" t="s">
        <v>1443</v>
      </c>
      <c r="B895" s="2" t="s">
        <v>1444</v>
      </c>
      <c r="C895" s="2">
        <v>137835</v>
      </c>
      <c r="D895" s="2" t="s">
        <v>41</v>
      </c>
      <c r="E895" s="2">
        <v>-2.0945900000000002</v>
      </c>
      <c r="F895" s="2">
        <v>-1.06667</v>
      </c>
      <c r="G895" s="11">
        <v>3.8200000000000001E-7</v>
      </c>
      <c r="H895" s="11">
        <v>1.9E-6</v>
      </c>
      <c r="I895" s="2">
        <v>6.1077000000000004</v>
      </c>
      <c r="J895" s="2">
        <v>3.0582600000000002</v>
      </c>
      <c r="K895" s="2">
        <v>1.6127100000000001</v>
      </c>
      <c r="L895" s="2">
        <v>2.333E-3</v>
      </c>
      <c r="M895" s="2">
        <v>3.8630000000000001E-3</v>
      </c>
      <c r="N895" s="2">
        <v>6.1912000000000003</v>
      </c>
    </row>
    <row r="896" spans="1:14" x14ac:dyDescent="0.2">
      <c r="A896" s="2" t="s">
        <v>2880</v>
      </c>
      <c r="B896" s="2" t="s">
        <v>2943</v>
      </c>
      <c r="C896" s="2">
        <v>115123</v>
      </c>
      <c r="D896" s="2" t="s">
        <v>2944</v>
      </c>
      <c r="E896" s="2">
        <v>-1.53304</v>
      </c>
      <c r="F896" s="2">
        <v>-0.61639900000000003</v>
      </c>
      <c r="G896" s="11">
        <v>3.9400000000000001E-7</v>
      </c>
      <c r="H896" s="11">
        <v>1.95E-6</v>
      </c>
      <c r="I896" s="2">
        <v>8.5187000000000008</v>
      </c>
      <c r="J896" s="2">
        <v>2.80036</v>
      </c>
      <c r="K896" s="2">
        <v>1.4856100000000001</v>
      </c>
      <c r="L896" s="11">
        <v>2.7499999999999999E-6</v>
      </c>
      <c r="M896" s="11">
        <v>5.8699999999999997E-6</v>
      </c>
      <c r="N896" s="2">
        <v>8.1471</v>
      </c>
    </row>
    <row r="897" spans="1:14" x14ac:dyDescent="0.2">
      <c r="A897" s="2" t="s">
        <v>56</v>
      </c>
      <c r="B897" s="2" t="s">
        <v>3266</v>
      </c>
      <c r="C897" s="2">
        <v>414149</v>
      </c>
      <c r="D897" s="2" t="s">
        <v>3267</v>
      </c>
      <c r="E897" s="2">
        <v>1.53772</v>
      </c>
      <c r="F897" s="2">
        <v>0.62079600000000001</v>
      </c>
      <c r="G897" s="11">
        <v>3.9799999999999999E-7</v>
      </c>
      <c r="H897" s="11">
        <v>1.9700000000000002E-6</v>
      </c>
      <c r="I897" s="2">
        <v>9.1678999999999995</v>
      </c>
      <c r="J897" s="2">
        <v>-6.1444299999999998</v>
      </c>
      <c r="K897" s="2">
        <v>-2.6192799999999998</v>
      </c>
      <c r="L897" s="11">
        <v>3.8700000000000002E-14</v>
      </c>
      <c r="M897" s="11">
        <v>1.4999999999999999E-13</v>
      </c>
      <c r="N897" s="2">
        <v>10.5984</v>
      </c>
    </row>
    <row r="898" spans="1:14" x14ac:dyDescent="0.2">
      <c r="A898" s="2" t="s">
        <v>2093</v>
      </c>
      <c r="B898" s="2" t="s">
        <v>2094</v>
      </c>
      <c r="C898" s="2">
        <v>23643</v>
      </c>
      <c r="D898" s="2" t="s">
        <v>2095</v>
      </c>
      <c r="E898" s="2">
        <v>-1.7621599999999999</v>
      </c>
      <c r="F898" s="2">
        <v>-0.81734700000000005</v>
      </c>
      <c r="G898" s="11">
        <v>4.1600000000000002E-7</v>
      </c>
      <c r="H898" s="11">
        <v>2.0600000000000002E-6</v>
      </c>
      <c r="I898" s="2">
        <v>5.6082000000000001</v>
      </c>
      <c r="J898" s="2">
        <v>15.422700000000001</v>
      </c>
      <c r="K898" s="2">
        <v>3.9469799999999999</v>
      </c>
      <c r="L898" s="11">
        <v>1.0900000000000001E-17</v>
      </c>
      <c r="M898" s="11">
        <v>5.5999999999999998E-17</v>
      </c>
      <c r="N898" s="2">
        <v>5.17</v>
      </c>
    </row>
    <row r="899" spans="1:14" x14ac:dyDescent="0.2">
      <c r="A899" s="2" t="s">
        <v>707</v>
      </c>
      <c r="B899" s="2" t="s">
        <v>3702</v>
      </c>
      <c r="C899" s="2">
        <v>85438</v>
      </c>
      <c r="D899" s="2" t="s">
        <v>3703</v>
      </c>
      <c r="E899" s="2">
        <v>1.8978200000000001</v>
      </c>
      <c r="F899" s="2">
        <v>0.92434099999999997</v>
      </c>
      <c r="G899" s="11">
        <v>4.2100000000000002E-7</v>
      </c>
      <c r="H899" s="11">
        <v>2.08E-6</v>
      </c>
      <c r="I899" s="2">
        <v>5.8315999999999999</v>
      </c>
      <c r="J899" s="2">
        <v>-5.2620300000000002</v>
      </c>
      <c r="K899" s="2">
        <v>-2.3956200000000001</v>
      </c>
      <c r="L899" s="11">
        <v>9.7199999999999998E-11</v>
      </c>
      <c r="M899" s="11">
        <v>2.9300000000000002E-10</v>
      </c>
      <c r="N899" s="2">
        <v>6.9268999999999998</v>
      </c>
    </row>
    <row r="900" spans="1:14" x14ac:dyDescent="0.2">
      <c r="A900" s="2" t="s">
        <v>8</v>
      </c>
      <c r="B900" s="2" t="s">
        <v>9</v>
      </c>
      <c r="C900" s="2">
        <v>343702</v>
      </c>
      <c r="D900" s="2" t="s">
        <v>10</v>
      </c>
      <c r="E900" s="2">
        <v>-2.10615</v>
      </c>
      <c r="F900" s="2">
        <v>-1.0746100000000001</v>
      </c>
      <c r="G900" s="11">
        <v>4.27E-7</v>
      </c>
      <c r="H900" s="11">
        <v>2.1100000000000001E-6</v>
      </c>
      <c r="I900" s="2">
        <v>6.3428000000000004</v>
      </c>
      <c r="J900" s="2">
        <v>-5.4725799999999998</v>
      </c>
      <c r="K900" s="2">
        <v>-2.4522200000000001</v>
      </c>
      <c r="L900" s="11">
        <v>1.35E-8</v>
      </c>
      <c r="M900" s="11">
        <v>3.47E-8</v>
      </c>
      <c r="N900" s="2">
        <v>8.6042000000000005</v>
      </c>
    </row>
    <row r="901" spans="1:14" x14ac:dyDescent="0.2">
      <c r="A901" s="2" t="s">
        <v>1229</v>
      </c>
      <c r="B901" s="2" t="s">
        <v>2448</v>
      </c>
      <c r="C901" s="2">
        <v>1368</v>
      </c>
      <c r="D901" s="2" t="s">
        <v>41</v>
      </c>
      <c r="E901" s="2">
        <v>-1.64202</v>
      </c>
      <c r="F901" s="2">
        <v>-0.715476</v>
      </c>
      <c r="G901" s="11">
        <v>4.3099999999999998E-7</v>
      </c>
      <c r="H901" s="11">
        <v>2.1299999999999999E-6</v>
      </c>
      <c r="I901" s="2">
        <v>6.5667999999999997</v>
      </c>
      <c r="J901" s="2">
        <v>7.5393499999999998</v>
      </c>
      <c r="K901" s="2">
        <v>2.9144399999999999</v>
      </c>
      <c r="L901" s="11">
        <v>3.3300000000000002E-28</v>
      </c>
      <c r="M901" s="11">
        <v>3.5099999999999997E-27</v>
      </c>
      <c r="N901" s="2">
        <v>6.1851000000000003</v>
      </c>
    </row>
    <row r="902" spans="1:14" x14ac:dyDescent="0.2">
      <c r="A902" s="2" t="s">
        <v>1886</v>
      </c>
      <c r="B902" s="2" t="s">
        <v>1887</v>
      </c>
      <c r="C902" s="2">
        <v>3431</v>
      </c>
      <c r="D902" s="2" t="s">
        <v>1888</v>
      </c>
      <c r="E902" s="2">
        <v>-1.8555200000000001</v>
      </c>
      <c r="F902" s="2">
        <v>-0.89181999999999995</v>
      </c>
      <c r="G902" s="11">
        <v>4.3700000000000001E-7</v>
      </c>
      <c r="H902" s="11">
        <v>2.1500000000000002E-6</v>
      </c>
      <c r="I902" s="2">
        <v>10.126099999999999</v>
      </c>
      <c r="J902" s="2">
        <v>3.5680100000000001</v>
      </c>
      <c r="K902" s="2">
        <v>1.8351200000000001</v>
      </c>
      <c r="L902" s="11">
        <v>6.55E-6</v>
      </c>
      <c r="M902" s="11">
        <v>1.36E-5</v>
      </c>
      <c r="N902" s="2">
        <v>10.0609</v>
      </c>
    </row>
    <row r="903" spans="1:14" x14ac:dyDescent="0.2">
      <c r="A903" s="2" t="s">
        <v>3469</v>
      </c>
      <c r="B903" s="2" t="s">
        <v>3759</v>
      </c>
      <c r="C903" s="2">
        <v>7941</v>
      </c>
      <c r="D903" s="2" t="s">
        <v>3760</v>
      </c>
      <c r="E903" s="2">
        <v>2.0083199999999999</v>
      </c>
      <c r="F903" s="2">
        <v>1.0059899999999999</v>
      </c>
      <c r="G903" s="11">
        <v>4.63E-7</v>
      </c>
      <c r="H903" s="11">
        <v>2.2699999999999999E-6</v>
      </c>
      <c r="I903" s="2">
        <v>4.3648999999999996</v>
      </c>
      <c r="J903" s="2">
        <v>-7.9101800000000004</v>
      </c>
      <c r="K903" s="2">
        <v>-2.9837099999999999</v>
      </c>
      <c r="L903" s="11">
        <v>1.6099999999999999E-18</v>
      </c>
      <c r="M903" s="11">
        <v>8.7500000000000004E-18</v>
      </c>
      <c r="N903" s="2">
        <v>5.5278</v>
      </c>
    </row>
    <row r="904" spans="1:14" x14ac:dyDescent="0.2">
      <c r="A904" s="2" t="s">
        <v>548</v>
      </c>
      <c r="B904" s="2" t="s">
        <v>2051</v>
      </c>
      <c r="C904" s="2">
        <v>55509</v>
      </c>
      <c r="D904" s="2" t="s">
        <v>2052</v>
      </c>
      <c r="E904" s="2">
        <v>-1.7849600000000001</v>
      </c>
      <c r="F904" s="2">
        <v>-0.83589100000000005</v>
      </c>
      <c r="G904" s="11">
        <v>4.6699999999999999E-7</v>
      </c>
      <c r="H904" s="11">
        <v>2.2900000000000001E-6</v>
      </c>
      <c r="I904" s="2">
        <v>6.1067999999999998</v>
      </c>
      <c r="J904" s="2">
        <v>3.0879300000000001</v>
      </c>
      <c r="K904" s="2">
        <v>1.6266400000000001</v>
      </c>
      <c r="L904" s="11">
        <v>1.08E-6</v>
      </c>
      <c r="M904" s="11">
        <v>2.39E-6</v>
      </c>
      <c r="N904" s="2">
        <v>5.8513999999999999</v>
      </c>
    </row>
    <row r="905" spans="1:14" x14ac:dyDescent="0.2">
      <c r="A905" s="2" t="s">
        <v>1575</v>
      </c>
      <c r="B905" s="2" t="s">
        <v>1576</v>
      </c>
      <c r="C905" s="2">
        <v>23586</v>
      </c>
      <c r="D905" s="2" t="s">
        <v>1577</v>
      </c>
      <c r="E905" s="2">
        <v>-2.0022199999999999</v>
      </c>
      <c r="F905" s="2">
        <v>-1.0016</v>
      </c>
      <c r="G905" s="11">
        <v>4.7899999999999999E-7</v>
      </c>
      <c r="H905" s="11">
        <v>2.34E-6</v>
      </c>
      <c r="I905" s="2">
        <v>11.6496</v>
      </c>
      <c r="J905" s="2">
        <v>2.76125</v>
      </c>
      <c r="K905" s="2">
        <v>1.46532</v>
      </c>
      <c r="L905" s="2">
        <v>1.2310000000000001E-3</v>
      </c>
      <c r="M905" s="2">
        <v>2.0960000000000002E-3</v>
      </c>
      <c r="N905" s="2">
        <v>11.762700000000001</v>
      </c>
    </row>
    <row r="906" spans="1:14" x14ac:dyDescent="0.2">
      <c r="A906" s="2" t="s">
        <v>2503</v>
      </c>
      <c r="B906" s="2" t="s">
        <v>2504</v>
      </c>
      <c r="C906" s="2">
        <v>345079</v>
      </c>
      <c r="D906" s="2" t="s">
        <v>2505</v>
      </c>
      <c r="E906" s="2">
        <v>-1.6226100000000001</v>
      </c>
      <c r="F906" s="2">
        <v>-0.69831399999999999</v>
      </c>
      <c r="G906" s="11">
        <v>5.0500000000000004E-7</v>
      </c>
      <c r="H906" s="11">
        <v>2.4700000000000001E-6</v>
      </c>
      <c r="I906" s="2">
        <v>7.4813000000000001</v>
      </c>
      <c r="J906" s="2">
        <v>4.8814200000000003</v>
      </c>
      <c r="K906" s="2">
        <v>2.2873000000000001</v>
      </c>
      <c r="L906" s="11">
        <v>3.9399999999999998E-10</v>
      </c>
      <c r="M906" s="11">
        <v>1.14E-9</v>
      </c>
      <c r="N906" s="2">
        <v>7.0742000000000003</v>
      </c>
    </row>
    <row r="907" spans="1:14" x14ac:dyDescent="0.2">
      <c r="A907" s="2" t="s">
        <v>731</v>
      </c>
      <c r="B907" s="2" t="s">
        <v>3119</v>
      </c>
      <c r="C907" s="2">
        <v>8618</v>
      </c>
      <c r="D907" s="2" t="s">
        <v>3120</v>
      </c>
      <c r="E907" s="2">
        <v>1.50163</v>
      </c>
      <c r="F907" s="2">
        <v>0.58653100000000002</v>
      </c>
      <c r="G907" s="11">
        <v>5.1900000000000003E-7</v>
      </c>
      <c r="H907" s="11">
        <v>2.5299999999999999E-6</v>
      </c>
      <c r="I907" s="2">
        <v>10.6496</v>
      </c>
      <c r="J907" s="2">
        <v>-1.7417199999999999</v>
      </c>
      <c r="K907" s="2">
        <v>-0.80051600000000001</v>
      </c>
      <c r="L907" s="2">
        <v>2.1028999999999999E-2</v>
      </c>
      <c r="M907" s="2">
        <v>3.1300000000000001E-2</v>
      </c>
      <c r="N907" s="2">
        <v>10.8407</v>
      </c>
    </row>
    <row r="908" spans="1:14" x14ac:dyDescent="0.2">
      <c r="A908" s="2" t="s">
        <v>892</v>
      </c>
      <c r="B908" s="2" t="s">
        <v>1524</v>
      </c>
      <c r="C908" s="2">
        <v>970</v>
      </c>
      <c r="D908" s="2" t="s">
        <v>1525</v>
      </c>
      <c r="E908" s="2">
        <v>-2.0386600000000001</v>
      </c>
      <c r="F908" s="2">
        <v>-1.02762</v>
      </c>
      <c r="G908" s="11">
        <v>5.2799999999999996E-7</v>
      </c>
      <c r="H908" s="11">
        <v>2.57E-6</v>
      </c>
      <c r="I908" s="2">
        <v>6.8677999999999999</v>
      </c>
      <c r="J908" s="2">
        <v>4.7399800000000001</v>
      </c>
      <c r="K908" s="2">
        <v>2.2448800000000002</v>
      </c>
      <c r="L908" s="11">
        <v>4.1899999999999997E-6</v>
      </c>
      <c r="M908" s="11">
        <v>8.8599999999999999E-6</v>
      </c>
      <c r="N908" s="2">
        <v>6.8667999999999996</v>
      </c>
    </row>
    <row r="909" spans="1:14" x14ac:dyDescent="0.2">
      <c r="A909" s="2" t="s">
        <v>1253</v>
      </c>
      <c r="B909" s="2" t="s">
        <v>1903</v>
      </c>
      <c r="C909" s="2">
        <v>92359</v>
      </c>
      <c r="D909" s="2" t="s">
        <v>41</v>
      </c>
      <c r="E909" s="2">
        <v>-1.8464799999999999</v>
      </c>
      <c r="F909" s="2">
        <v>-0.88477499999999998</v>
      </c>
      <c r="G909" s="11">
        <v>5.3000000000000001E-7</v>
      </c>
      <c r="H909" s="11">
        <v>2.5799999999999999E-6</v>
      </c>
      <c r="I909" s="2">
        <v>4.5918000000000001</v>
      </c>
      <c r="J909" s="2">
        <v>12.789</v>
      </c>
      <c r="K909" s="2">
        <v>3.6768299999999998</v>
      </c>
      <c r="L909" s="11">
        <v>1.56E-22</v>
      </c>
      <c r="M909" s="11">
        <v>1.1399999999999999E-21</v>
      </c>
      <c r="N909" s="2">
        <v>4.2496</v>
      </c>
    </row>
    <row r="910" spans="1:14" x14ac:dyDescent="0.2">
      <c r="A910" s="2" t="s">
        <v>1755</v>
      </c>
      <c r="B910" s="2" t="s">
        <v>1756</v>
      </c>
      <c r="C910" s="2">
        <v>2810</v>
      </c>
      <c r="D910" s="2" t="s">
        <v>1757</v>
      </c>
      <c r="E910" s="2">
        <v>-1.911</v>
      </c>
      <c r="F910" s="2">
        <v>-0.93432499999999996</v>
      </c>
      <c r="G910" s="11">
        <v>5.5300000000000004E-7</v>
      </c>
      <c r="H910" s="11">
        <v>2.6800000000000002E-6</v>
      </c>
      <c r="I910" s="2">
        <v>5.5598000000000001</v>
      </c>
      <c r="J910" s="2">
        <v>6.0070600000000001</v>
      </c>
      <c r="K910" s="2">
        <v>2.5866600000000002</v>
      </c>
      <c r="L910" s="11">
        <v>2.6700000000000001E-9</v>
      </c>
      <c r="M910" s="11">
        <v>7.2300000000000001E-9</v>
      </c>
      <c r="N910" s="2">
        <v>5.3216000000000001</v>
      </c>
    </row>
    <row r="911" spans="1:14" x14ac:dyDescent="0.2">
      <c r="A911" s="2" t="s">
        <v>1399</v>
      </c>
      <c r="B911" s="2" t="s">
        <v>1400</v>
      </c>
      <c r="C911" s="2">
        <v>10103</v>
      </c>
      <c r="D911" s="2" t="s">
        <v>1401</v>
      </c>
      <c r="E911" s="2">
        <v>-2.1360399999999999</v>
      </c>
      <c r="F911" s="2">
        <v>-1.09494</v>
      </c>
      <c r="G911" s="11">
        <v>5.7100000000000002E-7</v>
      </c>
      <c r="H911" s="11">
        <v>2.7700000000000002E-6</v>
      </c>
      <c r="I911" s="2">
        <v>5.9659000000000004</v>
      </c>
      <c r="J911" s="2">
        <v>137.012</v>
      </c>
      <c r="K911" s="2">
        <v>7.09816</v>
      </c>
      <c r="L911" s="11">
        <v>2.86E-24</v>
      </c>
      <c r="M911" s="11">
        <v>2.34E-23</v>
      </c>
      <c r="N911" s="2">
        <v>5.6106999999999996</v>
      </c>
    </row>
    <row r="912" spans="1:14" x14ac:dyDescent="0.2">
      <c r="A912" s="2" t="s">
        <v>3689</v>
      </c>
      <c r="B912" s="2" t="s">
        <v>3690</v>
      </c>
      <c r="C912" s="2">
        <v>7133</v>
      </c>
      <c r="D912" s="2" t="s">
        <v>3691</v>
      </c>
      <c r="E912" s="2">
        <v>1.8781000000000001</v>
      </c>
      <c r="F912" s="2">
        <v>0.90927500000000006</v>
      </c>
      <c r="G912" s="11">
        <v>5.7599999999999997E-7</v>
      </c>
      <c r="H912" s="11">
        <v>2.79E-6</v>
      </c>
      <c r="I912" s="2">
        <v>6.0128000000000004</v>
      </c>
      <c r="J912" s="2">
        <v>-25.352900000000002</v>
      </c>
      <c r="K912" s="2">
        <v>-4.6640800000000002</v>
      </c>
      <c r="L912" s="11">
        <v>3.43E-16</v>
      </c>
      <c r="M912" s="11">
        <v>1.5700000000000001E-15</v>
      </c>
      <c r="N912" s="2">
        <v>8.94</v>
      </c>
    </row>
    <row r="913" spans="1:14" x14ac:dyDescent="0.2">
      <c r="A913" s="2" t="s">
        <v>1536</v>
      </c>
      <c r="B913" s="2" t="s">
        <v>1537</v>
      </c>
      <c r="C913" s="2">
        <v>6549</v>
      </c>
      <c r="D913" s="2" t="s">
        <v>1538</v>
      </c>
      <c r="E913" s="2">
        <v>-2.0318999999999998</v>
      </c>
      <c r="F913" s="2">
        <v>-1.0228299999999999</v>
      </c>
      <c r="G913" s="11">
        <v>5.9200000000000001E-7</v>
      </c>
      <c r="H913" s="11">
        <v>2.8600000000000001E-6</v>
      </c>
      <c r="I913" s="2">
        <v>5.2411000000000003</v>
      </c>
      <c r="J913" s="2">
        <v>5.7516699999999998</v>
      </c>
      <c r="K913" s="2">
        <v>2.5239799999999999</v>
      </c>
      <c r="L913" s="11">
        <v>8.5900000000000003E-10</v>
      </c>
      <c r="M913" s="11">
        <v>2.4100000000000002E-9</v>
      </c>
      <c r="N913" s="2">
        <v>4.9856999999999996</v>
      </c>
    </row>
    <row r="914" spans="1:14" x14ac:dyDescent="0.2">
      <c r="A914" s="2" t="s">
        <v>3010</v>
      </c>
      <c r="B914" s="2" t="s">
        <v>3011</v>
      </c>
      <c r="C914" s="2">
        <v>92745</v>
      </c>
      <c r="D914" s="2" t="s">
        <v>3012</v>
      </c>
      <c r="E914" s="2">
        <v>-1.51878</v>
      </c>
      <c r="F914" s="2">
        <v>-0.60291300000000003</v>
      </c>
      <c r="G914" s="11">
        <v>5.9400000000000005E-7</v>
      </c>
      <c r="H914" s="11">
        <v>2.8600000000000001E-6</v>
      </c>
      <c r="I914" s="2">
        <v>8.8460999999999999</v>
      </c>
      <c r="J914" s="2">
        <v>2.0515400000000001</v>
      </c>
      <c r="K914" s="2">
        <v>1.03671</v>
      </c>
      <c r="L914" s="2">
        <v>5.5800000000000001E-4</v>
      </c>
      <c r="M914" s="2">
        <v>9.8200000000000002E-4</v>
      </c>
      <c r="N914" s="2">
        <v>8.7257999999999996</v>
      </c>
    </row>
    <row r="915" spans="1:14" x14ac:dyDescent="0.2">
      <c r="A915" s="2" t="s">
        <v>685</v>
      </c>
      <c r="B915" s="2" t="s">
        <v>1355</v>
      </c>
      <c r="C915" s="2">
        <v>29113</v>
      </c>
      <c r="D915" s="2" t="s">
        <v>1356</v>
      </c>
      <c r="E915" s="2">
        <v>-2.2037499999999999</v>
      </c>
      <c r="F915" s="2">
        <v>-1.1399600000000001</v>
      </c>
      <c r="G915" s="11">
        <v>6.0399999999999996E-7</v>
      </c>
      <c r="H915" s="11">
        <v>2.9100000000000001E-6</v>
      </c>
      <c r="I915" s="2">
        <v>5.0498000000000003</v>
      </c>
      <c r="J915" s="2">
        <v>100.29900000000001</v>
      </c>
      <c r="K915" s="2">
        <v>6.6481599999999998</v>
      </c>
      <c r="L915" s="11">
        <v>7.4099999999999995E-14</v>
      </c>
      <c r="M915" s="11">
        <v>2.8000000000000002E-13</v>
      </c>
      <c r="N915" s="2">
        <v>4.6340000000000003</v>
      </c>
    </row>
    <row r="916" spans="1:14" x14ac:dyDescent="0.2">
      <c r="A916" s="2" t="s">
        <v>1327</v>
      </c>
      <c r="B916" s="2" t="s">
        <v>1328</v>
      </c>
      <c r="C916" s="2">
        <v>83445</v>
      </c>
      <c r="D916" s="2" t="s">
        <v>41</v>
      </c>
      <c r="E916" s="2">
        <v>-2.23204</v>
      </c>
      <c r="F916" s="2">
        <v>-1.1583600000000001</v>
      </c>
      <c r="G916" s="11">
        <v>6.4499999999999997E-7</v>
      </c>
      <c r="H916" s="11">
        <v>3.1E-6</v>
      </c>
      <c r="I916" s="2">
        <v>4.5890000000000004</v>
      </c>
      <c r="J916" s="2">
        <v>2.8780100000000002</v>
      </c>
      <c r="K916" s="2">
        <v>1.5250699999999999</v>
      </c>
      <c r="L916" s="2">
        <v>1.4899999999999999E-4</v>
      </c>
      <c r="M916" s="2">
        <v>2.7599999999999999E-4</v>
      </c>
      <c r="N916" s="2">
        <v>4.7256</v>
      </c>
    </row>
    <row r="917" spans="1:14" x14ac:dyDescent="0.2">
      <c r="A917" s="2" t="s">
        <v>3211</v>
      </c>
      <c r="B917" s="2" t="s">
        <v>3402</v>
      </c>
      <c r="C917" s="2">
        <v>10874</v>
      </c>
      <c r="D917" s="2" t="s">
        <v>41</v>
      </c>
      <c r="E917" s="2">
        <v>1.5909</v>
      </c>
      <c r="F917" s="2">
        <v>0.66984399999999999</v>
      </c>
      <c r="G917" s="11">
        <v>6.5099999999999999E-7</v>
      </c>
      <c r="H917" s="11">
        <v>3.1200000000000002E-6</v>
      </c>
      <c r="I917" s="2">
        <v>9.9565000000000001</v>
      </c>
      <c r="J917" s="2">
        <v>-5.7980999999999998</v>
      </c>
      <c r="K917" s="2">
        <v>-2.5355799999999999</v>
      </c>
      <c r="L917" s="11">
        <v>5.3100000000000003E-10</v>
      </c>
      <c r="M917" s="11">
        <v>1.5199999999999999E-9</v>
      </c>
      <c r="N917" s="2">
        <v>11.248100000000001</v>
      </c>
    </row>
    <row r="918" spans="1:14" x14ac:dyDescent="0.2">
      <c r="A918" s="2" t="s">
        <v>150</v>
      </c>
      <c r="B918" s="2" t="s">
        <v>1489</v>
      </c>
      <c r="C918" s="2">
        <v>139378</v>
      </c>
      <c r="D918" s="2" t="s">
        <v>1490</v>
      </c>
      <c r="E918" s="2">
        <v>-2.0653000000000001</v>
      </c>
      <c r="F918" s="2">
        <v>-1.0463499999999999</v>
      </c>
      <c r="G918" s="11">
        <v>7.1399999999999996E-7</v>
      </c>
      <c r="H918" s="11">
        <v>3.41E-6</v>
      </c>
      <c r="I918" s="2">
        <v>4.3215000000000003</v>
      </c>
      <c r="J918" s="2">
        <v>12.812099999999999</v>
      </c>
      <c r="K918" s="2">
        <v>3.67943</v>
      </c>
      <c r="L918" s="11">
        <v>1.56E-10</v>
      </c>
      <c r="M918" s="11">
        <v>4.64E-10</v>
      </c>
      <c r="N918" s="2">
        <v>3.972</v>
      </c>
    </row>
    <row r="919" spans="1:14" x14ac:dyDescent="0.2">
      <c r="A919" s="2" t="s">
        <v>1270</v>
      </c>
      <c r="B919" s="2" t="s">
        <v>3832</v>
      </c>
      <c r="C919" s="2">
        <v>401262</v>
      </c>
      <c r="D919" s="2" t="s">
        <v>3833</v>
      </c>
      <c r="E919" s="2">
        <v>2.2129599999999998</v>
      </c>
      <c r="F919" s="2">
        <v>1.14598</v>
      </c>
      <c r="G919" s="11">
        <v>7.1500000000000004E-7</v>
      </c>
      <c r="H919" s="11">
        <v>3.41E-6</v>
      </c>
      <c r="I919" s="2">
        <v>3.5402999999999998</v>
      </c>
      <c r="J919" s="2">
        <v>-30.840199999999999</v>
      </c>
      <c r="K919" s="2">
        <v>-4.9467400000000001</v>
      </c>
      <c r="L919" s="11">
        <v>4.0300000000000003E-40</v>
      </c>
      <c r="M919" s="11">
        <v>8.3700000000000002E-39</v>
      </c>
      <c r="N919" s="2">
        <v>5.9889000000000001</v>
      </c>
    </row>
    <row r="920" spans="1:14" x14ac:dyDescent="0.2">
      <c r="A920" s="2" t="s">
        <v>76</v>
      </c>
      <c r="B920" s="2" t="s">
        <v>77</v>
      </c>
      <c r="C920" s="2">
        <v>256764</v>
      </c>
      <c r="D920" s="2" t="s">
        <v>78</v>
      </c>
      <c r="E920" s="2">
        <v>-1.82782</v>
      </c>
      <c r="F920" s="2">
        <v>-0.87012199999999995</v>
      </c>
      <c r="G920" s="11">
        <v>7.3399999999999998E-7</v>
      </c>
      <c r="H920" s="11">
        <v>3.49E-6</v>
      </c>
      <c r="I920" s="2">
        <v>6.0445000000000002</v>
      </c>
      <c r="J920" s="2">
        <v>-2.6221000000000001</v>
      </c>
      <c r="K920" s="2">
        <v>-1.39072</v>
      </c>
      <c r="L920" s="2">
        <v>8.7399999999999999E-4</v>
      </c>
      <c r="M920" s="2">
        <v>1.5089999999999999E-3</v>
      </c>
      <c r="N920" s="2">
        <v>7.1365999999999996</v>
      </c>
    </row>
    <row r="921" spans="1:14" x14ac:dyDescent="0.2">
      <c r="A921" s="2" t="s">
        <v>2017</v>
      </c>
      <c r="B921" s="2" t="s">
        <v>2938</v>
      </c>
      <c r="C921" s="2">
        <v>117248</v>
      </c>
      <c r="D921" s="2" t="s">
        <v>2939</v>
      </c>
      <c r="E921" s="2">
        <v>-1.5347599999999999</v>
      </c>
      <c r="F921" s="2">
        <v>-0.61801700000000004</v>
      </c>
      <c r="G921" s="11">
        <v>7.3900000000000004E-7</v>
      </c>
      <c r="H921" s="11">
        <v>3.5200000000000002E-6</v>
      </c>
      <c r="I921" s="2">
        <v>7.4751000000000003</v>
      </c>
      <c r="J921" s="2">
        <v>8.2276500000000006</v>
      </c>
      <c r="K921" s="2">
        <v>3.0404800000000001</v>
      </c>
      <c r="L921" s="11">
        <v>8.1400000000000004E-9</v>
      </c>
      <c r="M921" s="11">
        <v>2.1299999999999999E-8</v>
      </c>
      <c r="N921" s="2">
        <v>6.9931999999999999</v>
      </c>
    </row>
    <row r="922" spans="1:14" x14ac:dyDescent="0.2">
      <c r="A922" s="2" t="s">
        <v>523</v>
      </c>
      <c r="B922" s="2" t="s">
        <v>3381</v>
      </c>
      <c r="C922" s="2">
        <v>135152</v>
      </c>
      <c r="D922" s="2" t="s">
        <v>3382</v>
      </c>
      <c r="E922" s="2">
        <v>1.58338</v>
      </c>
      <c r="F922" s="2">
        <v>0.66300499999999996</v>
      </c>
      <c r="G922" s="11">
        <v>7.5600000000000005E-7</v>
      </c>
      <c r="H922" s="11">
        <v>3.5899999999999999E-6</v>
      </c>
      <c r="I922" s="2">
        <v>6.8186</v>
      </c>
      <c r="J922" s="2">
        <v>-3.9771100000000001</v>
      </c>
      <c r="K922" s="2">
        <v>-1.9917199999999999</v>
      </c>
      <c r="L922" s="11">
        <v>1.3399999999999999E-8</v>
      </c>
      <c r="M922" s="11">
        <v>3.4499999999999998E-8</v>
      </c>
      <c r="N922" s="2">
        <v>7.6124000000000001</v>
      </c>
    </row>
    <row r="923" spans="1:14" x14ac:dyDescent="0.2">
      <c r="A923" s="2" t="s">
        <v>1258</v>
      </c>
      <c r="B923" s="2" t="s">
        <v>1259</v>
      </c>
      <c r="C923" s="2">
        <v>100130933</v>
      </c>
      <c r="D923" s="2" t="s">
        <v>1260</v>
      </c>
      <c r="E923" s="2">
        <v>-2.3105099999999998</v>
      </c>
      <c r="F923" s="2">
        <v>-1.20821</v>
      </c>
      <c r="G923" s="11">
        <v>7.61E-7</v>
      </c>
      <c r="H923" s="11">
        <v>3.6100000000000002E-6</v>
      </c>
      <c r="I923" s="2">
        <v>3.5569000000000002</v>
      </c>
      <c r="J923" s="2">
        <v>42.284599999999998</v>
      </c>
      <c r="K923" s="2">
        <v>5.4020599999999996</v>
      </c>
      <c r="L923" s="11">
        <v>6.59E-12</v>
      </c>
      <c r="M923" s="11">
        <v>2.1599999999999998E-11</v>
      </c>
      <c r="N923" s="2">
        <v>3.4338000000000002</v>
      </c>
    </row>
    <row r="924" spans="1:14" x14ac:dyDescent="0.2">
      <c r="A924" s="2" t="s">
        <v>1568</v>
      </c>
      <c r="B924" s="2" t="s">
        <v>1569</v>
      </c>
      <c r="C924" s="2">
        <v>7047</v>
      </c>
      <c r="D924" s="2" t="s">
        <v>1570</v>
      </c>
      <c r="E924" s="2">
        <v>-2.0043700000000002</v>
      </c>
      <c r="F924" s="2">
        <v>-1.00315</v>
      </c>
      <c r="G924" s="11">
        <v>7.7300000000000005E-7</v>
      </c>
      <c r="H924" s="11">
        <v>3.67E-6</v>
      </c>
      <c r="I924" s="2">
        <v>5.7667000000000002</v>
      </c>
      <c r="J924" s="2">
        <v>4.8606199999999999</v>
      </c>
      <c r="K924" s="2">
        <v>2.2811400000000002</v>
      </c>
      <c r="L924" s="11">
        <v>5.8900000000000001E-16</v>
      </c>
      <c r="M924" s="11">
        <v>2.6300000000000001E-15</v>
      </c>
      <c r="N924" s="2">
        <v>5.5682999999999998</v>
      </c>
    </row>
    <row r="925" spans="1:14" x14ac:dyDescent="0.2">
      <c r="A925" s="2" t="s">
        <v>3038</v>
      </c>
      <c r="B925" s="2" t="s">
        <v>3039</v>
      </c>
      <c r="C925" s="2">
        <v>94274</v>
      </c>
      <c r="D925" s="2" t="s">
        <v>3040</v>
      </c>
      <c r="E925" s="2">
        <v>-1.51169</v>
      </c>
      <c r="F925" s="2">
        <v>-0.59616000000000002</v>
      </c>
      <c r="G925" s="11">
        <v>8.1299999999999999E-7</v>
      </c>
      <c r="H925" s="11">
        <v>3.8600000000000003E-6</v>
      </c>
      <c r="I925" s="2">
        <v>8.8381000000000007</v>
      </c>
      <c r="J925" s="2">
        <v>14.1936</v>
      </c>
      <c r="K925" s="2">
        <v>3.8271700000000002</v>
      </c>
      <c r="L925" s="11">
        <v>1.04E-12</v>
      </c>
      <c r="M925" s="11">
        <v>3.6199999999999999E-12</v>
      </c>
      <c r="N925" s="2">
        <v>8.2512000000000008</v>
      </c>
    </row>
    <row r="926" spans="1:14" x14ac:dyDescent="0.2">
      <c r="A926" s="2" t="s">
        <v>1843</v>
      </c>
      <c r="B926" s="2" t="s">
        <v>1844</v>
      </c>
      <c r="C926" s="2">
        <v>4222</v>
      </c>
      <c r="D926" s="2" t="s">
        <v>1845</v>
      </c>
      <c r="E926" s="2">
        <v>-1.8680699999999999</v>
      </c>
      <c r="F926" s="2">
        <v>-0.90155200000000002</v>
      </c>
      <c r="G926" s="11">
        <v>8.5499999999999997E-7</v>
      </c>
      <c r="H926" s="11">
        <v>4.0400000000000003E-6</v>
      </c>
      <c r="I926" s="2">
        <v>8.0772999999999993</v>
      </c>
      <c r="J926" s="2">
        <v>30.383400000000002</v>
      </c>
      <c r="K926" s="2">
        <v>4.9252099999999999</v>
      </c>
      <c r="L926" s="11">
        <v>2.0500000000000001E-23</v>
      </c>
      <c r="M926" s="11">
        <v>1.5800000000000001E-22</v>
      </c>
      <c r="N926" s="2">
        <v>7.6473000000000004</v>
      </c>
    </row>
    <row r="927" spans="1:14" x14ac:dyDescent="0.2">
      <c r="A927" s="2" t="s">
        <v>1736</v>
      </c>
      <c r="B927" s="2" t="s">
        <v>2601</v>
      </c>
      <c r="C927" s="2">
        <v>2113</v>
      </c>
      <c r="D927" s="2" t="s">
        <v>2602</v>
      </c>
      <c r="E927" s="2">
        <v>-1.6006400000000001</v>
      </c>
      <c r="F927" s="2">
        <v>-0.678651</v>
      </c>
      <c r="G927" s="11">
        <v>8.8700000000000004E-7</v>
      </c>
      <c r="H927" s="11">
        <v>4.1799999999999998E-6</v>
      </c>
      <c r="I927" s="2">
        <v>14.2301</v>
      </c>
      <c r="J927" s="2">
        <v>14.998699999999999</v>
      </c>
      <c r="K927" s="2">
        <v>3.9067699999999999</v>
      </c>
      <c r="L927" s="11">
        <v>2.7000000000000002E-25</v>
      </c>
      <c r="M927" s="11">
        <v>2.34E-24</v>
      </c>
      <c r="N927" s="2">
        <v>13.580500000000001</v>
      </c>
    </row>
    <row r="928" spans="1:14" x14ac:dyDescent="0.2">
      <c r="A928" s="2" t="s">
        <v>552</v>
      </c>
      <c r="B928" s="2" t="s">
        <v>729</v>
      </c>
      <c r="C928" s="2">
        <v>8424</v>
      </c>
      <c r="D928" s="2" t="s">
        <v>730</v>
      </c>
      <c r="E928" s="2">
        <v>2.2423500000000001</v>
      </c>
      <c r="F928" s="2">
        <v>1.1650100000000001</v>
      </c>
      <c r="G928" s="11">
        <v>9.16E-7</v>
      </c>
      <c r="H928" s="11">
        <v>4.3100000000000002E-6</v>
      </c>
      <c r="I928" s="2">
        <v>10.4079</v>
      </c>
      <c r="J928" s="2">
        <v>35.869100000000003</v>
      </c>
      <c r="K928" s="2">
        <v>5.1646700000000001</v>
      </c>
      <c r="L928" s="11">
        <v>1.2300000000000001E-13</v>
      </c>
      <c r="M928" s="11">
        <v>4.5899999999999996E-13</v>
      </c>
      <c r="N928" s="2">
        <v>6.7309999999999999</v>
      </c>
    </row>
    <row r="929" spans="1:14" x14ac:dyDescent="0.2">
      <c r="A929" s="2" t="s">
        <v>1340</v>
      </c>
      <c r="B929" s="2" t="s">
        <v>1341</v>
      </c>
      <c r="C929" s="2">
        <v>4973</v>
      </c>
      <c r="D929" s="2" t="s">
        <v>1342</v>
      </c>
      <c r="E929" s="2">
        <v>-2.21563</v>
      </c>
      <c r="F929" s="2">
        <v>-1.1477200000000001</v>
      </c>
      <c r="G929" s="11">
        <v>9.2800000000000005E-7</v>
      </c>
      <c r="H929" s="11">
        <v>4.3699999999999997E-6</v>
      </c>
      <c r="I929" s="2">
        <v>6.2066999999999997</v>
      </c>
      <c r="J929" s="2">
        <v>128.41999999999999</v>
      </c>
      <c r="K929" s="2">
        <v>7.0047300000000003</v>
      </c>
      <c r="L929" s="11">
        <v>6.2800000000000005E-13</v>
      </c>
      <c r="M929" s="11">
        <v>2.2199999999999998E-12</v>
      </c>
      <c r="N929" s="2">
        <v>5.6683000000000003</v>
      </c>
    </row>
    <row r="930" spans="1:14" x14ac:dyDescent="0.2">
      <c r="A930" s="2" t="s">
        <v>2161</v>
      </c>
      <c r="B930" s="2" t="s">
        <v>2162</v>
      </c>
      <c r="C930" s="2">
        <v>7421</v>
      </c>
      <c r="D930" s="2" t="s">
        <v>2163</v>
      </c>
      <c r="E930" s="2">
        <v>-1.7320800000000001</v>
      </c>
      <c r="F930" s="2">
        <v>-0.79250900000000002</v>
      </c>
      <c r="G930" s="11">
        <v>9.4399999999999998E-7</v>
      </c>
      <c r="H930" s="11">
        <v>4.4399999999999998E-6</v>
      </c>
      <c r="I930" s="2">
        <v>7.7365000000000004</v>
      </c>
      <c r="J930" s="2">
        <v>33.841900000000003</v>
      </c>
      <c r="K930" s="2">
        <v>5.0807399999999996</v>
      </c>
      <c r="L930" s="11">
        <v>1.23E-29</v>
      </c>
      <c r="M930" s="11">
        <v>1.42E-28</v>
      </c>
      <c r="N930" s="2">
        <v>7.2487000000000004</v>
      </c>
    </row>
    <row r="931" spans="1:14" x14ac:dyDescent="0.2">
      <c r="A931" s="2" t="s">
        <v>535</v>
      </c>
      <c r="B931" s="2" t="s">
        <v>536</v>
      </c>
      <c r="C931" s="2">
        <v>7044</v>
      </c>
      <c r="D931" s="2" t="s">
        <v>537</v>
      </c>
      <c r="E931" s="2">
        <v>1.7864899999999999</v>
      </c>
      <c r="F931" s="2">
        <v>0.83712600000000004</v>
      </c>
      <c r="G931" s="11">
        <v>9.7399999999999991E-7</v>
      </c>
      <c r="H931" s="11">
        <v>4.5700000000000003E-6</v>
      </c>
      <c r="I931" s="2">
        <v>7.9993999999999996</v>
      </c>
      <c r="J931" s="2">
        <v>13.4063</v>
      </c>
      <c r="K931" s="2">
        <v>3.7448399999999999</v>
      </c>
      <c r="L931" s="11">
        <v>1.5E-21</v>
      </c>
      <c r="M931" s="11">
        <v>1.03E-20</v>
      </c>
      <c r="N931" s="2">
        <v>6.7134</v>
      </c>
    </row>
    <row r="932" spans="1:14" x14ac:dyDescent="0.2">
      <c r="A932" s="2" t="s">
        <v>1420</v>
      </c>
      <c r="B932" s="2" t="s">
        <v>1421</v>
      </c>
      <c r="C932" s="2">
        <v>8972</v>
      </c>
      <c r="D932" s="2" t="s">
        <v>1422</v>
      </c>
      <c r="E932" s="2">
        <v>-2.1162200000000002</v>
      </c>
      <c r="F932" s="2">
        <v>-1.0814900000000001</v>
      </c>
      <c r="G932" s="11">
        <v>1.0100000000000001E-6</v>
      </c>
      <c r="H932" s="11">
        <v>4.7299999999999996E-6</v>
      </c>
      <c r="I932" s="2">
        <v>5.9104000000000001</v>
      </c>
      <c r="J932" s="2">
        <v>3.3816099999999998</v>
      </c>
      <c r="K932" s="2">
        <v>1.7577100000000001</v>
      </c>
      <c r="L932" s="2">
        <v>4.37E-4</v>
      </c>
      <c r="M932" s="2">
        <v>7.7499999999999997E-4</v>
      </c>
      <c r="N932" s="2">
        <v>6.0250000000000004</v>
      </c>
    </row>
    <row r="933" spans="1:14" x14ac:dyDescent="0.2">
      <c r="A933" s="2" t="s">
        <v>1824</v>
      </c>
      <c r="B933" s="2" t="s">
        <v>1825</v>
      </c>
      <c r="C933" s="2">
        <v>51778</v>
      </c>
      <c r="D933" s="2" t="s">
        <v>1826</v>
      </c>
      <c r="E933" s="2">
        <v>-1.88106</v>
      </c>
      <c r="F933" s="2">
        <v>-0.91154400000000002</v>
      </c>
      <c r="G933" s="11">
        <v>1.04E-6</v>
      </c>
      <c r="H933" s="11">
        <v>4.8400000000000002E-6</v>
      </c>
      <c r="I933" s="2">
        <v>7.6231999999999998</v>
      </c>
      <c r="J933" s="2">
        <v>195.22</v>
      </c>
      <c r="K933" s="2">
        <v>7.6089599999999997</v>
      </c>
      <c r="L933" s="11">
        <v>1.17E-32</v>
      </c>
      <c r="M933" s="11">
        <v>1.6099999999999999E-31</v>
      </c>
      <c r="N933" s="2">
        <v>7.1748000000000003</v>
      </c>
    </row>
    <row r="934" spans="1:14" x14ac:dyDescent="0.2">
      <c r="A934" s="2" t="s">
        <v>369</v>
      </c>
      <c r="B934" s="2" t="s">
        <v>2558</v>
      </c>
      <c r="C934" s="2">
        <v>23237</v>
      </c>
      <c r="D934" s="2" t="s">
        <v>2559</v>
      </c>
      <c r="E934" s="2">
        <v>-1.61189</v>
      </c>
      <c r="F934" s="2">
        <v>-0.68874899999999994</v>
      </c>
      <c r="G934" s="11">
        <v>1.1200000000000001E-6</v>
      </c>
      <c r="H934" s="11">
        <v>5.22E-6</v>
      </c>
      <c r="I934" s="2">
        <v>5.9394</v>
      </c>
      <c r="J934" s="2">
        <v>1.73603</v>
      </c>
      <c r="K934" s="2">
        <v>0.79578800000000005</v>
      </c>
      <c r="L934" s="2">
        <v>7.9950000000000004E-3</v>
      </c>
      <c r="M934" s="2">
        <v>1.2494999999999999E-2</v>
      </c>
      <c r="N934" s="2">
        <v>6.0381999999999998</v>
      </c>
    </row>
    <row r="935" spans="1:14" x14ac:dyDescent="0.2">
      <c r="A935" s="2" t="s">
        <v>362</v>
      </c>
      <c r="B935" s="2" t="s">
        <v>363</v>
      </c>
      <c r="C935" s="2">
        <v>5348</v>
      </c>
      <c r="D935" s="2" t="s">
        <v>364</v>
      </c>
      <c r="E935" s="2">
        <v>1.5982499999999999</v>
      </c>
      <c r="F935" s="2">
        <v>0.67649400000000004</v>
      </c>
      <c r="G935" s="11">
        <v>1.1599999999999999E-6</v>
      </c>
      <c r="H935" s="11">
        <v>5.4099999999999999E-6</v>
      </c>
      <c r="I935" s="2">
        <v>6.4349999999999996</v>
      </c>
      <c r="J935" s="2">
        <v>1.6821900000000001</v>
      </c>
      <c r="K935" s="2">
        <v>0.75034100000000004</v>
      </c>
      <c r="L935" s="2">
        <v>2.0456999999999999E-2</v>
      </c>
      <c r="M935" s="2">
        <v>3.0483E-2</v>
      </c>
      <c r="N935" s="2">
        <v>5.6528999999999998</v>
      </c>
    </row>
    <row r="936" spans="1:14" x14ac:dyDescent="0.2">
      <c r="A936" s="2" t="s">
        <v>2014</v>
      </c>
      <c r="B936" s="2" t="s">
        <v>2392</v>
      </c>
      <c r="C936" s="2">
        <v>79623</v>
      </c>
      <c r="D936" s="2" t="s">
        <v>2393</v>
      </c>
      <c r="E936" s="2">
        <v>-1.66072</v>
      </c>
      <c r="F936" s="2">
        <v>-0.73181300000000005</v>
      </c>
      <c r="G936" s="11">
        <v>1.28E-6</v>
      </c>
      <c r="H936" s="11">
        <v>5.9200000000000001E-6</v>
      </c>
      <c r="I936" s="2">
        <v>7.7202000000000002</v>
      </c>
      <c r="J936" s="2">
        <v>1.9650399999999999</v>
      </c>
      <c r="K936" s="2">
        <v>0.97455800000000004</v>
      </c>
      <c r="L936" s="2">
        <v>4.1320000000000003E-3</v>
      </c>
      <c r="M936" s="2">
        <v>6.6649999999999999E-3</v>
      </c>
      <c r="N936" s="2">
        <v>7.5399000000000003</v>
      </c>
    </row>
    <row r="937" spans="1:14" x14ac:dyDescent="0.2">
      <c r="A937" s="2" t="s">
        <v>1069</v>
      </c>
      <c r="B937" s="2" t="s">
        <v>3030</v>
      </c>
      <c r="C937" s="2">
        <v>9076</v>
      </c>
      <c r="D937" s="2" t="s">
        <v>3031</v>
      </c>
      <c r="E937" s="2">
        <v>-1.5133399999999999</v>
      </c>
      <c r="F937" s="2">
        <v>-0.59774000000000005</v>
      </c>
      <c r="G937" s="11">
        <v>1.28E-6</v>
      </c>
      <c r="H937" s="11">
        <v>5.9200000000000001E-6</v>
      </c>
      <c r="I937" s="2">
        <v>13.8787</v>
      </c>
      <c r="J937" s="2">
        <v>15.230399999999999</v>
      </c>
      <c r="K937" s="2">
        <v>3.9288799999999999</v>
      </c>
      <c r="L937" s="11">
        <v>1.5800000000000001E-13</v>
      </c>
      <c r="M937" s="11">
        <v>5.8300000000000004E-13</v>
      </c>
      <c r="N937" s="2">
        <v>13.16</v>
      </c>
    </row>
    <row r="938" spans="1:14" x14ac:dyDescent="0.2">
      <c r="A938" s="2" t="s">
        <v>64</v>
      </c>
      <c r="B938" s="2" t="s">
        <v>65</v>
      </c>
      <c r="C938" s="2">
        <v>478</v>
      </c>
      <c r="D938" s="2" t="s">
        <v>66</v>
      </c>
      <c r="E938" s="2">
        <v>-1.8468899999999999</v>
      </c>
      <c r="F938" s="2">
        <v>-0.88510100000000003</v>
      </c>
      <c r="G938" s="11">
        <v>1.31E-6</v>
      </c>
      <c r="H938" s="11">
        <v>6.0299999999999999E-6</v>
      </c>
      <c r="I938" s="2">
        <v>5.4622000000000002</v>
      </c>
      <c r="J938" s="2">
        <v>-2.5720299999999998</v>
      </c>
      <c r="K938" s="2">
        <v>-1.3629100000000001</v>
      </c>
      <c r="L938" s="2">
        <v>4.4099999999999999E-4</v>
      </c>
      <c r="M938" s="2">
        <v>7.8299999999999995E-4</v>
      </c>
      <c r="N938" s="2">
        <v>6.8337000000000003</v>
      </c>
    </row>
    <row r="939" spans="1:14" x14ac:dyDescent="0.2">
      <c r="A939" s="2" t="s">
        <v>2423</v>
      </c>
      <c r="B939" s="2" t="s">
        <v>2424</v>
      </c>
      <c r="C939" s="2">
        <v>9111</v>
      </c>
      <c r="D939" s="2" t="s">
        <v>41</v>
      </c>
      <c r="E939" s="2">
        <v>-1.6484799999999999</v>
      </c>
      <c r="F939" s="2">
        <v>-0.72113799999999995</v>
      </c>
      <c r="G939" s="11">
        <v>1.3200000000000001E-6</v>
      </c>
      <c r="H939" s="11">
        <v>6.0800000000000002E-6</v>
      </c>
      <c r="I939" s="2">
        <v>9.0837000000000003</v>
      </c>
      <c r="J939" s="2">
        <v>3.99003</v>
      </c>
      <c r="K939" s="2">
        <v>1.9964</v>
      </c>
      <c r="L939" s="11">
        <v>1.98E-5</v>
      </c>
      <c r="M939" s="11">
        <v>3.9700000000000003E-5</v>
      </c>
      <c r="N939" s="2">
        <v>8.9189000000000007</v>
      </c>
    </row>
    <row r="940" spans="1:14" x14ac:dyDescent="0.2">
      <c r="A940" s="2" t="s">
        <v>501</v>
      </c>
      <c r="B940" s="2" t="s">
        <v>502</v>
      </c>
      <c r="C940" s="2">
        <v>1286</v>
      </c>
      <c r="D940" s="2" t="s">
        <v>503</v>
      </c>
      <c r="E940" s="2">
        <v>1.7286600000000001</v>
      </c>
      <c r="F940" s="2">
        <v>0.78965200000000002</v>
      </c>
      <c r="G940" s="11">
        <v>1.4100000000000001E-6</v>
      </c>
      <c r="H940" s="11">
        <v>6.4899999999999997E-6</v>
      </c>
      <c r="I940" s="2">
        <v>8.6456</v>
      </c>
      <c r="J940" s="2">
        <v>3.9962300000000002</v>
      </c>
      <c r="K940" s="2">
        <v>1.99864</v>
      </c>
      <c r="L940" s="2">
        <v>1.3450000000000001E-3</v>
      </c>
      <c r="M940" s="2">
        <v>2.2780000000000001E-3</v>
      </c>
      <c r="N940" s="2">
        <v>7.1569000000000003</v>
      </c>
    </row>
    <row r="941" spans="1:14" x14ac:dyDescent="0.2">
      <c r="A941" s="2" t="s">
        <v>2918</v>
      </c>
      <c r="B941" s="2" t="s">
        <v>2919</v>
      </c>
      <c r="C941" s="2">
        <v>152110</v>
      </c>
      <c r="D941" s="2" t="s">
        <v>2920</v>
      </c>
      <c r="E941" s="2">
        <v>-1.5388200000000001</v>
      </c>
      <c r="F941" s="2">
        <v>-0.62182899999999997</v>
      </c>
      <c r="G941" s="11">
        <v>1.4300000000000001E-6</v>
      </c>
      <c r="H941" s="11">
        <v>6.5699999999999998E-6</v>
      </c>
      <c r="I941" s="2">
        <v>7.7455999999999996</v>
      </c>
      <c r="J941" s="2">
        <v>1.52877</v>
      </c>
      <c r="K941" s="2">
        <v>0.61236699999999999</v>
      </c>
      <c r="L941" s="11">
        <v>6.1199999999999997E-5</v>
      </c>
      <c r="M941" s="2">
        <v>1.18E-4</v>
      </c>
      <c r="N941" s="2">
        <v>7.7835000000000001</v>
      </c>
    </row>
    <row r="942" spans="1:14" x14ac:dyDescent="0.2">
      <c r="A942" s="2" t="s">
        <v>1058</v>
      </c>
      <c r="B942" s="2" t="s">
        <v>3619</v>
      </c>
      <c r="C942" s="2">
        <v>4435</v>
      </c>
      <c r="D942" s="2" t="s">
        <v>3620</v>
      </c>
      <c r="E942" s="2">
        <v>1.77993</v>
      </c>
      <c r="F942" s="2">
        <v>0.83181899999999998</v>
      </c>
      <c r="G942" s="11">
        <v>1.53E-6</v>
      </c>
      <c r="H942" s="11">
        <v>6.99E-6</v>
      </c>
      <c r="I942" s="2">
        <v>6.9367000000000001</v>
      </c>
      <c r="J942" s="2">
        <v>-2.11016</v>
      </c>
      <c r="K942" s="2">
        <v>-1.07735</v>
      </c>
      <c r="L942" s="11">
        <v>7.0900000000000001E-7</v>
      </c>
      <c r="M942" s="11">
        <v>1.59E-6</v>
      </c>
      <c r="N942" s="2">
        <v>6.7948000000000004</v>
      </c>
    </row>
    <row r="943" spans="1:14" x14ac:dyDescent="0.2">
      <c r="A943" s="2" t="s">
        <v>1871</v>
      </c>
      <c r="B943" s="2" t="s">
        <v>1872</v>
      </c>
      <c r="C943" s="2">
        <v>58472</v>
      </c>
      <c r="D943" s="2" t="s">
        <v>1873</v>
      </c>
      <c r="E943" s="2">
        <v>-1.8591</v>
      </c>
      <c r="F943" s="2">
        <v>-0.89460600000000001</v>
      </c>
      <c r="G943" s="11">
        <v>1.59E-6</v>
      </c>
      <c r="H943" s="11">
        <v>7.25E-6</v>
      </c>
      <c r="I943" s="2">
        <v>6.9329999999999998</v>
      </c>
      <c r="J943" s="2">
        <v>6.6822299999999997</v>
      </c>
      <c r="K943" s="2">
        <v>2.7403300000000002</v>
      </c>
      <c r="L943" s="11">
        <v>1.19E-14</v>
      </c>
      <c r="M943" s="11">
        <v>4.8099999999999998E-14</v>
      </c>
      <c r="N943" s="2">
        <v>6.5941999999999998</v>
      </c>
    </row>
    <row r="944" spans="1:14" x14ac:dyDescent="0.2">
      <c r="A944" s="2" t="s">
        <v>531</v>
      </c>
      <c r="B944" s="2" t="s">
        <v>532</v>
      </c>
      <c r="C944" s="2">
        <v>2819</v>
      </c>
      <c r="D944" s="2" t="s">
        <v>533</v>
      </c>
      <c r="E944" s="2">
        <v>1.76474</v>
      </c>
      <c r="F944" s="2">
        <v>0.81945400000000002</v>
      </c>
      <c r="G944" s="11">
        <v>1.6300000000000001E-6</v>
      </c>
      <c r="H944" s="11">
        <v>7.4399999999999999E-6</v>
      </c>
      <c r="I944" s="2">
        <v>8.407</v>
      </c>
      <c r="J944" s="2">
        <v>5.43018</v>
      </c>
      <c r="K944" s="2">
        <v>2.4409999999999998</v>
      </c>
      <c r="L944" s="11">
        <v>7.0099999999999996E-5</v>
      </c>
      <c r="M944" s="2">
        <v>1.34E-4</v>
      </c>
      <c r="N944" s="2">
        <v>6.7009999999999996</v>
      </c>
    </row>
    <row r="945" spans="1:14" x14ac:dyDescent="0.2">
      <c r="A945" s="2" t="s">
        <v>603</v>
      </c>
      <c r="B945" s="2" t="s">
        <v>604</v>
      </c>
      <c r="C945" s="2">
        <v>80309</v>
      </c>
      <c r="D945" s="2" t="s">
        <v>605</v>
      </c>
      <c r="E945" s="2">
        <v>1.8895299999999999</v>
      </c>
      <c r="F945" s="2">
        <v>0.91802700000000004</v>
      </c>
      <c r="G945" s="11">
        <v>1.68E-6</v>
      </c>
      <c r="H945" s="11">
        <v>7.6499999999999996E-6</v>
      </c>
      <c r="I945" s="2">
        <v>6.4772999999999996</v>
      </c>
      <c r="J945" s="2">
        <v>12.9414</v>
      </c>
      <c r="K945" s="2">
        <v>3.6939199999999999</v>
      </c>
      <c r="L945" s="11">
        <v>4.4199999999999997E-5</v>
      </c>
      <c r="M945" s="11">
        <v>8.6000000000000003E-5</v>
      </c>
      <c r="N945" s="2">
        <v>4.9135999999999997</v>
      </c>
    </row>
    <row r="946" spans="1:14" x14ac:dyDescent="0.2">
      <c r="A946" s="2" t="s">
        <v>42</v>
      </c>
      <c r="B946" s="2" t="s">
        <v>43</v>
      </c>
      <c r="C946" s="2">
        <v>51299</v>
      </c>
      <c r="D946" s="2" t="s">
        <v>44</v>
      </c>
      <c r="E946" s="2">
        <v>-1.95699</v>
      </c>
      <c r="F946" s="2">
        <v>-0.96863500000000002</v>
      </c>
      <c r="G946" s="11">
        <v>1.8300000000000001E-6</v>
      </c>
      <c r="H946" s="11">
        <v>8.2400000000000007E-6</v>
      </c>
      <c r="I946" s="2">
        <v>7.5293000000000001</v>
      </c>
      <c r="J946" s="2">
        <v>-2.99505</v>
      </c>
      <c r="K946" s="2">
        <v>-1.5825800000000001</v>
      </c>
      <c r="L946" s="2">
        <v>1.7125000000000001E-2</v>
      </c>
      <c r="M946" s="2">
        <v>2.5753999999999999E-2</v>
      </c>
      <c r="N946" s="2">
        <v>8.6980000000000004</v>
      </c>
    </row>
    <row r="947" spans="1:14" x14ac:dyDescent="0.2">
      <c r="A947" s="2" t="s">
        <v>98</v>
      </c>
      <c r="B947" s="2" t="s">
        <v>99</v>
      </c>
      <c r="C947" s="2">
        <v>57458</v>
      </c>
      <c r="D947" s="2" t="s">
        <v>41</v>
      </c>
      <c r="E947" s="2">
        <v>-1.7498100000000001</v>
      </c>
      <c r="F947" s="2">
        <v>-0.80720000000000003</v>
      </c>
      <c r="G947" s="11">
        <v>1.86E-6</v>
      </c>
      <c r="H947" s="11">
        <v>8.3999999999999992E-6</v>
      </c>
      <c r="I947" s="2">
        <v>8.6301000000000005</v>
      </c>
      <c r="J947" s="2">
        <v>-2.0030399999999999</v>
      </c>
      <c r="K947" s="2">
        <v>-1.0021899999999999</v>
      </c>
      <c r="L947" s="2">
        <v>1.0907999999999999E-2</v>
      </c>
      <c r="M947" s="2">
        <v>1.6795999999999998E-2</v>
      </c>
      <c r="N947" s="2">
        <v>9.4341000000000008</v>
      </c>
    </row>
    <row r="948" spans="1:14" x14ac:dyDescent="0.2">
      <c r="A948" s="2" t="s">
        <v>1834</v>
      </c>
      <c r="B948" s="2" t="s">
        <v>2724</v>
      </c>
      <c r="C948" s="2">
        <v>83706</v>
      </c>
      <c r="D948" s="2" t="s">
        <v>2725</v>
      </c>
      <c r="E948" s="2">
        <v>-1.5776399999999999</v>
      </c>
      <c r="F948" s="2">
        <v>-0.65776599999999996</v>
      </c>
      <c r="G948" s="11">
        <v>1.8700000000000001E-6</v>
      </c>
      <c r="H948" s="11">
        <v>8.4400000000000005E-6</v>
      </c>
      <c r="I948" s="2">
        <v>6.3692000000000002</v>
      </c>
      <c r="J948" s="2">
        <v>1.81423</v>
      </c>
      <c r="K948" s="2">
        <v>0.85935600000000001</v>
      </c>
      <c r="L948" s="11">
        <v>1.2E-8</v>
      </c>
      <c r="M948" s="11">
        <v>3.0799999999999998E-8</v>
      </c>
      <c r="N948" s="2">
        <v>6.3507999999999996</v>
      </c>
    </row>
    <row r="949" spans="1:14" x14ac:dyDescent="0.2">
      <c r="A949" s="2" t="s">
        <v>2585</v>
      </c>
      <c r="B949" s="2" t="s">
        <v>2922</v>
      </c>
      <c r="C949" s="2">
        <v>3756</v>
      </c>
      <c r="D949" s="2" t="s">
        <v>2923</v>
      </c>
      <c r="E949" s="2">
        <v>-1.5385800000000001</v>
      </c>
      <c r="F949" s="2">
        <v>-0.62160400000000005</v>
      </c>
      <c r="G949" s="11">
        <v>1.9099999999999999E-6</v>
      </c>
      <c r="H949" s="11">
        <v>8.6100000000000006E-6</v>
      </c>
      <c r="I949" s="2">
        <v>11.940300000000001</v>
      </c>
      <c r="J949" s="2">
        <v>17.712800000000001</v>
      </c>
      <c r="K949" s="2">
        <v>4.1467200000000002</v>
      </c>
      <c r="L949" s="2">
        <v>0</v>
      </c>
      <c r="M949" s="2">
        <v>0</v>
      </c>
      <c r="N949" s="2">
        <v>11.3233</v>
      </c>
    </row>
    <row r="950" spans="1:14" x14ac:dyDescent="0.2">
      <c r="A950" s="2" t="s">
        <v>2441</v>
      </c>
      <c r="B950" s="2" t="s">
        <v>2442</v>
      </c>
      <c r="C950" s="2">
        <v>4773</v>
      </c>
      <c r="D950" s="2" t="s">
        <v>2443</v>
      </c>
      <c r="E950" s="2">
        <v>-1.64314</v>
      </c>
      <c r="F950" s="2">
        <v>-0.71645400000000004</v>
      </c>
      <c r="G950" s="11">
        <v>1.9300000000000002E-6</v>
      </c>
      <c r="H950" s="11">
        <v>8.67E-6</v>
      </c>
      <c r="I950" s="2">
        <v>10.385899999999999</v>
      </c>
      <c r="J950" s="2">
        <v>10.1685</v>
      </c>
      <c r="K950" s="2">
        <v>3.3460299999999998</v>
      </c>
      <c r="L950" s="11">
        <v>4.0999999999999998E-18</v>
      </c>
      <c r="M950" s="11">
        <v>2.1599999999999999E-17</v>
      </c>
      <c r="N950" s="2">
        <v>10.037599999999999</v>
      </c>
    </row>
    <row r="951" spans="1:14" x14ac:dyDescent="0.2">
      <c r="A951" s="2" t="s">
        <v>3510</v>
      </c>
      <c r="B951" s="2" t="s">
        <v>3511</v>
      </c>
      <c r="C951" s="2">
        <v>80031</v>
      </c>
      <c r="D951" s="2" t="s">
        <v>41</v>
      </c>
      <c r="E951" s="2">
        <v>1.66988</v>
      </c>
      <c r="F951" s="2">
        <v>0.73974700000000004</v>
      </c>
      <c r="G951" s="11">
        <v>1.99E-6</v>
      </c>
      <c r="H951" s="11">
        <v>8.9099999999999994E-6</v>
      </c>
      <c r="I951" s="2">
        <v>11.5661</v>
      </c>
      <c r="J951" s="2">
        <v>-2.3395600000000001</v>
      </c>
      <c r="K951" s="2">
        <v>-1.22624</v>
      </c>
      <c r="L951" s="2">
        <v>1.4404E-2</v>
      </c>
      <c r="M951" s="2">
        <v>2.1857000000000001E-2</v>
      </c>
      <c r="N951" s="2">
        <v>11.463699999999999</v>
      </c>
    </row>
    <row r="952" spans="1:14" x14ac:dyDescent="0.2">
      <c r="A952" s="2" t="s">
        <v>960</v>
      </c>
      <c r="B952" s="2" t="s">
        <v>1783</v>
      </c>
      <c r="C952" s="2">
        <v>634</v>
      </c>
      <c r="D952" s="2" t="s">
        <v>1784</v>
      </c>
      <c r="E952" s="2">
        <v>-1.90256</v>
      </c>
      <c r="F952" s="2">
        <v>-0.92793999999999999</v>
      </c>
      <c r="G952" s="11">
        <v>2.0499999999999999E-6</v>
      </c>
      <c r="H952" s="11">
        <v>9.1800000000000002E-6</v>
      </c>
      <c r="I952" s="2">
        <v>5.6642999999999999</v>
      </c>
      <c r="J952" s="2">
        <v>7.6033200000000001</v>
      </c>
      <c r="K952" s="2">
        <v>2.9266299999999998</v>
      </c>
      <c r="L952" s="11">
        <v>1.3000000000000001E-9</v>
      </c>
      <c r="M952" s="11">
        <v>3.6100000000000001E-9</v>
      </c>
      <c r="N952" s="2">
        <v>5.4192</v>
      </c>
    </row>
    <row r="953" spans="1:14" x14ac:dyDescent="0.2">
      <c r="A953" s="2" t="s">
        <v>2080</v>
      </c>
      <c r="B953" s="2" t="s">
        <v>2081</v>
      </c>
      <c r="C953" s="2">
        <v>4277</v>
      </c>
      <c r="D953" s="2" t="s">
        <v>2082</v>
      </c>
      <c r="E953" s="2">
        <v>-1.77071</v>
      </c>
      <c r="F953" s="2">
        <v>-0.82432700000000003</v>
      </c>
      <c r="G953" s="11">
        <v>2.0499999999999999E-6</v>
      </c>
      <c r="H953" s="11">
        <v>9.1800000000000002E-6</v>
      </c>
      <c r="I953" s="2">
        <v>10.0168</v>
      </c>
      <c r="J953" s="2">
        <v>4.84931</v>
      </c>
      <c r="K953" s="2">
        <v>2.2777799999999999</v>
      </c>
      <c r="L953" s="11">
        <v>2.9099999999999999E-8</v>
      </c>
      <c r="M953" s="11">
        <v>7.3000000000000005E-8</v>
      </c>
      <c r="N953" s="2">
        <v>9.7254000000000005</v>
      </c>
    </row>
    <row r="954" spans="1:14" x14ac:dyDescent="0.2">
      <c r="A954" s="2" t="s">
        <v>229</v>
      </c>
      <c r="B954" s="2" t="s">
        <v>230</v>
      </c>
      <c r="C954" s="2">
        <v>85397</v>
      </c>
      <c r="D954" s="2" t="s">
        <v>41</v>
      </c>
      <c r="E954" s="2">
        <v>-1.5354399999999999</v>
      </c>
      <c r="F954" s="2">
        <v>-0.61865199999999998</v>
      </c>
      <c r="G954" s="11">
        <v>2.08E-6</v>
      </c>
      <c r="H954" s="11">
        <v>9.3200000000000006E-6</v>
      </c>
      <c r="I954" s="2">
        <v>6.8903999999999996</v>
      </c>
      <c r="J954" s="2">
        <v>-4.3342099999999997</v>
      </c>
      <c r="K954" s="2">
        <v>-2.1157699999999999</v>
      </c>
      <c r="L954" s="11">
        <v>1.62E-11</v>
      </c>
      <c r="M954" s="11">
        <v>5.1399999999999998E-11</v>
      </c>
      <c r="N954" s="2">
        <v>8.6976999999999993</v>
      </c>
    </row>
    <row r="955" spans="1:14" x14ac:dyDescent="0.2">
      <c r="A955" s="2" t="s">
        <v>2021</v>
      </c>
      <c r="B955" s="2" t="s">
        <v>2022</v>
      </c>
      <c r="C955" s="2">
        <v>348938</v>
      </c>
      <c r="D955" s="2" t="s">
        <v>2023</v>
      </c>
      <c r="E955" s="2">
        <v>-1.7912399999999999</v>
      </c>
      <c r="F955" s="2">
        <v>-0.84095500000000001</v>
      </c>
      <c r="G955" s="11">
        <v>2.1399999999999998E-6</v>
      </c>
      <c r="H955" s="11">
        <v>9.5599999999999999E-6</v>
      </c>
      <c r="I955" s="2">
        <v>10.1252</v>
      </c>
      <c r="J955" s="2">
        <v>35.767600000000002</v>
      </c>
      <c r="K955" s="2">
        <v>5.1605800000000004</v>
      </c>
      <c r="L955" s="11">
        <v>5.0399999999999996E-44</v>
      </c>
      <c r="M955" s="11">
        <v>1.3E-42</v>
      </c>
      <c r="N955" s="2">
        <v>9.6021000000000001</v>
      </c>
    </row>
    <row r="956" spans="1:14" x14ac:dyDescent="0.2">
      <c r="A956" s="2" t="s">
        <v>2157</v>
      </c>
      <c r="B956" s="2" t="s">
        <v>2158</v>
      </c>
      <c r="C956" s="2">
        <v>89884</v>
      </c>
      <c r="D956" s="2" t="s">
        <v>2159</v>
      </c>
      <c r="E956" s="2">
        <v>-1.7323999999999999</v>
      </c>
      <c r="F956" s="2">
        <v>-0.79277399999999998</v>
      </c>
      <c r="G956" s="11">
        <v>2.17E-6</v>
      </c>
      <c r="H956" s="11">
        <v>9.6800000000000005E-6</v>
      </c>
      <c r="I956" s="2">
        <v>4.9767000000000001</v>
      </c>
      <c r="J956" s="2">
        <v>1.7589999999999999</v>
      </c>
      <c r="K956" s="2">
        <v>0.81475900000000001</v>
      </c>
      <c r="L956" s="2">
        <v>7.4289999999999998E-3</v>
      </c>
      <c r="M956" s="2">
        <v>1.1650000000000001E-2</v>
      </c>
      <c r="N956" s="2">
        <v>5.0586000000000002</v>
      </c>
    </row>
    <row r="957" spans="1:14" x14ac:dyDescent="0.2">
      <c r="A957" s="2" t="s">
        <v>478</v>
      </c>
      <c r="B957" s="2" t="s">
        <v>2086</v>
      </c>
      <c r="C957" s="2">
        <v>57194</v>
      </c>
      <c r="D957" s="2" t="s">
        <v>2087</v>
      </c>
      <c r="E957" s="2">
        <v>-1.7684299999999999</v>
      </c>
      <c r="F957" s="2">
        <v>-0.82247199999999998</v>
      </c>
      <c r="G957" s="11">
        <v>2.1799999999999999E-6</v>
      </c>
      <c r="H957" s="11">
        <v>9.73E-6</v>
      </c>
      <c r="I957" s="2">
        <v>10.7903</v>
      </c>
      <c r="J957" s="2">
        <v>4.3119800000000001</v>
      </c>
      <c r="K957" s="2">
        <v>2.1083500000000002</v>
      </c>
      <c r="L957" s="11">
        <v>4.4599999999999999E-15</v>
      </c>
      <c r="M957" s="11">
        <v>1.8600000000000001E-14</v>
      </c>
      <c r="N957" s="2">
        <v>10.4643</v>
      </c>
    </row>
    <row r="958" spans="1:14" x14ac:dyDescent="0.2">
      <c r="A958" s="2" t="s">
        <v>2181</v>
      </c>
      <c r="B958" s="2" t="s">
        <v>3801</v>
      </c>
      <c r="C958" s="2">
        <v>2897</v>
      </c>
      <c r="D958" s="2" t="s">
        <v>3802</v>
      </c>
      <c r="E958" s="2">
        <v>2.11897</v>
      </c>
      <c r="F958" s="2">
        <v>1.0833600000000001</v>
      </c>
      <c r="G958" s="11">
        <v>2.2900000000000001E-6</v>
      </c>
      <c r="H958" s="11">
        <v>1.01E-5</v>
      </c>
      <c r="I958" s="2">
        <v>6.4546999999999999</v>
      </c>
      <c r="J958" s="2">
        <v>-17.139700000000001</v>
      </c>
      <c r="K958" s="2">
        <v>-4.0992699999999997</v>
      </c>
      <c r="L958" s="11">
        <v>4.48E-18</v>
      </c>
      <c r="M958" s="11">
        <v>2.3600000000000001E-17</v>
      </c>
      <c r="N958" s="2">
        <v>8.3544</v>
      </c>
    </row>
    <row r="959" spans="1:14" x14ac:dyDescent="0.2">
      <c r="A959" s="2" t="s">
        <v>1792</v>
      </c>
      <c r="B959" s="2" t="s">
        <v>1793</v>
      </c>
      <c r="C959" s="2">
        <v>9340</v>
      </c>
      <c r="D959" s="2" t="s">
        <v>41</v>
      </c>
      <c r="E959" s="2">
        <v>-1.8992599999999999</v>
      </c>
      <c r="F959" s="2">
        <v>-0.92544000000000004</v>
      </c>
      <c r="G959" s="11">
        <v>2.3800000000000001E-6</v>
      </c>
      <c r="H959" s="11">
        <v>1.06E-5</v>
      </c>
      <c r="I959" s="2">
        <v>5.3152999999999997</v>
      </c>
      <c r="J959" s="2">
        <v>96.265000000000001</v>
      </c>
      <c r="K959" s="2">
        <v>6.58894</v>
      </c>
      <c r="L959" s="11">
        <v>7.3000000000000003E-16</v>
      </c>
      <c r="M959" s="11">
        <v>3.2400000000000002E-15</v>
      </c>
      <c r="N959" s="2">
        <v>4.8738999999999999</v>
      </c>
    </row>
    <row r="960" spans="1:14" x14ac:dyDescent="0.2">
      <c r="A960" s="2" t="s">
        <v>2296</v>
      </c>
      <c r="B960" s="2" t="s">
        <v>2297</v>
      </c>
      <c r="C960" s="2">
        <v>3107</v>
      </c>
      <c r="D960" s="2" t="s">
        <v>2298</v>
      </c>
      <c r="E960" s="2">
        <v>-1.69052</v>
      </c>
      <c r="F960" s="2">
        <v>-0.75746400000000003</v>
      </c>
      <c r="G960" s="11">
        <v>2.39E-6</v>
      </c>
      <c r="H960" s="11">
        <v>1.06E-5</v>
      </c>
      <c r="I960" s="2">
        <v>13.7592</v>
      </c>
      <c r="J960" s="2">
        <v>6.5124899999999997</v>
      </c>
      <c r="K960" s="2">
        <v>2.7032099999999999</v>
      </c>
      <c r="L960" s="11">
        <v>2.7799999999999999E-9</v>
      </c>
      <c r="M960" s="11">
        <v>7.5200000000000005E-9</v>
      </c>
      <c r="N960" s="2">
        <v>13.359500000000001</v>
      </c>
    </row>
    <row r="961" spans="1:14" x14ac:dyDescent="0.2">
      <c r="A961" s="2" t="s">
        <v>215</v>
      </c>
      <c r="B961" s="2"/>
      <c r="C961" s="2"/>
      <c r="D961" s="2"/>
      <c r="E961" s="2">
        <v>-1.57375</v>
      </c>
      <c r="F961" s="2">
        <v>-0.65420800000000001</v>
      </c>
      <c r="G961" s="11">
        <v>2.39E-6</v>
      </c>
      <c r="H961" s="11">
        <v>1.06E-5</v>
      </c>
      <c r="I961" s="2">
        <v>6.9165999999999999</v>
      </c>
      <c r="J961" s="2">
        <v>9.5981100000000001</v>
      </c>
      <c r="K961" s="2">
        <v>3.26275</v>
      </c>
      <c r="L961" s="11">
        <v>5.1500000000000002E-37</v>
      </c>
      <c r="M961" s="11">
        <v>8.9899999999999994E-36</v>
      </c>
      <c r="N961" s="2">
        <v>6.4455999999999998</v>
      </c>
    </row>
    <row r="962" spans="1:14" x14ac:dyDescent="0.2">
      <c r="A962" s="2" t="s">
        <v>3225</v>
      </c>
      <c r="B962" s="2" t="s">
        <v>3226</v>
      </c>
      <c r="C962" s="2">
        <v>91607</v>
      </c>
      <c r="D962" s="2" t="s">
        <v>3227</v>
      </c>
      <c r="E962" s="2">
        <v>1.5281400000000001</v>
      </c>
      <c r="F962" s="2">
        <v>0.61177700000000002</v>
      </c>
      <c r="G962" s="11">
        <v>2.4700000000000001E-6</v>
      </c>
      <c r="H962" s="11">
        <v>1.0900000000000001E-5</v>
      </c>
      <c r="I962" s="2">
        <v>7.3815</v>
      </c>
      <c r="J962" s="2">
        <v>-4.8345399999999996</v>
      </c>
      <c r="K962" s="2">
        <v>-2.27338</v>
      </c>
      <c r="L962" s="11">
        <v>7.8499999999999999E-13</v>
      </c>
      <c r="M962" s="11">
        <v>2.7500000000000002E-12</v>
      </c>
      <c r="N962" s="2">
        <v>8.6781000000000006</v>
      </c>
    </row>
    <row r="963" spans="1:14" x14ac:dyDescent="0.2">
      <c r="A963" s="2" t="s">
        <v>609</v>
      </c>
      <c r="B963" s="2" t="s">
        <v>610</v>
      </c>
      <c r="C963" s="2">
        <v>2153</v>
      </c>
      <c r="D963" s="2" t="s">
        <v>611</v>
      </c>
      <c r="E963" s="2">
        <v>1.9028099999999999</v>
      </c>
      <c r="F963" s="2">
        <v>0.92813000000000001</v>
      </c>
      <c r="G963" s="11">
        <v>2.4899999999999999E-6</v>
      </c>
      <c r="H963" s="11">
        <v>1.1E-5</v>
      </c>
      <c r="I963" s="2">
        <v>5.0251000000000001</v>
      </c>
      <c r="J963" s="2">
        <v>2.5088699999999999</v>
      </c>
      <c r="K963" s="2">
        <v>1.32704</v>
      </c>
      <c r="L963" s="2">
        <v>8.8039999999999993E-3</v>
      </c>
      <c r="M963" s="2">
        <v>1.3703E-2</v>
      </c>
      <c r="N963" s="2">
        <v>3.7084000000000001</v>
      </c>
    </row>
    <row r="964" spans="1:14" x14ac:dyDescent="0.2">
      <c r="A964" s="2" t="s">
        <v>123</v>
      </c>
      <c r="B964" s="2" t="s">
        <v>124</v>
      </c>
      <c r="C964" s="2">
        <v>9480</v>
      </c>
      <c r="D964" s="2" t="s">
        <v>125</v>
      </c>
      <c r="E964" s="2">
        <v>-1.7073400000000001</v>
      </c>
      <c r="F964" s="2">
        <v>-0.77175300000000002</v>
      </c>
      <c r="G964" s="11">
        <v>2.5100000000000001E-6</v>
      </c>
      <c r="H964" s="11">
        <v>1.11E-5</v>
      </c>
      <c r="I964" s="2">
        <v>8.3028999999999993</v>
      </c>
      <c r="J964" s="2">
        <v>-7.2625200000000003</v>
      </c>
      <c r="K964" s="2">
        <v>-2.8604699999999998</v>
      </c>
      <c r="L964" s="11">
        <v>5.8500000000000003E-12</v>
      </c>
      <c r="M964" s="11">
        <v>1.9199999999999999E-11</v>
      </c>
      <c r="N964" s="2">
        <v>10.7715</v>
      </c>
    </row>
    <row r="965" spans="1:14" x14ac:dyDescent="0.2">
      <c r="A965" s="2" t="s">
        <v>1346</v>
      </c>
      <c r="B965" s="2" t="s">
        <v>1347</v>
      </c>
      <c r="C965" s="2">
        <v>55301</v>
      </c>
      <c r="D965" s="2" t="s">
        <v>1348</v>
      </c>
      <c r="E965" s="2">
        <v>-2.21204</v>
      </c>
      <c r="F965" s="2">
        <v>-1.1453800000000001</v>
      </c>
      <c r="G965" s="11">
        <v>2.5100000000000001E-6</v>
      </c>
      <c r="H965" s="11">
        <v>1.11E-5</v>
      </c>
      <c r="I965" s="2">
        <v>2.8934000000000002</v>
      </c>
      <c r="J965" s="2">
        <v>25.508700000000001</v>
      </c>
      <c r="K965" s="2">
        <v>4.6729200000000004</v>
      </c>
      <c r="L965" s="11">
        <v>1.66E-7</v>
      </c>
      <c r="M965" s="11">
        <v>3.9200000000000002E-7</v>
      </c>
      <c r="N965" s="2">
        <v>2.7406000000000001</v>
      </c>
    </row>
    <row r="966" spans="1:14" x14ac:dyDescent="0.2">
      <c r="A966" s="2" t="s">
        <v>630</v>
      </c>
      <c r="B966" s="2" t="s">
        <v>631</v>
      </c>
      <c r="C966" s="2">
        <v>92346</v>
      </c>
      <c r="D966" s="2" t="s">
        <v>41</v>
      </c>
      <c r="E966" s="2">
        <v>1.93814</v>
      </c>
      <c r="F966" s="2">
        <v>0.95467500000000005</v>
      </c>
      <c r="G966" s="11">
        <v>2.74E-6</v>
      </c>
      <c r="H966" s="11">
        <v>1.2E-5</v>
      </c>
      <c r="I966" s="2">
        <v>6.5639000000000003</v>
      </c>
      <c r="J966" s="2">
        <v>2.97451</v>
      </c>
      <c r="K966" s="2">
        <v>1.5726500000000001</v>
      </c>
      <c r="L966" s="2">
        <v>1.9015000000000001E-2</v>
      </c>
      <c r="M966" s="2">
        <v>2.8431000000000001E-2</v>
      </c>
      <c r="N966" s="2">
        <v>5.1284000000000001</v>
      </c>
    </row>
    <row r="967" spans="1:14" x14ac:dyDescent="0.2">
      <c r="A967" s="2" t="s">
        <v>3727</v>
      </c>
      <c r="B967" s="2" t="s">
        <v>3728</v>
      </c>
      <c r="C967" s="2">
        <v>56964</v>
      </c>
      <c r="D967" s="2" t="s">
        <v>3729</v>
      </c>
      <c r="E967" s="2">
        <v>1.93546</v>
      </c>
      <c r="F967" s="2">
        <v>0.95267900000000005</v>
      </c>
      <c r="G967" s="11">
        <v>2.7700000000000002E-6</v>
      </c>
      <c r="H967" s="11">
        <v>1.22E-5</v>
      </c>
      <c r="I967" s="2">
        <v>4.6536999999999997</v>
      </c>
      <c r="J967" s="2">
        <v>-4.86416</v>
      </c>
      <c r="K967" s="2">
        <v>-2.2821899999999999</v>
      </c>
      <c r="L967" s="11">
        <v>6.7899999999999994E-21</v>
      </c>
      <c r="M967" s="11">
        <v>4.4500000000000003E-20</v>
      </c>
      <c r="N967" s="2">
        <v>5.3022</v>
      </c>
    </row>
    <row r="968" spans="1:14" x14ac:dyDescent="0.2">
      <c r="A968" s="2" t="s">
        <v>1892</v>
      </c>
      <c r="B968" s="2" t="s">
        <v>1893</v>
      </c>
      <c r="C968" s="2">
        <v>6519</v>
      </c>
      <c r="D968" s="2" t="s">
        <v>1894</v>
      </c>
      <c r="E968" s="2">
        <v>-1.8525400000000001</v>
      </c>
      <c r="F968" s="2">
        <v>-0.88950499999999999</v>
      </c>
      <c r="G968" s="11">
        <v>2.9699999999999999E-6</v>
      </c>
      <c r="H968" s="11">
        <v>1.2999999999999999E-5</v>
      </c>
      <c r="I968" s="2">
        <v>4.2609000000000004</v>
      </c>
      <c r="J968" s="2">
        <v>1.8276600000000001</v>
      </c>
      <c r="K968" s="2">
        <v>0.86999400000000005</v>
      </c>
      <c r="L968" s="2">
        <v>1.4199E-2</v>
      </c>
      <c r="M968" s="2">
        <v>2.1562999999999999E-2</v>
      </c>
      <c r="N968" s="2">
        <v>4.4050000000000002</v>
      </c>
    </row>
    <row r="969" spans="1:14" x14ac:dyDescent="0.2">
      <c r="A969" s="2" t="s">
        <v>3321</v>
      </c>
      <c r="B969" s="2" t="s">
        <v>3757</v>
      </c>
      <c r="C969" s="2">
        <v>4978</v>
      </c>
      <c r="D969" s="2" t="s">
        <v>3758</v>
      </c>
      <c r="E969" s="2">
        <v>2.0056400000000001</v>
      </c>
      <c r="F969" s="2">
        <v>1.00406</v>
      </c>
      <c r="G969" s="11">
        <v>2.9900000000000002E-6</v>
      </c>
      <c r="H969" s="11">
        <v>1.31E-5</v>
      </c>
      <c r="I969" s="2">
        <v>10.662800000000001</v>
      </c>
      <c r="J969" s="2">
        <v>-4.0293299999999999</v>
      </c>
      <c r="K969" s="2">
        <v>-2.0105400000000002</v>
      </c>
      <c r="L969" s="11">
        <v>2.1099999999999999E-24</v>
      </c>
      <c r="M969" s="11">
        <v>1.7299999999999999E-23</v>
      </c>
      <c r="N969" s="2">
        <v>10.8437</v>
      </c>
    </row>
    <row r="970" spans="1:14" x14ac:dyDescent="0.2">
      <c r="A970" s="2" t="s">
        <v>259</v>
      </c>
      <c r="B970" s="2" t="s">
        <v>260</v>
      </c>
      <c r="C970" s="2">
        <v>1620</v>
      </c>
      <c r="D970" s="2" t="s">
        <v>261</v>
      </c>
      <c r="E970" s="2">
        <v>1.5012399999999999</v>
      </c>
      <c r="F970" s="2">
        <v>0.58615499999999998</v>
      </c>
      <c r="G970" s="11">
        <v>3.0199999999999999E-6</v>
      </c>
      <c r="H970" s="11">
        <v>1.3200000000000001E-5</v>
      </c>
      <c r="I970" s="2">
        <v>9.8703000000000003</v>
      </c>
      <c r="J970" s="2">
        <v>4.5520300000000002</v>
      </c>
      <c r="K970" s="2">
        <v>2.1865100000000002</v>
      </c>
      <c r="L970" s="11">
        <v>1.82E-23</v>
      </c>
      <c r="M970" s="11">
        <v>1.4099999999999999E-22</v>
      </c>
      <c r="N970" s="2">
        <v>8.8315999999999999</v>
      </c>
    </row>
    <row r="971" spans="1:14" x14ac:dyDescent="0.2">
      <c r="A971" s="2" t="s">
        <v>2642</v>
      </c>
      <c r="B971" s="2" t="s">
        <v>2643</v>
      </c>
      <c r="C971" s="2">
        <v>648791</v>
      </c>
      <c r="D971" s="2" t="s">
        <v>41</v>
      </c>
      <c r="E971" s="2">
        <v>-1.59243</v>
      </c>
      <c r="F971" s="2">
        <v>-0.67122700000000002</v>
      </c>
      <c r="G971" s="11">
        <v>3.0199999999999999E-6</v>
      </c>
      <c r="H971" s="11">
        <v>1.3200000000000001E-5</v>
      </c>
      <c r="I971" s="2">
        <v>6.2257999999999996</v>
      </c>
      <c r="J971" s="2">
        <v>8.5935199999999998</v>
      </c>
      <c r="K971" s="2">
        <v>3.1032500000000001</v>
      </c>
      <c r="L971" s="11">
        <v>1.49E-10</v>
      </c>
      <c r="M971" s="11">
        <v>4.4300000000000002E-10</v>
      </c>
      <c r="N971" s="2">
        <v>5.6866000000000003</v>
      </c>
    </row>
    <row r="972" spans="1:14" x14ac:dyDescent="0.2">
      <c r="A972" s="2" t="s">
        <v>2160</v>
      </c>
      <c r="B972" s="2" t="s">
        <v>3425</v>
      </c>
      <c r="C972" s="2">
        <v>81491</v>
      </c>
      <c r="D972" s="2" t="s">
        <v>3426</v>
      </c>
      <c r="E972" s="2">
        <v>1.60097</v>
      </c>
      <c r="F972" s="2">
        <v>0.67894600000000005</v>
      </c>
      <c r="G972" s="11">
        <v>3.1E-6</v>
      </c>
      <c r="H972" s="11">
        <v>1.3499999999999999E-5</v>
      </c>
      <c r="I972" s="2">
        <v>10.897399999999999</v>
      </c>
      <c r="J972" s="2">
        <v>-1.6630400000000001</v>
      </c>
      <c r="K972" s="2">
        <v>-0.73382400000000003</v>
      </c>
      <c r="L972" s="11">
        <v>1.39E-11</v>
      </c>
      <c r="M972" s="11">
        <v>4.4400000000000003E-11</v>
      </c>
      <c r="N972" s="2">
        <v>10.757199999999999</v>
      </c>
    </row>
    <row r="973" spans="1:14" x14ac:dyDescent="0.2">
      <c r="A973" s="2" t="s">
        <v>704</v>
      </c>
      <c r="B973" s="2" t="s">
        <v>705</v>
      </c>
      <c r="C973" s="2">
        <v>3481</v>
      </c>
      <c r="D973" s="2" t="s">
        <v>706</v>
      </c>
      <c r="E973" s="2">
        <v>2.1190099999999998</v>
      </c>
      <c r="F973" s="2">
        <v>1.0833900000000001</v>
      </c>
      <c r="G973" s="11">
        <v>3.1599999999999998E-6</v>
      </c>
      <c r="H973" s="11">
        <v>1.38E-5</v>
      </c>
      <c r="I973" s="2">
        <v>7.7244999999999999</v>
      </c>
      <c r="J973" s="2">
        <v>10.8118</v>
      </c>
      <c r="K973" s="2">
        <v>3.4345400000000001</v>
      </c>
      <c r="L973" s="11">
        <v>6.6899999999999999E-9</v>
      </c>
      <c r="M973" s="11">
        <v>1.7599999999999999E-8</v>
      </c>
      <c r="N973" s="2">
        <v>5.5515999999999996</v>
      </c>
    </row>
    <row r="974" spans="1:14" x14ac:dyDescent="0.2">
      <c r="A974" s="2" t="s">
        <v>1008</v>
      </c>
      <c r="B974" s="2" t="s">
        <v>1474</v>
      </c>
      <c r="C974" s="2">
        <v>1082</v>
      </c>
      <c r="D974" s="2" t="s">
        <v>1475</v>
      </c>
      <c r="E974" s="2">
        <v>-2.0734900000000001</v>
      </c>
      <c r="F974" s="2">
        <v>-1.05206</v>
      </c>
      <c r="G974" s="11">
        <v>3.1999999999999999E-6</v>
      </c>
      <c r="H974" s="11">
        <v>1.4E-5</v>
      </c>
      <c r="I974" s="2">
        <v>3.3948999999999998</v>
      </c>
      <c r="J974" s="2">
        <v>58.136400000000002</v>
      </c>
      <c r="K974" s="2">
        <v>5.86137</v>
      </c>
      <c r="L974" s="11">
        <v>3.1500000000000002E-18</v>
      </c>
      <c r="M974" s="11">
        <v>1.68E-17</v>
      </c>
      <c r="N974" s="2">
        <v>3.0867</v>
      </c>
    </row>
    <row r="975" spans="1:14" x14ac:dyDescent="0.2">
      <c r="A975" s="2" t="s">
        <v>1655</v>
      </c>
      <c r="B975" s="2" t="s">
        <v>2266</v>
      </c>
      <c r="C975" s="2">
        <v>1999</v>
      </c>
      <c r="D975" s="2" t="s">
        <v>2267</v>
      </c>
      <c r="E975" s="2">
        <v>-1.69733</v>
      </c>
      <c r="F975" s="2">
        <v>-0.76326799999999995</v>
      </c>
      <c r="G975" s="11">
        <v>3.2100000000000002E-6</v>
      </c>
      <c r="H975" s="11">
        <v>1.4E-5</v>
      </c>
      <c r="I975" s="2">
        <v>8.1182999999999996</v>
      </c>
      <c r="J975" s="2">
        <v>2.60548</v>
      </c>
      <c r="K975" s="2">
        <v>1.3815500000000001</v>
      </c>
      <c r="L975" s="2">
        <v>1.609E-3</v>
      </c>
      <c r="M975" s="2">
        <v>2.7060000000000001E-3</v>
      </c>
      <c r="N975" s="2">
        <v>7.8162000000000003</v>
      </c>
    </row>
    <row r="976" spans="1:14" x14ac:dyDescent="0.2">
      <c r="A976" s="2" t="s">
        <v>281</v>
      </c>
      <c r="B976" s="2" t="s">
        <v>282</v>
      </c>
      <c r="C976" s="2">
        <v>284040</v>
      </c>
      <c r="D976" s="2" t="s">
        <v>41</v>
      </c>
      <c r="E976" s="2">
        <v>1.51769</v>
      </c>
      <c r="F976" s="2">
        <v>0.60187800000000002</v>
      </c>
      <c r="G976" s="11">
        <v>3.3000000000000002E-6</v>
      </c>
      <c r="H976" s="11">
        <v>1.4399999999999999E-5</v>
      </c>
      <c r="I976" s="2">
        <v>6.8464</v>
      </c>
      <c r="J976" s="2">
        <v>2.2309800000000002</v>
      </c>
      <c r="K976" s="2">
        <v>1.15768</v>
      </c>
      <c r="L976" s="2">
        <v>2.81E-4</v>
      </c>
      <c r="M976" s="2">
        <v>5.0900000000000001E-4</v>
      </c>
      <c r="N976" s="2">
        <v>5.9767999999999999</v>
      </c>
    </row>
    <row r="977" spans="1:14" x14ac:dyDescent="0.2">
      <c r="A977" s="2" t="s">
        <v>1672</v>
      </c>
      <c r="B977" s="2" t="s">
        <v>1673</v>
      </c>
      <c r="C977" s="2">
        <v>256158</v>
      </c>
      <c r="D977" s="2" t="s">
        <v>41</v>
      </c>
      <c r="E977" s="2">
        <v>-1.9427300000000001</v>
      </c>
      <c r="F977" s="2">
        <v>-0.95808199999999999</v>
      </c>
      <c r="G977" s="11">
        <v>3.4800000000000001E-6</v>
      </c>
      <c r="H977" s="11">
        <v>1.5099999999999999E-5</v>
      </c>
      <c r="I977" s="2">
        <v>4.8243</v>
      </c>
      <c r="J977" s="2">
        <v>2.4462299999999999</v>
      </c>
      <c r="K977" s="2">
        <v>1.2905599999999999</v>
      </c>
      <c r="L977" s="2">
        <v>2.05E-4</v>
      </c>
      <c r="M977" s="2">
        <v>3.7500000000000001E-4</v>
      </c>
      <c r="N977" s="2">
        <v>4.8411</v>
      </c>
    </row>
    <row r="978" spans="1:14" x14ac:dyDescent="0.2">
      <c r="A978" s="2" t="s">
        <v>721</v>
      </c>
      <c r="B978" s="2" t="s">
        <v>2239</v>
      </c>
      <c r="C978" s="2">
        <v>55799</v>
      </c>
      <c r="D978" s="2" t="s">
        <v>2240</v>
      </c>
      <c r="E978" s="2">
        <v>-1.71166</v>
      </c>
      <c r="F978" s="2">
        <v>-0.775393</v>
      </c>
      <c r="G978" s="11">
        <v>3.6399999999999999E-6</v>
      </c>
      <c r="H978" s="11">
        <v>1.5800000000000001E-5</v>
      </c>
      <c r="I978" s="2">
        <v>8.0836000000000006</v>
      </c>
      <c r="J978" s="2">
        <v>7.6505799999999997</v>
      </c>
      <c r="K978" s="2">
        <v>2.9355699999999998</v>
      </c>
      <c r="L978" s="11">
        <v>1.1200000000000001E-9</v>
      </c>
      <c r="M978" s="11">
        <v>3.1099999999999998E-9</v>
      </c>
      <c r="N978" s="2">
        <v>7.4355000000000002</v>
      </c>
    </row>
    <row r="979" spans="1:14" x14ac:dyDescent="0.2">
      <c r="A979" s="2" t="s">
        <v>2436</v>
      </c>
      <c r="B979" s="2" t="s">
        <v>2437</v>
      </c>
      <c r="C979" s="2">
        <v>9651</v>
      </c>
      <c r="D979" s="2" t="s">
        <v>2438</v>
      </c>
      <c r="E979" s="2">
        <v>-1.64317</v>
      </c>
      <c r="F979" s="2">
        <v>-0.71648000000000001</v>
      </c>
      <c r="G979" s="11">
        <v>3.76E-6</v>
      </c>
      <c r="H979" s="11">
        <v>1.63E-5</v>
      </c>
      <c r="I979" s="2">
        <v>10.3621</v>
      </c>
      <c r="J979" s="2">
        <v>19.877600000000001</v>
      </c>
      <c r="K979" s="2">
        <v>4.3130699999999997</v>
      </c>
      <c r="L979" s="2">
        <v>0</v>
      </c>
      <c r="M979" s="2">
        <v>0</v>
      </c>
      <c r="N979" s="2">
        <v>9.7904</v>
      </c>
    </row>
    <row r="980" spans="1:14" x14ac:dyDescent="0.2">
      <c r="A980" s="2" t="s">
        <v>1606</v>
      </c>
      <c r="B980" s="2" t="s">
        <v>1607</v>
      </c>
      <c r="C980" s="2">
        <v>100507588</v>
      </c>
      <c r="D980" s="2" t="s">
        <v>1608</v>
      </c>
      <c r="E980" s="2">
        <v>-1.9854099999999999</v>
      </c>
      <c r="F980" s="2">
        <v>-0.98943899999999996</v>
      </c>
      <c r="G980" s="11">
        <v>3.9099999999999998E-6</v>
      </c>
      <c r="H980" s="11">
        <v>1.6799999999999998E-5</v>
      </c>
      <c r="I980" s="2">
        <v>3.9198</v>
      </c>
      <c r="J980" s="2">
        <v>8.2578700000000005</v>
      </c>
      <c r="K980" s="2">
        <v>3.0457700000000001</v>
      </c>
      <c r="L980" s="11">
        <v>3.0699999999999998E-14</v>
      </c>
      <c r="M980" s="11">
        <v>1.1999999999999999E-13</v>
      </c>
      <c r="N980" s="2">
        <v>3.6989000000000001</v>
      </c>
    </row>
    <row r="981" spans="1:14" x14ac:dyDescent="0.2">
      <c r="A981" s="2" t="s">
        <v>1983</v>
      </c>
      <c r="B981" s="2" t="s">
        <v>3742</v>
      </c>
      <c r="C981" s="2">
        <v>11211</v>
      </c>
      <c r="D981" s="2" t="s">
        <v>3743</v>
      </c>
      <c r="E981" s="2">
        <v>1.9646699999999999</v>
      </c>
      <c r="F981" s="2">
        <v>0.97428499999999996</v>
      </c>
      <c r="G981" s="11">
        <v>3.9999999999999998E-6</v>
      </c>
      <c r="H981" s="11">
        <v>1.7200000000000001E-5</v>
      </c>
      <c r="I981" s="2">
        <v>5.9577</v>
      </c>
      <c r="J981" s="2">
        <v>-53.947299999999998</v>
      </c>
      <c r="K981" s="2">
        <v>-5.7534799999999997</v>
      </c>
      <c r="L981" s="2">
        <v>0</v>
      </c>
      <c r="M981" s="2">
        <v>0</v>
      </c>
      <c r="N981" s="2">
        <v>9.9550999999999998</v>
      </c>
    </row>
    <row r="982" spans="1:14" x14ac:dyDescent="0.2">
      <c r="A982" s="2" t="s">
        <v>567</v>
      </c>
      <c r="B982" s="2" t="s">
        <v>1586</v>
      </c>
      <c r="C982" s="2">
        <v>146227</v>
      </c>
      <c r="D982" s="2" t="s">
        <v>1587</v>
      </c>
      <c r="E982" s="2">
        <v>-1.9954099999999999</v>
      </c>
      <c r="F982" s="2">
        <v>-0.99668599999999996</v>
      </c>
      <c r="G982" s="11">
        <v>4.0600000000000001E-6</v>
      </c>
      <c r="H982" s="11">
        <v>1.7499999999999998E-5</v>
      </c>
      <c r="I982" s="2">
        <v>5.3376000000000001</v>
      </c>
      <c r="J982" s="2">
        <v>2.8359100000000002</v>
      </c>
      <c r="K982" s="2">
        <v>1.5038100000000001</v>
      </c>
      <c r="L982" s="2">
        <v>5.3099999999999996E-3</v>
      </c>
      <c r="M982" s="2">
        <v>8.4670000000000006E-3</v>
      </c>
      <c r="N982" s="2">
        <v>5.3833000000000002</v>
      </c>
    </row>
    <row r="983" spans="1:14" x14ac:dyDescent="0.2">
      <c r="A983" s="2" t="s">
        <v>1222</v>
      </c>
      <c r="B983" s="2" t="s">
        <v>2899</v>
      </c>
      <c r="C983" s="2">
        <v>64506</v>
      </c>
      <c r="D983" s="2" t="s">
        <v>2900</v>
      </c>
      <c r="E983" s="2">
        <v>-1.54216</v>
      </c>
      <c r="F983" s="2">
        <v>-0.62494799999999995</v>
      </c>
      <c r="G983" s="11">
        <v>4.3000000000000003E-6</v>
      </c>
      <c r="H983" s="11">
        <v>1.84E-5</v>
      </c>
      <c r="I983" s="2">
        <v>8.1518999999999995</v>
      </c>
      <c r="J983" s="2">
        <v>8.1362799999999993</v>
      </c>
      <c r="K983" s="2">
        <v>3.0243699999999998</v>
      </c>
      <c r="L983" s="11">
        <v>3.5000000000000001E-15</v>
      </c>
      <c r="M983" s="11">
        <v>1.4800000000000001E-14</v>
      </c>
      <c r="N983" s="2">
        <v>7.7077999999999998</v>
      </c>
    </row>
    <row r="984" spans="1:14" x14ac:dyDescent="0.2">
      <c r="A984" s="2" t="s">
        <v>330</v>
      </c>
      <c r="B984" s="2" t="s">
        <v>3753</v>
      </c>
      <c r="C984" s="2">
        <v>147495</v>
      </c>
      <c r="D984" s="2" t="s">
        <v>3754</v>
      </c>
      <c r="E984" s="2">
        <v>1.9949300000000001</v>
      </c>
      <c r="F984" s="2">
        <v>0.99633700000000003</v>
      </c>
      <c r="G984" s="11">
        <v>4.33E-6</v>
      </c>
      <c r="H984" s="11">
        <v>1.8499999999999999E-5</v>
      </c>
      <c r="I984" s="2">
        <v>10.7163</v>
      </c>
      <c r="J984" s="2">
        <v>-21.534700000000001</v>
      </c>
      <c r="K984" s="2">
        <v>-4.4285899999999998</v>
      </c>
      <c r="L984" s="2">
        <v>0</v>
      </c>
      <c r="M984" s="2">
        <v>0</v>
      </c>
      <c r="N984" s="2">
        <v>12.613899999999999</v>
      </c>
    </row>
    <row r="985" spans="1:14" x14ac:dyDescent="0.2">
      <c r="A985" s="2" t="s">
        <v>2185</v>
      </c>
      <c r="B985" s="2" t="s">
        <v>3444</v>
      </c>
      <c r="C985" s="2">
        <v>2903</v>
      </c>
      <c r="D985" s="2" t="s">
        <v>3445</v>
      </c>
      <c r="E985" s="2">
        <v>1.6156999999999999</v>
      </c>
      <c r="F985" s="2">
        <v>0.69216</v>
      </c>
      <c r="G985" s="11">
        <v>4.7299999999999996E-6</v>
      </c>
      <c r="H985" s="11">
        <v>2.0100000000000001E-5</v>
      </c>
      <c r="I985" s="2">
        <v>8.9086999999999996</v>
      </c>
      <c r="J985" s="2">
        <v>-1.98722</v>
      </c>
      <c r="K985" s="2">
        <v>-0.99075100000000005</v>
      </c>
      <c r="L985" s="2">
        <v>2.8601000000000001E-2</v>
      </c>
      <c r="M985" s="2">
        <v>4.1961999999999999E-2</v>
      </c>
      <c r="N985" s="2">
        <v>9.1102000000000007</v>
      </c>
    </row>
    <row r="986" spans="1:14" x14ac:dyDescent="0.2">
      <c r="A986" s="2" t="s">
        <v>288</v>
      </c>
      <c r="B986" s="2" t="s">
        <v>289</v>
      </c>
      <c r="C986" s="2">
        <v>5475</v>
      </c>
      <c r="D986" s="2" t="s">
        <v>290</v>
      </c>
      <c r="E986" s="2">
        <v>1.5226</v>
      </c>
      <c r="F986" s="2">
        <v>0.606541</v>
      </c>
      <c r="G986" s="11">
        <v>4.7400000000000004E-6</v>
      </c>
      <c r="H986" s="11">
        <v>2.02E-5</v>
      </c>
      <c r="I986" s="2">
        <v>7.9686000000000003</v>
      </c>
      <c r="J986" s="2">
        <v>2.58161</v>
      </c>
      <c r="K986" s="2">
        <v>1.3682700000000001</v>
      </c>
      <c r="L986" s="2">
        <v>7.1289999999999999E-3</v>
      </c>
      <c r="M986" s="2">
        <v>1.1204E-2</v>
      </c>
      <c r="N986" s="2">
        <v>7.226</v>
      </c>
    </row>
    <row r="987" spans="1:14" x14ac:dyDescent="0.2">
      <c r="A987" s="2" t="s">
        <v>3664</v>
      </c>
      <c r="B987" s="2" t="s">
        <v>3665</v>
      </c>
      <c r="C987" s="2">
        <v>11001</v>
      </c>
      <c r="D987" s="2" t="s">
        <v>3666</v>
      </c>
      <c r="E987" s="2">
        <v>1.84169</v>
      </c>
      <c r="F987" s="2">
        <v>0.88102999999999998</v>
      </c>
      <c r="G987" s="11">
        <v>5.0000000000000004E-6</v>
      </c>
      <c r="H987" s="11">
        <v>2.12E-5</v>
      </c>
      <c r="I987" s="2">
        <v>5.9390999999999998</v>
      </c>
      <c r="J987" s="2">
        <v>-4.99308</v>
      </c>
      <c r="K987" s="2">
        <v>-2.3199299999999998</v>
      </c>
      <c r="L987" s="11">
        <v>6.5300000000000004E-7</v>
      </c>
      <c r="M987" s="11">
        <v>1.4699999999999999E-6</v>
      </c>
      <c r="N987" s="2">
        <v>6.8888999999999996</v>
      </c>
    </row>
    <row r="988" spans="1:14" x14ac:dyDescent="0.2">
      <c r="A988" s="2" t="s">
        <v>450</v>
      </c>
      <c r="B988" s="2" t="s">
        <v>451</v>
      </c>
      <c r="C988" s="2">
        <v>338596</v>
      </c>
      <c r="D988" s="2" t="s">
        <v>452</v>
      </c>
      <c r="E988" s="2">
        <v>1.66001</v>
      </c>
      <c r="F988" s="2">
        <v>0.73118799999999995</v>
      </c>
      <c r="G988" s="11">
        <v>5.0699999999999997E-6</v>
      </c>
      <c r="H988" s="11">
        <v>2.1500000000000001E-5</v>
      </c>
      <c r="I988" s="2">
        <v>6.3262</v>
      </c>
      <c r="J988" s="2">
        <v>3.73692</v>
      </c>
      <c r="K988" s="2">
        <v>1.90185</v>
      </c>
      <c r="L988" s="2">
        <v>1.6919999999999999E-3</v>
      </c>
      <c r="M988" s="2">
        <v>2.8370000000000001E-3</v>
      </c>
      <c r="N988" s="2">
        <v>5.0842999999999998</v>
      </c>
    </row>
    <row r="989" spans="1:14" x14ac:dyDescent="0.2">
      <c r="A989" s="2" t="s">
        <v>1656</v>
      </c>
      <c r="B989" s="2" t="s">
        <v>1657</v>
      </c>
      <c r="C989" s="2">
        <v>64761</v>
      </c>
      <c r="D989" s="2" t="s">
        <v>1658</v>
      </c>
      <c r="E989" s="2">
        <v>-1.95072</v>
      </c>
      <c r="F989" s="2">
        <v>-0.964009</v>
      </c>
      <c r="G989" s="11">
        <v>5.2800000000000003E-6</v>
      </c>
      <c r="H989" s="11">
        <v>2.2399999999999999E-5</v>
      </c>
      <c r="I989" s="2">
        <v>9.3963999999999999</v>
      </c>
      <c r="J989" s="2">
        <v>2.4979399999999998</v>
      </c>
      <c r="K989" s="2">
        <v>1.32074</v>
      </c>
      <c r="L989" s="2">
        <v>2.0483000000000001E-2</v>
      </c>
      <c r="M989" s="2">
        <v>3.0519999999999999E-2</v>
      </c>
      <c r="N989" s="2">
        <v>9.5701999999999998</v>
      </c>
    </row>
    <row r="990" spans="1:14" x14ac:dyDescent="0.2">
      <c r="A990" s="2" t="s">
        <v>842</v>
      </c>
      <c r="B990" s="2" t="s">
        <v>1376</v>
      </c>
      <c r="C990" s="2">
        <v>6352</v>
      </c>
      <c r="D990" s="2" t="s">
        <v>1377</v>
      </c>
      <c r="E990" s="2">
        <v>-2.1625299999999998</v>
      </c>
      <c r="F990" s="2">
        <v>-1.1127199999999999</v>
      </c>
      <c r="G990" s="11">
        <v>5.3900000000000001E-6</v>
      </c>
      <c r="H990" s="11">
        <v>2.27E-5</v>
      </c>
      <c r="I990" s="2">
        <v>5.1344000000000003</v>
      </c>
      <c r="J990" s="2">
        <v>7.6812399999999998</v>
      </c>
      <c r="K990" s="2">
        <v>2.9413399999999998</v>
      </c>
      <c r="L990" s="2">
        <v>1.3632E-2</v>
      </c>
      <c r="M990" s="2">
        <v>2.0754000000000002E-2</v>
      </c>
      <c r="N990" s="2">
        <v>5.1662999999999997</v>
      </c>
    </row>
    <row r="991" spans="1:14" x14ac:dyDescent="0.2">
      <c r="A991" s="2" t="s">
        <v>170</v>
      </c>
      <c r="B991" s="2" t="s">
        <v>171</v>
      </c>
      <c r="C991" s="2">
        <v>151449</v>
      </c>
      <c r="D991" s="2" t="s">
        <v>172</v>
      </c>
      <c r="E991" s="2">
        <v>-1.6357699999999999</v>
      </c>
      <c r="F991" s="2">
        <v>-0.70996999999999999</v>
      </c>
      <c r="G991" s="11">
        <v>5.4099999999999999E-6</v>
      </c>
      <c r="H991" s="11">
        <v>2.2799999999999999E-5</v>
      </c>
      <c r="I991" s="2">
        <v>8.5919000000000008</v>
      </c>
      <c r="J991" s="2">
        <v>-3.7930000000000001</v>
      </c>
      <c r="K991" s="2">
        <v>-1.92334</v>
      </c>
      <c r="L991" s="2">
        <v>6.1899999999999998E-4</v>
      </c>
      <c r="M991" s="2">
        <v>1.0839999999999999E-3</v>
      </c>
      <c r="N991" s="2">
        <v>10.2356</v>
      </c>
    </row>
    <row r="992" spans="1:14" x14ac:dyDescent="0.2">
      <c r="A992" s="2" t="s">
        <v>413</v>
      </c>
      <c r="B992" s="2" t="s">
        <v>414</v>
      </c>
      <c r="C992" s="2">
        <v>285195</v>
      </c>
      <c r="D992" s="2" t="s">
        <v>415</v>
      </c>
      <c r="E992" s="2">
        <v>1.63889</v>
      </c>
      <c r="F992" s="2">
        <v>0.71272000000000002</v>
      </c>
      <c r="G992" s="11">
        <v>5.4199999999999998E-6</v>
      </c>
      <c r="H992" s="11">
        <v>2.2799999999999999E-5</v>
      </c>
      <c r="I992" s="2">
        <v>9.1804000000000006</v>
      </c>
      <c r="J992" s="2">
        <v>2.64215</v>
      </c>
      <c r="K992" s="2">
        <v>1.40171</v>
      </c>
      <c r="L992" s="11">
        <v>1.86E-6</v>
      </c>
      <c r="M992" s="11">
        <v>4.0300000000000004E-6</v>
      </c>
      <c r="N992" s="2">
        <v>8.1338000000000008</v>
      </c>
    </row>
    <row r="993" spans="1:14" x14ac:dyDescent="0.2">
      <c r="A993" s="2" t="s">
        <v>2132</v>
      </c>
      <c r="B993" s="2" t="s">
        <v>2133</v>
      </c>
      <c r="C993" s="2">
        <v>170825</v>
      </c>
      <c r="D993" s="2" t="s">
        <v>2134</v>
      </c>
      <c r="E993" s="2">
        <v>-1.74671</v>
      </c>
      <c r="F993" s="2">
        <v>-0.80464100000000005</v>
      </c>
      <c r="G993" s="11">
        <v>5.4700000000000001E-6</v>
      </c>
      <c r="H993" s="11">
        <v>2.3099999999999999E-5</v>
      </c>
      <c r="I993" s="2">
        <v>7.1443000000000003</v>
      </c>
      <c r="J993" s="2">
        <v>9.3177400000000006</v>
      </c>
      <c r="K993" s="2">
        <v>3.2199800000000001</v>
      </c>
      <c r="L993" s="11">
        <v>3.0400000000000001E-8</v>
      </c>
      <c r="M993" s="11">
        <v>7.6199999999999994E-8</v>
      </c>
      <c r="N993" s="2">
        <v>6.5884999999999998</v>
      </c>
    </row>
    <row r="994" spans="1:14" x14ac:dyDescent="0.2">
      <c r="A994" s="2" t="s">
        <v>2076</v>
      </c>
      <c r="B994" s="2" t="s">
        <v>3446</v>
      </c>
      <c r="C994" s="2">
        <v>54857</v>
      </c>
      <c r="D994" s="2" t="s">
        <v>3447</v>
      </c>
      <c r="E994" s="2">
        <v>1.61612</v>
      </c>
      <c r="F994" s="2">
        <v>0.69253399999999998</v>
      </c>
      <c r="G994" s="11">
        <v>5.57E-6</v>
      </c>
      <c r="H994" s="11">
        <v>2.3499999999999999E-5</v>
      </c>
      <c r="I994" s="2">
        <v>9.0237999999999996</v>
      </c>
      <c r="J994" s="2">
        <v>-7.7610400000000004</v>
      </c>
      <c r="K994" s="2">
        <v>-2.9562499999999998</v>
      </c>
      <c r="L994" s="11">
        <v>9.8200000000000006E-13</v>
      </c>
      <c r="M994" s="11">
        <v>3.42E-12</v>
      </c>
      <c r="N994" s="2">
        <v>10.563499999999999</v>
      </c>
    </row>
    <row r="995" spans="1:14" x14ac:dyDescent="0.2">
      <c r="A995" s="2" t="s">
        <v>32</v>
      </c>
      <c r="B995" s="2" t="s">
        <v>33</v>
      </c>
      <c r="C995" s="2">
        <v>78997</v>
      </c>
      <c r="D995" s="2" t="s">
        <v>34</v>
      </c>
      <c r="E995" s="2">
        <v>-1.9977499999999999</v>
      </c>
      <c r="F995" s="2">
        <v>-0.99837299999999995</v>
      </c>
      <c r="G995" s="11">
        <v>5.5899999999999998E-6</v>
      </c>
      <c r="H995" s="11">
        <v>2.3499999999999999E-5</v>
      </c>
      <c r="I995" s="2">
        <v>6.7854000000000001</v>
      </c>
      <c r="J995" s="2">
        <v>-2.47437</v>
      </c>
      <c r="K995" s="2">
        <v>-1.3070600000000001</v>
      </c>
      <c r="L995" s="2">
        <v>4.4089999999999997E-3</v>
      </c>
      <c r="M995" s="2">
        <v>7.0889999999999998E-3</v>
      </c>
      <c r="N995" s="2">
        <v>8.2157999999999998</v>
      </c>
    </row>
    <row r="996" spans="1:14" x14ac:dyDescent="0.2">
      <c r="A996" s="2" t="s">
        <v>3514</v>
      </c>
      <c r="B996" s="2" t="s">
        <v>3705</v>
      </c>
      <c r="C996" s="2">
        <v>5443</v>
      </c>
      <c r="D996" s="2" t="s">
        <v>3706</v>
      </c>
      <c r="E996" s="2">
        <v>1.90212</v>
      </c>
      <c r="F996" s="2">
        <v>0.92761099999999996</v>
      </c>
      <c r="G996" s="11">
        <v>5.7599999999999999E-6</v>
      </c>
      <c r="H996" s="11">
        <v>2.4199999999999999E-5</v>
      </c>
      <c r="I996" s="2">
        <v>5.8068</v>
      </c>
      <c r="J996" s="2">
        <v>-3.00299</v>
      </c>
      <c r="K996" s="2">
        <v>-1.5864</v>
      </c>
      <c r="L996" s="2">
        <v>1.5185000000000001E-2</v>
      </c>
      <c r="M996" s="2">
        <v>2.2977999999999998E-2</v>
      </c>
      <c r="N996" s="2">
        <v>6.0339999999999998</v>
      </c>
    </row>
    <row r="997" spans="1:14" x14ac:dyDescent="0.2">
      <c r="A997" s="2" t="s">
        <v>1378</v>
      </c>
      <c r="B997" s="2" t="s">
        <v>1379</v>
      </c>
      <c r="C997" s="2">
        <v>84226</v>
      </c>
      <c r="D997" s="2" t="s">
        <v>1380</v>
      </c>
      <c r="E997" s="2">
        <v>-2.1512699999999998</v>
      </c>
      <c r="F997" s="2">
        <v>-1.1051899999999999</v>
      </c>
      <c r="G997" s="11">
        <v>5.84E-6</v>
      </c>
      <c r="H997" s="11">
        <v>2.4499999999999999E-5</v>
      </c>
      <c r="I997" s="2">
        <v>3.2349000000000001</v>
      </c>
      <c r="J997" s="2">
        <v>3.9862199999999999</v>
      </c>
      <c r="K997" s="2">
        <v>1.99502</v>
      </c>
      <c r="L997" s="2">
        <v>3.2200000000000002E-4</v>
      </c>
      <c r="M997" s="2">
        <v>5.7899999999999998E-4</v>
      </c>
      <c r="N997" s="2">
        <v>3.26</v>
      </c>
    </row>
    <row r="998" spans="1:14" x14ac:dyDescent="0.2">
      <c r="A998" s="2" t="s">
        <v>20</v>
      </c>
      <c r="B998" s="2" t="s">
        <v>21</v>
      </c>
      <c r="C998" s="2">
        <v>29106</v>
      </c>
      <c r="D998" s="2" t="s">
        <v>22</v>
      </c>
      <c r="E998" s="2">
        <v>-2.0200200000000001</v>
      </c>
      <c r="F998" s="2">
        <v>-1.01437</v>
      </c>
      <c r="G998" s="11">
        <v>5.8799999999999996E-6</v>
      </c>
      <c r="H998" s="11">
        <v>2.4700000000000001E-5</v>
      </c>
      <c r="I998" s="2">
        <v>8.2988</v>
      </c>
      <c r="J998" s="2">
        <v>-1.9181600000000001</v>
      </c>
      <c r="K998" s="2">
        <v>-0.93972599999999995</v>
      </c>
      <c r="L998" s="2">
        <v>2.3254E-2</v>
      </c>
      <c r="M998" s="2">
        <v>3.4432999999999998E-2</v>
      </c>
      <c r="N998" s="2">
        <v>9.5213000000000001</v>
      </c>
    </row>
    <row r="999" spans="1:14" x14ac:dyDescent="0.2">
      <c r="A999" s="2" t="s">
        <v>561</v>
      </c>
      <c r="B999" s="2" t="s">
        <v>562</v>
      </c>
      <c r="C999" s="2">
        <v>3426</v>
      </c>
      <c r="D999" s="2" t="s">
        <v>563</v>
      </c>
      <c r="E999" s="2">
        <v>1.82009</v>
      </c>
      <c r="F999" s="2">
        <v>0.86400699999999997</v>
      </c>
      <c r="G999" s="11">
        <v>6.0000000000000002E-6</v>
      </c>
      <c r="H999" s="11">
        <v>2.51E-5</v>
      </c>
      <c r="I999" s="2">
        <v>6.0186999999999999</v>
      </c>
      <c r="J999" s="2">
        <v>40.699199999999998</v>
      </c>
      <c r="K999" s="2">
        <v>5.3469300000000004</v>
      </c>
      <c r="L999" s="11">
        <v>5.8100000000000003E-20</v>
      </c>
      <c r="M999" s="11">
        <v>3.5600000000000002E-19</v>
      </c>
      <c r="N999" s="2">
        <v>4.6211000000000002</v>
      </c>
    </row>
    <row r="1000" spans="1:14" x14ac:dyDescent="0.2">
      <c r="A1000" s="2" t="s">
        <v>435</v>
      </c>
      <c r="B1000" s="2" t="s">
        <v>436</v>
      </c>
      <c r="C1000" s="2">
        <v>389941</v>
      </c>
      <c r="D1000" s="2" t="s">
        <v>437</v>
      </c>
      <c r="E1000" s="2">
        <v>1.65282</v>
      </c>
      <c r="F1000" s="2">
        <v>0.72493200000000002</v>
      </c>
      <c r="G1000" s="11">
        <v>6.1299999999999998E-6</v>
      </c>
      <c r="H1000" s="11">
        <v>2.5599999999999999E-5</v>
      </c>
      <c r="I1000" s="2">
        <v>8.1159999999999997</v>
      </c>
      <c r="J1000" s="2">
        <v>15.9793</v>
      </c>
      <c r="K1000" s="2">
        <v>3.9981300000000002</v>
      </c>
      <c r="L1000" s="11">
        <v>1.66E-18</v>
      </c>
      <c r="M1000" s="11">
        <v>9.0399999999999997E-18</v>
      </c>
      <c r="N1000" s="2">
        <v>7.1378000000000004</v>
      </c>
    </row>
    <row r="1001" spans="1:14" x14ac:dyDescent="0.2">
      <c r="A1001" s="2" t="s">
        <v>1419</v>
      </c>
      <c r="B1001" s="2" t="s">
        <v>3347</v>
      </c>
      <c r="C1001" s="2">
        <v>115265</v>
      </c>
      <c r="D1001" s="2" t="s">
        <v>3348</v>
      </c>
      <c r="E1001" s="2">
        <v>1.5650299999999999</v>
      </c>
      <c r="F1001" s="2">
        <v>0.64619400000000005</v>
      </c>
      <c r="G1001" s="11">
        <v>6.1800000000000001E-6</v>
      </c>
      <c r="H1001" s="11">
        <v>2.5899999999999999E-5</v>
      </c>
      <c r="I1001" s="2">
        <v>8.8328000000000007</v>
      </c>
      <c r="J1001" s="2">
        <v>-4.9261499999999998</v>
      </c>
      <c r="K1001" s="2">
        <v>-2.3004600000000002</v>
      </c>
      <c r="L1001" s="11">
        <v>7.5799999999999996E-12</v>
      </c>
      <c r="M1001" s="11">
        <v>2.4699999999999999E-11</v>
      </c>
      <c r="N1001" s="2">
        <v>9.9530999999999992</v>
      </c>
    </row>
    <row r="1002" spans="1:14" x14ac:dyDescent="0.2">
      <c r="A1002" s="2" t="s">
        <v>1684</v>
      </c>
      <c r="B1002" s="2" t="s">
        <v>1685</v>
      </c>
      <c r="C1002" s="2">
        <v>124220</v>
      </c>
      <c r="D1002" s="2" t="s">
        <v>1686</v>
      </c>
      <c r="E1002" s="2">
        <v>-1.9380299999999999</v>
      </c>
      <c r="F1002" s="2">
        <v>-0.95459300000000002</v>
      </c>
      <c r="G1002" s="11">
        <v>6.19E-6</v>
      </c>
      <c r="H1002" s="11">
        <v>2.5899999999999999E-5</v>
      </c>
      <c r="I1002" s="2">
        <v>4.4622000000000002</v>
      </c>
      <c r="J1002" s="2">
        <v>92.972399999999993</v>
      </c>
      <c r="K1002" s="2">
        <v>6.5387300000000002</v>
      </c>
      <c r="L1002" s="11">
        <v>8.7300000000000005E-18</v>
      </c>
      <c r="M1002" s="11">
        <v>4.4999999999999998E-17</v>
      </c>
      <c r="N1002" s="2">
        <v>4.0704000000000002</v>
      </c>
    </row>
    <row r="1003" spans="1:14" x14ac:dyDescent="0.2">
      <c r="A1003" s="2" t="s">
        <v>1922</v>
      </c>
      <c r="B1003" s="2" t="s">
        <v>1923</v>
      </c>
      <c r="C1003" s="2">
        <v>257313</v>
      </c>
      <c r="D1003" s="2" t="s">
        <v>1924</v>
      </c>
      <c r="E1003" s="2">
        <v>-1.8379799999999999</v>
      </c>
      <c r="F1003" s="2">
        <v>-0.87811899999999998</v>
      </c>
      <c r="G1003" s="11">
        <v>6.2099999999999998E-6</v>
      </c>
      <c r="H1003" s="11">
        <v>2.5999999999999998E-5</v>
      </c>
      <c r="I1003" s="2">
        <v>5.5998000000000001</v>
      </c>
      <c r="J1003" s="2">
        <v>3.6587700000000001</v>
      </c>
      <c r="K1003" s="2">
        <v>1.8713599999999999</v>
      </c>
      <c r="L1003" s="11">
        <v>1.6E-12</v>
      </c>
      <c r="M1003" s="11">
        <v>5.4800000000000001E-12</v>
      </c>
      <c r="N1003" s="2">
        <v>5.4398999999999997</v>
      </c>
    </row>
    <row r="1004" spans="1:14" x14ac:dyDescent="0.2">
      <c r="A1004" s="2" t="s">
        <v>334</v>
      </c>
      <c r="B1004" s="2" t="s">
        <v>335</v>
      </c>
      <c r="C1004" s="2">
        <v>25878</v>
      </c>
      <c r="D1004" s="2" t="s">
        <v>41</v>
      </c>
      <c r="E1004" s="2">
        <v>1.5736399999999999</v>
      </c>
      <c r="F1004" s="2">
        <v>0.65410299999999999</v>
      </c>
      <c r="G1004" s="11">
        <v>6.3400000000000003E-6</v>
      </c>
      <c r="H1004" s="11">
        <v>2.6400000000000001E-5</v>
      </c>
      <c r="I1004" s="2">
        <v>15.8964</v>
      </c>
      <c r="J1004" s="2">
        <v>32.762900000000002</v>
      </c>
      <c r="K1004" s="2">
        <v>5.0339900000000002</v>
      </c>
      <c r="L1004" s="2">
        <v>0</v>
      </c>
      <c r="M1004" s="2">
        <v>0</v>
      </c>
      <c r="N1004" s="2">
        <v>14.715</v>
      </c>
    </row>
    <row r="1005" spans="1:14" x14ac:dyDescent="0.2">
      <c r="A1005" s="2" t="s">
        <v>2105</v>
      </c>
      <c r="B1005" s="2" t="s">
        <v>3740</v>
      </c>
      <c r="C1005" s="2">
        <v>342035</v>
      </c>
      <c r="D1005" s="2" t="s">
        <v>3741</v>
      </c>
      <c r="E1005" s="2">
        <v>1.96431</v>
      </c>
      <c r="F1005" s="2">
        <v>0.97402200000000005</v>
      </c>
      <c r="G1005" s="11">
        <v>6.5400000000000001E-6</v>
      </c>
      <c r="H1005" s="11">
        <v>2.72E-5</v>
      </c>
      <c r="I1005" s="2">
        <v>6.0206</v>
      </c>
      <c r="J1005" s="2">
        <v>-4.13767</v>
      </c>
      <c r="K1005" s="2">
        <v>-2.0488200000000001</v>
      </c>
      <c r="L1005" s="11">
        <v>8.81E-5</v>
      </c>
      <c r="M1005" s="2">
        <v>1.6699999999999999E-4</v>
      </c>
      <c r="N1005" s="2">
        <v>6.016</v>
      </c>
    </row>
    <row r="1006" spans="1:14" x14ac:dyDescent="0.2">
      <c r="A1006" s="2" t="s">
        <v>3110</v>
      </c>
      <c r="B1006" s="2" t="s">
        <v>3111</v>
      </c>
      <c r="C1006" s="2">
        <v>8786</v>
      </c>
      <c r="D1006" s="2" t="s">
        <v>3112</v>
      </c>
      <c r="E1006" s="2">
        <v>-1.5001</v>
      </c>
      <c r="F1006" s="2">
        <v>-0.58506000000000002</v>
      </c>
      <c r="G1006" s="11">
        <v>6.55E-6</v>
      </c>
      <c r="H1006" s="11">
        <v>2.72E-5</v>
      </c>
      <c r="I1006" s="2">
        <v>7.3834999999999997</v>
      </c>
      <c r="J1006" s="2">
        <v>2.82396</v>
      </c>
      <c r="K1006" s="2">
        <v>1.4977199999999999</v>
      </c>
      <c r="L1006" s="11">
        <v>5.1700000000000001E-9</v>
      </c>
      <c r="M1006" s="11">
        <v>1.37E-8</v>
      </c>
      <c r="N1006" s="2">
        <v>7.1379000000000001</v>
      </c>
    </row>
    <row r="1007" spans="1:14" x14ac:dyDescent="0.2">
      <c r="A1007" s="2" t="s">
        <v>1548</v>
      </c>
      <c r="B1007" s="2" t="s">
        <v>1549</v>
      </c>
      <c r="C1007" s="2">
        <v>54809</v>
      </c>
      <c r="D1007" s="2" t="s">
        <v>1550</v>
      </c>
      <c r="E1007" s="2">
        <v>-2.0231300000000001</v>
      </c>
      <c r="F1007" s="2">
        <v>-1.0165900000000001</v>
      </c>
      <c r="G1007" s="11">
        <v>6.5899999999999996E-6</v>
      </c>
      <c r="H1007" s="11">
        <v>2.7399999999999999E-5</v>
      </c>
      <c r="I1007" s="2">
        <v>10.5107</v>
      </c>
      <c r="J1007" s="2">
        <v>49.876600000000003</v>
      </c>
      <c r="K1007" s="2">
        <v>5.6402900000000002</v>
      </c>
      <c r="L1007" s="11">
        <v>2.0500000000000002E-15</v>
      </c>
      <c r="M1007" s="11">
        <v>8.7799999999999999E-15</v>
      </c>
      <c r="N1007" s="2">
        <v>10.437900000000001</v>
      </c>
    </row>
    <row r="1008" spans="1:14" x14ac:dyDescent="0.2">
      <c r="A1008" s="2" t="s">
        <v>1815</v>
      </c>
      <c r="B1008" s="2" t="s">
        <v>1816</v>
      </c>
      <c r="C1008" s="2">
        <v>6863</v>
      </c>
      <c r="D1008" s="2" t="s">
        <v>1817</v>
      </c>
      <c r="E1008" s="2">
        <v>-1.8822399999999999</v>
      </c>
      <c r="F1008" s="2">
        <v>-0.91244800000000004</v>
      </c>
      <c r="G1008" s="11">
        <v>6.7000000000000002E-6</v>
      </c>
      <c r="H1008" s="11">
        <v>2.7800000000000001E-5</v>
      </c>
      <c r="I1008" s="2">
        <v>5.6561000000000003</v>
      </c>
      <c r="J1008" s="2">
        <v>4.6421999999999999</v>
      </c>
      <c r="K1008" s="2">
        <v>2.2148099999999999</v>
      </c>
      <c r="L1008" s="11">
        <v>8.68E-11</v>
      </c>
      <c r="M1008" s="11">
        <v>2.6300000000000002E-10</v>
      </c>
      <c r="N1008" s="2">
        <v>5.4447000000000001</v>
      </c>
    </row>
    <row r="1009" spans="1:14" x14ac:dyDescent="0.2">
      <c r="A1009" s="2" t="s">
        <v>116</v>
      </c>
      <c r="B1009" s="2" t="s">
        <v>3692</v>
      </c>
      <c r="C1009" s="2">
        <v>80070</v>
      </c>
      <c r="D1009" s="2" t="s">
        <v>3693</v>
      </c>
      <c r="E1009" s="2">
        <v>1.8787700000000001</v>
      </c>
      <c r="F1009" s="2">
        <v>0.90978499999999995</v>
      </c>
      <c r="G1009" s="11">
        <v>7.0600000000000002E-6</v>
      </c>
      <c r="H1009" s="11">
        <v>2.9200000000000002E-5</v>
      </c>
      <c r="I1009" s="2">
        <v>8.5282</v>
      </c>
      <c r="J1009" s="2">
        <v>-7.6258100000000004</v>
      </c>
      <c r="K1009" s="2">
        <v>-2.9308900000000002</v>
      </c>
      <c r="L1009" s="11">
        <v>3.6600000000000003E-14</v>
      </c>
      <c r="M1009" s="11">
        <v>1.42E-13</v>
      </c>
      <c r="N1009" s="2">
        <v>10.0564</v>
      </c>
    </row>
    <row r="1010" spans="1:14" x14ac:dyDescent="0.2">
      <c r="A1010" s="2" t="s">
        <v>1556</v>
      </c>
      <c r="B1010" s="2" t="s">
        <v>1557</v>
      </c>
      <c r="C1010" s="2">
        <v>64135</v>
      </c>
      <c r="D1010" s="2" t="s">
        <v>1558</v>
      </c>
      <c r="E1010" s="2">
        <v>-2.0118499999999999</v>
      </c>
      <c r="F1010" s="2">
        <v>-1.0085200000000001</v>
      </c>
      <c r="G1010" s="11">
        <v>7.3300000000000001E-6</v>
      </c>
      <c r="H1010" s="11">
        <v>3.0199999999999999E-5</v>
      </c>
      <c r="I1010" s="2">
        <v>9.9761000000000006</v>
      </c>
      <c r="J1010" s="2">
        <v>4.6460699999999999</v>
      </c>
      <c r="K1010" s="2">
        <v>2.2160099999999998</v>
      </c>
      <c r="L1010" s="2">
        <v>4.35E-4</v>
      </c>
      <c r="M1010" s="2">
        <v>7.7200000000000001E-4</v>
      </c>
      <c r="N1010" s="2">
        <v>10.071999999999999</v>
      </c>
    </row>
    <row r="1011" spans="1:14" x14ac:dyDescent="0.2">
      <c r="A1011" s="2" t="s">
        <v>2135</v>
      </c>
      <c r="B1011" s="2" t="s">
        <v>2136</v>
      </c>
      <c r="C1011" s="2">
        <v>3489</v>
      </c>
      <c r="D1011" s="2" t="s">
        <v>2137</v>
      </c>
      <c r="E1011" s="2">
        <v>-1.74288</v>
      </c>
      <c r="F1011" s="2">
        <v>-0.80147100000000004</v>
      </c>
      <c r="G1011" s="11">
        <v>7.4800000000000004E-6</v>
      </c>
      <c r="H1011" s="11">
        <v>3.0800000000000003E-5</v>
      </c>
      <c r="I1011" s="2">
        <v>5.8808999999999996</v>
      </c>
      <c r="J1011" s="2">
        <v>8.4855599999999995</v>
      </c>
      <c r="K1011" s="2">
        <v>3.08501</v>
      </c>
      <c r="L1011" s="11">
        <v>1.37E-9</v>
      </c>
      <c r="M1011" s="11">
        <v>3.7900000000000004E-9</v>
      </c>
      <c r="N1011" s="2">
        <v>5.5338000000000003</v>
      </c>
    </row>
    <row r="1012" spans="1:14" x14ac:dyDescent="0.2">
      <c r="A1012" s="2" t="s">
        <v>2700</v>
      </c>
      <c r="B1012" s="2" t="s">
        <v>2701</v>
      </c>
      <c r="C1012" s="2">
        <v>7111</v>
      </c>
      <c r="D1012" s="2" t="s">
        <v>2702</v>
      </c>
      <c r="E1012" s="2">
        <v>-1.5813299999999999</v>
      </c>
      <c r="F1012" s="2">
        <v>-0.66113699999999997</v>
      </c>
      <c r="G1012" s="11">
        <v>7.6599999999999995E-6</v>
      </c>
      <c r="H1012" s="11">
        <v>3.15E-5</v>
      </c>
      <c r="I1012" s="2">
        <v>7.0861999999999998</v>
      </c>
      <c r="J1012" s="2">
        <v>10.086</v>
      </c>
      <c r="K1012" s="2">
        <v>3.3342800000000001</v>
      </c>
      <c r="L1012" s="11">
        <v>1.1500000000000001E-11</v>
      </c>
      <c r="M1012" s="11">
        <v>3.6900000000000003E-11</v>
      </c>
      <c r="N1012" s="2">
        <v>6.6835000000000004</v>
      </c>
    </row>
    <row r="1013" spans="1:14" x14ac:dyDescent="0.2">
      <c r="A1013" s="2" t="s">
        <v>1432</v>
      </c>
      <c r="B1013" s="2" t="s">
        <v>1433</v>
      </c>
      <c r="C1013" s="2">
        <v>5673</v>
      </c>
      <c r="D1013" s="2" t="s">
        <v>1434</v>
      </c>
      <c r="E1013" s="2">
        <v>-2.10534</v>
      </c>
      <c r="F1013" s="2">
        <v>-1.0740499999999999</v>
      </c>
      <c r="G1013" s="11">
        <v>8.0900000000000005E-6</v>
      </c>
      <c r="H1013" s="11">
        <v>3.3099999999999998E-5</v>
      </c>
      <c r="I1013" s="2">
        <v>4.2016</v>
      </c>
      <c r="J1013" s="2">
        <v>40.405799999999999</v>
      </c>
      <c r="K1013" s="2">
        <v>5.3364900000000004</v>
      </c>
      <c r="L1013" s="11">
        <v>4.1600000000000002E-7</v>
      </c>
      <c r="M1013" s="11">
        <v>9.4900000000000004E-7</v>
      </c>
      <c r="N1013" s="2">
        <v>3.9689000000000001</v>
      </c>
    </row>
    <row r="1014" spans="1:14" x14ac:dyDescent="0.2">
      <c r="A1014" s="2" t="s">
        <v>1616</v>
      </c>
      <c r="B1014" s="2" t="s">
        <v>1617</v>
      </c>
      <c r="C1014" s="2">
        <v>342931</v>
      </c>
      <c r="D1014" s="2" t="s">
        <v>1618</v>
      </c>
      <c r="E1014" s="2">
        <v>-1.9785200000000001</v>
      </c>
      <c r="F1014" s="2">
        <v>-0.98442200000000002</v>
      </c>
      <c r="G1014" s="11">
        <v>8.2900000000000002E-6</v>
      </c>
      <c r="H1014" s="11">
        <v>3.3899999999999997E-5</v>
      </c>
      <c r="I1014" s="2">
        <v>1.0347</v>
      </c>
      <c r="J1014" s="2">
        <v>11.6464</v>
      </c>
      <c r="K1014" s="2">
        <v>3.5418099999999999</v>
      </c>
      <c r="L1014" s="11">
        <v>1.1E-5</v>
      </c>
      <c r="M1014" s="11">
        <v>2.2399999999999999E-5</v>
      </c>
      <c r="N1014" s="2">
        <v>1.2536</v>
      </c>
    </row>
    <row r="1015" spans="1:14" x14ac:dyDescent="0.2">
      <c r="A1015" s="2" t="s">
        <v>2820</v>
      </c>
      <c r="B1015" s="2" t="s">
        <v>2821</v>
      </c>
      <c r="C1015" s="2">
        <v>54842</v>
      </c>
      <c r="D1015" s="2" t="s">
        <v>2822</v>
      </c>
      <c r="E1015" s="2">
        <v>-1.5583899999999999</v>
      </c>
      <c r="F1015" s="2">
        <v>-0.64005199999999995</v>
      </c>
      <c r="G1015" s="11">
        <v>8.6899999999999998E-6</v>
      </c>
      <c r="H1015" s="11">
        <v>3.54E-5</v>
      </c>
      <c r="I1015" s="2">
        <v>9.3638999999999992</v>
      </c>
      <c r="J1015" s="2">
        <v>5.3449600000000004</v>
      </c>
      <c r="K1015" s="2">
        <v>2.41818</v>
      </c>
      <c r="L1015" s="11">
        <v>5.3099999999999998E-21</v>
      </c>
      <c r="M1015" s="11">
        <v>3.5099999999999998E-20</v>
      </c>
      <c r="N1015" s="2">
        <v>8.9177999999999997</v>
      </c>
    </row>
    <row r="1016" spans="1:14" x14ac:dyDescent="0.2">
      <c r="A1016" s="2" t="s">
        <v>1770</v>
      </c>
      <c r="B1016" s="2" t="s">
        <v>1771</v>
      </c>
      <c r="C1016" s="2">
        <v>6543</v>
      </c>
      <c r="D1016" s="2" t="s">
        <v>1772</v>
      </c>
      <c r="E1016" s="2">
        <v>-1.90849</v>
      </c>
      <c r="F1016" s="2">
        <v>-0.93242899999999995</v>
      </c>
      <c r="G1016" s="11">
        <v>8.7199999999999995E-6</v>
      </c>
      <c r="H1016" s="11">
        <v>3.5599999999999998E-5</v>
      </c>
      <c r="I1016" s="2">
        <v>4.7625999999999999</v>
      </c>
      <c r="J1016" s="2">
        <v>1.7219199999999999</v>
      </c>
      <c r="K1016" s="2">
        <v>0.78401799999999999</v>
      </c>
      <c r="L1016" s="2">
        <v>3.885E-3</v>
      </c>
      <c r="M1016" s="2">
        <v>6.2890000000000003E-3</v>
      </c>
      <c r="N1016" s="2">
        <v>4.9703999999999997</v>
      </c>
    </row>
    <row r="1017" spans="1:14" x14ac:dyDescent="0.2">
      <c r="A1017" s="2" t="s">
        <v>454</v>
      </c>
      <c r="B1017" s="2" t="s">
        <v>455</v>
      </c>
      <c r="C1017" s="2">
        <v>190</v>
      </c>
      <c r="D1017" s="2" t="s">
        <v>456</v>
      </c>
      <c r="E1017" s="2">
        <v>1.66313</v>
      </c>
      <c r="F1017" s="2">
        <v>0.73389700000000002</v>
      </c>
      <c r="G1017" s="11">
        <v>9.5300000000000002E-6</v>
      </c>
      <c r="H1017" s="11">
        <v>3.8600000000000003E-5</v>
      </c>
      <c r="I1017" s="2">
        <v>5.3498000000000001</v>
      </c>
      <c r="J1017" s="2">
        <v>3.0484599999999999</v>
      </c>
      <c r="K1017" s="2">
        <v>1.60808</v>
      </c>
      <c r="L1017" s="2">
        <v>3.9509999999999997E-3</v>
      </c>
      <c r="M1017" s="2">
        <v>6.3879999999999996E-3</v>
      </c>
      <c r="N1017" s="2">
        <v>4.2859999999999996</v>
      </c>
    </row>
    <row r="1018" spans="1:14" x14ac:dyDescent="0.2">
      <c r="A1018" s="2" t="s">
        <v>1744</v>
      </c>
      <c r="B1018" s="2" t="s">
        <v>3472</v>
      </c>
      <c r="C1018" s="2">
        <v>59271</v>
      </c>
      <c r="D1018" s="2" t="s">
        <v>3473</v>
      </c>
      <c r="E1018" s="2">
        <v>1.6404300000000001</v>
      </c>
      <c r="F1018" s="2">
        <v>0.71407699999999996</v>
      </c>
      <c r="G1018" s="11">
        <v>9.7399999999999999E-6</v>
      </c>
      <c r="H1018" s="11">
        <v>3.9400000000000002E-5</v>
      </c>
      <c r="I1018" s="2">
        <v>5.9768999999999997</v>
      </c>
      <c r="J1018" s="2">
        <v>-3.4064299999999998</v>
      </c>
      <c r="K1018" s="2">
        <v>-1.7682599999999999</v>
      </c>
      <c r="L1018" s="11">
        <v>5.2199999999999996E-10</v>
      </c>
      <c r="M1018" s="11">
        <v>1.49E-9</v>
      </c>
      <c r="N1018" s="2">
        <v>6.5613999999999999</v>
      </c>
    </row>
    <row r="1019" spans="1:14" x14ac:dyDescent="0.2">
      <c r="A1019" s="2" t="s">
        <v>1494</v>
      </c>
      <c r="B1019" s="2" t="s">
        <v>2037</v>
      </c>
      <c r="C1019" s="2">
        <v>1745</v>
      </c>
      <c r="D1019" s="2" t="s">
        <v>41</v>
      </c>
      <c r="E1019" s="2">
        <v>-1.7881400000000001</v>
      </c>
      <c r="F1019" s="2">
        <v>-0.83845599999999998</v>
      </c>
      <c r="G1019" s="11">
        <v>1.01E-5</v>
      </c>
      <c r="H1019" s="11">
        <v>4.0599999999999998E-5</v>
      </c>
      <c r="I1019" s="2">
        <v>7.6302000000000003</v>
      </c>
      <c r="J1019" s="2">
        <v>2.9735800000000001</v>
      </c>
      <c r="K1019" s="2">
        <v>1.5722</v>
      </c>
      <c r="L1019" s="2">
        <v>5.0080000000000003E-3</v>
      </c>
      <c r="M1019" s="2">
        <v>8.0040000000000007E-3</v>
      </c>
      <c r="N1019" s="2">
        <v>7.3394000000000004</v>
      </c>
    </row>
    <row r="1020" spans="1:14" x14ac:dyDescent="0.2">
      <c r="A1020" s="2" t="s">
        <v>599</v>
      </c>
      <c r="B1020" s="2" t="s">
        <v>600</v>
      </c>
      <c r="C1020" s="2">
        <v>339855</v>
      </c>
      <c r="D1020" s="2" t="s">
        <v>601</v>
      </c>
      <c r="E1020" s="2">
        <v>1.88863</v>
      </c>
      <c r="F1020" s="2">
        <v>0.91734199999999999</v>
      </c>
      <c r="G1020" s="11">
        <v>1.0499999999999999E-5</v>
      </c>
      <c r="H1020" s="11">
        <v>4.21E-5</v>
      </c>
      <c r="I1020" s="2">
        <v>5.1176000000000004</v>
      </c>
      <c r="J1020" s="2">
        <v>3.60955</v>
      </c>
      <c r="K1020" s="2">
        <v>1.85182</v>
      </c>
      <c r="L1020" s="2">
        <v>5.8299999999999997E-4</v>
      </c>
      <c r="M1020" s="2">
        <v>1.023E-3</v>
      </c>
      <c r="N1020" s="2">
        <v>3.6737000000000002</v>
      </c>
    </row>
    <row r="1021" spans="1:14" x14ac:dyDescent="0.2">
      <c r="A1021" s="2" t="s">
        <v>2363</v>
      </c>
      <c r="B1021" s="2" t="s">
        <v>2364</v>
      </c>
      <c r="C1021" s="2">
        <v>3665</v>
      </c>
      <c r="D1021" s="2" t="s">
        <v>2365</v>
      </c>
      <c r="E1021" s="2">
        <v>-1.6710499999999999</v>
      </c>
      <c r="F1021" s="2">
        <v>-0.74075299999999999</v>
      </c>
      <c r="G1021" s="11">
        <v>1.0499999999999999E-5</v>
      </c>
      <c r="H1021" s="11">
        <v>4.2299999999999998E-5</v>
      </c>
      <c r="I1021" s="2">
        <v>10.213699999999999</v>
      </c>
      <c r="J1021" s="2">
        <v>2.1933699999999998</v>
      </c>
      <c r="K1021" s="2">
        <v>1.1331500000000001</v>
      </c>
      <c r="L1021" s="2">
        <v>2.42E-4</v>
      </c>
      <c r="M1021" s="2">
        <v>4.3899999999999999E-4</v>
      </c>
      <c r="N1021" s="2">
        <v>10.2254</v>
      </c>
    </row>
    <row r="1022" spans="1:14" x14ac:dyDescent="0.2">
      <c r="A1022" s="2" t="s">
        <v>3789</v>
      </c>
      <c r="B1022" s="2" t="s">
        <v>3790</v>
      </c>
      <c r="C1022" s="2">
        <v>283652</v>
      </c>
      <c r="D1022" s="2" t="s">
        <v>3791</v>
      </c>
      <c r="E1022" s="2">
        <v>2.0842999999999998</v>
      </c>
      <c r="F1022" s="2">
        <v>1.0595600000000001</v>
      </c>
      <c r="G1022" s="11">
        <v>1.06E-5</v>
      </c>
      <c r="H1022" s="11">
        <v>4.2500000000000003E-5</v>
      </c>
      <c r="I1022" s="2">
        <v>3.9157000000000002</v>
      </c>
      <c r="J1022" s="2">
        <v>-13.478</v>
      </c>
      <c r="K1022" s="2">
        <v>-3.7525300000000001</v>
      </c>
      <c r="L1022" s="11">
        <v>2.02E-20</v>
      </c>
      <c r="M1022" s="11">
        <v>1.2799999999999999E-19</v>
      </c>
      <c r="N1022" s="2">
        <v>5.468</v>
      </c>
    </row>
    <row r="1023" spans="1:14" x14ac:dyDescent="0.2">
      <c r="A1023" s="2" t="s">
        <v>3371</v>
      </c>
      <c r="B1023" s="2" t="s">
        <v>3435</v>
      </c>
      <c r="C1023" s="2">
        <v>25891</v>
      </c>
      <c r="D1023" s="2" t="s">
        <v>3436</v>
      </c>
      <c r="E1023" s="2">
        <v>1.6066499999999999</v>
      </c>
      <c r="F1023" s="2">
        <v>0.68405199999999999</v>
      </c>
      <c r="G1023" s="11">
        <v>1.0699999999999999E-5</v>
      </c>
      <c r="H1023" s="11">
        <v>4.2899999999999999E-5</v>
      </c>
      <c r="I1023" s="2">
        <v>8.3486999999999991</v>
      </c>
      <c r="J1023" s="2">
        <v>-3.4866899999999998</v>
      </c>
      <c r="K1023" s="2">
        <v>-1.80186</v>
      </c>
      <c r="L1023" s="11">
        <v>4.4400000000000004E-9</v>
      </c>
      <c r="M1023" s="11">
        <v>1.18E-8</v>
      </c>
      <c r="N1023" s="2">
        <v>8.6801999999999992</v>
      </c>
    </row>
    <row r="1024" spans="1:14" x14ac:dyDescent="0.2">
      <c r="A1024" s="2" t="s">
        <v>308</v>
      </c>
      <c r="B1024" s="2" t="s">
        <v>1709</v>
      </c>
      <c r="C1024" s="2">
        <v>653145</v>
      </c>
      <c r="D1024" s="2" t="s">
        <v>1710</v>
      </c>
      <c r="E1024" s="2">
        <v>-1.93109</v>
      </c>
      <c r="F1024" s="2">
        <v>-0.94941699999999996</v>
      </c>
      <c r="G1024" s="11">
        <v>1.08E-5</v>
      </c>
      <c r="H1024" s="11">
        <v>4.3399999999999998E-5</v>
      </c>
      <c r="I1024" s="2">
        <v>6.6871999999999998</v>
      </c>
      <c r="J1024" s="2">
        <v>107.02500000000001</v>
      </c>
      <c r="K1024" s="2">
        <v>6.7418100000000001</v>
      </c>
      <c r="L1024" s="11">
        <v>4.5000000000000001E-19</v>
      </c>
      <c r="M1024" s="11">
        <v>2.5599999999999999E-18</v>
      </c>
      <c r="N1024" s="2">
        <v>6.2743000000000002</v>
      </c>
    </row>
    <row r="1025" spans="1:14" x14ac:dyDescent="0.2">
      <c r="A1025" s="2" t="s">
        <v>2770</v>
      </c>
      <c r="B1025" s="2" t="s">
        <v>2771</v>
      </c>
      <c r="C1025" s="2">
        <v>158046</v>
      </c>
      <c r="D1025" s="2" t="s">
        <v>2772</v>
      </c>
      <c r="E1025" s="2">
        <v>-1.57084</v>
      </c>
      <c r="F1025" s="2">
        <v>-0.65153300000000003</v>
      </c>
      <c r="G1025" s="11">
        <v>1.08E-5</v>
      </c>
      <c r="H1025" s="11">
        <v>4.3300000000000002E-5</v>
      </c>
      <c r="I1025" s="2">
        <v>5.6218000000000004</v>
      </c>
      <c r="J1025" s="2">
        <v>13.9877</v>
      </c>
      <c r="K1025" s="2">
        <v>3.8060900000000002</v>
      </c>
      <c r="L1025" s="11">
        <v>2.4799999999999999E-26</v>
      </c>
      <c r="M1025" s="11">
        <v>2.2999999999999999E-25</v>
      </c>
      <c r="N1025" s="2">
        <v>5.1308999999999996</v>
      </c>
    </row>
    <row r="1026" spans="1:14" x14ac:dyDescent="0.2">
      <c r="A1026" s="2" t="s">
        <v>1640</v>
      </c>
      <c r="B1026" s="2" t="s">
        <v>1641</v>
      </c>
      <c r="C1026" s="2">
        <v>4648</v>
      </c>
      <c r="D1026" s="2" t="s">
        <v>41</v>
      </c>
      <c r="E1026" s="2">
        <v>-1.96106</v>
      </c>
      <c r="F1026" s="2">
        <v>-0.97163200000000005</v>
      </c>
      <c r="G1026" s="11">
        <v>1.11E-5</v>
      </c>
      <c r="H1026" s="11">
        <v>4.4199999999999997E-5</v>
      </c>
      <c r="I1026" s="2">
        <v>3.5211000000000001</v>
      </c>
      <c r="J1026" s="2">
        <v>8.9830199999999998</v>
      </c>
      <c r="K1026" s="2">
        <v>3.1671999999999998</v>
      </c>
      <c r="L1026" s="11">
        <v>6.5700000000000003E-9</v>
      </c>
      <c r="M1026" s="11">
        <v>1.7299999999999999E-8</v>
      </c>
      <c r="N1026" s="2">
        <v>3.3098999999999998</v>
      </c>
    </row>
    <row r="1027" spans="1:14" x14ac:dyDescent="0.2">
      <c r="A1027" s="2" t="s">
        <v>695</v>
      </c>
      <c r="B1027" s="2" t="s">
        <v>696</v>
      </c>
      <c r="C1027" s="2">
        <v>92129</v>
      </c>
      <c r="D1027" s="2" t="s">
        <v>41</v>
      </c>
      <c r="E1027" s="2">
        <v>2.1008</v>
      </c>
      <c r="F1027" s="2">
        <v>1.07094</v>
      </c>
      <c r="G1027" s="11">
        <v>1.1399999999999999E-5</v>
      </c>
      <c r="H1027" s="11">
        <v>4.5300000000000003E-5</v>
      </c>
      <c r="I1027" s="2">
        <v>3.3224999999999998</v>
      </c>
      <c r="J1027" s="2">
        <v>4.6818200000000001</v>
      </c>
      <c r="K1027" s="2">
        <v>2.2270699999999999</v>
      </c>
      <c r="L1027" s="2">
        <v>7.6769999999999998E-3</v>
      </c>
      <c r="M1027" s="2">
        <v>1.2019999999999999E-2</v>
      </c>
      <c r="N1027" s="2">
        <v>0.83009999999999995</v>
      </c>
    </row>
    <row r="1028" spans="1:14" x14ac:dyDescent="0.2">
      <c r="A1028" s="2" t="s">
        <v>2290</v>
      </c>
      <c r="B1028" s="2" t="s">
        <v>2337</v>
      </c>
      <c r="C1028" s="2">
        <v>54626</v>
      </c>
      <c r="D1028" s="2" t="s">
        <v>2338</v>
      </c>
      <c r="E1028" s="2">
        <v>-1.6780999999999999</v>
      </c>
      <c r="F1028" s="2">
        <v>-0.74682999999999999</v>
      </c>
      <c r="G1028" s="11">
        <v>1.1600000000000001E-5</v>
      </c>
      <c r="H1028" s="11">
        <v>4.6300000000000001E-5</v>
      </c>
      <c r="I1028" s="2">
        <v>4.9320000000000004</v>
      </c>
      <c r="J1028" s="2">
        <v>4.21035</v>
      </c>
      <c r="K1028" s="2">
        <v>2.0739399999999999</v>
      </c>
      <c r="L1028" s="11">
        <v>1.4899999999999999E-8</v>
      </c>
      <c r="M1028" s="11">
        <v>3.8099999999999997E-8</v>
      </c>
      <c r="N1028" s="2">
        <v>4.6154999999999999</v>
      </c>
    </row>
    <row r="1029" spans="1:14" x14ac:dyDescent="0.2">
      <c r="A1029" s="2" t="s">
        <v>2342</v>
      </c>
      <c r="B1029" s="2" t="s">
        <v>2958</v>
      </c>
      <c r="C1029" s="2">
        <v>3269</v>
      </c>
      <c r="D1029" s="2" t="s">
        <v>2959</v>
      </c>
      <c r="E1029" s="2">
        <v>-1.52867</v>
      </c>
      <c r="F1029" s="2">
        <v>-0.61227399999999998</v>
      </c>
      <c r="G1029" s="11">
        <v>1.19E-5</v>
      </c>
      <c r="H1029" s="11">
        <v>4.7200000000000002E-5</v>
      </c>
      <c r="I1029" s="2">
        <v>9.7642000000000007</v>
      </c>
      <c r="J1029" s="2">
        <v>53.454900000000002</v>
      </c>
      <c r="K1029" s="2">
        <v>5.7402499999999996</v>
      </c>
      <c r="L1029" s="11">
        <v>1.0500000000000001E-21</v>
      </c>
      <c r="M1029" s="11">
        <v>7.2499999999999999E-21</v>
      </c>
      <c r="N1029" s="2">
        <v>8.8850999999999996</v>
      </c>
    </row>
    <row r="1030" spans="1:14" x14ac:dyDescent="0.2">
      <c r="A1030" s="2" t="s">
        <v>1946</v>
      </c>
      <c r="B1030" s="2" t="s">
        <v>1947</v>
      </c>
      <c r="C1030" s="2">
        <v>57574</v>
      </c>
      <c r="D1030" s="2" t="s">
        <v>1948</v>
      </c>
      <c r="E1030" s="2">
        <v>-1.82378</v>
      </c>
      <c r="F1030" s="2">
        <v>-0.86692999999999998</v>
      </c>
      <c r="G1030" s="11">
        <v>1.2099999999999999E-5</v>
      </c>
      <c r="H1030" s="11">
        <v>4.8199999999999999E-5</v>
      </c>
      <c r="I1030" s="2">
        <v>13.120100000000001</v>
      </c>
      <c r="J1030" s="2">
        <v>73.218699999999998</v>
      </c>
      <c r="K1030" s="2">
        <v>6.19414</v>
      </c>
      <c r="L1030" s="2">
        <v>0</v>
      </c>
      <c r="M1030" s="2">
        <v>0</v>
      </c>
      <c r="N1030" s="2">
        <v>12.5114</v>
      </c>
    </row>
    <row r="1031" spans="1:14" x14ac:dyDescent="0.2">
      <c r="A1031" s="2" t="s">
        <v>378</v>
      </c>
      <c r="B1031" s="2" t="s">
        <v>379</v>
      </c>
      <c r="C1031" s="2">
        <v>4685</v>
      </c>
      <c r="D1031" s="2" t="s">
        <v>380</v>
      </c>
      <c r="E1031" s="2">
        <v>1.61609</v>
      </c>
      <c r="F1031" s="2">
        <v>0.69251099999999999</v>
      </c>
      <c r="G1031" s="11">
        <v>1.22E-5</v>
      </c>
      <c r="H1031" s="11">
        <v>4.8300000000000002E-5</v>
      </c>
      <c r="I1031" s="2">
        <v>10.635199999999999</v>
      </c>
      <c r="J1031" s="2">
        <v>6.7323000000000004</v>
      </c>
      <c r="K1031" s="2">
        <v>2.7511000000000001</v>
      </c>
      <c r="L1031" s="11">
        <v>2.7900000000000001E-39</v>
      </c>
      <c r="M1031" s="11">
        <v>5.5600000000000002E-38</v>
      </c>
      <c r="N1031" s="2">
        <v>9.2905999999999995</v>
      </c>
    </row>
    <row r="1032" spans="1:14" x14ac:dyDescent="0.2">
      <c r="A1032" s="2" t="s">
        <v>1741</v>
      </c>
      <c r="B1032" s="2" t="s">
        <v>1742</v>
      </c>
      <c r="C1032" s="2">
        <v>3887</v>
      </c>
      <c r="D1032" s="2" t="s">
        <v>1743</v>
      </c>
      <c r="E1032" s="2">
        <v>-1.91381</v>
      </c>
      <c r="F1032" s="2">
        <v>-0.93644700000000003</v>
      </c>
      <c r="G1032" s="11">
        <v>1.26E-5</v>
      </c>
      <c r="H1032" s="11">
        <v>4.9799999999999998E-5</v>
      </c>
      <c r="I1032" s="2">
        <v>4.0537000000000001</v>
      </c>
      <c r="J1032" s="2">
        <v>29.423999999999999</v>
      </c>
      <c r="K1032" s="2">
        <v>4.8789199999999999</v>
      </c>
      <c r="L1032" s="11">
        <v>1.19E-9</v>
      </c>
      <c r="M1032" s="11">
        <v>3.3099999999999999E-9</v>
      </c>
      <c r="N1032" s="2">
        <v>3.6158000000000001</v>
      </c>
    </row>
    <row r="1033" spans="1:14" x14ac:dyDescent="0.2">
      <c r="A1033" s="2" t="s">
        <v>1687</v>
      </c>
      <c r="B1033" s="2" t="s">
        <v>3166</v>
      </c>
      <c r="C1033" s="2">
        <v>375704</v>
      </c>
      <c r="D1033" s="2" t="s">
        <v>3167</v>
      </c>
      <c r="E1033" s="2">
        <v>1.51542</v>
      </c>
      <c r="F1033" s="2">
        <v>0.59972000000000003</v>
      </c>
      <c r="G1033" s="11">
        <v>1.2999999999999999E-5</v>
      </c>
      <c r="H1033" s="11">
        <v>5.1400000000000003E-5</v>
      </c>
      <c r="I1033" s="2">
        <v>8.4126999999999992</v>
      </c>
      <c r="J1033" s="2">
        <v>-4.6849100000000004</v>
      </c>
      <c r="K1033" s="2">
        <v>-2.2280199999999999</v>
      </c>
      <c r="L1033" s="11">
        <v>3.1000000000000002E-10</v>
      </c>
      <c r="M1033" s="11">
        <v>9.0099999999999999E-10</v>
      </c>
      <c r="N1033" s="2">
        <v>9.5507000000000009</v>
      </c>
    </row>
    <row r="1034" spans="1:14" x14ac:dyDescent="0.2">
      <c r="A1034" s="2" t="s">
        <v>2302</v>
      </c>
      <c r="B1034" s="2" t="s">
        <v>2303</v>
      </c>
      <c r="C1034" s="2">
        <v>7139</v>
      </c>
      <c r="D1034" s="2" t="s">
        <v>2304</v>
      </c>
      <c r="E1034" s="2">
        <v>-1.6889700000000001</v>
      </c>
      <c r="F1034" s="2">
        <v>-0.75614300000000001</v>
      </c>
      <c r="G1034" s="11">
        <v>1.31E-5</v>
      </c>
      <c r="H1034" s="11">
        <v>5.1700000000000003E-5</v>
      </c>
      <c r="I1034" s="2">
        <v>10.228300000000001</v>
      </c>
      <c r="J1034" s="2">
        <v>21.7896</v>
      </c>
      <c r="K1034" s="2">
        <v>4.44557</v>
      </c>
      <c r="L1034" s="11">
        <v>1.0599999999999999E-11</v>
      </c>
      <c r="M1034" s="11">
        <v>3.3999999999999999E-11</v>
      </c>
      <c r="N1034" s="2">
        <v>9.4914000000000005</v>
      </c>
    </row>
    <row r="1035" spans="1:14" x14ac:dyDescent="0.2">
      <c r="A1035" s="2" t="s">
        <v>666</v>
      </c>
      <c r="B1035" s="2" t="s">
        <v>2768</v>
      </c>
      <c r="C1035" s="2">
        <v>388581</v>
      </c>
      <c r="D1035" s="2" t="s">
        <v>2769</v>
      </c>
      <c r="E1035" s="2">
        <v>-1.57087</v>
      </c>
      <c r="F1035" s="2">
        <v>-0.651563</v>
      </c>
      <c r="G1035" s="11">
        <v>1.34E-5</v>
      </c>
      <c r="H1035" s="11">
        <v>5.2599999999999998E-5</v>
      </c>
      <c r="I1035" s="2">
        <v>6.1913</v>
      </c>
      <c r="J1035" s="2">
        <v>5.2317400000000003</v>
      </c>
      <c r="K1035" s="2">
        <v>2.3872900000000001</v>
      </c>
      <c r="L1035" s="11">
        <v>6.2500000000000004E-20</v>
      </c>
      <c r="M1035" s="11">
        <v>3.8200000000000002E-19</v>
      </c>
      <c r="N1035" s="2">
        <v>5.8177000000000003</v>
      </c>
    </row>
    <row r="1036" spans="1:14" x14ac:dyDescent="0.2">
      <c r="A1036" s="2" t="s">
        <v>1512</v>
      </c>
      <c r="B1036" s="2" t="s">
        <v>3504</v>
      </c>
      <c r="C1036" s="2">
        <v>63950</v>
      </c>
      <c r="D1036" s="2" t="s">
        <v>41</v>
      </c>
      <c r="E1036" s="2">
        <v>1.66517</v>
      </c>
      <c r="F1036" s="2">
        <v>0.73566699999999996</v>
      </c>
      <c r="G1036" s="11">
        <v>1.3499999999999999E-5</v>
      </c>
      <c r="H1036" s="11">
        <v>5.3199999999999999E-5</v>
      </c>
      <c r="I1036" s="2">
        <v>8.3932000000000002</v>
      </c>
      <c r="J1036" s="2">
        <v>-21.520800000000001</v>
      </c>
      <c r="K1036" s="2">
        <v>-4.4276600000000004</v>
      </c>
      <c r="L1036" s="11">
        <v>4.01E-9</v>
      </c>
      <c r="M1036" s="11">
        <v>1.07E-8</v>
      </c>
      <c r="N1036" s="2">
        <v>11.6713</v>
      </c>
    </row>
    <row r="1037" spans="1:14" x14ac:dyDescent="0.2">
      <c r="A1037" s="2" t="s">
        <v>2025</v>
      </c>
      <c r="B1037" s="2" t="s">
        <v>2026</v>
      </c>
      <c r="C1037" s="2">
        <v>84875</v>
      </c>
      <c r="D1037" s="2" t="s">
        <v>2027</v>
      </c>
      <c r="E1037" s="2">
        <v>-1.7909900000000001</v>
      </c>
      <c r="F1037" s="2">
        <v>-0.84076099999999998</v>
      </c>
      <c r="G1037" s="11">
        <v>1.3699999999999999E-5</v>
      </c>
      <c r="H1037" s="11">
        <v>5.38E-5</v>
      </c>
      <c r="I1037" s="2">
        <v>10.289300000000001</v>
      </c>
      <c r="J1037" s="2">
        <v>3.3364400000000001</v>
      </c>
      <c r="K1037" s="2">
        <v>1.73831</v>
      </c>
      <c r="L1037" s="2">
        <v>2.0699999999999999E-4</v>
      </c>
      <c r="M1037" s="2">
        <v>3.7800000000000003E-4</v>
      </c>
      <c r="N1037" s="2">
        <v>10.2921</v>
      </c>
    </row>
    <row r="1038" spans="1:14" x14ac:dyDescent="0.2">
      <c r="A1038" s="2" t="s">
        <v>1518</v>
      </c>
      <c r="B1038" s="2" t="s">
        <v>3169</v>
      </c>
      <c r="C1038" s="2">
        <v>23639</v>
      </c>
      <c r="D1038" s="2" t="s">
        <v>3170</v>
      </c>
      <c r="E1038" s="2">
        <v>1.5161500000000001</v>
      </c>
      <c r="F1038" s="2">
        <v>0.60040800000000005</v>
      </c>
      <c r="G1038" s="11">
        <v>1.3699999999999999E-5</v>
      </c>
      <c r="H1038" s="11">
        <v>5.38E-5</v>
      </c>
      <c r="I1038" s="2">
        <v>7.8409000000000004</v>
      </c>
      <c r="J1038" s="2">
        <v>-6.8433400000000004</v>
      </c>
      <c r="K1038" s="2">
        <v>-2.7747000000000002</v>
      </c>
      <c r="L1038" s="11">
        <v>1.9800000000000001E-23</v>
      </c>
      <c r="M1038" s="11">
        <v>1.53E-22</v>
      </c>
      <c r="N1038" s="2">
        <v>9.3655000000000008</v>
      </c>
    </row>
    <row r="1039" spans="1:14" x14ac:dyDescent="0.2">
      <c r="A1039" s="2" t="s">
        <v>2828</v>
      </c>
      <c r="B1039" s="2" t="s">
        <v>3470</v>
      </c>
      <c r="C1039" s="2">
        <v>64101</v>
      </c>
      <c r="D1039" s="2" t="s">
        <v>3471</v>
      </c>
      <c r="E1039" s="2">
        <v>1.6394</v>
      </c>
      <c r="F1039" s="2">
        <v>0.71316800000000002</v>
      </c>
      <c r="G1039" s="11">
        <v>1.42E-5</v>
      </c>
      <c r="H1039" s="11">
        <v>5.5800000000000001E-5</v>
      </c>
      <c r="I1039" s="2">
        <v>11.468999999999999</v>
      </c>
      <c r="J1039" s="2">
        <v>-4.1298500000000002</v>
      </c>
      <c r="K1039" s="2">
        <v>-2.04609</v>
      </c>
      <c r="L1039" s="11">
        <v>3.7599999999999999E-8</v>
      </c>
      <c r="M1039" s="11">
        <v>9.3600000000000004E-8</v>
      </c>
      <c r="N1039" s="2">
        <v>12.4886</v>
      </c>
    </row>
    <row r="1040" spans="1:14" x14ac:dyDescent="0.2">
      <c r="A1040" s="2" t="s">
        <v>2836</v>
      </c>
      <c r="B1040" s="2" t="s">
        <v>3737</v>
      </c>
      <c r="C1040" s="2">
        <v>347730</v>
      </c>
      <c r="D1040" s="2" t="s">
        <v>41</v>
      </c>
      <c r="E1040" s="2">
        <v>1.94977</v>
      </c>
      <c r="F1040" s="2">
        <v>0.96330199999999999</v>
      </c>
      <c r="G1040" s="11">
        <v>1.42E-5</v>
      </c>
      <c r="H1040" s="11">
        <v>5.5699999999999999E-5</v>
      </c>
      <c r="I1040" s="2">
        <v>8.657</v>
      </c>
      <c r="J1040" s="2">
        <v>-6.1116400000000004</v>
      </c>
      <c r="K1040" s="2">
        <v>-2.6115599999999999</v>
      </c>
      <c r="L1040" s="11">
        <v>4.7799999999999998E-13</v>
      </c>
      <c r="M1040" s="11">
        <v>1.7E-12</v>
      </c>
      <c r="N1040" s="2">
        <v>9.1960999999999995</v>
      </c>
    </row>
    <row r="1041" spans="1:14" x14ac:dyDescent="0.2">
      <c r="A1041" s="2" t="s">
        <v>1207</v>
      </c>
      <c r="B1041" s="2" t="s">
        <v>2924</v>
      </c>
      <c r="C1041" s="2">
        <v>10699</v>
      </c>
      <c r="D1041" s="2" t="s">
        <v>2925</v>
      </c>
      <c r="E1041" s="2">
        <v>-1.5382199999999999</v>
      </c>
      <c r="F1041" s="2">
        <v>-0.62126099999999995</v>
      </c>
      <c r="G1041" s="11">
        <v>1.4600000000000001E-5</v>
      </c>
      <c r="H1041" s="11">
        <v>5.7299999999999997E-5</v>
      </c>
      <c r="I1041" s="2">
        <v>6.0724999999999998</v>
      </c>
      <c r="J1041" s="2">
        <v>2.4771700000000001</v>
      </c>
      <c r="K1041" s="2">
        <v>1.3086899999999999</v>
      </c>
      <c r="L1041" s="2">
        <v>1.9499999999999999E-3</v>
      </c>
      <c r="M1041" s="2">
        <v>3.2499999999999999E-3</v>
      </c>
      <c r="N1041" s="2">
        <v>5.8415999999999997</v>
      </c>
    </row>
    <row r="1042" spans="1:14" x14ac:dyDescent="0.2">
      <c r="A1042" s="2" t="s">
        <v>3751</v>
      </c>
      <c r="B1042" s="2" t="s">
        <v>3752</v>
      </c>
      <c r="C1042" s="2">
        <v>203328</v>
      </c>
      <c r="D1042" s="2" t="s">
        <v>41</v>
      </c>
      <c r="E1042" s="2">
        <v>1.99475</v>
      </c>
      <c r="F1042" s="2">
        <v>0.99620500000000001</v>
      </c>
      <c r="G1042" s="11">
        <v>1.4600000000000001E-5</v>
      </c>
      <c r="H1042" s="11">
        <v>5.7299999999999997E-5</v>
      </c>
      <c r="I1042" s="2">
        <v>3.1406999999999998</v>
      </c>
      <c r="J1042" s="2">
        <v>-7.8235299999999999</v>
      </c>
      <c r="K1042" s="2">
        <v>-2.9678200000000001</v>
      </c>
      <c r="L1042" s="11">
        <v>2.2400000000000001E-17</v>
      </c>
      <c r="M1042" s="11">
        <v>1.12E-16</v>
      </c>
      <c r="N1042" s="2">
        <v>4.2756999999999996</v>
      </c>
    </row>
    <row r="1043" spans="1:14" x14ac:dyDescent="0.2">
      <c r="A1043" s="2" t="s">
        <v>1626</v>
      </c>
      <c r="B1043" s="2" t="s">
        <v>1627</v>
      </c>
      <c r="C1043" s="2">
        <v>9636</v>
      </c>
      <c r="D1043" s="2" t="s">
        <v>1628</v>
      </c>
      <c r="E1043" s="2">
        <v>-1.97262</v>
      </c>
      <c r="F1043" s="2">
        <v>-0.98011300000000001</v>
      </c>
      <c r="G1043" s="11">
        <v>1.66E-5</v>
      </c>
      <c r="H1043" s="11">
        <v>6.4599999999999998E-5</v>
      </c>
      <c r="I1043" s="2">
        <v>12.0563</v>
      </c>
      <c r="J1043" s="2">
        <v>12.0503</v>
      </c>
      <c r="K1043" s="2">
        <v>3.5910000000000002</v>
      </c>
      <c r="L1043" s="11">
        <v>9.4099999999999996E-10</v>
      </c>
      <c r="M1043" s="11">
        <v>2.6299999999999998E-9</v>
      </c>
      <c r="N1043" s="2">
        <v>12.060700000000001</v>
      </c>
    </row>
    <row r="1044" spans="1:14" x14ac:dyDescent="0.2">
      <c r="A1044" s="2" t="s">
        <v>2007</v>
      </c>
      <c r="B1044" s="2" t="s">
        <v>2008</v>
      </c>
      <c r="C1044" s="2">
        <v>64386</v>
      </c>
      <c r="D1044" s="2" t="s">
        <v>2009</v>
      </c>
      <c r="E1044" s="2">
        <v>-1.79569</v>
      </c>
      <c r="F1044" s="2">
        <v>-0.84453900000000004</v>
      </c>
      <c r="G1044" s="11">
        <v>1.7E-5</v>
      </c>
      <c r="H1044" s="11">
        <v>6.6099999999999994E-5</v>
      </c>
      <c r="I1044" s="2">
        <v>6.0221</v>
      </c>
      <c r="J1044" s="2">
        <v>2.1936599999999999</v>
      </c>
      <c r="K1044" s="2">
        <v>1.13334</v>
      </c>
      <c r="L1044" s="11">
        <v>3.6199999999999999E-5</v>
      </c>
      <c r="M1044" s="11">
        <v>7.0900000000000002E-5</v>
      </c>
      <c r="N1044" s="2">
        <v>5.8109000000000002</v>
      </c>
    </row>
    <row r="1045" spans="1:14" x14ac:dyDescent="0.2">
      <c r="A1045" s="2" t="s">
        <v>1463</v>
      </c>
      <c r="B1045" s="2" t="s">
        <v>1464</v>
      </c>
      <c r="C1045" s="2">
        <v>116211</v>
      </c>
      <c r="D1045" s="2" t="s">
        <v>1465</v>
      </c>
      <c r="E1045" s="2">
        <v>-2.0800399999999999</v>
      </c>
      <c r="F1045" s="2">
        <v>-1.05661</v>
      </c>
      <c r="G1045" s="11">
        <v>1.73E-5</v>
      </c>
      <c r="H1045" s="11">
        <v>6.7000000000000002E-5</v>
      </c>
      <c r="I1045" s="2">
        <v>3.0343</v>
      </c>
      <c r="J1045" s="2">
        <v>16.688600000000001</v>
      </c>
      <c r="K1045" s="2">
        <v>4.0607899999999999</v>
      </c>
      <c r="L1045" s="11">
        <v>1.8500000000000001E-6</v>
      </c>
      <c r="M1045" s="11">
        <v>4.0099999999999997E-6</v>
      </c>
      <c r="N1045" s="2">
        <v>2.9701</v>
      </c>
    </row>
    <row r="1046" spans="1:14" x14ac:dyDescent="0.2">
      <c r="A1046" s="2" t="s">
        <v>3107</v>
      </c>
      <c r="B1046" s="2" t="s">
        <v>3108</v>
      </c>
      <c r="C1046" s="2">
        <v>5923</v>
      </c>
      <c r="D1046" s="2" t="s">
        <v>3109</v>
      </c>
      <c r="E1046" s="2">
        <v>-1.5003</v>
      </c>
      <c r="F1046" s="2">
        <v>-0.58524900000000002</v>
      </c>
      <c r="G1046" s="11">
        <v>1.7399999999999999E-5</v>
      </c>
      <c r="H1046" s="11">
        <v>6.7500000000000001E-5</v>
      </c>
      <c r="I1046" s="2">
        <v>10.0984</v>
      </c>
      <c r="J1046" s="2">
        <v>20.284800000000001</v>
      </c>
      <c r="K1046" s="2">
        <v>4.3423299999999996</v>
      </c>
      <c r="L1046" s="11">
        <v>4.93E-11</v>
      </c>
      <c r="M1046" s="11">
        <v>1.5199999999999999E-10</v>
      </c>
      <c r="N1046" s="2">
        <v>9.3869000000000007</v>
      </c>
    </row>
    <row r="1047" spans="1:14" x14ac:dyDescent="0.2">
      <c r="A1047" s="2" t="s">
        <v>1612</v>
      </c>
      <c r="B1047" s="2" t="s">
        <v>2439</v>
      </c>
      <c r="C1047" s="2">
        <v>1906</v>
      </c>
      <c r="D1047" s="2" t="s">
        <v>2440</v>
      </c>
      <c r="E1047" s="2">
        <v>-1.6431500000000001</v>
      </c>
      <c r="F1047" s="2">
        <v>-0.71646399999999999</v>
      </c>
      <c r="G1047" s="11">
        <v>1.7499999999999998E-5</v>
      </c>
      <c r="H1047" s="11">
        <v>6.7799999999999995E-5</v>
      </c>
      <c r="I1047" s="2">
        <v>13.182</v>
      </c>
      <c r="J1047" s="2">
        <v>29.309200000000001</v>
      </c>
      <c r="K1047" s="2">
        <v>4.8732800000000003</v>
      </c>
      <c r="L1047" s="2">
        <v>0</v>
      </c>
      <c r="M1047" s="2">
        <v>0</v>
      </c>
      <c r="N1047" s="2">
        <v>12.5869</v>
      </c>
    </row>
    <row r="1048" spans="1:14" x14ac:dyDescent="0.2">
      <c r="A1048" s="2" t="s">
        <v>1899</v>
      </c>
      <c r="B1048" s="2" t="s">
        <v>1900</v>
      </c>
      <c r="C1048" s="2">
        <v>6288</v>
      </c>
      <c r="D1048" s="2" t="s">
        <v>1901</v>
      </c>
      <c r="E1048" s="2">
        <v>-1.84876</v>
      </c>
      <c r="F1048" s="2">
        <v>-0.88656000000000001</v>
      </c>
      <c r="G1048" s="11">
        <v>1.7900000000000001E-5</v>
      </c>
      <c r="H1048" s="11">
        <v>6.9200000000000002E-5</v>
      </c>
      <c r="I1048" s="2">
        <v>6.2175000000000002</v>
      </c>
      <c r="J1048" s="2">
        <v>86.901499999999999</v>
      </c>
      <c r="K1048" s="2">
        <v>6.4413099999999996</v>
      </c>
      <c r="L1048" s="11">
        <v>1.4100000000000001E-9</v>
      </c>
      <c r="M1048" s="11">
        <v>3.9099999999999999E-9</v>
      </c>
      <c r="N1048" s="2">
        <v>5.6750999999999996</v>
      </c>
    </row>
    <row r="1049" spans="1:14" x14ac:dyDescent="0.2">
      <c r="A1049" s="2" t="s">
        <v>556</v>
      </c>
      <c r="B1049" s="2" t="s">
        <v>2148</v>
      </c>
      <c r="C1049" s="2">
        <v>63827</v>
      </c>
      <c r="D1049" s="2" t="s">
        <v>2149</v>
      </c>
      <c r="E1049" s="2">
        <v>-1.73631</v>
      </c>
      <c r="F1049" s="2">
        <v>-0.79602499999999998</v>
      </c>
      <c r="G1049" s="11">
        <v>1.9400000000000001E-5</v>
      </c>
      <c r="H1049" s="11">
        <v>7.4900000000000005E-5</v>
      </c>
      <c r="I1049" s="2">
        <v>5.5900999999999996</v>
      </c>
      <c r="J1049" s="2">
        <v>5.1078599999999996</v>
      </c>
      <c r="K1049" s="2">
        <v>2.3527200000000001</v>
      </c>
      <c r="L1049" s="11">
        <v>6.5600000000000005E-8</v>
      </c>
      <c r="M1049" s="11">
        <v>1.6E-7</v>
      </c>
      <c r="N1049" s="2">
        <v>5.3274999999999997</v>
      </c>
    </row>
    <row r="1050" spans="1:14" x14ac:dyDescent="0.2">
      <c r="A1050" s="2" t="s">
        <v>12</v>
      </c>
      <c r="B1050" s="2" t="s">
        <v>13</v>
      </c>
      <c r="C1050" s="2">
        <v>1137</v>
      </c>
      <c r="D1050" s="2" t="s">
        <v>14</v>
      </c>
      <c r="E1050" s="2">
        <v>-2.0288900000000001</v>
      </c>
      <c r="F1050" s="2">
        <v>-1.0206900000000001</v>
      </c>
      <c r="G1050" s="11">
        <v>1.95E-5</v>
      </c>
      <c r="H1050" s="11">
        <v>7.5099999999999996E-5</v>
      </c>
      <c r="I1050" s="2">
        <v>4.5959000000000003</v>
      </c>
      <c r="J1050" s="2">
        <v>-3.4117000000000002</v>
      </c>
      <c r="K1050" s="2">
        <v>-1.7704899999999999</v>
      </c>
      <c r="L1050" s="11">
        <v>8.8999999999999995E-5</v>
      </c>
      <c r="M1050" s="2">
        <v>1.6799999999999999E-4</v>
      </c>
      <c r="N1050" s="2">
        <v>6.4915000000000003</v>
      </c>
    </row>
    <row r="1051" spans="1:14" x14ac:dyDescent="0.2">
      <c r="A1051" s="2" t="s">
        <v>1969</v>
      </c>
      <c r="B1051" s="2" t="s">
        <v>3144</v>
      </c>
      <c r="C1051" s="2">
        <v>161835</v>
      </c>
      <c r="D1051" s="2" t="s">
        <v>3145</v>
      </c>
      <c r="E1051" s="2">
        <v>1.50681</v>
      </c>
      <c r="F1051" s="2">
        <v>0.59150000000000003</v>
      </c>
      <c r="G1051" s="11">
        <v>1.9700000000000001E-5</v>
      </c>
      <c r="H1051" s="11">
        <v>7.5599999999999994E-5</v>
      </c>
      <c r="I1051" s="2">
        <v>8.2553000000000001</v>
      </c>
      <c r="J1051" s="2">
        <v>-4.9569099999999997</v>
      </c>
      <c r="K1051" s="2">
        <v>-2.3094399999999999</v>
      </c>
      <c r="L1051" s="11">
        <v>4.4000000000000001E-21</v>
      </c>
      <c r="M1051" s="11">
        <v>2.9299999999999998E-20</v>
      </c>
      <c r="N1051" s="2">
        <v>9.3072999999999997</v>
      </c>
    </row>
    <row r="1052" spans="1:14" x14ac:dyDescent="0.2">
      <c r="A1052" s="2" t="s">
        <v>667</v>
      </c>
      <c r="B1052" s="2" t="s">
        <v>668</v>
      </c>
      <c r="C1052" s="2">
        <v>3078</v>
      </c>
      <c r="D1052" s="2" t="s">
        <v>669</v>
      </c>
      <c r="E1052" s="2">
        <v>2.0159500000000001</v>
      </c>
      <c r="F1052" s="2">
        <v>1.01146</v>
      </c>
      <c r="G1052" s="11">
        <v>2.19E-5</v>
      </c>
      <c r="H1052" s="11">
        <v>8.3900000000000006E-5</v>
      </c>
      <c r="I1052" s="2">
        <v>5.3258999999999999</v>
      </c>
      <c r="J1052" s="2">
        <v>2.4571200000000002</v>
      </c>
      <c r="K1052" s="2">
        <v>1.29697</v>
      </c>
      <c r="L1052" s="2">
        <v>8.9709999999999998E-3</v>
      </c>
      <c r="M1052" s="2">
        <v>1.3950000000000001E-2</v>
      </c>
      <c r="N1052" s="2">
        <v>2.9820000000000002</v>
      </c>
    </row>
    <row r="1053" spans="1:14" x14ac:dyDescent="0.2">
      <c r="A1053" s="2" t="s">
        <v>1572</v>
      </c>
      <c r="B1053" s="2" t="s">
        <v>1573</v>
      </c>
      <c r="C1053" s="2">
        <v>54739</v>
      </c>
      <c r="D1053" s="2" t="s">
        <v>1574</v>
      </c>
      <c r="E1053" s="2">
        <v>-2.00237</v>
      </c>
      <c r="F1053" s="2">
        <v>-1.0017100000000001</v>
      </c>
      <c r="G1053" s="11">
        <v>2.2200000000000001E-5</v>
      </c>
      <c r="H1053" s="11">
        <v>8.4599999999999996E-5</v>
      </c>
      <c r="I1053" s="2">
        <v>8.1639999999999997</v>
      </c>
      <c r="J1053" s="2">
        <v>14.686</v>
      </c>
      <c r="K1053" s="2">
        <v>3.8763700000000001</v>
      </c>
      <c r="L1053" s="11">
        <v>4.7500000000000003E-5</v>
      </c>
      <c r="M1053" s="11">
        <v>9.2E-5</v>
      </c>
      <c r="N1053" s="2">
        <v>8.3561999999999994</v>
      </c>
    </row>
    <row r="1054" spans="1:14" x14ac:dyDescent="0.2">
      <c r="A1054" s="2" t="s">
        <v>1966</v>
      </c>
      <c r="B1054" s="2" t="s">
        <v>1967</v>
      </c>
      <c r="C1054" s="2">
        <v>197259</v>
      </c>
      <c r="D1054" s="2" t="s">
        <v>1968</v>
      </c>
      <c r="E1054" s="2">
        <v>-1.8184499999999999</v>
      </c>
      <c r="F1054" s="2">
        <v>-0.86270899999999995</v>
      </c>
      <c r="G1054" s="11">
        <v>2.27E-5</v>
      </c>
      <c r="H1054" s="11">
        <v>8.6199999999999995E-5</v>
      </c>
      <c r="I1054" s="2">
        <v>7.7571000000000003</v>
      </c>
      <c r="J1054" s="2">
        <v>20.4346</v>
      </c>
      <c r="K1054" s="2">
        <v>4.3529400000000003</v>
      </c>
      <c r="L1054" s="11">
        <v>4.4699999999999998E-28</v>
      </c>
      <c r="M1054" s="11">
        <v>4.6700000000000003E-27</v>
      </c>
      <c r="N1054" s="2">
        <v>7.2150999999999996</v>
      </c>
    </row>
    <row r="1055" spans="1:14" x14ac:dyDescent="0.2">
      <c r="A1055" s="2" t="s">
        <v>385</v>
      </c>
      <c r="B1055" s="2" t="s">
        <v>1832</v>
      </c>
      <c r="C1055" s="2">
        <v>343578</v>
      </c>
      <c r="D1055" s="2" t="s">
        <v>1833</v>
      </c>
      <c r="E1055" s="2">
        <v>-1.8785400000000001</v>
      </c>
      <c r="F1055" s="2">
        <v>-0.90961099999999995</v>
      </c>
      <c r="G1055" s="11">
        <v>2.3099999999999999E-5</v>
      </c>
      <c r="H1055" s="11">
        <v>8.7899999999999995E-5</v>
      </c>
      <c r="I1055" s="2">
        <v>4.1345000000000001</v>
      </c>
      <c r="J1055" s="2">
        <v>7.8151799999999998</v>
      </c>
      <c r="K1055" s="2">
        <v>2.9662799999999998</v>
      </c>
      <c r="L1055" s="11">
        <v>1.09E-7</v>
      </c>
      <c r="M1055" s="11">
        <v>2.6100000000000002E-7</v>
      </c>
      <c r="N1055" s="2">
        <v>3.9011999999999998</v>
      </c>
    </row>
    <row r="1056" spans="1:14" x14ac:dyDescent="0.2">
      <c r="A1056" s="2" t="s">
        <v>326</v>
      </c>
      <c r="B1056" s="2" t="s">
        <v>1592</v>
      </c>
      <c r="C1056" s="2">
        <v>54518</v>
      </c>
      <c r="D1056" s="2" t="s">
        <v>1593</v>
      </c>
      <c r="E1056" s="2">
        <v>-1.9938800000000001</v>
      </c>
      <c r="F1056" s="2">
        <v>-0.99557600000000002</v>
      </c>
      <c r="G1056" s="11">
        <v>2.4199999999999999E-5</v>
      </c>
      <c r="H1056" s="11">
        <v>9.2E-5</v>
      </c>
      <c r="I1056" s="2">
        <v>4.3983999999999996</v>
      </c>
      <c r="J1056" s="2">
        <v>54.431100000000001</v>
      </c>
      <c r="K1056" s="2">
        <v>5.7663599999999997</v>
      </c>
      <c r="L1056" s="11">
        <v>3.2199999999999999E-13</v>
      </c>
      <c r="M1056" s="11">
        <v>1.1599999999999999E-12</v>
      </c>
      <c r="N1056" s="2">
        <v>4.1148999999999996</v>
      </c>
    </row>
    <row r="1057" spans="1:14" x14ac:dyDescent="0.2">
      <c r="A1057" s="2" t="s">
        <v>656</v>
      </c>
      <c r="B1057" s="2" t="s">
        <v>657</v>
      </c>
      <c r="C1057" s="2">
        <v>100996492</v>
      </c>
      <c r="D1057" s="2" t="s">
        <v>658</v>
      </c>
      <c r="E1057" s="2">
        <v>1.9901899999999999</v>
      </c>
      <c r="F1057" s="2">
        <v>0.99290800000000001</v>
      </c>
      <c r="G1057" s="11">
        <v>2.51E-5</v>
      </c>
      <c r="H1057" s="11">
        <v>9.5299999999999999E-5</v>
      </c>
      <c r="I1057" s="2">
        <v>6.0827</v>
      </c>
      <c r="J1057" s="2">
        <v>7.8151299999999999</v>
      </c>
      <c r="K1057" s="2">
        <v>2.9662700000000002</v>
      </c>
      <c r="L1057" s="2">
        <v>1.45E-4</v>
      </c>
      <c r="M1057" s="2">
        <v>2.6800000000000001E-4</v>
      </c>
      <c r="N1057" s="2">
        <v>3.6274000000000002</v>
      </c>
    </row>
    <row r="1058" spans="1:14" x14ac:dyDescent="0.2">
      <c r="A1058" s="2" t="s">
        <v>629</v>
      </c>
      <c r="B1058" s="2" t="s">
        <v>1506</v>
      </c>
      <c r="C1058" s="2">
        <v>79908</v>
      </c>
      <c r="D1058" s="2" t="s">
        <v>1507</v>
      </c>
      <c r="E1058" s="2">
        <v>-2.0500400000000001</v>
      </c>
      <c r="F1058" s="2">
        <v>-1.03565</v>
      </c>
      <c r="G1058" s="11">
        <v>2.5599999999999999E-5</v>
      </c>
      <c r="H1058" s="11">
        <v>9.7100000000000002E-5</v>
      </c>
      <c r="I1058" s="2">
        <v>2.8534000000000002</v>
      </c>
      <c r="J1058" s="2">
        <v>3.2540100000000001</v>
      </c>
      <c r="K1058" s="2">
        <v>1.7022200000000001</v>
      </c>
      <c r="L1058" s="2">
        <v>2.2048000000000002E-2</v>
      </c>
      <c r="M1058" s="2">
        <v>3.2749E-2</v>
      </c>
      <c r="N1058" s="2">
        <v>3.0527000000000002</v>
      </c>
    </row>
    <row r="1059" spans="1:14" x14ac:dyDescent="0.2">
      <c r="A1059" s="2" t="s">
        <v>211</v>
      </c>
      <c r="B1059" s="2"/>
      <c r="C1059" s="2"/>
      <c r="D1059" s="2"/>
      <c r="E1059" s="2">
        <v>-1.6640200000000001</v>
      </c>
      <c r="F1059" s="2">
        <v>-0.73466900000000002</v>
      </c>
      <c r="G1059" s="11">
        <v>2.5899999999999999E-5</v>
      </c>
      <c r="H1059" s="11">
        <v>9.7999999999999997E-5</v>
      </c>
      <c r="I1059" s="2">
        <v>6.1413000000000002</v>
      </c>
      <c r="J1059" s="2">
        <v>2.4759600000000002</v>
      </c>
      <c r="K1059" s="2">
        <v>1.30799</v>
      </c>
      <c r="L1059" s="11">
        <v>1.6099999999999998E-5</v>
      </c>
      <c r="M1059" s="11">
        <v>3.2400000000000001E-5</v>
      </c>
      <c r="N1059" s="2">
        <v>6.0998999999999999</v>
      </c>
    </row>
    <row r="1060" spans="1:14" x14ac:dyDescent="0.2">
      <c r="A1060" s="2" t="s">
        <v>1498</v>
      </c>
      <c r="B1060" s="2" t="s">
        <v>2277</v>
      </c>
      <c r="C1060" s="2">
        <v>1746</v>
      </c>
      <c r="D1060" s="2" t="s">
        <v>2278</v>
      </c>
      <c r="E1060" s="2">
        <v>-1.69607</v>
      </c>
      <c r="F1060" s="2">
        <v>-0.76219800000000004</v>
      </c>
      <c r="G1060" s="11">
        <v>2.76E-5</v>
      </c>
      <c r="H1060" s="2">
        <v>1.0399999999999999E-4</v>
      </c>
      <c r="I1060" s="2">
        <v>6.4878</v>
      </c>
      <c r="J1060" s="2">
        <v>2.6687799999999999</v>
      </c>
      <c r="K1060" s="2">
        <v>1.41618</v>
      </c>
      <c r="L1060" s="2">
        <v>2.1647E-2</v>
      </c>
      <c r="M1060" s="2">
        <v>3.2176999999999997E-2</v>
      </c>
      <c r="N1060" s="2">
        <v>6.2396000000000003</v>
      </c>
    </row>
    <row r="1061" spans="1:14" x14ac:dyDescent="0.2">
      <c r="A1061" s="2" t="s">
        <v>2291</v>
      </c>
      <c r="B1061" s="2" t="s">
        <v>2292</v>
      </c>
      <c r="C1061" s="2">
        <v>57121</v>
      </c>
      <c r="D1061" s="2" t="s">
        <v>2293</v>
      </c>
      <c r="E1061" s="2">
        <v>-1.6915</v>
      </c>
      <c r="F1061" s="2">
        <v>-0.75830299999999995</v>
      </c>
      <c r="G1061" s="11">
        <v>2.8500000000000002E-5</v>
      </c>
      <c r="H1061" s="2">
        <v>1.07E-4</v>
      </c>
      <c r="I1061" s="2">
        <v>6.8628</v>
      </c>
      <c r="J1061" s="2">
        <v>35.878300000000003</v>
      </c>
      <c r="K1061" s="2">
        <v>5.1650400000000003</v>
      </c>
      <c r="L1061" s="11">
        <v>9.5600000000000007E-15</v>
      </c>
      <c r="M1061" s="11">
        <v>3.8899999999999997E-14</v>
      </c>
      <c r="N1061" s="2">
        <v>6.4410999999999996</v>
      </c>
    </row>
    <row r="1062" spans="1:14" x14ac:dyDescent="0.2">
      <c r="A1062" s="2" t="s">
        <v>3200</v>
      </c>
      <c r="B1062" s="2" t="s">
        <v>3201</v>
      </c>
      <c r="C1062" s="2">
        <v>164395</v>
      </c>
      <c r="D1062" s="2" t="s">
        <v>3202</v>
      </c>
      <c r="E1062" s="2">
        <v>1.52495</v>
      </c>
      <c r="F1062" s="2">
        <v>0.608761</v>
      </c>
      <c r="G1062" s="11">
        <v>2.94E-5</v>
      </c>
      <c r="H1062" s="2">
        <v>1.1E-4</v>
      </c>
      <c r="I1062" s="2">
        <v>5.8311000000000002</v>
      </c>
      <c r="J1062" s="2">
        <v>-3.85521</v>
      </c>
      <c r="K1062" s="2">
        <v>-1.9468099999999999</v>
      </c>
      <c r="L1062" s="11">
        <v>1.21E-21</v>
      </c>
      <c r="M1062" s="11">
        <v>8.3399999999999997E-21</v>
      </c>
      <c r="N1062" s="2">
        <v>6.7061999999999999</v>
      </c>
    </row>
    <row r="1063" spans="1:14" x14ac:dyDescent="0.2">
      <c r="A1063" s="2" t="s">
        <v>465</v>
      </c>
      <c r="B1063" s="2" t="s">
        <v>466</v>
      </c>
      <c r="C1063" s="2">
        <v>344167</v>
      </c>
      <c r="D1063" s="2" t="s">
        <v>467</v>
      </c>
      <c r="E1063" s="2">
        <v>1.6684600000000001</v>
      </c>
      <c r="F1063" s="2">
        <v>0.73851699999999998</v>
      </c>
      <c r="G1063" s="11">
        <v>3.0499999999999999E-5</v>
      </c>
      <c r="H1063" s="2">
        <v>1.1400000000000001E-4</v>
      </c>
      <c r="I1063" s="2">
        <v>8.0052000000000003</v>
      </c>
      <c r="J1063" s="2">
        <v>4.9688800000000004</v>
      </c>
      <c r="K1063" s="2">
        <v>2.3129200000000001</v>
      </c>
      <c r="L1063" s="11">
        <v>4.1999999999999996E-6</v>
      </c>
      <c r="M1063" s="11">
        <v>8.8599999999999999E-6</v>
      </c>
      <c r="N1063" s="2">
        <v>6.4812000000000003</v>
      </c>
    </row>
    <row r="1064" spans="1:14" x14ac:dyDescent="0.2">
      <c r="A1064" s="2" t="s">
        <v>162</v>
      </c>
      <c r="B1064" s="2" t="s">
        <v>163</v>
      </c>
      <c r="C1064" s="2">
        <v>30818</v>
      </c>
      <c r="D1064" s="2" t="s">
        <v>164</v>
      </c>
      <c r="E1064" s="2">
        <v>-1.63896</v>
      </c>
      <c r="F1064" s="2">
        <v>-0.71278300000000006</v>
      </c>
      <c r="G1064" s="11">
        <v>3.2400000000000001E-5</v>
      </c>
      <c r="H1064" s="2">
        <v>1.21E-4</v>
      </c>
      <c r="I1064" s="2">
        <v>6.1273999999999997</v>
      </c>
      <c r="J1064" s="2">
        <v>-3.3428499999999999</v>
      </c>
      <c r="K1064" s="2">
        <v>-1.74108</v>
      </c>
      <c r="L1064" s="11">
        <v>3.7E-9</v>
      </c>
      <c r="M1064" s="11">
        <v>9.9100000000000007E-9</v>
      </c>
      <c r="N1064" s="2">
        <v>7.6109999999999998</v>
      </c>
    </row>
    <row r="1065" spans="1:14" x14ac:dyDescent="0.2">
      <c r="A1065" s="2" t="s">
        <v>1667</v>
      </c>
      <c r="B1065" s="2" t="s">
        <v>2446</v>
      </c>
      <c r="C1065" s="2">
        <v>84034</v>
      </c>
      <c r="D1065" s="2" t="s">
        <v>2447</v>
      </c>
      <c r="E1065" s="2">
        <v>-1.6424300000000001</v>
      </c>
      <c r="F1065" s="2">
        <v>-0.715831</v>
      </c>
      <c r="G1065" s="11">
        <v>3.3300000000000003E-5</v>
      </c>
      <c r="H1065" s="2">
        <v>1.2400000000000001E-4</v>
      </c>
      <c r="I1065" s="2">
        <v>11.630699999999999</v>
      </c>
      <c r="J1065" s="2">
        <v>3.6186199999999999</v>
      </c>
      <c r="K1065" s="2">
        <v>1.85544</v>
      </c>
      <c r="L1065" s="11">
        <v>1.05E-18</v>
      </c>
      <c r="M1065" s="11">
        <v>5.8199999999999998E-18</v>
      </c>
      <c r="N1065" s="2">
        <v>11.3773</v>
      </c>
    </row>
    <row r="1066" spans="1:14" x14ac:dyDescent="0.2">
      <c r="A1066" s="2" t="s">
        <v>2596</v>
      </c>
      <c r="B1066" s="2" t="s">
        <v>2597</v>
      </c>
      <c r="C1066" s="2">
        <v>6540</v>
      </c>
      <c r="D1066" s="2" t="s">
        <v>2598</v>
      </c>
      <c r="E1066" s="2">
        <v>-1.60225</v>
      </c>
      <c r="F1066" s="2">
        <v>-0.68009500000000001</v>
      </c>
      <c r="G1066" s="11">
        <v>3.3899999999999997E-5</v>
      </c>
      <c r="H1066" s="2">
        <v>1.26E-4</v>
      </c>
      <c r="I1066" s="2">
        <v>5.0296000000000003</v>
      </c>
      <c r="J1066" s="2">
        <v>4.9854399999999996</v>
      </c>
      <c r="K1066" s="2">
        <v>2.31772</v>
      </c>
      <c r="L1066" s="11">
        <v>5.2800000000000003E-8</v>
      </c>
      <c r="M1066" s="11">
        <v>1.3E-7</v>
      </c>
      <c r="N1066" s="2">
        <v>4.7215999999999996</v>
      </c>
    </row>
    <row r="1067" spans="1:14" x14ac:dyDescent="0.2">
      <c r="A1067" s="2" t="s">
        <v>1561</v>
      </c>
      <c r="B1067" s="2" t="s">
        <v>1562</v>
      </c>
      <c r="C1067" s="2">
        <v>4940</v>
      </c>
      <c r="D1067" s="2" t="s">
        <v>1563</v>
      </c>
      <c r="E1067" s="2">
        <v>-2.00739</v>
      </c>
      <c r="F1067" s="2">
        <v>-1.00532</v>
      </c>
      <c r="G1067" s="11">
        <v>3.43E-5</v>
      </c>
      <c r="H1067" s="2">
        <v>1.27E-4</v>
      </c>
      <c r="I1067" s="2">
        <v>11.9168</v>
      </c>
      <c r="J1067" s="2">
        <v>5.3518600000000003</v>
      </c>
      <c r="K1067" s="2">
        <v>2.4200400000000002</v>
      </c>
      <c r="L1067" s="2">
        <v>1.2880000000000001E-3</v>
      </c>
      <c r="M1067" s="2">
        <v>2.1849999999999999E-3</v>
      </c>
      <c r="N1067" s="2">
        <v>12.0878</v>
      </c>
    </row>
    <row r="1068" spans="1:14" x14ac:dyDescent="0.2">
      <c r="A1068" s="2" t="s">
        <v>16</v>
      </c>
      <c r="B1068" s="2" t="s">
        <v>17</v>
      </c>
      <c r="C1068" s="2">
        <v>64377</v>
      </c>
      <c r="D1068" s="2" t="s">
        <v>18</v>
      </c>
      <c r="E1068" s="2">
        <v>-2.0200200000000001</v>
      </c>
      <c r="F1068" s="2">
        <v>-1.01437</v>
      </c>
      <c r="G1068" s="11">
        <v>3.4700000000000003E-5</v>
      </c>
      <c r="H1068" s="2">
        <v>1.2899999999999999E-4</v>
      </c>
      <c r="I1068" s="2">
        <v>4.3497000000000003</v>
      </c>
      <c r="J1068" s="2">
        <v>-4.1248500000000003</v>
      </c>
      <c r="K1068" s="2">
        <v>-2.04434</v>
      </c>
      <c r="L1068" s="2">
        <v>4.1300000000000001E-4</v>
      </c>
      <c r="M1068" s="2">
        <v>7.3499999999999998E-4</v>
      </c>
      <c r="N1068" s="2">
        <v>6.4809999999999999</v>
      </c>
    </row>
    <row r="1069" spans="1:14" x14ac:dyDescent="0.2">
      <c r="A1069" s="2" t="s">
        <v>7</v>
      </c>
      <c r="B1069" s="2" t="s">
        <v>2844</v>
      </c>
      <c r="C1069" s="2">
        <v>53947</v>
      </c>
      <c r="D1069" s="2" t="s">
        <v>2845</v>
      </c>
      <c r="E1069" s="2">
        <v>-1.5537799999999999</v>
      </c>
      <c r="F1069" s="2">
        <v>-0.63578400000000002</v>
      </c>
      <c r="G1069" s="11">
        <v>3.4799999999999999E-5</v>
      </c>
      <c r="H1069" s="2">
        <v>1.2899999999999999E-4</v>
      </c>
      <c r="I1069" s="2">
        <v>6.8982000000000001</v>
      </c>
      <c r="J1069" s="2">
        <v>3.5933299999999999</v>
      </c>
      <c r="K1069" s="2">
        <v>1.8453200000000001</v>
      </c>
      <c r="L1069" s="11">
        <v>6.0900000000000004E-11</v>
      </c>
      <c r="M1069" s="11">
        <v>1.86E-10</v>
      </c>
      <c r="N1069" s="2">
        <v>6.5894000000000004</v>
      </c>
    </row>
    <row r="1070" spans="1:14" x14ac:dyDescent="0.2">
      <c r="A1070" s="2" t="s">
        <v>1889</v>
      </c>
      <c r="B1070" s="2" t="s">
        <v>1890</v>
      </c>
      <c r="C1070" s="2">
        <v>58498</v>
      </c>
      <c r="D1070" s="2" t="s">
        <v>1891</v>
      </c>
      <c r="E1070" s="2">
        <v>-1.85494</v>
      </c>
      <c r="F1070" s="2">
        <v>-0.89137200000000005</v>
      </c>
      <c r="G1070" s="11">
        <v>3.5500000000000002E-5</v>
      </c>
      <c r="H1070" s="2">
        <v>1.3200000000000001E-4</v>
      </c>
      <c r="I1070" s="2">
        <v>8.6171000000000006</v>
      </c>
      <c r="J1070" s="2">
        <v>42.528599999999997</v>
      </c>
      <c r="K1070" s="2">
        <v>5.4103599999999998</v>
      </c>
      <c r="L1070" s="11">
        <v>4.8600000000000003E-18</v>
      </c>
      <c r="M1070" s="11">
        <v>2.5599999999999999E-17</v>
      </c>
      <c r="N1070" s="2">
        <v>7.9077000000000002</v>
      </c>
    </row>
    <row r="1071" spans="1:14" x14ac:dyDescent="0.2">
      <c r="A1071" s="2" t="s">
        <v>3282</v>
      </c>
      <c r="B1071" s="2" t="s">
        <v>3283</v>
      </c>
      <c r="C1071" s="2">
        <v>57348</v>
      </c>
      <c r="D1071" s="2" t="s">
        <v>41</v>
      </c>
      <c r="E1071" s="2">
        <v>1.54121</v>
      </c>
      <c r="F1071" s="2">
        <v>0.62406200000000001</v>
      </c>
      <c r="G1071" s="11">
        <v>3.6300000000000001E-5</v>
      </c>
      <c r="H1071" s="2">
        <v>1.34E-4</v>
      </c>
      <c r="I1071" s="2">
        <v>12.5014</v>
      </c>
      <c r="J1071" s="2">
        <v>-2.4801500000000001</v>
      </c>
      <c r="K1071" s="2">
        <v>-1.31043</v>
      </c>
      <c r="L1071" s="2">
        <v>1.5200000000000001E-4</v>
      </c>
      <c r="M1071" s="2">
        <v>2.81E-4</v>
      </c>
      <c r="N1071" s="2">
        <v>13.035</v>
      </c>
    </row>
    <row r="1072" spans="1:14" x14ac:dyDescent="0.2">
      <c r="A1072" s="2" t="s">
        <v>591</v>
      </c>
      <c r="B1072" s="2" t="s">
        <v>592</v>
      </c>
      <c r="C1072" s="2">
        <v>5375</v>
      </c>
      <c r="D1072" s="2" t="s">
        <v>593</v>
      </c>
      <c r="E1072" s="2">
        <v>1.8827</v>
      </c>
      <c r="F1072" s="2">
        <v>0.912802</v>
      </c>
      <c r="G1072" s="11">
        <v>3.7799999999999997E-5</v>
      </c>
      <c r="H1072" s="2">
        <v>1.3999999999999999E-4</v>
      </c>
      <c r="I1072" s="2">
        <v>5.6665999999999999</v>
      </c>
      <c r="J1072" s="2">
        <v>4.58751</v>
      </c>
      <c r="K1072" s="2">
        <v>2.1977099999999998</v>
      </c>
      <c r="L1072" s="2">
        <v>4.66E-4</v>
      </c>
      <c r="M1072" s="2">
        <v>8.25E-4</v>
      </c>
      <c r="N1072" s="2">
        <v>3.7953999999999999</v>
      </c>
    </row>
    <row r="1073" spans="1:14" x14ac:dyDescent="0.2">
      <c r="A1073" s="2" t="s">
        <v>2351</v>
      </c>
      <c r="B1073" s="2" t="s">
        <v>2352</v>
      </c>
      <c r="C1073" s="2">
        <v>221091</v>
      </c>
      <c r="D1073" s="2" t="s">
        <v>41</v>
      </c>
      <c r="E1073" s="2">
        <v>-1.6755100000000001</v>
      </c>
      <c r="F1073" s="2">
        <v>-0.74460000000000004</v>
      </c>
      <c r="G1073" s="11">
        <v>3.8899999999999997E-5</v>
      </c>
      <c r="H1073" s="2">
        <v>1.4300000000000001E-4</v>
      </c>
      <c r="I1073" s="2">
        <v>5.0646000000000004</v>
      </c>
      <c r="J1073" s="2">
        <v>3.4474</v>
      </c>
      <c r="K1073" s="2">
        <v>1.7855099999999999</v>
      </c>
      <c r="L1073" s="11">
        <v>3.4600000000000001E-5</v>
      </c>
      <c r="M1073" s="11">
        <v>6.7899999999999997E-5</v>
      </c>
      <c r="N1073" s="2">
        <v>4.8575999999999997</v>
      </c>
    </row>
    <row r="1074" spans="1:14" x14ac:dyDescent="0.2">
      <c r="A1074" s="2" t="s">
        <v>1226</v>
      </c>
      <c r="B1074" s="2" t="s">
        <v>2088</v>
      </c>
      <c r="C1074" s="2">
        <v>79974</v>
      </c>
      <c r="D1074" s="2" t="s">
        <v>2089</v>
      </c>
      <c r="E1074" s="2">
        <v>-1.7657799999999999</v>
      </c>
      <c r="F1074" s="2">
        <v>-0.82030700000000001</v>
      </c>
      <c r="G1074" s="11">
        <v>3.96E-5</v>
      </c>
      <c r="H1074" s="2">
        <v>1.46E-4</v>
      </c>
      <c r="I1074" s="2">
        <v>5.5439999999999996</v>
      </c>
      <c r="J1074" s="2">
        <v>2.8382100000000001</v>
      </c>
      <c r="K1074" s="2">
        <v>1.50498</v>
      </c>
      <c r="L1074" s="2">
        <v>3.2669999999999999E-3</v>
      </c>
      <c r="M1074" s="2">
        <v>5.3220000000000003E-3</v>
      </c>
      <c r="N1074" s="2">
        <v>5.5526</v>
      </c>
    </row>
    <row r="1075" spans="1:14" x14ac:dyDescent="0.2">
      <c r="A1075" s="2" t="s">
        <v>3155</v>
      </c>
      <c r="B1075" s="2" t="s">
        <v>3156</v>
      </c>
      <c r="C1075" s="2">
        <v>153657</v>
      </c>
      <c r="D1075" s="2" t="s">
        <v>3157</v>
      </c>
      <c r="E1075" s="2">
        <v>1.5119400000000001</v>
      </c>
      <c r="F1075" s="2">
        <v>0.59640199999999999</v>
      </c>
      <c r="G1075" s="11">
        <v>4.0000000000000003E-5</v>
      </c>
      <c r="H1075" s="2">
        <v>1.47E-4</v>
      </c>
      <c r="I1075" s="2">
        <v>6.2835000000000001</v>
      </c>
      <c r="J1075" s="2">
        <v>-4.8422200000000002</v>
      </c>
      <c r="K1075" s="2">
        <v>-2.2756699999999999</v>
      </c>
      <c r="L1075" s="11">
        <v>2.5899999999999998E-22</v>
      </c>
      <c r="M1075" s="11">
        <v>1.86E-21</v>
      </c>
      <c r="N1075" s="2">
        <v>7.2447999999999997</v>
      </c>
    </row>
    <row r="1076" spans="1:14" x14ac:dyDescent="0.2">
      <c r="A1076" s="2" t="s">
        <v>2425</v>
      </c>
      <c r="B1076" s="2" t="s">
        <v>2426</v>
      </c>
      <c r="C1076" s="2">
        <v>168507</v>
      </c>
      <c r="D1076" s="2" t="s">
        <v>2427</v>
      </c>
      <c r="E1076" s="2">
        <v>-1.64767</v>
      </c>
      <c r="F1076" s="2">
        <v>-0.72042799999999996</v>
      </c>
      <c r="G1076" s="11">
        <v>4.1600000000000002E-5</v>
      </c>
      <c r="H1076" s="2">
        <v>1.5300000000000001E-4</v>
      </c>
      <c r="I1076" s="2">
        <v>6.8592000000000004</v>
      </c>
      <c r="J1076" s="2">
        <v>7.3217100000000004</v>
      </c>
      <c r="K1076" s="2">
        <v>2.8721800000000002</v>
      </c>
      <c r="L1076" s="11">
        <v>4.26E-11</v>
      </c>
      <c r="M1076" s="11">
        <v>1.3100000000000001E-10</v>
      </c>
      <c r="N1076" s="2">
        <v>6.3620000000000001</v>
      </c>
    </row>
    <row r="1077" spans="1:14" x14ac:dyDescent="0.2">
      <c r="A1077" s="2" t="s">
        <v>1588</v>
      </c>
      <c r="B1077" s="2" t="s">
        <v>1589</v>
      </c>
      <c r="C1077" s="2">
        <v>2357</v>
      </c>
      <c r="D1077" s="2" t="s">
        <v>1590</v>
      </c>
      <c r="E1077" s="2">
        <v>-1.9954099999999999</v>
      </c>
      <c r="F1077" s="2">
        <v>-0.99668800000000002</v>
      </c>
      <c r="G1077" s="11">
        <v>4.4299999999999999E-5</v>
      </c>
      <c r="H1077" s="2">
        <v>1.6200000000000001E-4</v>
      </c>
      <c r="I1077" s="2">
        <v>3.1785999999999999</v>
      </c>
      <c r="J1077" s="2">
        <v>17.548300000000001</v>
      </c>
      <c r="K1077" s="2">
        <v>4.1332599999999999</v>
      </c>
      <c r="L1077" s="2">
        <v>2.92E-4</v>
      </c>
      <c r="M1077" s="2">
        <v>5.2599999999999999E-4</v>
      </c>
      <c r="N1077" s="2">
        <v>2.9708000000000001</v>
      </c>
    </row>
    <row r="1078" spans="1:14" x14ac:dyDescent="0.2">
      <c r="A1078" s="2" t="s">
        <v>2020</v>
      </c>
      <c r="B1078" s="2" t="s">
        <v>2463</v>
      </c>
      <c r="C1078" s="2">
        <v>2591</v>
      </c>
      <c r="D1078" s="2" t="s">
        <v>2464</v>
      </c>
      <c r="E1078" s="2">
        <v>-1.6367</v>
      </c>
      <c r="F1078" s="2">
        <v>-0.71079000000000003</v>
      </c>
      <c r="G1078" s="11">
        <v>4.8000000000000001E-5</v>
      </c>
      <c r="H1078" s="2">
        <v>1.75E-4</v>
      </c>
      <c r="I1078" s="2">
        <v>9.8193999999999999</v>
      </c>
      <c r="J1078" s="2">
        <v>13.4893</v>
      </c>
      <c r="K1078" s="2">
        <v>3.7537400000000001</v>
      </c>
      <c r="L1078" s="11">
        <v>7.3100000000000002E-13</v>
      </c>
      <c r="M1078" s="11">
        <v>2.5700000000000002E-12</v>
      </c>
      <c r="N1078" s="2">
        <v>9.3763000000000005</v>
      </c>
    </row>
    <row r="1079" spans="1:14" x14ac:dyDescent="0.2">
      <c r="A1079" s="2" t="s">
        <v>271</v>
      </c>
      <c r="B1079" s="2" t="s">
        <v>272</v>
      </c>
      <c r="C1079" s="2">
        <v>84929</v>
      </c>
      <c r="D1079" s="2" t="s">
        <v>41</v>
      </c>
      <c r="E1079" s="2">
        <v>1.5050699999999999</v>
      </c>
      <c r="F1079" s="2">
        <v>0.58982800000000002</v>
      </c>
      <c r="G1079" s="11">
        <v>4.8099999999999997E-5</v>
      </c>
      <c r="H1079" s="2">
        <v>1.75E-4</v>
      </c>
      <c r="I1079" s="2">
        <v>8.0661000000000005</v>
      </c>
      <c r="J1079" s="2">
        <v>2.32456</v>
      </c>
      <c r="K1079" s="2">
        <v>1.21696</v>
      </c>
      <c r="L1079" s="2">
        <v>3.0430000000000001E-3</v>
      </c>
      <c r="M1079" s="2">
        <v>4.973E-3</v>
      </c>
      <c r="N1079" s="2">
        <v>6.7564000000000002</v>
      </c>
    </row>
    <row r="1080" spans="1:14" x14ac:dyDescent="0.2">
      <c r="A1080" s="2" t="s">
        <v>398</v>
      </c>
      <c r="B1080" s="2" t="s">
        <v>399</v>
      </c>
      <c r="C1080" s="2">
        <v>5733</v>
      </c>
      <c r="D1080" s="2" t="s">
        <v>400</v>
      </c>
      <c r="E1080" s="2">
        <v>1.62616</v>
      </c>
      <c r="F1080" s="2">
        <v>0.70147300000000001</v>
      </c>
      <c r="G1080" s="11">
        <v>4.9799999999999998E-5</v>
      </c>
      <c r="H1080" s="2">
        <v>1.8100000000000001E-4</v>
      </c>
      <c r="I1080" s="2">
        <v>7.7640000000000002</v>
      </c>
      <c r="J1080" s="2">
        <v>11.0869</v>
      </c>
      <c r="K1080" s="2">
        <v>3.47078</v>
      </c>
      <c r="L1080" s="11">
        <v>4.1700000000000002E-14</v>
      </c>
      <c r="M1080" s="11">
        <v>1.61E-13</v>
      </c>
      <c r="N1080" s="2">
        <v>6.4928999999999997</v>
      </c>
    </row>
    <row r="1081" spans="1:14" x14ac:dyDescent="0.2">
      <c r="A1081" s="2" t="s">
        <v>1158</v>
      </c>
      <c r="B1081" s="2" t="s">
        <v>3676</v>
      </c>
      <c r="C1081" s="2">
        <v>91522</v>
      </c>
      <c r="D1081" s="2" t="s">
        <v>41</v>
      </c>
      <c r="E1081" s="2">
        <v>1.8505499999999999</v>
      </c>
      <c r="F1081" s="2">
        <v>0.887957</v>
      </c>
      <c r="G1081" s="11">
        <v>5.0000000000000002E-5</v>
      </c>
      <c r="H1081" s="2">
        <v>1.8100000000000001E-4</v>
      </c>
      <c r="I1081" s="2">
        <v>6.8243999999999998</v>
      </c>
      <c r="J1081" s="2">
        <v>-5.2261600000000001</v>
      </c>
      <c r="K1081" s="2">
        <v>-2.3857499999999998</v>
      </c>
      <c r="L1081" s="11">
        <v>2.23E-14</v>
      </c>
      <c r="M1081" s="11">
        <v>8.7800000000000002E-14</v>
      </c>
      <c r="N1081" s="2">
        <v>6.7298</v>
      </c>
    </row>
    <row r="1082" spans="1:14" x14ac:dyDescent="0.2">
      <c r="A1082" s="2" t="s">
        <v>423</v>
      </c>
      <c r="B1082" s="2" t="s">
        <v>424</v>
      </c>
      <c r="C1082" s="2">
        <v>57105</v>
      </c>
      <c r="D1082" s="2" t="s">
        <v>425</v>
      </c>
      <c r="E1082" s="2">
        <v>1.64784</v>
      </c>
      <c r="F1082" s="2">
        <v>0.72057199999999999</v>
      </c>
      <c r="G1082" s="11">
        <v>5.1199999999999998E-5</v>
      </c>
      <c r="H1082" s="2">
        <v>1.8599999999999999E-4</v>
      </c>
      <c r="I1082" s="2">
        <v>8.7439</v>
      </c>
      <c r="J1082" s="2">
        <v>37.523699999999998</v>
      </c>
      <c r="K1082" s="2">
        <v>5.22973</v>
      </c>
      <c r="L1082" s="11">
        <v>4.3699999999999996E-15</v>
      </c>
      <c r="M1082" s="11">
        <v>1.8200000000000001E-14</v>
      </c>
      <c r="N1082" s="2">
        <v>7.5259</v>
      </c>
    </row>
    <row r="1083" spans="1:14" x14ac:dyDescent="0.2">
      <c r="A1083" s="2" t="s">
        <v>3537</v>
      </c>
      <c r="B1083" s="2" t="s">
        <v>3538</v>
      </c>
      <c r="C1083" s="2">
        <v>644943</v>
      </c>
      <c r="D1083" s="2" t="s">
        <v>41</v>
      </c>
      <c r="E1083" s="2">
        <v>1.6879</v>
      </c>
      <c r="F1083" s="2">
        <v>0.75522800000000001</v>
      </c>
      <c r="G1083" s="11">
        <v>5.1799999999999999E-5</v>
      </c>
      <c r="H1083" s="2">
        <v>1.8799999999999999E-4</v>
      </c>
      <c r="I1083" s="2">
        <v>5.9847999999999999</v>
      </c>
      <c r="J1083" s="2">
        <v>-9.9325200000000002</v>
      </c>
      <c r="K1083" s="2">
        <v>-3.31216</v>
      </c>
      <c r="L1083" s="11">
        <v>8.1799999999999992E-28</v>
      </c>
      <c r="M1083" s="11">
        <v>8.4099999999999994E-27</v>
      </c>
      <c r="N1083" s="2">
        <v>7.3201999999999998</v>
      </c>
    </row>
    <row r="1084" spans="1:14" x14ac:dyDescent="0.2">
      <c r="A1084" s="2" t="s">
        <v>1990</v>
      </c>
      <c r="B1084" s="2" t="s">
        <v>1991</v>
      </c>
      <c r="C1084" s="2">
        <v>11035</v>
      </c>
      <c r="D1084" s="2" t="s">
        <v>1992</v>
      </c>
      <c r="E1084" s="2">
        <v>-1.8041400000000001</v>
      </c>
      <c r="F1084" s="2">
        <v>-0.85131199999999996</v>
      </c>
      <c r="G1084" s="11">
        <v>5.3300000000000001E-5</v>
      </c>
      <c r="H1084" s="2">
        <v>1.93E-4</v>
      </c>
      <c r="I1084" s="2">
        <v>4.8147000000000002</v>
      </c>
      <c r="J1084" s="2">
        <v>13.361800000000001</v>
      </c>
      <c r="K1084" s="2">
        <v>3.74004</v>
      </c>
      <c r="L1084" s="11">
        <v>3.4499999999999998E-7</v>
      </c>
      <c r="M1084" s="11">
        <v>7.92E-7</v>
      </c>
      <c r="N1084" s="2">
        <v>4.3750999999999998</v>
      </c>
    </row>
    <row r="1085" spans="1:14" x14ac:dyDescent="0.2">
      <c r="A1085" s="2" t="s">
        <v>295</v>
      </c>
      <c r="B1085" s="2" t="s">
        <v>296</v>
      </c>
      <c r="C1085" s="2">
        <v>63976</v>
      </c>
      <c r="D1085" s="2" t="s">
        <v>297</v>
      </c>
      <c r="E1085" s="2">
        <v>1.5291300000000001</v>
      </c>
      <c r="F1085" s="2">
        <v>0.61271200000000003</v>
      </c>
      <c r="G1085" s="11">
        <v>5.63E-5</v>
      </c>
      <c r="H1085" s="2">
        <v>2.03E-4</v>
      </c>
      <c r="I1085" s="2">
        <v>11.8363</v>
      </c>
      <c r="J1085" s="2">
        <v>4.1239299999999997</v>
      </c>
      <c r="K1085" s="2">
        <v>2.0440200000000002</v>
      </c>
      <c r="L1085" s="11">
        <v>5.4800000000000001E-8</v>
      </c>
      <c r="M1085" s="11">
        <v>1.3400000000000001E-7</v>
      </c>
      <c r="N1085" s="2">
        <v>10.877000000000001</v>
      </c>
    </row>
    <row r="1086" spans="1:14" x14ac:dyDescent="0.2">
      <c r="A1086" s="2" t="s">
        <v>3579</v>
      </c>
      <c r="B1086" s="2" t="s">
        <v>3580</v>
      </c>
      <c r="C1086" s="2">
        <v>285175</v>
      </c>
      <c r="D1086" s="2" t="s">
        <v>3581</v>
      </c>
      <c r="E1086" s="2">
        <v>1.7260500000000001</v>
      </c>
      <c r="F1086" s="2">
        <v>0.78747299999999998</v>
      </c>
      <c r="G1086" s="11">
        <v>5.8900000000000002E-5</v>
      </c>
      <c r="H1086" s="2">
        <v>2.12E-4</v>
      </c>
      <c r="I1086" s="2">
        <v>11.0106</v>
      </c>
      <c r="J1086" s="2">
        <v>-1.58901</v>
      </c>
      <c r="K1086" s="2">
        <v>-0.66812899999999997</v>
      </c>
      <c r="L1086" s="2">
        <v>1.1828999999999999E-2</v>
      </c>
      <c r="M1086" s="2">
        <v>1.8145000000000001E-2</v>
      </c>
      <c r="N1086" s="2">
        <v>10.5425</v>
      </c>
    </row>
    <row r="1087" spans="1:14" x14ac:dyDescent="0.2">
      <c r="A1087" s="2" t="s">
        <v>857</v>
      </c>
      <c r="B1087" s="2" t="s">
        <v>1998</v>
      </c>
      <c r="C1087" s="2">
        <v>1236</v>
      </c>
      <c r="D1087" s="2" t="s">
        <v>1999</v>
      </c>
      <c r="E1087" s="2">
        <v>-1.79664</v>
      </c>
      <c r="F1087" s="2">
        <v>-0.84530099999999997</v>
      </c>
      <c r="G1087" s="11">
        <v>6.0099999999999997E-5</v>
      </c>
      <c r="H1087" s="2">
        <v>2.1599999999999999E-4</v>
      </c>
      <c r="I1087" s="2">
        <v>4.2089999999999996</v>
      </c>
      <c r="J1087" s="2">
        <v>6.7691699999999999</v>
      </c>
      <c r="K1087" s="2">
        <v>2.7589800000000002</v>
      </c>
      <c r="L1087" s="11">
        <v>4.1299999999999999E-8</v>
      </c>
      <c r="M1087" s="11">
        <v>1.03E-7</v>
      </c>
      <c r="N1087" s="2">
        <v>3.9116</v>
      </c>
    </row>
    <row r="1088" spans="1:14" x14ac:dyDescent="0.2">
      <c r="A1088" s="2" t="s">
        <v>2613</v>
      </c>
      <c r="B1088" s="2" t="s">
        <v>2956</v>
      </c>
      <c r="C1088" s="2">
        <v>3779</v>
      </c>
      <c r="D1088" s="2" t="s">
        <v>2957</v>
      </c>
      <c r="E1088" s="2">
        <v>-1.5291300000000001</v>
      </c>
      <c r="F1088" s="2">
        <v>-0.61271100000000001</v>
      </c>
      <c r="G1088" s="11">
        <v>6.3E-5</v>
      </c>
      <c r="H1088" s="2">
        <v>2.2599999999999999E-4</v>
      </c>
      <c r="I1088" s="2">
        <v>7.4524999999999997</v>
      </c>
      <c r="J1088" s="2">
        <v>1.50095</v>
      </c>
      <c r="K1088" s="2">
        <v>0.58587900000000004</v>
      </c>
      <c r="L1088" s="2">
        <v>4.2400000000000001E-4</v>
      </c>
      <c r="M1088" s="2">
        <v>7.5199999999999996E-4</v>
      </c>
      <c r="N1088" s="2">
        <v>7.4394999999999998</v>
      </c>
    </row>
    <row r="1089" spans="1:14" x14ac:dyDescent="0.2">
      <c r="A1089" s="2" t="s">
        <v>1713</v>
      </c>
      <c r="B1089" s="2" t="s">
        <v>1714</v>
      </c>
      <c r="C1089" s="2">
        <v>6559</v>
      </c>
      <c r="D1089" s="2" t="s">
        <v>1715</v>
      </c>
      <c r="E1089" s="2">
        <v>-1.9305699999999999</v>
      </c>
      <c r="F1089" s="2">
        <v>-0.94902600000000004</v>
      </c>
      <c r="G1089" s="11">
        <v>6.4499999999999996E-5</v>
      </c>
      <c r="H1089" s="2">
        <v>2.3000000000000001E-4</v>
      </c>
      <c r="I1089" s="2">
        <v>3.2961</v>
      </c>
      <c r="J1089" s="2">
        <v>9.3342200000000002</v>
      </c>
      <c r="K1089" s="2">
        <v>3.2225299999999999</v>
      </c>
      <c r="L1089" s="2">
        <v>2.8499999999999999E-4</v>
      </c>
      <c r="M1089" s="2">
        <v>5.1500000000000005E-4</v>
      </c>
      <c r="N1089" s="2">
        <v>3.0613000000000001</v>
      </c>
    </row>
    <row r="1090" spans="1:14" x14ac:dyDescent="0.2">
      <c r="A1090" s="2" t="s">
        <v>2079</v>
      </c>
      <c r="B1090" s="2" t="s">
        <v>2714</v>
      </c>
      <c r="C1090" s="2">
        <v>9945</v>
      </c>
      <c r="D1090" s="2" t="s">
        <v>2715</v>
      </c>
      <c r="E1090" s="2">
        <v>-1.5798399999999999</v>
      </c>
      <c r="F1090" s="2">
        <v>-0.659779</v>
      </c>
      <c r="G1090" s="11">
        <v>6.9200000000000002E-5</v>
      </c>
      <c r="H1090" s="2">
        <v>2.4600000000000002E-4</v>
      </c>
      <c r="I1090" s="2">
        <v>11.1326</v>
      </c>
      <c r="J1090" s="2">
        <v>1.6210899999999999</v>
      </c>
      <c r="K1090" s="2">
        <v>0.69696100000000005</v>
      </c>
      <c r="L1090" s="2">
        <v>1.632E-3</v>
      </c>
      <c r="M1090" s="2">
        <v>2.7420000000000001E-3</v>
      </c>
      <c r="N1090" s="2">
        <v>11.2134</v>
      </c>
    </row>
    <row r="1091" spans="1:14" x14ac:dyDescent="0.2">
      <c r="A1091" s="2" t="s">
        <v>173</v>
      </c>
      <c r="B1091" s="2" t="s">
        <v>174</v>
      </c>
      <c r="C1091" s="2">
        <v>27112</v>
      </c>
      <c r="D1091" s="2" t="s">
        <v>175</v>
      </c>
      <c r="E1091" s="2">
        <v>-1.63141</v>
      </c>
      <c r="F1091" s="2">
        <v>-0.70611599999999997</v>
      </c>
      <c r="G1091" s="11">
        <v>7.1199999999999996E-5</v>
      </c>
      <c r="H1091" s="2">
        <v>2.52E-4</v>
      </c>
      <c r="I1091" s="2">
        <v>7.0865999999999998</v>
      </c>
      <c r="J1091" s="2">
        <v>-6.4805700000000002</v>
      </c>
      <c r="K1091" s="2">
        <v>-2.6961200000000001</v>
      </c>
      <c r="L1091" s="11">
        <v>2.6999999999999999E-14</v>
      </c>
      <c r="M1091" s="11">
        <v>1.06E-13</v>
      </c>
      <c r="N1091" s="2">
        <v>9.2451000000000008</v>
      </c>
    </row>
    <row r="1092" spans="1:14" x14ac:dyDescent="0.2">
      <c r="A1092" s="2" t="s">
        <v>1949</v>
      </c>
      <c r="B1092" s="2" t="s">
        <v>1950</v>
      </c>
      <c r="C1092" s="2">
        <v>653567</v>
      </c>
      <c r="D1092" s="2" t="s">
        <v>1951</v>
      </c>
      <c r="E1092" s="2">
        <v>-1.8225100000000001</v>
      </c>
      <c r="F1092" s="2">
        <v>-0.86592800000000003</v>
      </c>
      <c r="G1092" s="11">
        <v>7.4599999999999997E-5</v>
      </c>
      <c r="H1092" s="2">
        <v>2.63E-4</v>
      </c>
      <c r="I1092" s="2">
        <v>4.6787999999999998</v>
      </c>
      <c r="J1092" s="2">
        <v>5.3566799999999999</v>
      </c>
      <c r="K1092" s="2">
        <v>2.4213399999999998</v>
      </c>
      <c r="L1092" s="11">
        <v>6.2100000000000004E-12</v>
      </c>
      <c r="M1092" s="11">
        <v>2.03E-11</v>
      </c>
      <c r="N1092" s="2">
        <v>4.4542999999999999</v>
      </c>
    </row>
    <row r="1093" spans="1:14" x14ac:dyDescent="0.2">
      <c r="A1093" s="2" t="s">
        <v>2910</v>
      </c>
      <c r="B1093" s="2" t="s">
        <v>2911</v>
      </c>
      <c r="C1093" s="2">
        <v>5468</v>
      </c>
      <c r="D1093" s="2" t="s">
        <v>2912</v>
      </c>
      <c r="E1093" s="2">
        <v>-1.5389900000000001</v>
      </c>
      <c r="F1093" s="2">
        <v>-0.62198600000000004</v>
      </c>
      <c r="G1093" s="11">
        <v>7.8899999999999993E-5</v>
      </c>
      <c r="H1093" s="2">
        <v>2.7700000000000001E-4</v>
      </c>
      <c r="I1093" s="2">
        <v>7.1323999999999996</v>
      </c>
      <c r="J1093" s="2">
        <v>10.4451</v>
      </c>
      <c r="K1093" s="2">
        <v>3.38476</v>
      </c>
      <c r="L1093" s="11">
        <v>5.8099999999999997E-12</v>
      </c>
      <c r="M1093" s="11">
        <v>1.9100000000000001E-11</v>
      </c>
      <c r="N1093" s="2">
        <v>6.6456999999999997</v>
      </c>
    </row>
    <row r="1094" spans="1:14" x14ac:dyDescent="0.2">
      <c r="A1094" s="2" t="s">
        <v>1290</v>
      </c>
      <c r="B1094" s="2" t="s">
        <v>2470</v>
      </c>
      <c r="C1094" s="2">
        <v>1439</v>
      </c>
      <c r="D1094" s="2" t="s">
        <v>2471</v>
      </c>
      <c r="E1094" s="2">
        <v>-1.63266</v>
      </c>
      <c r="F1094" s="2">
        <v>-0.70721999999999996</v>
      </c>
      <c r="G1094" s="11">
        <v>8.0599999999999994E-5</v>
      </c>
      <c r="H1094" s="2">
        <v>2.8299999999999999E-4</v>
      </c>
      <c r="I1094" s="2">
        <v>5.1738999999999997</v>
      </c>
      <c r="J1094" s="2">
        <v>10.4842</v>
      </c>
      <c r="K1094" s="2">
        <v>3.3901400000000002</v>
      </c>
      <c r="L1094" s="11">
        <v>5.1900000000000003E-11</v>
      </c>
      <c r="M1094" s="11">
        <v>1.5899999999999999E-10</v>
      </c>
      <c r="N1094" s="2">
        <v>4.7324999999999999</v>
      </c>
    </row>
    <row r="1095" spans="1:14" x14ac:dyDescent="0.2">
      <c r="A1095" s="2" t="s">
        <v>659</v>
      </c>
      <c r="B1095" s="2" t="s">
        <v>3366</v>
      </c>
      <c r="C1095" s="2">
        <v>10882</v>
      </c>
      <c r="D1095" s="2" t="s">
        <v>3367</v>
      </c>
      <c r="E1095" s="2">
        <v>1.5746</v>
      </c>
      <c r="F1095" s="2">
        <v>0.65498199999999995</v>
      </c>
      <c r="G1095" s="11">
        <v>8.3100000000000001E-5</v>
      </c>
      <c r="H1095" s="2">
        <v>2.9100000000000003E-4</v>
      </c>
      <c r="I1095" s="2">
        <v>5.2889999999999997</v>
      </c>
      <c r="J1095" s="2">
        <v>-4.0026299999999999</v>
      </c>
      <c r="K1095" s="2">
        <v>-2.00095</v>
      </c>
      <c r="L1095" s="11">
        <v>5.5299999999999997E-13</v>
      </c>
      <c r="M1095" s="11">
        <v>1.9600000000000001E-12</v>
      </c>
      <c r="N1095" s="2">
        <v>6.1218000000000004</v>
      </c>
    </row>
    <row r="1096" spans="1:14" x14ac:dyDescent="0.2">
      <c r="A1096" s="2" t="s">
        <v>1932</v>
      </c>
      <c r="B1096" s="2" t="s">
        <v>1933</v>
      </c>
      <c r="C1096" s="2">
        <v>7318</v>
      </c>
      <c r="D1096" s="2" t="s">
        <v>1934</v>
      </c>
      <c r="E1096" s="2">
        <v>-1.8336699999999999</v>
      </c>
      <c r="F1096" s="2">
        <v>-0.87473400000000001</v>
      </c>
      <c r="G1096" s="11">
        <v>8.3300000000000005E-5</v>
      </c>
      <c r="H1096" s="2">
        <v>2.9100000000000003E-4</v>
      </c>
      <c r="I1096" s="2">
        <v>8.0050000000000008</v>
      </c>
      <c r="J1096" s="2">
        <v>3.3016800000000002</v>
      </c>
      <c r="K1096" s="2">
        <v>1.7232000000000001</v>
      </c>
      <c r="L1096" s="2">
        <v>4.8079999999999998E-3</v>
      </c>
      <c r="M1096" s="2">
        <v>7.6969999999999998E-3</v>
      </c>
      <c r="N1096" s="2">
        <v>8.1207999999999991</v>
      </c>
    </row>
    <row r="1097" spans="1:14" x14ac:dyDescent="0.2">
      <c r="A1097" s="2" t="s">
        <v>374</v>
      </c>
      <c r="B1097" s="2" t="s">
        <v>375</v>
      </c>
      <c r="C1097" s="2">
        <v>6899</v>
      </c>
      <c r="D1097" s="2" t="s">
        <v>376</v>
      </c>
      <c r="E1097" s="2">
        <v>1.6116600000000001</v>
      </c>
      <c r="F1097" s="2">
        <v>0.68855100000000002</v>
      </c>
      <c r="G1097" s="11">
        <v>8.3700000000000002E-5</v>
      </c>
      <c r="H1097" s="2">
        <v>2.9300000000000002E-4</v>
      </c>
      <c r="I1097" s="2">
        <v>6.7405999999999997</v>
      </c>
      <c r="J1097" s="2">
        <v>27.166599999999999</v>
      </c>
      <c r="K1097" s="2">
        <v>4.7637600000000004</v>
      </c>
      <c r="L1097" s="11">
        <v>2.94E-15</v>
      </c>
      <c r="M1097" s="11">
        <v>1.25E-14</v>
      </c>
      <c r="N1097" s="2">
        <v>5.1852999999999998</v>
      </c>
    </row>
    <row r="1098" spans="1:14" x14ac:dyDescent="0.2">
      <c r="A1098" s="2" t="s">
        <v>1919</v>
      </c>
      <c r="B1098" s="2" t="s">
        <v>3726</v>
      </c>
      <c r="C1098" s="2">
        <v>2326</v>
      </c>
      <c r="D1098" s="2" t="s">
        <v>41</v>
      </c>
      <c r="E1098" s="2">
        <v>1.9281699999999999</v>
      </c>
      <c r="F1098" s="2">
        <v>0.94723100000000005</v>
      </c>
      <c r="G1098" s="11">
        <v>8.6500000000000002E-5</v>
      </c>
      <c r="H1098" s="2">
        <v>3.0200000000000002E-4</v>
      </c>
      <c r="I1098" s="2">
        <v>4.4379999999999997</v>
      </c>
      <c r="J1098" s="2">
        <v>-10.9077</v>
      </c>
      <c r="K1098" s="2">
        <v>-3.4472700000000001</v>
      </c>
      <c r="L1098" s="11">
        <v>5.2400000000000003E-14</v>
      </c>
      <c r="M1098" s="11">
        <v>2.0000000000000001E-13</v>
      </c>
      <c r="N1098" s="2">
        <v>5.5688000000000004</v>
      </c>
    </row>
    <row r="1099" spans="1:14" x14ac:dyDescent="0.2">
      <c r="A1099" s="2" t="s">
        <v>588</v>
      </c>
      <c r="B1099" s="2" t="s">
        <v>589</v>
      </c>
      <c r="C1099" s="2">
        <v>7273</v>
      </c>
      <c r="D1099" s="2" t="s">
        <v>590</v>
      </c>
      <c r="E1099" s="2">
        <v>1.8765099999999999</v>
      </c>
      <c r="F1099" s="2">
        <v>0.90805499999999995</v>
      </c>
      <c r="G1099" s="11">
        <v>9.0299999999999999E-5</v>
      </c>
      <c r="H1099" s="2">
        <v>3.1399999999999999E-4</v>
      </c>
      <c r="I1099" s="2">
        <v>8.9939</v>
      </c>
      <c r="J1099" s="2">
        <v>3.8911099999999998</v>
      </c>
      <c r="K1099" s="2">
        <v>1.96018</v>
      </c>
      <c r="L1099" s="11">
        <v>7.17E-8</v>
      </c>
      <c r="M1099" s="11">
        <v>1.74E-7</v>
      </c>
      <c r="N1099" s="2">
        <v>7.7874999999999996</v>
      </c>
    </row>
    <row r="1100" spans="1:14" x14ac:dyDescent="0.2">
      <c r="A1100" s="2" t="s">
        <v>113</v>
      </c>
      <c r="B1100" s="2" t="s">
        <v>114</v>
      </c>
      <c r="C1100" s="2">
        <v>56901</v>
      </c>
      <c r="D1100" s="2" t="s">
        <v>115</v>
      </c>
      <c r="E1100" s="2">
        <v>-1.71909</v>
      </c>
      <c r="F1100" s="2">
        <v>-0.78164400000000001</v>
      </c>
      <c r="G1100" s="11">
        <v>9.3300000000000005E-5</v>
      </c>
      <c r="H1100" s="2">
        <v>3.2400000000000001E-4</v>
      </c>
      <c r="I1100" s="2">
        <v>4.4132999999999996</v>
      </c>
      <c r="J1100" s="2">
        <v>-1.8850499999999999</v>
      </c>
      <c r="K1100" s="2">
        <v>-0.91460200000000003</v>
      </c>
      <c r="L1100" s="2">
        <v>7.0429999999999998E-3</v>
      </c>
      <c r="M1100" s="2">
        <v>1.1077E-2</v>
      </c>
      <c r="N1100" s="2">
        <v>5.3851000000000004</v>
      </c>
    </row>
    <row r="1101" spans="1:14" x14ac:dyDescent="0.2">
      <c r="A1101" s="2" t="s">
        <v>2855</v>
      </c>
      <c r="B1101" s="2" t="s">
        <v>2907</v>
      </c>
      <c r="C1101" s="2">
        <v>54742</v>
      </c>
      <c r="D1101" s="2" t="s">
        <v>2908</v>
      </c>
      <c r="E1101" s="2">
        <v>-1.53928</v>
      </c>
      <c r="F1101" s="2">
        <v>-0.62225200000000003</v>
      </c>
      <c r="G1101" s="11">
        <v>9.6500000000000001E-5</v>
      </c>
      <c r="H1101" s="2">
        <v>3.3399999999999999E-4</v>
      </c>
      <c r="I1101" s="2">
        <v>7.9286000000000003</v>
      </c>
      <c r="J1101" s="2">
        <v>10.743399999999999</v>
      </c>
      <c r="K1101" s="2">
        <v>3.4253800000000001</v>
      </c>
      <c r="L1101" s="11">
        <v>2.3699999999999999E-9</v>
      </c>
      <c r="M1101" s="11">
        <v>6.4400000000000001E-9</v>
      </c>
      <c r="N1101" s="2">
        <v>7.3380000000000001</v>
      </c>
    </row>
    <row r="1102" spans="1:14" x14ac:dyDescent="0.2">
      <c r="A1102" s="2" t="s">
        <v>1850</v>
      </c>
      <c r="B1102" s="2" t="s">
        <v>1851</v>
      </c>
      <c r="C1102" s="2">
        <v>57823</v>
      </c>
      <c r="D1102" s="2" t="s">
        <v>1852</v>
      </c>
      <c r="E1102" s="2">
        <v>-1.8655299999999999</v>
      </c>
      <c r="F1102" s="2">
        <v>-0.89958499999999997</v>
      </c>
      <c r="G1102" s="11">
        <v>9.8400000000000007E-5</v>
      </c>
      <c r="H1102" s="2">
        <v>3.4000000000000002E-4</v>
      </c>
      <c r="I1102" s="2">
        <v>0.97119999999999995</v>
      </c>
      <c r="J1102" s="2">
        <v>12.925000000000001</v>
      </c>
      <c r="K1102" s="2">
        <v>3.6920899999999999</v>
      </c>
      <c r="L1102" s="11">
        <v>4.3900000000000003E-6</v>
      </c>
      <c r="M1102" s="11">
        <v>9.2599999999999994E-6</v>
      </c>
      <c r="N1102" s="2">
        <v>0.95550000000000002</v>
      </c>
    </row>
    <row r="1103" spans="1:14" x14ac:dyDescent="0.2">
      <c r="A1103" s="2" t="s">
        <v>2048</v>
      </c>
      <c r="B1103" s="2" t="s">
        <v>2049</v>
      </c>
      <c r="C1103" s="2">
        <v>440107</v>
      </c>
      <c r="D1103" s="2" t="s">
        <v>2050</v>
      </c>
      <c r="E1103" s="2">
        <v>-1.7855399999999999</v>
      </c>
      <c r="F1103" s="2">
        <v>-0.83636299999999997</v>
      </c>
      <c r="G1103" s="11">
        <v>9.8900000000000005E-5</v>
      </c>
      <c r="H1103" s="2">
        <v>3.4200000000000002E-4</v>
      </c>
      <c r="I1103" s="2">
        <v>5.1193</v>
      </c>
      <c r="J1103" s="2">
        <v>70.145099999999999</v>
      </c>
      <c r="K1103" s="2">
        <v>6.1322700000000001</v>
      </c>
      <c r="L1103" s="11">
        <v>1.8199999999999999E-12</v>
      </c>
      <c r="M1103" s="11">
        <v>6.1900000000000001E-12</v>
      </c>
      <c r="N1103" s="2">
        <v>4.7363</v>
      </c>
    </row>
    <row r="1104" spans="1:14" x14ac:dyDescent="0.2">
      <c r="A1104" s="2" t="s">
        <v>1962</v>
      </c>
      <c r="B1104" s="2" t="s">
        <v>1963</v>
      </c>
      <c r="C1104" s="2">
        <v>26191</v>
      </c>
      <c r="D1104" s="2" t="s">
        <v>1964</v>
      </c>
      <c r="E1104" s="2">
        <v>-1.8207</v>
      </c>
      <c r="F1104" s="2">
        <v>-0.86449399999999998</v>
      </c>
      <c r="G1104" s="2">
        <v>1.02E-4</v>
      </c>
      <c r="H1104" s="2">
        <v>3.5E-4</v>
      </c>
      <c r="I1104" s="2">
        <v>5.2657999999999996</v>
      </c>
      <c r="J1104" s="2">
        <v>20.747399999999999</v>
      </c>
      <c r="K1104" s="2">
        <v>4.37486</v>
      </c>
      <c r="L1104" s="11">
        <v>7.3299999999999997E-19</v>
      </c>
      <c r="M1104" s="11">
        <v>4.0899999999999998E-18</v>
      </c>
      <c r="N1104" s="2">
        <v>4.9440999999999997</v>
      </c>
    </row>
    <row r="1105" spans="1:14" x14ac:dyDescent="0.2">
      <c r="A1105" s="2" t="s">
        <v>641</v>
      </c>
      <c r="B1105" s="2" t="s">
        <v>3525</v>
      </c>
      <c r="C1105" s="2">
        <v>115749</v>
      </c>
      <c r="D1105" s="2" t="s">
        <v>41</v>
      </c>
      <c r="E1105" s="2">
        <v>1.6769099999999999</v>
      </c>
      <c r="F1105" s="2">
        <v>0.74580500000000005</v>
      </c>
      <c r="G1105" s="2">
        <v>1.02E-4</v>
      </c>
      <c r="H1105" s="2">
        <v>3.5E-4</v>
      </c>
      <c r="I1105" s="2">
        <v>5.3963999999999999</v>
      </c>
      <c r="J1105" s="2">
        <v>-5.2373599999999998</v>
      </c>
      <c r="K1105" s="2">
        <v>-2.3888400000000001</v>
      </c>
      <c r="L1105" s="11">
        <v>6.4300000000000003E-9</v>
      </c>
      <c r="M1105" s="11">
        <v>1.6899999999999999E-8</v>
      </c>
      <c r="N1105" s="2">
        <v>6.1428000000000003</v>
      </c>
    </row>
    <row r="1106" spans="1:14" x14ac:dyDescent="0.2">
      <c r="A1106" s="2" t="s">
        <v>2735</v>
      </c>
      <c r="B1106" s="2" t="s">
        <v>2736</v>
      </c>
      <c r="C1106" s="2">
        <v>5696</v>
      </c>
      <c r="D1106" s="2" t="s">
        <v>2737</v>
      </c>
      <c r="E1106" s="2">
        <v>-1.5747</v>
      </c>
      <c r="F1106" s="2">
        <v>-0.65508100000000002</v>
      </c>
      <c r="G1106" s="2">
        <v>1.03E-4</v>
      </c>
      <c r="H1106" s="2">
        <v>3.5599999999999998E-4</v>
      </c>
      <c r="I1106" s="2">
        <v>9.9120000000000008</v>
      </c>
      <c r="J1106" s="2">
        <v>11.1508</v>
      </c>
      <c r="K1106" s="2">
        <v>3.4790800000000002</v>
      </c>
      <c r="L1106" s="11">
        <v>1.6499999999999999E-8</v>
      </c>
      <c r="M1106" s="11">
        <v>4.2200000000000001E-8</v>
      </c>
      <c r="N1106" s="2">
        <v>9.5821000000000005</v>
      </c>
    </row>
    <row r="1107" spans="1:14" x14ac:dyDescent="0.2">
      <c r="A1107" s="2" t="s">
        <v>2933</v>
      </c>
      <c r="B1107" s="2" t="s">
        <v>2934</v>
      </c>
      <c r="C1107" s="2">
        <v>6580</v>
      </c>
      <c r="D1107" s="2" t="s">
        <v>2935</v>
      </c>
      <c r="E1107" s="2">
        <v>-1.5349900000000001</v>
      </c>
      <c r="F1107" s="2">
        <v>-0.61822999999999995</v>
      </c>
      <c r="G1107" s="2">
        <v>1.0399999999999999E-4</v>
      </c>
      <c r="H1107" s="2">
        <v>3.59E-4</v>
      </c>
      <c r="I1107" s="2">
        <v>5.3526999999999996</v>
      </c>
      <c r="J1107" s="2">
        <v>1.82555</v>
      </c>
      <c r="K1107" s="2">
        <v>0.86833499999999997</v>
      </c>
      <c r="L1107" s="2">
        <v>3.48E-4</v>
      </c>
      <c r="M1107" s="2">
        <v>6.2299999999999996E-4</v>
      </c>
      <c r="N1107" s="2">
        <v>5.3414999999999999</v>
      </c>
    </row>
    <row r="1108" spans="1:14" x14ac:dyDescent="0.2">
      <c r="A1108" s="2" t="s">
        <v>580</v>
      </c>
      <c r="B1108" s="2" t="s">
        <v>581</v>
      </c>
      <c r="C1108" s="2">
        <v>6401</v>
      </c>
      <c r="D1108" s="2" t="s">
        <v>582</v>
      </c>
      <c r="E1108" s="2">
        <v>1.86795</v>
      </c>
      <c r="F1108" s="2">
        <v>0.90145399999999998</v>
      </c>
      <c r="G1108" s="2">
        <v>1.05E-4</v>
      </c>
      <c r="H1108" s="2">
        <v>3.6099999999999999E-4</v>
      </c>
      <c r="I1108" s="2">
        <v>5.6851000000000003</v>
      </c>
      <c r="J1108" s="2">
        <v>14.8927</v>
      </c>
      <c r="K1108" s="2">
        <v>3.8965299999999998</v>
      </c>
      <c r="L1108" s="11">
        <v>1.79E-9</v>
      </c>
      <c r="M1108" s="11">
        <v>4.9099999999999998E-9</v>
      </c>
      <c r="N1108" s="2">
        <v>4.0387000000000004</v>
      </c>
    </row>
    <row r="1109" spans="1:14" x14ac:dyDescent="0.2">
      <c r="A1109" s="2" t="s">
        <v>2226</v>
      </c>
      <c r="B1109" s="2" t="s">
        <v>3712</v>
      </c>
      <c r="C1109" s="2">
        <v>3003</v>
      </c>
      <c r="D1109" s="2" t="s">
        <v>3713</v>
      </c>
      <c r="E1109" s="2">
        <v>1.90673</v>
      </c>
      <c r="F1109" s="2">
        <v>0.93110099999999996</v>
      </c>
      <c r="G1109" s="2">
        <v>1.05E-4</v>
      </c>
      <c r="H1109" s="2">
        <v>3.6000000000000002E-4</v>
      </c>
      <c r="I1109" s="2">
        <v>2.1212</v>
      </c>
      <c r="J1109" s="2">
        <v>-3.2621699999999998</v>
      </c>
      <c r="K1109" s="2">
        <v>-1.70583</v>
      </c>
      <c r="L1109" s="2">
        <v>1.6504000000000001E-2</v>
      </c>
      <c r="M1109" s="2">
        <v>2.4872999999999999E-2</v>
      </c>
      <c r="N1109" s="2">
        <v>1.3835999999999999</v>
      </c>
    </row>
    <row r="1110" spans="1:14" x14ac:dyDescent="0.2">
      <c r="A1110" s="2" t="s">
        <v>87</v>
      </c>
      <c r="B1110" s="2" t="s">
        <v>88</v>
      </c>
      <c r="C1110" s="2">
        <v>146713</v>
      </c>
      <c r="D1110" s="2" t="s">
        <v>89</v>
      </c>
      <c r="E1110" s="2">
        <v>-1.7724</v>
      </c>
      <c r="F1110" s="2">
        <v>-0.82570200000000005</v>
      </c>
      <c r="G1110" s="2">
        <v>1.1E-4</v>
      </c>
      <c r="H1110" s="2">
        <v>3.77E-4</v>
      </c>
      <c r="I1110" s="2">
        <v>3.6053999999999999</v>
      </c>
      <c r="J1110" s="2">
        <v>-2.3947099999999999</v>
      </c>
      <c r="K1110" s="2">
        <v>-1.2598499999999999</v>
      </c>
      <c r="L1110" s="2">
        <v>8.3100000000000003E-4</v>
      </c>
      <c r="M1110" s="2">
        <v>1.4369999999999999E-3</v>
      </c>
      <c r="N1110" s="2">
        <v>4.968</v>
      </c>
    </row>
    <row r="1111" spans="1:14" x14ac:dyDescent="0.2">
      <c r="A1111" s="2" t="s">
        <v>342</v>
      </c>
      <c r="B1111" s="2" t="s">
        <v>1730</v>
      </c>
      <c r="C1111" s="2">
        <v>8542</v>
      </c>
      <c r="D1111" s="2" t="s">
        <v>1731</v>
      </c>
      <c r="E1111" s="2">
        <v>-1.9164600000000001</v>
      </c>
      <c r="F1111" s="2">
        <v>-0.93844499999999997</v>
      </c>
      <c r="G1111" s="2">
        <v>1.1400000000000001E-4</v>
      </c>
      <c r="H1111" s="2">
        <v>3.88E-4</v>
      </c>
      <c r="I1111" s="2">
        <v>5.9489999999999998</v>
      </c>
      <c r="J1111" s="2">
        <v>8.7139100000000003</v>
      </c>
      <c r="K1111" s="2">
        <v>3.1233200000000001</v>
      </c>
      <c r="L1111" s="2">
        <v>1.92E-4</v>
      </c>
      <c r="M1111" s="2">
        <v>3.5199999999999999E-4</v>
      </c>
      <c r="N1111" s="2">
        <v>5.9260000000000002</v>
      </c>
    </row>
    <row r="1112" spans="1:14" x14ac:dyDescent="0.2">
      <c r="A1112" s="2" t="s">
        <v>2199</v>
      </c>
      <c r="B1112" s="2" t="s">
        <v>2200</v>
      </c>
      <c r="C1112" s="2">
        <v>205860</v>
      </c>
      <c r="D1112" s="2" t="s">
        <v>2201</v>
      </c>
      <c r="E1112" s="2">
        <v>-1.7206300000000001</v>
      </c>
      <c r="F1112" s="2">
        <v>-0.78293900000000005</v>
      </c>
      <c r="G1112" s="2">
        <v>1.15E-4</v>
      </c>
      <c r="H1112" s="2">
        <v>3.9399999999999998E-4</v>
      </c>
      <c r="I1112" s="2">
        <v>5.5282999999999998</v>
      </c>
      <c r="J1112" s="2">
        <v>95.407399999999996</v>
      </c>
      <c r="K1112" s="2">
        <v>6.5760300000000003</v>
      </c>
      <c r="L1112" s="11">
        <v>9.0599999999999998E-20</v>
      </c>
      <c r="M1112" s="11">
        <v>5.4399999999999996E-19</v>
      </c>
      <c r="N1112" s="2">
        <v>5.1332000000000004</v>
      </c>
    </row>
    <row r="1113" spans="1:14" x14ac:dyDescent="0.2">
      <c r="A1113" s="2" t="s">
        <v>1282</v>
      </c>
      <c r="B1113" s="2" t="s">
        <v>3048</v>
      </c>
      <c r="C1113" s="2">
        <v>1414</v>
      </c>
      <c r="D1113" s="2" t="s">
        <v>3049</v>
      </c>
      <c r="E1113" s="2">
        <v>-1.51128</v>
      </c>
      <c r="F1113" s="2">
        <v>-0.59577500000000005</v>
      </c>
      <c r="G1113" s="2">
        <v>1.16E-4</v>
      </c>
      <c r="H1113" s="2">
        <v>3.97E-4</v>
      </c>
      <c r="I1113" s="2">
        <v>9.1853999999999996</v>
      </c>
      <c r="J1113" s="2">
        <v>62.114100000000001</v>
      </c>
      <c r="K1113" s="2">
        <v>5.9568500000000002</v>
      </c>
      <c r="L1113" s="11">
        <v>2.11E-10</v>
      </c>
      <c r="M1113" s="11">
        <v>6.2100000000000003E-10</v>
      </c>
      <c r="N1113" s="2">
        <v>8.3125999999999998</v>
      </c>
    </row>
    <row r="1114" spans="1:14" x14ac:dyDescent="0.2">
      <c r="A1114" s="2" t="s">
        <v>2658</v>
      </c>
      <c r="B1114" s="2" t="s">
        <v>2659</v>
      </c>
      <c r="C1114" s="2">
        <v>29943</v>
      </c>
      <c r="D1114" s="2" t="s">
        <v>2660</v>
      </c>
      <c r="E1114" s="2">
        <v>-1.58792</v>
      </c>
      <c r="F1114" s="2">
        <v>-0.66713500000000003</v>
      </c>
      <c r="G1114" s="2">
        <v>1.2E-4</v>
      </c>
      <c r="H1114" s="2">
        <v>4.0999999999999999E-4</v>
      </c>
      <c r="I1114" s="2">
        <v>7.0694999999999997</v>
      </c>
      <c r="J1114" s="2">
        <v>12.0647</v>
      </c>
      <c r="K1114" s="2">
        <v>3.5927199999999999</v>
      </c>
      <c r="L1114" s="11">
        <v>3.44E-38</v>
      </c>
      <c r="M1114" s="11">
        <v>6.4899999999999999E-37</v>
      </c>
      <c r="N1114" s="2">
        <v>6.5335999999999999</v>
      </c>
    </row>
    <row r="1115" spans="1:14" x14ac:dyDescent="0.2">
      <c r="A1115" s="2" t="s">
        <v>542</v>
      </c>
      <c r="B1115" s="2" t="s">
        <v>543</v>
      </c>
      <c r="C1115" s="2">
        <v>4629</v>
      </c>
      <c r="D1115" s="2" t="s">
        <v>544</v>
      </c>
      <c r="E1115" s="2">
        <v>1.79386</v>
      </c>
      <c r="F1115" s="2">
        <v>0.84306599999999998</v>
      </c>
      <c r="G1115" s="2">
        <v>1.21E-4</v>
      </c>
      <c r="H1115" s="2">
        <v>4.0999999999999999E-4</v>
      </c>
      <c r="I1115" s="2">
        <v>8.1844999999999999</v>
      </c>
      <c r="J1115" s="2">
        <v>2.7841399999999998</v>
      </c>
      <c r="K1115" s="2">
        <v>1.47723</v>
      </c>
      <c r="L1115" s="11">
        <v>9.1500000000000001E-5</v>
      </c>
      <c r="M1115" s="2">
        <v>1.73E-4</v>
      </c>
      <c r="N1115" s="2">
        <v>6.4474</v>
      </c>
    </row>
    <row r="1116" spans="1:14" x14ac:dyDescent="0.2">
      <c r="A1116" s="2" t="s">
        <v>2783</v>
      </c>
      <c r="B1116" s="2" t="s">
        <v>2784</v>
      </c>
      <c r="C1116" s="2">
        <v>286343</v>
      </c>
      <c r="D1116" s="2" t="s">
        <v>2785</v>
      </c>
      <c r="E1116" s="2">
        <v>-1.5682400000000001</v>
      </c>
      <c r="F1116" s="2">
        <v>-0.649142</v>
      </c>
      <c r="G1116" s="2">
        <v>1.2400000000000001E-4</v>
      </c>
      <c r="H1116" s="2">
        <v>4.2200000000000001E-4</v>
      </c>
      <c r="I1116" s="2">
        <v>7.9543999999999997</v>
      </c>
      <c r="J1116" s="2">
        <v>4.6608099999999997</v>
      </c>
      <c r="K1116" s="2">
        <v>2.22058</v>
      </c>
      <c r="L1116" s="11">
        <v>2.7300000000000001E-18</v>
      </c>
      <c r="M1116" s="11">
        <v>1.4599999999999999E-17</v>
      </c>
      <c r="N1116" s="2">
        <v>7.7304000000000004</v>
      </c>
    </row>
    <row r="1117" spans="1:14" x14ac:dyDescent="0.2">
      <c r="A1117" s="2" t="s">
        <v>2036</v>
      </c>
      <c r="B1117" s="2" t="s">
        <v>3463</v>
      </c>
      <c r="C1117" s="2">
        <v>729085</v>
      </c>
      <c r="D1117" s="2" t="s">
        <v>3464</v>
      </c>
      <c r="E1117" s="2">
        <v>1.63167</v>
      </c>
      <c r="F1117" s="2">
        <v>0.70635099999999995</v>
      </c>
      <c r="G1117" s="2">
        <v>1.25E-4</v>
      </c>
      <c r="H1117" s="2">
        <v>4.2499999999999998E-4</v>
      </c>
      <c r="I1117" s="2">
        <v>6.6692</v>
      </c>
      <c r="J1117" s="2">
        <v>-2.8885000000000001</v>
      </c>
      <c r="K1117" s="2">
        <v>-1.5303199999999999</v>
      </c>
      <c r="L1117" s="2">
        <v>3.3240000000000001E-3</v>
      </c>
      <c r="M1117" s="2">
        <v>5.411E-3</v>
      </c>
      <c r="N1117" s="2">
        <v>7.0971000000000002</v>
      </c>
    </row>
    <row r="1118" spans="1:14" x14ac:dyDescent="0.2">
      <c r="A1118" s="2" t="s">
        <v>72</v>
      </c>
      <c r="B1118" s="2" t="s">
        <v>73</v>
      </c>
      <c r="C1118" s="2">
        <v>55515</v>
      </c>
      <c r="D1118" s="2" t="s">
        <v>74</v>
      </c>
      <c r="E1118" s="2">
        <v>-1.8293600000000001</v>
      </c>
      <c r="F1118" s="2">
        <v>-0.87134199999999995</v>
      </c>
      <c r="G1118" s="2">
        <v>1.27E-4</v>
      </c>
      <c r="H1118" s="2">
        <v>4.2999999999999999E-4</v>
      </c>
      <c r="I1118" s="2">
        <v>4.0692000000000004</v>
      </c>
      <c r="J1118" s="2">
        <v>-3.5407899999999999</v>
      </c>
      <c r="K1118" s="2">
        <v>-1.8240700000000001</v>
      </c>
      <c r="L1118" s="11">
        <v>3.9299999999999999E-7</v>
      </c>
      <c r="M1118" s="11">
        <v>8.9800000000000002E-7</v>
      </c>
      <c r="N1118" s="2">
        <v>5.6963999999999997</v>
      </c>
    </row>
    <row r="1119" spans="1:14" x14ac:dyDescent="0.2">
      <c r="A1119" s="2" t="s">
        <v>1975</v>
      </c>
      <c r="B1119" s="2" t="s">
        <v>1976</v>
      </c>
      <c r="C1119" s="2">
        <v>4939</v>
      </c>
      <c r="D1119" s="2" t="s">
        <v>41</v>
      </c>
      <c r="E1119" s="2">
        <v>-1.81565</v>
      </c>
      <c r="F1119" s="2">
        <v>-0.86048800000000003</v>
      </c>
      <c r="G1119" s="2">
        <v>1.2999999999999999E-4</v>
      </c>
      <c r="H1119" s="2">
        <v>4.3899999999999999E-4</v>
      </c>
      <c r="I1119" s="2">
        <v>10.2822</v>
      </c>
      <c r="J1119" s="2">
        <v>230.30600000000001</v>
      </c>
      <c r="K1119" s="2">
        <v>7.84741</v>
      </c>
      <c r="L1119" s="11">
        <v>5.8699999999999997E-16</v>
      </c>
      <c r="M1119" s="11">
        <v>2.62E-15</v>
      </c>
      <c r="N1119" s="2">
        <v>10.464399999999999</v>
      </c>
    </row>
    <row r="1120" spans="1:14" x14ac:dyDescent="0.2">
      <c r="A1120" s="2" t="s">
        <v>1701</v>
      </c>
      <c r="B1120" s="2" t="s">
        <v>3150</v>
      </c>
      <c r="C1120" s="2">
        <v>79852</v>
      </c>
      <c r="D1120" s="2" t="s">
        <v>3151</v>
      </c>
      <c r="E1120" s="2">
        <v>1.5104299999999999</v>
      </c>
      <c r="F1120" s="2">
        <v>0.59496300000000002</v>
      </c>
      <c r="G1120" s="2">
        <v>1.2999999999999999E-4</v>
      </c>
      <c r="H1120" s="2">
        <v>4.4000000000000002E-4</v>
      </c>
      <c r="I1120" s="2">
        <v>5.5743999999999998</v>
      </c>
      <c r="J1120" s="2">
        <v>-3.1227999999999998</v>
      </c>
      <c r="K1120" s="2">
        <v>-1.6428400000000001</v>
      </c>
      <c r="L1120" s="11">
        <v>6.0300000000000001E-11</v>
      </c>
      <c r="M1120" s="11">
        <v>1.8400000000000001E-10</v>
      </c>
      <c r="N1120" s="2">
        <v>6.0521000000000003</v>
      </c>
    </row>
    <row r="1121" spans="1:14" x14ac:dyDescent="0.2">
      <c r="A1121" s="2" t="s">
        <v>1740</v>
      </c>
      <c r="B1121" s="2" t="s">
        <v>2853</v>
      </c>
      <c r="C1121" s="2">
        <v>51513</v>
      </c>
      <c r="D1121" s="2" t="s">
        <v>2854</v>
      </c>
      <c r="E1121" s="2">
        <v>-1.5512900000000001</v>
      </c>
      <c r="F1121" s="2">
        <v>-0.633467</v>
      </c>
      <c r="G1121" s="2">
        <v>1.3100000000000001E-4</v>
      </c>
      <c r="H1121" s="2">
        <v>4.44E-4</v>
      </c>
      <c r="I1121" s="2">
        <v>6.3003</v>
      </c>
      <c r="J1121" s="2">
        <v>6.0477999999999996</v>
      </c>
      <c r="K1121" s="2">
        <v>2.5964100000000001</v>
      </c>
      <c r="L1121" s="11">
        <v>5.9400000000000001E-12</v>
      </c>
      <c r="M1121" s="11">
        <v>1.9500000000000001E-11</v>
      </c>
      <c r="N1121" s="2">
        <v>5.9016000000000002</v>
      </c>
    </row>
    <row r="1122" spans="1:14" x14ac:dyDescent="0.2">
      <c r="A1122" s="2" t="s">
        <v>207</v>
      </c>
      <c r="B1122" s="2" t="s">
        <v>3621</v>
      </c>
      <c r="C1122" s="2"/>
      <c r="D1122" s="2"/>
      <c r="E1122" s="2">
        <v>1.7871999999999999</v>
      </c>
      <c r="F1122" s="2">
        <v>0.837704</v>
      </c>
      <c r="G1122" s="2">
        <v>1.3100000000000001E-4</v>
      </c>
      <c r="H1122" s="2">
        <v>4.44E-4</v>
      </c>
      <c r="I1122" s="2">
        <v>8.1464999999999996</v>
      </c>
      <c r="J1122" s="2">
        <v>-3.5246</v>
      </c>
      <c r="K1122" s="2">
        <v>-1.8174600000000001</v>
      </c>
      <c r="L1122" s="2">
        <v>2.1499999999999999E-4</v>
      </c>
      <c r="M1122" s="2">
        <v>3.9199999999999999E-4</v>
      </c>
      <c r="N1122" s="2">
        <v>8.7248000000000001</v>
      </c>
    </row>
    <row r="1123" spans="1:14" x14ac:dyDescent="0.2">
      <c r="A1123" s="2" t="s">
        <v>3549</v>
      </c>
      <c r="B1123" s="2" t="s">
        <v>3550</v>
      </c>
      <c r="C1123" s="2">
        <v>64518</v>
      </c>
      <c r="D1123" s="2" t="s">
        <v>3551</v>
      </c>
      <c r="E1123" s="2">
        <v>1.69936</v>
      </c>
      <c r="F1123" s="2">
        <v>0.76499099999999998</v>
      </c>
      <c r="G1123" s="2">
        <v>1.35E-4</v>
      </c>
      <c r="H1123" s="2">
        <v>4.57E-4</v>
      </c>
      <c r="I1123" s="2">
        <v>4.6437999999999997</v>
      </c>
      <c r="J1123" s="2">
        <v>-1.8697900000000001</v>
      </c>
      <c r="K1123" s="2">
        <v>-0.90288000000000002</v>
      </c>
      <c r="L1123" s="2">
        <v>3.3950000000000001E-2</v>
      </c>
      <c r="M1123" s="2">
        <v>4.9286000000000003E-2</v>
      </c>
      <c r="N1123" s="2">
        <v>4.4936999999999996</v>
      </c>
    </row>
    <row r="1124" spans="1:14" x14ac:dyDescent="0.2">
      <c r="A1124" s="2" t="s">
        <v>2574</v>
      </c>
      <c r="B1124" s="2" t="s">
        <v>3589</v>
      </c>
      <c r="C1124" s="2">
        <v>3751</v>
      </c>
      <c r="D1124" s="2" t="s">
        <v>3590</v>
      </c>
      <c r="E1124" s="2">
        <v>1.7357899999999999</v>
      </c>
      <c r="F1124" s="2">
        <v>0.79559599999999997</v>
      </c>
      <c r="G1124" s="2">
        <v>1.37E-4</v>
      </c>
      <c r="H1124" s="2">
        <v>4.6099999999999998E-4</v>
      </c>
      <c r="I1124" s="2">
        <v>5.8834</v>
      </c>
      <c r="J1124" s="2">
        <v>-6.1030899999999999</v>
      </c>
      <c r="K1124" s="2">
        <v>-2.60954</v>
      </c>
      <c r="L1124" s="11">
        <v>1.51E-10</v>
      </c>
      <c r="M1124" s="11">
        <v>4.49E-10</v>
      </c>
      <c r="N1124" s="2">
        <v>6.9926000000000004</v>
      </c>
    </row>
    <row r="1125" spans="1:14" x14ac:dyDescent="0.2">
      <c r="A1125" s="2" t="s">
        <v>1749</v>
      </c>
      <c r="B1125" s="2" t="s">
        <v>1750</v>
      </c>
      <c r="C1125" s="2">
        <v>4599</v>
      </c>
      <c r="D1125" s="2" t="s">
        <v>1751</v>
      </c>
      <c r="E1125" s="2">
        <v>-1.9132400000000001</v>
      </c>
      <c r="F1125" s="2">
        <v>-0.93601599999999996</v>
      </c>
      <c r="G1125" s="2">
        <v>1.4200000000000001E-4</v>
      </c>
      <c r="H1125" s="2">
        <v>4.7600000000000002E-4</v>
      </c>
      <c r="I1125" s="2">
        <v>13.2155</v>
      </c>
      <c r="J1125" s="2">
        <v>27.020299999999999</v>
      </c>
      <c r="K1125" s="2">
        <v>4.7559699999999996</v>
      </c>
      <c r="L1125" s="11">
        <v>8.3200000000000002E-10</v>
      </c>
      <c r="M1125" s="11">
        <v>2.3400000000000002E-9</v>
      </c>
      <c r="N1125" s="2">
        <v>13.3498</v>
      </c>
    </row>
    <row r="1126" spans="1:14" x14ac:dyDescent="0.2">
      <c r="A1126" s="2" t="s">
        <v>512</v>
      </c>
      <c r="B1126" s="2" t="s">
        <v>513</v>
      </c>
      <c r="C1126" s="2">
        <v>79883</v>
      </c>
      <c r="D1126" s="2" t="s">
        <v>514</v>
      </c>
      <c r="E1126" s="2">
        <v>1.7500199999999999</v>
      </c>
      <c r="F1126" s="2">
        <v>0.80737300000000001</v>
      </c>
      <c r="G1126" s="2">
        <v>1.4300000000000001E-4</v>
      </c>
      <c r="H1126" s="2">
        <v>4.8099999999999998E-4</v>
      </c>
      <c r="I1126" s="2">
        <v>10.179600000000001</v>
      </c>
      <c r="J1126" s="2">
        <v>17.054600000000001</v>
      </c>
      <c r="K1126" s="2">
        <v>4.0920899999999998</v>
      </c>
      <c r="L1126" s="11">
        <v>7.8999999999999996E-18</v>
      </c>
      <c r="M1126" s="11">
        <v>4.1000000000000001E-17</v>
      </c>
      <c r="N1126" s="2">
        <v>8.6814999999999998</v>
      </c>
    </row>
    <row r="1127" spans="1:14" x14ac:dyDescent="0.2">
      <c r="A1127" s="2" t="s">
        <v>262</v>
      </c>
      <c r="B1127" s="2" t="s">
        <v>2566</v>
      </c>
      <c r="C1127" s="2">
        <v>81693</v>
      </c>
      <c r="D1127" s="2" t="s">
        <v>2567</v>
      </c>
      <c r="E1127" s="2">
        <v>-1.6101700000000001</v>
      </c>
      <c r="F1127" s="2">
        <v>-0.68721600000000005</v>
      </c>
      <c r="G1127" s="2">
        <v>1.44E-4</v>
      </c>
      <c r="H1127" s="2">
        <v>4.8299999999999998E-4</v>
      </c>
      <c r="I1127" s="2">
        <v>4.6641000000000004</v>
      </c>
      <c r="J1127" s="2">
        <v>1.8448</v>
      </c>
      <c r="K1127" s="2">
        <v>0.88346499999999994</v>
      </c>
      <c r="L1127" s="2">
        <v>1.7994E-2</v>
      </c>
      <c r="M1127" s="2">
        <v>2.6984999999999999E-2</v>
      </c>
      <c r="N1127" s="2">
        <v>4.6204000000000001</v>
      </c>
    </row>
    <row r="1128" spans="1:14" x14ac:dyDescent="0.2">
      <c r="A1128" s="2" t="s">
        <v>3387</v>
      </c>
      <c r="B1128" s="2" t="s">
        <v>3388</v>
      </c>
      <c r="C1128" s="2">
        <v>51285</v>
      </c>
      <c r="D1128" s="2" t="s">
        <v>3389</v>
      </c>
      <c r="E1128" s="2">
        <v>1.5861700000000001</v>
      </c>
      <c r="F1128" s="2">
        <v>0.66554999999999997</v>
      </c>
      <c r="G1128" s="2">
        <v>1.44E-4</v>
      </c>
      <c r="H1128" s="2">
        <v>4.8200000000000001E-4</v>
      </c>
      <c r="I1128" s="2">
        <v>7.7519</v>
      </c>
      <c r="J1128" s="2">
        <v>-4.0075799999999999</v>
      </c>
      <c r="K1128" s="2">
        <v>-2.0027300000000001</v>
      </c>
      <c r="L1128" s="11">
        <v>2.8999999999999998E-10</v>
      </c>
      <c r="M1128" s="11">
        <v>8.4199999999999999E-10</v>
      </c>
      <c r="N1128" s="2">
        <v>8.4384999999999994</v>
      </c>
    </row>
    <row r="1129" spans="1:14" x14ac:dyDescent="0.2">
      <c r="A1129" s="2" t="s">
        <v>2217</v>
      </c>
      <c r="B1129" s="2" t="s">
        <v>2218</v>
      </c>
      <c r="C1129" s="2">
        <v>3569</v>
      </c>
      <c r="D1129" s="2" t="s">
        <v>2219</v>
      </c>
      <c r="E1129" s="2">
        <v>-1.7149000000000001</v>
      </c>
      <c r="F1129" s="2">
        <v>-0.77812199999999998</v>
      </c>
      <c r="G1129" s="2">
        <v>1.4799999999999999E-4</v>
      </c>
      <c r="H1129" s="2">
        <v>4.9399999999999997E-4</v>
      </c>
      <c r="I1129" s="2">
        <v>4.1261999999999999</v>
      </c>
      <c r="J1129" s="2">
        <v>22.7761</v>
      </c>
      <c r="K1129" s="2">
        <v>4.5094500000000002</v>
      </c>
      <c r="L1129" s="11">
        <v>1.3E-13</v>
      </c>
      <c r="M1129" s="11">
        <v>4.8399999999999996E-13</v>
      </c>
      <c r="N1129" s="2">
        <v>3.7193999999999998</v>
      </c>
    </row>
    <row r="1130" spans="1:14" x14ac:dyDescent="0.2">
      <c r="A1130" s="2" t="s">
        <v>3626</v>
      </c>
      <c r="B1130" s="2" t="s">
        <v>3709</v>
      </c>
      <c r="C1130" s="2">
        <v>84109</v>
      </c>
      <c r="D1130" s="2" t="s">
        <v>3710</v>
      </c>
      <c r="E1130" s="2">
        <v>1.90299</v>
      </c>
      <c r="F1130" s="2">
        <v>0.92826900000000001</v>
      </c>
      <c r="G1130" s="2">
        <v>1.5100000000000001E-4</v>
      </c>
      <c r="H1130" s="2">
        <v>5.04E-4</v>
      </c>
      <c r="I1130" s="2">
        <v>2.2002999999999999</v>
      </c>
      <c r="J1130" s="2">
        <v>-8.2129499999999993</v>
      </c>
      <c r="K1130" s="2">
        <v>-3.0379</v>
      </c>
      <c r="L1130" s="11">
        <v>2.8299999999999998E-7</v>
      </c>
      <c r="M1130" s="11">
        <v>6.5600000000000005E-7</v>
      </c>
      <c r="N1130" s="2">
        <v>2.9342000000000001</v>
      </c>
    </row>
    <row r="1131" spans="1:14" x14ac:dyDescent="0.2">
      <c r="A1131" s="2" t="s">
        <v>2057</v>
      </c>
      <c r="B1131" s="2" t="s">
        <v>2058</v>
      </c>
      <c r="C1131" s="2">
        <v>3430</v>
      </c>
      <c r="D1131" s="2" t="s">
        <v>2059</v>
      </c>
      <c r="E1131" s="2">
        <v>-1.7792600000000001</v>
      </c>
      <c r="F1131" s="2">
        <v>-0.83127899999999999</v>
      </c>
      <c r="G1131" s="2">
        <v>1.5200000000000001E-4</v>
      </c>
      <c r="H1131" s="2">
        <v>5.0699999999999996E-4</v>
      </c>
      <c r="I1131" s="2">
        <v>9.3262</v>
      </c>
      <c r="J1131" s="2">
        <v>14.150499999999999</v>
      </c>
      <c r="K1131" s="2">
        <v>3.8227799999999998</v>
      </c>
      <c r="L1131" s="11">
        <v>5.0500000000000001E-10</v>
      </c>
      <c r="M1131" s="11">
        <v>1.44E-9</v>
      </c>
      <c r="N1131" s="2">
        <v>9.2439999999999998</v>
      </c>
    </row>
    <row r="1132" spans="1:14" x14ac:dyDescent="0.2">
      <c r="A1132" s="2" t="s">
        <v>397</v>
      </c>
      <c r="B1132" s="2" t="s">
        <v>2793</v>
      </c>
      <c r="C1132" s="2">
        <v>64283</v>
      </c>
      <c r="D1132" s="2" t="s">
        <v>2794</v>
      </c>
      <c r="E1132" s="2">
        <v>-1.56732</v>
      </c>
      <c r="F1132" s="2">
        <v>-0.64829800000000004</v>
      </c>
      <c r="G1132" s="2">
        <v>1.5799999999999999E-4</v>
      </c>
      <c r="H1132" s="2">
        <v>5.2599999999999999E-4</v>
      </c>
      <c r="I1132" s="2">
        <v>10.6212</v>
      </c>
      <c r="J1132" s="2">
        <v>14.7857</v>
      </c>
      <c r="K1132" s="2">
        <v>3.8861300000000001</v>
      </c>
      <c r="L1132" s="11">
        <v>1.48E-18</v>
      </c>
      <c r="M1132" s="11">
        <v>8.1E-18</v>
      </c>
      <c r="N1132" s="2">
        <v>10.101900000000001</v>
      </c>
    </row>
    <row r="1133" spans="1:14" x14ac:dyDescent="0.2">
      <c r="A1133" s="2" t="s">
        <v>1807</v>
      </c>
      <c r="B1133" s="2" t="s">
        <v>3277</v>
      </c>
      <c r="C1133" s="2">
        <v>84467</v>
      </c>
      <c r="D1133" s="2" t="s">
        <v>41</v>
      </c>
      <c r="E1133" s="2">
        <v>1.54017</v>
      </c>
      <c r="F1133" s="2">
        <v>0.62309300000000001</v>
      </c>
      <c r="G1133" s="2">
        <v>1.5799999999999999E-4</v>
      </c>
      <c r="H1133" s="2">
        <v>5.2700000000000002E-4</v>
      </c>
      <c r="I1133" s="2">
        <v>10.406000000000001</v>
      </c>
      <c r="J1133" s="2">
        <v>-4.5787699999999996</v>
      </c>
      <c r="K1133" s="2">
        <v>-2.19496</v>
      </c>
      <c r="L1133" s="11">
        <v>1.24E-6</v>
      </c>
      <c r="M1133" s="11">
        <v>2.7199999999999998E-6</v>
      </c>
      <c r="N1133" s="2">
        <v>11.3665</v>
      </c>
    </row>
    <row r="1134" spans="1:14" x14ac:dyDescent="0.2">
      <c r="A1134" s="2" t="s">
        <v>1789</v>
      </c>
      <c r="B1134" s="2" t="s">
        <v>1790</v>
      </c>
      <c r="C1134" s="2">
        <v>201516</v>
      </c>
      <c r="D1134" s="2" t="s">
        <v>1791</v>
      </c>
      <c r="E1134" s="2">
        <v>-1.89978</v>
      </c>
      <c r="F1134" s="2">
        <v>-0.92582900000000001</v>
      </c>
      <c r="G1134" s="2">
        <v>1.6699999999999999E-4</v>
      </c>
      <c r="H1134" s="2">
        <v>5.5500000000000005E-4</v>
      </c>
      <c r="I1134" s="2">
        <v>2.38</v>
      </c>
      <c r="J1134" s="2">
        <v>7.8481899999999998</v>
      </c>
      <c r="K1134" s="2">
        <v>2.9723600000000001</v>
      </c>
      <c r="L1134" s="11">
        <v>1.04E-5</v>
      </c>
      <c r="M1134" s="11">
        <v>2.1299999999999999E-5</v>
      </c>
      <c r="N1134" s="2">
        <v>2.3033000000000001</v>
      </c>
    </row>
    <row r="1135" spans="1:14" x14ac:dyDescent="0.2">
      <c r="A1135" s="2" t="s">
        <v>1907</v>
      </c>
      <c r="B1135" s="2" t="s">
        <v>1908</v>
      </c>
      <c r="C1135" s="2">
        <v>84665</v>
      </c>
      <c r="D1135" s="2" t="s">
        <v>1909</v>
      </c>
      <c r="E1135" s="2">
        <v>-1.8445800000000001</v>
      </c>
      <c r="F1135" s="2">
        <v>-0.88329500000000005</v>
      </c>
      <c r="G1135" s="2">
        <v>1.6699999999999999E-4</v>
      </c>
      <c r="H1135" s="2">
        <v>5.5400000000000002E-4</v>
      </c>
      <c r="I1135" s="2">
        <v>3.0853000000000002</v>
      </c>
      <c r="J1135" s="2">
        <v>3.0592299999999999</v>
      </c>
      <c r="K1135" s="2">
        <v>1.61317</v>
      </c>
      <c r="L1135" s="2">
        <v>8.9400000000000005E-4</v>
      </c>
      <c r="M1135" s="2">
        <v>1.5410000000000001E-3</v>
      </c>
      <c r="N1135" s="2">
        <v>3.0739999999999998</v>
      </c>
    </row>
    <row r="1136" spans="1:14" x14ac:dyDescent="0.2">
      <c r="A1136" s="2" t="s">
        <v>327</v>
      </c>
      <c r="B1136" s="2" t="s">
        <v>328</v>
      </c>
      <c r="C1136" s="2">
        <v>10777</v>
      </c>
      <c r="D1136" s="2" t="s">
        <v>329</v>
      </c>
      <c r="E1136" s="2">
        <v>1.56897</v>
      </c>
      <c r="F1136" s="2">
        <v>0.64981699999999998</v>
      </c>
      <c r="G1136" s="2">
        <v>1.7100000000000001E-4</v>
      </c>
      <c r="H1136" s="2">
        <v>5.6700000000000001E-4</v>
      </c>
      <c r="I1136" s="2">
        <v>8.3263999999999996</v>
      </c>
      <c r="J1136" s="2">
        <v>8.6102799999999995</v>
      </c>
      <c r="K1136" s="2">
        <v>3.1060599999999998</v>
      </c>
      <c r="L1136" s="11">
        <v>3.4499999999999998E-7</v>
      </c>
      <c r="M1136" s="11">
        <v>7.92E-7</v>
      </c>
      <c r="N1136" s="2">
        <v>7.2550999999999997</v>
      </c>
    </row>
    <row r="1137" spans="1:14" x14ac:dyDescent="0.2">
      <c r="A1137" s="2" t="s">
        <v>2350</v>
      </c>
      <c r="B1137" s="2" t="s">
        <v>3273</v>
      </c>
      <c r="C1137" s="2">
        <v>266722</v>
      </c>
      <c r="D1137" s="2" t="s">
        <v>3274</v>
      </c>
      <c r="E1137" s="2">
        <v>1.53965</v>
      </c>
      <c r="F1137" s="2">
        <v>0.62260000000000004</v>
      </c>
      <c r="G1137" s="2">
        <v>1.7100000000000001E-4</v>
      </c>
      <c r="H1137" s="2">
        <v>5.6700000000000001E-4</v>
      </c>
      <c r="I1137" s="2">
        <v>5.9927000000000001</v>
      </c>
      <c r="J1137" s="2">
        <v>-2.5646599999999999</v>
      </c>
      <c r="K1137" s="2">
        <v>-1.35877</v>
      </c>
      <c r="L1137" s="2">
        <v>8.0599999999999997E-4</v>
      </c>
      <c r="M1137" s="2">
        <v>1.3960000000000001E-3</v>
      </c>
      <c r="N1137" s="2">
        <v>6.3791000000000002</v>
      </c>
    </row>
    <row r="1138" spans="1:14" x14ac:dyDescent="0.2">
      <c r="A1138" s="2" t="s">
        <v>2410</v>
      </c>
      <c r="B1138" s="2" t="s">
        <v>2411</v>
      </c>
      <c r="C1138" s="2">
        <v>56062</v>
      </c>
      <c r="D1138" s="2" t="s">
        <v>2412</v>
      </c>
      <c r="E1138" s="2">
        <v>-1.6513100000000001</v>
      </c>
      <c r="F1138" s="2">
        <v>-0.72361500000000001</v>
      </c>
      <c r="G1138" s="2">
        <v>1.7200000000000001E-4</v>
      </c>
      <c r="H1138" s="2">
        <v>5.6999999999999998E-4</v>
      </c>
      <c r="I1138" s="2">
        <v>10.417999999999999</v>
      </c>
      <c r="J1138" s="2">
        <v>6.0942999999999996</v>
      </c>
      <c r="K1138" s="2">
        <v>2.6074600000000001</v>
      </c>
      <c r="L1138" s="11">
        <v>7.2200000000000003E-9</v>
      </c>
      <c r="M1138" s="11">
        <v>1.9000000000000001E-8</v>
      </c>
      <c r="N1138" s="2">
        <v>9.9298999999999999</v>
      </c>
    </row>
    <row r="1139" spans="1:14" x14ac:dyDescent="0.2">
      <c r="A1139" s="2" t="s">
        <v>1785</v>
      </c>
      <c r="B1139" s="2" t="s">
        <v>2650</v>
      </c>
      <c r="C1139" s="2">
        <v>27146</v>
      </c>
      <c r="D1139" s="2" t="s">
        <v>41</v>
      </c>
      <c r="E1139" s="2">
        <v>-1.5917699999999999</v>
      </c>
      <c r="F1139" s="2">
        <v>-0.67063600000000001</v>
      </c>
      <c r="G1139" s="2">
        <v>1.76E-4</v>
      </c>
      <c r="H1139" s="2">
        <v>5.8200000000000005E-4</v>
      </c>
      <c r="I1139" s="2">
        <v>7.4048999999999996</v>
      </c>
      <c r="J1139" s="2">
        <v>2.0909499999999999</v>
      </c>
      <c r="K1139" s="2">
        <v>1.06416</v>
      </c>
      <c r="L1139" s="2">
        <v>7.6300000000000001E-4</v>
      </c>
      <c r="M1139" s="2">
        <v>1.3240000000000001E-3</v>
      </c>
      <c r="N1139" s="2">
        <v>7.335</v>
      </c>
    </row>
    <row r="1140" spans="1:14" x14ac:dyDescent="0.2">
      <c r="A1140" s="2" t="s">
        <v>442</v>
      </c>
      <c r="B1140" s="2" t="s">
        <v>443</v>
      </c>
      <c r="C1140" s="2">
        <v>93010</v>
      </c>
      <c r="D1140" s="2" t="s">
        <v>444</v>
      </c>
      <c r="E1140" s="2">
        <v>1.65788</v>
      </c>
      <c r="F1140" s="2">
        <v>0.72934299999999996</v>
      </c>
      <c r="G1140" s="2">
        <v>1.7799999999999999E-4</v>
      </c>
      <c r="H1140" s="2">
        <v>5.8799999999999998E-4</v>
      </c>
      <c r="I1140" s="2">
        <v>10.0093</v>
      </c>
      <c r="J1140" s="2">
        <v>5.5012499999999998</v>
      </c>
      <c r="K1140" s="2">
        <v>2.4597600000000002</v>
      </c>
      <c r="L1140" s="11">
        <v>3.2700000000000001E-11</v>
      </c>
      <c r="M1140" s="11">
        <v>1.02E-10</v>
      </c>
      <c r="N1140" s="2">
        <v>8.0471000000000004</v>
      </c>
    </row>
    <row r="1141" spans="1:14" x14ac:dyDescent="0.2">
      <c r="A1141" s="2" t="s">
        <v>3203</v>
      </c>
      <c r="B1141" s="2" t="s">
        <v>3596</v>
      </c>
      <c r="C1141" s="2">
        <v>338323</v>
      </c>
      <c r="D1141" s="2" t="s">
        <v>3597</v>
      </c>
      <c r="E1141" s="2">
        <v>1.75271</v>
      </c>
      <c r="F1141" s="2">
        <v>0.80958399999999997</v>
      </c>
      <c r="G1141" s="2">
        <v>1.7899999999999999E-4</v>
      </c>
      <c r="H1141" s="2">
        <v>5.9199999999999997E-4</v>
      </c>
      <c r="I1141" s="2">
        <v>4.8114999999999997</v>
      </c>
      <c r="J1141" s="2">
        <v>-6.97262</v>
      </c>
      <c r="K1141" s="2">
        <v>-2.8016999999999999</v>
      </c>
      <c r="L1141" s="11">
        <v>8.01E-12</v>
      </c>
      <c r="M1141" s="11">
        <v>2.6000000000000001E-11</v>
      </c>
      <c r="N1141" s="2">
        <v>5.9867999999999997</v>
      </c>
    </row>
    <row r="1142" spans="1:14" x14ac:dyDescent="0.2">
      <c r="A1142" s="2" t="s">
        <v>2334</v>
      </c>
      <c r="B1142" s="2" t="s">
        <v>2335</v>
      </c>
      <c r="C1142" s="2">
        <v>54221</v>
      </c>
      <c r="D1142" s="2" t="s">
        <v>2336</v>
      </c>
      <c r="E1142" s="2">
        <v>-1.67988</v>
      </c>
      <c r="F1142" s="2">
        <v>-0.74836100000000005</v>
      </c>
      <c r="G1142" s="2">
        <v>1.8000000000000001E-4</v>
      </c>
      <c r="H1142" s="2">
        <v>5.9400000000000002E-4</v>
      </c>
      <c r="I1142" s="2">
        <v>4.4983000000000004</v>
      </c>
      <c r="J1142" s="2">
        <v>2.0732699999999999</v>
      </c>
      <c r="K1142" s="2">
        <v>1.0519099999999999</v>
      </c>
      <c r="L1142" s="11">
        <v>1.2500000000000001E-5</v>
      </c>
      <c r="M1142" s="11">
        <v>2.5400000000000001E-5</v>
      </c>
      <c r="N1142" s="2">
        <v>4.5404</v>
      </c>
    </row>
    <row r="1143" spans="1:14" x14ac:dyDescent="0.2">
      <c r="A1143" s="2" t="s">
        <v>1993</v>
      </c>
      <c r="B1143" s="2" t="s">
        <v>1994</v>
      </c>
      <c r="C1143" s="2">
        <v>11240</v>
      </c>
      <c r="D1143" s="2" t="s">
        <v>1995</v>
      </c>
      <c r="E1143" s="2">
        <v>-1.80013</v>
      </c>
      <c r="F1143" s="2">
        <v>-0.84810200000000002</v>
      </c>
      <c r="G1143" s="2">
        <v>1.8100000000000001E-4</v>
      </c>
      <c r="H1143" s="2">
        <v>5.9699999999999998E-4</v>
      </c>
      <c r="I1143" s="2">
        <v>11.392899999999999</v>
      </c>
      <c r="J1143" s="2">
        <v>60.198300000000003</v>
      </c>
      <c r="K1143" s="2">
        <v>5.9116499999999998</v>
      </c>
      <c r="L1143" s="2">
        <v>0</v>
      </c>
      <c r="M1143" s="2">
        <v>0</v>
      </c>
      <c r="N1143" s="2">
        <v>10.837199999999999</v>
      </c>
    </row>
    <row r="1144" spans="1:14" x14ac:dyDescent="0.2">
      <c r="A1144" s="2" t="s">
        <v>94</v>
      </c>
      <c r="B1144" s="2" t="s">
        <v>95</v>
      </c>
      <c r="C1144" s="2">
        <v>201501</v>
      </c>
      <c r="D1144" s="2" t="s">
        <v>96</v>
      </c>
      <c r="E1144" s="2">
        <v>-1.75281</v>
      </c>
      <c r="F1144" s="2">
        <v>-0.80967299999999998</v>
      </c>
      <c r="G1144" s="2">
        <v>1.83E-4</v>
      </c>
      <c r="H1144" s="2">
        <v>6.02E-4</v>
      </c>
      <c r="I1144" s="2">
        <v>4.2826000000000004</v>
      </c>
      <c r="J1144" s="2">
        <v>-3.4620799999999998</v>
      </c>
      <c r="K1144" s="2">
        <v>-1.7916399999999999</v>
      </c>
      <c r="L1144" s="11">
        <v>2.7799999999999999E-9</v>
      </c>
      <c r="M1144" s="11">
        <v>7.5300000000000003E-9</v>
      </c>
      <c r="N1144" s="2">
        <v>5.8837999999999999</v>
      </c>
    </row>
    <row r="1145" spans="1:14" x14ac:dyDescent="0.2">
      <c r="A1145" s="2" t="s">
        <v>61</v>
      </c>
      <c r="B1145" s="2" t="s">
        <v>62</v>
      </c>
      <c r="C1145" s="2">
        <v>3175</v>
      </c>
      <c r="D1145" s="2" t="s">
        <v>63</v>
      </c>
      <c r="E1145" s="2">
        <v>-1.8858999999999999</v>
      </c>
      <c r="F1145" s="2">
        <v>-0.91525400000000001</v>
      </c>
      <c r="G1145" s="2">
        <v>1.84E-4</v>
      </c>
      <c r="H1145" s="2">
        <v>6.0599999999999998E-4</v>
      </c>
      <c r="I1145" s="2">
        <v>4.2678000000000003</v>
      </c>
      <c r="J1145" s="2">
        <v>-8.8915199999999999</v>
      </c>
      <c r="K1145" s="2">
        <v>-3.1524299999999998</v>
      </c>
      <c r="L1145" s="11">
        <v>8.7099999999999999E-15</v>
      </c>
      <c r="M1145" s="11">
        <v>3.55E-14</v>
      </c>
      <c r="N1145" s="2">
        <v>7.1764999999999999</v>
      </c>
    </row>
    <row r="1146" spans="1:14" x14ac:dyDescent="0.2">
      <c r="A1146" s="2" t="s">
        <v>3500</v>
      </c>
      <c r="B1146" s="2" t="s">
        <v>3501</v>
      </c>
      <c r="C1146" s="2">
        <v>203562</v>
      </c>
      <c r="D1146" s="2" t="s">
        <v>41</v>
      </c>
      <c r="E1146" s="2">
        <v>1.6619600000000001</v>
      </c>
      <c r="F1146" s="2">
        <v>0.73288699999999996</v>
      </c>
      <c r="G1146" s="2">
        <v>1.84E-4</v>
      </c>
      <c r="H1146" s="2">
        <v>6.0499999999999996E-4</v>
      </c>
      <c r="I1146" s="2">
        <v>4.6390000000000002</v>
      </c>
      <c r="J1146" s="2">
        <v>-3.33799</v>
      </c>
      <c r="K1146" s="2">
        <v>-1.73898</v>
      </c>
      <c r="L1146" s="11">
        <v>3.49E-6</v>
      </c>
      <c r="M1146" s="11">
        <v>7.4200000000000001E-6</v>
      </c>
      <c r="N1146" s="2">
        <v>5.1737000000000002</v>
      </c>
    </row>
    <row r="1147" spans="1:14" x14ac:dyDescent="0.2">
      <c r="A1147" s="2" t="s">
        <v>2110</v>
      </c>
      <c r="B1147" s="2" t="s">
        <v>2111</v>
      </c>
      <c r="C1147" s="2">
        <v>3219</v>
      </c>
      <c r="D1147" s="2" t="s">
        <v>2112</v>
      </c>
      <c r="E1147" s="2">
        <v>-1.7564599999999999</v>
      </c>
      <c r="F1147" s="2">
        <v>-0.81266700000000003</v>
      </c>
      <c r="G1147" s="2">
        <v>1.8699999999999999E-4</v>
      </c>
      <c r="H1147" s="2">
        <v>6.1399999999999996E-4</v>
      </c>
      <c r="I1147" s="2">
        <v>0.80030000000000001</v>
      </c>
      <c r="J1147" s="2">
        <v>12.102600000000001</v>
      </c>
      <c r="K1147" s="2">
        <v>3.5972400000000002</v>
      </c>
      <c r="L1147" s="11">
        <v>1.0200000000000001E-5</v>
      </c>
      <c r="M1147" s="11">
        <v>2.0999999999999999E-5</v>
      </c>
      <c r="N1147" s="2">
        <v>0.90029999999999999</v>
      </c>
    </row>
    <row r="1148" spans="1:14" x14ac:dyDescent="0.2">
      <c r="A1148" s="2" t="s">
        <v>212</v>
      </c>
      <c r="B1148" s="2" t="s">
        <v>213</v>
      </c>
      <c r="C1148" s="2">
        <v>387104</v>
      </c>
      <c r="D1148" s="2" t="s">
        <v>214</v>
      </c>
      <c r="E1148" s="2">
        <v>-1.5750299999999999</v>
      </c>
      <c r="F1148" s="2">
        <v>-0.65538200000000002</v>
      </c>
      <c r="G1148" s="2">
        <v>1.94E-4</v>
      </c>
      <c r="H1148" s="2">
        <v>6.3699999999999998E-4</v>
      </c>
      <c r="I1148" s="2">
        <v>5.9791999999999996</v>
      </c>
      <c r="J1148" s="2">
        <v>-1.7898700000000001</v>
      </c>
      <c r="K1148" s="2">
        <v>-0.83985500000000002</v>
      </c>
      <c r="L1148" s="2">
        <v>1.9699999999999999E-4</v>
      </c>
      <c r="M1148" s="2">
        <v>3.6099999999999999E-4</v>
      </c>
      <c r="N1148" s="2">
        <v>6.7949999999999999</v>
      </c>
    </row>
    <row r="1149" spans="1:14" x14ac:dyDescent="0.2">
      <c r="A1149" s="2" t="s">
        <v>1409</v>
      </c>
      <c r="B1149" s="2" t="s">
        <v>3572</v>
      </c>
      <c r="C1149" s="2">
        <v>1638</v>
      </c>
      <c r="D1149" s="2" t="s">
        <v>3573</v>
      </c>
      <c r="E1149" s="2">
        <v>1.72098</v>
      </c>
      <c r="F1149" s="2">
        <v>0.78322800000000004</v>
      </c>
      <c r="G1149" s="2">
        <v>2.04E-4</v>
      </c>
      <c r="H1149" s="2">
        <v>6.6600000000000003E-4</v>
      </c>
      <c r="I1149" s="2">
        <v>6.1795</v>
      </c>
      <c r="J1149" s="2">
        <v>-9.1825799999999997</v>
      </c>
      <c r="K1149" s="2">
        <v>-3.1989000000000001</v>
      </c>
      <c r="L1149" s="11">
        <v>1.1100000000000001E-9</v>
      </c>
      <c r="M1149" s="11">
        <v>3.0899999999999999E-9</v>
      </c>
      <c r="N1149" s="2">
        <v>8.3918999999999997</v>
      </c>
    </row>
    <row r="1150" spans="1:14" x14ac:dyDescent="0.2">
      <c r="A1150" s="2" t="s">
        <v>2371</v>
      </c>
      <c r="B1150" s="2" t="s">
        <v>2372</v>
      </c>
      <c r="C1150" s="2">
        <v>1890</v>
      </c>
      <c r="D1150" s="2" t="s">
        <v>2373</v>
      </c>
      <c r="E1150" s="2">
        <v>-1.66964</v>
      </c>
      <c r="F1150" s="2">
        <v>-0.73953999999999998</v>
      </c>
      <c r="G1150" s="2">
        <v>2.05E-4</v>
      </c>
      <c r="H1150" s="2">
        <v>6.69E-4</v>
      </c>
      <c r="I1150" s="2">
        <v>6.2027999999999999</v>
      </c>
      <c r="J1150" s="2">
        <v>4.8276500000000002</v>
      </c>
      <c r="K1150" s="2">
        <v>2.2713199999999998</v>
      </c>
      <c r="L1150" s="11">
        <v>4.2599999999999998E-7</v>
      </c>
      <c r="M1150" s="11">
        <v>9.7100000000000011E-7</v>
      </c>
      <c r="N1150" s="2">
        <v>5.9793000000000003</v>
      </c>
    </row>
    <row r="1151" spans="1:14" x14ac:dyDescent="0.2">
      <c r="A1151" s="2" t="s">
        <v>834</v>
      </c>
      <c r="B1151" s="2" t="s">
        <v>3261</v>
      </c>
      <c r="C1151" s="2">
        <v>887</v>
      </c>
      <c r="D1151" s="2" t="s">
        <v>3262</v>
      </c>
      <c r="E1151" s="2">
        <v>1.53487</v>
      </c>
      <c r="F1151" s="2">
        <v>0.61811199999999999</v>
      </c>
      <c r="G1151" s="2">
        <v>2.13E-4</v>
      </c>
      <c r="H1151" s="2">
        <v>6.9499999999999998E-4</v>
      </c>
      <c r="I1151" s="2">
        <v>7.1131000000000002</v>
      </c>
      <c r="J1151" s="2">
        <v>-2.96428</v>
      </c>
      <c r="K1151" s="2">
        <v>-1.56768</v>
      </c>
      <c r="L1151" s="11">
        <v>4.6900000000000002E-5</v>
      </c>
      <c r="M1151" s="11">
        <v>9.09E-5</v>
      </c>
      <c r="N1151" s="2">
        <v>7.5026000000000002</v>
      </c>
    </row>
    <row r="1152" spans="1:14" x14ac:dyDescent="0.2">
      <c r="A1152" s="2" t="s">
        <v>1828</v>
      </c>
      <c r="B1152" s="2" t="s">
        <v>1829</v>
      </c>
      <c r="C1152" s="2">
        <v>140679</v>
      </c>
      <c r="D1152" s="2" t="s">
        <v>1830</v>
      </c>
      <c r="E1152" s="2">
        <v>-1.88009</v>
      </c>
      <c r="F1152" s="2">
        <v>-0.91079900000000003</v>
      </c>
      <c r="G1152" s="2">
        <v>2.1499999999999999E-4</v>
      </c>
      <c r="H1152" s="2">
        <v>6.9899999999999997E-4</v>
      </c>
      <c r="I1152" s="2">
        <v>4.1688000000000001</v>
      </c>
      <c r="J1152" s="2">
        <v>4.3704099999999997</v>
      </c>
      <c r="K1152" s="2">
        <v>2.1277699999999999</v>
      </c>
      <c r="L1152" s="2">
        <v>5.1919999999999996E-3</v>
      </c>
      <c r="M1152" s="2">
        <v>8.2869999999999992E-3</v>
      </c>
      <c r="N1152" s="2">
        <v>4.1412000000000004</v>
      </c>
    </row>
    <row r="1153" spans="1:14" x14ac:dyDescent="0.2">
      <c r="A1153" s="2" t="s">
        <v>1911</v>
      </c>
      <c r="B1153" s="2" t="s">
        <v>1912</v>
      </c>
      <c r="C1153" s="2">
        <v>55008</v>
      </c>
      <c r="D1153" s="2" t="s">
        <v>41</v>
      </c>
      <c r="E1153" s="2">
        <v>-1.84385</v>
      </c>
      <c r="F1153" s="2">
        <v>-0.88272499999999998</v>
      </c>
      <c r="G1153" s="2">
        <v>2.2000000000000001E-4</v>
      </c>
      <c r="H1153" s="2">
        <v>7.1400000000000001E-4</v>
      </c>
      <c r="I1153" s="2">
        <v>10.2056</v>
      </c>
      <c r="J1153" s="2">
        <v>13.3528</v>
      </c>
      <c r="K1153" s="2">
        <v>3.7390699999999999</v>
      </c>
      <c r="L1153" s="11">
        <v>4.0899999999999997E-9</v>
      </c>
      <c r="M1153" s="11">
        <v>1.09E-8</v>
      </c>
      <c r="N1153" s="2">
        <v>10.2339</v>
      </c>
    </row>
    <row r="1154" spans="1:14" x14ac:dyDescent="0.2">
      <c r="A1154" s="2" t="s">
        <v>568</v>
      </c>
      <c r="B1154" s="2" t="s">
        <v>569</v>
      </c>
      <c r="C1154" s="2">
        <v>285025</v>
      </c>
      <c r="D1154" s="2" t="s">
        <v>570</v>
      </c>
      <c r="E1154" s="2">
        <v>1.83473</v>
      </c>
      <c r="F1154" s="2">
        <v>0.87557099999999999</v>
      </c>
      <c r="G1154" s="2">
        <v>2.32E-4</v>
      </c>
      <c r="H1154" s="2">
        <v>7.5199999999999996E-4</v>
      </c>
      <c r="I1154" s="2">
        <v>7.6452</v>
      </c>
      <c r="J1154" s="2">
        <v>3.68798</v>
      </c>
      <c r="K1154" s="2">
        <v>1.88283</v>
      </c>
      <c r="L1154" s="2">
        <v>2.4800000000000001E-4</v>
      </c>
      <c r="M1154" s="2">
        <v>4.4999999999999999E-4</v>
      </c>
      <c r="N1154" s="2">
        <v>6.5716000000000001</v>
      </c>
    </row>
    <row r="1155" spans="1:14" x14ac:dyDescent="0.2">
      <c r="A1155" s="2" t="s">
        <v>461</v>
      </c>
      <c r="B1155" s="2" t="s">
        <v>462</v>
      </c>
      <c r="C1155" s="2">
        <v>93649</v>
      </c>
      <c r="D1155" s="2" t="s">
        <v>463</v>
      </c>
      <c r="E1155" s="2">
        <v>1.6644000000000001</v>
      </c>
      <c r="F1155" s="2">
        <v>0.73499999999999999</v>
      </c>
      <c r="G1155" s="2">
        <v>2.3699999999999999E-4</v>
      </c>
      <c r="H1155" s="2">
        <v>7.6599999999999997E-4</v>
      </c>
      <c r="I1155" s="2">
        <v>11.581300000000001</v>
      </c>
      <c r="J1155" s="2">
        <v>32.799900000000001</v>
      </c>
      <c r="K1155" s="2">
        <v>5.0356199999999998</v>
      </c>
      <c r="L1155" s="11">
        <v>3.9200000000000002E-30</v>
      </c>
      <c r="M1155" s="11">
        <v>4.6599999999999998E-29</v>
      </c>
      <c r="N1155" s="2">
        <v>9.5661000000000005</v>
      </c>
    </row>
    <row r="1156" spans="1:14" x14ac:dyDescent="0.2">
      <c r="A1156" s="2" t="s">
        <v>90</v>
      </c>
      <c r="B1156" s="2" t="s">
        <v>91</v>
      </c>
      <c r="C1156" s="2">
        <v>6585</v>
      </c>
      <c r="D1156" s="2" t="s">
        <v>92</v>
      </c>
      <c r="E1156" s="2">
        <v>-1.7673700000000001</v>
      </c>
      <c r="F1156" s="2">
        <v>-0.821608</v>
      </c>
      <c r="G1156" s="2">
        <v>2.4000000000000001E-4</v>
      </c>
      <c r="H1156" s="2">
        <v>7.7399999999999995E-4</v>
      </c>
      <c r="I1156" s="2">
        <v>8.6216000000000008</v>
      </c>
      <c r="J1156" s="2">
        <v>-5.8889899999999997</v>
      </c>
      <c r="K1156" s="2">
        <v>-2.55802</v>
      </c>
      <c r="L1156" s="11">
        <v>4.6E-6</v>
      </c>
      <c r="M1156" s="11">
        <v>9.6800000000000005E-6</v>
      </c>
      <c r="N1156" s="2">
        <v>11.052300000000001</v>
      </c>
    </row>
    <row r="1157" spans="1:14" x14ac:dyDescent="0.2">
      <c r="A1157" s="2" t="s">
        <v>3546</v>
      </c>
      <c r="B1157" s="2" t="s">
        <v>3547</v>
      </c>
      <c r="C1157" s="2">
        <v>11069</v>
      </c>
      <c r="D1157" s="2" t="s">
        <v>3548</v>
      </c>
      <c r="E1157" s="2">
        <v>1.6948300000000001</v>
      </c>
      <c r="F1157" s="2">
        <v>0.76114400000000004</v>
      </c>
      <c r="G1157" s="2">
        <v>2.41E-4</v>
      </c>
      <c r="H1157" s="2">
        <v>7.76E-4</v>
      </c>
      <c r="I1157" s="2">
        <v>6.6821999999999999</v>
      </c>
      <c r="J1157" s="2">
        <v>-4.5359699999999998</v>
      </c>
      <c r="K1157" s="2">
        <v>-2.1814100000000001</v>
      </c>
      <c r="L1157" s="11">
        <v>4.4999999999999998E-17</v>
      </c>
      <c r="M1157" s="11">
        <v>2.2E-16</v>
      </c>
      <c r="N1157" s="2">
        <v>7.0663</v>
      </c>
    </row>
    <row r="1158" spans="1:14" x14ac:dyDescent="0.2">
      <c r="A1158" s="2" t="s">
        <v>2343</v>
      </c>
      <c r="B1158" s="2" t="s">
        <v>2344</v>
      </c>
      <c r="C1158" s="2">
        <v>56606</v>
      </c>
      <c r="D1158" s="2" t="s">
        <v>2345</v>
      </c>
      <c r="E1158" s="2">
        <v>-1.67679</v>
      </c>
      <c r="F1158" s="2">
        <v>-0.74570000000000003</v>
      </c>
      <c r="G1158" s="2">
        <v>2.4600000000000002E-4</v>
      </c>
      <c r="H1158" s="2">
        <v>7.9199999999999995E-4</v>
      </c>
      <c r="I1158" s="2">
        <v>4.9740000000000002</v>
      </c>
      <c r="J1158" s="2">
        <v>4.4220899999999999</v>
      </c>
      <c r="K1158" s="2">
        <v>2.14473</v>
      </c>
      <c r="L1158" s="11">
        <v>1.7400000000000001E-6</v>
      </c>
      <c r="M1158" s="11">
        <v>3.7699999999999999E-6</v>
      </c>
      <c r="N1158" s="2">
        <v>4.694</v>
      </c>
    </row>
    <row r="1159" spans="1:14" x14ac:dyDescent="0.2">
      <c r="A1159" s="2" t="s">
        <v>298</v>
      </c>
      <c r="B1159" s="2" t="s">
        <v>3677</v>
      </c>
      <c r="C1159" s="2">
        <v>63982</v>
      </c>
      <c r="D1159" s="2" t="s">
        <v>3678</v>
      </c>
      <c r="E1159" s="2">
        <v>1.85924</v>
      </c>
      <c r="F1159" s="2">
        <v>0.89471199999999995</v>
      </c>
      <c r="G1159" s="2">
        <v>2.6600000000000001E-4</v>
      </c>
      <c r="H1159" s="2">
        <v>8.5300000000000003E-4</v>
      </c>
      <c r="I1159" s="2">
        <v>7.2679</v>
      </c>
      <c r="J1159" s="2">
        <v>-7.7017699999999998</v>
      </c>
      <c r="K1159" s="2">
        <v>-2.9451900000000002</v>
      </c>
      <c r="L1159" s="11">
        <v>1.08E-14</v>
      </c>
      <c r="M1159" s="11">
        <v>4.38E-14</v>
      </c>
      <c r="N1159" s="2">
        <v>7.0365000000000002</v>
      </c>
    </row>
    <row r="1160" spans="1:14" x14ac:dyDescent="0.2">
      <c r="A1160" s="2" t="s">
        <v>1333</v>
      </c>
      <c r="B1160" s="2" t="s">
        <v>2328</v>
      </c>
      <c r="C1160" s="2">
        <v>58191</v>
      </c>
      <c r="D1160" s="2" t="s">
        <v>2329</v>
      </c>
      <c r="E1160" s="2">
        <v>-1.6817899999999999</v>
      </c>
      <c r="F1160" s="2">
        <v>-0.74999400000000005</v>
      </c>
      <c r="G1160" s="2">
        <v>2.6699999999999998E-4</v>
      </c>
      <c r="H1160" s="2">
        <v>8.5400000000000005E-4</v>
      </c>
      <c r="I1160" s="2">
        <v>5.8399000000000001</v>
      </c>
      <c r="J1160" s="2">
        <v>19.810500000000001</v>
      </c>
      <c r="K1160" s="2">
        <v>4.3081899999999997</v>
      </c>
      <c r="L1160" s="11">
        <v>3.21E-13</v>
      </c>
      <c r="M1160" s="11">
        <v>1.1599999999999999E-12</v>
      </c>
      <c r="N1160" s="2">
        <v>5.3463000000000003</v>
      </c>
    </row>
    <row r="1161" spans="1:14" x14ac:dyDescent="0.2">
      <c r="A1161" s="2" t="s">
        <v>1874</v>
      </c>
      <c r="B1161" s="2" t="s">
        <v>1875</v>
      </c>
      <c r="C1161" s="2">
        <v>3429</v>
      </c>
      <c r="D1161" s="2" t="s">
        <v>1876</v>
      </c>
      <c r="E1161" s="2">
        <v>-1.8584099999999999</v>
      </c>
      <c r="F1161" s="2">
        <v>-0.89406799999999997</v>
      </c>
      <c r="G1161" s="2">
        <v>2.6800000000000001E-4</v>
      </c>
      <c r="H1161" s="2">
        <v>8.5899999999999995E-4</v>
      </c>
      <c r="I1161" s="2">
        <v>10.6898</v>
      </c>
      <c r="J1161" s="2">
        <v>7.7771400000000002</v>
      </c>
      <c r="K1161" s="2">
        <v>2.9592399999999999</v>
      </c>
      <c r="L1161" s="2">
        <v>1.21E-4</v>
      </c>
      <c r="M1161" s="2">
        <v>2.2599999999999999E-4</v>
      </c>
      <c r="N1161" s="2">
        <v>10.901999999999999</v>
      </c>
    </row>
    <row r="1162" spans="1:14" x14ac:dyDescent="0.2">
      <c r="A1162" s="2" t="s">
        <v>572</v>
      </c>
      <c r="B1162" s="2" t="s">
        <v>573</v>
      </c>
      <c r="C1162" s="2">
        <v>2703</v>
      </c>
      <c r="D1162" s="2" t="s">
        <v>574</v>
      </c>
      <c r="E1162" s="2">
        <v>1.8382400000000001</v>
      </c>
      <c r="F1162" s="2">
        <v>0.87832900000000003</v>
      </c>
      <c r="G1162" s="2">
        <v>2.6899999999999998E-4</v>
      </c>
      <c r="H1162" s="2">
        <v>8.5999999999999998E-4</v>
      </c>
      <c r="I1162" s="2">
        <v>4.5739999999999998</v>
      </c>
      <c r="J1162" s="2">
        <v>8.6075300000000006</v>
      </c>
      <c r="K1162" s="2">
        <v>3.1055999999999999</v>
      </c>
      <c r="L1162" s="2">
        <v>3.3540000000000002E-3</v>
      </c>
      <c r="M1162" s="2">
        <v>5.4590000000000003E-3</v>
      </c>
      <c r="N1162" s="2">
        <v>2.4581</v>
      </c>
    </row>
    <row r="1163" spans="1:14" x14ac:dyDescent="0.2">
      <c r="A1163" s="2" t="s">
        <v>2773</v>
      </c>
      <c r="B1163" s="2" t="s">
        <v>3454</v>
      </c>
      <c r="C1163" s="2">
        <v>340596</v>
      </c>
      <c r="D1163" s="2" t="s">
        <v>41</v>
      </c>
      <c r="E1163" s="2">
        <v>1.6281399999999999</v>
      </c>
      <c r="F1163" s="2">
        <v>0.70322600000000002</v>
      </c>
      <c r="G1163" s="2">
        <v>2.7099999999999997E-4</v>
      </c>
      <c r="H1163" s="2">
        <v>8.6600000000000002E-4</v>
      </c>
      <c r="I1163" s="2">
        <v>4.6501000000000001</v>
      </c>
      <c r="J1163" s="2">
        <v>-5.3573500000000003</v>
      </c>
      <c r="K1163" s="2">
        <v>-2.4215200000000001</v>
      </c>
      <c r="L1163" s="11">
        <v>1.2399999999999999E-25</v>
      </c>
      <c r="M1163" s="11">
        <v>1.1E-24</v>
      </c>
      <c r="N1163" s="2">
        <v>5.7301000000000002</v>
      </c>
    </row>
    <row r="1164" spans="1:14" x14ac:dyDescent="0.2">
      <c r="A1164" s="2" t="s">
        <v>1004</v>
      </c>
      <c r="B1164" s="2" t="s">
        <v>1870</v>
      </c>
      <c r="C1164" s="2">
        <v>114336</v>
      </c>
      <c r="D1164" s="2" t="s">
        <v>41</v>
      </c>
      <c r="E1164" s="2">
        <v>-1.8595900000000001</v>
      </c>
      <c r="F1164" s="2">
        <v>-0.89498299999999997</v>
      </c>
      <c r="G1164" s="2">
        <v>2.7599999999999999E-4</v>
      </c>
      <c r="H1164" s="2">
        <v>8.8099999999999995E-4</v>
      </c>
      <c r="I1164" s="2">
        <v>2.3565999999999998</v>
      </c>
      <c r="J1164" s="2">
        <v>11.7727</v>
      </c>
      <c r="K1164" s="2">
        <v>3.5573700000000001</v>
      </c>
      <c r="L1164" s="11">
        <v>2.6400000000000001E-6</v>
      </c>
      <c r="M1164" s="11">
        <v>5.66E-6</v>
      </c>
      <c r="N1164" s="2">
        <v>2.1297000000000001</v>
      </c>
    </row>
    <row r="1165" spans="1:14" x14ac:dyDescent="0.2">
      <c r="A1165" s="2" t="s">
        <v>2394</v>
      </c>
      <c r="B1165" s="2" t="s">
        <v>2994</v>
      </c>
      <c r="C1165" s="2">
        <v>3428</v>
      </c>
      <c r="D1165" s="2" t="s">
        <v>2995</v>
      </c>
      <c r="E1165" s="2">
        <v>-1.52074</v>
      </c>
      <c r="F1165" s="2">
        <v>-0.60477199999999998</v>
      </c>
      <c r="G1165" s="2">
        <v>2.81E-4</v>
      </c>
      <c r="H1165" s="2">
        <v>8.9700000000000001E-4</v>
      </c>
      <c r="I1165" s="2">
        <v>11.6212</v>
      </c>
      <c r="J1165" s="2">
        <v>9.2097999999999995</v>
      </c>
      <c r="K1165" s="2">
        <v>3.2031700000000001</v>
      </c>
      <c r="L1165" s="11">
        <v>4.0499999999999999E-9</v>
      </c>
      <c r="M1165" s="11">
        <v>1.0800000000000001E-8</v>
      </c>
      <c r="N1165" s="2">
        <v>11.289199999999999</v>
      </c>
    </row>
    <row r="1166" spans="1:14" x14ac:dyDescent="0.2">
      <c r="A1166" s="2" t="s">
        <v>204</v>
      </c>
      <c r="B1166" s="2" t="s">
        <v>205</v>
      </c>
      <c r="C1166" s="2">
        <v>816</v>
      </c>
      <c r="D1166" s="2" t="s">
        <v>206</v>
      </c>
      <c r="E1166" s="2">
        <v>-1.5856600000000001</v>
      </c>
      <c r="F1166" s="2">
        <v>-0.66508599999999996</v>
      </c>
      <c r="G1166" s="2">
        <v>2.9100000000000003E-4</v>
      </c>
      <c r="H1166" s="2">
        <v>9.2500000000000004E-4</v>
      </c>
      <c r="I1166" s="2">
        <v>5.3240999999999996</v>
      </c>
      <c r="J1166" s="2">
        <v>-1.8244100000000001</v>
      </c>
      <c r="K1166" s="2">
        <v>-0.86742900000000001</v>
      </c>
      <c r="L1166" s="2">
        <v>1.7920999999999999E-2</v>
      </c>
      <c r="M1166" s="2">
        <v>2.6879E-2</v>
      </c>
      <c r="N1166" s="2">
        <v>6.3166000000000002</v>
      </c>
    </row>
    <row r="1167" spans="1:14" x14ac:dyDescent="0.2">
      <c r="A1167" s="2" t="s">
        <v>2950</v>
      </c>
      <c r="B1167" s="2" t="s">
        <v>2951</v>
      </c>
      <c r="C1167" s="2">
        <v>353376</v>
      </c>
      <c r="D1167" s="2" t="s">
        <v>2952</v>
      </c>
      <c r="E1167" s="2">
        <v>-1.5307900000000001</v>
      </c>
      <c r="F1167" s="2">
        <v>-0.61428000000000005</v>
      </c>
      <c r="G1167" s="2">
        <v>2.92E-4</v>
      </c>
      <c r="H1167" s="2">
        <v>9.2800000000000001E-4</v>
      </c>
      <c r="I1167" s="2">
        <v>4.7264999999999997</v>
      </c>
      <c r="J1167" s="2">
        <v>4.1192500000000001</v>
      </c>
      <c r="K1167" s="2">
        <v>2.0423800000000001</v>
      </c>
      <c r="L1167" s="11">
        <v>3.3600000000000003E-8</v>
      </c>
      <c r="M1167" s="11">
        <v>8.3900000000000004E-8</v>
      </c>
      <c r="N1167" s="2">
        <v>4.3959999999999999</v>
      </c>
    </row>
    <row r="1168" spans="1:14" x14ac:dyDescent="0.2">
      <c r="A1168" s="2" t="s">
        <v>2747</v>
      </c>
      <c r="B1168" s="2" t="s">
        <v>3268</v>
      </c>
      <c r="C1168" s="2">
        <v>116842</v>
      </c>
      <c r="D1168" s="2" t="s">
        <v>3269</v>
      </c>
      <c r="E1168" s="2">
        <v>1.5382400000000001</v>
      </c>
      <c r="F1168" s="2">
        <v>0.62127600000000005</v>
      </c>
      <c r="G1168" s="2">
        <v>2.92E-4</v>
      </c>
      <c r="H1168" s="2">
        <v>9.2800000000000001E-4</v>
      </c>
      <c r="I1168" s="2">
        <v>6.0835999999999997</v>
      </c>
      <c r="J1168" s="2">
        <v>-4.6904899999999996</v>
      </c>
      <c r="K1168" s="2">
        <v>-2.2297400000000001</v>
      </c>
      <c r="L1168" s="11">
        <v>9.2099999999999994E-15</v>
      </c>
      <c r="M1168" s="11">
        <v>3.7499999999999998E-14</v>
      </c>
      <c r="N1168" s="2">
        <v>7.0603999999999996</v>
      </c>
    </row>
    <row r="1169" spans="1:14" x14ac:dyDescent="0.2">
      <c r="A1169" s="2" t="s">
        <v>1278</v>
      </c>
      <c r="B1169" s="2" t="s">
        <v>2491</v>
      </c>
      <c r="C1169" s="2">
        <v>1413</v>
      </c>
      <c r="D1169" s="2" t="s">
        <v>2492</v>
      </c>
      <c r="E1169" s="2">
        <v>-1.62591</v>
      </c>
      <c r="F1169" s="2">
        <v>-0.70124699999999995</v>
      </c>
      <c r="G1169" s="2">
        <v>2.9700000000000001E-4</v>
      </c>
      <c r="H1169" s="2">
        <v>9.41E-4</v>
      </c>
      <c r="I1169" s="2">
        <v>8.2883999999999993</v>
      </c>
      <c r="J1169" s="2">
        <v>16.615100000000002</v>
      </c>
      <c r="K1169" s="2">
        <v>4.0544200000000004</v>
      </c>
      <c r="L1169" s="11">
        <v>1.7200000000000001E-5</v>
      </c>
      <c r="M1169" s="11">
        <v>3.4700000000000003E-5</v>
      </c>
      <c r="N1169" s="2">
        <v>7.6675000000000004</v>
      </c>
    </row>
    <row r="1170" spans="1:14" x14ac:dyDescent="0.2">
      <c r="A1170" s="2" t="s">
        <v>49</v>
      </c>
      <c r="B1170" s="2" t="s">
        <v>1928</v>
      </c>
      <c r="C1170" s="2"/>
      <c r="D1170" s="2"/>
      <c r="E1170" s="2">
        <v>-1.83735</v>
      </c>
      <c r="F1170" s="2">
        <v>-0.87762799999999996</v>
      </c>
      <c r="G1170" s="2">
        <v>3.0800000000000001E-4</v>
      </c>
      <c r="H1170" s="2">
        <v>9.7300000000000002E-4</v>
      </c>
      <c r="I1170" s="2">
        <v>3.2336</v>
      </c>
      <c r="J1170" s="2">
        <v>5.2708300000000001</v>
      </c>
      <c r="K1170" s="2">
        <v>2.3980299999999999</v>
      </c>
      <c r="L1170" s="11">
        <v>9.1600000000000004E-5</v>
      </c>
      <c r="M1170" s="2">
        <v>1.73E-4</v>
      </c>
      <c r="N1170" s="2">
        <v>3.1762999999999999</v>
      </c>
    </row>
    <row r="1171" spans="1:14" x14ac:dyDescent="0.2">
      <c r="A1171" s="2" t="s">
        <v>1366</v>
      </c>
      <c r="B1171" s="2" t="s">
        <v>1920</v>
      </c>
      <c r="C1171" s="2">
        <v>4051</v>
      </c>
      <c r="D1171" s="2" t="s">
        <v>1921</v>
      </c>
      <c r="E1171" s="2">
        <v>-1.8391299999999999</v>
      </c>
      <c r="F1171" s="2">
        <v>-0.879027</v>
      </c>
      <c r="G1171" s="2">
        <v>3.1599999999999998E-4</v>
      </c>
      <c r="H1171" s="2">
        <v>9.9799999999999997E-4</v>
      </c>
      <c r="I1171" s="2">
        <v>2.4445000000000001</v>
      </c>
      <c r="J1171" s="2">
        <v>13.9755</v>
      </c>
      <c r="K1171" s="2">
        <v>3.8048299999999999</v>
      </c>
      <c r="L1171" s="11">
        <v>8.5300000000000003E-8</v>
      </c>
      <c r="M1171" s="11">
        <v>2.0599999999999999E-7</v>
      </c>
      <c r="N1171" s="2">
        <v>2.3342000000000001</v>
      </c>
    </row>
    <row r="1172" spans="1:14" x14ac:dyDescent="0.2">
      <c r="A1172" s="2" t="s">
        <v>434</v>
      </c>
      <c r="B1172" s="2" t="s">
        <v>3594</v>
      </c>
      <c r="C1172" s="2">
        <v>170302</v>
      </c>
      <c r="D1172" s="2" t="s">
        <v>3595</v>
      </c>
      <c r="E1172" s="2">
        <v>1.7476700000000001</v>
      </c>
      <c r="F1172" s="2">
        <v>0.80543500000000001</v>
      </c>
      <c r="G1172" s="2">
        <v>3.19E-4</v>
      </c>
      <c r="H1172" s="2">
        <v>1.0059999999999999E-3</v>
      </c>
      <c r="I1172" s="2">
        <v>8.0798000000000005</v>
      </c>
      <c r="J1172" s="2">
        <v>-3.1110500000000001</v>
      </c>
      <c r="K1172" s="2">
        <v>-1.6374</v>
      </c>
      <c r="L1172" s="2">
        <v>3.3277000000000001E-2</v>
      </c>
      <c r="M1172" s="2">
        <v>4.8361000000000001E-2</v>
      </c>
      <c r="N1172" s="2">
        <v>8.8831000000000007</v>
      </c>
    </row>
    <row r="1173" spans="1:14" x14ac:dyDescent="0.2">
      <c r="A1173" s="2" t="s">
        <v>490</v>
      </c>
      <c r="B1173" s="2" t="s">
        <v>491</v>
      </c>
      <c r="C1173" s="2">
        <v>57705</v>
      </c>
      <c r="D1173" s="2" t="s">
        <v>492</v>
      </c>
      <c r="E1173" s="2">
        <v>1.7134</v>
      </c>
      <c r="F1173" s="2">
        <v>0.77686500000000003</v>
      </c>
      <c r="G1173" s="2">
        <v>3.2400000000000001E-4</v>
      </c>
      <c r="H1173" s="2">
        <v>1.0200000000000001E-3</v>
      </c>
      <c r="I1173" s="2">
        <v>5.7393999999999998</v>
      </c>
      <c r="J1173" s="2">
        <v>13.597200000000001</v>
      </c>
      <c r="K1173" s="2">
        <v>3.7652399999999999</v>
      </c>
      <c r="L1173" s="11">
        <v>3.28E-10</v>
      </c>
      <c r="M1173" s="11">
        <v>9.5099999999999992E-10</v>
      </c>
      <c r="N1173" s="2">
        <v>4.0616000000000003</v>
      </c>
    </row>
    <row r="1174" spans="1:14" x14ac:dyDescent="0.2">
      <c r="A1174" s="2" t="s">
        <v>2761</v>
      </c>
      <c r="B1174" s="2" t="s">
        <v>3488</v>
      </c>
      <c r="C1174" s="2">
        <v>55203</v>
      </c>
      <c r="D1174" s="2" t="s">
        <v>3489</v>
      </c>
      <c r="E1174" s="2">
        <v>1.6478999999999999</v>
      </c>
      <c r="F1174" s="2">
        <v>0.72062599999999999</v>
      </c>
      <c r="G1174" s="2">
        <v>3.2699999999999998E-4</v>
      </c>
      <c r="H1174" s="2">
        <v>1.029E-3</v>
      </c>
      <c r="I1174" s="2">
        <v>10.6775</v>
      </c>
      <c r="J1174" s="2">
        <v>-2.6788400000000001</v>
      </c>
      <c r="K1174" s="2">
        <v>-1.42161</v>
      </c>
      <c r="L1174" s="11">
        <v>6.8199999999999999E-6</v>
      </c>
      <c r="M1174" s="11">
        <v>1.42E-5</v>
      </c>
      <c r="N1174" s="2">
        <v>10.764200000000001</v>
      </c>
    </row>
    <row r="1175" spans="1:14" x14ac:dyDescent="0.2">
      <c r="A1175" s="2" t="s">
        <v>248</v>
      </c>
      <c r="B1175" s="2" t="s">
        <v>302</v>
      </c>
      <c r="C1175" s="2">
        <v>8092</v>
      </c>
      <c r="D1175" s="2" t="s">
        <v>303</v>
      </c>
      <c r="E1175" s="2">
        <v>1.53071</v>
      </c>
      <c r="F1175" s="2">
        <v>0.61420200000000003</v>
      </c>
      <c r="G1175" s="2">
        <v>3.3700000000000001E-4</v>
      </c>
      <c r="H1175" s="2">
        <v>1.057E-3</v>
      </c>
      <c r="I1175" s="2">
        <v>7.3808999999999996</v>
      </c>
      <c r="J1175" s="2">
        <v>7.8746200000000002</v>
      </c>
      <c r="K1175" s="2">
        <v>2.9772099999999999</v>
      </c>
      <c r="L1175" s="2">
        <v>8.1700000000000002E-4</v>
      </c>
      <c r="M1175" s="2">
        <v>1.415E-3</v>
      </c>
      <c r="N1175" s="2">
        <v>6.0556999999999999</v>
      </c>
    </row>
    <row r="1176" spans="1:14" x14ac:dyDescent="0.2">
      <c r="A1176" s="2" t="s">
        <v>1977</v>
      </c>
      <c r="B1176" s="2" t="s">
        <v>1978</v>
      </c>
      <c r="C1176" s="2">
        <v>3437</v>
      </c>
      <c r="D1176" s="2" t="s">
        <v>1979</v>
      </c>
      <c r="E1176" s="2">
        <v>-1.81402</v>
      </c>
      <c r="F1176" s="2">
        <v>-0.85918700000000003</v>
      </c>
      <c r="G1176" s="2">
        <v>3.4499999999999998E-4</v>
      </c>
      <c r="H1176" s="2">
        <v>1.08E-3</v>
      </c>
      <c r="I1176" s="2">
        <v>11.050700000000001</v>
      </c>
      <c r="J1176" s="2">
        <v>21.4405</v>
      </c>
      <c r="K1176" s="2">
        <v>4.4222700000000001</v>
      </c>
      <c r="L1176" s="11">
        <v>2.9400000000000001E-13</v>
      </c>
      <c r="M1176" s="11">
        <v>1.0700000000000001E-12</v>
      </c>
      <c r="N1176" s="2">
        <v>11.0526</v>
      </c>
    </row>
    <row r="1177" spans="1:14" x14ac:dyDescent="0.2">
      <c r="A1177" s="2" t="s">
        <v>126</v>
      </c>
      <c r="B1177" s="2" t="s">
        <v>127</v>
      </c>
      <c r="C1177" s="2">
        <v>164781</v>
      </c>
      <c r="D1177" s="2" t="s">
        <v>128</v>
      </c>
      <c r="E1177" s="2">
        <v>-1.7067300000000001</v>
      </c>
      <c r="F1177" s="2">
        <v>-0.77123200000000003</v>
      </c>
      <c r="G1177" s="2">
        <v>3.4600000000000001E-4</v>
      </c>
      <c r="H1177" s="2">
        <v>1.083E-3</v>
      </c>
      <c r="I1177" s="2">
        <v>4.1788999999999996</v>
      </c>
      <c r="J1177" s="2">
        <v>-1.8155699999999999</v>
      </c>
      <c r="K1177" s="2">
        <v>-0.86042099999999999</v>
      </c>
      <c r="L1177" s="2">
        <v>1.0348E-2</v>
      </c>
      <c r="M1177" s="2">
        <v>1.5977000000000002E-2</v>
      </c>
      <c r="N1177" s="2">
        <v>5.1032999999999999</v>
      </c>
    </row>
    <row r="1178" spans="1:14" x14ac:dyDescent="0.2">
      <c r="A1178" s="2" t="s">
        <v>142</v>
      </c>
      <c r="B1178" s="2" t="s">
        <v>2053</v>
      </c>
      <c r="C1178" s="2">
        <v>221395</v>
      </c>
      <c r="D1178" s="2" t="s">
        <v>2054</v>
      </c>
      <c r="E1178" s="2">
        <v>-1.78145</v>
      </c>
      <c r="F1178" s="2">
        <v>-0.83305600000000002</v>
      </c>
      <c r="G1178" s="2">
        <v>3.4699999999999998E-4</v>
      </c>
      <c r="H1178" s="2">
        <v>1.0870000000000001E-3</v>
      </c>
      <c r="I1178" s="2">
        <v>4.5845000000000002</v>
      </c>
      <c r="J1178" s="2">
        <v>6.9329099999999997</v>
      </c>
      <c r="K1178" s="2">
        <v>2.7934600000000001</v>
      </c>
      <c r="L1178" s="11">
        <v>1.22E-6</v>
      </c>
      <c r="M1178" s="11">
        <v>2.6699999999999998E-6</v>
      </c>
      <c r="N1178" s="2">
        <v>4.2327000000000004</v>
      </c>
    </row>
    <row r="1179" spans="1:14" x14ac:dyDescent="0.2">
      <c r="A1179" s="2" t="s">
        <v>2164</v>
      </c>
      <c r="B1179" s="2" t="s">
        <v>2863</v>
      </c>
      <c r="C1179" s="2">
        <v>53836</v>
      </c>
      <c r="D1179" s="2" t="s">
        <v>2864</v>
      </c>
      <c r="E1179" s="2">
        <v>-1.55019</v>
      </c>
      <c r="F1179" s="2">
        <v>-0.63244599999999995</v>
      </c>
      <c r="G1179" s="2">
        <v>3.5100000000000002E-4</v>
      </c>
      <c r="H1179" s="2">
        <v>1.0970000000000001E-3</v>
      </c>
      <c r="I1179" s="2">
        <v>5.9683000000000002</v>
      </c>
      <c r="J1179" s="2">
        <v>26.2212</v>
      </c>
      <c r="K1179" s="2">
        <v>4.7126599999999996</v>
      </c>
      <c r="L1179" s="11">
        <v>7.7899999999999998E-29</v>
      </c>
      <c r="M1179" s="11">
        <v>8.5500000000000005E-28</v>
      </c>
      <c r="N1179" s="2">
        <v>5.4404000000000003</v>
      </c>
    </row>
    <row r="1180" spans="1:14" x14ac:dyDescent="0.2">
      <c r="A1180" s="2" t="s">
        <v>1902</v>
      </c>
      <c r="B1180" s="2" t="s">
        <v>2143</v>
      </c>
      <c r="C1180" s="2">
        <v>2312</v>
      </c>
      <c r="D1180" s="2" t="s">
        <v>2144</v>
      </c>
      <c r="E1180" s="2">
        <v>-1.7377199999999999</v>
      </c>
      <c r="F1180" s="2">
        <v>-0.79719899999999999</v>
      </c>
      <c r="G1180" s="2">
        <v>3.5199999999999999E-4</v>
      </c>
      <c r="H1180" s="2">
        <v>1.101E-3</v>
      </c>
      <c r="I1180" s="2">
        <v>7.1489000000000003</v>
      </c>
      <c r="J1180" s="2">
        <v>33.055999999999997</v>
      </c>
      <c r="K1180" s="2">
        <v>5.0468400000000004</v>
      </c>
      <c r="L1180" s="11">
        <v>4.4499999999999997E-7</v>
      </c>
      <c r="M1180" s="11">
        <v>1.0100000000000001E-6</v>
      </c>
      <c r="N1180" s="2">
        <v>6.9500999999999999</v>
      </c>
    </row>
    <row r="1181" spans="1:14" x14ac:dyDescent="0.2">
      <c r="A1181" s="2" t="s">
        <v>3141</v>
      </c>
      <c r="B1181" s="2" t="s">
        <v>3601</v>
      </c>
      <c r="C1181" s="2">
        <v>64168</v>
      </c>
      <c r="D1181" s="2" t="s">
        <v>3602</v>
      </c>
      <c r="E1181" s="2">
        <v>1.75576</v>
      </c>
      <c r="F1181" s="2">
        <v>0.81209900000000002</v>
      </c>
      <c r="G1181" s="2">
        <v>3.5300000000000002E-4</v>
      </c>
      <c r="H1181" s="2">
        <v>1.1019999999999999E-3</v>
      </c>
      <c r="I1181" s="2">
        <v>5.3224999999999998</v>
      </c>
      <c r="J1181" s="2">
        <v>-4.2229799999999997</v>
      </c>
      <c r="K1181" s="2">
        <v>-2.0782600000000002</v>
      </c>
      <c r="L1181" s="11">
        <v>1.8400000000000001E-7</v>
      </c>
      <c r="M1181" s="11">
        <v>4.3300000000000003E-7</v>
      </c>
      <c r="N1181" s="2">
        <v>5.9057000000000004</v>
      </c>
    </row>
    <row r="1182" spans="1:14" x14ac:dyDescent="0.2">
      <c r="A1182" s="2" t="s">
        <v>3173</v>
      </c>
      <c r="B1182" s="2" t="s">
        <v>3174</v>
      </c>
      <c r="C1182" s="2">
        <v>9628</v>
      </c>
      <c r="D1182" s="2" t="s">
        <v>3175</v>
      </c>
      <c r="E1182" s="2">
        <v>1.5163500000000001</v>
      </c>
      <c r="F1182" s="2">
        <v>0.600607</v>
      </c>
      <c r="G1182" s="2">
        <v>3.5500000000000001E-4</v>
      </c>
      <c r="H1182" s="2">
        <v>1.1069999999999999E-3</v>
      </c>
      <c r="I1182" s="2">
        <v>6.5484999999999998</v>
      </c>
      <c r="J1182" s="2">
        <v>-2.4623599999999999</v>
      </c>
      <c r="K1182" s="2">
        <v>-1.3000400000000001</v>
      </c>
      <c r="L1182" s="2">
        <v>1.0690000000000001E-3</v>
      </c>
      <c r="M1182" s="2">
        <v>1.83E-3</v>
      </c>
      <c r="N1182" s="2">
        <v>6.9</v>
      </c>
    </row>
    <row r="1183" spans="1:14" x14ac:dyDescent="0.2">
      <c r="A1183" s="2" t="s">
        <v>2090</v>
      </c>
      <c r="B1183" s="2" t="s">
        <v>2165</v>
      </c>
      <c r="C1183" s="2">
        <v>91227</v>
      </c>
      <c r="D1183" s="2" t="s">
        <v>2166</v>
      </c>
      <c r="E1183" s="2">
        <v>-1.73108</v>
      </c>
      <c r="F1183" s="2">
        <v>-0.79167600000000005</v>
      </c>
      <c r="G1183" s="2">
        <v>3.68E-4</v>
      </c>
      <c r="H1183" s="2">
        <v>1.1440000000000001E-3</v>
      </c>
      <c r="I1183" s="2">
        <v>4.7568999999999999</v>
      </c>
      <c r="J1183" s="2">
        <v>115.934</v>
      </c>
      <c r="K1183" s="2">
        <v>6.8571600000000004</v>
      </c>
      <c r="L1183" s="11">
        <v>1.0100000000000001E-24</v>
      </c>
      <c r="M1183" s="11">
        <v>8.4700000000000006E-24</v>
      </c>
      <c r="N1183" s="2">
        <v>4.2291999999999996</v>
      </c>
    </row>
    <row r="1184" spans="1:14" x14ac:dyDescent="0.2">
      <c r="A1184" s="2" t="s">
        <v>2413</v>
      </c>
      <c r="B1184" s="2" t="s">
        <v>2630</v>
      </c>
      <c r="C1184" s="2">
        <v>3433</v>
      </c>
      <c r="D1184" s="2" t="s">
        <v>2631</v>
      </c>
      <c r="E1184" s="2">
        <v>-1.5949</v>
      </c>
      <c r="F1184" s="2">
        <v>-0.67346300000000003</v>
      </c>
      <c r="G1184" s="2">
        <v>3.7800000000000003E-4</v>
      </c>
      <c r="H1184" s="2">
        <v>1.173E-3</v>
      </c>
      <c r="I1184" s="2">
        <v>9.0535999999999994</v>
      </c>
      <c r="J1184" s="2">
        <v>7.4166100000000004</v>
      </c>
      <c r="K1184" s="2">
        <v>2.8907600000000002</v>
      </c>
      <c r="L1184" s="11">
        <v>2.7000000000000001E-7</v>
      </c>
      <c r="M1184" s="11">
        <v>6.2600000000000002E-7</v>
      </c>
      <c r="N1184" s="2">
        <v>8.8468999999999998</v>
      </c>
    </row>
    <row r="1185" spans="1:14" x14ac:dyDescent="0.2">
      <c r="A1185" s="2" t="s">
        <v>130</v>
      </c>
      <c r="B1185" s="2" t="s">
        <v>131</v>
      </c>
      <c r="C1185" s="2">
        <v>26051</v>
      </c>
      <c r="D1185" s="2" t="s">
        <v>132</v>
      </c>
      <c r="E1185" s="2">
        <v>-1.6963299999999999</v>
      </c>
      <c r="F1185" s="2">
        <v>-0.76241800000000004</v>
      </c>
      <c r="G1185" s="2">
        <v>3.8200000000000002E-4</v>
      </c>
      <c r="H1185" s="2">
        <v>1.1839999999999999E-3</v>
      </c>
      <c r="I1185" s="2">
        <v>5.5419999999999998</v>
      </c>
      <c r="J1185" s="2">
        <v>-17.978999999999999</v>
      </c>
      <c r="K1185" s="2">
        <v>-4.1682399999999999</v>
      </c>
      <c r="L1185" s="11">
        <v>4.1100000000000001E-22</v>
      </c>
      <c r="M1185" s="11">
        <v>2.93E-21</v>
      </c>
      <c r="N1185" s="2">
        <v>9.0630000000000006</v>
      </c>
    </row>
    <row r="1186" spans="1:14" x14ac:dyDescent="0.2">
      <c r="A1186" s="2" t="s">
        <v>3062</v>
      </c>
      <c r="B1186" s="2" t="s">
        <v>3063</v>
      </c>
      <c r="C1186" s="2">
        <v>8578</v>
      </c>
      <c r="D1186" s="2" t="s">
        <v>3064</v>
      </c>
      <c r="E1186" s="2">
        <v>-1.5095000000000001</v>
      </c>
      <c r="F1186" s="2">
        <v>-0.59406800000000004</v>
      </c>
      <c r="G1186" s="2">
        <v>3.8200000000000002E-4</v>
      </c>
      <c r="H1186" s="2">
        <v>1.1850000000000001E-3</v>
      </c>
      <c r="I1186" s="2">
        <v>8.8881999999999994</v>
      </c>
      <c r="J1186" s="2">
        <v>5.7293399999999997</v>
      </c>
      <c r="K1186" s="2">
        <v>2.51837</v>
      </c>
      <c r="L1186" s="11">
        <v>6.0300000000000002E-21</v>
      </c>
      <c r="M1186" s="11">
        <v>3.97E-20</v>
      </c>
      <c r="N1186" s="2">
        <v>8.2036999999999995</v>
      </c>
    </row>
    <row r="1187" spans="1:14" x14ac:dyDescent="0.2">
      <c r="A1187" s="2" t="s">
        <v>3055</v>
      </c>
      <c r="B1187" s="2" t="s">
        <v>3180</v>
      </c>
      <c r="C1187" s="2">
        <v>57644</v>
      </c>
      <c r="D1187" s="2" t="s">
        <v>3181</v>
      </c>
      <c r="E1187" s="2">
        <v>1.5188900000000001</v>
      </c>
      <c r="F1187" s="2">
        <v>0.60302100000000003</v>
      </c>
      <c r="G1187" s="2">
        <v>3.8299999999999999E-4</v>
      </c>
      <c r="H1187" s="2">
        <v>1.1869999999999999E-3</v>
      </c>
      <c r="I1187" s="2">
        <v>4.7614999999999998</v>
      </c>
      <c r="J1187" s="2">
        <v>-2.7240099999999998</v>
      </c>
      <c r="K1187" s="2">
        <v>-1.44573</v>
      </c>
      <c r="L1187" s="11">
        <v>6.06E-7</v>
      </c>
      <c r="M1187" s="11">
        <v>1.3599999999999999E-6</v>
      </c>
      <c r="N1187" s="2">
        <v>5.0464000000000002</v>
      </c>
    </row>
    <row r="1188" spans="1:14" x14ac:dyDescent="0.2">
      <c r="A1188" s="2" t="s">
        <v>2568</v>
      </c>
      <c r="B1188" s="2" t="s">
        <v>2569</v>
      </c>
      <c r="C1188" s="2">
        <v>3140</v>
      </c>
      <c r="D1188" s="2" t="s">
        <v>2570</v>
      </c>
      <c r="E1188" s="2">
        <v>-1.6101099999999999</v>
      </c>
      <c r="F1188" s="2">
        <v>-0.68716299999999997</v>
      </c>
      <c r="G1188" s="2">
        <v>4.3600000000000003E-4</v>
      </c>
      <c r="H1188" s="2">
        <v>1.3389999999999999E-3</v>
      </c>
      <c r="I1188" s="2">
        <v>5.8888999999999996</v>
      </c>
      <c r="J1188" s="2">
        <v>14.0786</v>
      </c>
      <c r="K1188" s="2">
        <v>3.8154300000000001</v>
      </c>
      <c r="L1188" s="11">
        <v>2.4899999999999999E-11</v>
      </c>
      <c r="M1188" s="11">
        <v>7.8000000000000002E-11</v>
      </c>
      <c r="N1188" s="2">
        <v>5.4621000000000004</v>
      </c>
    </row>
    <row r="1189" spans="1:14" x14ac:dyDescent="0.2">
      <c r="A1189" s="2" t="s">
        <v>1578</v>
      </c>
      <c r="B1189" s="2" t="s">
        <v>2682</v>
      </c>
      <c r="C1189" s="2">
        <v>151636</v>
      </c>
      <c r="D1189" s="2" t="s">
        <v>2683</v>
      </c>
      <c r="E1189" s="2">
        <v>-1.58325</v>
      </c>
      <c r="F1189" s="2">
        <v>-0.66289200000000004</v>
      </c>
      <c r="G1189" s="2">
        <v>4.3899999999999999E-4</v>
      </c>
      <c r="H1189" s="2">
        <v>1.3489999999999999E-3</v>
      </c>
      <c r="I1189" s="2">
        <v>11.6351</v>
      </c>
      <c r="J1189" s="2">
        <v>6.7728799999999998</v>
      </c>
      <c r="K1189" s="2">
        <v>2.7597700000000001</v>
      </c>
      <c r="L1189" s="11">
        <v>2.2399999999999999E-7</v>
      </c>
      <c r="M1189" s="11">
        <v>5.2300000000000001E-7</v>
      </c>
      <c r="N1189" s="2">
        <v>11.4594</v>
      </c>
    </row>
    <row r="1190" spans="1:14" x14ac:dyDescent="0.2">
      <c r="A1190" s="2" t="s">
        <v>216</v>
      </c>
      <c r="B1190" s="2" t="s">
        <v>217</v>
      </c>
      <c r="C1190" s="2">
        <v>56978</v>
      </c>
      <c r="D1190" s="2" t="s">
        <v>218</v>
      </c>
      <c r="E1190" s="2">
        <v>-1.56786</v>
      </c>
      <c r="F1190" s="2">
        <v>-0.64879699999999996</v>
      </c>
      <c r="G1190" s="2">
        <v>4.6200000000000001E-4</v>
      </c>
      <c r="H1190" s="2">
        <v>1.4090000000000001E-3</v>
      </c>
      <c r="I1190" s="2">
        <v>5.1471999999999998</v>
      </c>
      <c r="J1190" s="2">
        <v>-3.2896899999999998</v>
      </c>
      <c r="K1190" s="2">
        <v>-1.7179500000000001</v>
      </c>
      <c r="L1190" s="11">
        <v>9.5600000000000004E-7</v>
      </c>
      <c r="M1190" s="11">
        <v>2.12E-6</v>
      </c>
      <c r="N1190" s="2">
        <v>6.7112999999999996</v>
      </c>
    </row>
    <row r="1191" spans="1:14" x14ac:dyDescent="0.2">
      <c r="A1191" s="2" t="s">
        <v>524</v>
      </c>
      <c r="B1191" s="2" t="s">
        <v>525</v>
      </c>
      <c r="C1191" s="2">
        <v>1293</v>
      </c>
      <c r="D1191" s="2" t="s">
        <v>526</v>
      </c>
      <c r="E1191" s="2">
        <v>1.7618799999999999</v>
      </c>
      <c r="F1191" s="2">
        <v>0.81711500000000004</v>
      </c>
      <c r="G1191" s="2">
        <v>4.6200000000000001E-4</v>
      </c>
      <c r="H1191" s="2">
        <v>1.4109999999999999E-3</v>
      </c>
      <c r="I1191" s="2">
        <v>10.5543</v>
      </c>
      <c r="J1191" s="2">
        <v>12.819000000000001</v>
      </c>
      <c r="K1191" s="2">
        <v>3.6802100000000002</v>
      </c>
      <c r="L1191" s="11">
        <v>3.9299999999999999E-10</v>
      </c>
      <c r="M1191" s="11">
        <v>1.13E-9</v>
      </c>
      <c r="N1191" s="2">
        <v>9.1950000000000003</v>
      </c>
    </row>
    <row r="1192" spans="1:14" x14ac:dyDescent="0.2">
      <c r="A1192" s="2" t="s">
        <v>1840</v>
      </c>
      <c r="B1192" s="2" t="s">
        <v>2038</v>
      </c>
      <c r="C1192" s="2">
        <v>2244</v>
      </c>
      <c r="D1192" s="2" t="s">
        <v>2039</v>
      </c>
      <c r="E1192" s="2">
        <v>-1.78728</v>
      </c>
      <c r="F1192" s="2">
        <v>-0.83776499999999998</v>
      </c>
      <c r="G1192" s="2">
        <v>4.6299999999999998E-4</v>
      </c>
      <c r="H1192" s="2">
        <v>1.4109999999999999E-3</v>
      </c>
      <c r="I1192" s="2">
        <v>3.0783</v>
      </c>
      <c r="J1192" s="2">
        <v>22.842500000000001</v>
      </c>
      <c r="K1192" s="2">
        <v>4.5136500000000002</v>
      </c>
      <c r="L1192" s="11">
        <v>2.02E-5</v>
      </c>
      <c r="M1192" s="11">
        <v>4.0299999999999997E-5</v>
      </c>
      <c r="N1192" s="2">
        <v>2.7682000000000002</v>
      </c>
    </row>
    <row r="1193" spans="1:14" x14ac:dyDescent="0.2">
      <c r="A1193" s="2" t="s">
        <v>2841</v>
      </c>
      <c r="B1193" s="2" t="s">
        <v>2842</v>
      </c>
      <c r="C1193" s="2">
        <v>5069</v>
      </c>
      <c r="D1193" s="2" t="s">
        <v>2843</v>
      </c>
      <c r="E1193" s="2">
        <v>-1.55386</v>
      </c>
      <c r="F1193" s="2">
        <v>-0.63585199999999997</v>
      </c>
      <c r="G1193" s="2">
        <v>4.8000000000000001E-4</v>
      </c>
      <c r="H1193" s="2">
        <v>1.4610000000000001E-3</v>
      </c>
      <c r="I1193" s="2">
        <v>17.075299999999999</v>
      </c>
      <c r="J1193" s="2">
        <v>18.610399999999998</v>
      </c>
      <c r="K1193" s="2">
        <v>4.2180400000000002</v>
      </c>
      <c r="L1193" s="11">
        <v>1.0900000000000001E-26</v>
      </c>
      <c r="M1193" s="11">
        <v>1.03E-25</v>
      </c>
      <c r="N1193" s="2">
        <v>16.4054</v>
      </c>
    </row>
    <row r="1194" spans="1:14" x14ac:dyDescent="0.2">
      <c r="A1194" s="2" t="s">
        <v>3219</v>
      </c>
      <c r="B1194" s="2" t="s">
        <v>3643</v>
      </c>
      <c r="C1194" s="2">
        <v>64127</v>
      </c>
      <c r="D1194" s="2" t="s">
        <v>3644</v>
      </c>
      <c r="E1194" s="2">
        <v>1.8121700000000001</v>
      </c>
      <c r="F1194" s="2">
        <v>0.85771600000000003</v>
      </c>
      <c r="G1194" s="2">
        <v>4.8700000000000002E-4</v>
      </c>
      <c r="H1194" s="2">
        <v>1.4779999999999999E-3</v>
      </c>
      <c r="I1194" s="2">
        <v>3.0175000000000001</v>
      </c>
      <c r="J1194" s="2">
        <v>-17.785599999999999</v>
      </c>
      <c r="K1194" s="2">
        <v>-4.1526399999999999</v>
      </c>
      <c r="L1194" s="11">
        <v>4.9099999999999996E-35</v>
      </c>
      <c r="M1194" s="11">
        <v>7.6500000000000001E-34</v>
      </c>
      <c r="N1194" s="2">
        <v>4.8521000000000001</v>
      </c>
    </row>
    <row r="1195" spans="1:14" x14ac:dyDescent="0.2">
      <c r="A1195" s="2" t="s">
        <v>2615</v>
      </c>
      <c r="B1195" s="2" t="s">
        <v>3645</v>
      </c>
      <c r="C1195" s="2">
        <v>10242</v>
      </c>
      <c r="D1195" s="2" t="s">
        <v>41</v>
      </c>
      <c r="E1195" s="2">
        <v>1.81274</v>
      </c>
      <c r="F1195" s="2">
        <v>0.85817299999999996</v>
      </c>
      <c r="G1195" s="2">
        <v>4.9100000000000001E-4</v>
      </c>
      <c r="H1195" s="2">
        <v>1.49E-3</v>
      </c>
      <c r="I1195" s="2">
        <v>3.0964999999999998</v>
      </c>
      <c r="J1195" s="2">
        <v>-9.7991100000000007</v>
      </c>
      <c r="K1195" s="2">
        <v>-3.2926500000000001</v>
      </c>
      <c r="L1195" s="11">
        <v>7.2799999999999997E-10</v>
      </c>
      <c r="M1195" s="11">
        <v>2.0500000000000002E-9</v>
      </c>
      <c r="N1195" s="2">
        <v>4.0853999999999999</v>
      </c>
    </row>
    <row r="1196" spans="1:14" x14ac:dyDescent="0.2">
      <c r="A1196" s="2" t="s">
        <v>238</v>
      </c>
      <c r="B1196" s="2" t="s">
        <v>239</v>
      </c>
      <c r="C1196" s="2">
        <v>5742</v>
      </c>
      <c r="D1196" s="2" t="s">
        <v>240</v>
      </c>
      <c r="E1196" s="2">
        <v>-1.5216000000000001</v>
      </c>
      <c r="F1196" s="2">
        <v>-0.60558699999999999</v>
      </c>
      <c r="G1196" s="2">
        <v>4.9600000000000002E-4</v>
      </c>
      <c r="H1196" s="2">
        <v>1.503E-3</v>
      </c>
      <c r="I1196" s="2">
        <v>4.6436000000000002</v>
      </c>
      <c r="J1196" s="2">
        <v>-5.7545400000000004</v>
      </c>
      <c r="K1196" s="2">
        <v>-2.5247000000000002</v>
      </c>
      <c r="L1196" s="11">
        <v>2.9800000000000001E-36</v>
      </c>
      <c r="M1196" s="11">
        <v>4.9800000000000002E-35</v>
      </c>
      <c r="N1196" s="2">
        <v>6.6391999999999998</v>
      </c>
    </row>
    <row r="1197" spans="1:14" x14ac:dyDescent="0.2">
      <c r="A1197" s="2" t="s">
        <v>101</v>
      </c>
      <c r="B1197" s="2" t="s">
        <v>102</v>
      </c>
      <c r="C1197" s="2">
        <v>7476</v>
      </c>
      <c r="D1197" s="2" t="s">
        <v>103</v>
      </c>
      <c r="E1197" s="2">
        <v>-1.7461800000000001</v>
      </c>
      <c r="F1197" s="2">
        <v>-0.804203</v>
      </c>
      <c r="G1197" s="2">
        <v>4.9700000000000005E-4</v>
      </c>
      <c r="H1197" s="2">
        <v>1.506E-3</v>
      </c>
      <c r="I1197" s="2">
        <v>4.4485000000000001</v>
      </c>
      <c r="J1197" s="2">
        <v>-6.0509399999999998</v>
      </c>
      <c r="K1197" s="2">
        <v>-2.5971600000000001</v>
      </c>
      <c r="L1197" s="11">
        <v>1.4900000000000001E-19</v>
      </c>
      <c r="M1197" s="11">
        <v>8.7800000000000007E-19</v>
      </c>
      <c r="N1197" s="2">
        <v>6.8635999999999999</v>
      </c>
    </row>
    <row r="1198" spans="1:14" x14ac:dyDescent="0.2">
      <c r="A1198" s="2" t="s">
        <v>2729</v>
      </c>
      <c r="B1198" s="2" t="s">
        <v>2730</v>
      </c>
      <c r="C1198" s="2">
        <v>203430</v>
      </c>
      <c r="D1198" s="2" t="s">
        <v>2731</v>
      </c>
      <c r="E1198" s="2">
        <v>-1.5752299999999999</v>
      </c>
      <c r="F1198" s="2">
        <v>-0.655559</v>
      </c>
      <c r="G1198" s="2">
        <v>5.0199999999999995E-4</v>
      </c>
      <c r="H1198" s="2">
        <v>1.521E-3</v>
      </c>
      <c r="I1198" s="2">
        <v>5.2065999999999999</v>
      </c>
      <c r="J1198" s="2">
        <v>115.212</v>
      </c>
      <c r="K1198" s="2">
        <v>6.8481500000000004</v>
      </c>
      <c r="L1198" s="11">
        <v>8.0300000000000004E-24</v>
      </c>
      <c r="M1198" s="11">
        <v>6.37E-23</v>
      </c>
      <c r="N1198" s="2">
        <v>4.625</v>
      </c>
    </row>
    <row r="1199" spans="1:14" x14ac:dyDescent="0.2">
      <c r="A1199" s="2" t="s">
        <v>1529</v>
      </c>
      <c r="B1199" s="2" t="s">
        <v>3641</v>
      </c>
      <c r="C1199" s="2">
        <v>64446</v>
      </c>
      <c r="D1199" s="2" t="s">
        <v>3642</v>
      </c>
      <c r="E1199" s="2">
        <v>1.80887</v>
      </c>
      <c r="F1199" s="2">
        <v>0.85509000000000002</v>
      </c>
      <c r="G1199" s="2">
        <v>5.1199999999999998E-4</v>
      </c>
      <c r="H1199" s="2">
        <v>1.5479999999999999E-3</v>
      </c>
      <c r="I1199" s="2">
        <v>3.1217999999999999</v>
      </c>
      <c r="J1199" s="2">
        <v>-9.5297599999999996</v>
      </c>
      <c r="K1199" s="2">
        <v>-3.25244</v>
      </c>
      <c r="L1199" s="11">
        <v>4.4500000000000004E-19</v>
      </c>
      <c r="M1199" s="11">
        <v>2.54E-18</v>
      </c>
      <c r="N1199" s="2">
        <v>4.1418999999999997</v>
      </c>
    </row>
    <row r="1200" spans="1:14" x14ac:dyDescent="0.2">
      <c r="A1200" s="2" t="s">
        <v>2242</v>
      </c>
      <c r="B1200" s="2" t="s">
        <v>2243</v>
      </c>
      <c r="C1200" s="2">
        <v>85474</v>
      </c>
      <c r="D1200" s="2" t="s">
        <v>2244</v>
      </c>
      <c r="E1200" s="2">
        <v>-1.70885</v>
      </c>
      <c r="F1200" s="2">
        <v>-0.77302400000000004</v>
      </c>
      <c r="G1200" s="2">
        <v>5.2899999999999996E-4</v>
      </c>
      <c r="H1200" s="2">
        <v>1.5969999999999999E-3</v>
      </c>
      <c r="I1200" s="2">
        <v>4.4088000000000003</v>
      </c>
      <c r="J1200" s="2">
        <v>16.991499999999998</v>
      </c>
      <c r="K1200" s="2">
        <v>4.0867399999999998</v>
      </c>
      <c r="L1200" s="11">
        <v>3.2199999999999998E-14</v>
      </c>
      <c r="M1200" s="11">
        <v>1.25E-13</v>
      </c>
      <c r="N1200" s="2">
        <v>3.9773000000000001</v>
      </c>
    </row>
    <row r="1201" spans="1:14" x14ac:dyDescent="0.2">
      <c r="A1201" s="2" t="s">
        <v>2235</v>
      </c>
      <c r="B1201" s="2" t="s">
        <v>2236</v>
      </c>
      <c r="C1201" s="2">
        <v>80177</v>
      </c>
      <c r="D1201" s="2" t="s">
        <v>2237</v>
      </c>
      <c r="E1201" s="2">
        <v>-1.71262</v>
      </c>
      <c r="F1201" s="2">
        <v>-0.77620400000000001</v>
      </c>
      <c r="G1201" s="2">
        <v>5.3399999999999997E-4</v>
      </c>
      <c r="H1201" s="2">
        <v>1.6119999999999999E-3</v>
      </c>
      <c r="I1201" s="2">
        <v>6.5349000000000004</v>
      </c>
      <c r="J1201" s="2">
        <v>144.62700000000001</v>
      </c>
      <c r="K1201" s="2">
        <v>7.1761900000000001</v>
      </c>
      <c r="L1201" s="11">
        <v>9.490000000000001E-13</v>
      </c>
      <c r="M1201" s="11">
        <v>3.3099999999999998E-12</v>
      </c>
      <c r="N1201" s="2">
        <v>6.1219000000000001</v>
      </c>
    </row>
    <row r="1202" spans="1:14" x14ac:dyDescent="0.2">
      <c r="A1202" s="2" t="s">
        <v>143</v>
      </c>
      <c r="B1202" s="2" t="s">
        <v>144</v>
      </c>
      <c r="C1202" s="2">
        <v>729359</v>
      </c>
      <c r="D1202" s="2" t="s">
        <v>145</v>
      </c>
      <c r="E1202" s="2">
        <v>-1.68079</v>
      </c>
      <c r="F1202" s="2">
        <v>-0.74914099999999995</v>
      </c>
      <c r="G1202" s="2">
        <v>5.3600000000000002E-4</v>
      </c>
      <c r="H1202" s="2">
        <v>1.6180000000000001E-3</v>
      </c>
      <c r="I1202" s="2">
        <v>4.3952999999999998</v>
      </c>
      <c r="J1202" s="2">
        <v>-3.7259799999999998</v>
      </c>
      <c r="K1202" s="2">
        <v>-1.8976200000000001</v>
      </c>
      <c r="L1202" s="11">
        <v>1.8500000000000001E-6</v>
      </c>
      <c r="M1202" s="11">
        <v>4.0099999999999997E-6</v>
      </c>
      <c r="N1202" s="2">
        <v>6.1928999999999998</v>
      </c>
    </row>
    <row r="1203" spans="1:14" x14ac:dyDescent="0.2">
      <c r="A1203" s="2" t="s">
        <v>119</v>
      </c>
      <c r="B1203" s="2" t="s">
        <v>120</v>
      </c>
      <c r="C1203" s="2">
        <v>4584</v>
      </c>
      <c r="D1203" s="2" t="s">
        <v>121</v>
      </c>
      <c r="E1203" s="2">
        <v>-1.7087300000000001</v>
      </c>
      <c r="F1203" s="2">
        <v>-0.77292099999999997</v>
      </c>
      <c r="G1203" s="2">
        <v>5.3799999999999996E-4</v>
      </c>
      <c r="H1203" s="2">
        <v>1.622E-3</v>
      </c>
      <c r="I1203" s="2">
        <v>4.0861999999999998</v>
      </c>
      <c r="J1203" s="2">
        <v>-2.8615400000000002</v>
      </c>
      <c r="K1203" s="2">
        <v>-1.5167900000000001</v>
      </c>
      <c r="L1203" s="11">
        <v>9.4800000000000007E-6</v>
      </c>
      <c r="M1203" s="11">
        <v>1.95E-5</v>
      </c>
      <c r="N1203" s="2">
        <v>5.5125999999999999</v>
      </c>
    </row>
    <row r="1204" spans="1:14" x14ac:dyDescent="0.2">
      <c r="A1204" s="2" t="s">
        <v>1040</v>
      </c>
      <c r="B1204" s="2" t="s">
        <v>3639</v>
      </c>
      <c r="C1204" s="2">
        <v>1129</v>
      </c>
      <c r="D1204" s="2" t="s">
        <v>3640</v>
      </c>
      <c r="E1204" s="2">
        <v>1.8041799999999999</v>
      </c>
      <c r="F1204" s="2">
        <v>0.85134399999999999</v>
      </c>
      <c r="G1204" s="2">
        <v>5.4299999999999997E-4</v>
      </c>
      <c r="H1204" s="2">
        <v>1.635E-3</v>
      </c>
      <c r="I1204" s="2">
        <v>2.0909</v>
      </c>
      <c r="J1204" s="2">
        <v>-9.3598800000000004</v>
      </c>
      <c r="K1204" s="2">
        <v>-3.2264900000000001</v>
      </c>
      <c r="L1204" s="11">
        <v>4.4799999999999999E-7</v>
      </c>
      <c r="M1204" s="11">
        <v>1.02E-6</v>
      </c>
      <c r="N1204" s="2">
        <v>3.3818999999999999</v>
      </c>
    </row>
    <row r="1205" spans="1:14" x14ac:dyDescent="0.2">
      <c r="A1205" s="2" t="s">
        <v>823</v>
      </c>
      <c r="B1205" s="2" t="s">
        <v>2193</v>
      </c>
      <c r="C1205" s="2">
        <v>388115</v>
      </c>
      <c r="D1205" s="2" t="s">
        <v>2194</v>
      </c>
      <c r="E1205" s="2">
        <v>-1.72098</v>
      </c>
      <c r="F1205" s="2">
        <v>-0.78323100000000001</v>
      </c>
      <c r="G1205" s="2">
        <v>5.4600000000000004E-4</v>
      </c>
      <c r="H1205" s="2">
        <v>1.6440000000000001E-3</v>
      </c>
      <c r="I1205" s="2">
        <v>10.5764</v>
      </c>
      <c r="J1205" s="2">
        <v>151.92699999999999</v>
      </c>
      <c r="K1205" s="2">
        <v>7.2472300000000001</v>
      </c>
      <c r="L1205" s="2">
        <v>0</v>
      </c>
      <c r="M1205" s="2">
        <v>0</v>
      </c>
      <c r="N1205" s="2">
        <v>9.9817999999999998</v>
      </c>
    </row>
    <row r="1206" spans="1:14" x14ac:dyDescent="0.2">
      <c r="A1206" s="2" t="s">
        <v>2314</v>
      </c>
      <c r="B1206" s="2" t="s">
        <v>2322</v>
      </c>
      <c r="C1206" s="2">
        <v>3135</v>
      </c>
      <c r="D1206" s="2" t="s">
        <v>2323</v>
      </c>
      <c r="E1206" s="2">
        <v>-1.6855800000000001</v>
      </c>
      <c r="F1206" s="2">
        <v>-0.75324400000000002</v>
      </c>
      <c r="G1206" s="2">
        <v>6.4999999999999997E-4</v>
      </c>
      <c r="H1206" s="2">
        <v>1.928E-3</v>
      </c>
      <c r="I1206" s="2">
        <v>4.4348999999999998</v>
      </c>
      <c r="J1206" s="2">
        <v>6.1013999999999999</v>
      </c>
      <c r="K1206" s="2">
        <v>2.60914</v>
      </c>
      <c r="L1206" s="2">
        <v>3.2000000000000003E-4</v>
      </c>
      <c r="M1206" s="2">
        <v>5.7600000000000001E-4</v>
      </c>
      <c r="N1206" s="2">
        <v>4.1928000000000001</v>
      </c>
    </row>
    <row r="1207" spans="1:14" x14ac:dyDescent="0.2">
      <c r="A1207" s="2" t="s">
        <v>2063</v>
      </c>
      <c r="B1207" s="2" t="s">
        <v>2064</v>
      </c>
      <c r="C1207" s="2">
        <v>7490</v>
      </c>
      <c r="D1207" s="2" t="s">
        <v>2065</v>
      </c>
      <c r="E1207" s="2">
        <v>-1.77546</v>
      </c>
      <c r="F1207" s="2">
        <v>-0.82819299999999996</v>
      </c>
      <c r="G1207" s="2">
        <v>6.5099999999999999E-4</v>
      </c>
      <c r="H1207" s="2">
        <v>1.928E-3</v>
      </c>
      <c r="I1207" s="2">
        <v>3.1252</v>
      </c>
      <c r="J1207" s="2">
        <v>23.623699999999999</v>
      </c>
      <c r="K1207" s="2">
        <v>4.5621600000000004</v>
      </c>
      <c r="L1207" s="11">
        <v>3.3000000000000002E-7</v>
      </c>
      <c r="M1207" s="11">
        <v>7.5899999999999995E-7</v>
      </c>
      <c r="N1207" s="2">
        <v>2.8603999999999998</v>
      </c>
    </row>
    <row r="1208" spans="1:14" x14ac:dyDescent="0.2">
      <c r="A1208" s="2" t="s">
        <v>2040</v>
      </c>
      <c r="B1208" s="2" t="s">
        <v>2041</v>
      </c>
      <c r="C1208" s="2">
        <v>55281</v>
      </c>
      <c r="D1208" s="2" t="s">
        <v>41</v>
      </c>
      <c r="E1208" s="2">
        <v>-1.7869600000000001</v>
      </c>
      <c r="F1208" s="2">
        <v>-0.83751100000000001</v>
      </c>
      <c r="G1208" s="2">
        <v>6.6500000000000001E-4</v>
      </c>
      <c r="H1208" s="2">
        <v>1.9650000000000002E-3</v>
      </c>
      <c r="I1208" s="2">
        <v>2.9565000000000001</v>
      </c>
      <c r="J1208" s="2">
        <v>2.52305</v>
      </c>
      <c r="K1208" s="2">
        <v>1.33517</v>
      </c>
      <c r="L1208" s="2">
        <v>3.3831E-2</v>
      </c>
      <c r="M1208" s="2">
        <v>4.9124000000000001E-2</v>
      </c>
      <c r="N1208" s="2">
        <v>3.1339999999999999</v>
      </c>
    </row>
    <row r="1209" spans="1:14" x14ac:dyDescent="0.2">
      <c r="A1209" s="2" t="s">
        <v>1609</v>
      </c>
      <c r="B1209" s="2" t="s">
        <v>3450</v>
      </c>
      <c r="C1209" s="2">
        <v>84417</v>
      </c>
      <c r="D1209" s="2" t="s">
        <v>3451</v>
      </c>
      <c r="E1209" s="2">
        <v>1.6169100000000001</v>
      </c>
      <c r="F1209" s="2">
        <v>0.69324300000000005</v>
      </c>
      <c r="G1209" s="2">
        <v>6.8400000000000004E-4</v>
      </c>
      <c r="H1209" s="2">
        <v>2.0179999999999998E-3</v>
      </c>
      <c r="I1209" s="2">
        <v>4.2693000000000003</v>
      </c>
      <c r="J1209" s="2">
        <v>-5.27569</v>
      </c>
      <c r="K1209" s="2">
        <v>-2.3993600000000002</v>
      </c>
      <c r="L1209" s="11">
        <v>1.7400000000000001E-12</v>
      </c>
      <c r="M1209" s="11">
        <v>5.93E-12</v>
      </c>
      <c r="N1209" s="2">
        <v>5.3220000000000001</v>
      </c>
    </row>
    <row r="1210" spans="1:14" x14ac:dyDescent="0.2">
      <c r="A1210" s="2" t="s">
        <v>798</v>
      </c>
      <c r="B1210" s="2" t="s">
        <v>2113</v>
      </c>
      <c r="C1210" s="2">
        <v>140689</v>
      </c>
      <c r="D1210" s="2" t="s">
        <v>2114</v>
      </c>
      <c r="E1210" s="2">
        <v>-1.7513000000000001</v>
      </c>
      <c r="F1210" s="2">
        <v>-0.808423</v>
      </c>
      <c r="G1210" s="2">
        <v>6.8599999999999998E-4</v>
      </c>
      <c r="H1210" s="2">
        <v>2.0209999999999998E-3</v>
      </c>
      <c r="I1210" s="2">
        <v>3.5436000000000001</v>
      </c>
      <c r="J1210" s="2">
        <v>14.4186</v>
      </c>
      <c r="K1210" s="2">
        <v>3.8498600000000001</v>
      </c>
      <c r="L1210" s="11">
        <v>1.4800000000000001E-5</v>
      </c>
      <c r="M1210" s="11">
        <v>2.9899999999999998E-5</v>
      </c>
      <c r="N1210" s="2">
        <v>3.6488</v>
      </c>
    </row>
    <row r="1211" spans="1:14" x14ac:dyDescent="0.2">
      <c r="A1211" s="2" t="s">
        <v>2251</v>
      </c>
      <c r="B1211" s="2" t="s">
        <v>2252</v>
      </c>
      <c r="C1211" s="2">
        <v>401258</v>
      </c>
      <c r="D1211" s="2" t="s">
        <v>2253</v>
      </c>
      <c r="E1211" s="2">
        <v>-1.7047699999999999</v>
      </c>
      <c r="F1211" s="2">
        <v>-0.76957699999999996</v>
      </c>
      <c r="G1211" s="2">
        <v>6.9200000000000002E-4</v>
      </c>
      <c r="H1211" s="2">
        <v>2.039E-3</v>
      </c>
      <c r="I1211" s="2">
        <v>3.5451000000000001</v>
      </c>
      <c r="J1211" s="2">
        <v>7.3002700000000003</v>
      </c>
      <c r="K1211" s="2">
        <v>2.86795</v>
      </c>
      <c r="L1211" s="11">
        <v>1.4600000000000001E-7</v>
      </c>
      <c r="M1211" s="11">
        <v>3.4499999999999998E-7</v>
      </c>
      <c r="N1211" s="2">
        <v>3.2744</v>
      </c>
    </row>
    <row r="1212" spans="1:14" x14ac:dyDescent="0.2">
      <c r="A1212" s="2" t="s">
        <v>2287</v>
      </c>
      <c r="B1212" s="2" t="s">
        <v>2288</v>
      </c>
      <c r="C1212" s="2">
        <v>4938</v>
      </c>
      <c r="D1212" s="2" t="s">
        <v>2289</v>
      </c>
      <c r="E1212" s="2">
        <v>-1.6921600000000001</v>
      </c>
      <c r="F1212" s="2">
        <v>-0.75886299999999995</v>
      </c>
      <c r="G1212" s="2">
        <v>7.0399999999999998E-4</v>
      </c>
      <c r="H1212" s="2">
        <v>2.0720000000000001E-3</v>
      </c>
      <c r="I1212" s="2">
        <v>10.125400000000001</v>
      </c>
      <c r="J1212" s="2">
        <v>66.539100000000005</v>
      </c>
      <c r="K1212" s="2">
        <v>6.0561299999999996</v>
      </c>
      <c r="L1212" s="11">
        <v>1.4499999999999999E-10</v>
      </c>
      <c r="M1212" s="11">
        <v>4.33E-10</v>
      </c>
      <c r="N1212" s="2">
        <v>10.275399999999999</v>
      </c>
    </row>
    <row r="1213" spans="1:14" x14ac:dyDescent="0.2">
      <c r="A1213" s="2" t="s">
        <v>3163</v>
      </c>
      <c r="B1213" s="2" t="s">
        <v>3441</v>
      </c>
      <c r="C1213" s="2">
        <v>4778</v>
      </c>
      <c r="D1213" s="2" t="s">
        <v>3442</v>
      </c>
      <c r="E1213" s="2">
        <v>1.61087</v>
      </c>
      <c r="F1213" s="2">
        <v>0.68784100000000004</v>
      </c>
      <c r="G1213" s="2">
        <v>7.5199999999999996E-4</v>
      </c>
      <c r="H1213" s="2">
        <v>2.202E-3</v>
      </c>
      <c r="I1213" s="2">
        <v>4.7403000000000004</v>
      </c>
      <c r="J1213" s="2">
        <v>-2.17916</v>
      </c>
      <c r="K1213" s="2">
        <v>-1.1237699999999999</v>
      </c>
      <c r="L1213" s="2">
        <v>8.7900000000000001E-4</v>
      </c>
      <c r="M1213" s="2">
        <v>1.5169999999999999E-3</v>
      </c>
      <c r="N1213" s="2">
        <v>4.8209999999999997</v>
      </c>
    </row>
    <row r="1214" spans="1:14" x14ac:dyDescent="0.2">
      <c r="A1214" s="2" t="s">
        <v>249</v>
      </c>
      <c r="B1214" s="2" t="s">
        <v>250</v>
      </c>
      <c r="C1214" s="2">
        <v>2259</v>
      </c>
      <c r="D1214" s="2" t="s">
        <v>251</v>
      </c>
      <c r="E1214" s="2">
        <v>-1.51173</v>
      </c>
      <c r="F1214" s="2">
        <v>-0.59620399999999996</v>
      </c>
      <c r="G1214" s="2">
        <v>7.6999999999999996E-4</v>
      </c>
      <c r="H1214" s="2">
        <v>2.2490000000000001E-3</v>
      </c>
      <c r="I1214" s="2">
        <v>5.8478000000000003</v>
      </c>
      <c r="J1214" s="2">
        <v>-1.52867</v>
      </c>
      <c r="K1214" s="2">
        <v>-0.61227399999999998</v>
      </c>
      <c r="L1214" s="2">
        <v>3.0769000000000001E-2</v>
      </c>
      <c r="M1214" s="2">
        <v>4.4949000000000003E-2</v>
      </c>
      <c r="N1214" s="2">
        <v>6.585</v>
      </c>
    </row>
    <row r="1215" spans="1:14" x14ac:dyDescent="0.2">
      <c r="A1215" s="2" t="s">
        <v>527</v>
      </c>
      <c r="B1215" s="2" t="s">
        <v>528</v>
      </c>
      <c r="C1215" s="2">
        <v>221391</v>
      </c>
      <c r="D1215" s="2" t="s">
        <v>529</v>
      </c>
      <c r="E1215" s="2">
        <v>1.76217</v>
      </c>
      <c r="F1215" s="2">
        <v>0.81735599999999997</v>
      </c>
      <c r="G1215" s="2">
        <v>8.0900000000000004E-4</v>
      </c>
      <c r="H1215" s="2">
        <v>2.3519999999999999E-3</v>
      </c>
      <c r="I1215" s="2">
        <v>4.8479000000000001</v>
      </c>
      <c r="J1215" s="2">
        <v>17.5185</v>
      </c>
      <c r="K1215" s="2">
        <v>4.1308100000000003</v>
      </c>
      <c r="L1215" s="11">
        <v>4.4800000000000003E-6</v>
      </c>
      <c r="M1215" s="11">
        <v>9.4499999999999993E-6</v>
      </c>
      <c r="N1215" s="2">
        <v>2.8016000000000001</v>
      </c>
    </row>
    <row r="1216" spans="1:14" x14ac:dyDescent="0.2">
      <c r="A1216" s="2" t="s">
        <v>2178</v>
      </c>
      <c r="B1216" s="2" t="s">
        <v>2179</v>
      </c>
      <c r="C1216" s="2">
        <v>3938</v>
      </c>
      <c r="D1216" s="2" t="s">
        <v>2180</v>
      </c>
      <c r="E1216" s="2">
        <v>-1.7251099999999999</v>
      </c>
      <c r="F1216" s="2">
        <v>-0.78669</v>
      </c>
      <c r="G1216" s="2">
        <v>8.9499999999999996E-4</v>
      </c>
      <c r="H1216" s="2">
        <v>2.578E-3</v>
      </c>
      <c r="I1216" s="2">
        <v>4.1577000000000002</v>
      </c>
      <c r="J1216" s="2">
        <v>2.5430999999999999</v>
      </c>
      <c r="K1216" s="2">
        <v>1.34659</v>
      </c>
      <c r="L1216" s="2">
        <v>2.2179999999999998E-2</v>
      </c>
      <c r="M1216" s="2">
        <v>3.2929E-2</v>
      </c>
      <c r="N1216" s="2">
        <v>4.0894000000000004</v>
      </c>
    </row>
    <row r="1217" spans="1:14" x14ac:dyDescent="0.2">
      <c r="A1217" s="2" t="s">
        <v>2486</v>
      </c>
      <c r="B1217" s="2" t="s">
        <v>2817</v>
      </c>
      <c r="C1217" s="2">
        <v>642938</v>
      </c>
      <c r="D1217" s="2" t="s">
        <v>2818</v>
      </c>
      <c r="E1217" s="2">
        <v>-1.55854</v>
      </c>
      <c r="F1217" s="2">
        <v>-0.64019300000000001</v>
      </c>
      <c r="G1217" s="2">
        <v>9.1E-4</v>
      </c>
      <c r="H1217" s="2">
        <v>2.617E-3</v>
      </c>
      <c r="I1217" s="2">
        <v>5.7508999999999997</v>
      </c>
      <c r="J1217" s="2">
        <v>3.73726</v>
      </c>
      <c r="K1217" s="2">
        <v>1.90198</v>
      </c>
      <c r="L1217" s="11">
        <v>3.1099999999999998E-9</v>
      </c>
      <c r="M1217" s="11">
        <v>8.3699999999999998E-9</v>
      </c>
      <c r="N1217" s="2">
        <v>5.4108999999999998</v>
      </c>
    </row>
    <row r="1218" spans="1:14" x14ac:dyDescent="0.2">
      <c r="A1218" s="2" t="s">
        <v>1122</v>
      </c>
      <c r="B1218" s="2" t="s">
        <v>2119</v>
      </c>
      <c r="C1218" s="2">
        <v>1259</v>
      </c>
      <c r="D1218" s="2" t="s">
        <v>2120</v>
      </c>
      <c r="E1218" s="2">
        <v>-1.7496799999999999</v>
      </c>
      <c r="F1218" s="2">
        <v>-0.80709399999999998</v>
      </c>
      <c r="G1218" s="2">
        <v>9.6100000000000005E-4</v>
      </c>
      <c r="H1218" s="2">
        <v>2.7539999999999999E-3</v>
      </c>
      <c r="I1218" s="2">
        <v>2.5106999999999999</v>
      </c>
      <c r="J1218" s="2">
        <v>1.9179200000000001</v>
      </c>
      <c r="K1218" s="2">
        <v>0.93954400000000005</v>
      </c>
      <c r="L1218" s="2">
        <v>3.1042E-2</v>
      </c>
      <c r="M1218" s="2">
        <v>4.5296999999999997E-2</v>
      </c>
      <c r="N1218" s="2">
        <v>2.7292000000000001</v>
      </c>
    </row>
    <row r="1219" spans="1:14" x14ac:dyDescent="0.2">
      <c r="A1219" s="2" t="s">
        <v>497</v>
      </c>
      <c r="B1219" s="2" t="s">
        <v>2786</v>
      </c>
      <c r="C1219" s="2">
        <v>496</v>
      </c>
      <c r="D1219" s="2" t="s">
        <v>2787</v>
      </c>
      <c r="E1219" s="2">
        <v>-1.56785</v>
      </c>
      <c r="F1219" s="2">
        <v>-0.648783</v>
      </c>
      <c r="G1219" s="2">
        <v>9.7000000000000005E-4</v>
      </c>
      <c r="H1219" s="2">
        <v>2.7780000000000001E-3</v>
      </c>
      <c r="I1219" s="2">
        <v>4.5857000000000001</v>
      </c>
      <c r="J1219" s="2">
        <v>12.198399999999999</v>
      </c>
      <c r="K1219" s="2">
        <v>3.6086200000000002</v>
      </c>
      <c r="L1219" s="11">
        <v>3.3900000000000002E-6</v>
      </c>
      <c r="M1219" s="11">
        <v>7.2099999999999996E-6</v>
      </c>
      <c r="N1219" s="2">
        <v>4.0208000000000004</v>
      </c>
    </row>
    <row r="1220" spans="1:14" x14ac:dyDescent="0.2">
      <c r="A1220" s="2" t="s">
        <v>1780</v>
      </c>
      <c r="B1220" s="2" t="s">
        <v>3391</v>
      </c>
      <c r="C1220" s="2">
        <v>51252</v>
      </c>
      <c r="D1220" s="2" t="s">
        <v>41</v>
      </c>
      <c r="E1220" s="2">
        <v>1.58771</v>
      </c>
      <c r="F1220" s="2">
        <v>0.66694799999999999</v>
      </c>
      <c r="G1220" s="2">
        <v>1.008E-3</v>
      </c>
      <c r="H1220" s="2">
        <v>2.8800000000000002E-3</v>
      </c>
      <c r="I1220" s="2">
        <v>4.4958999999999998</v>
      </c>
      <c r="J1220" s="2">
        <v>-1.78111</v>
      </c>
      <c r="K1220" s="2">
        <v>-0.83277999999999996</v>
      </c>
      <c r="L1220" s="2">
        <v>1.0147E-2</v>
      </c>
      <c r="M1220" s="2">
        <v>1.5679999999999999E-2</v>
      </c>
      <c r="N1220" s="2">
        <v>4.4229000000000003</v>
      </c>
    </row>
    <row r="1221" spans="1:14" x14ac:dyDescent="0.2">
      <c r="A1221" s="2" t="s">
        <v>2129</v>
      </c>
      <c r="B1221" s="2" t="s">
        <v>2130</v>
      </c>
      <c r="C1221" s="2">
        <v>9966</v>
      </c>
      <c r="D1221" s="2" t="s">
        <v>2131</v>
      </c>
      <c r="E1221" s="2">
        <v>-1.7468399999999999</v>
      </c>
      <c r="F1221" s="2">
        <v>-0.80474999999999997</v>
      </c>
      <c r="G1221" s="2">
        <v>1.041E-3</v>
      </c>
      <c r="H1221" s="2">
        <v>2.9659999999999999E-3</v>
      </c>
      <c r="I1221" s="2">
        <v>3.8651</v>
      </c>
      <c r="J1221" s="2">
        <v>8.7617600000000007</v>
      </c>
      <c r="K1221" s="2">
        <v>3.1312199999999999</v>
      </c>
      <c r="L1221" s="11">
        <v>7.5899999999999995E-7</v>
      </c>
      <c r="M1221" s="11">
        <v>1.7E-6</v>
      </c>
      <c r="N1221" s="2">
        <v>3.6286</v>
      </c>
    </row>
    <row r="1222" spans="1:14" x14ac:dyDescent="0.2">
      <c r="A1222" s="2" t="s">
        <v>2346</v>
      </c>
      <c r="B1222" s="2" t="s">
        <v>2347</v>
      </c>
      <c r="C1222" s="2">
        <v>643680</v>
      </c>
      <c r="D1222" s="2" t="s">
        <v>41</v>
      </c>
      <c r="E1222" s="2">
        <v>-1.6767399999999999</v>
      </c>
      <c r="F1222" s="2">
        <v>-0.74565800000000004</v>
      </c>
      <c r="G1222" s="2">
        <v>1.077E-3</v>
      </c>
      <c r="H1222" s="2">
        <v>3.0630000000000002E-3</v>
      </c>
      <c r="I1222" s="2">
        <v>3.9980000000000002</v>
      </c>
      <c r="J1222" s="2">
        <v>36.040599999999998</v>
      </c>
      <c r="K1222" s="2">
        <v>5.1715499999999999</v>
      </c>
      <c r="L1222" s="11">
        <v>5.6999999999999997E-11</v>
      </c>
      <c r="M1222" s="11">
        <v>1.7399999999999999E-10</v>
      </c>
      <c r="N1222" s="2">
        <v>3.3424</v>
      </c>
    </row>
    <row r="1223" spans="1:14" x14ac:dyDescent="0.2">
      <c r="A1223" s="2" t="s">
        <v>2145</v>
      </c>
      <c r="B1223" s="2" t="s">
        <v>2146</v>
      </c>
      <c r="C1223" s="2">
        <v>493829</v>
      </c>
      <c r="D1223" s="2" t="s">
        <v>2147</v>
      </c>
      <c r="E1223" s="2">
        <v>-1.7367300000000001</v>
      </c>
      <c r="F1223" s="2">
        <v>-0.79637000000000002</v>
      </c>
      <c r="G1223" s="2">
        <v>1.0970000000000001E-3</v>
      </c>
      <c r="H1223" s="2">
        <v>3.1150000000000001E-3</v>
      </c>
      <c r="I1223" s="2">
        <v>1.9387000000000001</v>
      </c>
      <c r="J1223" s="2">
        <v>2.4984799999999998</v>
      </c>
      <c r="K1223" s="2">
        <v>1.3210500000000001</v>
      </c>
      <c r="L1223" s="2">
        <v>2.0659E-2</v>
      </c>
      <c r="M1223" s="2">
        <v>3.0766999999999999E-2</v>
      </c>
      <c r="N1223" s="2">
        <v>2.0831</v>
      </c>
    </row>
    <row r="1224" spans="1:14" x14ac:dyDescent="0.2">
      <c r="A1224" s="2" t="s">
        <v>505</v>
      </c>
      <c r="B1224" s="2" t="s">
        <v>506</v>
      </c>
      <c r="C1224" s="2">
        <v>3350</v>
      </c>
      <c r="D1224" s="2" t="s">
        <v>507</v>
      </c>
      <c r="E1224" s="2">
        <v>1.7432700000000001</v>
      </c>
      <c r="F1224" s="2">
        <v>0.80179800000000001</v>
      </c>
      <c r="G1224" s="2">
        <v>1.108E-3</v>
      </c>
      <c r="H1224" s="2">
        <v>3.1449999999999998E-3</v>
      </c>
      <c r="I1224" s="2">
        <v>3.7808999999999999</v>
      </c>
      <c r="J1224" s="2">
        <v>4.9824700000000002</v>
      </c>
      <c r="K1224" s="2">
        <v>2.3168600000000001</v>
      </c>
      <c r="L1224" s="2">
        <v>1.2112E-2</v>
      </c>
      <c r="M1224" s="2">
        <v>1.8546E-2</v>
      </c>
      <c r="N1224" s="2">
        <v>1.857</v>
      </c>
    </row>
    <row r="1225" spans="1:14" x14ac:dyDescent="0.2">
      <c r="A1225" s="2" t="s">
        <v>208</v>
      </c>
      <c r="B1225" s="2" t="s">
        <v>209</v>
      </c>
      <c r="C1225" s="2">
        <v>10683</v>
      </c>
      <c r="D1225" s="2" t="s">
        <v>210</v>
      </c>
      <c r="E1225" s="2">
        <v>-1.58066</v>
      </c>
      <c r="F1225" s="2">
        <v>-0.66052900000000003</v>
      </c>
      <c r="G1225" s="2">
        <v>1.126E-3</v>
      </c>
      <c r="H1225" s="2">
        <v>3.1900000000000001E-3</v>
      </c>
      <c r="I1225" s="2">
        <v>9.2553999999999998</v>
      </c>
      <c r="J1225" s="2">
        <v>-2.12161</v>
      </c>
      <c r="K1225" s="2">
        <v>-1.0851599999999999</v>
      </c>
      <c r="L1225" s="2">
        <v>3.4195999999999997E-2</v>
      </c>
      <c r="M1225" s="2">
        <v>4.9631000000000002E-2</v>
      </c>
      <c r="N1225" s="2">
        <v>10.2258</v>
      </c>
    </row>
    <row r="1226" spans="1:14" x14ac:dyDescent="0.2">
      <c r="A1226" s="2" t="s">
        <v>3399</v>
      </c>
      <c r="B1226" s="2" t="s">
        <v>3400</v>
      </c>
      <c r="C1226" s="2">
        <v>286187</v>
      </c>
      <c r="D1226" s="2" t="s">
        <v>3401</v>
      </c>
      <c r="E1226" s="2">
        <v>1.5898699999999999</v>
      </c>
      <c r="F1226" s="2">
        <v>0.66891199999999995</v>
      </c>
      <c r="G1226" s="2">
        <v>1.127E-3</v>
      </c>
      <c r="H1226" s="2">
        <v>3.1939999999999998E-3</v>
      </c>
      <c r="I1226" s="2">
        <v>4.5910000000000002</v>
      </c>
      <c r="J1226" s="2">
        <v>-2.9827900000000001</v>
      </c>
      <c r="K1226" s="2">
        <v>-1.57666</v>
      </c>
      <c r="L1226" s="11">
        <v>8.1400000000000001E-8</v>
      </c>
      <c r="M1226" s="11">
        <v>1.97E-7</v>
      </c>
      <c r="N1226" s="2">
        <v>5.0461999999999998</v>
      </c>
    </row>
    <row r="1227" spans="1:14" x14ac:dyDescent="0.2">
      <c r="A1227" s="2" t="s">
        <v>1748</v>
      </c>
      <c r="B1227" s="2" t="s">
        <v>2138</v>
      </c>
      <c r="C1227" s="2">
        <v>2123</v>
      </c>
      <c r="D1227" s="2" t="s">
        <v>2139</v>
      </c>
      <c r="E1227" s="2">
        <v>-1.7409300000000001</v>
      </c>
      <c r="F1227" s="2">
        <v>-0.79985700000000004</v>
      </c>
      <c r="G1227" s="2">
        <v>1.157E-3</v>
      </c>
      <c r="H1227" s="2">
        <v>3.2699999999999999E-3</v>
      </c>
      <c r="I1227" s="2">
        <v>3.4289000000000001</v>
      </c>
      <c r="J1227" s="2">
        <v>54.652700000000003</v>
      </c>
      <c r="K1227" s="2">
        <v>5.7722199999999999</v>
      </c>
      <c r="L1227" s="11">
        <v>1.01E-15</v>
      </c>
      <c r="M1227" s="11">
        <v>4.42E-15</v>
      </c>
      <c r="N1227" s="2">
        <v>3.1436000000000002</v>
      </c>
    </row>
    <row r="1228" spans="1:14" x14ac:dyDescent="0.2">
      <c r="A1228" s="2" t="s">
        <v>1423</v>
      </c>
      <c r="B1228" s="2" t="s">
        <v>2740</v>
      </c>
      <c r="C1228" s="2">
        <v>91351</v>
      </c>
      <c r="D1228" s="2" t="s">
        <v>41</v>
      </c>
      <c r="E1228" s="2">
        <v>-1.57423</v>
      </c>
      <c r="F1228" s="2">
        <v>-0.654644</v>
      </c>
      <c r="G1228" s="2">
        <v>1.204E-3</v>
      </c>
      <c r="H1228" s="2">
        <v>3.392E-3</v>
      </c>
      <c r="I1228" s="2">
        <v>11.186299999999999</v>
      </c>
      <c r="J1228" s="2">
        <v>7.1402299999999999</v>
      </c>
      <c r="K1228" s="2">
        <v>2.8359700000000001</v>
      </c>
      <c r="L1228" s="11">
        <v>3.93E-14</v>
      </c>
      <c r="M1228" s="11">
        <v>1.5200000000000001E-13</v>
      </c>
      <c r="N1228" s="2">
        <v>10.8835</v>
      </c>
    </row>
    <row r="1229" spans="1:14" x14ac:dyDescent="0.2">
      <c r="A1229" s="2" t="s">
        <v>2024</v>
      </c>
      <c r="B1229" s="2" t="s">
        <v>3528</v>
      </c>
      <c r="C1229" s="2">
        <v>202309</v>
      </c>
      <c r="D1229" s="2" t="s">
        <v>3529</v>
      </c>
      <c r="E1229" s="2">
        <v>1.6803399999999999</v>
      </c>
      <c r="F1229" s="2">
        <v>0.748753</v>
      </c>
      <c r="G1229" s="2">
        <v>1.2080000000000001E-3</v>
      </c>
      <c r="H1229" s="2">
        <v>3.3999999999999998E-3</v>
      </c>
      <c r="I1229" s="2">
        <v>2.7174999999999998</v>
      </c>
      <c r="J1229" s="2">
        <v>-4.5528199999999996</v>
      </c>
      <c r="K1229" s="2">
        <v>-2.18676</v>
      </c>
      <c r="L1229" s="2">
        <v>1.9729999999999999E-3</v>
      </c>
      <c r="M1229" s="2">
        <v>3.2859999999999999E-3</v>
      </c>
      <c r="N1229" s="2">
        <v>2.2141000000000002</v>
      </c>
    </row>
    <row r="1230" spans="1:14" x14ac:dyDescent="0.2">
      <c r="A1230" s="2" t="s">
        <v>2381</v>
      </c>
      <c r="B1230" s="2" t="s">
        <v>2674</v>
      </c>
      <c r="C1230" s="2">
        <v>135458</v>
      </c>
      <c r="D1230" s="2" t="s">
        <v>41</v>
      </c>
      <c r="E1230" s="2">
        <v>-1.58426</v>
      </c>
      <c r="F1230" s="2">
        <v>-0.66381100000000004</v>
      </c>
      <c r="G1230" s="2">
        <v>1.256E-3</v>
      </c>
      <c r="H1230" s="2">
        <v>3.5249999999999999E-3</v>
      </c>
      <c r="I1230" s="2">
        <v>4.3544</v>
      </c>
      <c r="J1230" s="2">
        <v>5.4327399999999999</v>
      </c>
      <c r="K1230" s="2">
        <v>2.4416799999999999</v>
      </c>
      <c r="L1230" s="11">
        <v>1.2199999999999999E-14</v>
      </c>
      <c r="M1230" s="11">
        <v>4.9200000000000001E-14</v>
      </c>
      <c r="N1230" s="2">
        <v>4.0635000000000003</v>
      </c>
    </row>
    <row r="1231" spans="1:14" x14ac:dyDescent="0.2">
      <c r="A1231" s="2" t="s">
        <v>180</v>
      </c>
      <c r="B1231" s="2" t="s">
        <v>181</v>
      </c>
      <c r="C1231" s="2">
        <v>8862</v>
      </c>
      <c r="D1231" s="2" t="s">
        <v>182</v>
      </c>
      <c r="E1231" s="2">
        <v>-1.6190500000000001</v>
      </c>
      <c r="F1231" s="2">
        <v>-0.69514500000000001</v>
      </c>
      <c r="G1231" s="2">
        <v>1.2639999999999999E-3</v>
      </c>
      <c r="H1231" s="2">
        <v>3.542E-3</v>
      </c>
      <c r="I1231" s="2">
        <v>9.0012000000000008</v>
      </c>
      <c r="J1231" s="2">
        <v>-3.2191700000000001</v>
      </c>
      <c r="K1231" s="2">
        <v>-1.68669</v>
      </c>
      <c r="L1231" s="2">
        <v>2.235E-3</v>
      </c>
      <c r="M1231" s="2">
        <v>3.7079999999999999E-3</v>
      </c>
      <c r="N1231" s="2">
        <v>10.5413</v>
      </c>
    </row>
    <row r="1232" spans="1:14" x14ac:dyDescent="0.2">
      <c r="A1232" s="2" t="s">
        <v>2150</v>
      </c>
      <c r="B1232" s="2" t="s">
        <v>2151</v>
      </c>
      <c r="C1232" s="2">
        <v>10590</v>
      </c>
      <c r="D1232" s="2" t="s">
        <v>2152</v>
      </c>
      <c r="E1232" s="2">
        <v>-1.7330000000000001</v>
      </c>
      <c r="F1232" s="2">
        <v>-0.79327400000000003</v>
      </c>
      <c r="G1232" s="2">
        <v>1.268E-3</v>
      </c>
      <c r="H1232" s="2">
        <v>3.5509999999999999E-3</v>
      </c>
      <c r="I1232" s="2">
        <v>5.1199000000000003</v>
      </c>
      <c r="J1232" s="2">
        <v>7.89621</v>
      </c>
      <c r="K1232" s="2">
        <v>2.98116</v>
      </c>
      <c r="L1232" s="2">
        <v>2.5500000000000002E-4</v>
      </c>
      <c r="M1232" s="2">
        <v>4.6299999999999998E-4</v>
      </c>
      <c r="N1232" s="2">
        <v>5.1570999999999998</v>
      </c>
    </row>
    <row r="1233" spans="1:14" x14ac:dyDescent="0.2">
      <c r="A1233" s="2" t="s">
        <v>109</v>
      </c>
      <c r="B1233" s="2" t="s">
        <v>110</v>
      </c>
      <c r="C1233" s="2">
        <v>668</v>
      </c>
      <c r="D1233" s="2" t="s">
        <v>111</v>
      </c>
      <c r="E1233" s="2">
        <v>-1.72146</v>
      </c>
      <c r="F1233" s="2">
        <v>-0.78363300000000002</v>
      </c>
      <c r="G1233" s="2">
        <v>1.346E-3</v>
      </c>
      <c r="H1233" s="2">
        <v>3.7499999999999999E-3</v>
      </c>
      <c r="I1233" s="2">
        <v>2.1585999999999999</v>
      </c>
      <c r="J1233" s="2">
        <v>-1.9890000000000001</v>
      </c>
      <c r="K1233" s="2">
        <v>-0.99204400000000004</v>
      </c>
      <c r="L1233" s="2">
        <v>7.7749999999999998E-3</v>
      </c>
      <c r="M1233" s="2">
        <v>1.2167000000000001E-2</v>
      </c>
      <c r="N1233" s="2">
        <v>3.4198</v>
      </c>
    </row>
    <row r="1234" spans="1:14" x14ac:dyDescent="0.2">
      <c r="A1234" s="2" t="s">
        <v>2223</v>
      </c>
      <c r="B1234" s="2" t="s">
        <v>2224</v>
      </c>
      <c r="C1234" s="2">
        <v>64648</v>
      </c>
      <c r="D1234" s="2" t="s">
        <v>2225</v>
      </c>
      <c r="E1234" s="2">
        <v>-1.71315</v>
      </c>
      <c r="F1234" s="2">
        <v>-0.77665200000000001</v>
      </c>
      <c r="G1234" s="2">
        <v>1.369E-3</v>
      </c>
      <c r="H1234" s="2">
        <v>3.8059999999999999E-3</v>
      </c>
      <c r="I1234" s="2">
        <v>2.2161</v>
      </c>
      <c r="J1234" s="2">
        <v>21.796700000000001</v>
      </c>
      <c r="K1234" s="2">
        <v>4.44604</v>
      </c>
      <c r="L1234" s="11">
        <v>8.2200000000000003E-7</v>
      </c>
      <c r="M1234" s="11">
        <v>1.8300000000000001E-6</v>
      </c>
      <c r="N1234" s="2">
        <v>2.0605000000000002</v>
      </c>
    </row>
    <row r="1235" spans="1:14" x14ac:dyDescent="0.2">
      <c r="A1235" s="2" t="s">
        <v>419</v>
      </c>
      <c r="B1235" s="2" t="s">
        <v>420</v>
      </c>
      <c r="C1235" s="2">
        <v>8736</v>
      </c>
      <c r="D1235" s="2" t="s">
        <v>421</v>
      </c>
      <c r="E1235" s="2">
        <v>1.64499</v>
      </c>
      <c r="F1235" s="2">
        <v>0.71808099999999997</v>
      </c>
      <c r="G1235" s="2">
        <v>1.3749999999999999E-3</v>
      </c>
      <c r="H1235" s="2">
        <v>3.8210000000000002E-3</v>
      </c>
      <c r="I1235" s="2">
        <v>9.2803000000000004</v>
      </c>
      <c r="J1235" s="2">
        <v>1.67561</v>
      </c>
      <c r="K1235" s="2">
        <v>0.74468500000000004</v>
      </c>
      <c r="L1235" s="2">
        <v>1.8100000000000001E-4</v>
      </c>
      <c r="M1235" s="2">
        <v>3.3199999999999999E-4</v>
      </c>
      <c r="N1235" s="2">
        <v>7.5561999999999996</v>
      </c>
    </row>
    <row r="1236" spans="1:14" x14ac:dyDescent="0.2">
      <c r="A1236" s="2" t="s">
        <v>390</v>
      </c>
      <c r="B1236" s="2" t="s">
        <v>391</v>
      </c>
      <c r="C1236" s="2">
        <v>886</v>
      </c>
      <c r="D1236" s="2" t="s">
        <v>392</v>
      </c>
      <c r="E1236" s="2">
        <v>1.62524</v>
      </c>
      <c r="F1236" s="2">
        <v>0.70065599999999995</v>
      </c>
      <c r="G1236" s="2">
        <v>1.405E-3</v>
      </c>
      <c r="H1236" s="2">
        <v>3.8969999999999999E-3</v>
      </c>
      <c r="I1236" s="2">
        <v>6.0919999999999996</v>
      </c>
      <c r="J1236" s="2">
        <v>10.8301</v>
      </c>
      <c r="K1236" s="2">
        <v>3.4369700000000001</v>
      </c>
      <c r="L1236" s="11">
        <v>3.4999999999999998E-7</v>
      </c>
      <c r="M1236" s="11">
        <v>8.0400000000000005E-7</v>
      </c>
      <c r="N1236" s="2">
        <v>4.4066999999999998</v>
      </c>
    </row>
    <row r="1237" spans="1:14" x14ac:dyDescent="0.2">
      <c r="A1237" s="2" t="s">
        <v>309</v>
      </c>
      <c r="B1237" s="2" t="s">
        <v>310</v>
      </c>
      <c r="C1237" s="2">
        <v>5031</v>
      </c>
      <c r="D1237" s="2" t="s">
        <v>311</v>
      </c>
      <c r="E1237" s="2">
        <v>1.5412999999999999</v>
      </c>
      <c r="F1237" s="2">
        <v>0.62414999999999998</v>
      </c>
      <c r="G1237" s="2">
        <v>1.4120000000000001E-3</v>
      </c>
      <c r="H1237" s="2">
        <v>3.9129999999999998E-3</v>
      </c>
      <c r="I1237" s="2">
        <v>6.8922999999999996</v>
      </c>
      <c r="J1237" s="2">
        <v>86.918400000000005</v>
      </c>
      <c r="K1237" s="2">
        <v>6.4415899999999997</v>
      </c>
      <c r="L1237" s="11">
        <v>3.2399999999999999E-12</v>
      </c>
      <c r="M1237" s="11">
        <v>1.0799999999999999E-11</v>
      </c>
      <c r="N1237" s="2">
        <v>5.3955000000000002</v>
      </c>
    </row>
    <row r="1238" spans="1:14" x14ac:dyDescent="0.2">
      <c r="A1238" s="2" t="s">
        <v>220</v>
      </c>
      <c r="B1238" s="2" t="s">
        <v>221</v>
      </c>
      <c r="C1238" s="2">
        <v>90273</v>
      </c>
      <c r="D1238" s="2" t="s">
        <v>222</v>
      </c>
      <c r="E1238" s="2">
        <v>-1.56392</v>
      </c>
      <c r="F1238" s="2">
        <v>-0.64517100000000005</v>
      </c>
      <c r="G1238" s="2">
        <v>1.4189999999999999E-3</v>
      </c>
      <c r="H1238" s="2">
        <v>3.9290000000000002E-3</v>
      </c>
      <c r="I1238" s="2">
        <v>7</v>
      </c>
      <c r="J1238" s="2">
        <v>-2.7160899999999999</v>
      </c>
      <c r="K1238" s="2">
        <v>-1.44153</v>
      </c>
      <c r="L1238" s="2">
        <v>3.5639999999999999E-3</v>
      </c>
      <c r="M1238" s="2">
        <v>5.7869999999999996E-3</v>
      </c>
      <c r="N1238" s="2">
        <v>8.3833000000000002</v>
      </c>
    </row>
    <row r="1239" spans="1:14" x14ac:dyDescent="0.2">
      <c r="A1239" s="2" t="s">
        <v>406</v>
      </c>
      <c r="B1239" s="2" t="s">
        <v>407</v>
      </c>
      <c r="C1239" s="2">
        <v>56670</v>
      </c>
      <c r="D1239" s="2" t="s">
        <v>408</v>
      </c>
      <c r="E1239" s="2">
        <v>1.63192</v>
      </c>
      <c r="F1239" s="2">
        <v>0.706569</v>
      </c>
      <c r="G1239" s="2">
        <v>1.4649999999999999E-3</v>
      </c>
      <c r="H1239" s="2">
        <v>4.0470000000000002E-3</v>
      </c>
      <c r="I1239" s="2">
        <v>7.1172000000000004</v>
      </c>
      <c r="J1239" s="2">
        <v>19.784199999999998</v>
      </c>
      <c r="K1239" s="2">
        <v>4.3062800000000001</v>
      </c>
      <c r="L1239" s="11">
        <v>4.9400000000000001E-5</v>
      </c>
      <c r="M1239" s="11">
        <v>9.5699999999999995E-5</v>
      </c>
      <c r="N1239" s="2">
        <v>2.5939999999999999</v>
      </c>
    </row>
    <row r="1240" spans="1:14" x14ac:dyDescent="0.2">
      <c r="A1240" s="2" t="s">
        <v>2589</v>
      </c>
      <c r="B1240" s="2" t="s">
        <v>3412</v>
      </c>
      <c r="C1240" s="2">
        <v>23416</v>
      </c>
      <c r="D1240" s="2" t="s">
        <v>3413</v>
      </c>
      <c r="E1240" s="2">
        <v>1.5921700000000001</v>
      </c>
      <c r="F1240" s="2">
        <v>0.67099399999999998</v>
      </c>
      <c r="G1240" s="2">
        <v>1.474E-3</v>
      </c>
      <c r="H1240" s="2">
        <v>4.0699999999999998E-3</v>
      </c>
      <c r="I1240" s="2">
        <v>5.3075999999999999</v>
      </c>
      <c r="J1240" s="2">
        <v>-1.85667</v>
      </c>
      <c r="K1240" s="2">
        <v>-0.89271999999999996</v>
      </c>
      <c r="L1240" s="2">
        <v>6.4499999999999996E-4</v>
      </c>
      <c r="M1240" s="2">
        <v>1.126E-3</v>
      </c>
      <c r="N1240" s="2">
        <v>5.0183</v>
      </c>
    </row>
    <row r="1241" spans="1:14" x14ac:dyDescent="0.2">
      <c r="A1241" s="2" t="s">
        <v>2311</v>
      </c>
      <c r="B1241" s="2" t="s">
        <v>2312</v>
      </c>
      <c r="C1241" s="2">
        <v>2537</v>
      </c>
      <c r="D1241" s="2" t="s">
        <v>2313</v>
      </c>
      <c r="E1241" s="2">
        <v>-1.68676</v>
      </c>
      <c r="F1241" s="2">
        <v>-0.75425699999999996</v>
      </c>
      <c r="G1241" s="2">
        <v>1.521E-3</v>
      </c>
      <c r="H1241" s="2">
        <v>4.189E-3</v>
      </c>
      <c r="I1241" s="2">
        <v>12.9337</v>
      </c>
      <c r="J1241" s="2">
        <v>8.35975</v>
      </c>
      <c r="K1241" s="2">
        <v>3.0634600000000001</v>
      </c>
      <c r="L1241" s="11">
        <v>1.24E-5</v>
      </c>
      <c r="M1241" s="11">
        <v>2.5199999999999999E-5</v>
      </c>
      <c r="N1241" s="2">
        <v>12.9884</v>
      </c>
    </row>
    <row r="1242" spans="1:14" x14ac:dyDescent="0.2">
      <c r="A1242" s="2" t="s">
        <v>530</v>
      </c>
      <c r="B1242" s="2" t="s">
        <v>2284</v>
      </c>
      <c r="C1242" s="2">
        <v>124872</v>
      </c>
      <c r="D1242" s="2" t="s">
        <v>2285</v>
      </c>
      <c r="E1242" s="2">
        <v>-1.6927700000000001</v>
      </c>
      <c r="F1242" s="2">
        <v>-0.75938700000000003</v>
      </c>
      <c r="G1242" s="2">
        <v>1.554E-3</v>
      </c>
      <c r="H1242" s="2">
        <v>4.2680000000000001E-3</v>
      </c>
      <c r="I1242" s="2">
        <v>1.7686999999999999</v>
      </c>
      <c r="J1242" s="2">
        <v>10.2689</v>
      </c>
      <c r="K1242" s="2">
        <v>3.3602099999999999</v>
      </c>
      <c r="L1242" s="11">
        <v>4.18E-5</v>
      </c>
      <c r="M1242" s="11">
        <v>8.1500000000000002E-5</v>
      </c>
      <c r="N1242" s="2">
        <v>1.6866000000000001</v>
      </c>
    </row>
    <row r="1243" spans="1:14" x14ac:dyDescent="0.2">
      <c r="A1243" s="2" t="s">
        <v>472</v>
      </c>
      <c r="B1243" s="2" t="s">
        <v>473</v>
      </c>
      <c r="C1243" s="2">
        <v>1908</v>
      </c>
      <c r="D1243" s="2" t="s">
        <v>474</v>
      </c>
      <c r="E1243" s="2">
        <v>1.68146</v>
      </c>
      <c r="F1243" s="2">
        <v>0.74971200000000005</v>
      </c>
      <c r="G1243" s="2">
        <v>1.557E-3</v>
      </c>
      <c r="H1243" s="2">
        <v>4.2760000000000003E-3</v>
      </c>
      <c r="I1243" s="2">
        <v>5.4433999999999996</v>
      </c>
      <c r="J1243" s="2">
        <v>5.0473299999999997</v>
      </c>
      <c r="K1243" s="2">
        <v>2.3355199999999998</v>
      </c>
      <c r="L1243" s="11">
        <v>8.2700000000000004E-5</v>
      </c>
      <c r="M1243" s="2">
        <v>1.5699999999999999E-4</v>
      </c>
      <c r="N1243" s="2">
        <v>3.9502999999999999</v>
      </c>
    </row>
    <row r="1244" spans="1:14" x14ac:dyDescent="0.2">
      <c r="A1244" s="2" t="s">
        <v>319</v>
      </c>
      <c r="B1244" s="2" t="s">
        <v>320</v>
      </c>
      <c r="C1244" s="2">
        <v>9547</v>
      </c>
      <c r="D1244" s="2" t="s">
        <v>321</v>
      </c>
      <c r="E1244" s="2">
        <v>1.55477</v>
      </c>
      <c r="F1244" s="2">
        <v>0.63670199999999999</v>
      </c>
      <c r="G1244" s="2">
        <v>1.6490000000000001E-3</v>
      </c>
      <c r="H1244" s="2">
        <v>4.5069999999999997E-3</v>
      </c>
      <c r="I1244" s="2">
        <v>12.350199999999999</v>
      </c>
      <c r="J1244" s="2">
        <v>12.974600000000001</v>
      </c>
      <c r="K1244" s="2">
        <v>3.6976200000000001</v>
      </c>
      <c r="L1244" s="11">
        <v>1.81E-18</v>
      </c>
      <c r="M1244" s="11">
        <v>9.8099999999999994E-18</v>
      </c>
      <c r="N1244" s="2">
        <v>10.8528</v>
      </c>
    </row>
    <row r="1245" spans="1:14" x14ac:dyDescent="0.2">
      <c r="A1245" s="2" t="s">
        <v>117</v>
      </c>
      <c r="B1245" s="2" t="s">
        <v>118</v>
      </c>
      <c r="C1245" s="2">
        <v>285888</v>
      </c>
      <c r="D1245" s="2" t="s">
        <v>41</v>
      </c>
      <c r="E1245" s="2">
        <v>-1.7088000000000001</v>
      </c>
      <c r="F1245" s="2">
        <v>-0.77298500000000003</v>
      </c>
      <c r="G1245" s="2">
        <v>1.671E-3</v>
      </c>
      <c r="H1245" s="2">
        <v>4.5599999999999998E-3</v>
      </c>
      <c r="I1245" s="2">
        <v>4.2251000000000003</v>
      </c>
      <c r="J1245" s="2">
        <v>-16.457699999999999</v>
      </c>
      <c r="K1245" s="2">
        <v>-4.0406899999999997</v>
      </c>
      <c r="L1245" s="11">
        <v>5.6599999999999999E-9</v>
      </c>
      <c r="M1245" s="11">
        <v>1.4999999999999999E-8</v>
      </c>
      <c r="N1245" s="2">
        <v>8.2591000000000001</v>
      </c>
    </row>
    <row r="1246" spans="1:14" x14ac:dyDescent="0.2">
      <c r="A1246" s="2" t="s">
        <v>438</v>
      </c>
      <c r="B1246" s="2" t="s">
        <v>439</v>
      </c>
      <c r="C1246" s="2">
        <v>94234</v>
      </c>
      <c r="D1246" s="2" t="s">
        <v>440</v>
      </c>
      <c r="E1246" s="2">
        <v>1.65517</v>
      </c>
      <c r="F1246" s="2">
        <v>0.72698200000000002</v>
      </c>
      <c r="G1246" s="2">
        <v>1.7060000000000001E-3</v>
      </c>
      <c r="H1246" s="2">
        <v>4.653E-3</v>
      </c>
      <c r="I1246" s="2">
        <v>5.9542000000000002</v>
      </c>
      <c r="J1246" s="2">
        <v>10.148300000000001</v>
      </c>
      <c r="K1246" s="2">
        <v>3.3431700000000002</v>
      </c>
      <c r="L1246" s="11">
        <v>9.8999999999999994E-5</v>
      </c>
      <c r="M1246" s="2">
        <v>1.8599999999999999E-4</v>
      </c>
      <c r="N1246" s="2">
        <v>4.7480000000000002</v>
      </c>
    </row>
    <row r="1247" spans="1:14" x14ac:dyDescent="0.2">
      <c r="A1247" s="2" t="s">
        <v>2814</v>
      </c>
      <c r="B1247" s="2" t="s">
        <v>2815</v>
      </c>
      <c r="C1247" s="2">
        <v>4316</v>
      </c>
      <c r="D1247" s="2" t="s">
        <v>2816</v>
      </c>
      <c r="E1247" s="2">
        <v>-1.5603800000000001</v>
      </c>
      <c r="F1247" s="2">
        <v>-0.64190100000000005</v>
      </c>
      <c r="G1247" s="2">
        <v>1.771E-3</v>
      </c>
      <c r="H1247" s="2">
        <v>4.8149999999999998E-3</v>
      </c>
      <c r="I1247" s="2">
        <v>9.5703999999999994</v>
      </c>
      <c r="J1247" s="2">
        <v>47.956699999999998</v>
      </c>
      <c r="K1247" s="2">
        <v>5.5836600000000001</v>
      </c>
      <c r="L1247" s="11">
        <v>1.8E-10</v>
      </c>
      <c r="M1247" s="11">
        <v>5.3100000000000003E-10</v>
      </c>
      <c r="N1247" s="2">
        <v>9.2795000000000005</v>
      </c>
    </row>
    <row r="1248" spans="1:14" x14ac:dyDescent="0.2">
      <c r="A1248" s="2" t="s">
        <v>2467</v>
      </c>
      <c r="B1248" s="2" t="s">
        <v>2468</v>
      </c>
      <c r="C1248" s="2">
        <v>150677</v>
      </c>
      <c r="D1248" s="2" t="s">
        <v>2469</v>
      </c>
      <c r="E1248" s="2">
        <v>-1.6334200000000001</v>
      </c>
      <c r="F1248" s="2">
        <v>-0.707897</v>
      </c>
      <c r="G1248" s="2">
        <v>1.7719999999999999E-3</v>
      </c>
      <c r="H1248" s="2">
        <v>4.816E-3</v>
      </c>
      <c r="I1248" s="2">
        <v>0.99590000000000001</v>
      </c>
      <c r="J1248" s="2">
        <v>3.9712399999999999</v>
      </c>
      <c r="K1248" s="2">
        <v>1.98959</v>
      </c>
      <c r="L1248" s="2">
        <v>1.4843E-2</v>
      </c>
      <c r="M1248" s="2">
        <v>2.2484000000000001E-2</v>
      </c>
      <c r="N1248" s="2">
        <v>1.1940999999999999</v>
      </c>
    </row>
    <row r="1249" spans="1:14" x14ac:dyDescent="0.2">
      <c r="A1249" s="2" t="s">
        <v>2260</v>
      </c>
      <c r="B1249" s="2" t="s">
        <v>2261</v>
      </c>
      <c r="C1249" s="2">
        <v>8875</v>
      </c>
      <c r="D1249" s="2" t="s">
        <v>2262</v>
      </c>
      <c r="E1249" s="2">
        <v>-1.7006300000000001</v>
      </c>
      <c r="F1249" s="2">
        <v>-0.76607000000000003</v>
      </c>
      <c r="G1249" s="2">
        <v>1.7799999999999999E-3</v>
      </c>
      <c r="H1249" s="2">
        <v>4.8370000000000002E-3</v>
      </c>
      <c r="I1249" s="2">
        <v>3.4853000000000001</v>
      </c>
      <c r="J1249" s="2">
        <v>26.5669</v>
      </c>
      <c r="K1249" s="2">
        <v>4.73156</v>
      </c>
      <c r="L1249" s="11">
        <v>9.4399999999999998E-7</v>
      </c>
      <c r="M1249" s="11">
        <v>2.0899999999999999E-6</v>
      </c>
      <c r="N1249" s="2">
        <v>3.1410999999999998</v>
      </c>
    </row>
    <row r="1250" spans="1:14" x14ac:dyDescent="0.2">
      <c r="A1250" s="2" t="s">
        <v>339</v>
      </c>
      <c r="B1250" s="2" t="s">
        <v>340</v>
      </c>
      <c r="C1250" s="2">
        <v>57615</v>
      </c>
      <c r="D1250" s="2" t="s">
        <v>341</v>
      </c>
      <c r="E1250" s="2">
        <v>1.58249</v>
      </c>
      <c r="F1250" s="2">
        <v>0.66220000000000001</v>
      </c>
      <c r="G1250" s="2">
        <v>1.825E-3</v>
      </c>
      <c r="H1250" s="2">
        <v>4.9490000000000003E-3</v>
      </c>
      <c r="I1250" s="2">
        <v>6.5758000000000001</v>
      </c>
      <c r="J1250" s="2">
        <v>7.8744500000000004</v>
      </c>
      <c r="K1250" s="2">
        <v>2.9771800000000002</v>
      </c>
      <c r="L1250" s="2">
        <v>4.35E-4</v>
      </c>
      <c r="M1250" s="2">
        <v>7.7099999999999998E-4</v>
      </c>
      <c r="N1250" s="2">
        <v>4.9774000000000003</v>
      </c>
    </row>
    <row r="1251" spans="1:14" x14ac:dyDescent="0.2">
      <c r="A1251" s="2" t="s">
        <v>2627</v>
      </c>
      <c r="B1251" s="2" t="s">
        <v>2628</v>
      </c>
      <c r="C1251" s="2">
        <v>80326</v>
      </c>
      <c r="D1251" s="2" t="s">
        <v>2629</v>
      </c>
      <c r="E1251" s="2">
        <v>-1.5953299999999999</v>
      </c>
      <c r="F1251" s="2">
        <v>-0.67385399999999995</v>
      </c>
      <c r="G1251" s="2">
        <v>1.8910000000000001E-3</v>
      </c>
      <c r="H1251" s="2">
        <v>5.1149999999999998E-3</v>
      </c>
      <c r="I1251" s="2">
        <v>8.1097000000000001</v>
      </c>
      <c r="J1251" s="2">
        <v>64.747399999999999</v>
      </c>
      <c r="K1251" s="2">
        <v>6.01675</v>
      </c>
      <c r="L1251" s="11">
        <v>8.6200000000000004E-18</v>
      </c>
      <c r="M1251" s="11">
        <v>4.4500000000000002E-17</v>
      </c>
      <c r="N1251" s="2">
        <v>7.1683000000000003</v>
      </c>
    </row>
    <row r="1252" spans="1:14" x14ac:dyDescent="0.2">
      <c r="A1252" s="2" t="s">
        <v>283</v>
      </c>
      <c r="B1252" s="2" t="s">
        <v>2282</v>
      </c>
      <c r="C1252" s="2">
        <v>26287</v>
      </c>
      <c r="D1252" s="2" t="s">
        <v>2283</v>
      </c>
      <c r="E1252" s="2">
        <v>-1.69278</v>
      </c>
      <c r="F1252" s="2">
        <v>-0.75939100000000004</v>
      </c>
      <c r="G1252" s="2">
        <v>1.9189999999999999E-3</v>
      </c>
      <c r="H1252" s="2">
        <v>5.1850000000000004E-3</v>
      </c>
      <c r="I1252" s="2">
        <v>3.4439000000000002</v>
      </c>
      <c r="J1252" s="2">
        <v>5.6648199999999997</v>
      </c>
      <c r="K1252" s="2">
        <v>2.50203</v>
      </c>
      <c r="L1252" s="2">
        <v>1.4100000000000001E-4</v>
      </c>
      <c r="M1252" s="2">
        <v>2.61E-4</v>
      </c>
      <c r="N1252" s="2">
        <v>3.1558999999999999</v>
      </c>
    </row>
    <row r="1253" spans="1:14" x14ac:dyDescent="0.2">
      <c r="A1253" s="2" t="s">
        <v>1965</v>
      </c>
      <c r="B1253" s="2" t="s">
        <v>3532</v>
      </c>
      <c r="C1253" s="2">
        <v>2487</v>
      </c>
      <c r="D1253" s="2" t="s">
        <v>3533</v>
      </c>
      <c r="E1253" s="2">
        <v>1.68147</v>
      </c>
      <c r="F1253" s="2">
        <v>0.749722</v>
      </c>
      <c r="G1253" s="2">
        <v>1.9729999999999999E-3</v>
      </c>
      <c r="H1253" s="2">
        <v>5.313E-3</v>
      </c>
      <c r="I1253" s="2">
        <v>11.4916</v>
      </c>
      <c r="J1253" s="2">
        <v>-2.9715400000000001</v>
      </c>
      <c r="K1253" s="2">
        <v>-1.57121</v>
      </c>
      <c r="L1253" s="2">
        <v>2.9299999999999999E-3</v>
      </c>
      <c r="M1253" s="2">
        <v>4.7980000000000002E-3</v>
      </c>
      <c r="N1253" s="2">
        <v>10.8574</v>
      </c>
    </row>
    <row r="1254" spans="1:14" x14ac:dyDescent="0.2">
      <c r="A1254" s="2" t="s">
        <v>2420</v>
      </c>
      <c r="B1254" s="2" t="s">
        <v>2421</v>
      </c>
      <c r="C1254" s="2">
        <v>6926</v>
      </c>
      <c r="D1254" s="2" t="s">
        <v>2422</v>
      </c>
      <c r="E1254" s="2">
        <v>-1.64862</v>
      </c>
      <c r="F1254" s="2">
        <v>-0.72125499999999998</v>
      </c>
      <c r="G1254" s="2">
        <v>2.006E-3</v>
      </c>
      <c r="H1254" s="2">
        <v>5.3940000000000004E-3</v>
      </c>
      <c r="I1254" s="2">
        <v>4.0712999999999999</v>
      </c>
      <c r="J1254" s="2">
        <v>5.2272800000000004</v>
      </c>
      <c r="K1254" s="2">
        <v>2.3860600000000001</v>
      </c>
      <c r="L1254" s="11">
        <v>3.2399999999999999E-7</v>
      </c>
      <c r="M1254" s="11">
        <v>7.4499999999999996E-7</v>
      </c>
      <c r="N1254" s="2">
        <v>3.8534000000000002</v>
      </c>
    </row>
    <row r="1255" spans="1:14" x14ac:dyDescent="0.2">
      <c r="A1255" s="2" t="s">
        <v>139</v>
      </c>
      <c r="B1255" s="2" t="s">
        <v>140</v>
      </c>
      <c r="C1255" s="2">
        <v>10716</v>
      </c>
      <c r="D1255" s="2" t="s">
        <v>141</v>
      </c>
      <c r="E1255" s="2">
        <v>-1.6837899999999999</v>
      </c>
      <c r="F1255" s="2">
        <v>-0.75171200000000005</v>
      </c>
      <c r="G1255" s="2">
        <v>2.0070000000000001E-3</v>
      </c>
      <c r="H1255" s="2">
        <v>5.3949999999999996E-3</v>
      </c>
      <c r="I1255" s="2">
        <v>7.2015000000000002</v>
      </c>
      <c r="J1255" s="2">
        <v>-3.3669899999999999</v>
      </c>
      <c r="K1255" s="2">
        <v>-1.75146</v>
      </c>
      <c r="L1255" s="2">
        <v>3.0967000000000001E-2</v>
      </c>
      <c r="M1255" s="2">
        <v>4.5201999999999999E-2</v>
      </c>
      <c r="N1255" s="2">
        <v>9.3236000000000008</v>
      </c>
    </row>
    <row r="1256" spans="1:14" x14ac:dyDescent="0.2">
      <c r="A1256" s="2" t="s">
        <v>67</v>
      </c>
      <c r="B1256" s="2" t="s">
        <v>2636</v>
      </c>
      <c r="C1256" s="2">
        <v>51703</v>
      </c>
      <c r="D1256" s="2" t="s">
        <v>2637</v>
      </c>
      <c r="E1256" s="2">
        <v>-1.59267</v>
      </c>
      <c r="F1256" s="2">
        <v>-0.67144999999999999</v>
      </c>
      <c r="G1256" s="2">
        <v>2.0370000000000002E-3</v>
      </c>
      <c r="H1256" s="2">
        <v>5.4609999999999997E-3</v>
      </c>
      <c r="I1256" s="2">
        <v>3.9878999999999998</v>
      </c>
      <c r="J1256" s="2">
        <v>2.8110900000000001</v>
      </c>
      <c r="K1256" s="2">
        <v>1.4911300000000001</v>
      </c>
      <c r="L1256" s="2">
        <v>1.6540000000000001E-3</v>
      </c>
      <c r="M1256" s="2">
        <v>2.7759999999999998E-3</v>
      </c>
      <c r="N1256" s="2">
        <v>3.8595000000000002</v>
      </c>
    </row>
    <row r="1257" spans="1:14" x14ac:dyDescent="0.2">
      <c r="A1257" s="2" t="s">
        <v>158</v>
      </c>
      <c r="B1257" s="2" t="s">
        <v>159</v>
      </c>
      <c r="C1257" s="2">
        <v>1995</v>
      </c>
      <c r="D1257" s="2" t="s">
        <v>160</v>
      </c>
      <c r="E1257" s="2">
        <v>-1.64049</v>
      </c>
      <c r="F1257" s="2">
        <v>-0.71413099999999996</v>
      </c>
      <c r="G1257" s="2">
        <v>2.0479999999999999E-3</v>
      </c>
      <c r="H1257" s="2">
        <v>5.4869999999999997E-3</v>
      </c>
      <c r="I1257" s="2">
        <v>9.3550000000000004</v>
      </c>
      <c r="J1257" s="2">
        <v>-2.5790899999999999</v>
      </c>
      <c r="K1257" s="2">
        <v>-1.36686</v>
      </c>
      <c r="L1257" s="2">
        <v>5.3619999999999996E-3</v>
      </c>
      <c r="M1257" s="2">
        <v>8.5459999999999998E-3</v>
      </c>
      <c r="N1257" s="2">
        <v>10.671099999999999</v>
      </c>
    </row>
    <row r="1258" spans="1:14" x14ac:dyDescent="0.2">
      <c r="A1258" s="2" t="s">
        <v>133</v>
      </c>
      <c r="B1258" s="2" t="s">
        <v>134</v>
      </c>
      <c r="C1258" s="2">
        <v>2020</v>
      </c>
      <c r="D1258" s="2" t="s">
        <v>41</v>
      </c>
      <c r="E1258" s="2">
        <v>-1.6926099999999999</v>
      </c>
      <c r="F1258" s="2">
        <v>-0.75924899999999995</v>
      </c>
      <c r="G1258" s="2">
        <v>2.049E-3</v>
      </c>
      <c r="H1258" s="2">
        <v>5.4869999999999997E-3</v>
      </c>
      <c r="I1258" s="2">
        <v>5.2176</v>
      </c>
      <c r="J1258" s="2">
        <v>-24.9788</v>
      </c>
      <c r="K1258" s="2">
        <v>-4.6426299999999996</v>
      </c>
      <c r="L1258" s="11">
        <v>1.72E-10</v>
      </c>
      <c r="M1258" s="11">
        <v>5.09E-10</v>
      </c>
      <c r="N1258" s="2">
        <v>10.154299999999999</v>
      </c>
    </row>
    <row r="1259" spans="1:14" x14ac:dyDescent="0.2">
      <c r="A1259" s="2" t="s">
        <v>632</v>
      </c>
      <c r="B1259" s="2" t="s">
        <v>2489</v>
      </c>
      <c r="C1259" s="2">
        <v>414236</v>
      </c>
      <c r="D1259" s="2" t="s">
        <v>41</v>
      </c>
      <c r="E1259" s="2">
        <v>-1.62595</v>
      </c>
      <c r="F1259" s="2">
        <v>-0.70128699999999999</v>
      </c>
      <c r="G1259" s="2">
        <v>2.0890000000000001E-3</v>
      </c>
      <c r="H1259" s="2">
        <v>5.587E-3</v>
      </c>
      <c r="I1259" s="2">
        <v>4.6764999999999999</v>
      </c>
      <c r="J1259" s="2">
        <v>7.1922300000000003</v>
      </c>
      <c r="K1259" s="2">
        <v>2.8464399999999999</v>
      </c>
      <c r="L1259" s="11">
        <v>3.4499999999999999E-9</v>
      </c>
      <c r="M1259" s="11">
        <v>9.2699999999999996E-9</v>
      </c>
      <c r="N1259" s="2">
        <v>4.3563999999999998</v>
      </c>
    </row>
    <row r="1260" spans="1:14" x14ac:dyDescent="0.2">
      <c r="A1260" s="2" t="s">
        <v>135</v>
      </c>
      <c r="B1260" s="2" t="s">
        <v>136</v>
      </c>
      <c r="C1260" s="2">
        <v>57795</v>
      </c>
      <c r="D1260" s="2" t="s">
        <v>137</v>
      </c>
      <c r="E1260" s="2">
        <v>-1.68492</v>
      </c>
      <c r="F1260" s="2">
        <v>-0.75268100000000004</v>
      </c>
      <c r="G1260" s="2">
        <v>2.117E-3</v>
      </c>
      <c r="H1260" s="2">
        <v>5.6600000000000001E-3</v>
      </c>
      <c r="I1260" s="2">
        <v>5.1022999999999996</v>
      </c>
      <c r="J1260" s="2">
        <v>-14.3918</v>
      </c>
      <c r="K1260" s="2">
        <v>-3.8471799999999998</v>
      </c>
      <c r="L1260" s="11">
        <v>6.3300000000000005E-14</v>
      </c>
      <c r="M1260" s="11">
        <v>2.3999999999999999E-13</v>
      </c>
      <c r="N1260" s="2">
        <v>8.7106999999999992</v>
      </c>
    </row>
    <row r="1261" spans="1:14" x14ac:dyDescent="0.2">
      <c r="A1261" s="2" t="s">
        <v>355</v>
      </c>
      <c r="B1261" s="2" t="s">
        <v>356</v>
      </c>
      <c r="C1261" s="2">
        <v>1409</v>
      </c>
      <c r="D1261" s="2" t="s">
        <v>357</v>
      </c>
      <c r="E1261" s="2">
        <v>1.5923099999999999</v>
      </c>
      <c r="F1261" s="2">
        <v>0.67112099999999997</v>
      </c>
      <c r="G1261" s="2">
        <v>2.1380000000000001E-3</v>
      </c>
      <c r="H1261" s="2">
        <v>5.7120000000000001E-3</v>
      </c>
      <c r="I1261" s="2">
        <v>10.4533</v>
      </c>
      <c r="J1261" s="2">
        <v>33.261200000000002</v>
      </c>
      <c r="K1261" s="2">
        <v>5.0557699999999999</v>
      </c>
      <c r="L1261" s="11">
        <v>9.0999999999999993E-6</v>
      </c>
      <c r="M1261" s="11">
        <v>1.8700000000000001E-5</v>
      </c>
      <c r="N1261" s="2">
        <v>8.5821000000000005</v>
      </c>
    </row>
    <row r="1262" spans="1:14" x14ac:dyDescent="0.2">
      <c r="A1262" s="2" t="s">
        <v>469</v>
      </c>
      <c r="B1262" s="2" t="s">
        <v>470</v>
      </c>
      <c r="C1262" s="2">
        <v>151258</v>
      </c>
      <c r="D1262" s="2" t="s">
        <v>471</v>
      </c>
      <c r="E1262" s="2">
        <v>1.67987</v>
      </c>
      <c r="F1262" s="2">
        <v>0.74834599999999996</v>
      </c>
      <c r="G1262" s="2">
        <v>2.2980000000000001E-3</v>
      </c>
      <c r="H1262" s="2">
        <v>6.0939999999999996E-3</v>
      </c>
      <c r="I1262" s="2">
        <v>5.6657000000000002</v>
      </c>
      <c r="J1262" s="2">
        <v>6.6287200000000004</v>
      </c>
      <c r="K1262" s="2">
        <v>2.7287300000000001</v>
      </c>
      <c r="L1262" s="11">
        <v>4.6299999999999997E-6</v>
      </c>
      <c r="M1262" s="11">
        <v>9.7399999999999999E-6</v>
      </c>
      <c r="N1262" s="2">
        <v>2.6455000000000002</v>
      </c>
    </row>
    <row r="1263" spans="1:14" x14ac:dyDescent="0.2">
      <c r="A1263" s="2" t="s">
        <v>776</v>
      </c>
      <c r="B1263" s="2" t="s">
        <v>2648</v>
      </c>
      <c r="C1263" s="2">
        <v>837</v>
      </c>
      <c r="D1263" s="2" t="s">
        <v>2649</v>
      </c>
      <c r="E1263" s="2">
        <v>-1.5918300000000001</v>
      </c>
      <c r="F1263" s="2">
        <v>-0.67068899999999998</v>
      </c>
      <c r="G1263" s="2">
        <v>2.3370000000000001E-3</v>
      </c>
      <c r="H1263" s="2">
        <v>6.1879999999999999E-3</v>
      </c>
      <c r="I1263" s="2">
        <v>7.8635999999999999</v>
      </c>
      <c r="J1263" s="2">
        <v>58.077599999999997</v>
      </c>
      <c r="K1263" s="2">
        <v>5.8599100000000002</v>
      </c>
      <c r="L1263" s="11">
        <v>3.7099999999999999E-15</v>
      </c>
      <c r="M1263" s="11">
        <v>1.5600000000000001E-14</v>
      </c>
      <c r="N1263" s="2">
        <v>7.3926999999999996</v>
      </c>
    </row>
    <row r="1264" spans="1:14" x14ac:dyDescent="0.2">
      <c r="A1264" s="2" t="s">
        <v>2987</v>
      </c>
      <c r="B1264" s="2" t="s">
        <v>2988</v>
      </c>
      <c r="C1264" s="2">
        <v>54860</v>
      </c>
      <c r="D1264" s="2" t="s">
        <v>2989</v>
      </c>
      <c r="E1264" s="2">
        <v>-1.5215000000000001</v>
      </c>
      <c r="F1264" s="2">
        <v>-0.60549200000000003</v>
      </c>
      <c r="G1264" s="2">
        <v>2.4269999999999999E-3</v>
      </c>
      <c r="H1264" s="2">
        <v>6.4089999999999998E-3</v>
      </c>
      <c r="I1264" s="2">
        <v>4.1337999999999999</v>
      </c>
      <c r="J1264" s="2">
        <v>68.659099999999995</v>
      </c>
      <c r="K1264" s="2">
        <v>6.1013799999999998</v>
      </c>
      <c r="L1264" s="11">
        <v>1.88E-18</v>
      </c>
      <c r="M1264" s="11">
        <v>1.02E-17</v>
      </c>
      <c r="N1264" s="2">
        <v>3.4525999999999999</v>
      </c>
    </row>
    <row r="1265" spans="1:14" x14ac:dyDescent="0.2">
      <c r="A1265" s="2" t="s">
        <v>2355</v>
      </c>
      <c r="B1265" s="2" t="s">
        <v>3439</v>
      </c>
      <c r="C1265" s="2">
        <v>116835</v>
      </c>
      <c r="D1265" s="2" t="s">
        <v>3440</v>
      </c>
      <c r="E1265" s="2">
        <v>1.6101000000000001</v>
      </c>
      <c r="F1265" s="2">
        <v>0.68714799999999998</v>
      </c>
      <c r="G1265" s="2">
        <v>2.434E-3</v>
      </c>
      <c r="H1265" s="2">
        <v>6.4260000000000003E-3</v>
      </c>
      <c r="I1265" s="2">
        <v>4.7389000000000001</v>
      </c>
      <c r="J1265" s="2">
        <v>-19.355599999999999</v>
      </c>
      <c r="K1265" s="2">
        <v>-4.27468</v>
      </c>
      <c r="L1265" s="11">
        <v>1.7099999999999999E-21</v>
      </c>
      <c r="M1265" s="11">
        <v>1.17E-20</v>
      </c>
      <c r="N1265" s="2">
        <v>7.1067</v>
      </c>
    </row>
    <row r="1266" spans="1:14" x14ac:dyDescent="0.2">
      <c r="A1266" s="2" t="s">
        <v>2543</v>
      </c>
      <c r="B1266" s="2" t="s">
        <v>2544</v>
      </c>
      <c r="C1266" s="2">
        <v>11274</v>
      </c>
      <c r="D1266" s="2" t="s">
        <v>2545</v>
      </c>
      <c r="E1266" s="2">
        <v>-1.6151599999999999</v>
      </c>
      <c r="F1266" s="2">
        <v>-0.69167699999999999</v>
      </c>
      <c r="G1266" s="2">
        <v>2.483E-3</v>
      </c>
      <c r="H1266" s="2">
        <v>6.5430000000000002E-3</v>
      </c>
      <c r="I1266" s="2">
        <v>9.1350999999999996</v>
      </c>
      <c r="J1266" s="2">
        <v>4.4195200000000003</v>
      </c>
      <c r="K1266" s="2">
        <v>2.1438899999999999</v>
      </c>
      <c r="L1266" s="11">
        <v>4.78E-6</v>
      </c>
      <c r="M1266" s="11">
        <v>1.0000000000000001E-5</v>
      </c>
      <c r="N1266" s="2">
        <v>9.1006</v>
      </c>
    </row>
    <row r="1267" spans="1:14" x14ac:dyDescent="0.2">
      <c r="A1267" s="2" t="s">
        <v>2359</v>
      </c>
      <c r="B1267" s="2" t="s">
        <v>2360</v>
      </c>
      <c r="C1267" s="2">
        <v>3484</v>
      </c>
      <c r="D1267" s="2" t="s">
        <v>2361</v>
      </c>
      <c r="E1267" s="2">
        <v>-1.6712800000000001</v>
      </c>
      <c r="F1267" s="2">
        <v>-0.74095599999999995</v>
      </c>
      <c r="G1267" s="2">
        <v>2.5040000000000001E-3</v>
      </c>
      <c r="H1267" s="2">
        <v>6.594E-3</v>
      </c>
      <c r="I1267" s="2">
        <v>2.6467999999999998</v>
      </c>
      <c r="J1267" s="2">
        <v>8.5268300000000004</v>
      </c>
      <c r="K1267" s="2">
        <v>3.0920100000000001</v>
      </c>
      <c r="L1267" s="2">
        <v>1.06E-4</v>
      </c>
      <c r="M1267" s="2">
        <v>1.9900000000000001E-4</v>
      </c>
      <c r="N1267" s="2">
        <v>2.4308999999999998</v>
      </c>
    </row>
    <row r="1268" spans="1:14" x14ac:dyDescent="0.2">
      <c r="A1268" s="2" t="s">
        <v>1485</v>
      </c>
      <c r="B1268" s="2" t="s">
        <v>3288</v>
      </c>
      <c r="C1268" s="2">
        <v>220107</v>
      </c>
      <c r="D1268" s="2" t="s">
        <v>41</v>
      </c>
      <c r="E1268" s="2">
        <v>1.54372</v>
      </c>
      <c r="F1268" s="2">
        <v>0.62641100000000005</v>
      </c>
      <c r="G1268" s="2">
        <v>2.6389999999999999E-3</v>
      </c>
      <c r="H1268" s="2">
        <v>6.9239999999999996E-3</v>
      </c>
      <c r="I1268" s="2">
        <v>4.8916000000000004</v>
      </c>
      <c r="J1268" s="2">
        <v>-12.8721</v>
      </c>
      <c r="K1268" s="2">
        <v>-3.6861799999999998</v>
      </c>
      <c r="L1268" s="11">
        <v>8.4299999999999996E-19</v>
      </c>
      <c r="M1268" s="11">
        <v>4.6799999999999997E-18</v>
      </c>
      <c r="N1268" s="2">
        <v>7.1569000000000003</v>
      </c>
    </row>
    <row r="1269" spans="1:14" x14ac:dyDescent="0.2">
      <c r="A1269" s="2" t="s">
        <v>441</v>
      </c>
      <c r="B1269" s="2" t="s">
        <v>3506</v>
      </c>
      <c r="C1269" s="2">
        <v>51666</v>
      </c>
      <c r="D1269" s="2" t="s">
        <v>3507</v>
      </c>
      <c r="E1269" s="2">
        <v>1.6653800000000001</v>
      </c>
      <c r="F1269" s="2">
        <v>0.73585500000000004</v>
      </c>
      <c r="G1269" s="2">
        <v>2.6480000000000002E-3</v>
      </c>
      <c r="H1269" s="2">
        <v>6.9410000000000001E-3</v>
      </c>
      <c r="I1269" s="2">
        <v>3.4104999999999999</v>
      </c>
      <c r="J1269" s="2">
        <v>-5.1758300000000004</v>
      </c>
      <c r="K1269" s="2">
        <v>-2.3717899999999998</v>
      </c>
      <c r="L1269" s="11">
        <v>2.8000000000000002E-7</v>
      </c>
      <c r="M1269" s="11">
        <v>6.4899999999999995E-7</v>
      </c>
      <c r="N1269" s="2">
        <v>3.4216000000000002</v>
      </c>
    </row>
    <row r="1270" spans="1:14" x14ac:dyDescent="0.2">
      <c r="A1270" s="2" t="s">
        <v>2616</v>
      </c>
      <c r="B1270" s="2" t="s">
        <v>2617</v>
      </c>
      <c r="C1270" s="2">
        <v>8743</v>
      </c>
      <c r="D1270" s="2" t="s">
        <v>2618</v>
      </c>
      <c r="E1270" s="2">
        <v>-1.59636</v>
      </c>
      <c r="F1270" s="2">
        <v>-0.67478899999999997</v>
      </c>
      <c r="G1270" s="2">
        <v>2.65E-3</v>
      </c>
      <c r="H1270" s="2">
        <v>6.9459999999999999E-3</v>
      </c>
      <c r="I1270" s="2">
        <v>5.1475</v>
      </c>
      <c r="J1270" s="2">
        <v>1.7371099999999999</v>
      </c>
      <c r="K1270" s="2">
        <v>0.79669199999999996</v>
      </c>
      <c r="L1270" s="2">
        <v>2.0181999999999999E-2</v>
      </c>
      <c r="M1270" s="2">
        <v>3.0088E-2</v>
      </c>
      <c r="N1270" s="2">
        <v>5.2248000000000001</v>
      </c>
    </row>
    <row r="1271" spans="1:14" x14ac:dyDescent="0.2">
      <c r="A1271" s="2" t="s">
        <v>688</v>
      </c>
      <c r="B1271" s="2" t="s">
        <v>2632</v>
      </c>
      <c r="C1271" s="2">
        <v>733</v>
      </c>
      <c r="D1271" s="2" t="s">
        <v>2633</v>
      </c>
      <c r="E1271" s="2">
        <v>-1.5946499999999999</v>
      </c>
      <c r="F1271" s="2">
        <v>-0.67324200000000001</v>
      </c>
      <c r="G1271" s="2">
        <v>2.6840000000000002E-3</v>
      </c>
      <c r="H1271" s="2">
        <v>7.0270000000000003E-3</v>
      </c>
      <c r="I1271" s="2">
        <v>3.9777999999999998</v>
      </c>
      <c r="J1271" s="2">
        <v>5.1904899999999996</v>
      </c>
      <c r="K1271" s="2">
        <v>2.3758699999999999</v>
      </c>
      <c r="L1271" s="11">
        <v>1.15E-5</v>
      </c>
      <c r="M1271" s="11">
        <v>2.34E-5</v>
      </c>
      <c r="N1271" s="2">
        <v>3.6844000000000001</v>
      </c>
    </row>
    <row r="1272" spans="1:14" x14ac:dyDescent="0.2">
      <c r="A1272" s="2" t="s">
        <v>203</v>
      </c>
      <c r="B1272" s="2"/>
      <c r="C1272" s="2"/>
      <c r="D1272" s="2"/>
      <c r="E1272" s="2">
        <v>-1.5271300000000001</v>
      </c>
      <c r="F1272" s="2">
        <v>-0.61082700000000001</v>
      </c>
      <c r="G1272" s="2">
        <v>2.7009999999999998E-3</v>
      </c>
      <c r="H1272" s="2">
        <v>7.0650000000000001E-3</v>
      </c>
      <c r="I1272" s="2">
        <v>4.3837999999999999</v>
      </c>
      <c r="J1272" s="2">
        <v>2.33</v>
      </c>
      <c r="K1272" s="2">
        <v>1.2203299999999999</v>
      </c>
      <c r="L1272" s="2">
        <v>4.0969999999999999E-3</v>
      </c>
      <c r="M1272" s="2">
        <v>6.6119999999999998E-3</v>
      </c>
      <c r="N1272" s="2">
        <v>4.2507000000000001</v>
      </c>
    </row>
    <row r="1273" spans="1:14" x14ac:dyDescent="0.2">
      <c r="A1273" s="2" t="s">
        <v>427</v>
      </c>
      <c r="B1273" s="2" t="s">
        <v>428</v>
      </c>
      <c r="C1273" s="2">
        <v>23584</v>
      </c>
      <c r="D1273" s="2" t="s">
        <v>429</v>
      </c>
      <c r="E1273" s="2">
        <v>1.6482000000000001</v>
      </c>
      <c r="F1273" s="2">
        <v>0.72089400000000003</v>
      </c>
      <c r="G1273" s="2">
        <v>2.702E-3</v>
      </c>
      <c r="H1273" s="2">
        <v>7.0660000000000002E-3</v>
      </c>
      <c r="I1273" s="2">
        <v>3.65</v>
      </c>
      <c r="J1273" s="2">
        <v>5.73407</v>
      </c>
      <c r="K1273" s="2">
        <v>2.5195599999999998</v>
      </c>
      <c r="L1273" s="2">
        <v>1.4100000000000001E-4</v>
      </c>
      <c r="M1273" s="2">
        <v>2.6200000000000003E-4</v>
      </c>
      <c r="N1273" s="2">
        <v>1.9444999999999999</v>
      </c>
    </row>
    <row r="1274" spans="1:14" x14ac:dyDescent="0.2">
      <c r="A1274" s="2" t="s">
        <v>3368</v>
      </c>
      <c r="B1274" s="2" t="s">
        <v>3369</v>
      </c>
      <c r="C1274" s="2">
        <v>54937</v>
      </c>
      <c r="D1274" s="2" t="s">
        <v>3370</v>
      </c>
      <c r="E1274" s="2">
        <v>1.57803</v>
      </c>
      <c r="F1274" s="2">
        <v>0.65812099999999996</v>
      </c>
      <c r="G1274" s="2">
        <v>2.738E-3</v>
      </c>
      <c r="H1274" s="2">
        <v>7.1570000000000002E-3</v>
      </c>
      <c r="I1274" s="2">
        <v>4.1689999999999996</v>
      </c>
      <c r="J1274" s="2">
        <v>-7.1435899999999997</v>
      </c>
      <c r="K1274" s="2">
        <v>-2.8366500000000001</v>
      </c>
      <c r="L1274" s="11">
        <v>3.7000000000000002E-15</v>
      </c>
      <c r="M1274" s="11">
        <v>1.5600000000000001E-14</v>
      </c>
      <c r="N1274" s="2">
        <v>5.5949999999999998</v>
      </c>
    </row>
    <row r="1275" spans="1:14" x14ac:dyDescent="0.2">
      <c r="A1275" s="2" t="s">
        <v>194</v>
      </c>
      <c r="B1275" s="2" t="s">
        <v>195</v>
      </c>
      <c r="C1275" s="2">
        <v>340120</v>
      </c>
      <c r="D1275" s="2" t="s">
        <v>196</v>
      </c>
      <c r="E1275" s="2">
        <v>-1.6044</v>
      </c>
      <c r="F1275" s="2">
        <v>-0.68203499999999995</v>
      </c>
      <c r="G1275" s="2">
        <v>2.8010000000000001E-3</v>
      </c>
      <c r="H1275" s="2">
        <v>7.3099999999999997E-3</v>
      </c>
      <c r="I1275" s="2">
        <v>4.9919000000000002</v>
      </c>
      <c r="J1275" s="2">
        <v>-2.4523100000000002</v>
      </c>
      <c r="K1275" s="2">
        <v>-1.2941400000000001</v>
      </c>
      <c r="L1275" s="2">
        <v>1.255E-3</v>
      </c>
      <c r="M1275" s="2">
        <v>2.1320000000000002E-3</v>
      </c>
      <c r="N1275" s="2">
        <v>6.2995000000000001</v>
      </c>
    </row>
    <row r="1276" spans="1:14" x14ac:dyDescent="0.2">
      <c r="A1276" s="2" t="s">
        <v>457</v>
      </c>
      <c r="B1276" s="2" t="s">
        <v>458</v>
      </c>
      <c r="C1276" s="2">
        <v>8840</v>
      </c>
      <c r="D1276" s="2" t="s">
        <v>459</v>
      </c>
      <c r="E1276" s="2">
        <v>1.6634800000000001</v>
      </c>
      <c r="F1276" s="2">
        <v>0.73420799999999997</v>
      </c>
      <c r="G1276" s="2">
        <v>2.8110000000000001E-3</v>
      </c>
      <c r="H1276" s="2">
        <v>7.3309999999999998E-3</v>
      </c>
      <c r="I1276" s="2">
        <v>4.6742999999999997</v>
      </c>
      <c r="J1276" s="2">
        <v>4.9815300000000002</v>
      </c>
      <c r="K1276" s="2">
        <v>2.3165900000000001</v>
      </c>
      <c r="L1276" s="2">
        <v>1.807E-3</v>
      </c>
      <c r="M1276" s="2">
        <v>3.0209999999999998E-3</v>
      </c>
      <c r="N1276" s="2">
        <v>3.0912999999999999</v>
      </c>
    </row>
    <row r="1277" spans="1:14" x14ac:dyDescent="0.2">
      <c r="A1277" s="2" t="s">
        <v>190</v>
      </c>
      <c r="B1277" s="2" t="s">
        <v>191</v>
      </c>
      <c r="C1277" s="2">
        <v>1813</v>
      </c>
      <c r="D1277" s="2" t="s">
        <v>192</v>
      </c>
      <c r="E1277" s="2">
        <v>-1.60805</v>
      </c>
      <c r="F1277" s="2">
        <v>-0.68531399999999998</v>
      </c>
      <c r="G1277" s="2">
        <v>2.8349999999999998E-3</v>
      </c>
      <c r="H1277" s="2">
        <v>7.3870000000000003E-3</v>
      </c>
      <c r="I1277" s="2">
        <v>4.0688000000000004</v>
      </c>
      <c r="J1277" s="2">
        <v>-3.8435999999999999</v>
      </c>
      <c r="K1277" s="2">
        <v>-1.9424600000000001</v>
      </c>
      <c r="L1277" s="11">
        <v>1.04E-7</v>
      </c>
      <c r="M1277" s="11">
        <v>2.48E-7</v>
      </c>
      <c r="N1277" s="2">
        <v>5.8680000000000003</v>
      </c>
    </row>
    <row r="1278" spans="1:14" x14ac:dyDescent="0.2">
      <c r="A1278" s="2" t="s">
        <v>1154</v>
      </c>
      <c r="B1278" s="2" t="s">
        <v>2811</v>
      </c>
      <c r="C1278" s="2">
        <v>57642</v>
      </c>
      <c r="D1278" s="2" t="s">
        <v>41</v>
      </c>
      <c r="E1278" s="2">
        <v>-1.56169</v>
      </c>
      <c r="F1278" s="2">
        <v>-0.64310999999999996</v>
      </c>
      <c r="G1278" s="2">
        <v>2.8509999999999998E-3</v>
      </c>
      <c r="H1278" s="2">
        <v>7.424E-3</v>
      </c>
      <c r="I1278" s="2">
        <v>5.7050999999999998</v>
      </c>
      <c r="J1278" s="2">
        <v>11.2227</v>
      </c>
      <c r="K1278" s="2">
        <v>3.4883500000000001</v>
      </c>
      <c r="L1278" s="11">
        <v>8.8499999999999996E-17</v>
      </c>
      <c r="M1278" s="11">
        <v>4.22E-16</v>
      </c>
      <c r="N1278" s="2">
        <v>5.2739000000000003</v>
      </c>
    </row>
    <row r="1279" spans="1:14" x14ac:dyDescent="0.2">
      <c r="A1279" s="2" t="s">
        <v>402</v>
      </c>
      <c r="B1279" s="2" t="s">
        <v>403</v>
      </c>
      <c r="C1279" s="2">
        <v>79977</v>
      </c>
      <c r="D1279" s="2" t="s">
        <v>404</v>
      </c>
      <c r="E1279" s="2">
        <v>1.62669</v>
      </c>
      <c r="F1279" s="2">
        <v>0.70193899999999998</v>
      </c>
      <c r="G1279" s="2">
        <v>2.9139999999999999E-3</v>
      </c>
      <c r="H1279" s="2">
        <v>7.5709999999999996E-3</v>
      </c>
      <c r="I1279" s="2">
        <v>3.6657999999999999</v>
      </c>
      <c r="J1279" s="2">
        <v>3.3528799999999999</v>
      </c>
      <c r="K1279" s="2">
        <v>1.7454000000000001</v>
      </c>
      <c r="L1279" s="2">
        <v>1.2227999999999999E-2</v>
      </c>
      <c r="M1279" s="2">
        <v>1.8710999999999998E-2</v>
      </c>
      <c r="N1279" s="2">
        <v>2.3992</v>
      </c>
    </row>
    <row r="1280" spans="1:14" x14ac:dyDescent="0.2">
      <c r="A1280" s="2" t="s">
        <v>1427</v>
      </c>
      <c r="B1280" s="2" t="s">
        <v>2608</v>
      </c>
      <c r="C1280" s="2">
        <v>50514</v>
      </c>
      <c r="D1280" s="2" t="s">
        <v>2609</v>
      </c>
      <c r="E1280" s="2">
        <v>-1.5975900000000001</v>
      </c>
      <c r="F1280" s="2">
        <v>-0.67589699999999997</v>
      </c>
      <c r="G1280" s="2">
        <v>2.9380000000000001E-3</v>
      </c>
      <c r="H1280" s="2">
        <v>7.6290000000000004E-3</v>
      </c>
      <c r="I1280" s="2">
        <v>7.1668000000000003</v>
      </c>
      <c r="J1280" s="2">
        <v>271.51499999999999</v>
      </c>
      <c r="K1280" s="2">
        <v>8.0848899999999997</v>
      </c>
      <c r="L1280" s="11">
        <v>4.0600000000000002E-22</v>
      </c>
      <c r="M1280" s="11">
        <v>2.9E-21</v>
      </c>
      <c r="N1280" s="2">
        <v>6.5472999999999999</v>
      </c>
    </row>
    <row r="1281" spans="1:14" x14ac:dyDescent="0.2">
      <c r="A1281" s="2" t="s">
        <v>305</v>
      </c>
      <c r="B1281" s="2" t="s">
        <v>306</v>
      </c>
      <c r="C1281" s="2">
        <v>5653</v>
      </c>
      <c r="D1281" s="2" t="s">
        <v>307</v>
      </c>
      <c r="E1281" s="2">
        <v>1.5409600000000001</v>
      </c>
      <c r="F1281" s="2">
        <v>0.62383100000000002</v>
      </c>
      <c r="G1281" s="2">
        <v>2.9870000000000001E-3</v>
      </c>
      <c r="H1281" s="2">
        <v>7.7429999999999999E-3</v>
      </c>
      <c r="I1281" s="2">
        <v>6.8272000000000004</v>
      </c>
      <c r="J1281" s="2">
        <v>5.3638899999999996</v>
      </c>
      <c r="K1281" s="2">
        <v>2.4232800000000001</v>
      </c>
      <c r="L1281" s="11">
        <v>3.6699999999999998E-5</v>
      </c>
      <c r="M1281" s="11">
        <v>7.1799999999999997E-5</v>
      </c>
      <c r="N1281" s="2">
        <v>5.3135000000000003</v>
      </c>
    </row>
    <row r="1282" spans="1:14" x14ac:dyDescent="0.2">
      <c r="A1282" s="2" t="s">
        <v>1508</v>
      </c>
      <c r="B1282" s="2" t="s">
        <v>3418</v>
      </c>
      <c r="C1282" s="2">
        <v>29958</v>
      </c>
      <c r="D1282" s="2" t="s">
        <v>3419</v>
      </c>
      <c r="E1282" s="2">
        <v>1.59697</v>
      </c>
      <c r="F1282" s="2">
        <v>0.67533799999999999</v>
      </c>
      <c r="G1282" s="2">
        <v>3.006E-3</v>
      </c>
      <c r="H1282" s="2">
        <v>7.7869999999999997E-3</v>
      </c>
      <c r="I1282" s="2">
        <v>3.3969</v>
      </c>
      <c r="J1282" s="2">
        <v>-5.7710299999999997</v>
      </c>
      <c r="K1282" s="2">
        <v>-2.5288300000000001</v>
      </c>
      <c r="L1282" s="11">
        <v>4.3100000000000001E-14</v>
      </c>
      <c r="M1282" s="11">
        <v>1.66E-13</v>
      </c>
      <c r="N1282" s="2">
        <v>4.3723000000000001</v>
      </c>
    </row>
    <row r="1283" spans="1:14" x14ac:dyDescent="0.2">
      <c r="A1283" s="2" t="s">
        <v>299</v>
      </c>
      <c r="B1283" s="2" t="s">
        <v>300</v>
      </c>
      <c r="C1283" s="2">
        <v>168667</v>
      </c>
      <c r="D1283" s="2" t="s">
        <v>301</v>
      </c>
      <c r="E1283" s="2">
        <v>1.5297099999999999</v>
      </c>
      <c r="F1283" s="2">
        <v>0.61326000000000003</v>
      </c>
      <c r="G1283" s="2">
        <v>3.0370000000000002E-3</v>
      </c>
      <c r="H1283" s="2">
        <v>7.8609999999999999E-3</v>
      </c>
      <c r="I1283" s="2">
        <v>9.0138999999999996</v>
      </c>
      <c r="J1283" s="2">
        <v>14.885199999999999</v>
      </c>
      <c r="K1283" s="2">
        <v>3.89581</v>
      </c>
      <c r="L1283" s="11">
        <v>2.1100000000000001E-13</v>
      </c>
      <c r="M1283" s="11">
        <v>7.7400000000000003E-13</v>
      </c>
      <c r="N1283" s="2">
        <v>7.1459999999999999</v>
      </c>
    </row>
    <row r="1284" spans="1:14" x14ac:dyDescent="0.2">
      <c r="A1284" s="2" t="s">
        <v>343</v>
      </c>
      <c r="B1284" s="2" t="s">
        <v>344</v>
      </c>
      <c r="C1284" s="2">
        <v>3586</v>
      </c>
      <c r="D1284" s="2" t="s">
        <v>345</v>
      </c>
      <c r="E1284" s="2">
        <v>1.5889200000000001</v>
      </c>
      <c r="F1284" s="2">
        <v>0.668045</v>
      </c>
      <c r="G1284" s="2">
        <v>3.0379999999999999E-3</v>
      </c>
      <c r="H1284" s="2">
        <v>7.8639999999999995E-3</v>
      </c>
      <c r="I1284" s="2">
        <v>3.7082000000000002</v>
      </c>
      <c r="J1284" s="2">
        <v>6.3433700000000002</v>
      </c>
      <c r="K1284" s="2">
        <v>2.6652499999999999</v>
      </c>
      <c r="L1284" s="2">
        <v>1.0722000000000001E-2</v>
      </c>
      <c r="M1284" s="2">
        <v>1.6525000000000001E-2</v>
      </c>
      <c r="N1284" s="2">
        <v>0.27429999999999999</v>
      </c>
    </row>
    <row r="1285" spans="1:14" x14ac:dyDescent="0.2">
      <c r="A1285" s="2" t="s">
        <v>3096</v>
      </c>
      <c r="B1285" s="2" t="s">
        <v>3097</v>
      </c>
      <c r="C1285" s="2">
        <v>55337</v>
      </c>
      <c r="D1285" s="2" t="s">
        <v>3098</v>
      </c>
      <c r="E1285" s="2">
        <v>-1.50213</v>
      </c>
      <c r="F1285" s="2">
        <v>-0.58701000000000003</v>
      </c>
      <c r="G1285" s="2">
        <v>3.0400000000000002E-3</v>
      </c>
      <c r="H1285" s="2">
        <v>7.8650000000000005E-3</v>
      </c>
      <c r="I1285" s="2">
        <v>9.9715000000000007</v>
      </c>
      <c r="J1285" s="2">
        <v>15.198399999999999</v>
      </c>
      <c r="K1285" s="2">
        <v>3.9258500000000001</v>
      </c>
      <c r="L1285" s="11">
        <v>3.9800000000000002E-13</v>
      </c>
      <c r="M1285" s="11">
        <v>1.42E-12</v>
      </c>
      <c r="N1285" s="2">
        <v>9.6679999999999993</v>
      </c>
    </row>
    <row r="1286" spans="1:14" x14ac:dyDescent="0.2">
      <c r="A1286" s="2" t="s">
        <v>231</v>
      </c>
      <c r="B1286" s="2" t="s">
        <v>3493</v>
      </c>
      <c r="C1286" s="2">
        <v>218</v>
      </c>
      <c r="D1286" s="2" t="s">
        <v>3494</v>
      </c>
      <c r="E1286" s="2">
        <v>1.65482</v>
      </c>
      <c r="F1286" s="2">
        <v>0.72667300000000001</v>
      </c>
      <c r="G1286" s="2">
        <v>3.0409999999999999E-3</v>
      </c>
      <c r="H1286" s="2">
        <v>7.8659999999999997E-3</v>
      </c>
      <c r="I1286" s="2">
        <v>3.552</v>
      </c>
      <c r="J1286" s="2">
        <v>-8.4799199999999999</v>
      </c>
      <c r="K1286" s="2">
        <v>-3.08405</v>
      </c>
      <c r="L1286" s="11">
        <v>3.6600000000000003E-15</v>
      </c>
      <c r="M1286" s="11">
        <v>1.5399999999999999E-14</v>
      </c>
      <c r="N1286" s="2">
        <v>4.8151000000000002</v>
      </c>
    </row>
    <row r="1287" spans="1:14" x14ac:dyDescent="0.2">
      <c r="A1287" s="2" t="s">
        <v>2482</v>
      </c>
      <c r="B1287" s="2" t="s">
        <v>3465</v>
      </c>
      <c r="C1287" s="2">
        <v>11185</v>
      </c>
      <c r="D1287" s="2" t="s">
        <v>3466</v>
      </c>
      <c r="E1287" s="2">
        <v>1.63368</v>
      </c>
      <c r="F1287" s="2">
        <v>0.70812799999999998</v>
      </c>
      <c r="G1287" s="2">
        <v>3.075E-3</v>
      </c>
      <c r="H1287" s="2">
        <v>7.9480000000000002E-3</v>
      </c>
      <c r="I1287" s="2">
        <v>3.7574999999999998</v>
      </c>
      <c r="J1287" s="2">
        <v>-10.2082</v>
      </c>
      <c r="K1287" s="2">
        <v>-3.3516499999999998</v>
      </c>
      <c r="L1287" s="11">
        <v>9.5300000000000008E-13</v>
      </c>
      <c r="M1287" s="11">
        <v>3.32E-12</v>
      </c>
      <c r="N1287" s="2">
        <v>5.1417000000000002</v>
      </c>
    </row>
    <row r="1288" spans="1:14" x14ac:dyDescent="0.2">
      <c r="A1288" s="2" t="s">
        <v>2681</v>
      </c>
      <c r="B1288" s="2" t="s">
        <v>2861</v>
      </c>
      <c r="C1288" s="2">
        <v>3861</v>
      </c>
      <c r="D1288" s="2" t="s">
        <v>2862</v>
      </c>
      <c r="E1288" s="2">
        <v>-1.55027</v>
      </c>
      <c r="F1288" s="2">
        <v>-0.63251599999999997</v>
      </c>
      <c r="G1288" s="2">
        <v>3.2780000000000001E-3</v>
      </c>
      <c r="H1288" s="2">
        <v>8.4130000000000003E-3</v>
      </c>
      <c r="I1288" s="2">
        <v>1.1740999999999999</v>
      </c>
      <c r="J1288" s="2">
        <v>12.255800000000001</v>
      </c>
      <c r="K1288" s="2">
        <v>3.6153900000000001</v>
      </c>
      <c r="L1288" s="11">
        <v>9.59E-5</v>
      </c>
      <c r="M1288" s="2">
        <v>1.8100000000000001E-4</v>
      </c>
      <c r="N1288" s="2">
        <v>1.1205000000000001</v>
      </c>
    </row>
    <row r="1289" spans="1:14" x14ac:dyDescent="0.2">
      <c r="A1289" s="2" t="s">
        <v>274</v>
      </c>
      <c r="B1289" s="2" t="s">
        <v>275</v>
      </c>
      <c r="C1289" s="2">
        <v>348980</v>
      </c>
      <c r="D1289" s="2" t="s">
        <v>276</v>
      </c>
      <c r="E1289" s="2">
        <v>1.5073300000000001</v>
      </c>
      <c r="F1289" s="2">
        <v>0.59199800000000002</v>
      </c>
      <c r="G1289" s="2">
        <v>3.5019999999999999E-3</v>
      </c>
      <c r="H1289" s="2">
        <v>8.9460000000000008E-3</v>
      </c>
      <c r="I1289" s="2">
        <v>6.9710999999999999</v>
      </c>
      <c r="J1289" s="2">
        <v>9.4896200000000004</v>
      </c>
      <c r="K1289" s="2">
        <v>3.2463500000000001</v>
      </c>
      <c r="L1289" s="11">
        <v>4.3800000000000003E-12</v>
      </c>
      <c r="M1289" s="11">
        <v>1.45E-11</v>
      </c>
      <c r="N1289" s="2">
        <v>5.4292999999999996</v>
      </c>
    </row>
    <row r="1290" spans="1:14" x14ac:dyDescent="0.2">
      <c r="A1290" s="2" t="s">
        <v>1326</v>
      </c>
      <c r="B1290" s="2" t="s">
        <v>2460</v>
      </c>
      <c r="C1290" s="2">
        <v>6373</v>
      </c>
      <c r="D1290" s="2" t="s">
        <v>2461</v>
      </c>
      <c r="E1290" s="2">
        <v>-1.6373500000000001</v>
      </c>
      <c r="F1290" s="2">
        <v>-0.71136500000000003</v>
      </c>
      <c r="G1290" s="2">
        <v>3.5699999999999998E-3</v>
      </c>
      <c r="H1290" s="2">
        <v>9.103E-3</v>
      </c>
      <c r="I1290" s="2">
        <v>5.7144000000000004</v>
      </c>
      <c r="J1290" s="2">
        <v>25.425999999999998</v>
      </c>
      <c r="K1290" s="2">
        <v>4.6682300000000003</v>
      </c>
      <c r="L1290" s="11">
        <v>5.1299999999999999E-10</v>
      </c>
      <c r="M1290" s="11">
        <v>1.4700000000000001E-9</v>
      </c>
      <c r="N1290" s="2">
        <v>5.6504000000000003</v>
      </c>
    </row>
    <row r="1291" spans="1:14" x14ac:dyDescent="0.2">
      <c r="A1291" s="2" t="s">
        <v>3236</v>
      </c>
      <c r="B1291" s="2" t="s">
        <v>3237</v>
      </c>
      <c r="C1291" s="2">
        <v>80704</v>
      </c>
      <c r="D1291" s="2" t="s">
        <v>3238</v>
      </c>
      <c r="E1291" s="2">
        <v>1.5312699999999999</v>
      </c>
      <c r="F1291" s="2">
        <v>0.61472599999999999</v>
      </c>
      <c r="G1291" s="2">
        <v>3.6089999999999998E-3</v>
      </c>
      <c r="H1291" s="2">
        <v>9.1970000000000003E-3</v>
      </c>
      <c r="I1291" s="2">
        <v>4.3655999999999997</v>
      </c>
      <c r="J1291" s="2">
        <v>-4.9568399999999997</v>
      </c>
      <c r="K1291" s="2">
        <v>-2.3094199999999998</v>
      </c>
      <c r="L1291" s="11">
        <v>2.41E-12</v>
      </c>
      <c r="M1291" s="11">
        <v>8.1300000000000003E-12</v>
      </c>
      <c r="N1291" s="2">
        <v>5.3404999999999996</v>
      </c>
    </row>
    <row r="1292" spans="1:14" x14ac:dyDescent="0.2">
      <c r="A1292" s="2" t="s">
        <v>2195</v>
      </c>
      <c r="B1292" s="2" t="s">
        <v>3217</v>
      </c>
      <c r="C1292" s="2">
        <v>2913</v>
      </c>
      <c r="D1292" s="2" t="s">
        <v>3218</v>
      </c>
      <c r="E1292" s="2">
        <v>1.52742</v>
      </c>
      <c r="F1292" s="2">
        <v>0.61109999999999998</v>
      </c>
      <c r="G1292" s="2">
        <v>3.6250000000000002E-3</v>
      </c>
      <c r="H1292" s="2">
        <v>9.2359999999999994E-3</v>
      </c>
      <c r="I1292" s="2">
        <v>9.0471000000000004</v>
      </c>
      <c r="J1292" s="2">
        <v>-6.6756099999999998</v>
      </c>
      <c r="K1292" s="2">
        <v>-2.7389000000000001</v>
      </c>
      <c r="L1292" s="11">
        <v>8.3500000000000005E-7</v>
      </c>
      <c r="M1292" s="11">
        <v>1.86E-6</v>
      </c>
      <c r="N1292" s="2">
        <v>10.8279</v>
      </c>
    </row>
    <row r="1293" spans="1:14" x14ac:dyDescent="0.2">
      <c r="A1293" s="2" t="s">
        <v>166</v>
      </c>
      <c r="B1293" s="2" t="s">
        <v>167</v>
      </c>
      <c r="C1293" s="2">
        <v>56660</v>
      </c>
      <c r="D1293" s="2" t="s">
        <v>168</v>
      </c>
      <c r="E1293" s="2">
        <v>-1.63811</v>
      </c>
      <c r="F1293" s="2">
        <v>-0.71202799999999999</v>
      </c>
      <c r="G1293" s="2">
        <v>3.7789999999999998E-3</v>
      </c>
      <c r="H1293" s="2">
        <v>9.5989999999999999E-3</v>
      </c>
      <c r="I1293" s="2">
        <v>3.6475</v>
      </c>
      <c r="J1293" s="2">
        <v>-3.4369800000000001</v>
      </c>
      <c r="K1293" s="2">
        <v>-1.7811399999999999</v>
      </c>
      <c r="L1293" s="11">
        <v>3.0700000000000001E-5</v>
      </c>
      <c r="M1293" s="11">
        <v>6.05E-5</v>
      </c>
      <c r="N1293" s="2">
        <v>5.6028000000000002</v>
      </c>
    </row>
    <row r="1294" spans="1:14" x14ac:dyDescent="0.2">
      <c r="A1294" s="2" t="s">
        <v>235</v>
      </c>
      <c r="B1294" s="2" t="s">
        <v>236</v>
      </c>
      <c r="C1294" s="2">
        <v>343472</v>
      </c>
      <c r="D1294" s="2" t="s">
        <v>41</v>
      </c>
      <c r="E1294" s="2">
        <v>-1.53085</v>
      </c>
      <c r="F1294" s="2">
        <v>-0.61433000000000004</v>
      </c>
      <c r="G1294" s="2">
        <v>3.826E-3</v>
      </c>
      <c r="H1294" s="2">
        <v>9.7059999999999994E-3</v>
      </c>
      <c r="I1294" s="2">
        <v>4.0951000000000004</v>
      </c>
      <c r="J1294" s="2">
        <v>-20.401</v>
      </c>
      <c r="K1294" s="2">
        <v>-4.3505700000000003</v>
      </c>
      <c r="L1294" s="11">
        <v>1.9500000000000001E-9</v>
      </c>
      <c r="M1294" s="11">
        <v>5.3199999999999998E-9</v>
      </c>
      <c r="N1294" s="2">
        <v>8.4614999999999991</v>
      </c>
    </row>
    <row r="1295" spans="1:14" x14ac:dyDescent="0.2">
      <c r="A1295" s="2" t="s">
        <v>2751</v>
      </c>
      <c r="B1295" s="2" t="s">
        <v>2752</v>
      </c>
      <c r="C1295" s="2">
        <v>26579</v>
      </c>
      <c r="D1295" s="2" t="s">
        <v>2753</v>
      </c>
      <c r="E1295" s="2">
        <v>-1.57161</v>
      </c>
      <c r="F1295" s="2">
        <v>-0.65224199999999999</v>
      </c>
      <c r="G1295" s="2">
        <v>3.8300000000000001E-3</v>
      </c>
      <c r="H1295" s="2">
        <v>9.7129999999999994E-3</v>
      </c>
      <c r="I1295" s="2">
        <v>5.0987999999999998</v>
      </c>
      <c r="J1295" s="2">
        <v>13.139099999999999</v>
      </c>
      <c r="K1295" s="2">
        <v>3.7158000000000002</v>
      </c>
      <c r="L1295" s="11">
        <v>1.2699999999999999E-13</v>
      </c>
      <c r="M1295" s="11">
        <v>4.7000000000000002E-13</v>
      </c>
      <c r="N1295" s="2">
        <v>4.7079000000000004</v>
      </c>
    </row>
    <row r="1296" spans="1:14" x14ac:dyDescent="0.2">
      <c r="A1296" s="2" t="s">
        <v>200</v>
      </c>
      <c r="B1296" s="2" t="s">
        <v>201</v>
      </c>
      <c r="C1296" s="2">
        <v>1996</v>
      </c>
      <c r="D1296" s="2" t="s">
        <v>202</v>
      </c>
      <c r="E1296" s="2">
        <v>-1.5931999999999999</v>
      </c>
      <c r="F1296" s="2">
        <v>-0.67192700000000005</v>
      </c>
      <c r="G1296" s="2">
        <v>4.0940000000000004E-3</v>
      </c>
      <c r="H1296" s="2">
        <v>1.0318000000000001E-2</v>
      </c>
      <c r="I1296" s="2">
        <v>8.6388999999999996</v>
      </c>
      <c r="J1296" s="2">
        <v>-3.64879</v>
      </c>
      <c r="K1296" s="2">
        <v>-1.8674200000000001</v>
      </c>
      <c r="L1296" s="2">
        <v>7.1500000000000003E-4</v>
      </c>
      <c r="M1296" s="2">
        <v>1.2440000000000001E-3</v>
      </c>
      <c r="N1296" s="2">
        <v>10.426</v>
      </c>
    </row>
    <row r="1297" spans="1:14" x14ac:dyDescent="0.2">
      <c r="A1297" s="2" t="s">
        <v>2671</v>
      </c>
      <c r="B1297" s="2" t="s">
        <v>2672</v>
      </c>
      <c r="C1297" s="2">
        <v>5021</v>
      </c>
      <c r="D1297" s="2" t="s">
        <v>2673</v>
      </c>
      <c r="E1297" s="2">
        <v>-1.5851999999999999</v>
      </c>
      <c r="F1297" s="2">
        <v>-0.66466899999999995</v>
      </c>
      <c r="G1297" s="2">
        <v>4.117E-3</v>
      </c>
      <c r="H1297" s="2">
        <v>1.0371999999999999E-2</v>
      </c>
      <c r="I1297" s="2">
        <v>11.416600000000001</v>
      </c>
      <c r="J1297" s="2">
        <v>7.3976100000000002</v>
      </c>
      <c r="K1297" s="2">
        <v>2.88706</v>
      </c>
      <c r="L1297" s="11">
        <v>1.6799999999999999E-28</v>
      </c>
      <c r="M1297" s="11">
        <v>1.7999999999999999E-27</v>
      </c>
      <c r="N1297" s="2">
        <v>10.949400000000001</v>
      </c>
    </row>
    <row r="1298" spans="1:14" x14ac:dyDescent="0.2">
      <c r="A1298" s="2" t="s">
        <v>1286</v>
      </c>
      <c r="B1298" s="2" t="s">
        <v>2703</v>
      </c>
      <c r="C1298" s="2">
        <v>202</v>
      </c>
      <c r="D1298" s="2" t="s">
        <v>2704</v>
      </c>
      <c r="E1298" s="2">
        <v>-1.5810599999999999</v>
      </c>
      <c r="F1298" s="2">
        <v>-0.66088999999999998</v>
      </c>
      <c r="G1298" s="2">
        <v>4.1310000000000001E-3</v>
      </c>
      <c r="H1298" s="2">
        <v>1.0401000000000001E-2</v>
      </c>
      <c r="I1298" s="2">
        <v>9.6035000000000004</v>
      </c>
      <c r="J1298" s="2">
        <v>77.73</v>
      </c>
      <c r="K1298" s="2">
        <v>6.2804000000000002</v>
      </c>
      <c r="L1298" s="11">
        <v>2.0000000000000001E-27</v>
      </c>
      <c r="M1298" s="11">
        <v>1.9900000000000001E-26</v>
      </c>
      <c r="N1298" s="2">
        <v>9.1471</v>
      </c>
    </row>
    <row r="1299" spans="1:14" x14ac:dyDescent="0.2">
      <c r="A1299" s="2" t="s">
        <v>2904</v>
      </c>
      <c r="B1299" s="2" t="s">
        <v>2905</v>
      </c>
      <c r="C1299" s="2">
        <v>9830</v>
      </c>
      <c r="D1299" s="2" t="s">
        <v>41</v>
      </c>
      <c r="E1299" s="2">
        <v>-1.5400400000000001</v>
      </c>
      <c r="F1299" s="2">
        <v>-0.62296700000000005</v>
      </c>
      <c r="G1299" s="2">
        <v>4.1790000000000004E-3</v>
      </c>
      <c r="H1299" s="2">
        <v>1.0508999999999999E-2</v>
      </c>
      <c r="I1299" s="2">
        <v>10.669700000000001</v>
      </c>
      <c r="J1299" s="2">
        <v>4.6073000000000004</v>
      </c>
      <c r="K1299" s="2">
        <v>2.2039200000000001</v>
      </c>
      <c r="L1299" s="11">
        <v>1.9800000000000001E-6</v>
      </c>
      <c r="M1299" s="11">
        <v>4.2799999999999997E-6</v>
      </c>
      <c r="N1299" s="2">
        <v>10.571999999999999</v>
      </c>
    </row>
    <row r="1300" spans="1:14" x14ac:dyDescent="0.2">
      <c r="A1300" s="2" t="s">
        <v>1466</v>
      </c>
      <c r="B1300" s="2" t="s">
        <v>2795</v>
      </c>
      <c r="C1300" s="2">
        <v>79132</v>
      </c>
      <c r="D1300" s="2" t="s">
        <v>2796</v>
      </c>
      <c r="E1300" s="2">
        <v>-1.5670500000000001</v>
      </c>
      <c r="F1300" s="2">
        <v>-0.64804799999999996</v>
      </c>
      <c r="G1300" s="2">
        <v>4.1809999999999998E-3</v>
      </c>
      <c r="H1300" s="2">
        <v>1.0512000000000001E-2</v>
      </c>
      <c r="I1300" s="2">
        <v>7.7163000000000004</v>
      </c>
      <c r="J1300" s="2">
        <v>10.3177</v>
      </c>
      <c r="K1300" s="2">
        <v>3.3670499999999999</v>
      </c>
      <c r="L1300" s="11">
        <v>1.2100000000000001E-7</v>
      </c>
      <c r="M1300" s="11">
        <v>2.8999999999999998E-7</v>
      </c>
      <c r="N1300" s="2">
        <v>7.5528000000000004</v>
      </c>
    </row>
    <row r="1301" spans="1:14" x14ac:dyDescent="0.2">
      <c r="A1301" s="2" t="s">
        <v>1311</v>
      </c>
      <c r="B1301" s="2" t="s">
        <v>2487</v>
      </c>
      <c r="C1301" s="2">
        <v>441294</v>
      </c>
      <c r="D1301" s="2" t="s">
        <v>2488</v>
      </c>
      <c r="E1301" s="2">
        <v>-1.6275200000000001</v>
      </c>
      <c r="F1301" s="2">
        <v>-0.70267100000000005</v>
      </c>
      <c r="G1301" s="2">
        <v>4.2399999999999998E-3</v>
      </c>
      <c r="H1301" s="2">
        <v>1.0645999999999999E-2</v>
      </c>
      <c r="I1301" s="2">
        <v>2.4708000000000001</v>
      </c>
      <c r="J1301" s="2">
        <v>5.3863200000000004</v>
      </c>
      <c r="K1301" s="2">
        <v>2.4293</v>
      </c>
      <c r="L1301" s="2">
        <v>1.3680000000000001E-3</v>
      </c>
      <c r="M1301" s="2">
        <v>2.3159999999999999E-3</v>
      </c>
      <c r="N1301" s="2">
        <v>2.3212999999999999</v>
      </c>
    </row>
    <row r="1302" spans="1:14" x14ac:dyDescent="0.2">
      <c r="A1302" s="2" t="s">
        <v>316</v>
      </c>
      <c r="B1302" s="2" t="s">
        <v>317</v>
      </c>
      <c r="C1302" s="2">
        <v>140902</v>
      </c>
      <c r="D1302" s="2" t="s">
        <v>318</v>
      </c>
      <c r="E1302" s="2">
        <v>1.5478400000000001</v>
      </c>
      <c r="F1302" s="2">
        <v>0.63025299999999995</v>
      </c>
      <c r="G1302" s="2">
        <v>4.2680000000000001E-3</v>
      </c>
      <c r="H1302" s="2">
        <v>1.0707E-2</v>
      </c>
      <c r="I1302" s="2">
        <v>5.3360000000000003</v>
      </c>
      <c r="J1302" s="2">
        <v>10.454800000000001</v>
      </c>
      <c r="K1302" s="2">
        <v>3.3860999999999999</v>
      </c>
      <c r="L1302" s="11">
        <v>2.2199999999999999E-6</v>
      </c>
      <c r="M1302" s="11">
        <v>4.7700000000000001E-6</v>
      </c>
      <c r="N1302" s="2">
        <v>3.5949</v>
      </c>
    </row>
    <row r="1303" spans="1:14" x14ac:dyDescent="0.2">
      <c r="A1303" s="2" t="s">
        <v>186</v>
      </c>
      <c r="B1303" s="2" t="s">
        <v>187</v>
      </c>
      <c r="C1303" s="2">
        <v>6768</v>
      </c>
      <c r="D1303" s="2" t="s">
        <v>188</v>
      </c>
      <c r="E1303" s="2">
        <v>-1.6108800000000001</v>
      </c>
      <c r="F1303" s="2">
        <v>-0.68785200000000002</v>
      </c>
      <c r="G1303" s="2">
        <v>4.457E-3</v>
      </c>
      <c r="H1303" s="2">
        <v>1.1129999999999999E-2</v>
      </c>
      <c r="I1303" s="2">
        <v>3.6804999999999999</v>
      </c>
      <c r="J1303" s="2">
        <v>-1.6909099999999999</v>
      </c>
      <c r="K1303" s="2">
        <v>-0.75780099999999995</v>
      </c>
      <c r="L1303" s="2">
        <v>2.6535E-2</v>
      </c>
      <c r="M1303" s="2">
        <v>3.9094999999999998E-2</v>
      </c>
      <c r="N1303" s="2">
        <v>4.4882999999999997</v>
      </c>
    </row>
    <row r="1304" spans="1:14" x14ac:dyDescent="0.2">
      <c r="A1304" s="2" t="s">
        <v>871</v>
      </c>
      <c r="B1304" s="2" t="s">
        <v>2684</v>
      </c>
      <c r="C1304" s="2">
        <v>344807</v>
      </c>
      <c r="D1304" s="2" t="s">
        <v>2685</v>
      </c>
      <c r="E1304" s="2">
        <v>-1.5831500000000001</v>
      </c>
      <c r="F1304" s="2">
        <v>-0.66279900000000003</v>
      </c>
      <c r="G1304" s="2">
        <v>4.4770000000000001E-3</v>
      </c>
      <c r="H1304" s="2">
        <v>1.1173000000000001E-2</v>
      </c>
      <c r="I1304" s="2">
        <v>1.8963000000000001</v>
      </c>
      <c r="J1304" s="2">
        <v>16.2819</v>
      </c>
      <c r="K1304" s="2">
        <v>4.0251999999999999</v>
      </c>
      <c r="L1304" s="11">
        <v>2.2900000000000001E-5</v>
      </c>
      <c r="M1304" s="11">
        <v>4.5500000000000001E-5</v>
      </c>
      <c r="N1304" s="2">
        <v>1.6886000000000001</v>
      </c>
    </row>
    <row r="1305" spans="1:14" x14ac:dyDescent="0.2">
      <c r="A1305" s="2" t="s">
        <v>2500</v>
      </c>
      <c r="B1305" s="2" t="s">
        <v>2501</v>
      </c>
      <c r="C1305" s="2">
        <v>6690</v>
      </c>
      <c r="D1305" s="2" t="s">
        <v>2502</v>
      </c>
      <c r="E1305" s="2">
        <v>-1.62277</v>
      </c>
      <c r="F1305" s="2">
        <v>-0.69845900000000005</v>
      </c>
      <c r="G1305" s="2">
        <v>4.5100000000000001E-3</v>
      </c>
      <c r="H1305" s="2">
        <v>1.1247999999999999E-2</v>
      </c>
      <c r="I1305" s="2">
        <v>3.0583</v>
      </c>
      <c r="J1305" s="2">
        <v>38.213500000000003</v>
      </c>
      <c r="K1305" s="2">
        <v>5.2560099999999998</v>
      </c>
      <c r="L1305" s="11">
        <v>9.1999999999999992E-13</v>
      </c>
      <c r="M1305" s="11">
        <v>3.2099999999999999E-12</v>
      </c>
      <c r="N1305" s="2">
        <v>2.5767000000000002</v>
      </c>
    </row>
    <row r="1306" spans="1:14" x14ac:dyDescent="0.2">
      <c r="A1306" s="2" t="s">
        <v>313</v>
      </c>
      <c r="B1306" s="2" t="s">
        <v>314</v>
      </c>
      <c r="C1306" s="2">
        <v>4317</v>
      </c>
      <c r="D1306" s="2" t="s">
        <v>315</v>
      </c>
      <c r="E1306" s="2">
        <v>1.5464</v>
      </c>
      <c r="F1306" s="2">
        <v>0.628915</v>
      </c>
      <c r="G1306" s="2">
        <v>4.5890000000000002E-3</v>
      </c>
      <c r="H1306" s="2">
        <v>1.1423000000000001E-2</v>
      </c>
      <c r="I1306" s="2">
        <v>5.1398999999999999</v>
      </c>
      <c r="J1306" s="2">
        <v>60.623699999999999</v>
      </c>
      <c r="K1306" s="2">
        <v>5.9218099999999998</v>
      </c>
      <c r="L1306" s="11">
        <v>1.42E-10</v>
      </c>
      <c r="M1306" s="11">
        <v>4.2299999999999999E-10</v>
      </c>
      <c r="N1306" s="2">
        <v>3.9037000000000002</v>
      </c>
    </row>
    <row r="1307" spans="1:14" x14ac:dyDescent="0.2">
      <c r="A1307" s="2" t="s">
        <v>2188</v>
      </c>
      <c r="B1307" s="2" t="s">
        <v>2774</v>
      </c>
      <c r="C1307" s="2">
        <v>2905</v>
      </c>
      <c r="D1307" s="2" t="s">
        <v>2775</v>
      </c>
      <c r="E1307" s="2">
        <v>-1.5705199999999999</v>
      </c>
      <c r="F1307" s="2">
        <v>-0.65124099999999996</v>
      </c>
      <c r="G1307" s="2">
        <v>4.6379999999999998E-3</v>
      </c>
      <c r="H1307" s="2">
        <v>1.1534000000000001E-2</v>
      </c>
      <c r="I1307" s="2">
        <v>4.6036000000000001</v>
      </c>
      <c r="J1307" s="2">
        <v>1.94506</v>
      </c>
      <c r="K1307" s="2">
        <v>0.95981700000000003</v>
      </c>
      <c r="L1307" s="2">
        <v>1.5610000000000001E-3</v>
      </c>
      <c r="M1307" s="2">
        <v>2.6259999999999999E-3</v>
      </c>
      <c r="N1307" s="2">
        <v>4.6268000000000002</v>
      </c>
    </row>
    <row r="1308" spans="1:14" x14ac:dyDescent="0.2">
      <c r="A1308" s="2" t="s">
        <v>370</v>
      </c>
      <c r="B1308" s="2" t="s">
        <v>371</v>
      </c>
      <c r="C1308" s="2">
        <v>117156</v>
      </c>
      <c r="D1308" s="2" t="s">
        <v>372</v>
      </c>
      <c r="E1308" s="2">
        <v>1.6115600000000001</v>
      </c>
      <c r="F1308" s="2">
        <v>0.68845400000000001</v>
      </c>
      <c r="G1308" s="2">
        <v>4.9639999999999997E-3</v>
      </c>
      <c r="H1308" s="2">
        <v>1.2272E-2</v>
      </c>
      <c r="I1308" s="2">
        <v>5.3068</v>
      </c>
      <c r="J1308" s="2">
        <v>7.6678899999999999</v>
      </c>
      <c r="K1308" s="2">
        <v>2.9388299999999998</v>
      </c>
      <c r="L1308" s="2">
        <v>3.326E-3</v>
      </c>
      <c r="M1308" s="2">
        <v>5.4149999999999997E-3</v>
      </c>
      <c r="N1308" s="2">
        <v>3.2483</v>
      </c>
    </row>
    <row r="1309" spans="1:14" x14ac:dyDescent="0.2">
      <c r="A1309" s="2" t="s">
        <v>1054</v>
      </c>
      <c r="B1309" s="2" t="s">
        <v>3264</v>
      </c>
      <c r="C1309" s="2">
        <v>339145</v>
      </c>
      <c r="D1309" s="2" t="s">
        <v>3265</v>
      </c>
      <c r="E1309" s="2">
        <v>1.5364199999999999</v>
      </c>
      <c r="F1309" s="2">
        <v>0.61956999999999995</v>
      </c>
      <c r="G1309" s="2">
        <v>5.0850000000000001E-3</v>
      </c>
      <c r="H1309" s="2">
        <v>1.2546E-2</v>
      </c>
      <c r="I1309" s="2">
        <v>4.4912999999999998</v>
      </c>
      <c r="J1309" s="2">
        <v>-2.3336399999999999</v>
      </c>
      <c r="K1309" s="2">
        <v>-1.22258</v>
      </c>
      <c r="L1309" s="2">
        <v>1.1429999999999999E-3</v>
      </c>
      <c r="M1309" s="2">
        <v>1.9530000000000001E-3</v>
      </c>
      <c r="N1309" s="2">
        <v>4.6699000000000002</v>
      </c>
    </row>
    <row r="1310" spans="1:14" x14ac:dyDescent="0.2">
      <c r="A1310" s="2" t="s">
        <v>3310</v>
      </c>
      <c r="B1310" s="2" t="s">
        <v>3311</v>
      </c>
      <c r="C1310" s="2">
        <v>6911</v>
      </c>
      <c r="D1310" s="2" t="s">
        <v>3312</v>
      </c>
      <c r="E1310" s="2">
        <v>1.5474399999999999</v>
      </c>
      <c r="F1310" s="2">
        <v>0.62988500000000003</v>
      </c>
      <c r="G1310" s="2">
        <v>5.0870000000000004E-3</v>
      </c>
      <c r="H1310" s="2">
        <v>1.2547000000000001E-2</v>
      </c>
      <c r="I1310" s="2">
        <v>4.6745000000000001</v>
      </c>
      <c r="J1310" s="2">
        <v>-4.3927100000000001</v>
      </c>
      <c r="K1310" s="2">
        <v>-2.1351100000000001</v>
      </c>
      <c r="L1310" s="11">
        <v>5.6000000000000003E-10</v>
      </c>
      <c r="M1310" s="11">
        <v>1.6000000000000001E-9</v>
      </c>
      <c r="N1310" s="2">
        <v>5.4459999999999997</v>
      </c>
    </row>
    <row r="1311" spans="1:14" x14ac:dyDescent="0.2">
      <c r="A1311" s="2" t="s">
        <v>2732</v>
      </c>
      <c r="B1311" s="2" t="s">
        <v>2733</v>
      </c>
      <c r="C1311" s="2">
        <v>285051</v>
      </c>
      <c r="D1311" s="2" t="s">
        <v>2734</v>
      </c>
      <c r="E1311" s="2">
        <v>-1.5747199999999999</v>
      </c>
      <c r="F1311" s="2">
        <v>-0.65509300000000004</v>
      </c>
      <c r="G1311" s="2">
        <v>5.1269999999999996E-3</v>
      </c>
      <c r="H1311" s="2">
        <v>1.2633999999999999E-2</v>
      </c>
      <c r="I1311" s="2">
        <v>3.2835000000000001</v>
      </c>
      <c r="J1311" s="2">
        <v>2.5943299999999998</v>
      </c>
      <c r="K1311" s="2">
        <v>1.3753599999999999</v>
      </c>
      <c r="L1311" s="2">
        <v>3.4600000000000001E-4</v>
      </c>
      <c r="M1311" s="2">
        <v>6.2100000000000002E-4</v>
      </c>
      <c r="N1311" s="2">
        <v>3.1909000000000001</v>
      </c>
    </row>
    <row r="1312" spans="1:14" x14ac:dyDescent="0.2">
      <c r="A1312" s="2" t="s">
        <v>1555</v>
      </c>
      <c r="B1312" s="2" t="s">
        <v>3358</v>
      </c>
      <c r="C1312" s="2">
        <v>84229</v>
      </c>
      <c r="D1312" s="2" t="s">
        <v>3359</v>
      </c>
      <c r="E1312" s="2">
        <v>1.57097</v>
      </c>
      <c r="F1312" s="2">
        <v>0.65165600000000001</v>
      </c>
      <c r="G1312" s="2">
        <v>5.2610000000000001E-3</v>
      </c>
      <c r="H1312" s="2">
        <v>1.2931E-2</v>
      </c>
      <c r="I1312" s="2">
        <v>3.9346999999999999</v>
      </c>
      <c r="J1312" s="2">
        <v>-14.641500000000001</v>
      </c>
      <c r="K1312" s="2">
        <v>-3.8719899999999998</v>
      </c>
      <c r="L1312" s="11">
        <v>1.4800000000000001E-26</v>
      </c>
      <c r="M1312" s="11">
        <v>1.39E-25</v>
      </c>
      <c r="N1312" s="2">
        <v>5.9248000000000003</v>
      </c>
    </row>
    <row r="1313" spans="1:14" x14ac:dyDescent="0.2">
      <c r="A1313" s="2" t="s">
        <v>2662</v>
      </c>
      <c r="B1313" s="2" t="s">
        <v>2663</v>
      </c>
      <c r="C1313" s="2">
        <v>7472</v>
      </c>
      <c r="D1313" s="2" t="s">
        <v>2664</v>
      </c>
      <c r="E1313" s="2">
        <v>-1.5860700000000001</v>
      </c>
      <c r="F1313" s="2">
        <v>-0.66546000000000005</v>
      </c>
      <c r="G1313" s="2">
        <v>5.274E-3</v>
      </c>
      <c r="H1313" s="2">
        <v>1.2959999999999999E-2</v>
      </c>
      <c r="I1313" s="2">
        <v>1.8149999999999999</v>
      </c>
      <c r="J1313" s="2">
        <v>5.0621499999999999</v>
      </c>
      <c r="K1313" s="2">
        <v>2.33975</v>
      </c>
      <c r="L1313" s="2">
        <v>3.9430000000000003E-3</v>
      </c>
      <c r="M1313" s="2">
        <v>6.3769999999999999E-3</v>
      </c>
      <c r="N1313" s="2">
        <v>1.7704</v>
      </c>
    </row>
    <row r="1314" spans="1:14" x14ac:dyDescent="0.2">
      <c r="A1314" s="2" t="s">
        <v>2669</v>
      </c>
      <c r="B1314" s="2" t="s">
        <v>2670</v>
      </c>
      <c r="C1314" s="2">
        <v>6620</v>
      </c>
      <c r="D1314" s="2" t="s">
        <v>41</v>
      </c>
      <c r="E1314" s="2">
        <v>-1.58572</v>
      </c>
      <c r="F1314" s="2">
        <v>-0.66513900000000004</v>
      </c>
      <c r="G1314" s="2">
        <v>5.4349999999999997E-3</v>
      </c>
      <c r="H1314" s="2">
        <v>1.3325999999999999E-2</v>
      </c>
      <c r="I1314" s="2">
        <v>4.1210000000000004</v>
      </c>
      <c r="J1314" s="2">
        <v>8.96889</v>
      </c>
      <c r="K1314" s="2">
        <v>3.16493</v>
      </c>
      <c r="L1314" s="11">
        <v>1.98E-7</v>
      </c>
      <c r="M1314" s="11">
        <v>4.6400000000000003E-7</v>
      </c>
      <c r="N1314" s="2">
        <v>3.8388</v>
      </c>
    </row>
    <row r="1315" spans="1:14" x14ac:dyDescent="0.2">
      <c r="A1315" s="2" t="s">
        <v>366</v>
      </c>
      <c r="B1315" s="2" t="s">
        <v>367</v>
      </c>
      <c r="C1315" s="2">
        <v>83844</v>
      </c>
      <c r="D1315" s="2" t="s">
        <v>368</v>
      </c>
      <c r="E1315" s="2">
        <v>1.59998</v>
      </c>
      <c r="F1315" s="2">
        <v>0.67805300000000002</v>
      </c>
      <c r="G1315" s="2">
        <v>5.4479999999999997E-3</v>
      </c>
      <c r="H1315" s="2">
        <v>1.3355000000000001E-2</v>
      </c>
      <c r="I1315" s="2">
        <v>3.6086999999999998</v>
      </c>
      <c r="J1315" s="2">
        <v>3.4169999999999998</v>
      </c>
      <c r="K1315" s="2">
        <v>1.7727299999999999</v>
      </c>
      <c r="L1315" s="2">
        <v>1.7788000000000002E-2</v>
      </c>
      <c r="M1315" s="2">
        <v>2.6695E-2</v>
      </c>
      <c r="N1315" s="2">
        <v>1.9510000000000001</v>
      </c>
    </row>
    <row r="1316" spans="1:14" x14ac:dyDescent="0.2">
      <c r="A1316" s="2" t="s">
        <v>2578</v>
      </c>
      <c r="B1316" s="2" t="s">
        <v>3335</v>
      </c>
      <c r="C1316" s="2">
        <v>9992</v>
      </c>
      <c r="D1316" s="2" t="s">
        <v>3336</v>
      </c>
      <c r="E1316" s="2">
        <v>1.56013</v>
      </c>
      <c r="F1316" s="2">
        <v>0.64166400000000001</v>
      </c>
      <c r="G1316" s="2">
        <v>5.5170000000000002E-3</v>
      </c>
      <c r="H1316" s="2">
        <v>1.3514E-2</v>
      </c>
      <c r="I1316" s="2">
        <v>3.6429999999999998</v>
      </c>
      <c r="J1316" s="2">
        <v>-3.4845899999999999</v>
      </c>
      <c r="K1316" s="2">
        <v>-1.8009900000000001</v>
      </c>
      <c r="L1316" s="11">
        <v>1.3900000000000001E-5</v>
      </c>
      <c r="M1316" s="11">
        <v>2.8200000000000001E-5</v>
      </c>
      <c r="N1316" s="2">
        <v>4.0160999999999998</v>
      </c>
    </row>
    <row r="1317" spans="1:14" x14ac:dyDescent="0.2">
      <c r="A1317" s="2" t="s">
        <v>2499</v>
      </c>
      <c r="B1317" s="2" t="s">
        <v>2873</v>
      </c>
      <c r="C1317" s="2">
        <v>3663</v>
      </c>
      <c r="D1317" s="2" t="s">
        <v>2874</v>
      </c>
      <c r="E1317" s="2">
        <v>-1.5463199999999999</v>
      </c>
      <c r="F1317" s="2">
        <v>-0.62883800000000001</v>
      </c>
      <c r="G1317" s="2">
        <v>5.607E-3</v>
      </c>
      <c r="H1317" s="2">
        <v>1.3708E-2</v>
      </c>
      <c r="I1317" s="2">
        <v>4.1802000000000001</v>
      </c>
      <c r="J1317" s="2">
        <v>7.9498100000000003</v>
      </c>
      <c r="K1317" s="2">
        <v>2.99092</v>
      </c>
      <c r="L1317" s="11">
        <v>2.9900000000000002E-7</v>
      </c>
      <c r="M1317" s="11">
        <v>6.9100000000000003E-7</v>
      </c>
      <c r="N1317" s="2">
        <v>3.7267999999999999</v>
      </c>
    </row>
    <row r="1318" spans="1:14" x14ac:dyDescent="0.2">
      <c r="A1318" s="2" t="s">
        <v>2610</v>
      </c>
      <c r="B1318" s="2" t="s">
        <v>2611</v>
      </c>
      <c r="C1318" s="2">
        <v>5003</v>
      </c>
      <c r="D1318" s="2" t="s">
        <v>2612</v>
      </c>
      <c r="E1318" s="2">
        <v>-1.5974999999999999</v>
      </c>
      <c r="F1318" s="2">
        <v>-0.675817</v>
      </c>
      <c r="G1318" s="2">
        <v>5.6699999999999997E-3</v>
      </c>
      <c r="H1318" s="2">
        <v>1.3847999999999999E-2</v>
      </c>
      <c r="I1318" s="2">
        <v>3.0626000000000002</v>
      </c>
      <c r="J1318" s="2">
        <v>3.37859</v>
      </c>
      <c r="K1318" s="2">
        <v>1.7564200000000001</v>
      </c>
      <c r="L1318" s="2">
        <v>1.3370000000000001E-3</v>
      </c>
      <c r="M1318" s="2">
        <v>2.2659999999999998E-3</v>
      </c>
      <c r="N1318" s="2">
        <v>2.9157999999999999</v>
      </c>
    </row>
    <row r="1319" spans="1:14" x14ac:dyDescent="0.2">
      <c r="A1319" s="2" t="s">
        <v>3021</v>
      </c>
      <c r="B1319" s="2" t="s">
        <v>3022</v>
      </c>
      <c r="C1319" s="2">
        <v>390036</v>
      </c>
      <c r="D1319" s="2" t="s">
        <v>3023</v>
      </c>
      <c r="E1319" s="2">
        <v>-1.51637</v>
      </c>
      <c r="F1319" s="2">
        <v>-0.60061900000000001</v>
      </c>
      <c r="G1319" s="2">
        <v>5.7210000000000004E-3</v>
      </c>
      <c r="H1319" s="2">
        <v>1.3968E-2</v>
      </c>
      <c r="I1319" s="2">
        <v>0.99309999999999998</v>
      </c>
      <c r="J1319" s="2">
        <v>5.1480600000000001</v>
      </c>
      <c r="K1319" s="2">
        <v>2.3640300000000001</v>
      </c>
      <c r="L1319" s="2">
        <v>6.9480000000000002E-3</v>
      </c>
      <c r="M1319" s="2">
        <v>1.0939000000000001E-2</v>
      </c>
      <c r="N1319" s="2">
        <v>1.0613999999999999</v>
      </c>
    </row>
    <row r="1320" spans="1:14" x14ac:dyDescent="0.2">
      <c r="A1320" s="2" t="s">
        <v>2097</v>
      </c>
      <c r="B1320" s="2" t="s">
        <v>2634</v>
      </c>
      <c r="C1320" s="2">
        <v>56287</v>
      </c>
      <c r="D1320" s="2" t="s">
        <v>2635</v>
      </c>
      <c r="E1320" s="2">
        <v>-1.5929500000000001</v>
      </c>
      <c r="F1320" s="2">
        <v>-0.67169800000000002</v>
      </c>
      <c r="G1320" s="2">
        <v>5.8380000000000003E-3</v>
      </c>
      <c r="H1320" s="2">
        <v>1.4223E-2</v>
      </c>
      <c r="I1320" s="2">
        <v>3.6757</v>
      </c>
      <c r="J1320" s="2">
        <v>29.223199999999999</v>
      </c>
      <c r="K1320" s="2">
        <v>4.86904</v>
      </c>
      <c r="L1320" s="11">
        <v>1.5399999999999999E-8</v>
      </c>
      <c r="M1320" s="11">
        <v>3.9300000000000001E-8</v>
      </c>
      <c r="N1320" s="2">
        <v>3.2263999999999999</v>
      </c>
    </row>
    <row r="1321" spans="1:14" x14ac:dyDescent="0.2">
      <c r="A1321" s="2" t="s">
        <v>2688</v>
      </c>
      <c r="B1321" s="2" t="s">
        <v>2689</v>
      </c>
      <c r="C1321" s="2">
        <v>26576</v>
      </c>
      <c r="D1321" s="2" t="s">
        <v>2690</v>
      </c>
      <c r="E1321" s="2">
        <v>-1.5829200000000001</v>
      </c>
      <c r="F1321" s="2">
        <v>-0.66259000000000001</v>
      </c>
      <c r="G1321" s="2">
        <v>5.973E-3</v>
      </c>
      <c r="H1321" s="2">
        <v>1.452E-2</v>
      </c>
      <c r="I1321" s="2">
        <v>3.2391999999999999</v>
      </c>
      <c r="J1321" s="2">
        <v>7.7761199999999997</v>
      </c>
      <c r="K1321" s="2">
        <v>2.95905</v>
      </c>
      <c r="L1321" s="11">
        <v>1.24E-5</v>
      </c>
      <c r="M1321" s="11">
        <v>2.5199999999999999E-5</v>
      </c>
      <c r="N1321" s="2">
        <v>2.8525</v>
      </c>
    </row>
    <row r="1322" spans="1:14" x14ac:dyDescent="0.2">
      <c r="A1322" s="2" t="s">
        <v>199</v>
      </c>
      <c r="B1322" s="2" t="s">
        <v>2716</v>
      </c>
      <c r="C1322" s="2">
        <v>57016</v>
      </c>
      <c r="D1322" s="2" t="s">
        <v>2717</v>
      </c>
      <c r="E1322" s="2">
        <v>-1.5790299999999999</v>
      </c>
      <c r="F1322" s="2">
        <v>-0.65903500000000004</v>
      </c>
      <c r="G1322" s="2">
        <v>6.1390000000000004E-3</v>
      </c>
      <c r="H1322" s="2">
        <v>1.4880000000000001E-2</v>
      </c>
      <c r="I1322" s="2">
        <v>4.2202000000000002</v>
      </c>
      <c r="J1322" s="2">
        <v>56.223100000000002</v>
      </c>
      <c r="K1322" s="2">
        <v>5.8130899999999999</v>
      </c>
      <c r="L1322" s="11">
        <v>1.6200000000000001E-15</v>
      </c>
      <c r="M1322" s="11">
        <v>7.0000000000000001E-15</v>
      </c>
      <c r="N1322" s="2">
        <v>3.8614999999999999</v>
      </c>
    </row>
    <row r="1323" spans="1:14" x14ac:dyDescent="0.2">
      <c r="A1323" s="2" t="s">
        <v>1182</v>
      </c>
      <c r="B1323" s="2" t="s">
        <v>2776</v>
      </c>
      <c r="C1323" s="2">
        <v>256076</v>
      </c>
      <c r="D1323" s="2" t="s">
        <v>2777</v>
      </c>
      <c r="E1323" s="2">
        <v>-1.5696399999999999</v>
      </c>
      <c r="F1323" s="2">
        <v>-0.65043600000000001</v>
      </c>
      <c r="G1323" s="2">
        <v>6.1739999999999998E-3</v>
      </c>
      <c r="H1323" s="2">
        <v>1.4951000000000001E-2</v>
      </c>
      <c r="I1323" s="2">
        <v>4.6571999999999996</v>
      </c>
      <c r="J1323" s="2">
        <v>7.33141</v>
      </c>
      <c r="K1323" s="2">
        <v>2.8740899999999998</v>
      </c>
      <c r="L1323" s="11">
        <v>1.6099999999999998E-5</v>
      </c>
      <c r="M1323" s="11">
        <v>3.2499999999999997E-5</v>
      </c>
      <c r="N1323" s="2">
        <v>4.2051999999999996</v>
      </c>
    </row>
    <row r="1324" spans="1:14" x14ac:dyDescent="0.2">
      <c r="A1324" s="2" t="s">
        <v>1989</v>
      </c>
      <c r="B1324" s="2" t="s">
        <v>3083</v>
      </c>
      <c r="C1324" s="2">
        <v>9568</v>
      </c>
      <c r="D1324" s="2" t="s">
        <v>3084</v>
      </c>
      <c r="E1324" s="2">
        <v>-1.50529</v>
      </c>
      <c r="F1324" s="2">
        <v>-0.59004400000000001</v>
      </c>
      <c r="G1324" s="2">
        <v>6.215E-3</v>
      </c>
      <c r="H1324" s="2">
        <v>1.5037E-2</v>
      </c>
      <c r="I1324" s="2">
        <v>11.087300000000001</v>
      </c>
      <c r="J1324" s="2">
        <v>13.291399999999999</v>
      </c>
      <c r="K1324" s="2">
        <v>3.7324199999999998</v>
      </c>
      <c r="L1324" s="11">
        <v>3.1500000000000001E-9</v>
      </c>
      <c r="M1324" s="11">
        <v>8.4900000000000003E-9</v>
      </c>
      <c r="N1324" s="2">
        <v>10.411199999999999</v>
      </c>
    </row>
    <row r="1325" spans="1:14" x14ac:dyDescent="0.2">
      <c r="A1325" s="2" t="s">
        <v>2696</v>
      </c>
      <c r="B1325" s="2" t="s">
        <v>2800</v>
      </c>
      <c r="C1325" s="2">
        <v>338785</v>
      </c>
      <c r="D1325" s="2" t="s">
        <v>2801</v>
      </c>
      <c r="E1325" s="2">
        <v>-1.5660499999999999</v>
      </c>
      <c r="F1325" s="2">
        <v>-0.64713200000000004</v>
      </c>
      <c r="G1325" s="2">
        <v>6.5269999999999998E-3</v>
      </c>
      <c r="H1325" s="2">
        <v>1.5705E-2</v>
      </c>
      <c r="I1325" s="2">
        <v>2.0564</v>
      </c>
      <c r="J1325" s="2">
        <v>24.852900000000002</v>
      </c>
      <c r="K1325" s="2">
        <v>4.6353400000000002</v>
      </c>
      <c r="L1325" s="11">
        <v>2.2100000000000001E-10</v>
      </c>
      <c r="M1325" s="11">
        <v>6.5000000000000003E-10</v>
      </c>
      <c r="N1325" s="2">
        <v>1.8622000000000001</v>
      </c>
    </row>
    <row r="1326" spans="1:14" x14ac:dyDescent="0.2">
      <c r="A1326" s="2" t="s">
        <v>1065</v>
      </c>
      <c r="B1326" s="2" t="s">
        <v>2999</v>
      </c>
      <c r="C1326" s="2">
        <v>9635</v>
      </c>
      <c r="D1326" s="2" t="s">
        <v>3000</v>
      </c>
      <c r="E1326" s="2">
        <v>-1.5199499999999999</v>
      </c>
      <c r="F1326" s="2">
        <v>-0.60402599999999995</v>
      </c>
      <c r="G1326" s="2">
        <v>6.5319999999999996E-3</v>
      </c>
      <c r="H1326" s="2">
        <v>1.5713000000000001E-2</v>
      </c>
      <c r="I1326" s="2">
        <v>4.4995000000000003</v>
      </c>
      <c r="J1326" s="2">
        <v>4.1625899999999998</v>
      </c>
      <c r="K1326" s="2">
        <v>2.05748</v>
      </c>
      <c r="L1326" s="11">
        <v>1.2100000000000001E-6</v>
      </c>
      <c r="M1326" s="11">
        <v>2.65E-6</v>
      </c>
      <c r="N1326" s="2">
        <v>4.1795</v>
      </c>
    </row>
    <row r="1327" spans="1:14" x14ac:dyDescent="0.2">
      <c r="A1327" s="2" t="s">
        <v>3059</v>
      </c>
      <c r="B1327" s="2" t="s">
        <v>3060</v>
      </c>
      <c r="C1327" s="2">
        <v>5026</v>
      </c>
      <c r="D1327" s="2" t="s">
        <v>3061</v>
      </c>
      <c r="E1327" s="2">
        <v>-1.50952</v>
      </c>
      <c r="F1327" s="2">
        <v>-0.594086</v>
      </c>
      <c r="G1327" s="2">
        <v>6.6779999999999999E-3</v>
      </c>
      <c r="H1327" s="2">
        <v>1.6032999999999999E-2</v>
      </c>
      <c r="I1327" s="2">
        <v>3.8618000000000001</v>
      </c>
      <c r="J1327" s="2">
        <v>2.8616999999999999</v>
      </c>
      <c r="K1327" s="2">
        <v>1.5168699999999999</v>
      </c>
      <c r="L1327" s="11">
        <v>6.2100000000000005E-5</v>
      </c>
      <c r="M1327" s="2">
        <v>1.1900000000000001E-4</v>
      </c>
      <c r="N1327" s="2">
        <v>3.6633</v>
      </c>
    </row>
    <row r="1328" spans="1:14" x14ac:dyDescent="0.2">
      <c r="A1328" s="2" t="s">
        <v>3056</v>
      </c>
      <c r="B1328" s="2" t="s">
        <v>3057</v>
      </c>
      <c r="C1328" s="2">
        <v>7033</v>
      </c>
      <c r="D1328" s="2" t="s">
        <v>3058</v>
      </c>
      <c r="E1328" s="2">
        <v>-1.5099800000000001</v>
      </c>
      <c r="F1328" s="2">
        <v>-0.59453299999999998</v>
      </c>
      <c r="G1328" s="2">
        <v>6.9470000000000001E-3</v>
      </c>
      <c r="H1328" s="2">
        <v>1.6631E-2</v>
      </c>
      <c r="I1328" s="2">
        <v>4.8376999999999999</v>
      </c>
      <c r="J1328" s="2">
        <v>4.2343200000000003</v>
      </c>
      <c r="K1328" s="2">
        <v>2.0821299999999998</v>
      </c>
      <c r="L1328" s="2">
        <v>6.4400000000000004E-4</v>
      </c>
      <c r="M1328" s="2">
        <v>1.1249999999999999E-3</v>
      </c>
      <c r="N1328" s="2">
        <v>4.4250999999999996</v>
      </c>
    </row>
    <row r="1329" spans="1:14" x14ac:dyDescent="0.2">
      <c r="A1329" s="2" t="s">
        <v>2521</v>
      </c>
      <c r="B1329" s="2" t="s">
        <v>2955</v>
      </c>
      <c r="C1329" s="2">
        <v>64843</v>
      </c>
      <c r="D1329" s="2" t="s">
        <v>41</v>
      </c>
      <c r="E1329" s="2">
        <v>-1.52999</v>
      </c>
      <c r="F1329" s="2">
        <v>-0.61351999999999995</v>
      </c>
      <c r="G1329" s="2">
        <v>6.9959999999999996E-3</v>
      </c>
      <c r="H1329" s="2">
        <v>1.6732E-2</v>
      </c>
      <c r="I1329" s="2">
        <v>1.6311</v>
      </c>
      <c r="J1329" s="2">
        <v>2.9920399999999998</v>
      </c>
      <c r="K1329" s="2">
        <v>1.5811299999999999</v>
      </c>
      <c r="L1329" s="2">
        <v>2.1055999999999998E-2</v>
      </c>
      <c r="M1329" s="2">
        <v>3.1338999999999999E-2</v>
      </c>
      <c r="N1329" s="2">
        <v>1.8047</v>
      </c>
    </row>
    <row r="1330" spans="1:14" x14ac:dyDescent="0.2">
      <c r="A1330" s="2" t="s">
        <v>2805</v>
      </c>
      <c r="B1330" s="2" t="s">
        <v>2806</v>
      </c>
      <c r="C1330" s="2">
        <v>22917</v>
      </c>
      <c r="D1330" s="2" t="s">
        <v>2807</v>
      </c>
      <c r="E1330" s="2">
        <v>-1.56473</v>
      </c>
      <c r="F1330" s="2">
        <v>-0.64591799999999999</v>
      </c>
      <c r="G1330" s="2">
        <v>7.2989999999999999E-3</v>
      </c>
      <c r="H1330" s="2">
        <v>1.7399000000000001E-2</v>
      </c>
      <c r="I1330" s="2">
        <v>3.4779</v>
      </c>
      <c r="J1330" s="2">
        <v>9.6486000000000001</v>
      </c>
      <c r="K1330" s="2">
        <v>3.2703199999999999</v>
      </c>
      <c r="L1330" s="11">
        <v>3.6399999999999999E-6</v>
      </c>
      <c r="M1330" s="11">
        <v>7.7200000000000006E-6</v>
      </c>
      <c r="N1330" s="2">
        <v>3.0851999999999999</v>
      </c>
    </row>
    <row r="1331" spans="1:14" x14ac:dyDescent="0.2">
      <c r="A1331" s="2" t="s">
        <v>838</v>
      </c>
      <c r="B1331" s="2" t="s">
        <v>2812</v>
      </c>
      <c r="C1331" s="2">
        <v>10344</v>
      </c>
      <c r="D1331" s="2" t="s">
        <v>2813</v>
      </c>
      <c r="E1331" s="2">
        <v>-1.56057</v>
      </c>
      <c r="F1331" s="2">
        <v>-0.64207599999999998</v>
      </c>
      <c r="G1331" s="2">
        <v>7.502E-3</v>
      </c>
      <c r="H1331" s="2">
        <v>1.7826000000000002E-2</v>
      </c>
      <c r="I1331" s="2">
        <v>1.7336</v>
      </c>
      <c r="J1331" s="2">
        <v>14.890499999999999</v>
      </c>
      <c r="K1331" s="2">
        <v>3.8963199999999998</v>
      </c>
      <c r="L1331" s="11">
        <v>3.2700000000000002E-5</v>
      </c>
      <c r="M1331" s="11">
        <v>6.4300000000000004E-5</v>
      </c>
      <c r="N1331" s="2">
        <v>1.4951000000000001</v>
      </c>
    </row>
    <row r="1332" spans="1:14" x14ac:dyDescent="0.2">
      <c r="A1332" s="2" t="s">
        <v>1823</v>
      </c>
      <c r="B1332" s="2" t="s">
        <v>3328</v>
      </c>
      <c r="C1332" s="2">
        <v>285231</v>
      </c>
      <c r="D1332" s="2" t="s">
        <v>3329</v>
      </c>
      <c r="E1332" s="2">
        <v>1.55691</v>
      </c>
      <c r="F1332" s="2">
        <v>0.63868199999999997</v>
      </c>
      <c r="G1332" s="2">
        <v>7.6109999999999997E-3</v>
      </c>
      <c r="H1332" s="2">
        <v>1.806E-2</v>
      </c>
      <c r="I1332" s="2">
        <v>3.6166999999999998</v>
      </c>
      <c r="J1332" s="2">
        <v>-10.2874</v>
      </c>
      <c r="K1332" s="2">
        <v>-3.3628100000000001</v>
      </c>
      <c r="L1332" s="11">
        <v>4.0399999999999997E-12</v>
      </c>
      <c r="M1332" s="11">
        <v>1.34E-11</v>
      </c>
      <c r="N1332" s="2">
        <v>5.2530000000000001</v>
      </c>
    </row>
    <row r="1333" spans="1:14" x14ac:dyDescent="0.2">
      <c r="A1333" s="2" t="s">
        <v>1683</v>
      </c>
      <c r="B1333" s="2" t="s">
        <v>2883</v>
      </c>
      <c r="C1333" s="2">
        <v>10117</v>
      </c>
      <c r="D1333" s="2" t="s">
        <v>2884</v>
      </c>
      <c r="E1333" s="2">
        <v>-1.54457</v>
      </c>
      <c r="F1333" s="2">
        <v>-0.62720399999999998</v>
      </c>
      <c r="G1333" s="2">
        <v>7.7520000000000002E-3</v>
      </c>
      <c r="H1333" s="2">
        <v>1.8369E-2</v>
      </c>
      <c r="I1333" s="2">
        <v>4.8964999999999996</v>
      </c>
      <c r="J1333" s="2">
        <v>11.103</v>
      </c>
      <c r="K1333" s="2">
        <v>3.47288</v>
      </c>
      <c r="L1333" s="11">
        <v>4.0700000000000002E-12</v>
      </c>
      <c r="M1333" s="11">
        <v>1.35E-11</v>
      </c>
      <c r="N1333" s="2">
        <v>4.4812000000000003</v>
      </c>
    </row>
    <row r="1334" spans="1:14" x14ac:dyDescent="0.2">
      <c r="A1334" s="2" t="s">
        <v>232</v>
      </c>
      <c r="B1334" s="2" t="s">
        <v>233</v>
      </c>
      <c r="C1334" s="2">
        <v>7161</v>
      </c>
      <c r="D1334" s="2" t="s">
        <v>234</v>
      </c>
      <c r="E1334" s="2">
        <v>-1.53203</v>
      </c>
      <c r="F1334" s="2">
        <v>-0.61544699999999997</v>
      </c>
      <c r="G1334" s="2">
        <v>8.2520000000000007E-3</v>
      </c>
      <c r="H1334" s="2">
        <v>1.9439000000000001E-2</v>
      </c>
      <c r="I1334" s="2">
        <v>4.8181000000000003</v>
      </c>
      <c r="J1334" s="2">
        <v>-8.6725700000000003</v>
      </c>
      <c r="K1334" s="2">
        <v>-3.11646</v>
      </c>
      <c r="L1334" s="11">
        <v>2.3400000000000001E-13</v>
      </c>
      <c r="M1334" s="11">
        <v>8.53E-13</v>
      </c>
      <c r="N1334" s="2">
        <v>7.1603000000000003</v>
      </c>
    </row>
    <row r="1335" spans="1:14" x14ac:dyDescent="0.2">
      <c r="A1335" s="2" t="s">
        <v>2096</v>
      </c>
      <c r="B1335" s="2" t="s">
        <v>3027</v>
      </c>
      <c r="C1335" s="2">
        <v>125111</v>
      </c>
      <c r="D1335" s="2" t="s">
        <v>3028</v>
      </c>
      <c r="E1335" s="2">
        <v>-1.5140899999999999</v>
      </c>
      <c r="F1335" s="2">
        <v>-0.59844799999999998</v>
      </c>
      <c r="G1335" s="2">
        <v>8.4810000000000007E-3</v>
      </c>
      <c r="H1335" s="2">
        <v>1.9917000000000001E-2</v>
      </c>
      <c r="I1335" s="2">
        <v>4.0683999999999996</v>
      </c>
      <c r="J1335" s="2">
        <v>12.9964</v>
      </c>
      <c r="K1335" s="2">
        <v>3.70004</v>
      </c>
      <c r="L1335" s="11">
        <v>9.3200000000000001E-8</v>
      </c>
      <c r="M1335" s="11">
        <v>2.2399999999999999E-7</v>
      </c>
      <c r="N1335" s="2">
        <v>3.6341000000000001</v>
      </c>
    </row>
    <row r="1336" spans="1:14" x14ac:dyDescent="0.2">
      <c r="A1336" s="2" t="s">
        <v>2977</v>
      </c>
      <c r="B1336" s="2" t="s">
        <v>3161</v>
      </c>
      <c r="C1336" s="2">
        <v>116255</v>
      </c>
      <c r="D1336" s="2" t="s">
        <v>3162</v>
      </c>
      <c r="E1336" s="2">
        <v>1.5131600000000001</v>
      </c>
      <c r="F1336" s="2">
        <v>0.59756799999999999</v>
      </c>
      <c r="G1336" s="2">
        <v>8.5599999999999999E-3</v>
      </c>
      <c r="H1336" s="2">
        <v>2.0081999999999999E-2</v>
      </c>
      <c r="I1336" s="2">
        <v>1.6676</v>
      </c>
      <c r="J1336" s="2">
        <v>-4.2653699999999999</v>
      </c>
      <c r="K1336" s="2">
        <v>-2.09267</v>
      </c>
      <c r="L1336" s="2">
        <v>1.3470000000000001E-3</v>
      </c>
      <c r="M1336" s="2">
        <v>2.281E-3</v>
      </c>
      <c r="N1336" s="2">
        <v>1.5629999999999999</v>
      </c>
    </row>
    <row r="1337" spans="1:14" x14ac:dyDescent="0.2">
      <c r="A1337" s="2" t="s">
        <v>489</v>
      </c>
      <c r="B1337" s="2" t="s">
        <v>3248</v>
      </c>
      <c r="C1337" s="2">
        <v>480</v>
      </c>
      <c r="D1337" s="2" t="s">
        <v>3249</v>
      </c>
      <c r="E1337" s="2">
        <v>1.53277</v>
      </c>
      <c r="F1337" s="2">
        <v>0.61614100000000005</v>
      </c>
      <c r="G1337" s="2">
        <v>8.6599999999999993E-3</v>
      </c>
      <c r="H1337" s="2">
        <v>2.0296999999999999E-2</v>
      </c>
      <c r="I1337" s="2">
        <v>3.3205</v>
      </c>
      <c r="J1337" s="2">
        <v>-2.1248</v>
      </c>
      <c r="K1337" s="2">
        <v>-1.0873299999999999</v>
      </c>
      <c r="L1337" s="2">
        <v>1.8943000000000002E-2</v>
      </c>
      <c r="M1337" s="2">
        <v>2.8333000000000001E-2</v>
      </c>
      <c r="N1337" s="2">
        <v>3.4651000000000001</v>
      </c>
    </row>
    <row r="1338" spans="1:14" x14ac:dyDescent="0.2">
      <c r="A1338" s="2" t="s">
        <v>278</v>
      </c>
      <c r="B1338" s="2" t="s">
        <v>279</v>
      </c>
      <c r="C1338" s="2">
        <v>10736</v>
      </c>
      <c r="D1338" s="2" t="s">
        <v>41</v>
      </c>
      <c r="E1338" s="2">
        <v>1.5119100000000001</v>
      </c>
      <c r="F1338" s="2">
        <v>0.59637399999999996</v>
      </c>
      <c r="G1338" s="2">
        <v>8.6929999999999993E-3</v>
      </c>
      <c r="H1338" s="2">
        <v>2.0364E-2</v>
      </c>
      <c r="I1338" s="2">
        <v>8.5869</v>
      </c>
      <c r="J1338" s="2">
        <v>8.8161000000000005</v>
      </c>
      <c r="K1338" s="2">
        <v>3.1401400000000002</v>
      </c>
      <c r="L1338" s="11">
        <v>2.7499999999999998E-31</v>
      </c>
      <c r="M1338" s="11">
        <v>3.4700000000000001E-30</v>
      </c>
      <c r="N1338" s="2">
        <v>7.0141</v>
      </c>
    </row>
    <row r="1339" spans="1:14" x14ac:dyDescent="0.2">
      <c r="A1339" s="2" t="s">
        <v>511</v>
      </c>
      <c r="B1339" s="2" t="s">
        <v>3195</v>
      </c>
      <c r="C1339" s="2">
        <v>553</v>
      </c>
      <c r="D1339" s="2" t="s">
        <v>3196</v>
      </c>
      <c r="E1339" s="2">
        <v>1.5225599999999999</v>
      </c>
      <c r="F1339" s="2">
        <v>0.60649600000000004</v>
      </c>
      <c r="G1339" s="2">
        <v>8.8950000000000001E-3</v>
      </c>
      <c r="H1339" s="2">
        <v>2.0788000000000001E-2</v>
      </c>
      <c r="I1339" s="2">
        <v>1.397</v>
      </c>
      <c r="J1339" s="2">
        <v>-130.40299999999999</v>
      </c>
      <c r="K1339" s="2">
        <v>-7.0268300000000004</v>
      </c>
      <c r="L1339" s="11">
        <v>1.8000000000000001E-35</v>
      </c>
      <c r="M1339" s="11">
        <v>2.9000000000000002E-34</v>
      </c>
      <c r="N1339" s="2">
        <v>6.0481999999999996</v>
      </c>
    </row>
    <row r="1340" spans="1:14" x14ac:dyDescent="0.2">
      <c r="A1340" s="2" t="s">
        <v>2833</v>
      </c>
      <c r="B1340" s="2" t="s">
        <v>2834</v>
      </c>
      <c r="C1340" s="2">
        <v>283999</v>
      </c>
      <c r="D1340" s="2" t="s">
        <v>2835</v>
      </c>
      <c r="E1340" s="2">
        <v>-1.5545599999999999</v>
      </c>
      <c r="F1340" s="2">
        <v>-0.63650899999999999</v>
      </c>
      <c r="G1340" s="2">
        <v>8.933E-3</v>
      </c>
      <c r="H1340" s="2">
        <v>2.0853E-2</v>
      </c>
      <c r="I1340" s="2">
        <v>2.4662999999999999</v>
      </c>
      <c r="J1340" s="2">
        <v>2.3266399999999998</v>
      </c>
      <c r="K1340" s="2">
        <v>1.2182500000000001</v>
      </c>
      <c r="L1340" s="2">
        <v>2.3810999999999999E-2</v>
      </c>
      <c r="M1340" s="2">
        <v>3.5202999999999998E-2</v>
      </c>
      <c r="N1340" s="2">
        <v>2.3704999999999998</v>
      </c>
    </row>
    <row r="1341" spans="1:14" x14ac:dyDescent="0.2">
      <c r="A1341" s="2" t="s">
        <v>1865</v>
      </c>
      <c r="B1341" s="2" t="s">
        <v>3294</v>
      </c>
      <c r="C1341" s="2">
        <v>9965</v>
      </c>
      <c r="D1341" s="2" t="s">
        <v>41</v>
      </c>
      <c r="E1341" s="2">
        <v>1.5454399999999999</v>
      </c>
      <c r="F1341" s="2">
        <v>0.62801799999999997</v>
      </c>
      <c r="G1341" s="2">
        <v>8.966E-3</v>
      </c>
      <c r="H1341" s="2">
        <v>2.0923000000000001E-2</v>
      </c>
      <c r="I1341" s="2">
        <v>9.4353999999999996</v>
      </c>
      <c r="J1341" s="2">
        <v>-2.4113099999999998</v>
      </c>
      <c r="K1341" s="2">
        <v>-1.2698199999999999</v>
      </c>
      <c r="L1341" s="2">
        <v>3.0196000000000001E-2</v>
      </c>
      <c r="M1341" s="2">
        <v>4.4170000000000001E-2</v>
      </c>
      <c r="N1341" s="2">
        <v>9.8394999999999992</v>
      </c>
    </row>
    <row r="1342" spans="1:14" x14ac:dyDescent="0.2">
      <c r="A1342" s="2" t="s">
        <v>2409</v>
      </c>
      <c r="B1342" s="2" t="s">
        <v>2823</v>
      </c>
      <c r="C1342" s="2">
        <v>3434</v>
      </c>
      <c r="D1342" s="2" t="s">
        <v>2824</v>
      </c>
      <c r="E1342" s="2">
        <v>-1.5581</v>
      </c>
      <c r="F1342" s="2">
        <v>-0.639791</v>
      </c>
      <c r="G1342" s="2">
        <v>9.1730000000000006E-3</v>
      </c>
      <c r="H1342" s="2">
        <v>2.1363E-2</v>
      </c>
      <c r="I1342" s="2">
        <v>12.090199999999999</v>
      </c>
      <c r="J1342" s="2">
        <v>5.6683500000000002</v>
      </c>
      <c r="K1342" s="2">
        <v>2.5029300000000001</v>
      </c>
      <c r="L1342" s="2">
        <v>3.5E-4</v>
      </c>
      <c r="M1342" s="2">
        <v>6.2699999999999995E-4</v>
      </c>
      <c r="N1342" s="2">
        <v>12.2113</v>
      </c>
    </row>
    <row r="1343" spans="1:14" x14ac:dyDescent="0.2">
      <c r="A1343" s="2" t="s">
        <v>2825</v>
      </c>
      <c r="B1343" s="2" t="s">
        <v>2826</v>
      </c>
      <c r="C1343" s="2">
        <v>81285</v>
      </c>
      <c r="D1343" s="2" t="s">
        <v>2827</v>
      </c>
      <c r="E1343" s="2">
        <v>-1.55715</v>
      </c>
      <c r="F1343" s="2">
        <v>-0.63890499999999995</v>
      </c>
      <c r="G1343" s="2">
        <v>9.1760000000000001E-3</v>
      </c>
      <c r="H1343" s="2">
        <v>2.1368000000000002E-2</v>
      </c>
      <c r="I1343" s="2">
        <v>3.8006000000000002</v>
      </c>
      <c r="J1343" s="2">
        <v>3.5655600000000001</v>
      </c>
      <c r="K1343" s="2">
        <v>1.83413</v>
      </c>
      <c r="L1343" s="2">
        <v>1.0430999999999999E-2</v>
      </c>
      <c r="M1343" s="2">
        <v>1.6101000000000001E-2</v>
      </c>
      <c r="N1343" s="2">
        <v>3.6383999999999999</v>
      </c>
    </row>
    <row r="1344" spans="1:14" x14ac:dyDescent="0.2">
      <c r="A1344" s="2" t="s">
        <v>267</v>
      </c>
      <c r="B1344" s="2" t="s">
        <v>268</v>
      </c>
      <c r="C1344" s="2">
        <v>8973</v>
      </c>
      <c r="D1344" s="2" t="s">
        <v>269</v>
      </c>
      <c r="E1344" s="2">
        <v>1.5036499999999999</v>
      </c>
      <c r="F1344" s="2">
        <v>0.58847300000000002</v>
      </c>
      <c r="G1344" s="2">
        <v>9.4009999999999996E-3</v>
      </c>
      <c r="H1344" s="2">
        <v>2.1817E-2</v>
      </c>
      <c r="I1344" s="2">
        <v>5.2366999999999999</v>
      </c>
      <c r="J1344" s="2">
        <v>4.86449</v>
      </c>
      <c r="K1344" s="2">
        <v>2.2822900000000002</v>
      </c>
      <c r="L1344" s="2">
        <v>8.9619999999999995E-3</v>
      </c>
      <c r="M1344" s="2">
        <v>1.3938000000000001E-2</v>
      </c>
      <c r="N1344" s="2">
        <v>3.8614000000000002</v>
      </c>
    </row>
    <row r="1345" spans="1:14" x14ac:dyDescent="0.2">
      <c r="A1345" s="2" t="s">
        <v>3004</v>
      </c>
      <c r="B1345" s="2" t="s">
        <v>3005</v>
      </c>
      <c r="C1345" s="2">
        <v>55061</v>
      </c>
      <c r="D1345" s="2" t="s">
        <v>3006</v>
      </c>
      <c r="E1345" s="2">
        <v>-1.51966</v>
      </c>
      <c r="F1345" s="2">
        <v>-0.60375299999999998</v>
      </c>
      <c r="G1345" s="2">
        <v>9.4509999999999993E-3</v>
      </c>
      <c r="H1345" s="2">
        <v>2.1912000000000001E-2</v>
      </c>
      <c r="I1345" s="2">
        <v>7.4675000000000002</v>
      </c>
      <c r="J1345" s="2">
        <v>12.549899999999999</v>
      </c>
      <c r="K1345" s="2">
        <v>3.6496</v>
      </c>
      <c r="L1345" s="11">
        <v>2.85E-16</v>
      </c>
      <c r="M1345" s="11">
        <v>1.3E-15</v>
      </c>
      <c r="N1345" s="2">
        <v>7.0011999999999999</v>
      </c>
    </row>
    <row r="1346" spans="1:14" x14ac:dyDescent="0.2">
      <c r="A1346" s="2" t="s">
        <v>3275</v>
      </c>
      <c r="B1346" s="2" t="s">
        <v>3276</v>
      </c>
      <c r="C1346" s="2">
        <v>729475</v>
      </c>
      <c r="D1346" s="2" t="s">
        <v>41</v>
      </c>
      <c r="E1346" s="2">
        <v>1.53976</v>
      </c>
      <c r="F1346" s="2">
        <v>0.62270400000000004</v>
      </c>
      <c r="G1346" s="2">
        <v>9.5429999999999994E-3</v>
      </c>
      <c r="H1346" s="2">
        <v>2.2099000000000001E-2</v>
      </c>
      <c r="I1346" s="2">
        <v>4.2587999999999999</v>
      </c>
      <c r="J1346" s="2">
        <v>-4.0288300000000001</v>
      </c>
      <c r="K1346" s="2">
        <v>-2.0103599999999999</v>
      </c>
      <c r="L1346" s="11">
        <v>4.36E-8</v>
      </c>
      <c r="M1346" s="11">
        <v>1.08E-7</v>
      </c>
      <c r="N1346" s="2">
        <v>4.7907999999999999</v>
      </c>
    </row>
    <row r="1347" spans="1:14" x14ac:dyDescent="0.2">
      <c r="A1347" s="2" t="s">
        <v>3212</v>
      </c>
      <c r="B1347" s="2" t="s">
        <v>3213</v>
      </c>
      <c r="C1347" s="2">
        <v>80352</v>
      </c>
      <c r="D1347" s="2" t="s">
        <v>3214</v>
      </c>
      <c r="E1347" s="2">
        <v>1.52658</v>
      </c>
      <c r="F1347" s="2">
        <v>0.61030099999999998</v>
      </c>
      <c r="G1347" s="2">
        <v>9.5519999999999997E-3</v>
      </c>
      <c r="H1347" s="2">
        <v>2.2116E-2</v>
      </c>
      <c r="I1347" s="2">
        <v>0.99829999999999997</v>
      </c>
      <c r="J1347" s="2">
        <v>-4.5765799999999999</v>
      </c>
      <c r="K1347" s="2">
        <v>-2.1942699999999999</v>
      </c>
      <c r="L1347" s="2">
        <v>6.1300000000000005E-4</v>
      </c>
      <c r="M1347" s="2">
        <v>1.075E-3</v>
      </c>
      <c r="N1347" s="2">
        <v>1.2224999999999999</v>
      </c>
    </row>
    <row r="1348" spans="1:14" x14ac:dyDescent="0.2">
      <c r="A1348" s="2" t="s">
        <v>2552</v>
      </c>
      <c r="B1348" s="2" t="s">
        <v>2859</v>
      </c>
      <c r="C1348" s="2">
        <v>223075</v>
      </c>
      <c r="D1348" s="2" t="s">
        <v>2860</v>
      </c>
      <c r="E1348" s="2">
        <v>-1.5504199999999999</v>
      </c>
      <c r="F1348" s="2">
        <v>-0.63266</v>
      </c>
      <c r="G1348" s="2">
        <v>1.0036E-2</v>
      </c>
      <c r="H1348" s="2">
        <v>2.3112000000000001E-2</v>
      </c>
      <c r="I1348" s="2">
        <v>3.0672999999999999</v>
      </c>
      <c r="J1348" s="2">
        <v>3.9552499999999999</v>
      </c>
      <c r="K1348" s="2">
        <v>1.98377</v>
      </c>
      <c r="L1348" s="2">
        <v>2.3290999999999999E-2</v>
      </c>
      <c r="M1348" s="2">
        <v>3.4478000000000002E-2</v>
      </c>
      <c r="N1348" s="2">
        <v>3.0213000000000001</v>
      </c>
    </row>
    <row r="1349" spans="1:14" x14ac:dyDescent="0.2">
      <c r="A1349" s="2" t="s">
        <v>2888</v>
      </c>
      <c r="B1349" s="2" t="s">
        <v>2889</v>
      </c>
      <c r="C1349" s="2">
        <v>4336</v>
      </c>
      <c r="D1349" s="2" t="s">
        <v>41</v>
      </c>
      <c r="E1349" s="2">
        <v>-1.54352</v>
      </c>
      <c r="F1349" s="2">
        <v>-0.626224</v>
      </c>
      <c r="G1349" s="2">
        <v>1.0115000000000001E-2</v>
      </c>
      <c r="H1349" s="2">
        <v>2.3276000000000002E-2</v>
      </c>
      <c r="I1349" s="2">
        <v>6.2548000000000004</v>
      </c>
      <c r="J1349" s="2">
        <v>17.096499999999999</v>
      </c>
      <c r="K1349" s="2">
        <v>4.0956299999999999</v>
      </c>
      <c r="L1349" s="11">
        <v>6.1399999999999997E-6</v>
      </c>
      <c r="M1349" s="11">
        <v>1.2799999999999999E-5</v>
      </c>
      <c r="N1349" s="2">
        <v>5.3331</v>
      </c>
    </row>
    <row r="1350" spans="1:14" x14ac:dyDescent="0.2">
      <c r="A1350" s="2" t="s">
        <v>2896</v>
      </c>
      <c r="B1350" s="2" t="s">
        <v>2897</v>
      </c>
      <c r="C1350" s="2">
        <v>5739</v>
      </c>
      <c r="D1350" s="2" t="s">
        <v>2898</v>
      </c>
      <c r="E1350" s="2">
        <v>-1.54281</v>
      </c>
      <c r="F1350" s="2">
        <v>-0.62556400000000001</v>
      </c>
      <c r="G1350" s="2">
        <v>1.102E-2</v>
      </c>
      <c r="H1350" s="2">
        <v>2.5170000000000001E-2</v>
      </c>
      <c r="I1350" s="2">
        <v>3.2772000000000001</v>
      </c>
      <c r="J1350" s="2">
        <v>10.089700000000001</v>
      </c>
      <c r="K1350" s="2">
        <v>3.3348100000000001</v>
      </c>
      <c r="L1350" s="11">
        <v>1.0499999999999999E-6</v>
      </c>
      <c r="M1350" s="11">
        <v>2.3099999999999999E-6</v>
      </c>
      <c r="N1350" s="2">
        <v>2.9331</v>
      </c>
    </row>
    <row r="1351" spans="1:14" x14ac:dyDescent="0.2">
      <c r="A1351" s="2" t="s">
        <v>2675</v>
      </c>
      <c r="B1351" s="2" t="s">
        <v>2928</v>
      </c>
      <c r="C1351" s="2">
        <v>26085</v>
      </c>
      <c r="D1351" s="2" t="s">
        <v>2929</v>
      </c>
      <c r="E1351" s="2">
        <v>-1.5355700000000001</v>
      </c>
      <c r="F1351" s="2">
        <v>-0.61877099999999996</v>
      </c>
      <c r="G1351" s="2">
        <v>1.1233999999999999E-2</v>
      </c>
      <c r="H1351" s="2">
        <v>2.5599E-2</v>
      </c>
      <c r="I1351" s="2">
        <v>2.91</v>
      </c>
      <c r="J1351" s="2">
        <v>21.0532</v>
      </c>
      <c r="K1351" s="2">
        <v>4.3959700000000002</v>
      </c>
      <c r="L1351" s="11">
        <v>3.9499999999999998E-9</v>
      </c>
      <c r="M1351" s="11">
        <v>1.05E-8</v>
      </c>
      <c r="N1351" s="2">
        <v>2.6202000000000001</v>
      </c>
    </row>
    <row r="1352" spans="1:14" x14ac:dyDescent="0.2">
      <c r="A1352" s="2" t="s">
        <v>2318</v>
      </c>
      <c r="B1352" s="2" t="s">
        <v>3137</v>
      </c>
      <c r="C1352" s="2">
        <v>3131</v>
      </c>
      <c r="D1352" s="2" t="s">
        <v>41</v>
      </c>
      <c r="E1352" s="2">
        <v>1.5051300000000001</v>
      </c>
      <c r="F1352" s="2">
        <v>0.58988700000000005</v>
      </c>
      <c r="G1352" s="2">
        <v>1.1494000000000001E-2</v>
      </c>
      <c r="H1352" s="2">
        <v>2.6145999999999999E-2</v>
      </c>
      <c r="I1352" s="2">
        <v>5.8789999999999996</v>
      </c>
      <c r="J1352" s="2">
        <v>-1.8748499999999999</v>
      </c>
      <c r="K1352" s="2">
        <v>-0.906775</v>
      </c>
      <c r="L1352" s="2">
        <v>1.3639999999999999E-2</v>
      </c>
      <c r="M1352" s="2">
        <v>2.0764999999999999E-2</v>
      </c>
      <c r="N1352" s="2">
        <v>4.6128</v>
      </c>
    </row>
    <row r="1353" spans="1:14" x14ac:dyDescent="0.2">
      <c r="A1353" s="2" t="s">
        <v>1093</v>
      </c>
      <c r="B1353" s="2" t="s">
        <v>3257</v>
      </c>
      <c r="C1353" s="2">
        <v>338339</v>
      </c>
      <c r="D1353" s="2" t="s">
        <v>3258</v>
      </c>
      <c r="E1353" s="2">
        <v>1.53434</v>
      </c>
      <c r="F1353" s="2">
        <v>0.61762099999999998</v>
      </c>
      <c r="G1353" s="2">
        <v>1.1505E-2</v>
      </c>
      <c r="H1353" s="2">
        <v>2.6165000000000001E-2</v>
      </c>
      <c r="I1353" s="2">
        <v>1.8431</v>
      </c>
      <c r="J1353" s="2">
        <v>-2.5997400000000002</v>
      </c>
      <c r="K1353" s="2">
        <v>-1.3783700000000001</v>
      </c>
      <c r="L1353" s="2">
        <v>4.8320000000000004E-3</v>
      </c>
      <c r="M1353" s="2">
        <v>7.7340000000000004E-3</v>
      </c>
      <c r="N1353" s="2">
        <v>1.6896</v>
      </c>
    </row>
    <row r="1354" spans="1:14" x14ac:dyDescent="0.2">
      <c r="A1354" s="2" t="s">
        <v>3206</v>
      </c>
      <c r="B1354" s="2" t="s">
        <v>3259</v>
      </c>
      <c r="C1354" s="2">
        <v>4829</v>
      </c>
      <c r="D1354" s="2" t="s">
        <v>3260</v>
      </c>
      <c r="E1354" s="2">
        <v>1.53467</v>
      </c>
      <c r="F1354" s="2">
        <v>0.61792499999999995</v>
      </c>
      <c r="G1354" s="2">
        <v>1.2011000000000001E-2</v>
      </c>
      <c r="H1354" s="2">
        <v>2.7196000000000001E-2</v>
      </c>
      <c r="I1354" s="2">
        <v>3.3551000000000002</v>
      </c>
      <c r="J1354" s="2">
        <v>-3.6577099999999998</v>
      </c>
      <c r="K1354" s="2">
        <v>-1.87094</v>
      </c>
      <c r="L1354" s="11">
        <v>8.6000000000000003E-5</v>
      </c>
      <c r="M1354" s="2">
        <v>1.63E-4</v>
      </c>
      <c r="N1354" s="2">
        <v>3.6187</v>
      </c>
    </row>
    <row r="1355" spans="1:14" x14ac:dyDescent="0.2">
      <c r="A1355" s="2" t="s">
        <v>3045</v>
      </c>
      <c r="B1355" s="2" t="s">
        <v>3046</v>
      </c>
      <c r="C1355" s="2">
        <v>5540</v>
      </c>
      <c r="D1355" s="2" t="s">
        <v>3047</v>
      </c>
      <c r="E1355" s="2">
        <v>-1.51136</v>
      </c>
      <c r="F1355" s="2">
        <v>-0.59584499999999996</v>
      </c>
      <c r="G1355" s="2">
        <v>1.2078E-2</v>
      </c>
      <c r="H1355" s="2">
        <v>2.7326E-2</v>
      </c>
      <c r="I1355" s="2">
        <v>3.9283999999999999</v>
      </c>
      <c r="J1355" s="2">
        <v>13.371600000000001</v>
      </c>
      <c r="K1355" s="2">
        <v>3.7410999999999999</v>
      </c>
      <c r="L1355" s="11">
        <v>1.8899999999999999E-5</v>
      </c>
      <c r="M1355" s="11">
        <v>3.79E-5</v>
      </c>
      <c r="N1355" s="2">
        <v>3.2208999999999999</v>
      </c>
    </row>
    <row r="1356" spans="1:14" x14ac:dyDescent="0.2">
      <c r="A1356" s="2" t="s">
        <v>626</v>
      </c>
      <c r="B1356" s="2" t="s">
        <v>3215</v>
      </c>
      <c r="C1356" s="2">
        <v>696</v>
      </c>
      <c r="D1356" s="2" t="s">
        <v>3216</v>
      </c>
      <c r="E1356" s="2">
        <v>1.52702</v>
      </c>
      <c r="F1356" s="2">
        <v>0.61072300000000002</v>
      </c>
      <c r="G1356" s="2">
        <v>1.299E-2</v>
      </c>
      <c r="H1356" s="2">
        <v>2.9139000000000002E-2</v>
      </c>
      <c r="I1356" s="2">
        <v>3.3098000000000001</v>
      </c>
      <c r="J1356" s="2">
        <v>-5.0008699999999999</v>
      </c>
      <c r="K1356" s="2">
        <v>-2.3221799999999999</v>
      </c>
      <c r="L1356" s="11">
        <v>1.5200000000000001E-7</v>
      </c>
      <c r="M1356" s="11">
        <v>3.5900000000000003E-7</v>
      </c>
      <c r="N1356" s="2">
        <v>4.0199999999999996</v>
      </c>
    </row>
    <row r="1357" spans="1:14" x14ac:dyDescent="0.2">
      <c r="A1357" s="2" t="s">
        <v>358</v>
      </c>
      <c r="B1357" s="2" t="s">
        <v>3191</v>
      </c>
      <c r="C1357" s="2">
        <v>361</v>
      </c>
      <c r="D1357" s="2" t="s">
        <v>3192</v>
      </c>
      <c r="E1357" s="2">
        <v>1.52206</v>
      </c>
      <c r="F1357" s="2">
        <v>0.60602900000000004</v>
      </c>
      <c r="G1357" s="2">
        <v>1.3585E-2</v>
      </c>
      <c r="H1357" s="2">
        <v>3.0325999999999999E-2</v>
      </c>
      <c r="I1357" s="2">
        <v>5.5984999999999996</v>
      </c>
      <c r="J1357" s="2">
        <v>-2.8560300000000001</v>
      </c>
      <c r="K1357" s="2">
        <v>-1.5140100000000001</v>
      </c>
      <c r="L1357" s="2">
        <v>3.2000000000000003E-4</v>
      </c>
      <c r="M1357" s="2">
        <v>5.7499999999999999E-4</v>
      </c>
      <c r="N1357" s="2">
        <v>5.1565000000000003</v>
      </c>
    </row>
    <row r="1358" spans="1:14" x14ac:dyDescent="0.2">
      <c r="A1358" s="2" t="s">
        <v>252</v>
      </c>
      <c r="B1358" s="2" t="s">
        <v>253</v>
      </c>
      <c r="C1358" s="2">
        <v>7200</v>
      </c>
      <c r="D1358" s="2" t="s">
        <v>254</v>
      </c>
      <c r="E1358" s="2">
        <v>-1.51135</v>
      </c>
      <c r="F1358" s="2">
        <v>-0.59584099999999995</v>
      </c>
      <c r="G1358" s="2">
        <v>1.3631000000000001E-2</v>
      </c>
      <c r="H1358" s="2">
        <v>3.0419000000000002E-2</v>
      </c>
      <c r="I1358" s="2">
        <v>7.7323000000000004</v>
      </c>
      <c r="J1358" s="2">
        <v>-6.4452699999999998</v>
      </c>
      <c r="K1358" s="2">
        <v>-2.68824</v>
      </c>
      <c r="L1358" s="2">
        <v>1.15E-4</v>
      </c>
      <c r="M1358" s="2">
        <v>2.1499999999999999E-4</v>
      </c>
      <c r="N1358" s="2">
        <v>10.436999999999999</v>
      </c>
    </row>
    <row r="1359" spans="1:14" x14ac:dyDescent="0.2">
      <c r="A1359" s="2" t="s">
        <v>255</v>
      </c>
      <c r="B1359" s="2" t="s">
        <v>256</v>
      </c>
      <c r="C1359" s="2">
        <v>5122</v>
      </c>
      <c r="D1359" s="2" t="s">
        <v>257</v>
      </c>
      <c r="E1359" s="2">
        <v>-1.5044599999999999</v>
      </c>
      <c r="F1359" s="2">
        <v>-0.58924500000000002</v>
      </c>
      <c r="G1359" s="2">
        <v>1.6417000000000001E-2</v>
      </c>
      <c r="H1359" s="2">
        <v>3.5857E-2</v>
      </c>
      <c r="I1359" s="2">
        <v>6.5441000000000003</v>
      </c>
      <c r="J1359" s="2">
        <v>-5.4014600000000002</v>
      </c>
      <c r="K1359" s="2">
        <v>-2.4333499999999999</v>
      </c>
      <c r="L1359" s="11">
        <v>1.7200000000000001E-5</v>
      </c>
      <c r="M1359" s="11">
        <v>3.4600000000000001E-5</v>
      </c>
      <c r="N1359" s="2">
        <v>8.6304999999999996</v>
      </c>
    </row>
  </sheetData>
  <sortState xmlns:xlrd2="http://schemas.microsoft.com/office/spreadsheetml/2017/richdata2" ref="A4:N1652">
    <sortCondition ref="G4:G1652"/>
  </sortState>
  <mergeCells count="2">
    <mergeCell ref="E2:I2"/>
    <mergeCell ref="J2:N2"/>
  </mergeCells>
  <conditionalFormatting sqref="J2">
    <cfRule type="duplicateValues" dxfId="9" priority="1"/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B0A9E-2738-9C4F-BDEC-D814AF496B12}">
  <dimension ref="A1:N1135"/>
  <sheetViews>
    <sheetView zoomScale="120" zoomScaleNormal="120" workbookViewId="0">
      <selection activeCell="A2" sqref="A2"/>
    </sheetView>
  </sheetViews>
  <sheetFormatPr baseColWidth="10" defaultRowHeight="16" x14ac:dyDescent="0.2"/>
  <cols>
    <col min="2" max="2" width="56.6640625" customWidth="1"/>
  </cols>
  <sheetData>
    <row r="1" spans="1:14" s="12" customFormat="1" ht="17" thickBot="1" x14ac:dyDescent="0.25">
      <c r="A1" s="12" t="s">
        <v>4000</v>
      </c>
    </row>
    <row r="2" spans="1:14" s="12" customFormat="1" ht="16" customHeight="1" x14ac:dyDescent="0.2">
      <c r="A2" s="13"/>
      <c r="B2" s="13"/>
      <c r="C2" s="13"/>
      <c r="D2" s="14"/>
      <c r="E2" s="26" t="s">
        <v>3996</v>
      </c>
      <c r="F2" s="27"/>
      <c r="G2" s="27"/>
      <c r="H2" s="27"/>
      <c r="I2" s="28"/>
      <c r="J2" s="26" t="s">
        <v>3991</v>
      </c>
      <c r="K2" s="27"/>
      <c r="L2" s="27"/>
      <c r="M2" s="27"/>
      <c r="N2" s="28"/>
    </row>
    <row r="3" spans="1:14" s="1" customFormat="1" ht="52" thickBot="1" x14ac:dyDescent="0.25">
      <c r="A3" s="4" t="s">
        <v>4003</v>
      </c>
      <c r="B3" s="4" t="s">
        <v>0</v>
      </c>
      <c r="C3" s="4" t="s">
        <v>1</v>
      </c>
      <c r="D3" s="5" t="s">
        <v>2</v>
      </c>
      <c r="E3" s="20" t="s">
        <v>3</v>
      </c>
      <c r="F3" s="21" t="s">
        <v>4</v>
      </c>
      <c r="G3" s="21" t="s">
        <v>5</v>
      </c>
      <c r="H3" s="21" t="s">
        <v>6</v>
      </c>
      <c r="I3" s="22" t="s">
        <v>3997</v>
      </c>
      <c r="J3" s="20" t="s">
        <v>3</v>
      </c>
      <c r="K3" s="21" t="s">
        <v>4</v>
      </c>
      <c r="L3" s="21" t="s">
        <v>5</v>
      </c>
      <c r="M3" s="21" t="s">
        <v>6</v>
      </c>
      <c r="N3" s="22" t="s">
        <v>3997</v>
      </c>
    </row>
    <row r="4" spans="1:14" x14ac:dyDescent="0.2">
      <c r="A4" s="2" t="s">
        <v>813</v>
      </c>
      <c r="B4" s="2" t="s">
        <v>814</v>
      </c>
      <c r="C4" s="2">
        <v>56911</v>
      </c>
      <c r="D4" s="2" t="s">
        <v>815</v>
      </c>
      <c r="E4" s="15">
        <v>-5.5448899999999997</v>
      </c>
      <c r="F4" s="15">
        <v>-2.4711599999999998</v>
      </c>
      <c r="G4" s="15">
        <v>0</v>
      </c>
      <c r="H4" s="19">
        <v>1.8200000000000001E-44</v>
      </c>
      <c r="I4" s="15">
        <v>12.363200000000001</v>
      </c>
      <c r="J4" s="15">
        <v>1030.48</v>
      </c>
      <c r="K4" s="15">
        <v>10.0091</v>
      </c>
      <c r="L4" s="15">
        <v>0</v>
      </c>
      <c r="M4" s="15">
        <v>0</v>
      </c>
      <c r="N4" s="15">
        <v>12.262700000000001</v>
      </c>
    </row>
    <row r="5" spans="1:14" x14ac:dyDescent="0.2">
      <c r="A5" s="2" t="s">
        <v>817</v>
      </c>
      <c r="B5" s="2" t="s">
        <v>818</v>
      </c>
      <c r="C5" s="2">
        <v>83729</v>
      </c>
      <c r="D5" s="2" t="s">
        <v>41</v>
      </c>
      <c r="E5" s="2">
        <v>-5.1392199999999999</v>
      </c>
      <c r="F5" s="2">
        <v>-2.3615499999999998</v>
      </c>
      <c r="G5" s="11">
        <v>1.1099999999999999E-31</v>
      </c>
      <c r="H5" s="11">
        <v>4.9200000000000003E-30</v>
      </c>
      <c r="I5" s="2">
        <v>5.9127000000000001</v>
      </c>
      <c r="J5" s="2">
        <v>3.4853900000000002</v>
      </c>
      <c r="K5" s="2">
        <v>1.80132</v>
      </c>
      <c r="L5" s="11">
        <v>3.0599999999999999E-6</v>
      </c>
      <c r="M5" s="11">
        <v>6.5300000000000002E-6</v>
      </c>
      <c r="N5" s="2">
        <v>6.2253999999999996</v>
      </c>
    </row>
    <row r="6" spans="1:14" x14ac:dyDescent="0.2">
      <c r="A6" s="2" t="s">
        <v>820</v>
      </c>
      <c r="B6" s="2" t="s">
        <v>821</v>
      </c>
      <c r="C6" s="2">
        <v>4879</v>
      </c>
      <c r="D6" s="2" t="s">
        <v>822</v>
      </c>
      <c r="E6" s="2">
        <v>-4.6343300000000003</v>
      </c>
      <c r="F6" s="2">
        <v>-2.2123599999999999</v>
      </c>
      <c r="G6" s="11">
        <v>1.7399999999999999E-21</v>
      </c>
      <c r="H6" s="11">
        <v>3.7799999999999997E-20</v>
      </c>
      <c r="I6" s="2">
        <v>12.0435</v>
      </c>
      <c r="J6" s="2">
        <v>43.069099999999999</v>
      </c>
      <c r="K6" s="2">
        <v>5.4285800000000002</v>
      </c>
      <c r="L6" s="11">
        <v>1.3399999999999999E-40</v>
      </c>
      <c r="M6" s="11">
        <v>2.8800000000000001E-39</v>
      </c>
      <c r="N6" s="2">
        <v>12.119400000000001</v>
      </c>
    </row>
    <row r="7" spans="1:14" x14ac:dyDescent="0.2">
      <c r="A7" s="2" t="s">
        <v>824</v>
      </c>
      <c r="B7" s="2" t="s">
        <v>825</v>
      </c>
      <c r="C7" s="2">
        <v>2246</v>
      </c>
      <c r="D7" s="2" t="s">
        <v>826</v>
      </c>
      <c r="E7" s="2">
        <v>-4.6245700000000003</v>
      </c>
      <c r="F7" s="2">
        <v>-2.20932</v>
      </c>
      <c r="G7" s="11">
        <v>3.6400000000000001E-44</v>
      </c>
      <c r="H7" s="11">
        <v>3.6300000000000001E-42</v>
      </c>
      <c r="I7" s="2">
        <v>8.8147000000000002</v>
      </c>
      <c r="J7" s="2">
        <v>31.7239</v>
      </c>
      <c r="K7" s="2">
        <v>4.9874999999999998</v>
      </c>
      <c r="L7" s="2">
        <v>0</v>
      </c>
      <c r="M7" s="2">
        <v>0</v>
      </c>
      <c r="N7" s="2">
        <v>8.7299000000000007</v>
      </c>
    </row>
    <row r="8" spans="1:14" x14ac:dyDescent="0.2">
      <c r="A8" s="2" t="s">
        <v>828</v>
      </c>
      <c r="B8" s="2" t="s">
        <v>829</v>
      </c>
      <c r="C8" s="2">
        <v>3576</v>
      </c>
      <c r="D8" s="2" t="s">
        <v>830</v>
      </c>
      <c r="E8" s="2">
        <v>-4.5459100000000001</v>
      </c>
      <c r="F8" s="2">
        <v>-2.1845699999999999</v>
      </c>
      <c r="G8" s="11">
        <v>2.8400000000000001E-31</v>
      </c>
      <c r="H8" s="11">
        <v>1.24E-29</v>
      </c>
      <c r="I8" s="2">
        <v>6.9452999999999996</v>
      </c>
      <c r="J8" s="2">
        <v>283.517</v>
      </c>
      <c r="K8" s="2">
        <v>8.1472899999999999</v>
      </c>
      <c r="L8" s="11">
        <v>1.17E-31</v>
      </c>
      <c r="M8" s="11">
        <v>1.4999999999999999E-30</v>
      </c>
      <c r="N8" s="2">
        <v>6.8213999999999997</v>
      </c>
    </row>
    <row r="9" spans="1:14" x14ac:dyDescent="0.2">
      <c r="A9" s="2" t="s">
        <v>831</v>
      </c>
      <c r="B9" s="2" t="s">
        <v>832</v>
      </c>
      <c r="C9" s="2">
        <v>386618</v>
      </c>
      <c r="D9" s="2" t="s">
        <v>833</v>
      </c>
      <c r="E9" s="2">
        <v>-4.4592799999999997</v>
      </c>
      <c r="F9" s="2">
        <v>-2.1568100000000001</v>
      </c>
      <c r="G9" s="11">
        <v>9.2200000000000007E-28</v>
      </c>
      <c r="H9" s="11">
        <v>3.1900000000000002E-26</v>
      </c>
      <c r="I9" s="2">
        <v>6.4859</v>
      </c>
      <c r="J9" s="2">
        <v>243.83</v>
      </c>
      <c r="K9" s="2">
        <v>7.9297300000000002</v>
      </c>
      <c r="L9" s="2">
        <v>0</v>
      </c>
      <c r="M9" s="2">
        <v>0</v>
      </c>
      <c r="N9" s="2">
        <v>6.4199000000000002</v>
      </c>
    </row>
    <row r="10" spans="1:14" x14ac:dyDescent="0.2">
      <c r="A10" s="2" t="s">
        <v>835</v>
      </c>
      <c r="B10" s="2" t="s">
        <v>836</v>
      </c>
      <c r="C10" s="2">
        <v>200879</v>
      </c>
      <c r="D10" s="2" t="s">
        <v>837</v>
      </c>
      <c r="E10" s="2">
        <v>-4.3123699999999996</v>
      </c>
      <c r="F10" s="2">
        <v>-2.1084800000000001</v>
      </c>
      <c r="G10" s="11">
        <v>5.8299999999999998E-34</v>
      </c>
      <c r="H10" s="11">
        <v>3.07E-32</v>
      </c>
      <c r="I10" s="2">
        <v>7.3060999999999998</v>
      </c>
      <c r="J10" s="2">
        <v>34.165100000000002</v>
      </c>
      <c r="K10" s="2">
        <v>5.0944500000000001</v>
      </c>
      <c r="L10" s="2">
        <v>0</v>
      </c>
      <c r="M10" s="2">
        <v>0</v>
      </c>
      <c r="N10" s="2">
        <v>7.2065999999999999</v>
      </c>
    </row>
    <row r="11" spans="1:14" x14ac:dyDescent="0.2">
      <c r="A11" s="2" t="s">
        <v>839</v>
      </c>
      <c r="B11" s="2" t="s">
        <v>840</v>
      </c>
      <c r="C11" s="2">
        <v>343171</v>
      </c>
      <c r="D11" s="2" t="s">
        <v>841</v>
      </c>
      <c r="E11" s="2">
        <v>-4.0299699999999996</v>
      </c>
      <c r="F11" s="2">
        <v>-2.0107699999999999</v>
      </c>
      <c r="G11" s="2">
        <v>0</v>
      </c>
      <c r="H11" s="2">
        <v>0</v>
      </c>
      <c r="I11" s="2">
        <v>8.0554000000000006</v>
      </c>
      <c r="J11" s="2">
        <v>11.1988</v>
      </c>
      <c r="K11" s="2">
        <v>3.4852699999999999</v>
      </c>
      <c r="L11" s="2">
        <v>0</v>
      </c>
      <c r="M11" s="2">
        <v>0</v>
      </c>
      <c r="N11" s="2">
        <v>8.0315999999999992</v>
      </c>
    </row>
    <row r="12" spans="1:14" x14ac:dyDescent="0.2">
      <c r="A12" s="2" t="s">
        <v>843</v>
      </c>
      <c r="B12" s="2" t="s">
        <v>844</v>
      </c>
      <c r="C12" s="2">
        <v>1393</v>
      </c>
      <c r="D12" s="2" t="s">
        <v>845</v>
      </c>
      <c r="E12" s="2">
        <v>-3.9714299999999998</v>
      </c>
      <c r="F12" s="2">
        <v>-1.98966</v>
      </c>
      <c r="G12" s="11">
        <v>4.3599999999999996E-25</v>
      </c>
      <c r="H12" s="11">
        <v>1.26E-23</v>
      </c>
      <c r="I12" s="2">
        <v>10.601900000000001</v>
      </c>
      <c r="J12" s="2">
        <v>30.502199999999998</v>
      </c>
      <c r="K12" s="2">
        <v>4.9308399999999999</v>
      </c>
      <c r="L12" s="11">
        <v>3.25E-23</v>
      </c>
      <c r="M12" s="11">
        <v>2.4700000000000002E-22</v>
      </c>
      <c r="N12" s="2">
        <v>10.577400000000001</v>
      </c>
    </row>
    <row r="13" spans="1:14" x14ac:dyDescent="0.2">
      <c r="A13" s="2" t="s">
        <v>847</v>
      </c>
      <c r="B13" s="2" t="s">
        <v>848</v>
      </c>
      <c r="C13" s="2">
        <v>80329</v>
      </c>
      <c r="D13" s="2" t="s">
        <v>849</v>
      </c>
      <c r="E13" s="2">
        <v>-3.8205800000000001</v>
      </c>
      <c r="F13" s="2">
        <v>-1.9337899999999999</v>
      </c>
      <c r="G13" s="2">
        <v>0</v>
      </c>
      <c r="H13" s="2">
        <v>0</v>
      </c>
      <c r="I13" s="2">
        <v>7.7313000000000001</v>
      </c>
      <c r="J13" s="2">
        <v>2.92659</v>
      </c>
      <c r="K13" s="2">
        <v>1.54922</v>
      </c>
      <c r="L13" s="11">
        <v>6.0400000000000006E-11</v>
      </c>
      <c r="M13" s="11">
        <v>1.8400000000000001E-10</v>
      </c>
      <c r="N13" s="2">
        <v>7.9284999999999997</v>
      </c>
    </row>
    <row r="14" spans="1:14" x14ac:dyDescent="0.2">
      <c r="A14" s="2" t="s">
        <v>851</v>
      </c>
      <c r="B14" s="2" t="s">
        <v>852</v>
      </c>
      <c r="C14" s="2">
        <v>5054</v>
      </c>
      <c r="D14" s="2" t="s">
        <v>853</v>
      </c>
      <c r="E14" s="2">
        <v>-3.8012899999999998</v>
      </c>
      <c r="F14" s="2">
        <v>-1.92649</v>
      </c>
      <c r="G14" s="2">
        <v>0</v>
      </c>
      <c r="H14" s="11">
        <v>1.5400000000000001E-44</v>
      </c>
      <c r="I14" s="2">
        <v>14.7126</v>
      </c>
      <c r="J14" s="2">
        <v>46.621400000000001</v>
      </c>
      <c r="K14" s="2">
        <v>5.5429199999999996</v>
      </c>
      <c r="L14" s="2">
        <v>0</v>
      </c>
      <c r="M14" s="2">
        <v>0</v>
      </c>
      <c r="N14" s="2">
        <v>14.4214</v>
      </c>
    </row>
    <row r="15" spans="1:14" x14ac:dyDescent="0.2">
      <c r="A15" s="2" t="s">
        <v>854</v>
      </c>
      <c r="B15" s="2" t="s">
        <v>855</v>
      </c>
      <c r="C15" s="2">
        <v>25893</v>
      </c>
      <c r="D15" s="2" t="s">
        <v>856</v>
      </c>
      <c r="E15" s="2">
        <v>-3.5864600000000002</v>
      </c>
      <c r="F15" s="2">
        <v>-1.84256</v>
      </c>
      <c r="G15" s="2">
        <v>0</v>
      </c>
      <c r="H15" s="2">
        <v>0</v>
      </c>
      <c r="I15" s="2">
        <v>11.6724</v>
      </c>
      <c r="J15" s="2">
        <v>10.443899999999999</v>
      </c>
      <c r="K15" s="2">
        <v>3.3845900000000002</v>
      </c>
      <c r="L15" s="2">
        <v>0</v>
      </c>
      <c r="M15" s="2">
        <v>0</v>
      </c>
      <c r="N15" s="2">
        <v>11.5906</v>
      </c>
    </row>
    <row r="16" spans="1:14" x14ac:dyDescent="0.2">
      <c r="A16" s="2" t="s">
        <v>858</v>
      </c>
      <c r="B16" s="2" t="s">
        <v>859</v>
      </c>
      <c r="C16" s="2">
        <v>3601</v>
      </c>
      <c r="D16" s="2" t="s">
        <v>860</v>
      </c>
      <c r="E16" s="2">
        <v>-3.4933700000000001</v>
      </c>
      <c r="F16" s="2">
        <v>-1.8046199999999999</v>
      </c>
      <c r="G16" s="11">
        <v>9.9999999999999996E-24</v>
      </c>
      <c r="H16" s="11">
        <v>2.6100000000000001E-22</v>
      </c>
      <c r="I16" s="2">
        <v>5.0377000000000001</v>
      </c>
      <c r="J16" s="2">
        <v>7.5660999999999996</v>
      </c>
      <c r="K16" s="2">
        <v>2.9195500000000001</v>
      </c>
      <c r="L16" s="11">
        <v>1.2100000000000001E-6</v>
      </c>
      <c r="M16" s="11">
        <v>2.6599999999999999E-6</v>
      </c>
      <c r="N16" s="2">
        <v>5.0502000000000002</v>
      </c>
    </row>
    <row r="17" spans="1:14" x14ac:dyDescent="0.2">
      <c r="A17" s="2" t="s">
        <v>861</v>
      </c>
      <c r="B17" s="2" t="s">
        <v>862</v>
      </c>
      <c r="C17" s="2">
        <v>65266</v>
      </c>
      <c r="D17" s="2" t="s">
        <v>863</v>
      </c>
      <c r="E17" s="2">
        <v>-3.4664000000000001</v>
      </c>
      <c r="F17" s="2">
        <v>-1.7934399999999999</v>
      </c>
      <c r="G17" s="11">
        <v>7.9500000000000007E-40</v>
      </c>
      <c r="H17" s="11">
        <v>5.9700000000000002E-38</v>
      </c>
      <c r="I17" s="2">
        <v>8.2866</v>
      </c>
      <c r="J17" s="2">
        <v>8.1565600000000007</v>
      </c>
      <c r="K17" s="2">
        <v>3.0279600000000002</v>
      </c>
      <c r="L17" s="11">
        <v>2.5200000000000001E-36</v>
      </c>
      <c r="M17" s="11">
        <v>4.2199999999999999E-35</v>
      </c>
      <c r="N17" s="2">
        <v>8.2021999999999995</v>
      </c>
    </row>
    <row r="18" spans="1:14" x14ac:dyDescent="0.2">
      <c r="A18" s="2" t="s">
        <v>864</v>
      </c>
      <c r="B18" s="2" t="s">
        <v>865</v>
      </c>
      <c r="C18" s="2">
        <v>4688</v>
      </c>
      <c r="D18" s="2" t="s">
        <v>866</v>
      </c>
      <c r="E18" s="2">
        <v>-3.4529800000000002</v>
      </c>
      <c r="F18" s="2">
        <v>-1.7878400000000001</v>
      </c>
      <c r="G18" s="2">
        <v>0</v>
      </c>
      <c r="H18" s="2">
        <v>0</v>
      </c>
      <c r="I18" s="2">
        <v>8.9898000000000007</v>
      </c>
      <c r="J18" s="2">
        <v>1207.83</v>
      </c>
      <c r="K18" s="2">
        <v>10.238200000000001</v>
      </c>
      <c r="L18" s="2">
        <v>0</v>
      </c>
      <c r="M18" s="2">
        <v>0</v>
      </c>
      <c r="N18" s="2">
        <v>8.6773000000000007</v>
      </c>
    </row>
    <row r="19" spans="1:14" x14ac:dyDescent="0.2">
      <c r="A19" s="2" t="s">
        <v>868</v>
      </c>
      <c r="B19" s="2" t="s">
        <v>869</v>
      </c>
      <c r="C19" s="2">
        <v>9052</v>
      </c>
      <c r="D19" s="2" t="s">
        <v>870</v>
      </c>
      <c r="E19" s="2">
        <v>-3.4261499999999998</v>
      </c>
      <c r="F19" s="2">
        <v>-1.7765899999999999</v>
      </c>
      <c r="G19" s="11">
        <v>3.1399999999999997E-42</v>
      </c>
      <c r="H19" s="11">
        <v>2.8800000000000001E-40</v>
      </c>
      <c r="I19" s="2">
        <v>7.7830000000000004</v>
      </c>
      <c r="J19" s="2">
        <v>16.7437</v>
      </c>
      <c r="K19" s="2">
        <v>4.06555</v>
      </c>
      <c r="L19" s="11">
        <v>2.0699999999999998E-34</v>
      </c>
      <c r="M19" s="11">
        <v>3.1099999999999999E-33</v>
      </c>
      <c r="N19" s="2">
        <v>7.6322000000000001</v>
      </c>
    </row>
    <row r="20" spans="1:14" x14ac:dyDescent="0.2">
      <c r="A20" s="2" t="s">
        <v>872</v>
      </c>
      <c r="B20" s="2" t="s">
        <v>873</v>
      </c>
      <c r="C20" s="2">
        <v>9235</v>
      </c>
      <c r="D20" s="2" t="s">
        <v>874</v>
      </c>
      <c r="E20" s="2">
        <v>-3.3718499999999998</v>
      </c>
      <c r="F20" s="2">
        <v>-1.7535400000000001</v>
      </c>
      <c r="G20" s="11">
        <v>6.2200000000000001E-43</v>
      </c>
      <c r="H20" s="11">
        <v>5.9399999999999999E-41</v>
      </c>
      <c r="I20" s="2">
        <v>12.686400000000001</v>
      </c>
      <c r="J20" s="2">
        <v>29.8202</v>
      </c>
      <c r="K20" s="2">
        <v>4.8982200000000002</v>
      </c>
      <c r="L20" s="11">
        <v>1.5400000000000001E-44</v>
      </c>
      <c r="M20" s="11">
        <v>4.0600000000000002E-43</v>
      </c>
      <c r="N20" s="2">
        <v>12.379300000000001</v>
      </c>
    </row>
    <row r="21" spans="1:14" x14ac:dyDescent="0.2">
      <c r="A21" s="2" t="s">
        <v>93</v>
      </c>
      <c r="B21" s="2" t="s">
        <v>875</v>
      </c>
      <c r="C21" s="2">
        <v>8038</v>
      </c>
      <c r="D21" s="2" t="s">
        <v>876</v>
      </c>
      <c r="E21" s="2">
        <v>-3.3500700000000001</v>
      </c>
      <c r="F21" s="2">
        <v>-1.7441899999999999</v>
      </c>
      <c r="G21" s="11">
        <v>2.0999999999999999E-24</v>
      </c>
      <c r="H21" s="11">
        <v>5.7499999999999995E-23</v>
      </c>
      <c r="I21" s="2">
        <v>12.900499999999999</v>
      </c>
      <c r="J21" s="2">
        <v>27.912500000000001</v>
      </c>
      <c r="K21" s="2">
        <v>4.8028399999999998</v>
      </c>
      <c r="L21" s="2">
        <v>0</v>
      </c>
      <c r="M21" s="2">
        <v>0</v>
      </c>
      <c r="N21" s="2">
        <v>12.5998</v>
      </c>
    </row>
    <row r="22" spans="1:14" x14ac:dyDescent="0.2">
      <c r="A22" s="2" t="s">
        <v>79</v>
      </c>
      <c r="B22" s="2" t="s">
        <v>878</v>
      </c>
      <c r="C22" s="2">
        <v>72</v>
      </c>
      <c r="D22" s="2" t="s">
        <v>879</v>
      </c>
      <c r="E22" s="2">
        <v>-3.30111</v>
      </c>
      <c r="F22" s="2">
        <v>-1.72295</v>
      </c>
      <c r="G22" s="11">
        <v>1.7999999999999999E-23</v>
      </c>
      <c r="H22" s="11">
        <v>4.6299999999999996E-22</v>
      </c>
      <c r="I22" s="2">
        <v>14.581200000000001</v>
      </c>
      <c r="J22" s="2">
        <v>78.309200000000004</v>
      </c>
      <c r="K22" s="2">
        <v>6.2911099999999998</v>
      </c>
      <c r="L22" s="2">
        <v>0</v>
      </c>
      <c r="M22" s="2">
        <v>0</v>
      </c>
      <c r="N22" s="2">
        <v>14.2811</v>
      </c>
    </row>
    <row r="23" spans="1:14" x14ac:dyDescent="0.2">
      <c r="A23" s="2" t="s">
        <v>681</v>
      </c>
      <c r="B23" s="2" t="s">
        <v>881</v>
      </c>
      <c r="C23" s="2">
        <v>647024</v>
      </c>
      <c r="D23" s="2" t="s">
        <v>882</v>
      </c>
      <c r="E23" s="2">
        <v>-3.2912599999999999</v>
      </c>
      <c r="F23" s="2">
        <v>-1.7186399999999999</v>
      </c>
      <c r="G23" s="2">
        <v>0</v>
      </c>
      <c r="H23" s="2">
        <v>0</v>
      </c>
      <c r="I23" s="2">
        <v>10.312799999999999</v>
      </c>
      <c r="J23" s="2">
        <v>21.0245</v>
      </c>
      <c r="K23" s="2">
        <v>4.3940000000000001</v>
      </c>
      <c r="L23" s="11">
        <v>1.4999999999999999E-41</v>
      </c>
      <c r="M23" s="11">
        <v>3.3999999999999998E-40</v>
      </c>
      <c r="N23" s="2">
        <v>10.0146</v>
      </c>
    </row>
    <row r="24" spans="1:14" x14ac:dyDescent="0.2">
      <c r="A24" s="2" t="s">
        <v>883</v>
      </c>
      <c r="B24" s="2" t="s">
        <v>884</v>
      </c>
      <c r="C24" s="2">
        <v>3855</v>
      </c>
      <c r="D24" s="2" t="s">
        <v>885</v>
      </c>
      <c r="E24" s="2">
        <v>-3.2869100000000002</v>
      </c>
      <c r="F24" s="2">
        <v>-1.7167300000000001</v>
      </c>
      <c r="G24" s="11">
        <v>1.9799999999999999E-16</v>
      </c>
      <c r="H24" s="11">
        <v>2.72E-15</v>
      </c>
      <c r="I24" s="2">
        <v>12.7254</v>
      </c>
      <c r="J24" s="2">
        <v>3618.31</v>
      </c>
      <c r="K24" s="2">
        <v>11.821099999999999</v>
      </c>
      <c r="L24" s="2">
        <v>0</v>
      </c>
      <c r="M24" s="2">
        <v>0</v>
      </c>
      <c r="N24" s="2">
        <v>12.461</v>
      </c>
    </row>
    <row r="25" spans="1:14" x14ac:dyDescent="0.2">
      <c r="A25" s="2" t="s">
        <v>886</v>
      </c>
      <c r="B25" s="2" t="s">
        <v>887</v>
      </c>
      <c r="C25" s="2">
        <v>2668</v>
      </c>
      <c r="D25" s="2" t="s">
        <v>888</v>
      </c>
      <c r="E25" s="2">
        <v>-3.2728799999999998</v>
      </c>
      <c r="F25" s="2">
        <v>-1.7105600000000001</v>
      </c>
      <c r="G25" s="11">
        <v>2.3299999999999999E-18</v>
      </c>
      <c r="H25" s="11">
        <v>3.7899999999999997E-17</v>
      </c>
      <c r="I25" s="2">
        <v>9.0271000000000008</v>
      </c>
      <c r="J25" s="2">
        <v>85.080699999999993</v>
      </c>
      <c r="K25" s="2">
        <v>6.4107599999999998</v>
      </c>
      <c r="L25" s="11">
        <v>5.7000000000000002E-35</v>
      </c>
      <c r="M25" s="11">
        <v>8.8299999999999998E-34</v>
      </c>
      <c r="N25" s="2">
        <v>8.7667000000000002</v>
      </c>
    </row>
    <row r="26" spans="1:14" x14ac:dyDescent="0.2">
      <c r="A26" s="2" t="s">
        <v>890</v>
      </c>
      <c r="B26" s="2" t="s">
        <v>891</v>
      </c>
      <c r="C26" s="2">
        <v>4837</v>
      </c>
      <c r="D26" s="2" t="s">
        <v>41</v>
      </c>
      <c r="E26" s="2">
        <v>-3.2432500000000002</v>
      </c>
      <c r="F26" s="2">
        <v>-1.6974400000000001</v>
      </c>
      <c r="G26" s="11">
        <v>2.2900000000000001E-24</v>
      </c>
      <c r="H26" s="11">
        <v>6.2600000000000001E-23</v>
      </c>
      <c r="I26" s="2">
        <v>12.0786</v>
      </c>
      <c r="J26" s="2">
        <v>46.254399999999997</v>
      </c>
      <c r="K26" s="2">
        <v>5.5315200000000004</v>
      </c>
      <c r="L26" s="11">
        <v>1.1799999999999999E-34</v>
      </c>
      <c r="M26" s="11">
        <v>1.7899999999999998E-33</v>
      </c>
      <c r="N26" s="2">
        <v>11.661300000000001</v>
      </c>
    </row>
    <row r="27" spans="1:14" x14ac:dyDescent="0.2">
      <c r="A27" s="2" t="s">
        <v>893</v>
      </c>
      <c r="B27" s="2" t="s">
        <v>894</v>
      </c>
      <c r="C27" s="2">
        <v>2250</v>
      </c>
      <c r="D27" s="2" t="s">
        <v>895</v>
      </c>
      <c r="E27" s="2">
        <v>-3.2387299999999999</v>
      </c>
      <c r="F27" s="2">
        <v>-1.69543</v>
      </c>
      <c r="G27" s="11">
        <v>3.9699999999999997E-37</v>
      </c>
      <c r="H27" s="11">
        <v>2.53E-35</v>
      </c>
      <c r="I27" s="2">
        <v>8.6768000000000001</v>
      </c>
      <c r="J27" s="2">
        <v>15.3751</v>
      </c>
      <c r="K27" s="2">
        <v>3.94252</v>
      </c>
      <c r="L27" s="11">
        <v>1.2E-10</v>
      </c>
      <c r="M27" s="11">
        <v>3.6E-10</v>
      </c>
      <c r="N27" s="2">
        <v>8.4320000000000004</v>
      </c>
    </row>
    <row r="28" spans="1:14" x14ac:dyDescent="0.2">
      <c r="A28" s="2" t="s">
        <v>880</v>
      </c>
      <c r="B28" s="2" t="s">
        <v>897</v>
      </c>
      <c r="C28" s="2">
        <v>29126</v>
      </c>
      <c r="D28" s="2" t="s">
        <v>898</v>
      </c>
      <c r="E28" s="2">
        <v>-3.2350500000000002</v>
      </c>
      <c r="F28" s="2">
        <v>-1.6937899999999999</v>
      </c>
      <c r="G28" s="2">
        <v>0</v>
      </c>
      <c r="H28" s="2">
        <v>0</v>
      </c>
      <c r="I28" s="2">
        <v>10.572900000000001</v>
      </c>
      <c r="J28" s="2">
        <v>55.164200000000001</v>
      </c>
      <c r="K28" s="2">
        <v>5.78566</v>
      </c>
      <c r="L28" s="2">
        <v>0</v>
      </c>
      <c r="M28" s="2">
        <v>0</v>
      </c>
      <c r="N28" s="2">
        <v>10.3301</v>
      </c>
    </row>
    <row r="29" spans="1:14" x14ac:dyDescent="0.2">
      <c r="A29" s="2" t="s">
        <v>900</v>
      </c>
      <c r="B29" s="2" t="s">
        <v>901</v>
      </c>
      <c r="C29" s="2">
        <v>3600</v>
      </c>
      <c r="D29" s="2" t="s">
        <v>902</v>
      </c>
      <c r="E29" s="2">
        <v>-3.2256900000000002</v>
      </c>
      <c r="F29" s="2">
        <v>-1.6896100000000001</v>
      </c>
      <c r="G29" s="11">
        <v>2.0500000000000001E-35</v>
      </c>
      <c r="H29" s="11">
        <v>1.2E-33</v>
      </c>
      <c r="I29" s="2">
        <v>7.9649000000000001</v>
      </c>
      <c r="J29" s="2">
        <v>57.581400000000002</v>
      </c>
      <c r="K29" s="2">
        <v>5.8475299999999999</v>
      </c>
      <c r="L29" s="11">
        <v>1.2500000000000001E-33</v>
      </c>
      <c r="M29" s="11">
        <v>1.8100000000000001E-32</v>
      </c>
      <c r="N29" s="2">
        <v>7.7127999999999997</v>
      </c>
    </row>
    <row r="30" spans="1:14" x14ac:dyDescent="0.2">
      <c r="A30" s="2" t="s">
        <v>904</v>
      </c>
      <c r="B30" s="2" t="s">
        <v>905</v>
      </c>
      <c r="C30" s="2">
        <v>84419</v>
      </c>
      <c r="D30" s="2" t="s">
        <v>906</v>
      </c>
      <c r="E30" s="2">
        <v>-3.2082600000000001</v>
      </c>
      <c r="F30" s="2">
        <v>-1.6817899999999999</v>
      </c>
      <c r="G30" s="11">
        <v>1.46E-22</v>
      </c>
      <c r="H30" s="11">
        <v>3.4899999999999997E-21</v>
      </c>
      <c r="I30" s="2">
        <v>6.2850999999999999</v>
      </c>
      <c r="J30" s="2">
        <v>14.8109</v>
      </c>
      <c r="K30" s="2">
        <v>3.8885900000000002</v>
      </c>
      <c r="L30" s="11">
        <v>3.9099999999999998E-26</v>
      </c>
      <c r="M30" s="11">
        <v>3.58E-25</v>
      </c>
      <c r="N30" s="2">
        <v>6.0795000000000003</v>
      </c>
    </row>
    <row r="31" spans="1:14" x14ac:dyDescent="0.2">
      <c r="A31" s="2" t="s">
        <v>908</v>
      </c>
      <c r="B31" s="2" t="s">
        <v>909</v>
      </c>
      <c r="C31" s="2">
        <v>7277</v>
      </c>
      <c r="D31" s="2" t="s">
        <v>910</v>
      </c>
      <c r="E31" s="2">
        <v>-3.18188</v>
      </c>
      <c r="F31" s="2">
        <v>-1.66988</v>
      </c>
      <c r="G31" s="2">
        <v>0</v>
      </c>
      <c r="H31" s="2">
        <v>0</v>
      </c>
      <c r="I31" s="2">
        <v>8.3713999999999995</v>
      </c>
      <c r="J31" s="2">
        <v>48.057499999999997</v>
      </c>
      <c r="K31" s="2">
        <v>5.5866899999999999</v>
      </c>
      <c r="L31" s="2">
        <v>0</v>
      </c>
      <c r="M31" s="2">
        <v>0</v>
      </c>
      <c r="N31" s="2">
        <v>8.0866000000000007</v>
      </c>
    </row>
    <row r="32" spans="1:14" x14ac:dyDescent="0.2">
      <c r="A32" s="2" t="s">
        <v>912</v>
      </c>
      <c r="B32" s="2" t="s">
        <v>913</v>
      </c>
      <c r="C32" s="2">
        <v>7056</v>
      </c>
      <c r="D32" s="2" t="s">
        <v>914</v>
      </c>
      <c r="E32" s="2">
        <v>-3.1797</v>
      </c>
      <c r="F32" s="2">
        <v>-1.66889</v>
      </c>
      <c r="G32" s="11">
        <v>5.9999999999999998E-22</v>
      </c>
      <c r="H32" s="11">
        <v>1.37E-20</v>
      </c>
      <c r="I32" s="2">
        <v>11.2242</v>
      </c>
      <c r="J32" s="2">
        <v>124.63800000000001</v>
      </c>
      <c r="K32" s="2">
        <v>6.9615999999999998</v>
      </c>
      <c r="L32" s="2">
        <v>0</v>
      </c>
      <c r="M32" s="2">
        <v>0</v>
      </c>
      <c r="N32" s="2">
        <v>10.9808</v>
      </c>
    </row>
    <row r="33" spans="1:14" x14ac:dyDescent="0.2">
      <c r="A33" s="2" t="s">
        <v>916</v>
      </c>
      <c r="B33" s="2" t="s">
        <v>917</v>
      </c>
      <c r="C33" s="2">
        <v>2633</v>
      </c>
      <c r="D33" s="2" t="s">
        <v>918</v>
      </c>
      <c r="E33" s="2">
        <v>-3.1763300000000001</v>
      </c>
      <c r="F33" s="2">
        <v>-1.66736</v>
      </c>
      <c r="G33" s="11">
        <v>3.0500000000000001E-19</v>
      </c>
      <c r="H33" s="11">
        <v>5.3899999999999998E-18</v>
      </c>
      <c r="I33" s="2">
        <v>11.8239</v>
      </c>
      <c r="J33" s="2">
        <v>85.551400000000001</v>
      </c>
      <c r="K33" s="2">
        <v>6.4187200000000004</v>
      </c>
      <c r="L33" s="11">
        <v>5.3500000000000004E-19</v>
      </c>
      <c r="M33" s="11">
        <v>3.0200000000000001E-18</v>
      </c>
      <c r="N33" s="2">
        <v>11.621</v>
      </c>
    </row>
    <row r="34" spans="1:14" x14ac:dyDescent="0.2">
      <c r="A34" s="2" t="s">
        <v>920</v>
      </c>
      <c r="B34" s="2" t="s">
        <v>921</v>
      </c>
      <c r="C34" s="2">
        <v>80380</v>
      </c>
      <c r="D34" s="2" t="s">
        <v>922</v>
      </c>
      <c r="E34" s="2">
        <v>-3.1615000000000002</v>
      </c>
      <c r="F34" s="2">
        <v>-1.6606099999999999</v>
      </c>
      <c r="G34" s="11">
        <v>1.8399999999999999E-19</v>
      </c>
      <c r="H34" s="11">
        <v>3.3200000000000001E-18</v>
      </c>
      <c r="I34" s="2">
        <v>8.5472999999999999</v>
      </c>
      <c r="J34" s="2">
        <v>108.447</v>
      </c>
      <c r="K34" s="2">
        <v>6.76084</v>
      </c>
      <c r="L34" s="2">
        <v>0</v>
      </c>
      <c r="M34" s="2">
        <v>0</v>
      </c>
      <c r="N34" s="2">
        <v>8.2883999999999993</v>
      </c>
    </row>
    <row r="35" spans="1:14" x14ac:dyDescent="0.2">
      <c r="A35" s="2" t="s">
        <v>389</v>
      </c>
      <c r="B35" s="2" t="s">
        <v>924</v>
      </c>
      <c r="C35" s="2">
        <v>64333</v>
      </c>
      <c r="D35" s="2" t="s">
        <v>925</v>
      </c>
      <c r="E35" s="2">
        <v>-3.0873499999999998</v>
      </c>
      <c r="F35" s="2">
        <v>-1.6263700000000001</v>
      </c>
      <c r="G35" s="11">
        <v>1.9499999999999999E-17</v>
      </c>
      <c r="H35" s="11">
        <v>2.9599999999999998E-16</v>
      </c>
      <c r="I35" s="2">
        <v>5.3536000000000001</v>
      </c>
      <c r="J35" s="2">
        <v>2.4213499999999999</v>
      </c>
      <c r="K35" s="2">
        <v>1.2758100000000001</v>
      </c>
      <c r="L35" s="11">
        <v>2.0999999999999999E-8</v>
      </c>
      <c r="M35" s="11">
        <v>5.3300000000000001E-8</v>
      </c>
      <c r="N35" s="2">
        <v>5.6285999999999996</v>
      </c>
    </row>
    <row r="36" spans="1:14" x14ac:dyDescent="0.2">
      <c r="A36" s="2" t="s">
        <v>926</v>
      </c>
      <c r="B36" s="2" t="s">
        <v>927</v>
      </c>
      <c r="C36" s="2">
        <v>51200</v>
      </c>
      <c r="D36" s="2" t="s">
        <v>928</v>
      </c>
      <c r="E36" s="2">
        <v>-3.0859000000000001</v>
      </c>
      <c r="F36" s="2">
        <v>-1.6256900000000001</v>
      </c>
      <c r="G36" s="11">
        <v>1.2400000000000001E-41</v>
      </c>
      <c r="H36" s="11">
        <v>1.06E-39</v>
      </c>
      <c r="I36" s="2">
        <v>11.2593</v>
      </c>
      <c r="J36" s="2">
        <v>66.604600000000005</v>
      </c>
      <c r="K36" s="2">
        <v>6.05755</v>
      </c>
      <c r="L36" s="2">
        <v>0</v>
      </c>
      <c r="M36" s="2">
        <v>0</v>
      </c>
      <c r="N36" s="2">
        <v>10.9397</v>
      </c>
    </row>
    <row r="37" spans="1:14" x14ac:dyDescent="0.2">
      <c r="A37" s="2" t="s">
        <v>929</v>
      </c>
      <c r="B37" s="2" t="s">
        <v>930</v>
      </c>
      <c r="C37" s="2">
        <v>1308</v>
      </c>
      <c r="D37" s="2" t="s">
        <v>931</v>
      </c>
      <c r="E37" s="2">
        <v>-3.07396</v>
      </c>
      <c r="F37" s="2">
        <v>-1.6201000000000001</v>
      </c>
      <c r="G37" s="11">
        <v>8.7700000000000001E-15</v>
      </c>
      <c r="H37" s="11">
        <v>1.04E-13</v>
      </c>
      <c r="I37" s="2">
        <v>5.8281999999999998</v>
      </c>
      <c r="J37" s="2">
        <v>2.0723199999999999</v>
      </c>
      <c r="K37" s="2">
        <v>1.05125</v>
      </c>
      <c r="L37" s="2">
        <v>6.2880000000000002E-3</v>
      </c>
      <c r="M37" s="2">
        <v>9.9480000000000002E-3</v>
      </c>
      <c r="N37" s="2">
        <v>6.0951000000000004</v>
      </c>
    </row>
    <row r="38" spans="1:14" x14ac:dyDescent="0.2">
      <c r="A38" s="2" t="s">
        <v>108</v>
      </c>
      <c r="B38" s="2" t="s">
        <v>932</v>
      </c>
      <c r="C38" s="2">
        <v>140766</v>
      </c>
      <c r="D38" s="2" t="s">
        <v>41</v>
      </c>
      <c r="E38" s="2">
        <v>-3.04793</v>
      </c>
      <c r="F38" s="2">
        <v>-1.6078300000000001</v>
      </c>
      <c r="G38" s="2">
        <v>0</v>
      </c>
      <c r="H38" s="2">
        <v>0</v>
      </c>
      <c r="I38" s="2">
        <v>8.51</v>
      </c>
      <c r="J38" s="2">
        <v>26.805199999999999</v>
      </c>
      <c r="K38" s="2">
        <v>4.74444</v>
      </c>
      <c r="L38" s="11">
        <v>1.66E-18</v>
      </c>
      <c r="M38" s="11">
        <v>9.0199999999999998E-18</v>
      </c>
      <c r="N38" s="2">
        <v>8.2878000000000007</v>
      </c>
    </row>
    <row r="39" spans="1:14" x14ac:dyDescent="0.2">
      <c r="A39" s="2" t="s">
        <v>934</v>
      </c>
      <c r="B39" s="2" t="s">
        <v>935</v>
      </c>
      <c r="C39" s="2">
        <v>90853</v>
      </c>
      <c r="D39" s="2" t="s">
        <v>936</v>
      </c>
      <c r="E39" s="2">
        <v>-3.0354700000000001</v>
      </c>
      <c r="F39" s="2">
        <v>-1.60192</v>
      </c>
      <c r="G39" s="2">
        <v>0</v>
      </c>
      <c r="H39" s="2">
        <v>0</v>
      </c>
      <c r="I39" s="2">
        <v>11.101800000000001</v>
      </c>
      <c r="J39" s="2">
        <v>71.488500000000002</v>
      </c>
      <c r="K39" s="2">
        <v>6.1596399999999996</v>
      </c>
      <c r="L39" s="11">
        <v>1.4000000000000001E-45</v>
      </c>
      <c r="M39" s="11">
        <v>3.9199999999999998E-44</v>
      </c>
      <c r="N39" s="2">
        <v>10.844200000000001</v>
      </c>
    </row>
    <row r="40" spans="1:14" x14ac:dyDescent="0.2">
      <c r="A40" s="2" t="s">
        <v>938</v>
      </c>
      <c r="B40" s="2" t="s">
        <v>939</v>
      </c>
      <c r="C40" s="2">
        <v>3570</v>
      </c>
      <c r="D40" s="2" t="s">
        <v>940</v>
      </c>
      <c r="E40" s="2">
        <v>-3.0184099999999998</v>
      </c>
      <c r="F40" s="2">
        <v>-1.59379</v>
      </c>
      <c r="G40" s="11">
        <v>1.17E-24</v>
      </c>
      <c r="H40" s="11">
        <v>3.2800000000000001E-23</v>
      </c>
      <c r="I40" s="2">
        <v>7.4424999999999999</v>
      </c>
      <c r="J40" s="2">
        <v>8.2757500000000004</v>
      </c>
      <c r="K40" s="2">
        <v>3.0488900000000001</v>
      </c>
      <c r="L40" s="11">
        <v>1.1499999999999999E-33</v>
      </c>
      <c r="M40" s="11">
        <v>1.6700000000000001E-32</v>
      </c>
      <c r="N40" s="2">
        <v>7.3585000000000003</v>
      </c>
    </row>
    <row r="41" spans="1:14" x14ac:dyDescent="0.2">
      <c r="A41" s="2" t="s">
        <v>941</v>
      </c>
      <c r="B41" s="2" t="s">
        <v>942</v>
      </c>
      <c r="C41" s="2">
        <v>84166</v>
      </c>
      <c r="D41" s="2" t="s">
        <v>943</v>
      </c>
      <c r="E41" s="2">
        <v>-3.0053899999999998</v>
      </c>
      <c r="F41" s="2">
        <v>-1.58755</v>
      </c>
      <c r="G41" s="11">
        <v>5.1999999999999999E-41</v>
      </c>
      <c r="H41" s="11">
        <v>4.2400000000000002E-39</v>
      </c>
      <c r="I41" s="2">
        <v>9.3255999999999997</v>
      </c>
      <c r="J41" s="2">
        <v>49.129899999999999</v>
      </c>
      <c r="K41" s="2">
        <v>5.6185299999999998</v>
      </c>
      <c r="L41" s="11">
        <v>2.86E-23</v>
      </c>
      <c r="M41" s="11">
        <v>2.1800000000000002E-22</v>
      </c>
      <c r="N41" s="2">
        <v>9.0839999999999996</v>
      </c>
    </row>
    <row r="42" spans="1:14" x14ac:dyDescent="0.2">
      <c r="A42" s="2" t="s">
        <v>819</v>
      </c>
      <c r="B42" s="2" t="s">
        <v>945</v>
      </c>
      <c r="C42" s="2">
        <v>60494</v>
      </c>
      <c r="D42" s="2" t="s">
        <v>41</v>
      </c>
      <c r="E42" s="2">
        <v>-2.9876900000000002</v>
      </c>
      <c r="F42" s="2">
        <v>-1.5790299999999999</v>
      </c>
      <c r="G42" s="2">
        <v>0</v>
      </c>
      <c r="H42" s="2">
        <v>0</v>
      </c>
      <c r="I42" s="2">
        <v>8.9647000000000006</v>
      </c>
      <c r="J42" s="2">
        <v>3.78085</v>
      </c>
      <c r="K42" s="2">
        <v>1.9187099999999999</v>
      </c>
      <c r="L42" s="11">
        <v>1.05E-25</v>
      </c>
      <c r="M42" s="11">
        <v>9.3899999999999991E-25</v>
      </c>
      <c r="N42" s="2">
        <v>8.9895999999999994</v>
      </c>
    </row>
    <row r="43" spans="1:14" x14ac:dyDescent="0.2">
      <c r="A43" s="2" t="s">
        <v>947</v>
      </c>
      <c r="B43" s="2" t="s">
        <v>948</v>
      </c>
      <c r="C43" s="2">
        <v>730755</v>
      </c>
      <c r="D43" s="2" t="s">
        <v>949</v>
      </c>
      <c r="E43" s="2">
        <v>-2.9831400000000001</v>
      </c>
      <c r="F43" s="2">
        <v>-1.57683</v>
      </c>
      <c r="G43" s="11">
        <v>8.0400000000000001E-22</v>
      </c>
      <c r="H43" s="11">
        <v>1.8199999999999999E-20</v>
      </c>
      <c r="I43" s="2">
        <v>7.5412999999999997</v>
      </c>
      <c r="J43" s="2">
        <v>211.208</v>
      </c>
      <c r="K43" s="2">
        <v>7.7225200000000003</v>
      </c>
      <c r="L43" s="2">
        <v>0</v>
      </c>
      <c r="M43" s="2">
        <v>0</v>
      </c>
      <c r="N43" s="2">
        <v>7.2794999999999996</v>
      </c>
    </row>
    <row r="44" spans="1:14" x14ac:dyDescent="0.2">
      <c r="A44" s="2" t="s">
        <v>951</v>
      </c>
      <c r="B44" s="2" t="s">
        <v>952</v>
      </c>
      <c r="C44" s="2">
        <v>2621</v>
      </c>
      <c r="D44" s="2" t="s">
        <v>953</v>
      </c>
      <c r="E44" s="2">
        <v>-2.9534699999999998</v>
      </c>
      <c r="F44" s="2">
        <v>-1.5624100000000001</v>
      </c>
      <c r="G44" s="2">
        <v>0</v>
      </c>
      <c r="H44" s="2">
        <v>0</v>
      </c>
      <c r="I44" s="2">
        <v>13.6656</v>
      </c>
      <c r="J44" s="2">
        <v>16.1389</v>
      </c>
      <c r="K44" s="2">
        <v>4.0124700000000004</v>
      </c>
      <c r="L44" s="11">
        <v>1.19E-18</v>
      </c>
      <c r="M44" s="11">
        <v>6.51E-18</v>
      </c>
      <c r="N44" s="2">
        <v>13.2738</v>
      </c>
    </row>
    <row r="45" spans="1:14" x14ac:dyDescent="0.2">
      <c r="A45" s="2" t="s">
        <v>955</v>
      </c>
      <c r="B45" s="2" t="s">
        <v>956</v>
      </c>
      <c r="C45" s="2">
        <v>3606</v>
      </c>
      <c r="D45" s="2" t="s">
        <v>957</v>
      </c>
      <c r="E45" s="2">
        <v>-2.9438800000000001</v>
      </c>
      <c r="F45" s="2">
        <v>-1.55772</v>
      </c>
      <c r="G45" s="11">
        <v>3.7400000000000003E-42</v>
      </c>
      <c r="H45" s="11">
        <v>3.3899999999999999E-40</v>
      </c>
      <c r="I45" s="2">
        <v>10.500299999999999</v>
      </c>
      <c r="J45" s="2">
        <v>198.59</v>
      </c>
      <c r="K45" s="2">
        <v>7.6336500000000003</v>
      </c>
      <c r="L45" s="11">
        <v>6.9099999999999998E-31</v>
      </c>
      <c r="M45" s="11">
        <v>8.5300000000000002E-30</v>
      </c>
      <c r="N45" s="2">
        <v>10.056100000000001</v>
      </c>
    </row>
    <row r="46" spans="1:14" x14ac:dyDescent="0.2">
      <c r="A46" s="2" t="s">
        <v>27</v>
      </c>
      <c r="B46" s="2" t="s">
        <v>958</v>
      </c>
      <c r="C46" s="2">
        <v>22885</v>
      </c>
      <c r="D46" s="2" t="s">
        <v>959</v>
      </c>
      <c r="E46" s="2">
        <v>-2.9308700000000001</v>
      </c>
      <c r="F46" s="2">
        <v>-1.5513300000000001</v>
      </c>
      <c r="G46" s="11">
        <v>3.6600000000000002E-19</v>
      </c>
      <c r="H46" s="11">
        <v>6.4099999999999998E-18</v>
      </c>
      <c r="I46" s="2">
        <v>8.2812999999999999</v>
      </c>
      <c r="J46" s="2">
        <v>5.6559900000000001</v>
      </c>
      <c r="K46" s="2">
        <v>2.4997799999999999</v>
      </c>
      <c r="L46" s="11">
        <v>6.99E-19</v>
      </c>
      <c r="M46" s="11">
        <v>3.91E-18</v>
      </c>
      <c r="N46" s="2">
        <v>8.1780000000000008</v>
      </c>
    </row>
    <row r="47" spans="1:14" x14ac:dyDescent="0.2">
      <c r="A47" s="2" t="s">
        <v>534</v>
      </c>
      <c r="B47" s="2" t="s">
        <v>961</v>
      </c>
      <c r="C47" s="2">
        <v>570</v>
      </c>
      <c r="D47" s="2" t="s">
        <v>962</v>
      </c>
      <c r="E47" s="2">
        <v>-2.9113099999999998</v>
      </c>
      <c r="F47" s="2">
        <v>-1.5416700000000001</v>
      </c>
      <c r="G47" s="2">
        <v>0</v>
      </c>
      <c r="H47" s="2">
        <v>0</v>
      </c>
      <c r="I47" s="2">
        <v>7.4832999999999998</v>
      </c>
      <c r="J47" s="2">
        <v>2.1871900000000002</v>
      </c>
      <c r="K47" s="2">
        <v>1.1290800000000001</v>
      </c>
      <c r="L47" s="2">
        <v>8.3009999999999994E-3</v>
      </c>
      <c r="M47" s="2">
        <v>1.2947E-2</v>
      </c>
      <c r="N47" s="2">
        <v>7.7022000000000004</v>
      </c>
    </row>
    <row r="48" spans="1:14" x14ac:dyDescent="0.2">
      <c r="A48" s="2" t="s">
        <v>963</v>
      </c>
      <c r="B48" s="2" t="s">
        <v>964</v>
      </c>
      <c r="C48" s="2">
        <v>646643</v>
      </c>
      <c r="D48" s="2" t="s">
        <v>965</v>
      </c>
      <c r="E48" s="2">
        <v>-2.8964400000000001</v>
      </c>
      <c r="F48" s="2">
        <v>-1.5342800000000001</v>
      </c>
      <c r="G48" s="11">
        <v>2.01E-26</v>
      </c>
      <c r="H48" s="11">
        <v>6.3900000000000003E-25</v>
      </c>
      <c r="I48" s="2">
        <v>7.3094999999999999</v>
      </c>
      <c r="J48" s="2">
        <v>16.3566</v>
      </c>
      <c r="K48" s="2">
        <v>4.0317999999999996</v>
      </c>
      <c r="L48" s="11">
        <v>2.1499999999999999E-41</v>
      </c>
      <c r="M48" s="11">
        <v>4.8199999999999996E-40</v>
      </c>
      <c r="N48" s="2">
        <v>7.1330999999999998</v>
      </c>
    </row>
    <row r="49" spans="1:14" x14ac:dyDescent="0.2">
      <c r="A49" s="2" t="s">
        <v>966</v>
      </c>
      <c r="B49" s="2" t="s">
        <v>967</v>
      </c>
      <c r="C49" s="2">
        <v>2919</v>
      </c>
      <c r="D49" s="2" t="s">
        <v>968</v>
      </c>
      <c r="E49" s="2">
        <v>-2.8960400000000002</v>
      </c>
      <c r="F49" s="2">
        <v>-1.5340800000000001</v>
      </c>
      <c r="G49" s="11">
        <v>5.1299999999999998E-38</v>
      </c>
      <c r="H49" s="11">
        <v>3.52E-36</v>
      </c>
      <c r="I49" s="2">
        <v>10.973699999999999</v>
      </c>
      <c r="J49" s="2">
        <v>63.3521</v>
      </c>
      <c r="K49" s="2">
        <v>5.9853199999999998</v>
      </c>
      <c r="L49" s="11">
        <v>5.2999999999999997E-34</v>
      </c>
      <c r="M49" s="11">
        <v>7.8399999999999994E-33</v>
      </c>
      <c r="N49" s="2">
        <v>10.5883</v>
      </c>
    </row>
    <row r="50" spans="1:14" x14ac:dyDescent="0.2">
      <c r="A50" s="2" t="s">
        <v>969</v>
      </c>
      <c r="B50" s="2" t="s">
        <v>970</v>
      </c>
      <c r="C50" s="2">
        <v>94115</v>
      </c>
      <c r="D50" s="2" t="s">
        <v>41</v>
      </c>
      <c r="E50" s="2">
        <v>-2.8895400000000002</v>
      </c>
      <c r="F50" s="2">
        <v>-1.53084</v>
      </c>
      <c r="G50" s="11">
        <v>3.27E-37</v>
      </c>
      <c r="H50" s="11">
        <v>2.1099999999999999E-35</v>
      </c>
      <c r="I50" s="2">
        <v>6.9930000000000003</v>
      </c>
      <c r="J50" s="2">
        <v>600.87</v>
      </c>
      <c r="K50" s="2">
        <v>9.2309099999999997</v>
      </c>
      <c r="L50" s="2">
        <v>0</v>
      </c>
      <c r="M50" s="11">
        <v>1.4000000000000001E-45</v>
      </c>
      <c r="N50" s="2">
        <v>6.6904000000000003</v>
      </c>
    </row>
    <row r="51" spans="1:14" x14ac:dyDescent="0.2">
      <c r="A51" s="2" t="s">
        <v>972</v>
      </c>
      <c r="B51" s="2" t="s">
        <v>973</v>
      </c>
      <c r="C51" s="2">
        <v>51083</v>
      </c>
      <c r="D51" s="2" t="s">
        <v>974</v>
      </c>
      <c r="E51" s="2">
        <v>-2.8858799999999998</v>
      </c>
      <c r="F51" s="2">
        <v>-1.52901</v>
      </c>
      <c r="G51" s="11">
        <v>4.66E-20</v>
      </c>
      <c r="H51" s="11">
        <v>8.9299999999999999E-19</v>
      </c>
      <c r="I51" s="2">
        <v>6.4570999999999996</v>
      </c>
      <c r="J51" s="2">
        <v>5.1926100000000002</v>
      </c>
      <c r="K51" s="2">
        <v>2.3764599999999998</v>
      </c>
      <c r="L51" s="11">
        <v>1.02E-14</v>
      </c>
      <c r="M51" s="11">
        <v>4.1199999999999997E-14</v>
      </c>
      <c r="N51" s="2">
        <v>6.4748999999999999</v>
      </c>
    </row>
    <row r="52" spans="1:14" x14ac:dyDescent="0.2">
      <c r="A52" s="2" t="s">
        <v>976</v>
      </c>
      <c r="B52" s="2" t="s">
        <v>977</v>
      </c>
      <c r="C52" s="2">
        <v>9645</v>
      </c>
      <c r="D52" s="2" t="s">
        <v>978</v>
      </c>
      <c r="E52" s="2">
        <v>-2.88584</v>
      </c>
      <c r="F52" s="2">
        <v>-1.5289900000000001</v>
      </c>
      <c r="G52" s="11">
        <v>7.2799999999999997E-38</v>
      </c>
      <c r="H52" s="11">
        <v>4.8499999999999998E-36</v>
      </c>
      <c r="I52" s="2">
        <v>14.6365</v>
      </c>
      <c r="J52" s="2">
        <v>186.458</v>
      </c>
      <c r="K52" s="2">
        <v>7.5427099999999996</v>
      </c>
      <c r="L52" s="2">
        <v>0</v>
      </c>
      <c r="M52" s="2">
        <v>0</v>
      </c>
      <c r="N52" s="2">
        <v>14.1691</v>
      </c>
    </row>
    <row r="53" spans="1:14" x14ac:dyDescent="0.2">
      <c r="A53" s="2" t="s">
        <v>980</v>
      </c>
      <c r="B53" s="2" t="s">
        <v>981</v>
      </c>
      <c r="C53" s="2">
        <v>83481</v>
      </c>
      <c r="D53" s="2" t="s">
        <v>982</v>
      </c>
      <c r="E53" s="2">
        <v>-2.8675099999999998</v>
      </c>
      <c r="F53" s="2">
        <v>-1.5198</v>
      </c>
      <c r="G53" s="2">
        <v>0</v>
      </c>
      <c r="H53" s="2">
        <v>0</v>
      </c>
      <c r="I53" s="2">
        <v>11.439500000000001</v>
      </c>
      <c r="J53" s="2">
        <v>7.61456</v>
      </c>
      <c r="K53" s="2">
        <v>2.92876</v>
      </c>
      <c r="L53" s="11">
        <v>1.3799999999999999E-13</v>
      </c>
      <c r="M53" s="11">
        <v>5.1000000000000005E-13</v>
      </c>
      <c r="N53" s="2">
        <v>11.2668</v>
      </c>
    </row>
    <row r="54" spans="1:14" x14ac:dyDescent="0.2">
      <c r="A54" s="2" t="s">
        <v>273</v>
      </c>
      <c r="B54" s="2" t="s">
        <v>984</v>
      </c>
      <c r="C54" s="2">
        <v>51129</v>
      </c>
      <c r="D54" s="2" t="s">
        <v>985</v>
      </c>
      <c r="E54" s="2">
        <v>-2.8622700000000001</v>
      </c>
      <c r="F54" s="2">
        <v>-1.5171600000000001</v>
      </c>
      <c r="G54" s="11">
        <v>3.5100000000000002E-13</v>
      </c>
      <c r="H54" s="11">
        <v>3.5699999999999999E-12</v>
      </c>
      <c r="I54" s="2">
        <v>8.5708000000000002</v>
      </c>
      <c r="J54" s="2">
        <v>157.67599999999999</v>
      </c>
      <c r="K54" s="2">
        <v>7.3008199999999999</v>
      </c>
      <c r="L54" s="2">
        <v>0</v>
      </c>
      <c r="M54" s="2">
        <v>0</v>
      </c>
      <c r="N54" s="2">
        <v>8.3625000000000007</v>
      </c>
    </row>
    <row r="55" spans="1:14" x14ac:dyDescent="0.2">
      <c r="A55" s="2" t="s">
        <v>987</v>
      </c>
      <c r="B55" s="2" t="s">
        <v>988</v>
      </c>
      <c r="C55" s="2">
        <v>3898</v>
      </c>
      <c r="D55" s="2" t="s">
        <v>989</v>
      </c>
      <c r="E55" s="2">
        <v>-2.8594300000000001</v>
      </c>
      <c r="F55" s="2">
        <v>-1.51573</v>
      </c>
      <c r="G55" s="11">
        <v>5.9099999999999998E-19</v>
      </c>
      <c r="H55" s="11">
        <v>1.01E-17</v>
      </c>
      <c r="I55" s="2">
        <v>7.1749000000000001</v>
      </c>
      <c r="J55" s="2">
        <v>57.497599999999998</v>
      </c>
      <c r="K55" s="2">
        <v>5.8454300000000003</v>
      </c>
      <c r="L55" s="11">
        <v>7.2000000000000002E-15</v>
      </c>
      <c r="M55" s="11">
        <v>2.9500000000000001E-14</v>
      </c>
      <c r="N55" s="2">
        <v>6.8742000000000001</v>
      </c>
    </row>
    <row r="56" spans="1:14" x14ac:dyDescent="0.2">
      <c r="A56" s="2" t="s">
        <v>991</v>
      </c>
      <c r="B56" s="2" t="s">
        <v>992</v>
      </c>
      <c r="C56" s="2">
        <v>3885</v>
      </c>
      <c r="D56" s="2" t="s">
        <v>993</v>
      </c>
      <c r="E56" s="2">
        <v>-2.8574299999999999</v>
      </c>
      <c r="F56" s="2">
        <v>-1.5147200000000001</v>
      </c>
      <c r="G56" s="11">
        <v>3.13E-10</v>
      </c>
      <c r="H56" s="11">
        <v>2.3100000000000001E-9</v>
      </c>
      <c r="I56" s="2">
        <v>4.3636999999999997</v>
      </c>
      <c r="J56" s="2">
        <v>35.554200000000002</v>
      </c>
      <c r="K56" s="2">
        <v>5.1519500000000003</v>
      </c>
      <c r="L56" s="11">
        <v>9.6800000000000003E-17</v>
      </c>
      <c r="M56" s="11">
        <v>4.5899999999999996E-16</v>
      </c>
      <c r="N56" s="2">
        <v>4.2626999999999997</v>
      </c>
    </row>
    <row r="57" spans="1:14" x14ac:dyDescent="0.2">
      <c r="A57" s="2" t="s">
        <v>994</v>
      </c>
      <c r="B57" s="2" t="s">
        <v>995</v>
      </c>
      <c r="C57" s="2">
        <v>153769</v>
      </c>
      <c r="D57" s="2" t="s">
        <v>996</v>
      </c>
      <c r="E57" s="2">
        <v>-2.83988</v>
      </c>
      <c r="F57" s="2">
        <v>-1.50583</v>
      </c>
      <c r="G57" s="2">
        <v>0</v>
      </c>
      <c r="H57" s="2">
        <v>0</v>
      </c>
      <c r="I57" s="2">
        <v>10.2052</v>
      </c>
      <c r="J57" s="2">
        <v>11.1083</v>
      </c>
      <c r="K57" s="2">
        <v>3.47356</v>
      </c>
      <c r="L57" s="11">
        <v>9.4399999999999994E-22</v>
      </c>
      <c r="M57" s="11">
        <v>6.55E-21</v>
      </c>
      <c r="N57" s="2">
        <v>9.9664000000000001</v>
      </c>
    </row>
    <row r="58" spans="1:14" x14ac:dyDescent="0.2">
      <c r="A58" s="2" t="s">
        <v>997</v>
      </c>
      <c r="B58" s="2" t="s">
        <v>998</v>
      </c>
      <c r="C58" s="2">
        <v>343172</v>
      </c>
      <c r="D58" s="2" t="s">
        <v>999</v>
      </c>
      <c r="E58" s="2">
        <v>-2.8279800000000002</v>
      </c>
      <c r="F58" s="2">
        <v>-1.49977</v>
      </c>
      <c r="G58" s="11">
        <v>7.5699999999999994E-12</v>
      </c>
      <c r="H58" s="11">
        <v>6.6599999999999995E-11</v>
      </c>
      <c r="I58" s="2">
        <v>3.7627000000000002</v>
      </c>
      <c r="J58" s="2">
        <v>4.5255400000000003</v>
      </c>
      <c r="K58" s="2">
        <v>2.1780900000000001</v>
      </c>
      <c r="L58" s="11">
        <v>4.6800000000000002E-8</v>
      </c>
      <c r="M58" s="11">
        <v>1.1600000000000001E-7</v>
      </c>
      <c r="N58" s="2">
        <v>3.839</v>
      </c>
    </row>
    <row r="59" spans="1:14" x14ac:dyDescent="0.2">
      <c r="A59" s="2" t="s">
        <v>1001</v>
      </c>
      <c r="B59" s="2" t="s">
        <v>1002</v>
      </c>
      <c r="C59" s="2">
        <v>503542</v>
      </c>
      <c r="D59" s="2" t="s">
        <v>1003</v>
      </c>
      <c r="E59" s="2">
        <v>-2.8133499999999998</v>
      </c>
      <c r="F59" s="2">
        <v>-1.4922899999999999</v>
      </c>
      <c r="G59" s="11">
        <v>3.9600000000000003E-33</v>
      </c>
      <c r="H59" s="11">
        <v>1.97E-31</v>
      </c>
      <c r="I59" s="2">
        <v>7.9650999999999996</v>
      </c>
      <c r="J59" s="2">
        <v>5.8531399999999998</v>
      </c>
      <c r="K59" s="2">
        <v>2.54921</v>
      </c>
      <c r="L59" s="11">
        <v>2.0999999999999999E-11</v>
      </c>
      <c r="M59" s="11">
        <v>6.6099999999999997E-11</v>
      </c>
      <c r="N59" s="2">
        <v>7.7840999999999996</v>
      </c>
    </row>
    <row r="60" spans="1:14" x14ac:dyDescent="0.2">
      <c r="A60" s="2" t="s">
        <v>1005</v>
      </c>
      <c r="B60" s="2" t="s">
        <v>1006</v>
      </c>
      <c r="C60" s="2">
        <v>8291</v>
      </c>
      <c r="D60" s="2" t="s">
        <v>1007</v>
      </c>
      <c r="E60" s="2">
        <v>-2.80836</v>
      </c>
      <c r="F60" s="2">
        <v>-1.48973</v>
      </c>
      <c r="G60" s="2">
        <v>0</v>
      </c>
      <c r="H60" s="11">
        <v>1.68E-44</v>
      </c>
      <c r="I60" s="2">
        <v>13.4999</v>
      </c>
      <c r="J60" s="2">
        <v>257.36500000000001</v>
      </c>
      <c r="K60" s="2">
        <v>8.0076699999999992</v>
      </c>
      <c r="L60" s="2">
        <v>0</v>
      </c>
      <c r="M60" s="2">
        <v>0</v>
      </c>
      <c r="N60" s="2">
        <v>13.0297</v>
      </c>
    </row>
    <row r="61" spans="1:14" x14ac:dyDescent="0.2">
      <c r="A61" s="2" t="s">
        <v>1009</v>
      </c>
      <c r="B61" s="2" t="s">
        <v>1010</v>
      </c>
      <c r="C61" s="2">
        <v>133396</v>
      </c>
      <c r="D61" s="2" t="s">
        <v>1011</v>
      </c>
      <c r="E61" s="2">
        <v>-2.79779</v>
      </c>
      <c r="F61" s="2">
        <v>-1.4842900000000001</v>
      </c>
      <c r="G61" s="11">
        <v>1.2900000000000001E-43</v>
      </c>
      <c r="H61" s="11">
        <v>1.26E-41</v>
      </c>
      <c r="I61" s="2">
        <v>9.1191999999999993</v>
      </c>
      <c r="J61" s="2">
        <v>35.853900000000003</v>
      </c>
      <c r="K61" s="2">
        <v>5.1640600000000001</v>
      </c>
      <c r="L61" s="2">
        <v>0</v>
      </c>
      <c r="M61" s="2">
        <v>0</v>
      </c>
      <c r="N61" s="2">
        <v>8.9001999999999999</v>
      </c>
    </row>
    <row r="62" spans="1:14" x14ac:dyDescent="0.2">
      <c r="A62" s="2" t="s">
        <v>1013</v>
      </c>
      <c r="B62" s="2" t="s">
        <v>1014</v>
      </c>
      <c r="C62" s="2">
        <v>6928</v>
      </c>
      <c r="D62" s="2" t="s">
        <v>1015</v>
      </c>
      <c r="E62" s="2">
        <v>-2.7725</v>
      </c>
      <c r="F62" s="2">
        <v>-1.47119</v>
      </c>
      <c r="G62" s="11">
        <v>2.2100000000000001E-28</v>
      </c>
      <c r="H62" s="11">
        <v>7.9699999999999995E-27</v>
      </c>
      <c r="I62" s="2">
        <v>9.5576000000000008</v>
      </c>
      <c r="J62" s="2">
        <v>116.006</v>
      </c>
      <c r="K62" s="2">
        <v>6.8580500000000004</v>
      </c>
      <c r="L62" s="2">
        <v>0</v>
      </c>
      <c r="M62" s="2">
        <v>0</v>
      </c>
      <c r="N62" s="2">
        <v>9.1995000000000005</v>
      </c>
    </row>
    <row r="63" spans="1:14" x14ac:dyDescent="0.2">
      <c r="A63" s="2" t="s">
        <v>1016</v>
      </c>
      <c r="B63" s="2" t="s">
        <v>1017</v>
      </c>
      <c r="C63" s="2">
        <v>4502</v>
      </c>
      <c r="D63" s="2" t="s">
        <v>1018</v>
      </c>
      <c r="E63" s="2">
        <v>-2.7713100000000002</v>
      </c>
      <c r="F63" s="2">
        <v>-1.4705699999999999</v>
      </c>
      <c r="G63" s="11">
        <v>5.9700000000000002E-21</v>
      </c>
      <c r="H63" s="11">
        <v>1.2299999999999999E-19</v>
      </c>
      <c r="I63" s="2">
        <v>12.0457</v>
      </c>
      <c r="J63" s="2">
        <v>11.073399999999999</v>
      </c>
      <c r="K63" s="2">
        <v>3.46902</v>
      </c>
      <c r="L63" s="11">
        <v>9.7700000000000002E-17</v>
      </c>
      <c r="M63" s="11">
        <v>4.6400000000000005E-16</v>
      </c>
      <c r="N63" s="2">
        <v>11.8277</v>
      </c>
    </row>
    <row r="64" spans="1:14" x14ac:dyDescent="0.2">
      <c r="A64" s="2" t="s">
        <v>393</v>
      </c>
      <c r="B64" s="2" t="s">
        <v>1020</v>
      </c>
      <c r="C64" s="2">
        <v>398</v>
      </c>
      <c r="D64" s="2" t="s">
        <v>1021</v>
      </c>
      <c r="E64" s="2">
        <v>-2.7656499999999999</v>
      </c>
      <c r="F64" s="2">
        <v>-1.4676199999999999</v>
      </c>
      <c r="G64" s="11">
        <v>5.4200000000000003E-16</v>
      </c>
      <c r="H64" s="11">
        <v>7.1300000000000003E-15</v>
      </c>
      <c r="I64" s="2">
        <v>6.6553000000000004</v>
      </c>
      <c r="J64" s="2">
        <v>7.1944800000000004</v>
      </c>
      <c r="K64" s="2">
        <v>2.8468900000000001</v>
      </c>
      <c r="L64" s="11">
        <v>6.38E-29</v>
      </c>
      <c r="M64" s="11">
        <v>7.0699999999999997E-28</v>
      </c>
      <c r="N64" s="2">
        <v>6.6468999999999996</v>
      </c>
    </row>
    <row r="65" spans="1:14" x14ac:dyDescent="0.2">
      <c r="A65" s="2" t="s">
        <v>583</v>
      </c>
      <c r="B65" s="2" t="s">
        <v>1023</v>
      </c>
      <c r="C65" s="2">
        <v>330</v>
      </c>
      <c r="D65" s="2" t="s">
        <v>1024</v>
      </c>
      <c r="E65" s="2">
        <v>-2.7623199999999999</v>
      </c>
      <c r="F65" s="2">
        <v>-1.4658800000000001</v>
      </c>
      <c r="G65" s="11">
        <v>2.3400000000000001E-33</v>
      </c>
      <c r="H65" s="11">
        <v>1.2E-31</v>
      </c>
      <c r="I65" s="2">
        <v>9.3286999999999995</v>
      </c>
      <c r="J65" s="2">
        <v>29.422499999999999</v>
      </c>
      <c r="K65" s="2">
        <v>4.8788499999999999</v>
      </c>
      <c r="L65" s="2">
        <v>0</v>
      </c>
      <c r="M65" s="2">
        <v>0</v>
      </c>
      <c r="N65" s="2">
        <v>9.0183</v>
      </c>
    </row>
    <row r="66" spans="1:14" x14ac:dyDescent="0.2">
      <c r="A66" s="2" t="s">
        <v>1026</v>
      </c>
      <c r="B66" s="2" t="s">
        <v>1027</v>
      </c>
      <c r="C66" s="2">
        <v>165904</v>
      </c>
      <c r="D66" s="2" t="s">
        <v>1028</v>
      </c>
      <c r="E66" s="2">
        <v>-2.7595299999999998</v>
      </c>
      <c r="F66" s="2">
        <v>-1.4644200000000001</v>
      </c>
      <c r="G66" s="11">
        <v>3.43E-10</v>
      </c>
      <c r="H66" s="11">
        <v>2.52E-9</v>
      </c>
      <c r="I66" s="2">
        <v>4.8127000000000004</v>
      </c>
      <c r="J66" s="2">
        <v>56.181800000000003</v>
      </c>
      <c r="K66" s="2">
        <v>5.81203</v>
      </c>
      <c r="L66" s="11">
        <v>6.09E-15</v>
      </c>
      <c r="M66" s="11">
        <v>2.5099999999999998E-14</v>
      </c>
      <c r="N66" s="2">
        <v>4.6325000000000003</v>
      </c>
    </row>
    <row r="67" spans="1:14" x14ac:dyDescent="0.2">
      <c r="A67" s="2" t="s">
        <v>1030</v>
      </c>
      <c r="B67" s="2" t="s">
        <v>1031</v>
      </c>
      <c r="C67" s="2">
        <v>79933</v>
      </c>
      <c r="D67" s="2" t="s">
        <v>41</v>
      </c>
      <c r="E67" s="2">
        <v>-2.7536999999999998</v>
      </c>
      <c r="F67" s="2">
        <v>-1.4613700000000001</v>
      </c>
      <c r="G67" s="11">
        <v>9.0999999999999993E-18</v>
      </c>
      <c r="H67" s="11">
        <v>1.4199999999999999E-16</v>
      </c>
      <c r="I67" s="2">
        <v>5.5731999999999999</v>
      </c>
      <c r="J67" s="2">
        <v>20.4602</v>
      </c>
      <c r="K67" s="2">
        <v>4.3547500000000001</v>
      </c>
      <c r="L67" s="11">
        <v>1.1999999999999999E-12</v>
      </c>
      <c r="M67" s="11">
        <v>4.1399999999999997E-12</v>
      </c>
      <c r="N67" s="2">
        <v>5.3997999999999999</v>
      </c>
    </row>
    <row r="68" spans="1:14" x14ac:dyDescent="0.2">
      <c r="A68" s="2" t="s">
        <v>346</v>
      </c>
      <c r="B68" s="2" t="s">
        <v>1032</v>
      </c>
      <c r="C68" s="2">
        <v>80833</v>
      </c>
      <c r="D68" s="2" t="s">
        <v>1033</v>
      </c>
      <c r="E68" s="2">
        <v>-2.7460499999999999</v>
      </c>
      <c r="F68" s="2">
        <v>-1.45736</v>
      </c>
      <c r="G68" s="11">
        <v>3.12E-11</v>
      </c>
      <c r="H68" s="11">
        <v>2.5799999999999999E-10</v>
      </c>
      <c r="I68" s="2">
        <v>5.1291000000000002</v>
      </c>
      <c r="J68" s="2">
        <v>20.676400000000001</v>
      </c>
      <c r="K68" s="2">
        <v>4.36991</v>
      </c>
      <c r="L68" s="11">
        <v>1.08E-9</v>
      </c>
      <c r="M68" s="11">
        <v>3E-9</v>
      </c>
      <c r="N68" s="2">
        <v>4.9800000000000004</v>
      </c>
    </row>
    <row r="69" spans="1:14" x14ac:dyDescent="0.2">
      <c r="A69" s="2" t="s">
        <v>1034</v>
      </c>
      <c r="B69" s="2" t="s">
        <v>1035</v>
      </c>
      <c r="C69" s="2">
        <v>3684</v>
      </c>
      <c r="D69" s="2" t="s">
        <v>1036</v>
      </c>
      <c r="E69" s="2">
        <v>-2.7445300000000001</v>
      </c>
      <c r="F69" s="2">
        <v>-1.4565600000000001</v>
      </c>
      <c r="G69" s="11">
        <v>2.17E-10</v>
      </c>
      <c r="H69" s="11">
        <v>1.63E-9</v>
      </c>
      <c r="I69" s="2">
        <v>5.5791000000000004</v>
      </c>
      <c r="J69" s="2">
        <v>174.47800000000001</v>
      </c>
      <c r="K69" s="2">
        <v>7.4469000000000003</v>
      </c>
      <c r="L69" s="11">
        <v>2.6000000000000001E-19</v>
      </c>
      <c r="M69" s="11">
        <v>1.5100000000000001E-18</v>
      </c>
      <c r="N69" s="2">
        <v>5.3518999999999997</v>
      </c>
    </row>
    <row r="70" spans="1:14" x14ac:dyDescent="0.2">
      <c r="A70" s="2" t="s">
        <v>1037</v>
      </c>
      <c r="B70" s="2" t="s">
        <v>1038</v>
      </c>
      <c r="C70" s="2">
        <v>144501</v>
      </c>
      <c r="D70" s="2" t="s">
        <v>1039</v>
      </c>
      <c r="E70" s="2">
        <v>-2.7254800000000001</v>
      </c>
      <c r="F70" s="2">
        <v>-1.44651</v>
      </c>
      <c r="G70" s="11">
        <v>3.22E-19</v>
      </c>
      <c r="H70" s="11">
        <v>5.6599999999999999E-18</v>
      </c>
      <c r="I70" s="2">
        <v>11.063000000000001</v>
      </c>
      <c r="J70" s="2">
        <v>498.20299999999997</v>
      </c>
      <c r="K70" s="2">
        <v>8.9605899999999998</v>
      </c>
      <c r="L70" s="2">
        <v>0</v>
      </c>
      <c r="M70" s="2">
        <v>0</v>
      </c>
      <c r="N70" s="2">
        <v>10.682499999999999</v>
      </c>
    </row>
    <row r="71" spans="1:14" x14ac:dyDescent="0.2">
      <c r="A71" s="2" t="s">
        <v>1041</v>
      </c>
      <c r="B71" s="2" t="s">
        <v>1042</v>
      </c>
      <c r="C71" s="2">
        <v>55287</v>
      </c>
      <c r="D71" s="2" t="s">
        <v>41</v>
      </c>
      <c r="E71" s="2">
        <v>-2.7197200000000001</v>
      </c>
      <c r="F71" s="2">
        <v>-1.44346</v>
      </c>
      <c r="G71" s="11">
        <v>2.1200000000000001E-9</v>
      </c>
      <c r="H71" s="11">
        <v>1.42E-8</v>
      </c>
      <c r="I71" s="2">
        <v>4.7987000000000002</v>
      </c>
      <c r="J71" s="2">
        <v>57.149900000000002</v>
      </c>
      <c r="K71" s="2">
        <v>5.8366800000000003</v>
      </c>
      <c r="L71" s="11">
        <v>5.0000000000000004E-19</v>
      </c>
      <c r="M71" s="11">
        <v>2.83E-18</v>
      </c>
      <c r="N71" s="2">
        <v>4.7187000000000001</v>
      </c>
    </row>
    <row r="72" spans="1:14" x14ac:dyDescent="0.2">
      <c r="A72" s="2" t="s">
        <v>1043</v>
      </c>
      <c r="B72" s="2" t="s">
        <v>1044</v>
      </c>
      <c r="C72" s="2">
        <v>10886</v>
      </c>
      <c r="D72" s="2" t="s">
        <v>1045</v>
      </c>
      <c r="E72" s="2">
        <v>-2.7166299999999999</v>
      </c>
      <c r="F72" s="2">
        <v>-1.4418200000000001</v>
      </c>
      <c r="G72" s="11">
        <v>2.3100000000000001E-24</v>
      </c>
      <c r="H72" s="11">
        <v>6.3000000000000002E-23</v>
      </c>
      <c r="I72" s="2">
        <v>8.4639000000000006</v>
      </c>
      <c r="J72" s="2">
        <v>24.350999999999999</v>
      </c>
      <c r="K72" s="2">
        <v>4.6059099999999997</v>
      </c>
      <c r="L72" s="11">
        <v>4.8600000000000002E-37</v>
      </c>
      <c r="M72" s="11">
        <v>8.5000000000000007E-36</v>
      </c>
      <c r="N72" s="2">
        <v>8.1638000000000002</v>
      </c>
    </row>
    <row r="73" spans="1:14" x14ac:dyDescent="0.2">
      <c r="A73" s="2" t="s">
        <v>1046</v>
      </c>
      <c r="B73" s="2" t="s">
        <v>1047</v>
      </c>
      <c r="C73" s="2">
        <v>84691</v>
      </c>
      <c r="D73" s="2" t="s">
        <v>1048</v>
      </c>
      <c r="E73" s="2">
        <v>-2.6907199999999998</v>
      </c>
      <c r="F73" s="2">
        <v>-1.4279900000000001</v>
      </c>
      <c r="G73" s="11">
        <v>1.27E-11</v>
      </c>
      <c r="H73" s="11">
        <v>1.09E-10</v>
      </c>
      <c r="I73" s="2">
        <v>6.6795999999999998</v>
      </c>
      <c r="J73" s="2">
        <v>8.0714600000000001</v>
      </c>
      <c r="K73" s="2">
        <v>3.0128300000000001</v>
      </c>
      <c r="L73" s="11">
        <v>5.6100000000000002E-26</v>
      </c>
      <c r="M73" s="11">
        <v>5.0800000000000003E-25</v>
      </c>
      <c r="N73" s="2">
        <v>6.5796999999999999</v>
      </c>
    </row>
    <row r="74" spans="1:14" x14ac:dyDescent="0.2">
      <c r="A74" s="2" t="s">
        <v>228</v>
      </c>
      <c r="B74" s="2" t="s">
        <v>1050</v>
      </c>
      <c r="C74" s="2">
        <v>160428</v>
      </c>
      <c r="D74" s="2" t="s">
        <v>1051</v>
      </c>
      <c r="E74" s="2">
        <v>-2.6708500000000002</v>
      </c>
      <c r="F74" s="2">
        <v>-1.4173</v>
      </c>
      <c r="G74" s="11">
        <v>3.0100000000000001E-33</v>
      </c>
      <c r="H74" s="11">
        <v>1.52E-31</v>
      </c>
      <c r="I74" s="2">
        <v>10.9437</v>
      </c>
      <c r="J74" s="2">
        <v>12.7258</v>
      </c>
      <c r="K74" s="2">
        <v>3.6696900000000001</v>
      </c>
      <c r="L74" s="2">
        <v>0</v>
      </c>
      <c r="M74" s="2">
        <v>0</v>
      </c>
      <c r="N74" s="2">
        <v>10.6913</v>
      </c>
    </row>
    <row r="75" spans="1:14" x14ac:dyDescent="0.2">
      <c r="A75" s="2" t="s">
        <v>312</v>
      </c>
      <c r="B75" s="2" t="s">
        <v>1052</v>
      </c>
      <c r="C75" s="2">
        <v>728113</v>
      </c>
      <c r="D75" s="2" t="s">
        <v>1053</v>
      </c>
      <c r="E75" s="2">
        <v>-2.6664099999999999</v>
      </c>
      <c r="F75" s="2">
        <v>-1.4149</v>
      </c>
      <c r="G75" s="11">
        <v>4.1300000000000002E-11</v>
      </c>
      <c r="H75" s="11">
        <v>3.3599999999999998E-10</v>
      </c>
      <c r="I75" s="2">
        <v>7.2907000000000002</v>
      </c>
      <c r="J75" s="2">
        <v>337.23700000000002</v>
      </c>
      <c r="K75" s="2">
        <v>8.3976199999999999</v>
      </c>
      <c r="L75" s="11">
        <v>1.63E-22</v>
      </c>
      <c r="M75" s="11">
        <v>1.1900000000000001E-21</v>
      </c>
      <c r="N75" s="2">
        <v>6.9223999999999997</v>
      </c>
    </row>
    <row r="76" spans="1:14" x14ac:dyDescent="0.2">
      <c r="A76" s="2" t="s">
        <v>1055</v>
      </c>
      <c r="B76" s="2" t="s">
        <v>1056</v>
      </c>
      <c r="C76" s="2">
        <v>160492</v>
      </c>
      <c r="D76" s="2" t="s">
        <v>1057</v>
      </c>
      <c r="E76" s="2">
        <v>-2.65625</v>
      </c>
      <c r="F76" s="2">
        <v>-1.4093899999999999</v>
      </c>
      <c r="G76" s="11">
        <v>9.8100000000000002E-11</v>
      </c>
      <c r="H76" s="11">
        <v>7.6700000000000004E-10</v>
      </c>
      <c r="I76" s="2">
        <v>5.4885000000000002</v>
      </c>
      <c r="J76" s="2">
        <v>18.342600000000001</v>
      </c>
      <c r="K76" s="2">
        <v>4.1971299999999996</v>
      </c>
      <c r="L76" s="11">
        <v>1.34E-10</v>
      </c>
      <c r="M76" s="11">
        <v>4.0100000000000001E-10</v>
      </c>
      <c r="N76" s="2">
        <v>5.2186000000000003</v>
      </c>
    </row>
    <row r="77" spans="1:14" x14ac:dyDescent="0.2">
      <c r="A77" s="2" t="s">
        <v>157</v>
      </c>
      <c r="B77" s="2" t="s">
        <v>1059</v>
      </c>
      <c r="C77" s="2">
        <v>79924</v>
      </c>
      <c r="D77" s="2" t="s">
        <v>1060</v>
      </c>
      <c r="E77" s="2">
        <v>-2.6525699999999999</v>
      </c>
      <c r="F77" s="2">
        <v>-1.4073899999999999</v>
      </c>
      <c r="G77" s="2">
        <v>0</v>
      </c>
      <c r="H77" s="11">
        <v>3.78E-44</v>
      </c>
      <c r="I77" s="2">
        <v>8.4821000000000009</v>
      </c>
      <c r="J77" s="2">
        <v>5.1221899999999998</v>
      </c>
      <c r="K77" s="2">
        <v>2.35676</v>
      </c>
      <c r="L77" s="11">
        <v>7.3900000000000002E-31</v>
      </c>
      <c r="M77" s="11">
        <v>9.1099999999999996E-30</v>
      </c>
      <c r="N77" s="2">
        <v>8.3566000000000003</v>
      </c>
    </row>
    <row r="78" spans="1:14" x14ac:dyDescent="0.2">
      <c r="A78" s="2" t="s">
        <v>1062</v>
      </c>
      <c r="B78" s="2" t="s">
        <v>1063</v>
      </c>
      <c r="C78" s="2">
        <v>338382</v>
      </c>
      <c r="D78" s="2" t="s">
        <v>1064</v>
      </c>
      <c r="E78" s="2">
        <v>-2.6500300000000001</v>
      </c>
      <c r="F78" s="2">
        <v>-1.40601</v>
      </c>
      <c r="G78" s="11">
        <v>2.3200000000000001E-27</v>
      </c>
      <c r="H78" s="11">
        <v>7.8599999999999996E-26</v>
      </c>
      <c r="I78" s="2">
        <v>8.7470999999999997</v>
      </c>
      <c r="J78" s="2">
        <v>10.9336</v>
      </c>
      <c r="K78" s="2">
        <v>3.4506899999999998</v>
      </c>
      <c r="L78" s="11">
        <v>5.5499999999999997E-14</v>
      </c>
      <c r="M78" s="11">
        <v>2.1200000000000001E-13</v>
      </c>
      <c r="N78" s="2">
        <v>8.5815000000000001</v>
      </c>
    </row>
    <row r="79" spans="1:14" x14ac:dyDescent="0.2">
      <c r="A79" s="2" t="s">
        <v>1066</v>
      </c>
      <c r="B79" s="2" t="s">
        <v>1067</v>
      </c>
      <c r="C79" s="2">
        <v>1850</v>
      </c>
      <c r="D79" s="2" t="s">
        <v>1068</v>
      </c>
      <c r="E79" s="2">
        <v>-2.64941</v>
      </c>
      <c r="F79" s="2">
        <v>-1.40567</v>
      </c>
      <c r="G79" s="11">
        <v>2.9599999999999998E-28</v>
      </c>
      <c r="H79" s="11">
        <v>1.06E-26</v>
      </c>
      <c r="I79" s="2">
        <v>9.5902999999999992</v>
      </c>
      <c r="J79" s="2">
        <v>2.2318699999999998</v>
      </c>
      <c r="K79" s="2">
        <v>1.15825</v>
      </c>
      <c r="L79" s="11">
        <v>6.1700000000000002E-6</v>
      </c>
      <c r="M79" s="11">
        <v>1.29E-5</v>
      </c>
      <c r="N79" s="2">
        <v>9.7215000000000007</v>
      </c>
    </row>
    <row r="80" spans="1:14" x14ac:dyDescent="0.2">
      <c r="A80" s="2" t="s">
        <v>1070</v>
      </c>
      <c r="B80" s="2" t="s">
        <v>1071</v>
      </c>
      <c r="C80" s="2">
        <v>5794</v>
      </c>
      <c r="D80" s="2" t="s">
        <v>1072</v>
      </c>
      <c r="E80" s="2">
        <v>-2.64588</v>
      </c>
      <c r="F80" s="2">
        <v>-1.4037500000000001</v>
      </c>
      <c r="G80" s="11">
        <v>3.1299999999999999E-18</v>
      </c>
      <c r="H80" s="11">
        <v>5.0500000000000001E-17</v>
      </c>
      <c r="I80" s="2">
        <v>6.4109999999999996</v>
      </c>
      <c r="J80" s="2">
        <v>2.40801</v>
      </c>
      <c r="K80" s="2">
        <v>1.2678400000000001</v>
      </c>
      <c r="L80" s="11">
        <v>8.3399999999999998E-6</v>
      </c>
      <c r="M80" s="11">
        <v>1.7200000000000001E-5</v>
      </c>
      <c r="N80" s="2">
        <v>6.5776000000000003</v>
      </c>
    </row>
    <row r="81" spans="1:14" x14ac:dyDescent="0.2">
      <c r="A81" s="2" t="s">
        <v>1074</v>
      </c>
      <c r="B81" s="2" t="s">
        <v>1075</v>
      </c>
      <c r="C81" s="2">
        <v>1264</v>
      </c>
      <c r="D81" s="2" t="s">
        <v>1076</v>
      </c>
      <c r="E81" s="2">
        <v>-2.6360399999999999</v>
      </c>
      <c r="F81" s="2">
        <v>-1.3983699999999999</v>
      </c>
      <c r="G81" s="11">
        <v>4.2899999999999998E-20</v>
      </c>
      <c r="H81" s="11">
        <v>8.2400000000000001E-19</v>
      </c>
      <c r="I81" s="2">
        <v>13.611599999999999</v>
      </c>
      <c r="J81" s="2">
        <v>10.9778</v>
      </c>
      <c r="K81" s="2">
        <v>3.4565199999999998</v>
      </c>
      <c r="L81" s="11">
        <v>3.5600000000000001E-28</v>
      </c>
      <c r="M81" s="11">
        <v>3.7500000000000001E-27</v>
      </c>
      <c r="N81" s="2">
        <v>13.285500000000001</v>
      </c>
    </row>
    <row r="82" spans="1:14" x14ac:dyDescent="0.2">
      <c r="A82" s="2" t="s">
        <v>1077</v>
      </c>
      <c r="B82" s="2" t="s">
        <v>1078</v>
      </c>
      <c r="C82" s="2">
        <v>728695</v>
      </c>
      <c r="D82" s="2" t="s">
        <v>1079</v>
      </c>
      <c r="E82" s="2">
        <v>-2.6296300000000001</v>
      </c>
      <c r="F82" s="2">
        <v>-1.39486</v>
      </c>
      <c r="G82" s="11">
        <v>6.9299999999999999E-10</v>
      </c>
      <c r="H82" s="11">
        <v>4.9099999999999998E-9</v>
      </c>
      <c r="I82" s="2">
        <v>4.4782999999999999</v>
      </c>
      <c r="J82" s="2">
        <v>63.996499999999997</v>
      </c>
      <c r="K82" s="2">
        <v>5.9999200000000004</v>
      </c>
      <c r="L82" s="11">
        <v>7.9499999999999998E-17</v>
      </c>
      <c r="M82" s="11">
        <v>3.8000000000000001E-16</v>
      </c>
      <c r="N82" s="2">
        <v>4.2713000000000001</v>
      </c>
    </row>
    <row r="83" spans="1:14" x14ac:dyDescent="0.2">
      <c r="A83" s="2" t="s">
        <v>1081</v>
      </c>
      <c r="B83" s="2" t="s">
        <v>1082</v>
      </c>
      <c r="C83" s="2">
        <v>1826</v>
      </c>
      <c r="D83" s="2" t="s">
        <v>1083</v>
      </c>
      <c r="E83" s="2">
        <v>-2.6230199999999999</v>
      </c>
      <c r="F83" s="2">
        <v>-1.39123</v>
      </c>
      <c r="G83" s="11">
        <v>2.8500000000000002E-12</v>
      </c>
      <c r="H83" s="11">
        <v>2.6299999999999999E-11</v>
      </c>
      <c r="I83" s="2">
        <v>7.7393999999999998</v>
      </c>
      <c r="J83" s="2">
        <v>12.407500000000001</v>
      </c>
      <c r="K83" s="2">
        <v>3.63314</v>
      </c>
      <c r="L83" s="11">
        <v>7.3400000000000002E-15</v>
      </c>
      <c r="M83" s="11">
        <v>3.0099999999999999E-14</v>
      </c>
      <c r="N83" s="2">
        <v>7.4443999999999999</v>
      </c>
    </row>
    <row r="84" spans="1:14" x14ac:dyDescent="0.2">
      <c r="A84" s="2" t="s">
        <v>575</v>
      </c>
      <c r="B84" s="2" t="s">
        <v>1085</v>
      </c>
      <c r="C84" s="2">
        <v>144453</v>
      </c>
      <c r="D84" s="2" t="s">
        <v>1086</v>
      </c>
      <c r="E84" s="2">
        <v>-2.62242</v>
      </c>
      <c r="F84" s="2">
        <v>-1.3909</v>
      </c>
      <c r="G84" s="11">
        <v>5.36E-31</v>
      </c>
      <c r="H84" s="11">
        <v>2.2799999999999999E-29</v>
      </c>
      <c r="I84" s="2">
        <v>8.1021999999999998</v>
      </c>
      <c r="J84" s="2">
        <v>18.710699999999999</v>
      </c>
      <c r="K84" s="2">
        <v>4.2257899999999999</v>
      </c>
      <c r="L84" s="11">
        <v>6.6899999999999996E-34</v>
      </c>
      <c r="M84" s="11">
        <v>9.8599999999999995E-33</v>
      </c>
      <c r="N84" s="2">
        <v>7.8234000000000004</v>
      </c>
    </row>
    <row r="85" spans="1:14" x14ac:dyDescent="0.2">
      <c r="A85" s="2" t="s">
        <v>1088</v>
      </c>
      <c r="B85" s="2" t="s">
        <v>1089</v>
      </c>
      <c r="C85" s="2">
        <v>124976</v>
      </c>
      <c r="D85" s="2" t="s">
        <v>1090</v>
      </c>
      <c r="E85" s="2">
        <v>-2.61348</v>
      </c>
      <c r="F85" s="2">
        <v>-1.3859699999999999</v>
      </c>
      <c r="G85" s="11">
        <v>1.1599999999999999E-12</v>
      </c>
      <c r="H85" s="11">
        <v>1.1100000000000001E-11</v>
      </c>
      <c r="I85" s="2">
        <v>9.2723999999999993</v>
      </c>
      <c r="J85" s="2">
        <v>7.5360100000000001</v>
      </c>
      <c r="K85" s="2">
        <v>2.9138000000000002</v>
      </c>
      <c r="L85" s="11">
        <v>1.05E-8</v>
      </c>
      <c r="M85" s="11">
        <v>2.73E-8</v>
      </c>
      <c r="N85" s="2">
        <v>9.0292999999999992</v>
      </c>
    </row>
    <row r="86" spans="1:14" x14ac:dyDescent="0.2">
      <c r="A86" s="2" t="s">
        <v>889</v>
      </c>
      <c r="B86" s="2" t="s">
        <v>1091</v>
      </c>
      <c r="C86" s="2">
        <v>960</v>
      </c>
      <c r="D86" s="2" t="s">
        <v>1092</v>
      </c>
      <c r="E86" s="2">
        <v>-2.6091700000000002</v>
      </c>
      <c r="F86" s="2">
        <v>-1.3835900000000001</v>
      </c>
      <c r="G86" s="2">
        <v>0</v>
      </c>
      <c r="H86" s="2">
        <v>0</v>
      </c>
      <c r="I86" s="2">
        <v>12.7798</v>
      </c>
      <c r="J86" s="2">
        <v>20.555700000000002</v>
      </c>
      <c r="K86" s="2">
        <v>4.3614699999999997</v>
      </c>
      <c r="L86" s="11">
        <v>4.6400000000000002E-43</v>
      </c>
      <c r="M86" s="11">
        <v>1.14E-41</v>
      </c>
      <c r="N86" s="2">
        <v>12.5123</v>
      </c>
    </row>
    <row r="87" spans="1:14" x14ac:dyDescent="0.2">
      <c r="A87" s="2" t="s">
        <v>1094</v>
      </c>
      <c r="B87" s="2" t="s">
        <v>1095</v>
      </c>
      <c r="C87" s="2">
        <v>346171</v>
      </c>
      <c r="D87" s="2" t="s">
        <v>1096</v>
      </c>
      <c r="E87" s="2">
        <v>-2.60276</v>
      </c>
      <c r="F87" s="2">
        <v>-1.3800399999999999</v>
      </c>
      <c r="G87" s="11">
        <v>5.4499999999999999E-11</v>
      </c>
      <c r="H87" s="11">
        <v>4.3799999999999999E-10</v>
      </c>
      <c r="I87" s="2">
        <v>4.2409999999999997</v>
      </c>
      <c r="J87" s="2">
        <v>3.3660100000000002</v>
      </c>
      <c r="K87" s="2">
        <v>1.7510399999999999</v>
      </c>
      <c r="L87" s="2">
        <v>1.3300000000000001E-4</v>
      </c>
      <c r="M87" s="2">
        <v>2.4899999999999998E-4</v>
      </c>
      <c r="N87" s="2">
        <v>4.4203000000000001</v>
      </c>
    </row>
    <row r="88" spans="1:14" x14ac:dyDescent="0.2">
      <c r="A88" s="2" t="s">
        <v>1098</v>
      </c>
      <c r="B88" s="2" t="s">
        <v>1099</v>
      </c>
      <c r="C88" s="2">
        <v>146330</v>
      </c>
      <c r="D88" s="2" t="s">
        <v>1100</v>
      </c>
      <c r="E88" s="2">
        <v>-2.5985</v>
      </c>
      <c r="F88" s="2">
        <v>-1.37768</v>
      </c>
      <c r="G88" s="11">
        <v>6.0200000000000003E-21</v>
      </c>
      <c r="H88" s="11">
        <v>1.24E-19</v>
      </c>
      <c r="I88" s="2">
        <v>8.1821999999999999</v>
      </c>
      <c r="J88" s="2">
        <v>2.1844299999999999</v>
      </c>
      <c r="K88" s="2">
        <v>1.1272599999999999</v>
      </c>
      <c r="L88" s="2">
        <v>1.242E-3</v>
      </c>
      <c r="M88" s="2">
        <v>2.1129999999999999E-3</v>
      </c>
      <c r="N88" s="2">
        <v>8.4092000000000002</v>
      </c>
    </row>
    <row r="89" spans="1:14" x14ac:dyDescent="0.2">
      <c r="A89" s="2" t="s">
        <v>1102</v>
      </c>
      <c r="B89" s="2" t="s">
        <v>1103</v>
      </c>
      <c r="C89" s="2">
        <v>3872</v>
      </c>
      <c r="D89" s="2" t="s">
        <v>1104</v>
      </c>
      <c r="E89" s="2">
        <v>-2.5937199999999998</v>
      </c>
      <c r="F89" s="2">
        <v>-1.3750199999999999</v>
      </c>
      <c r="G89" s="11">
        <v>1.24E-19</v>
      </c>
      <c r="H89" s="11">
        <v>2.3000000000000001E-18</v>
      </c>
      <c r="I89" s="2">
        <v>11.691800000000001</v>
      </c>
      <c r="J89" s="2">
        <v>464.202</v>
      </c>
      <c r="K89" s="2">
        <v>8.8586100000000005</v>
      </c>
      <c r="L89" s="11">
        <v>1.42E-27</v>
      </c>
      <c r="M89" s="11">
        <v>1.43E-26</v>
      </c>
      <c r="N89" s="2">
        <v>11.17</v>
      </c>
    </row>
    <row r="90" spans="1:14" x14ac:dyDescent="0.2">
      <c r="A90" s="2" t="s">
        <v>1105</v>
      </c>
      <c r="B90" s="2" t="s">
        <v>1106</v>
      </c>
      <c r="C90" s="2">
        <v>2274</v>
      </c>
      <c r="D90" s="2" t="s">
        <v>1107</v>
      </c>
      <c r="E90" s="2">
        <v>-2.5925600000000002</v>
      </c>
      <c r="F90" s="2">
        <v>-1.3743799999999999</v>
      </c>
      <c r="G90" s="2">
        <v>0</v>
      </c>
      <c r="H90" s="2">
        <v>0</v>
      </c>
      <c r="I90" s="2">
        <v>13.126899999999999</v>
      </c>
      <c r="J90" s="2">
        <v>8.4131699999999991</v>
      </c>
      <c r="K90" s="2">
        <v>3.0726499999999999</v>
      </c>
      <c r="L90" s="11">
        <v>3.08E-13</v>
      </c>
      <c r="M90" s="11">
        <v>1.1099999999999999E-12</v>
      </c>
      <c r="N90" s="2">
        <v>12.799099999999999</v>
      </c>
    </row>
    <row r="91" spans="1:14" x14ac:dyDescent="0.2">
      <c r="A91" s="2" t="s">
        <v>827</v>
      </c>
      <c r="B91" s="2" t="s">
        <v>1108</v>
      </c>
      <c r="C91" s="2">
        <v>881</v>
      </c>
      <c r="D91" s="2" t="s">
        <v>1109</v>
      </c>
      <c r="E91" s="2">
        <v>-2.5903</v>
      </c>
      <c r="F91" s="2">
        <v>-1.3731199999999999</v>
      </c>
      <c r="G91" s="11">
        <v>3.3300000000000001E-15</v>
      </c>
      <c r="H91" s="11">
        <v>4.1000000000000002E-14</v>
      </c>
      <c r="I91" s="2">
        <v>6.1908000000000003</v>
      </c>
      <c r="J91" s="2">
        <v>16.892499999999998</v>
      </c>
      <c r="K91" s="2">
        <v>4.0783100000000001</v>
      </c>
      <c r="L91" s="11">
        <v>1.15E-16</v>
      </c>
      <c r="M91" s="11">
        <v>5.4399999999999996E-16</v>
      </c>
      <c r="N91" s="2">
        <v>5.9024000000000001</v>
      </c>
    </row>
    <row r="92" spans="1:14" x14ac:dyDescent="0.2">
      <c r="A92" s="2" t="s">
        <v>1110</v>
      </c>
      <c r="B92" s="2" t="s">
        <v>1111</v>
      </c>
      <c r="C92" s="2">
        <v>7145</v>
      </c>
      <c r="D92" s="2" t="s">
        <v>1112</v>
      </c>
      <c r="E92" s="2">
        <v>-2.5876299999999999</v>
      </c>
      <c r="F92" s="2">
        <v>-1.3716299999999999</v>
      </c>
      <c r="G92" s="2">
        <v>0</v>
      </c>
      <c r="H92" s="2">
        <v>0</v>
      </c>
      <c r="I92" s="2">
        <v>13.6783</v>
      </c>
      <c r="J92" s="2">
        <v>23.608799999999999</v>
      </c>
      <c r="K92" s="2">
        <v>4.5612500000000002</v>
      </c>
      <c r="L92" s="2">
        <v>0</v>
      </c>
      <c r="M92" s="2">
        <v>0</v>
      </c>
      <c r="N92" s="2">
        <v>13.336499999999999</v>
      </c>
    </row>
    <row r="93" spans="1:14" x14ac:dyDescent="0.2">
      <c r="A93" s="2" t="s">
        <v>1114</v>
      </c>
      <c r="B93" s="2" t="s">
        <v>1115</v>
      </c>
      <c r="C93" s="2">
        <v>5155</v>
      </c>
      <c r="D93" s="2" t="s">
        <v>1116</v>
      </c>
      <c r="E93" s="2">
        <v>-2.5685099999999998</v>
      </c>
      <c r="F93" s="2">
        <v>-1.36093</v>
      </c>
      <c r="G93" s="11">
        <v>5.1900000000000003E-15</v>
      </c>
      <c r="H93" s="11">
        <v>6.2999999999999997E-14</v>
      </c>
      <c r="I93" s="2">
        <v>11.5067</v>
      </c>
      <c r="J93" s="2">
        <v>6.2501499999999997</v>
      </c>
      <c r="K93" s="2">
        <v>2.6438899999999999</v>
      </c>
      <c r="L93" s="11">
        <v>1.7100000000000001E-23</v>
      </c>
      <c r="M93" s="11">
        <v>1.33E-22</v>
      </c>
      <c r="N93" s="2">
        <v>11.371499999999999</v>
      </c>
    </row>
    <row r="94" spans="1:14" x14ac:dyDescent="0.2">
      <c r="A94" s="2" t="s">
        <v>1097</v>
      </c>
      <c r="B94" s="2" t="s">
        <v>1117</v>
      </c>
      <c r="C94" s="2">
        <v>26253</v>
      </c>
      <c r="D94" s="2" t="s">
        <v>1118</v>
      </c>
      <c r="E94" s="2">
        <v>-2.5683099999999999</v>
      </c>
      <c r="F94" s="2">
        <v>-1.3608199999999999</v>
      </c>
      <c r="G94" s="11">
        <v>2.4599999999999999E-8</v>
      </c>
      <c r="H94" s="11">
        <v>1.4399999999999999E-7</v>
      </c>
      <c r="I94" s="2">
        <v>5.9763999999999999</v>
      </c>
      <c r="J94" s="2">
        <v>111.309</v>
      </c>
      <c r="K94" s="2">
        <v>6.7984299999999998</v>
      </c>
      <c r="L94" s="11">
        <v>4.1100000000000001E-12</v>
      </c>
      <c r="M94" s="11">
        <v>1.37E-11</v>
      </c>
      <c r="N94" s="2">
        <v>5.7057000000000002</v>
      </c>
    </row>
    <row r="95" spans="1:14" x14ac:dyDescent="0.2">
      <c r="A95" s="2" t="s">
        <v>1119</v>
      </c>
      <c r="B95" s="2" t="s">
        <v>1120</v>
      </c>
      <c r="C95" s="2">
        <v>5743</v>
      </c>
      <c r="D95" s="2" t="s">
        <v>1121</v>
      </c>
      <c r="E95" s="2">
        <v>-2.5576699999999999</v>
      </c>
      <c r="F95" s="2">
        <v>-1.35483</v>
      </c>
      <c r="G95" s="11">
        <v>1.5800000000000001E-18</v>
      </c>
      <c r="H95" s="11">
        <v>2.6100000000000001E-17</v>
      </c>
      <c r="I95" s="2">
        <v>5.9358000000000004</v>
      </c>
      <c r="J95" s="2">
        <v>1.7882499999999999</v>
      </c>
      <c r="K95" s="2">
        <v>0.83854899999999999</v>
      </c>
      <c r="L95" s="2">
        <v>1.5120000000000001E-3</v>
      </c>
      <c r="M95" s="2">
        <v>2.5479999999999999E-3</v>
      </c>
      <c r="N95" s="2">
        <v>6.1166</v>
      </c>
    </row>
    <row r="96" spans="1:14" x14ac:dyDescent="0.2">
      <c r="A96" s="2" t="s">
        <v>1123</v>
      </c>
      <c r="B96" s="2" t="s">
        <v>1124</v>
      </c>
      <c r="C96" s="2">
        <v>29933</v>
      </c>
      <c r="D96" s="2" t="s">
        <v>1125</v>
      </c>
      <c r="E96" s="2">
        <v>-2.53634</v>
      </c>
      <c r="F96" s="2">
        <v>-1.3427500000000001</v>
      </c>
      <c r="G96" s="11">
        <v>2.96E-15</v>
      </c>
      <c r="H96" s="11">
        <v>3.6600000000000003E-14</v>
      </c>
      <c r="I96" s="2">
        <v>6.1139999999999999</v>
      </c>
      <c r="J96" s="2">
        <v>31.987400000000001</v>
      </c>
      <c r="K96" s="2">
        <v>4.9994300000000003</v>
      </c>
      <c r="L96" s="11">
        <v>1.03E-25</v>
      </c>
      <c r="M96" s="11">
        <v>9.1799999999999997E-25</v>
      </c>
      <c r="N96" s="2">
        <v>5.9001999999999999</v>
      </c>
    </row>
    <row r="97" spans="1:14" x14ac:dyDescent="0.2">
      <c r="A97" s="2" t="s">
        <v>1126</v>
      </c>
      <c r="B97" s="2" t="s">
        <v>1127</v>
      </c>
      <c r="C97" s="2">
        <v>64078</v>
      </c>
      <c r="D97" s="2" t="s">
        <v>1128</v>
      </c>
      <c r="E97" s="2">
        <v>-2.5340099999999999</v>
      </c>
      <c r="F97" s="2">
        <v>-1.3414200000000001</v>
      </c>
      <c r="G97" s="11">
        <v>4.6100000000000001E-18</v>
      </c>
      <c r="H97" s="11">
        <v>7.3300000000000003E-17</v>
      </c>
      <c r="I97" s="2">
        <v>5.7340999999999998</v>
      </c>
      <c r="J97" s="2">
        <v>8.0384100000000007</v>
      </c>
      <c r="K97" s="2">
        <v>3.00691</v>
      </c>
      <c r="L97" s="11">
        <v>2.07E-11</v>
      </c>
      <c r="M97" s="11">
        <v>6.5400000000000002E-11</v>
      </c>
      <c r="N97" s="2">
        <v>5.5351999999999997</v>
      </c>
    </row>
    <row r="98" spans="1:14" x14ac:dyDescent="0.2">
      <c r="A98" s="2" t="s">
        <v>1130</v>
      </c>
      <c r="B98" s="2" t="s">
        <v>1131</v>
      </c>
      <c r="C98" s="2">
        <v>5154</v>
      </c>
      <c r="D98" s="2" t="s">
        <v>1132</v>
      </c>
      <c r="E98" s="2">
        <v>-2.5207799999999998</v>
      </c>
      <c r="F98" s="2">
        <v>-1.3338699999999999</v>
      </c>
      <c r="G98" s="2">
        <v>0</v>
      </c>
      <c r="H98" s="2">
        <v>0</v>
      </c>
      <c r="I98" s="2">
        <v>9.3574000000000002</v>
      </c>
      <c r="J98" s="2">
        <v>26.302</v>
      </c>
      <c r="K98" s="2">
        <v>4.7171000000000003</v>
      </c>
      <c r="L98" s="2">
        <v>0</v>
      </c>
      <c r="M98" s="2">
        <v>0</v>
      </c>
      <c r="N98" s="2">
        <v>9.0030000000000001</v>
      </c>
    </row>
    <row r="99" spans="1:14" x14ac:dyDescent="0.2">
      <c r="A99" s="2" t="s">
        <v>1133</v>
      </c>
      <c r="B99" s="2" t="s">
        <v>1134</v>
      </c>
      <c r="C99" s="2">
        <v>8710</v>
      </c>
      <c r="D99" s="2" t="s">
        <v>1135</v>
      </c>
      <c r="E99" s="2">
        <v>-2.5106799999999998</v>
      </c>
      <c r="F99" s="2">
        <v>-1.3280799999999999</v>
      </c>
      <c r="G99" s="11">
        <v>7.5300000000000008E-18</v>
      </c>
      <c r="H99" s="11">
        <v>1.1799999999999999E-16</v>
      </c>
      <c r="I99" s="2">
        <v>7.4316000000000004</v>
      </c>
      <c r="J99" s="2">
        <v>203.39500000000001</v>
      </c>
      <c r="K99" s="2">
        <v>7.6681400000000002</v>
      </c>
      <c r="L99" s="11">
        <v>1.01E-36</v>
      </c>
      <c r="M99" s="11">
        <v>1.7200000000000001E-35</v>
      </c>
      <c r="N99" s="2">
        <v>7.0362</v>
      </c>
    </row>
    <row r="100" spans="1:14" x14ac:dyDescent="0.2">
      <c r="A100" s="2" t="s">
        <v>1136</v>
      </c>
      <c r="B100" s="2" t="s">
        <v>1137</v>
      </c>
      <c r="C100" s="2">
        <v>27132</v>
      </c>
      <c r="D100" s="2" t="s">
        <v>41</v>
      </c>
      <c r="E100" s="2">
        <v>-2.5079199999999999</v>
      </c>
      <c r="F100" s="2">
        <v>-1.3264899999999999</v>
      </c>
      <c r="G100" s="11">
        <v>1.94E-20</v>
      </c>
      <c r="H100" s="11">
        <v>3.8500000000000002E-19</v>
      </c>
      <c r="I100" s="2">
        <v>7.0156999999999998</v>
      </c>
      <c r="J100" s="2">
        <v>6.6225199999999997</v>
      </c>
      <c r="K100" s="2">
        <v>2.7273800000000001</v>
      </c>
      <c r="L100" s="11">
        <v>1.7599999999999999E-19</v>
      </c>
      <c r="M100" s="11">
        <v>1.0299999999999999E-18</v>
      </c>
      <c r="N100" s="2">
        <v>6.8830999999999998</v>
      </c>
    </row>
    <row r="101" spans="1:14" x14ac:dyDescent="0.2">
      <c r="A101" s="2" t="s">
        <v>1139</v>
      </c>
      <c r="B101" s="2" t="s">
        <v>1140</v>
      </c>
      <c r="C101" s="2">
        <v>7348</v>
      </c>
      <c r="D101" s="2" t="s">
        <v>1141</v>
      </c>
      <c r="E101" s="2">
        <v>-2.4910299999999999</v>
      </c>
      <c r="F101" s="2">
        <v>-1.31674</v>
      </c>
      <c r="G101" s="11">
        <v>5.21E-14</v>
      </c>
      <c r="H101" s="11">
        <v>5.7399999999999998E-13</v>
      </c>
      <c r="I101" s="2">
        <v>5.6653000000000002</v>
      </c>
      <c r="J101" s="2">
        <v>4.2987900000000003</v>
      </c>
      <c r="K101" s="2">
        <v>2.1039300000000001</v>
      </c>
      <c r="L101" s="2">
        <v>1.2880000000000001E-3</v>
      </c>
      <c r="M101" s="2">
        <v>2.1840000000000002E-3</v>
      </c>
      <c r="N101" s="2">
        <v>5.6002999999999998</v>
      </c>
    </row>
    <row r="102" spans="1:14" x14ac:dyDescent="0.2">
      <c r="A102" s="2" t="s">
        <v>1080</v>
      </c>
      <c r="B102" s="2" t="s">
        <v>1142</v>
      </c>
      <c r="C102" s="2">
        <v>1364</v>
      </c>
      <c r="D102" s="2" t="s">
        <v>1143</v>
      </c>
      <c r="E102" s="2">
        <v>-2.4865599999999999</v>
      </c>
      <c r="F102" s="2">
        <v>-1.3141499999999999</v>
      </c>
      <c r="G102" s="11">
        <v>2.3100000000000001E-23</v>
      </c>
      <c r="H102" s="11">
        <v>5.9099999999999998E-22</v>
      </c>
      <c r="I102" s="2">
        <v>9.4125999999999994</v>
      </c>
      <c r="J102" s="2">
        <v>16.429400000000001</v>
      </c>
      <c r="K102" s="2">
        <v>4.0382100000000003</v>
      </c>
      <c r="L102" s="2">
        <v>0</v>
      </c>
      <c r="M102" s="2">
        <v>0</v>
      </c>
      <c r="N102" s="2">
        <v>9.2532999999999994</v>
      </c>
    </row>
    <row r="103" spans="1:14" x14ac:dyDescent="0.2">
      <c r="A103" s="2" t="s">
        <v>1144</v>
      </c>
      <c r="B103" s="2" t="s">
        <v>1145</v>
      </c>
      <c r="C103" s="2">
        <v>8605</v>
      </c>
      <c r="D103" s="2" t="s">
        <v>1146</v>
      </c>
      <c r="E103" s="2">
        <v>-2.47811</v>
      </c>
      <c r="F103" s="2">
        <v>-1.30924</v>
      </c>
      <c r="G103" s="11">
        <v>1.07E-21</v>
      </c>
      <c r="H103" s="11">
        <v>2.3700000000000001E-20</v>
      </c>
      <c r="I103" s="2">
        <v>8.7967999999999993</v>
      </c>
      <c r="J103" s="2">
        <v>15.803599999999999</v>
      </c>
      <c r="K103" s="2">
        <v>3.9821800000000001</v>
      </c>
      <c r="L103" s="11">
        <v>2.6499999999999999E-29</v>
      </c>
      <c r="M103" s="11">
        <v>2.9899999999999999E-28</v>
      </c>
      <c r="N103" s="2">
        <v>8.4246999999999996</v>
      </c>
    </row>
    <row r="104" spans="1:14" x14ac:dyDescent="0.2">
      <c r="A104" s="2" t="s">
        <v>1148</v>
      </c>
      <c r="B104" s="2" t="s">
        <v>1149</v>
      </c>
      <c r="C104" s="2">
        <v>26998</v>
      </c>
      <c r="D104" s="2" t="s">
        <v>1150</v>
      </c>
      <c r="E104" s="2">
        <v>-2.4761700000000002</v>
      </c>
      <c r="F104" s="2">
        <v>-1.3081100000000001</v>
      </c>
      <c r="G104" s="11">
        <v>3.77E-8</v>
      </c>
      <c r="H104" s="11">
        <v>2.16E-7</v>
      </c>
      <c r="I104" s="2">
        <v>3.4491000000000001</v>
      </c>
      <c r="J104" s="2">
        <v>7.0510599999999997</v>
      </c>
      <c r="K104" s="2">
        <v>2.8178399999999999</v>
      </c>
      <c r="L104" s="11">
        <v>6.4700000000000001E-7</v>
      </c>
      <c r="M104" s="11">
        <v>1.4500000000000001E-6</v>
      </c>
      <c r="N104" s="2">
        <v>3.4841000000000002</v>
      </c>
    </row>
    <row r="105" spans="1:14" x14ac:dyDescent="0.2">
      <c r="A105" s="2" t="s">
        <v>1151</v>
      </c>
      <c r="B105" s="2" t="s">
        <v>1152</v>
      </c>
      <c r="C105" s="2">
        <v>3783</v>
      </c>
      <c r="D105" s="2" t="s">
        <v>1153</v>
      </c>
      <c r="E105" s="2">
        <v>-2.4759799999999998</v>
      </c>
      <c r="F105" s="2">
        <v>-1.3080000000000001</v>
      </c>
      <c r="G105" s="11">
        <v>5.6700000000000005E-20</v>
      </c>
      <c r="H105" s="11">
        <v>1.08E-18</v>
      </c>
      <c r="I105" s="2">
        <v>7.1608000000000001</v>
      </c>
      <c r="J105" s="2">
        <v>39.661000000000001</v>
      </c>
      <c r="K105" s="2">
        <v>5.3096500000000004</v>
      </c>
      <c r="L105" s="11">
        <v>8.0100000000000001E-22</v>
      </c>
      <c r="M105" s="11">
        <v>5.5800000000000003E-21</v>
      </c>
      <c r="N105" s="2">
        <v>6.9367999999999999</v>
      </c>
    </row>
    <row r="106" spans="1:14" x14ac:dyDescent="0.2">
      <c r="A106" s="2" t="s">
        <v>1155</v>
      </c>
      <c r="B106" s="2" t="s">
        <v>1156</v>
      </c>
      <c r="C106" s="2">
        <v>10272</v>
      </c>
      <c r="D106" s="2" t="s">
        <v>1157</v>
      </c>
      <c r="E106" s="2">
        <v>-2.46089</v>
      </c>
      <c r="F106" s="2">
        <v>-1.29918</v>
      </c>
      <c r="G106" s="2">
        <v>0</v>
      </c>
      <c r="H106" s="2">
        <v>0</v>
      </c>
      <c r="I106" s="2">
        <v>13.870900000000001</v>
      </c>
      <c r="J106" s="2">
        <v>37.154899999999998</v>
      </c>
      <c r="K106" s="2">
        <v>5.2154800000000003</v>
      </c>
      <c r="L106" s="2">
        <v>0</v>
      </c>
      <c r="M106" s="2">
        <v>0</v>
      </c>
      <c r="N106" s="2">
        <v>13.4338</v>
      </c>
    </row>
    <row r="107" spans="1:14" x14ac:dyDescent="0.2">
      <c r="A107" s="2" t="s">
        <v>1159</v>
      </c>
      <c r="B107" s="2" t="s">
        <v>1160</v>
      </c>
      <c r="C107" s="2">
        <v>5452</v>
      </c>
      <c r="D107" s="2" t="s">
        <v>1161</v>
      </c>
      <c r="E107" s="2">
        <v>-2.4604499999999998</v>
      </c>
      <c r="F107" s="2">
        <v>-1.2989200000000001</v>
      </c>
      <c r="G107" s="11">
        <v>5.6100000000000003E-45</v>
      </c>
      <c r="H107" s="11">
        <v>5.42E-43</v>
      </c>
      <c r="I107" s="2">
        <v>11.0585</v>
      </c>
      <c r="J107" s="2">
        <v>4.0718899999999998</v>
      </c>
      <c r="K107" s="2">
        <v>2.0257000000000001</v>
      </c>
      <c r="L107" s="11">
        <v>4.6399999999999997E-9</v>
      </c>
      <c r="M107" s="11">
        <v>1.2299999999999999E-8</v>
      </c>
      <c r="N107" s="2">
        <v>10.954499999999999</v>
      </c>
    </row>
    <row r="108" spans="1:14" x14ac:dyDescent="0.2">
      <c r="A108" s="2" t="s">
        <v>1163</v>
      </c>
      <c r="B108" s="2" t="s">
        <v>1164</v>
      </c>
      <c r="C108" s="2">
        <v>2635</v>
      </c>
      <c r="D108" s="2" t="s">
        <v>41</v>
      </c>
      <c r="E108" s="2">
        <v>-2.4576199999999999</v>
      </c>
      <c r="F108" s="2">
        <v>-1.2972600000000001</v>
      </c>
      <c r="G108" s="11">
        <v>4.1099999999999998E-21</v>
      </c>
      <c r="H108" s="11">
        <v>8.6599999999999998E-20</v>
      </c>
      <c r="I108" s="2">
        <v>10.2447</v>
      </c>
      <c r="J108" s="2">
        <v>428.27100000000002</v>
      </c>
      <c r="K108" s="2">
        <v>8.7423800000000007</v>
      </c>
      <c r="L108" s="2">
        <v>0</v>
      </c>
      <c r="M108" s="2">
        <v>0</v>
      </c>
      <c r="N108" s="2">
        <v>9.8801000000000005</v>
      </c>
    </row>
    <row r="109" spans="1:14" x14ac:dyDescent="0.2">
      <c r="A109" s="2" t="s">
        <v>1165</v>
      </c>
      <c r="B109" s="2" t="s">
        <v>1166</v>
      </c>
      <c r="C109" s="2">
        <v>3690</v>
      </c>
      <c r="D109" s="2" t="s">
        <v>1167</v>
      </c>
      <c r="E109" s="2">
        <v>-2.45329</v>
      </c>
      <c r="F109" s="2">
        <v>-1.2947200000000001</v>
      </c>
      <c r="G109" s="11">
        <v>2.9000000000000002E-34</v>
      </c>
      <c r="H109" s="11">
        <v>1.5500000000000001E-32</v>
      </c>
      <c r="I109" s="2">
        <v>10.3522</v>
      </c>
      <c r="J109" s="2">
        <v>19.523</v>
      </c>
      <c r="K109" s="2">
        <v>4.2870999999999997</v>
      </c>
      <c r="L109" s="11">
        <v>4.4300000000000001E-22</v>
      </c>
      <c r="M109" s="11">
        <v>3.15E-21</v>
      </c>
      <c r="N109" s="2">
        <v>10.0002</v>
      </c>
    </row>
    <row r="110" spans="1:14" x14ac:dyDescent="0.2">
      <c r="A110" s="2" t="s">
        <v>1168</v>
      </c>
      <c r="B110" s="2" t="s">
        <v>1169</v>
      </c>
      <c r="C110" s="2">
        <v>5798</v>
      </c>
      <c r="D110" s="2" t="s">
        <v>1170</v>
      </c>
      <c r="E110" s="2">
        <v>-2.44164</v>
      </c>
      <c r="F110" s="2">
        <v>-1.2878499999999999</v>
      </c>
      <c r="G110" s="11">
        <v>7.7500000000000003E-23</v>
      </c>
      <c r="H110" s="11">
        <v>1.8999999999999999E-21</v>
      </c>
      <c r="I110" s="2">
        <v>10.0143</v>
      </c>
      <c r="J110" s="2">
        <v>13.603899999999999</v>
      </c>
      <c r="K110" s="2">
        <v>3.7659500000000001</v>
      </c>
      <c r="L110" s="11">
        <v>1.3300000000000001E-37</v>
      </c>
      <c r="M110" s="11">
        <v>2.4E-36</v>
      </c>
      <c r="N110" s="2">
        <v>9.8397000000000006</v>
      </c>
    </row>
    <row r="111" spans="1:14" x14ac:dyDescent="0.2">
      <c r="A111" s="2" t="s">
        <v>1171</v>
      </c>
      <c r="B111" s="2" t="s">
        <v>1172</v>
      </c>
      <c r="C111" s="2">
        <v>80328</v>
      </c>
      <c r="D111" s="2" t="s">
        <v>1173</v>
      </c>
      <c r="E111" s="2">
        <v>-2.43635</v>
      </c>
      <c r="F111" s="2">
        <v>-1.2847200000000001</v>
      </c>
      <c r="G111" s="11">
        <v>2.6199999999999998E-19</v>
      </c>
      <c r="H111" s="11">
        <v>4.6899999999999997E-18</v>
      </c>
      <c r="I111" s="2">
        <v>7.4645000000000001</v>
      </c>
      <c r="J111" s="2">
        <v>101.194</v>
      </c>
      <c r="K111" s="2">
        <v>6.6609800000000003</v>
      </c>
      <c r="L111" s="2">
        <v>0</v>
      </c>
      <c r="M111" s="2">
        <v>0</v>
      </c>
      <c r="N111" s="2">
        <v>7.0377999999999998</v>
      </c>
    </row>
    <row r="112" spans="1:14" x14ac:dyDescent="0.2">
      <c r="A112" s="2" t="s">
        <v>504</v>
      </c>
      <c r="B112" s="2" t="s">
        <v>1175</v>
      </c>
      <c r="C112" s="2">
        <v>5205</v>
      </c>
      <c r="D112" s="2" t="s">
        <v>1176</v>
      </c>
      <c r="E112" s="2">
        <v>-2.4333399999999998</v>
      </c>
      <c r="F112" s="2">
        <v>-1.28294</v>
      </c>
      <c r="G112" s="11">
        <v>8.9299999999999996E-9</v>
      </c>
      <c r="H112" s="11">
        <v>5.5600000000000002E-8</v>
      </c>
      <c r="I112" s="2">
        <v>10.828099999999999</v>
      </c>
      <c r="J112" s="2">
        <v>204.02799999999999</v>
      </c>
      <c r="K112" s="2">
        <v>7.6726200000000002</v>
      </c>
      <c r="L112" s="11">
        <v>4.7599999999999998E-32</v>
      </c>
      <c r="M112" s="11">
        <v>6.2799999999999996E-31</v>
      </c>
      <c r="N112" s="2">
        <v>10.523300000000001</v>
      </c>
    </row>
    <row r="113" spans="1:14" x14ac:dyDescent="0.2">
      <c r="A113" s="2" t="s">
        <v>1177</v>
      </c>
      <c r="B113" s="2" t="s">
        <v>1178</v>
      </c>
      <c r="C113" s="2">
        <v>1843</v>
      </c>
      <c r="D113" s="2" t="s">
        <v>1179</v>
      </c>
      <c r="E113" s="2">
        <v>-2.4277000000000002</v>
      </c>
      <c r="F113" s="2">
        <v>-1.27959</v>
      </c>
      <c r="G113" s="2">
        <v>0</v>
      </c>
      <c r="H113" s="2">
        <v>0</v>
      </c>
      <c r="I113" s="2">
        <v>12.950100000000001</v>
      </c>
      <c r="J113" s="2">
        <v>7.13103</v>
      </c>
      <c r="K113" s="2">
        <v>2.8341099999999999</v>
      </c>
      <c r="L113" s="2">
        <v>0</v>
      </c>
      <c r="M113" s="2">
        <v>0</v>
      </c>
      <c r="N113" s="2">
        <v>12.7224</v>
      </c>
    </row>
    <row r="114" spans="1:14" x14ac:dyDescent="0.2">
      <c r="A114" s="2" t="s">
        <v>365</v>
      </c>
      <c r="B114" s="2" t="s">
        <v>1180</v>
      </c>
      <c r="C114" s="2">
        <v>116984</v>
      </c>
      <c r="D114" s="2" t="s">
        <v>1181</v>
      </c>
      <c r="E114" s="2">
        <v>-2.4266200000000002</v>
      </c>
      <c r="F114" s="2">
        <v>-1.27895</v>
      </c>
      <c r="G114" s="11">
        <v>3.1199999999999999E-25</v>
      </c>
      <c r="H114" s="11">
        <v>9.1799999999999997E-24</v>
      </c>
      <c r="I114" s="2">
        <v>9.8522999999999996</v>
      </c>
      <c r="J114" s="2">
        <v>7.6944100000000004</v>
      </c>
      <c r="K114" s="2">
        <v>2.94381</v>
      </c>
      <c r="L114" s="11">
        <v>4.9099999999999996E-31</v>
      </c>
      <c r="M114" s="11">
        <v>6.0999999999999998E-30</v>
      </c>
      <c r="N114" s="2">
        <v>9.5747999999999998</v>
      </c>
    </row>
    <row r="115" spans="1:14" x14ac:dyDescent="0.2">
      <c r="A115" s="2" t="s">
        <v>1183</v>
      </c>
      <c r="B115" s="2" t="s">
        <v>1184</v>
      </c>
      <c r="C115" s="2">
        <v>3868</v>
      </c>
      <c r="D115" s="2" t="s">
        <v>1185</v>
      </c>
      <c r="E115" s="2">
        <v>-2.4184600000000001</v>
      </c>
      <c r="F115" s="2">
        <v>-1.2740899999999999</v>
      </c>
      <c r="G115" s="11">
        <v>2.11E-8</v>
      </c>
      <c r="H115" s="11">
        <v>1.2499999999999999E-7</v>
      </c>
      <c r="I115" s="2">
        <v>5.3840000000000003</v>
      </c>
      <c r="J115" s="2">
        <v>111.105</v>
      </c>
      <c r="K115" s="2">
        <v>6.7957799999999997</v>
      </c>
      <c r="L115" s="11">
        <v>1.31E-15</v>
      </c>
      <c r="M115" s="11">
        <v>5.7100000000000001E-15</v>
      </c>
      <c r="N115" s="2">
        <v>5.0456000000000003</v>
      </c>
    </row>
    <row r="116" spans="1:14" x14ac:dyDescent="0.2">
      <c r="A116" s="2" t="s">
        <v>1187</v>
      </c>
      <c r="B116" s="2" t="s">
        <v>1188</v>
      </c>
      <c r="C116" s="2">
        <v>51332</v>
      </c>
      <c r="D116" s="2" t="s">
        <v>1189</v>
      </c>
      <c r="E116" s="2">
        <v>-2.4142199999999998</v>
      </c>
      <c r="F116" s="2">
        <v>-1.27156</v>
      </c>
      <c r="G116" s="11">
        <v>2.0599999999999998E-28</v>
      </c>
      <c r="H116" s="11">
        <v>7.4400000000000002E-27</v>
      </c>
      <c r="I116" s="2">
        <v>10.349500000000001</v>
      </c>
      <c r="J116" s="2">
        <v>12.0991</v>
      </c>
      <c r="K116" s="2">
        <v>3.5968300000000002</v>
      </c>
      <c r="L116" s="11">
        <v>2.7199999999999998E-19</v>
      </c>
      <c r="M116" s="11">
        <v>1.5800000000000001E-18</v>
      </c>
      <c r="N116" s="2">
        <v>10.017099999999999</v>
      </c>
    </row>
    <row r="117" spans="1:14" x14ac:dyDescent="0.2">
      <c r="A117" s="2" t="s">
        <v>1191</v>
      </c>
      <c r="B117" s="2" t="s">
        <v>1192</v>
      </c>
      <c r="C117" s="2">
        <v>7425</v>
      </c>
      <c r="D117" s="2" t="s">
        <v>1193</v>
      </c>
      <c r="E117" s="2">
        <v>-2.4136700000000002</v>
      </c>
      <c r="F117" s="2">
        <v>-1.2712300000000001</v>
      </c>
      <c r="G117" s="11">
        <v>2.2000000000000002E-11</v>
      </c>
      <c r="H117" s="11">
        <v>1.8400000000000001E-10</v>
      </c>
      <c r="I117" s="2">
        <v>8.8087</v>
      </c>
      <c r="J117" s="2">
        <v>2.7088700000000001</v>
      </c>
      <c r="K117" s="2">
        <v>1.4376899999999999</v>
      </c>
      <c r="L117" s="11">
        <v>4.6699999999999998E-11</v>
      </c>
      <c r="M117" s="11">
        <v>1.4399999999999999E-10</v>
      </c>
      <c r="N117" s="2">
        <v>9.0268999999999995</v>
      </c>
    </row>
    <row r="118" spans="1:14" x14ac:dyDescent="0.2">
      <c r="A118" s="2" t="s">
        <v>1195</v>
      </c>
      <c r="B118" s="2" t="s">
        <v>1196</v>
      </c>
      <c r="C118" s="2">
        <v>7262</v>
      </c>
      <c r="D118" s="2" t="s">
        <v>1197</v>
      </c>
      <c r="E118" s="2">
        <v>-2.40923</v>
      </c>
      <c r="F118" s="2">
        <v>-1.26857</v>
      </c>
      <c r="G118" s="11">
        <v>2.9399999999999999E-21</v>
      </c>
      <c r="H118" s="11">
        <v>6.2699999999999999E-20</v>
      </c>
      <c r="I118" s="2">
        <v>11.6633</v>
      </c>
      <c r="J118" s="2">
        <v>61.591999999999999</v>
      </c>
      <c r="K118" s="2">
        <v>5.9446700000000003</v>
      </c>
      <c r="L118" s="2">
        <v>0</v>
      </c>
      <c r="M118" s="2">
        <v>0</v>
      </c>
      <c r="N118" s="2">
        <v>11.258100000000001</v>
      </c>
    </row>
    <row r="119" spans="1:14" x14ac:dyDescent="0.2">
      <c r="A119" s="2" t="s">
        <v>1198</v>
      </c>
      <c r="B119" s="2" t="s">
        <v>1199</v>
      </c>
      <c r="C119" s="2">
        <v>3918</v>
      </c>
      <c r="D119" s="2" t="s">
        <v>1200</v>
      </c>
      <c r="E119" s="2">
        <v>-2.4061699999999999</v>
      </c>
      <c r="F119" s="2">
        <v>-1.26674</v>
      </c>
      <c r="G119" s="2">
        <v>0</v>
      </c>
      <c r="H119" s="2">
        <v>0</v>
      </c>
      <c r="I119" s="2">
        <v>13.018700000000001</v>
      </c>
      <c r="J119" s="2">
        <v>71.0351</v>
      </c>
      <c r="K119" s="2">
        <v>6.1504599999999998</v>
      </c>
      <c r="L119" s="11">
        <v>2.2400000000000002E-28</v>
      </c>
      <c r="M119" s="11">
        <v>2.3799999999999999E-27</v>
      </c>
      <c r="N119" s="2">
        <v>12.521000000000001</v>
      </c>
    </row>
    <row r="120" spans="1:14" x14ac:dyDescent="0.2">
      <c r="A120" s="2" t="s">
        <v>1201</v>
      </c>
      <c r="B120" s="2" t="s">
        <v>1202</v>
      </c>
      <c r="C120" s="2">
        <v>3814</v>
      </c>
      <c r="D120" s="2" t="s">
        <v>1203</v>
      </c>
      <c r="E120" s="2">
        <v>-2.40219</v>
      </c>
      <c r="F120" s="2">
        <v>-1.2643500000000001</v>
      </c>
      <c r="G120" s="11">
        <v>1.21E-9</v>
      </c>
      <c r="H120" s="11">
        <v>8.3400000000000006E-9</v>
      </c>
      <c r="I120" s="2">
        <v>8.3297000000000008</v>
      </c>
      <c r="J120" s="2">
        <v>542.01900000000001</v>
      </c>
      <c r="K120" s="2">
        <v>9.0822000000000003</v>
      </c>
      <c r="L120" s="2">
        <v>0</v>
      </c>
      <c r="M120" s="2">
        <v>0</v>
      </c>
      <c r="N120" s="2">
        <v>7.9196999999999997</v>
      </c>
    </row>
    <row r="121" spans="1:14" x14ac:dyDescent="0.2">
      <c r="A121" s="2" t="s">
        <v>1204</v>
      </c>
      <c r="B121" s="2" t="s">
        <v>1205</v>
      </c>
      <c r="C121" s="2">
        <v>387700</v>
      </c>
      <c r="D121" s="2" t="s">
        <v>1206</v>
      </c>
      <c r="E121" s="2">
        <v>-2.3991899999999999</v>
      </c>
      <c r="F121" s="2">
        <v>-1.2625500000000001</v>
      </c>
      <c r="G121" s="11">
        <v>2.48E-24</v>
      </c>
      <c r="H121" s="11">
        <v>6.6999999999999997E-23</v>
      </c>
      <c r="I121" s="2">
        <v>7.4736000000000002</v>
      </c>
      <c r="J121" s="2">
        <v>20.3598</v>
      </c>
      <c r="K121" s="2">
        <v>4.3476499999999998</v>
      </c>
      <c r="L121" s="11">
        <v>1.05E-23</v>
      </c>
      <c r="M121" s="11">
        <v>8.2399999999999996E-23</v>
      </c>
      <c r="N121" s="2">
        <v>7.1867000000000001</v>
      </c>
    </row>
    <row r="122" spans="1:14" x14ac:dyDescent="0.2">
      <c r="A122" s="2" t="s">
        <v>1208</v>
      </c>
      <c r="B122" s="2" t="s">
        <v>1209</v>
      </c>
      <c r="C122" s="2">
        <v>283455</v>
      </c>
      <c r="D122" s="2" t="s">
        <v>41</v>
      </c>
      <c r="E122" s="2">
        <v>-2.3899300000000001</v>
      </c>
      <c r="F122" s="2">
        <v>-1.2569699999999999</v>
      </c>
      <c r="G122" s="11">
        <v>8.5499999999999999E-16</v>
      </c>
      <c r="H122" s="11">
        <v>1.1E-14</v>
      </c>
      <c r="I122" s="2">
        <v>8.6443999999999992</v>
      </c>
      <c r="J122" s="2">
        <v>2.6425100000000001</v>
      </c>
      <c r="K122" s="2">
        <v>1.40191</v>
      </c>
      <c r="L122" s="11">
        <v>2.4900000000000002E-7</v>
      </c>
      <c r="M122" s="11">
        <v>5.7899999999999998E-7</v>
      </c>
      <c r="N122" s="2">
        <v>8.6484000000000005</v>
      </c>
    </row>
    <row r="123" spans="1:14" x14ac:dyDescent="0.2">
      <c r="A123" s="2" t="s">
        <v>1210</v>
      </c>
      <c r="B123" s="2" t="s">
        <v>1211</v>
      </c>
      <c r="C123" s="2">
        <v>1839</v>
      </c>
      <c r="D123" s="2" t="s">
        <v>1212</v>
      </c>
      <c r="E123" s="2">
        <v>-2.38862</v>
      </c>
      <c r="F123" s="2">
        <v>-1.2561800000000001</v>
      </c>
      <c r="G123" s="11">
        <v>1.43E-22</v>
      </c>
      <c r="H123" s="11">
        <v>3.4400000000000003E-21</v>
      </c>
      <c r="I123" s="2">
        <v>14.4468</v>
      </c>
      <c r="J123" s="2">
        <v>42.6265</v>
      </c>
      <c r="K123" s="2">
        <v>5.4136800000000003</v>
      </c>
      <c r="L123" s="2">
        <v>0</v>
      </c>
      <c r="M123" s="2">
        <v>0</v>
      </c>
      <c r="N123" s="2">
        <v>14.0166</v>
      </c>
    </row>
    <row r="124" spans="1:14" x14ac:dyDescent="0.2">
      <c r="A124" s="2" t="s">
        <v>1213</v>
      </c>
      <c r="B124" s="2" t="s">
        <v>1214</v>
      </c>
      <c r="C124" s="2">
        <v>6890</v>
      </c>
      <c r="D124" s="2" t="s">
        <v>1215</v>
      </c>
      <c r="E124" s="2">
        <v>-2.3883299999999998</v>
      </c>
      <c r="F124" s="2">
        <v>-1.256</v>
      </c>
      <c r="G124" s="11">
        <v>9.0999999999999993E-18</v>
      </c>
      <c r="H124" s="11">
        <v>1.4199999999999999E-16</v>
      </c>
      <c r="I124" s="2">
        <v>11.8216</v>
      </c>
      <c r="J124" s="2">
        <v>22.123100000000001</v>
      </c>
      <c r="K124" s="2">
        <v>4.4674800000000001</v>
      </c>
      <c r="L124" s="11">
        <v>9.4199999999999997E-26</v>
      </c>
      <c r="M124" s="11">
        <v>8.42E-25</v>
      </c>
      <c r="N124" s="2">
        <v>11.513400000000001</v>
      </c>
    </row>
    <row r="125" spans="1:14" x14ac:dyDescent="0.2">
      <c r="A125" s="2" t="s">
        <v>1216</v>
      </c>
      <c r="B125" s="2" t="s">
        <v>1217</v>
      </c>
      <c r="C125" s="2">
        <v>64693</v>
      </c>
      <c r="D125" s="2" t="s">
        <v>1218</v>
      </c>
      <c r="E125" s="2">
        <v>-2.3829899999999999</v>
      </c>
      <c r="F125" s="2">
        <v>-1.2527699999999999</v>
      </c>
      <c r="G125" s="11">
        <v>8.4999999999999994E-8</v>
      </c>
      <c r="H125" s="11">
        <v>4.6400000000000003E-7</v>
      </c>
      <c r="I125" s="2">
        <v>3.9668999999999999</v>
      </c>
      <c r="J125" s="2">
        <v>18.789200000000001</v>
      </c>
      <c r="K125" s="2">
        <v>4.2318300000000004</v>
      </c>
      <c r="L125" s="11">
        <v>9.6999999999999995E-12</v>
      </c>
      <c r="M125" s="11">
        <v>3.1299999999999998E-11</v>
      </c>
      <c r="N125" s="2">
        <v>3.8233000000000001</v>
      </c>
    </row>
    <row r="126" spans="1:14" x14ac:dyDescent="0.2">
      <c r="A126" s="2" t="s">
        <v>1219</v>
      </c>
      <c r="B126" s="2" t="s">
        <v>1220</v>
      </c>
      <c r="C126" s="2">
        <v>164312</v>
      </c>
      <c r="D126" s="2" t="s">
        <v>1221</v>
      </c>
      <c r="E126" s="2">
        <v>-2.36761</v>
      </c>
      <c r="F126" s="2">
        <v>-1.24343</v>
      </c>
      <c r="G126" s="11">
        <v>7.2E-12</v>
      </c>
      <c r="H126" s="11">
        <v>6.3600000000000005E-11</v>
      </c>
      <c r="I126" s="2">
        <v>7.3135000000000003</v>
      </c>
      <c r="J126" s="2">
        <v>135.79300000000001</v>
      </c>
      <c r="K126" s="2">
        <v>7.0852700000000004</v>
      </c>
      <c r="L126" s="11">
        <v>3.3799999999999999E-27</v>
      </c>
      <c r="M126" s="11">
        <v>3.3199999999999998E-26</v>
      </c>
      <c r="N126" s="2">
        <v>6.7869999999999999</v>
      </c>
    </row>
    <row r="127" spans="1:14" x14ac:dyDescent="0.2">
      <c r="A127" s="2" t="s">
        <v>1223</v>
      </c>
      <c r="B127" s="2" t="s">
        <v>1224</v>
      </c>
      <c r="C127" s="2">
        <v>3687</v>
      </c>
      <c r="D127" s="2" t="s">
        <v>1225</v>
      </c>
      <c r="E127" s="2">
        <v>-2.3668900000000002</v>
      </c>
      <c r="F127" s="2">
        <v>-1.24299</v>
      </c>
      <c r="G127" s="11">
        <v>1.4999999999999999E-7</v>
      </c>
      <c r="H127" s="11">
        <v>7.8899999999999998E-7</v>
      </c>
      <c r="I127" s="2">
        <v>3.7219000000000002</v>
      </c>
      <c r="J127" s="2">
        <v>12.3309</v>
      </c>
      <c r="K127" s="2">
        <v>3.6242100000000002</v>
      </c>
      <c r="L127" s="11">
        <v>2.77E-8</v>
      </c>
      <c r="M127" s="11">
        <v>6.9600000000000001E-8</v>
      </c>
      <c r="N127" s="2">
        <v>3.5718000000000001</v>
      </c>
    </row>
    <row r="128" spans="1:14" x14ac:dyDescent="0.2">
      <c r="A128" s="2" t="s">
        <v>237</v>
      </c>
      <c r="B128" s="2" t="s">
        <v>1227</v>
      </c>
      <c r="C128" s="2">
        <v>240</v>
      </c>
      <c r="D128" s="2" t="s">
        <v>1228</v>
      </c>
      <c r="E128" s="2">
        <v>-2.3652799999999998</v>
      </c>
      <c r="F128" s="2">
        <v>-1.2420100000000001</v>
      </c>
      <c r="G128" s="11">
        <v>4.9099999999999998E-23</v>
      </c>
      <c r="H128" s="11">
        <v>1.21E-21</v>
      </c>
      <c r="I128" s="2">
        <v>6.8554000000000004</v>
      </c>
      <c r="J128" s="2">
        <v>9.5377600000000005</v>
      </c>
      <c r="K128" s="2">
        <v>3.2536499999999999</v>
      </c>
      <c r="L128" s="11">
        <v>4.22E-17</v>
      </c>
      <c r="M128" s="11">
        <v>2.0599999999999999E-16</v>
      </c>
      <c r="N128" s="2">
        <v>6.5156999999999998</v>
      </c>
    </row>
    <row r="129" spans="1:14" x14ac:dyDescent="0.2">
      <c r="A129" s="2" t="s">
        <v>1230</v>
      </c>
      <c r="B129" s="2" t="s">
        <v>1231</v>
      </c>
      <c r="C129" s="2">
        <v>81606</v>
      </c>
      <c r="D129" s="2" t="s">
        <v>41</v>
      </c>
      <c r="E129" s="2">
        <v>-2.3501300000000001</v>
      </c>
      <c r="F129" s="2">
        <v>-1.2327399999999999</v>
      </c>
      <c r="G129" s="2">
        <v>0</v>
      </c>
      <c r="H129" s="2">
        <v>0</v>
      </c>
      <c r="I129" s="2">
        <v>13.4185</v>
      </c>
      <c r="J129" s="2">
        <v>3.75197</v>
      </c>
      <c r="K129" s="2">
        <v>1.9076500000000001</v>
      </c>
      <c r="L129" s="11">
        <v>1.6799999999999999E-12</v>
      </c>
      <c r="M129" s="11">
        <v>5.7500000000000003E-12</v>
      </c>
      <c r="N129" s="2">
        <v>13.2658</v>
      </c>
    </row>
    <row r="130" spans="1:14" x14ac:dyDescent="0.2">
      <c r="A130" s="2" t="s">
        <v>1232</v>
      </c>
      <c r="B130" s="2" t="s">
        <v>1233</v>
      </c>
      <c r="C130" s="2">
        <v>1880</v>
      </c>
      <c r="D130" s="2" t="s">
        <v>1234</v>
      </c>
      <c r="E130" s="2">
        <v>-2.3454100000000002</v>
      </c>
      <c r="F130" s="2">
        <v>-1.22984</v>
      </c>
      <c r="G130" s="11">
        <v>2.2699999999999999E-10</v>
      </c>
      <c r="H130" s="11">
        <v>1.6999999999999999E-9</v>
      </c>
      <c r="I130" s="2">
        <v>9.5619999999999994</v>
      </c>
      <c r="J130" s="2">
        <v>144.72499999999999</v>
      </c>
      <c r="K130" s="2">
        <v>7.1771700000000003</v>
      </c>
      <c r="L130" s="11">
        <v>5.8900000000000004E-28</v>
      </c>
      <c r="M130" s="11">
        <v>6.1199999999999997E-27</v>
      </c>
      <c r="N130" s="2">
        <v>9.0341000000000005</v>
      </c>
    </row>
    <row r="131" spans="1:14" x14ac:dyDescent="0.2">
      <c r="A131" s="2" t="s">
        <v>1235</v>
      </c>
      <c r="B131" s="2" t="s">
        <v>1236</v>
      </c>
      <c r="C131" s="2">
        <v>64714</v>
      </c>
      <c r="D131" s="2" t="s">
        <v>1237</v>
      </c>
      <c r="E131" s="2">
        <v>-2.34409</v>
      </c>
      <c r="F131" s="2">
        <v>-1.2290300000000001</v>
      </c>
      <c r="G131" s="11">
        <v>1.6200000000000001E-10</v>
      </c>
      <c r="H131" s="11">
        <v>1.2400000000000001E-9</v>
      </c>
      <c r="I131" s="2">
        <v>5.5057</v>
      </c>
      <c r="J131" s="2">
        <v>4.9646100000000004</v>
      </c>
      <c r="K131" s="2">
        <v>2.31168</v>
      </c>
      <c r="L131" s="11">
        <v>2.3700000000000001E-10</v>
      </c>
      <c r="M131" s="11">
        <v>6.9299999999999999E-10</v>
      </c>
      <c r="N131" s="2">
        <v>5.5498000000000003</v>
      </c>
    </row>
    <row r="132" spans="1:14" x14ac:dyDescent="0.2">
      <c r="A132" s="2" t="s">
        <v>1238</v>
      </c>
      <c r="B132" s="2" t="s">
        <v>1239</v>
      </c>
      <c r="C132" s="2">
        <v>254778</v>
      </c>
      <c r="D132" s="2" t="s">
        <v>1240</v>
      </c>
      <c r="E132" s="2">
        <v>-2.3376700000000001</v>
      </c>
      <c r="F132" s="2">
        <v>-1.2250700000000001</v>
      </c>
      <c r="G132" s="11">
        <v>3.47E-41</v>
      </c>
      <c r="H132" s="11">
        <v>2.8599999999999999E-39</v>
      </c>
      <c r="I132" s="2">
        <v>10.492800000000001</v>
      </c>
      <c r="J132" s="2">
        <v>1.78668</v>
      </c>
      <c r="K132" s="2">
        <v>0.83728499999999995</v>
      </c>
      <c r="L132" s="11">
        <v>5.99E-7</v>
      </c>
      <c r="M132" s="11">
        <v>1.35E-6</v>
      </c>
      <c r="N132" s="2">
        <v>10.7004</v>
      </c>
    </row>
    <row r="133" spans="1:14" x14ac:dyDescent="0.2">
      <c r="A133" s="2" t="s">
        <v>129</v>
      </c>
      <c r="B133" s="2" t="s">
        <v>1242</v>
      </c>
      <c r="C133" s="2">
        <v>339366</v>
      </c>
      <c r="D133" s="2" t="s">
        <v>1243</v>
      </c>
      <c r="E133" s="2">
        <v>-2.32795</v>
      </c>
      <c r="F133" s="2">
        <v>-1.21906</v>
      </c>
      <c r="G133" s="11">
        <v>1.6000000000000001E-16</v>
      </c>
      <c r="H133" s="11">
        <v>2.2200000000000002E-15</v>
      </c>
      <c r="I133" s="2">
        <v>7.7729999999999997</v>
      </c>
      <c r="J133" s="2">
        <v>157.834</v>
      </c>
      <c r="K133" s="2">
        <v>7.3022600000000004</v>
      </c>
      <c r="L133" s="2">
        <v>0</v>
      </c>
      <c r="M133" s="2">
        <v>0</v>
      </c>
      <c r="N133" s="2">
        <v>7.3292999999999999</v>
      </c>
    </row>
    <row r="134" spans="1:14" x14ac:dyDescent="0.2">
      <c r="A134" s="2" t="s">
        <v>1245</v>
      </c>
      <c r="B134" s="2" t="s">
        <v>1246</v>
      </c>
      <c r="C134" s="2">
        <v>6236</v>
      </c>
      <c r="D134" s="2" t="s">
        <v>1247</v>
      </c>
      <c r="E134" s="2">
        <v>-2.3269500000000001</v>
      </c>
      <c r="F134" s="2">
        <v>-1.21844</v>
      </c>
      <c r="G134" s="11">
        <v>2.3999999999999998E-24</v>
      </c>
      <c r="H134" s="11">
        <v>6.5299999999999995E-23</v>
      </c>
      <c r="I134" s="2">
        <v>8.1493000000000002</v>
      </c>
      <c r="J134" s="2">
        <v>20.180099999999999</v>
      </c>
      <c r="K134" s="2">
        <v>4.3348599999999999</v>
      </c>
      <c r="L134" s="11">
        <v>3.4500000000000002E-24</v>
      </c>
      <c r="M134" s="11">
        <v>2.8099999999999998E-23</v>
      </c>
      <c r="N134" s="2">
        <v>7.8638000000000003</v>
      </c>
    </row>
    <row r="135" spans="1:14" x14ac:dyDescent="0.2">
      <c r="A135" s="2" t="s">
        <v>277</v>
      </c>
      <c r="B135" s="2" t="s">
        <v>1248</v>
      </c>
      <c r="C135" s="2">
        <v>286</v>
      </c>
      <c r="D135" s="2" t="s">
        <v>1249</v>
      </c>
      <c r="E135" s="2">
        <v>-2.3258999999999999</v>
      </c>
      <c r="F135" s="2">
        <v>-1.2177899999999999</v>
      </c>
      <c r="G135" s="2">
        <v>0</v>
      </c>
      <c r="H135" s="2">
        <v>0</v>
      </c>
      <c r="I135" s="2">
        <v>10.136200000000001</v>
      </c>
      <c r="J135" s="2">
        <v>5.4371900000000002</v>
      </c>
      <c r="K135" s="2">
        <v>2.44286</v>
      </c>
      <c r="L135" s="11">
        <v>3.65E-40</v>
      </c>
      <c r="M135" s="11">
        <v>7.5800000000000003E-39</v>
      </c>
      <c r="N135" s="2">
        <v>9.9336000000000002</v>
      </c>
    </row>
    <row r="136" spans="1:14" x14ac:dyDescent="0.2">
      <c r="A136" s="2" t="s">
        <v>1250</v>
      </c>
      <c r="B136" s="2" t="s">
        <v>1251</v>
      </c>
      <c r="C136" s="2">
        <v>7226</v>
      </c>
      <c r="D136" s="2" t="s">
        <v>1252</v>
      </c>
      <c r="E136" s="2">
        <v>-2.3214899999999998</v>
      </c>
      <c r="F136" s="2">
        <v>-1.21505</v>
      </c>
      <c r="G136" s="11">
        <v>1.63E-24</v>
      </c>
      <c r="H136" s="11">
        <v>4.5199999999999998E-23</v>
      </c>
      <c r="I136" s="2">
        <v>6.9194000000000004</v>
      </c>
      <c r="J136" s="2">
        <v>116.52</v>
      </c>
      <c r="K136" s="2">
        <v>6.8644299999999996</v>
      </c>
      <c r="L136" s="2">
        <v>0</v>
      </c>
      <c r="M136" s="2">
        <v>0</v>
      </c>
      <c r="N136" s="2">
        <v>6.5709</v>
      </c>
    </row>
    <row r="137" spans="1:14" x14ac:dyDescent="0.2">
      <c r="A137" s="2" t="s">
        <v>1254</v>
      </c>
      <c r="B137" s="2" t="s">
        <v>1255</v>
      </c>
      <c r="C137" s="2">
        <v>1959</v>
      </c>
      <c r="D137" s="2" t="s">
        <v>1256</v>
      </c>
      <c r="E137" s="2">
        <v>-2.3153800000000002</v>
      </c>
      <c r="F137" s="2">
        <v>-1.2112499999999999</v>
      </c>
      <c r="G137" s="11">
        <v>1.14E-16</v>
      </c>
      <c r="H137" s="11">
        <v>1.6E-15</v>
      </c>
      <c r="I137" s="2">
        <v>7.3156999999999996</v>
      </c>
      <c r="J137" s="2">
        <v>12.4451</v>
      </c>
      <c r="K137" s="2">
        <v>3.6375099999999998</v>
      </c>
      <c r="L137" s="11">
        <v>8.8099999999999998E-11</v>
      </c>
      <c r="M137" s="11">
        <v>2.6600000000000001E-10</v>
      </c>
      <c r="N137" s="2">
        <v>7.1463999999999999</v>
      </c>
    </row>
    <row r="138" spans="1:14" x14ac:dyDescent="0.2">
      <c r="A138" s="2" t="s">
        <v>1258</v>
      </c>
      <c r="B138" s="2" t="s">
        <v>1259</v>
      </c>
      <c r="C138" s="2">
        <v>100130933</v>
      </c>
      <c r="D138" s="2" t="s">
        <v>1260</v>
      </c>
      <c r="E138" s="2">
        <v>-2.3105099999999998</v>
      </c>
      <c r="F138" s="2">
        <v>-1.20821</v>
      </c>
      <c r="G138" s="11">
        <v>7.61E-7</v>
      </c>
      <c r="H138" s="11">
        <v>3.6100000000000002E-6</v>
      </c>
      <c r="I138" s="2">
        <v>3.5569000000000002</v>
      </c>
      <c r="J138" s="2">
        <v>42.284599999999998</v>
      </c>
      <c r="K138" s="2">
        <v>5.4020599999999996</v>
      </c>
      <c r="L138" s="11">
        <v>6.59E-12</v>
      </c>
      <c r="M138" s="11">
        <v>2.1599999999999998E-11</v>
      </c>
      <c r="N138" s="2">
        <v>3.4338000000000002</v>
      </c>
    </row>
    <row r="139" spans="1:14" x14ac:dyDescent="0.2">
      <c r="A139" s="2" t="s">
        <v>1262</v>
      </c>
      <c r="B139" s="2" t="s">
        <v>1263</v>
      </c>
      <c r="C139" s="2">
        <v>10893</v>
      </c>
      <c r="D139" s="2" t="s">
        <v>1264</v>
      </c>
      <c r="E139" s="2">
        <v>-2.3089900000000001</v>
      </c>
      <c r="F139" s="2">
        <v>-1.20726</v>
      </c>
      <c r="G139" s="11">
        <v>1.3E-24</v>
      </c>
      <c r="H139" s="11">
        <v>3.64E-23</v>
      </c>
      <c r="I139" s="2">
        <v>11.0565</v>
      </c>
      <c r="J139" s="2">
        <v>8.77196</v>
      </c>
      <c r="K139" s="2">
        <v>3.1328999999999998</v>
      </c>
      <c r="L139" s="11">
        <v>1.0899999999999999E-36</v>
      </c>
      <c r="M139" s="11">
        <v>1.8699999999999999E-35</v>
      </c>
      <c r="N139" s="2">
        <v>10.7346</v>
      </c>
    </row>
    <row r="140" spans="1:14" x14ac:dyDescent="0.2">
      <c r="A140" s="2" t="s">
        <v>169</v>
      </c>
      <c r="B140" s="2" t="s">
        <v>1265</v>
      </c>
      <c r="C140" s="2">
        <v>174</v>
      </c>
      <c r="D140" s="2" t="s">
        <v>1266</v>
      </c>
      <c r="E140" s="2">
        <v>-2.3063799999999999</v>
      </c>
      <c r="F140" s="2">
        <v>-1.20563</v>
      </c>
      <c r="G140" s="11">
        <v>8.2400000000000002E-24</v>
      </c>
      <c r="H140" s="11">
        <v>2.17E-22</v>
      </c>
      <c r="I140" s="2">
        <v>7.6191000000000004</v>
      </c>
      <c r="J140" s="2">
        <v>5.3585000000000003</v>
      </c>
      <c r="K140" s="2">
        <v>2.4218299999999999</v>
      </c>
      <c r="L140" s="11">
        <v>6.3800000000000004E-22</v>
      </c>
      <c r="M140" s="11">
        <v>4.47E-21</v>
      </c>
      <c r="N140" s="2">
        <v>7.4715999999999996</v>
      </c>
    </row>
    <row r="141" spans="1:14" x14ac:dyDescent="0.2">
      <c r="A141" s="2" t="s">
        <v>104</v>
      </c>
      <c r="B141" s="2" t="s">
        <v>1267</v>
      </c>
      <c r="C141" s="2">
        <v>9510</v>
      </c>
      <c r="D141" s="2" t="s">
        <v>1268</v>
      </c>
      <c r="E141" s="2">
        <v>-2.2985600000000002</v>
      </c>
      <c r="F141" s="2">
        <v>-1.2007300000000001</v>
      </c>
      <c r="G141" s="2">
        <v>0</v>
      </c>
      <c r="H141" s="2">
        <v>0</v>
      </c>
      <c r="I141" s="2">
        <v>13.6122</v>
      </c>
      <c r="J141" s="2">
        <v>6.49613</v>
      </c>
      <c r="K141" s="2">
        <v>2.6995800000000001</v>
      </c>
      <c r="L141" s="2">
        <v>0</v>
      </c>
      <c r="M141" s="2">
        <v>0</v>
      </c>
      <c r="N141" s="2">
        <v>13.427199999999999</v>
      </c>
    </row>
    <row r="142" spans="1:14" x14ac:dyDescent="0.2">
      <c r="A142" s="2" t="s">
        <v>161</v>
      </c>
      <c r="B142" s="2" t="s">
        <v>1269</v>
      </c>
      <c r="C142" s="2">
        <v>134265</v>
      </c>
      <c r="D142" s="2" t="s">
        <v>41</v>
      </c>
      <c r="E142" s="2">
        <v>-2.2974100000000002</v>
      </c>
      <c r="F142" s="2">
        <v>-1.20001</v>
      </c>
      <c r="G142" s="11">
        <v>8.4799999999999995E-21</v>
      </c>
      <c r="H142" s="11">
        <v>1.7299999999999999E-19</v>
      </c>
      <c r="I142" s="2">
        <v>10.024100000000001</v>
      </c>
      <c r="J142" s="2">
        <v>15.6129</v>
      </c>
      <c r="K142" s="2">
        <v>3.9646699999999999</v>
      </c>
      <c r="L142" s="2">
        <v>0</v>
      </c>
      <c r="M142" s="2">
        <v>0</v>
      </c>
      <c r="N142" s="2">
        <v>9.6829000000000001</v>
      </c>
    </row>
    <row r="143" spans="1:14" x14ac:dyDescent="0.2">
      <c r="A143" s="2" t="s">
        <v>1271</v>
      </c>
      <c r="B143" s="2" t="s">
        <v>1272</v>
      </c>
      <c r="C143" s="2">
        <v>5083</v>
      </c>
      <c r="D143" s="2" t="s">
        <v>1273</v>
      </c>
      <c r="E143" s="2">
        <v>-2.2953600000000001</v>
      </c>
      <c r="F143" s="2">
        <v>-1.19872</v>
      </c>
      <c r="G143" s="11">
        <v>1.7900000000000001E-8</v>
      </c>
      <c r="H143" s="11">
        <v>1.0700000000000001E-7</v>
      </c>
      <c r="I143" s="2">
        <v>4.4057000000000004</v>
      </c>
      <c r="J143" s="2">
        <v>32.596600000000002</v>
      </c>
      <c r="K143" s="2">
        <v>5.0266500000000001</v>
      </c>
      <c r="L143" s="11">
        <v>2.8000000000000003E-20</v>
      </c>
      <c r="M143" s="11">
        <v>1.7599999999999999E-19</v>
      </c>
      <c r="N143" s="2">
        <v>4.1474000000000002</v>
      </c>
    </row>
    <row r="144" spans="1:14" x14ac:dyDescent="0.2">
      <c r="A144" s="2" t="s">
        <v>1012</v>
      </c>
      <c r="B144" s="2" t="s">
        <v>1274</v>
      </c>
      <c r="C144" s="2">
        <v>93659</v>
      </c>
      <c r="D144" s="2" t="s">
        <v>1275</v>
      </c>
      <c r="E144" s="2">
        <v>-2.28816</v>
      </c>
      <c r="F144" s="2">
        <v>-1.1941900000000001</v>
      </c>
      <c r="G144" s="11">
        <v>2.48E-8</v>
      </c>
      <c r="H144" s="11">
        <v>1.4499999999999999E-7</v>
      </c>
      <c r="I144" s="2">
        <v>4.6429999999999998</v>
      </c>
      <c r="J144" s="2">
        <v>113.02</v>
      </c>
      <c r="K144" s="2">
        <v>6.82043</v>
      </c>
      <c r="L144" s="11">
        <v>1.6899999999999999E-21</v>
      </c>
      <c r="M144" s="11">
        <v>1.16E-20</v>
      </c>
      <c r="N144" s="2">
        <v>4.2739000000000003</v>
      </c>
    </row>
    <row r="145" spans="1:14" x14ac:dyDescent="0.2">
      <c r="A145" s="2" t="s">
        <v>75</v>
      </c>
      <c r="B145" s="2" t="s">
        <v>1276</v>
      </c>
      <c r="C145" s="2">
        <v>345651</v>
      </c>
      <c r="D145" s="2" t="s">
        <v>1277</v>
      </c>
      <c r="E145" s="2">
        <v>-2.2881200000000002</v>
      </c>
      <c r="F145" s="2">
        <v>-1.1941600000000001</v>
      </c>
      <c r="G145" s="11">
        <v>4.0599999999999999E-10</v>
      </c>
      <c r="H145" s="11">
        <v>2.9600000000000001E-9</v>
      </c>
      <c r="I145" s="2">
        <v>9.6006</v>
      </c>
      <c r="J145" s="2">
        <v>1391.77</v>
      </c>
      <c r="K145" s="2">
        <v>10.4427</v>
      </c>
      <c r="L145" s="11">
        <v>5.1899999999999999E-35</v>
      </c>
      <c r="M145" s="11">
        <v>8.0700000000000007E-34</v>
      </c>
      <c r="N145" s="2">
        <v>8.9314</v>
      </c>
    </row>
    <row r="146" spans="1:14" x14ac:dyDescent="0.2">
      <c r="A146" s="2" t="s">
        <v>1279</v>
      </c>
      <c r="B146" s="2" t="s">
        <v>1280</v>
      </c>
      <c r="C146" s="2">
        <v>81607</v>
      </c>
      <c r="D146" s="2" t="s">
        <v>1281</v>
      </c>
      <c r="E146" s="2">
        <v>-2.2796799999999999</v>
      </c>
      <c r="F146" s="2">
        <v>-1.1888300000000001</v>
      </c>
      <c r="G146" s="11">
        <v>8.3000000000000002E-8</v>
      </c>
      <c r="H146" s="11">
        <v>4.5400000000000002E-7</v>
      </c>
      <c r="I146" s="2">
        <v>4.7793000000000001</v>
      </c>
      <c r="J146" s="2">
        <v>14.777900000000001</v>
      </c>
      <c r="K146" s="2">
        <v>3.88537</v>
      </c>
      <c r="L146" s="11">
        <v>9.7600000000000005E-19</v>
      </c>
      <c r="M146" s="11">
        <v>5.3999999999999998E-18</v>
      </c>
      <c r="N146" s="2">
        <v>4.5754000000000001</v>
      </c>
    </row>
    <row r="147" spans="1:14" x14ac:dyDescent="0.2">
      <c r="A147" s="2" t="s">
        <v>1283</v>
      </c>
      <c r="B147" s="2" t="s">
        <v>1284</v>
      </c>
      <c r="C147" s="2">
        <v>219285</v>
      </c>
      <c r="D147" s="2" t="s">
        <v>1285</v>
      </c>
      <c r="E147" s="2">
        <v>-2.2740399999999998</v>
      </c>
      <c r="F147" s="2">
        <v>-1.18526</v>
      </c>
      <c r="G147" s="11">
        <v>3.1699999999999999E-7</v>
      </c>
      <c r="H147" s="11">
        <v>1.59E-6</v>
      </c>
      <c r="I147" s="2">
        <v>9.9064999999999994</v>
      </c>
      <c r="J147" s="2">
        <v>225.57599999999999</v>
      </c>
      <c r="K147" s="2">
        <v>7.8174700000000001</v>
      </c>
      <c r="L147" s="11">
        <v>2.6399999999999999E-25</v>
      </c>
      <c r="M147" s="11">
        <v>2.3000000000000001E-24</v>
      </c>
      <c r="N147" s="2">
        <v>9.8404000000000007</v>
      </c>
    </row>
    <row r="148" spans="1:14" x14ac:dyDescent="0.2">
      <c r="A148" s="2" t="s">
        <v>1287</v>
      </c>
      <c r="B148" s="2" t="s">
        <v>1288</v>
      </c>
      <c r="C148" s="2">
        <v>9245</v>
      </c>
      <c r="D148" s="2" t="s">
        <v>1289</v>
      </c>
      <c r="E148" s="2">
        <v>-2.2650600000000001</v>
      </c>
      <c r="F148" s="2">
        <v>-1.1795500000000001</v>
      </c>
      <c r="G148" s="11">
        <v>1.01E-13</v>
      </c>
      <c r="H148" s="11">
        <v>1.09E-12</v>
      </c>
      <c r="I148" s="2">
        <v>6.2373000000000003</v>
      </c>
      <c r="J148" s="2">
        <v>68.886499999999998</v>
      </c>
      <c r="K148" s="2">
        <v>6.1061500000000004</v>
      </c>
      <c r="L148" s="11">
        <v>2.0699999999999999E-31</v>
      </c>
      <c r="M148" s="11">
        <v>2.6399999999999999E-30</v>
      </c>
      <c r="N148" s="2">
        <v>5.8513999999999999</v>
      </c>
    </row>
    <row r="149" spans="1:14" x14ac:dyDescent="0.2">
      <c r="A149" s="2" t="s">
        <v>1291</v>
      </c>
      <c r="B149" s="2" t="s">
        <v>1292</v>
      </c>
      <c r="C149" s="2">
        <v>80201</v>
      </c>
      <c r="D149" s="2" t="s">
        <v>1293</v>
      </c>
      <c r="E149" s="2">
        <v>-2.2642899999999999</v>
      </c>
      <c r="F149" s="2">
        <v>-1.17906</v>
      </c>
      <c r="G149" s="11">
        <v>2.26E-14</v>
      </c>
      <c r="H149" s="11">
        <v>2.5800000000000001E-13</v>
      </c>
      <c r="I149" s="2">
        <v>9.0441000000000003</v>
      </c>
      <c r="J149" s="2">
        <v>46.331099999999999</v>
      </c>
      <c r="K149" s="2">
        <v>5.5339099999999997</v>
      </c>
      <c r="L149" s="11">
        <v>3.39E-43</v>
      </c>
      <c r="M149" s="11">
        <v>8.3899999999999994E-42</v>
      </c>
      <c r="N149" s="2">
        <v>8.5314999999999994</v>
      </c>
    </row>
    <row r="150" spans="1:14" x14ac:dyDescent="0.2">
      <c r="A150" s="2" t="s">
        <v>1294</v>
      </c>
      <c r="B150" s="2" t="s">
        <v>1295</v>
      </c>
      <c r="C150" s="2">
        <v>7098</v>
      </c>
      <c r="D150" s="2" t="s">
        <v>1296</v>
      </c>
      <c r="E150" s="2">
        <v>-2.2595100000000001</v>
      </c>
      <c r="F150" s="2">
        <v>-1.17601</v>
      </c>
      <c r="G150" s="11">
        <v>1.36E-11</v>
      </c>
      <c r="H150" s="11">
        <v>1.1700000000000001E-10</v>
      </c>
      <c r="I150" s="2">
        <v>7.7847999999999997</v>
      </c>
      <c r="J150" s="2">
        <v>3.2574700000000001</v>
      </c>
      <c r="K150" s="2">
        <v>1.7037500000000001</v>
      </c>
      <c r="L150" s="2">
        <v>2.7309999999999999E-3</v>
      </c>
      <c r="M150" s="2">
        <v>4.4869999999999997E-3</v>
      </c>
      <c r="N150" s="2">
        <v>7.82</v>
      </c>
    </row>
    <row r="151" spans="1:14" x14ac:dyDescent="0.2">
      <c r="A151" s="2" t="s">
        <v>1298</v>
      </c>
      <c r="B151" s="2" t="s">
        <v>1299</v>
      </c>
      <c r="C151" s="2">
        <v>8061</v>
      </c>
      <c r="D151" s="2" t="s">
        <v>1300</v>
      </c>
      <c r="E151" s="2">
        <v>-2.25773</v>
      </c>
      <c r="F151" s="2">
        <v>-1.1748700000000001</v>
      </c>
      <c r="G151" s="2">
        <v>0</v>
      </c>
      <c r="H151" s="11">
        <v>6.1699999999999998E-44</v>
      </c>
      <c r="I151" s="2">
        <v>10.9923</v>
      </c>
      <c r="J151" s="2">
        <v>14.293699999999999</v>
      </c>
      <c r="K151" s="2">
        <v>3.83731</v>
      </c>
      <c r="L151" s="2">
        <v>0</v>
      </c>
      <c r="M151" s="2">
        <v>0</v>
      </c>
      <c r="N151" s="2">
        <v>10.674099999999999</v>
      </c>
    </row>
    <row r="152" spans="1:14" x14ac:dyDescent="0.2">
      <c r="A152" s="2" t="s">
        <v>1302</v>
      </c>
      <c r="B152" s="2" t="s">
        <v>1303</v>
      </c>
      <c r="C152" s="2">
        <v>6372</v>
      </c>
      <c r="D152" s="2" t="s">
        <v>1304</v>
      </c>
      <c r="E152" s="2">
        <v>-2.25726</v>
      </c>
      <c r="F152" s="2">
        <v>-1.1745699999999999</v>
      </c>
      <c r="G152" s="11">
        <v>3.2499999999999998E-11</v>
      </c>
      <c r="H152" s="11">
        <v>2.6700000000000001E-10</v>
      </c>
      <c r="I152" s="2">
        <v>10.3483</v>
      </c>
      <c r="J152" s="2">
        <v>9.0015300000000007</v>
      </c>
      <c r="K152" s="2">
        <v>3.1701700000000002</v>
      </c>
      <c r="L152" s="11">
        <v>4.1399999999999998E-17</v>
      </c>
      <c r="M152" s="11">
        <v>2.03E-16</v>
      </c>
      <c r="N152" s="2">
        <v>10.047800000000001</v>
      </c>
    </row>
    <row r="153" spans="1:14" x14ac:dyDescent="0.2">
      <c r="A153" s="2" t="s">
        <v>780</v>
      </c>
      <c r="B153" s="2" t="s">
        <v>1306</v>
      </c>
      <c r="C153" s="2">
        <v>117144</v>
      </c>
      <c r="D153" s="2" t="s">
        <v>1307</v>
      </c>
      <c r="E153" s="2">
        <v>-2.25386</v>
      </c>
      <c r="F153" s="2">
        <v>-1.1724000000000001</v>
      </c>
      <c r="G153" s="11">
        <v>9.3499999999999997E-8</v>
      </c>
      <c r="H153" s="11">
        <v>5.0699999999999997E-7</v>
      </c>
      <c r="I153" s="2">
        <v>4.6534000000000004</v>
      </c>
      <c r="J153" s="2">
        <v>15.135</v>
      </c>
      <c r="K153" s="2">
        <v>3.9198200000000001</v>
      </c>
      <c r="L153" s="11">
        <v>1.34E-11</v>
      </c>
      <c r="M153" s="11">
        <v>4.2699999999999999E-11</v>
      </c>
      <c r="N153" s="2">
        <v>4.4287999999999998</v>
      </c>
    </row>
    <row r="154" spans="1:14" x14ac:dyDescent="0.2">
      <c r="A154" s="2" t="s">
        <v>1308</v>
      </c>
      <c r="B154" s="2" t="s">
        <v>1309</v>
      </c>
      <c r="C154" s="2">
        <v>3589</v>
      </c>
      <c r="D154" s="2" t="s">
        <v>1310</v>
      </c>
      <c r="E154" s="2">
        <v>-2.25352</v>
      </c>
      <c r="F154" s="2">
        <v>-1.17218</v>
      </c>
      <c r="G154" s="11">
        <v>1.27E-14</v>
      </c>
      <c r="H154" s="11">
        <v>1.48E-13</v>
      </c>
      <c r="I154" s="2">
        <v>13.135400000000001</v>
      </c>
      <c r="J154" s="2">
        <v>343.42899999999997</v>
      </c>
      <c r="K154" s="2">
        <v>8.4238700000000009</v>
      </c>
      <c r="L154" s="2">
        <v>0</v>
      </c>
      <c r="M154" s="2">
        <v>0</v>
      </c>
      <c r="N154" s="2">
        <v>12.7422</v>
      </c>
    </row>
    <row r="155" spans="1:14" x14ac:dyDescent="0.2">
      <c r="A155" s="2" t="s">
        <v>1312</v>
      </c>
      <c r="B155" s="2" t="s">
        <v>1313</v>
      </c>
      <c r="C155" s="2">
        <v>26762</v>
      </c>
      <c r="D155" s="2" t="s">
        <v>1314</v>
      </c>
      <c r="E155" s="2">
        <v>-2.2501899999999999</v>
      </c>
      <c r="F155" s="2">
        <v>-1.17005</v>
      </c>
      <c r="G155" s="11">
        <v>1.48E-7</v>
      </c>
      <c r="H155" s="11">
        <v>7.7899999999999997E-7</v>
      </c>
      <c r="I155" s="2">
        <v>5.3982000000000001</v>
      </c>
      <c r="J155" s="2">
        <v>47.197899999999997</v>
      </c>
      <c r="K155" s="2">
        <v>5.5606499999999999</v>
      </c>
      <c r="L155" s="11">
        <v>8.6599999999999995E-15</v>
      </c>
      <c r="M155" s="11">
        <v>3.5299999999999999E-14</v>
      </c>
      <c r="N155" s="2">
        <v>5.1580000000000004</v>
      </c>
    </row>
    <row r="156" spans="1:14" x14ac:dyDescent="0.2">
      <c r="A156" s="2" t="s">
        <v>1316</v>
      </c>
      <c r="B156" s="2" t="s">
        <v>1317</v>
      </c>
      <c r="C156" s="2">
        <v>3486</v>
      </c>
      <c r="D156" s="2" t="s">
        <v>1318</v>
      </c>
      <c r="E156" s="2">
        <v>-2.2403900000000001</v>
      </c>
      <c r="F156" s="2">
        <v>-1.1637500000000001</v>
      </c>
      <c r="G156" s="11">
        <v>3.7600000000000001E-19</v>
      </c>
      <c r="H156" s="11">
        <v>6.5699999999999997E-18</v>
      </c>
      <c r="I156" s="2">
        <v>16.650600000000001</v>
      </c>
      <c r="J156" s="2">
        <v>15.3401</v>
      </c>
      <c r="K156" s="2">
        <v>3.9392399999999999</v>
      </c>
      <c r="L156" s="11">
        <v>3.8499999999999999E-27</v>
      </c>
      <c r="M156" s="11">
        <v>3.7700000000000002E-26</v>
      </c>
      <c r="N156" s="2">
        <v>16.1617</v>
      </c>
    </row>
    <row r="157" spans="1:14" x14ac:dyDescent="0.2">
      <c r="A157" s="2" t="s">
        <v>1320</v>
      </c>
      <c r="B157" s="2" t="s">
        <v>1321</v>
      </c>
      <c r="C157" s="2">
        <v>93349</v>
      </c>
      <c r="D157" s="2" t="s">
        <v>41</v>
      </c>
      <c r="E157" s="2">
        <v>-2.2395999999999998</v>
      </c>
      <c r="F157" s="2">
        <v>-1.1632400000000001</v>
      </c>
      <c r="G157" s="2">
        <v>0</v>
      </c>
      <c r="H157" s="2">
        <v>0</v>
      </c>
      <c r="I157" s="2">
        <v>10.005599999999999</v>
      </c>
      <c r="J157" s="2">
        <v>19.542100000000001</v>
      </c>
      <c r="K157" s="2">
        <v>4.2885099999999996</v>
      </c>
      <c r="L157" s="11">
        <v>2.2399999999999999E-32</v>
      </c>
      <c r="M157" s="11">
        <v>3.0199999999999999E-31</v>
      </c>
      <c r="N157" s="2">
        <v>9.6328999999999994</v>
      </c>
    </row>
    <row r="158" spans="1:14" x14ac:dyDescent="0.2">
      <c r="A158" s="2" t="s">
        <v>1322</v>
      </c>
      <c r="B158" s="2" t="s">
        <v>1323</v>
      </c>
      <c r="C158" s="2">
        <v>3625</v>
      </c>
      <c r="D158" s="2" t="s">
        <v>41</v>
      </c>
      <c r="E158" s="2">
        <v>-2.2388400000000002</v>
      </c>
      <c r="F158" s="2">
        <v>-1.16275</v>
      </c>
      <c r="G158" s="11">
        <v>1.4000000000000001E-45</v>
      </c>
      <c r="H158" s="11">
        <v>1.79E-43</v>
      </c>
      <c r="I158" s="2">
        <v>10.103199999999999</v>
      </c>
      <c r="J158" s="2">
        <v>3.2479100000000001</v>
      </c>
      <c r="K158" s="2">
        <v>1.6995100000000001</v>
      </c>
      <c r="L158" s="11">
        <v>7.0299999999999996E-6</v>
      </c>
      <c r="M158" s="11">
        <v>1.4600000000000001E-5</v>
      </c>
      <c r="N158" s="2">
        <v>9.9700000000000006</v>
      </c>
    </row>
    <row r="159" spans="1:14" x14ac:dyDescent="0.2">
      <c r="A159" s="2" t="s">
        <v>794</v>
      </c>
      <c r="B159" s="2" t="s">
        <v>1324</v>
      </c>
      <c r="C159" s="2">
        <v>8436</v>
      </c>
      <c r="D159" s="2" t="s">
        <v>1325</v>
      </c>
      <c r="E159" s="2">
        <v>-2.2325599999999999</v>
      </c>
      <c r="F159" s="2">
        <v>-1.1587000000000001</v>
      </c>
      <c r="G159" s="2">
        <v>0</v>
      </c>
      <c r="H159" s="2">
        <v>0</v>
      </c>
      <c r="I159" s="2">
        <v>11.821</v>
      </c>
      <c r="J159" s="2">
        <v>31.760899999999999</v>
      </c>
      <c r="K159" s="2">
        <v>4.9891800000000002</v>
      </c>
      <c r="L159" s="11">
        <v>1.1100000000000001E-18</v>
      </c>
      <c r="M159" s="11">
        <v>6.09E-18</v>
      </c>
      <c r="N159" s="2">
        <v>11.4396</v>
      </c>
    </row>
    <row r="160" spans="1:14" x14ac:dyDescent="0.2">
      <c r="A160" s="2" t="s">
        <v>1327</v>
      </c>
      <c r="B160" s="2" t="s">
        <v>1328</v>
      </c>
      <c r="C160" s="2">
        <v>83445</v>
      </c>
      <c r="D160" s="2" t="s">
        <v>41</v>
      </c>
      <c r="E160" s="2">
        <v>-2.23204</v>
      </c>
      <c r="F160" s="2">
        <v>-1.1583600000000001</v>
      </c>
      <c r="G160" s="11">
        <v>6.4499999999999997E-7</v>
      </c>
      <c r="H160" s="11">
        <v>3.1E-6</v>
      </c>
      <c r="I160" s="2">
        <v>4.5890000000000004</v>
      </c>
      <c r="J160" s="2">
        <v>2.8780100000000002</v>
      </c>
      <c r="K160" s="2">
        <v>1.5250699999999999</v>
      </c>
      <c r="L160" s="2">
        <v>1.4899999999999999E-4</v>
      </c>
      <c r="M160" s="2">
        <v>2.7599999999999999E-4</v>
      </c>
      <c r="N160" s="2">
        <v>4.7256</v>
      </c>
    </row>
    <row r="161" spans="1:14" x14ac:dyDescent="0.2">
      <c r="A161" s="2" t="s">
        <v>637</v>
      </c>
      <c r="B161" s="2" t="s">
        <v>1329</v>
      </c>
      <c r="C161" s="2">
        <v>121273</v>
      </c>
      <c r="D161" s="2" t="s">
        <v>1330</v>
      </c>
      <c r="E161" s="2">
        <v>-2.22641</v>
      </c>
      <c r="F161" s="2">
        <v>-1.15472</v>
      </c>
      <c r="G161" s="11">
        <v>2.84E-7</v>
      </c>
      <c r="H161" s="11">
        <v>1.44E-6</v>
      </c>
      <c r="I161" s="2">
        <v>4.0673000000000004</v>
      </c>
      <c r="J161" s="2">
        <v>13.324</v>
      </c>
      <c r="K161" s="2">
        <v>3.7359599999999999</v>
      </c>
      <c r="L161" s="11">
        <v>2.9100000000000002E-11</v>
      </c>
      <c r="M161" s="11">
        <v>9.0699999999999994E-11</v>
      </c>
      <c r="N161" s="2">
        <v>3.8491</v>
      </c>
    </row>
    <row r="162" spans="1:14" x14ac:dyDescent="0.2">
      <c r="A162" s="2" t="s">
        <v>122</v>
      </c>
      <c r="B162" s="2" t="s">
        <v>1331</v>
      </c>
      <c r="C162" s="2">
        <v>11096</v>
      </c>
      <c r="D162" s="2" t="s">
        <v>1332</v>
      </c>
      <c r="E162" s="2">
        <v>-2.2223600000000001</v>
      </c>
      <c r="F162" s="2">
        <v>-1.1520900000000001</v>
      </c>
      <c r="G162" s="11">
        <v>2.0500000000000002E-9</v>
      </c>
      <c r="H162" s="11">
        <v>1.37E-8</v>
      </c>
      <c r="I162" s="2">
        <v>13.3543</v>
      </c>
      <c r="J162" s="2">
        <v>151.18700000000001</v>
      </c>
      <c r="K162" s="2">
        <v>7.2401900000000001</v>
      </c>
      <c r="L162" s="2">
        <v>0</v>
      </c>
      <c r="M162" s="2">
        <v>0</v>
      </c>
      <c r="N162" s="2">
        <v>12.8779</v>
      </c>
    </row>
    <row r="163" spans="1:14" x14ac:dyDescent="0.2">
      <c r="A163" s="2" t="s">
        <v>1334</v>
      </c>
      <c r="B163" s="2" t="s">
        <v>1335</v>
      </c>
      <c r="C163" s="2">
        <v>27128</v>
      </c>
      <c r="D163" s="2" t="s">
        <v>1336</v>
      </c>
      <c r="E163" s="2">
        <v>-2.2198600000000002</v>
      </c>
      <c r="F163" s="2">
        <v>-1.1504700000000001</v>
      </c>
      <c r="G163" s="11">
        <v>1.7499999999999999E-7</v>
      </c>
      <c r="H163" s="11">
        <v>9.1699999999999997E-7</v>
      </c>
      <c r="I163" s="2">
        <v>4.6649000000000003</v>
      </c>
      <c r="J163" s="2">
        <v>7.3366899999999999</v>
      </c>
      <c r="K163" s="2">
        <v>2.87513</v>
      </c>
      <c r="L163" s="11">
        <v>3.1599999999999999E-12</v>
      </c>
      <c r="M163" s="11">
        <v>1.0599999999999999E-11</v>
      </c>
      <c r="N163" s="2">
        <v>4.5415999999999999</v>
      </c>
    </row>
    <row r="164" spans="1:14" x14ac:dyDescent="0.2">
      <c r="A164" s="2" t="s">
        <v>1337</v>
      </c>
      <c r="B164" s="2" t="s">
        <v>1338</v>
      </c>
      <c r="C164" s="2">
        <v>10202</v>
      </c>
      <c r="D164" s="2" t="s">
        <v>1339</v>
      </c>
      <c r="E164" s="2">
        <v>-2.2188300000000001</v>
      </c>
      <c r="F164" s="2">
        <v>-1.1497999999999999</v>
      </c>
      <c r="G164" s="11">
        <v>4.7199999999999998E-16</v>
      </c>
      <c r="H164" s="11">
        <v>6.2299999999999999E-15</v>
      </c>
      <c r="I164" s="2">
        <v>7.5899000000000001</v>
      </c>
      <c r="J164" s="2">
        <v>18.000399999999999</v>
      </c>
      <c r="K164" s="2">
        <v>4.1699599999999997</v>
      </c>
      <c r="L164" s="2">
        <v>0</v>
      </c>
      <c r="M164" s="2">
        <v>0</v>
      </c>
      <c r="N164" s="2">
        <v>7.1825000000000001</v>
      </c>
    </row>
    <row r="165" spans="1:14" x14ac:dyDescent="0.2">
      <c r="A165" s="2" t="s">
        <v>1340</v>
      </c>
      <c r="B165" s="2" t="s">
        <v>1341</v>
      </c>
      <c r="C165" s="2">
        <v>4973</v>
      </c>
      <c r="D165" s="2" t="s">
        <v>1342</v>
      </c>
      <c r="E165" s="2">
        <v>-2.21563</v>
      </c>
      <c r="F165" s="2">
        <v>-1.1477200000000001</v>
      </c>
      <c r="G165" s="11">
        <v>9.2800000000000005E-7</v>
      </c>
      <c r="H165" s="11">
        <v>4.3699999999999997E-6</v>
      </c>
      <c r="I165" s="2">
        <v>6.2066999999999997</v>
      </c>
      <c r="J165" s="2">
        <v>128.41999999999999</v>
      </c>
      <c r="K165" s="2">
        <v>7.0047300000000003</v>
      </c>
      <c r="L165" s="11">
        <v>6.2800000000000005E-13</v>
      </c>
      <c r="M165" s="11">
        <v>2.2199999999999998E-12</v>
      </c>
      <c r="N165" s="2">
        <v>5.6683000000000003</v>
      </c>
    </row>
    <row r="166" spans="1:14" x14ac:dyDescent="0.2">
      <c r="A166" s="2" t="s">
        <v>783</v>
      </c>
      <c r="B166" s="2" t="s">
        <v>1344</v>
      </c>
      <c r="C166" s="2">
        <v>857</v>
      </c>
      <c r="D166" s="2" t="s">
        <v>1345</v>
      </c>
      <c r="E166" s="2">
        <v>-2.2128299999999999</v>
      </c>
      <c r="F166" s="2">
        <v>-1.1458900000000001</v>
      </c>
      <c r="G166" s="11">
        <v>8.4099999999999999E-45</v>
      </c>
      <c r="H166" s="11">
        <v>8.3400000000000004E-43</v>
      </c>
      <c r="I166" s="2">
        <v>14.4275</v>
      </c>
      <c r="J166" s="2">
        <v>33.746400000000001</v>
      </c>
      <c r="K166" s="2">
        <v>5.0766600000000004</v>
      </c>
      <c r="L166" s="11">
        <v>2.1500000000000001E-35</v>
      </c>
      <c r="M166" s="11">
        <v>3.4600000000000002E-34</v>
      </c>
      <c r="N166" s="2">
        <v>14.001099999999999</v>
      </c>
    </row>
    <row r="167" spans="1:14" x14ac:dyDescent="0.2">
      <c r="A167" s="2" t="s">
        <v>1346</v>
      </c>
      <c r="B167" s="2" t="s">
        <v>1347</v>
      </c>
      <c r="C167" s="2">
        <v>55301</v>
      </c>
      <c r="D167" s="2" t="s">
        <v>1348</v>
      </c>
      <c r="E167" s="2">
        <v>-2.21204</v>
      </c>
      <c r="F167" s="2">
        <v>-1.1453800000000001</v>
      </c>
      <c r="G167" s="11">
        <v>2.5100000000000001E-6</v>
      </c>
      <c r="H167" s="11">
        <v>1.11E-5</v>
      </c>
      <c r="I167" s="2">
        <v>2.8934000000000002</v>
      </c>
      <c r="J167" s="2">
        <v>25.508700000000001</v>
      </c>
      <c r="K167" s="2">
        <v>4.6729200000000004</v>
      </c>
      <c r="L167" s="11">
        <v>1.66E-7</v>
      </c>
      <c r="M167" s="11">
        <v>3.9200000000000002E-7</v>
      </c>
      <c r="N167" s="2">
        <v>2.7406000000000001</v>
      </c>
    </row>
    <row r="168" spans="1:14" x14ac:dyDescent="0.2">
      <c r="A168" s="2" t="s">
        <v>1350</v>
      </c>
      <c r="B168" s="2" t="s">
        <v>1351</v>
      </c>
      <c r="C168" s="2">
        <v>10417</v>
      </c>
      <c r="D168" s="2" t="s">
        <v>1352</v>
      </c>
      <c r="E168" s="2">
        <v>-2.2103600000000001</v>
      </c>
      <c r="F168" s="2">
        <v>-1.14428</v>
      </c>
      <c r="G168" s="11">
        <v>3.5600000000000001E-28</v>
      </c>
      <c r="H168" s="11">
        <v>1.26E-26</v>
      </c>
      <c r="I168" s="2">
        <v>7.9729000000000001</v>
      </c>
      <c r="J168" s="2">
        <v>3.0905</v>
      </c>
      <c r="K168" s="2">
        <v>1.62784</v>
      </c>
      <c r="L168" s="11">
        <v>7.9899999999999997E-6</v>
      </c>
      <c r="M168" s="11">
        <v>1.6500000000000001E-5</v>
      </c>
      <c r="N168" s="2">
        <v>7.8284000000000002</v>
      </c>
    </row>
    <row r="169" spans="1:14" x14ac:dyDescent="0.2">
      <c r="A169" s="2" t="s">
        <v>71</v>
      </c>
      <c r="B169" s="2" t="s">
        <v>1353</v>
      </c>
      <c r="C169" s="2">
        <v>58</v>
      </c>
      <c r="D169" s="2" t="s">
        <v>1354</v>
      </c>
      <c r="E169" s="2">
        <v>-2.2050299999999998</v>
      </c>
      <c r="F169" s="2">
        <v>-1.1408</v>
      </c>
      <c r="G169" s="11">
        <v>9.1300000000000004E-8</v>
      </c>
      <c r="H169" s="11">
        <v>4.9599999999999999E-7</v>
      </c>
      <c r="I169" s="2">
        <v>10.498900000000001</v>
      </c>
      <c r="J169" s="2">
        <v>15.952199999999999</v>
      </c>
      <c r="K169" s="2">
        <v>3.9956800000000001</v>
      </c>
      <c r="L169" s="11">
        <v>1.08E-15</v>
      </c>
      <c r="M169" s="11">
        <v>4.7299999999999999E-15</v>
      </c>
      <c r="N169" s="2">
        <v>9.9505999999999997</v>
      </c>
    </row>
    <row r="170" spans="1:14" x14ac:dyDescent="0.2">
      <c r="A170" s="2" t="s">
        <v>685</v>
      </c>
      <c r="B170" s="2" t="s">
        <v>1355</v>
      </c>
      <c r="C170" s="2">
        <v>29113</v>
      </c>
      <c r="D170" s="2" t="s">
        <v>1356</v>
      </c>
      <c r="E170" s="2">
        <v>-2.2037499999999999</v>
      </c>
      <c r="F170" s="2">
        <v>-1.1399600000000001</v>
      </c>
      <c r="G170" s="11">
        <v>6.0399999999999996E-7</v>
      </c>
      <c r="H170" s="11">
        <v>2.9100000000000001E-6</v>
      </c>
      <c r="I170" s="2">
        <v>5.0498000000000003</v>
      </c>
      <c r="J170" s="2">
        <v>100.29900000000001</v>
      </c>
      <c r="K170" s="2">
        <v>6.6481599999999998</v>
      </c>
      <c r="L170" s="11">
        <v>7.4099999999999995E-14</v>
      </c>
      <c r="M170" s="11">
        <v>2.8000000000000002E-13</v>
      </c>
      <c r="N170" s="2">
        <v>4.6340000000000003</v>
      </c>
    </row>
    <row r="171" spans="1:14" x14ac:dyDescent="0.2">
      <c r="A171" s="2" t="s">
        <v>919</v>
      </c>
      <c r="B171" s="2" t="s">
        <v>1357</v>
      </c>
      <c r="C171" s="2">
        <v>64866</v>
      </c>
      <c r="D171" s="2" t="s">
        <v>1358</v>
      </c>
      <c r="E171" s="2">
        <v>-2.2033999999999998</v>
      </c>
      <c r="F171" s="2">
        <v>-1.1397299999999999</v>
      </c>
      <c r="G171" s="11">
        <v>1.76E-16</v>
      </c>
      <c r="H171" s="11">
        <v>2.4399999999999998E-15</v>
      </c>
      <c r="I171" s="2">
        <v>8.5885999999999996</v>
      </c>
      <c r="J171" s="2">
        <v>9.6453299999999995</v>
      </c>
      <c r="K171" s="2">
        <v>3.2698299999999998</v>
      </c>
      <c r="L171" s="11">
        <v>1.06E-10</v>
      </c>
      <c r="M171" s="11">
        <v>3.1799999999999999E-10</v>
      </c>
      <c r="N171" s="2">
        <v>8.3411000000000008</v>
      </c>
    </row>
    <row r="172" spans="1:14" x14ac:dyDescent="0.2">
      <c r="A172" s="2" t="s">
        <v>1360</v>
      </c>
      <c r="B172" s="2" t="s">
        <v>1361</v>
      </c>
      <c r="C172" s="2">
        <v>84675</v>
      </c>
      <c r="D172" s="2" t="s">
        <v>1362</v>
      </c>
      <c r="E172" s="2">
        <v>-2.2021500000000001</v>
      </c>
      <c r="F172" s="2">
        <v>-1.1389100000000001</v>
      </c>
      <c r="G172" s="11">
        <v>1.02E-10</v>
      </c>
      <c r="H172" s="11">
        <v>7.9400000000000005E-10</v>
      </c>
      <c r="I172" s="2">
        <v>9.6377000000000006</v>
      </c>
      <c r="J172" s="2">
        <v>19.8401</v>
      </c>
      <c r="K172" s="2">
        <v>4.3103499999999997</v>
      </c>
      <c r="L172" s="11">
        <v>5.7600000000000002E-14</v>
      </c>
      <c r="M172" s="11">
        <v>2.19E-13</v>
      </c>
      <c r="N172" s="2">
        <v>9.1555999999999997</v>
      </c>
    </row>
    <row r="173" spans="1:14" x14ac:dyDescent="0.2">
      <c r="A173" s="2" t="s">
        <v>1363</v>
      </c>
      <c r="B173" s="2" t="s">
        <v>1364</v>
      </c>
      <c r="C173" s="2">
        <v>3787</v>
      </c>
      <c r="D173" s="2" t="s">
        <v>1365</v>
      </c>
      <c r="E173" s="2">
        <v>-2.19774</v>
      </c>
      <c r="F173" s="2">
        <v>-1.13602</v>
      </c>
      <c r="G173" s="11">
        <v>3.2199999999999998E-14</v>
      </c>
      <c r="H173" s="11">
        <v>3.6099999999999998E-13</v>
      </c>
      <c r="I173" s="2">
        <v>7.6852999999999998</v>
      </c>
      <c r="J173" s="2">
        <v>3.53213</v>
      </c>
      <c r="K173" s="2">
        <v>1.82054</v>
      </c>
      <c r="L173" s="11">
        <v>3.41E-7</v>
      </c>
      <c r="M173" s="11">
        <v>7.8299999999999996E-7</v>
      </c>
      <c r="N173" s="2">
        <v>7.6070000000000002</v>
      </c>
    </row>
    <row r="174" spans="1:14" x14ac:dyDescent="0.2">
      <c r="A174" s="2" t="s">
        <v>1367</v>
      </c>
      <c r="B174" s="2" t="s">
        <v>1368</v>
      </c>
      <c r="C174" s="2">
        <v>1769</v>
      </c>
      <c r="D174" s="2" t="s">
        <v>1369</v>
      </c>
      <c r="E174" s="2">
        <v>-2.1867800000000002</v>
      </c>
      <c r="F174" s="2">
        <v>-1.1288100000000001</v>
      </c>
      <c r="G174" s="11">
        <v>3.3599999999999999E-11</v>
      </c>
      <c r="H174" s="11">
        <v>2.7599999999999998E-10</v>
      </c>
      <c r="I174" s="2">
        <v>5.7229000000000001</v>
      </c>
      <c r="J174" s="2">
        <v>7.8712900000000001</v>
      </c>
      <c r="K174" s="2">
        <v>2.9765999999999999</v>
      </c>
      <c r="L174" s="11">
        <v>7.6199999999999995E-10</v>
      </c>
      <c r="M174" s="11">
        <v>2.1499999999999998E-9</v>
      </c>
      <c r="N174" s="2">
        <v>5.5084999999999997</v>
      </c>
    </row>
    <row r="175" spans="1:14" x14ac:dyDescent="0.2">
      <c r="A175" s="2" t="s">
        <v>1370</v>
      </c>
      <c r="B175" s="2" t="s">
        <v>1371</v>
      </c>
      <c r="C175" s="2">
        <v>3866</v>
      </c>
      <c r="D175" s="2" t="s">
        <v>1372</v>
      </c>
      <c r="E175" s="2">
        <v>-2.1811799999999999</v>
      </c>
      <c r="F175" s="2">
        <v>-1.1251100000000001</v>
      </c>
      <c r="G175" s="11">
        <v>1.06E-7</v>
      </c>
      <c r="H175" s="11">
        <v>5.6899999999999997E-7</v>
      </c>
      <c r="I175" s="2">
        <v>5.6508000000000003</v>
      </c>
      <c r="J175" s="2">
        <v>152.6</v>
      </c>
      <c r="K175" s="2">
        <v>7.2536100000000001</v>
      </c>
      <c r="L175" s="11">
        <v>3.14E-30</v>
      </c>
      <c r="M175" s="11">
        <v>3.75E-29</v>
      </c>
      <c r="N175" s="2">
        <v>5.2182000000000004</v>
      </c>
    </row>
    <row r="176" spans="1:14" x14ac:dyDescent="0.2">
      <c r="A176" s="2" t="s">
        <v>1373</v>
      </c>
      <c r="B176" s="2" t="s">
        <v>1374</v>
      </c>
      <c r="C176" s="2">
        <v>84069</v>
      </c>
      <c r="D176" s="2" t="s">
        <v>1375</v>
      </c>
      <c r="E176" s="2">
        <v>-2.18092</v>
      </c>
      <c r="F176" s="2">
        <v>-1.1249400000000001</v>
      </c>
      <c r="G176" s="11">
        <v>3.7299999999999997E-12</v>
      </c>
      <c r="H176" s="11">
        <v>3.3999999999999999E-11</v>
      </c>
      <c r="I176" s="2">
        <v>7.1803999999999997</v>
      </c>
      <c r="J176" s="2">
        <v>108.4</v>
      </c>
      <c r="K176" s="2">
        <v>6.7602200000000003</v>
      </c>
      <c r="L176" s="2">
        <v>0</v>
      </c>
      <c r="M176" s="11">
        <v>2.8000000000000001E-45</v>
      </c>
      <c r="N176" s="2">
        <v>6.7896999999999998</v>
      </c>
    </row>
    <row r="177" spans="1:14" x14ac:dyDescent="0.2">
      <c r="A177" s="2" t="s">
        <v>842</v>
      </c>
      <c r="B177" s="2" t="s">
        <v>1376</v>
      </c>
      <c r="C177" s="2">
        <v>6352</v>
      </c>
      <c r="D177" s="2" t="s">
        <v>1377</v>
      </c>
      <c r="E177" s="2">
        <v>-2.1625299999999998</v>
      </c>
      <c r="F177" s="2">
        <v>-1.1127199999999999</v>
      </c>
      <c r="G177" s="11">
        <v>5.3900000000000001E-6</v>
      </c>
      <c r="H177" s="11">
        <v>2.27E-5</v>
      </c>
      <c r="I177" s="2">
        <v>5.1344000000000003</v>
      </c>
      <c r="J177" s="2">
        <v>7.6812399999999998</v>
      </c>
      <c r="K177" s="2">
        <v>2.9413399999999998</v>
      </c>
      <c r="L177" s="2">
        <v>1.3632E-2</v>
      </c>
      <c r="M177" s="2">
        <v>2.0754000000000002E-2</v>
      </c>
      <c r="N177" s="2">
        <v>5.1662999999999997</v>
      </c>
    </row>
    <row r="178" spans="1:14" x14ac:dyDescent="0.2">
      <c r="A178" s="2" t="s">
        <v>1378</v>
      </c>
      <c r="B178" s="2" t="s">
        <v>1379</v>
      </c>
      <c r="C178" s="2">
        <v>84226</v>
      </c>
      <c r="D178" s="2" t="s">
        <v>1380</v>
      </c>
      <c r="E178" s="2">
        <v>-2.1512699999999998</v>
      </c>
      <c r="F178" s="2">
        <v>-1.1051899999999999</v>
      </c>
      <c r="G178" s="11">
        <v>5.84E-6</v>
      </c>
      <c r="H178" s="11">
        <v>2.4499999999999999E-5</v>
      </c>
      <c r="I178" s="2">
        <v>3.2349000000000001</v>
      </c>
      <c r="J178" s="2">
        <v>3.9862199999999999</v>
      </c>
      <c r="K178" s="2">
        <v>1.99502</v>
      </c>
      <c r="L178" s="2">
        <v>3.2200000000000002E-4</v>
      </c>
      <c r="M178" s="2">
        <v>5.7899999999999998E-4</v>
      </c>
      <c r="N178" s="2">
        <v>3.26</v>
      </c>
    </row>
    <row r="179" spans="1:14" x14ac:dyDescent="0.2">
      <c r="A179" s="2" t="s">
        <v>1382</v>
      </c>
      <c r="B179" s="2" t="s">
        <v>1383</v>
      </c>
      <c r="C179" s="2">
        <v>256472</v>
      </c>
      <c r="D179" s="2" t="s">
        <v>1384</v>
      </c>
      <c r="E179" s="2">
        <v>-2.1505100000000001</v>
      </c>
      <c r="F179" s="2">
        <v>-1.1046800000000001</v>
      </c>
      <c r="G179" s="11">
        <v>8.8500000000000005E-11</v>
      </c>
      <c r="H179" s="11">
        <v>6.9599999999999997E-10</v>
      </c>
      <c r="I179" s="2">
        <v>7.9260999999999999</v>
      </c>
      <c r="J179" s="2">
        <v>13.2746</v>
      </c>
      <c r="K179" s="2">
        <v>3.7305999999999999</v>
      </c>
      <c r="L179" s="11">
        <v>1.87E-19</v>
      </c>
      <c r="M179" s="11">
        <v>1.0999999999999999E-18</v>
      </c>
      <c r="N179" s="2">
        <v>7.5801999999999996</v>
      </c>
    </row>
    <row r="180" spans="1:14" x14ac:dyDescent="0.2">
      <c r="A180" s="2" t="s">
        <v>445</v>
      </c>
      <c r="B180" s="2" t="s">
        <v>1385</v>
      </c>
      <c r="C180" s="2">
        <v>140458</v>
      </c>
      <c r="D180" s="2" t="s">
        <v>1386</v>
      </c>
      <c r="E180" s="2">
        <v>-2.1483699999999999</v>
      </c>
      <c r="F180" s="2">
        <v>-1.10324</v>
      </c>
      <c r="G180" s="11">
        <v>1.2700000000000001E-7</v>
      </c>
      <c r="H180" s="11">
        <v>6.7400000000000003E-7</v>
      </c>
      <c r="I180" s="2">
        <v>5.7953999999999999</v>
      </c>
      <c r="J180" s="2">
        <v>51.889800000000001</v>
      </c>
      <c r="K180" s="2">
        <v>5.6973799999999999</v>
      </c>
      <c r="L180" s="11">
        <v>9.2500000000000004E-11</v>
      </c>
      <c r="M180" s="11">
        <v>2.7900000000000002E-10</v>
      </c>
      <c r="N180" s="2">
        <v>5.3494000000000002</v>
      </c>
    </row>
    <row r="181" spans="1:14" x14ac:dyDescent="0.2">
      <c r="A181" s="2" t="s">
        <v>1387</v>
      </c>
      <c r="B181" s="2" t="s">
        <v>1388</v>
      </c>
      <c r="C181" s="2">
        <v>55901</v>
      </c>
      <c r="D181" s="2" t="s">
        <v>1389</v>
      </c>
      <c r="E181" s="2">
        <v>-2.1472199999999999</v>
      </c>
      <c r="F181" s="2">
        <v>-1.1024700000000001</v>
      </c>
      <c r="G181" s="11">
        <v>3.0499999999999999E-42</v>
      </c>
      <c r="H181" s="11">
        <v>2.8099999999999999E-40</v>
      </c>
      <c r="I181" s="2">
        <v>7.7004000000000001</v>
      </c>
      <c r="J181" s="2">
        <v>5.8375399999999997</v>
      </c>
      <c r="K181" s="2">
        <v>2.5453600000000001</v>
      </c>
      <c r="L181" s="11">
        <v>1.21E-26</v>
      </c>
      <c r="M181" s="11">
        <v>1.14E-25</v>
      </c>
      <c r="N181" s="2">
        <v>7.4676</v>
      </c>
    </row>
    <row r="182" spans="1:14" x14ac:dyDescent="0.2">
      <c r="A182" s="2" t="s">
        <v>1391</v>
      </c>
      <c r="B182" s="2" t="s">
        <v>1392</v>
      </c>
      <c r="C182" s="2">
        <v>3656</v>
      </c>
      <c r="D182" s="2" t="s">
        <v>1393</v>
      </c>
      <c r="E182" s="2">
        <v>-2.1448999999999998</v>
      </c>
      <c r="F182" s="2">
        <v>-1.1009100000000001</v>
      </c>
      <c r="G182" s="11">
        <v>8.0700000000000001E-22</v>
      </c>
      <c r="H182" s="11">
        <v>1.8199999999999999E-20</v>
      </c>
      <c r="I182" s="2">
        <v>8.3491999999999997</v>
      </c>
      <c r="J182" s="2">
        <v>4.5966399999999998</v>
      </c>
      <c r="K182" s="2">
        <v>2.20058</v>
      </c>
      <c r="L182" s="11">
        <v>7.54E-23</v>
      </c>
      <c r="M182" s="11">
        <v>5.6500000000000002E-22</v>
      </c>
      <c r="N182" s="2">
        <v>8.1155000000000008</v>
      </c>
    </row>
    <row r="183" spans="1:14" x14ac:dyDescent="0.2">
      <c r="A183" s="2" t="s">
        <v>1395</v>
      </c>
      <c r="B183" s="2" t="s">
        <v>1396</v>
      </c>
      <c r="C183" s="2">
        <v>1767</v>
      </c>
      <c r="D183" s="2" t="s">
        <v>1397</v>
      </c>
      <c r="E183" s="2">
        <v>-2.1439900000000001</v>
      </c>
      <c r="F183" s="2">
        <v>-1.1003000000000001</v>
      </c>
      <c r="G183" s="11">
        <v>3.0699999999999999E-35</v>
      </c>
      <c r="H183" s="11">
        <v>1.7699999999999999E-33</v>
      </c>
      <c r="I183" s="2">
        <v>9.5205000000000002</v>
      </c>
      <c r="J183" s="2">
        <v>2.1718299999999999</v>
      </c>
      <c r="K183" s="2">
        <v>1.1189100000000001</v>
      </c>
      <c r="L183" s="11">
        <v>4.3399999999999998E-32</v>
      </c>
      <c r="M183" s="11">
        <v>5.7499999999999996E-31</v>
      </c>
      <c r="N183" s="2">
        <v>9.5957000000000008</v>
      </c>
    </row>
    <row r="184" spans="1:14" x14ac:dyDescent="0.2">
      <c r="A184" s="2" t="s">
        <v>1399</v>
      </c>
      <c r="B184" s="2" t="s">
        <v>1400</v>
      </c>
      <c r="C184" s="2">
        <v>10103</v>
      </c>
      <c r="D184" s="2" t="s">
        <v>1401</v>
      </c>
      <c r="E184" s="2">
        <v>-2.1360399999999999</v>
      </c>
      <c r="F184" s="2">
        <v>-1.09494</v>
      </c>
      <c r="G184" s="11">
        <v>5.7100000000000002E-7</v>
      </c>
      <c r="H184" s="11">
        <v>2.7700000000000002E-6</v>
      </c>
      <c r="I184" s="2">
        <v>5.9659000000000004</v>
      </c>
      <c r="J184" s="2">
        <v>137.012</v>
      </c>
      <c r="K184" s="2">
        <v>7.09816</v>
      </c>
      <c r="L184" s="11">
        <v>2.86E-24</v>
      </c>
      <c r="M184" s="11">
        <v>2.34E-23</v>
      </c>
      <c r="N184" s="2">
        <v>5.6106999999999996</v>
      </c>
    </row>
    <row r="185" spans="1:14" x14ac:dyDescent="0.2">
      <c r="A185" s="2" t="s">
        <v>1403</v>
      </c>
      <c r="B185" s="2" t="s">
        <v>1404</v>
      </c>
      <c r="C185" s="2">
        <v>11010</v>
      </c>
      <c r="D185" s="2" t="s">
        <v>1405</v>
      </c>
      <c r="E185" s="2">
        <v>-2.12995</v>
      </c>
      <c r="F185" s="2">
        <v>-1.0908199999999999</v>
      </c>
      <c r="G185" s="2">
        <v>0</v>
      </c>
      <c r="H185" s="2">
        <v>0</v>
      </c>
      <c r="I185" s="2">
        <v>15.0671</v>
      </c>
      <c r="J185" s="2">
        <v>23.225899999999999</v>
      </c>
      <c r="K185" s="2">
        <v>4.5376599999999998</v>
      </c>
      <c r="L185" s="2">
        <v>0</v>
      </c>
      <c r="M185" s="2">
        <v>0</v>
      </c>
      <c r="N185" s="2">
        <v>14.646100000000001</v>
      </c>
    </row>
    <row r="186" spans="1:14" x14ac:dyDescent="0.2">
      <c r="A186" s="2" t="s">
        <v>1406</v>
      </c>
      <c r="B186" s="2" t="s">
        <v>1407</v>
      </c>
      <c r="C186" s="2">
        <v>55800</v>
      </c>
      <c r="D186" s="2" t="s">
        <v>1408</v>
      </c>
      <c r="E186" s="2">
        <v>-2.1267499999999999</v>
      </c>
      <c r="F186" s="2">
        <v>-1.0886499999999999</v>
      </c>
      <c r="G186" s="11">
        <v>1.2599999999999999E-13</v>
      </c>
      <c r="H186" s="11">
        <v>1.3399999999999999E-12</v>
      </c>
      <c r="I186" s="2">
        <v>8.9763999999999999</v>
      </c>
      <c r="J186" s="2">
        <v>2.9776600000000002</v>
      </c>
      <c r="K186" s="2">
        <v>1.5741799999999999</v>
      </c>
      <c r="L186" s="11">
        <v>2.2500000000000001E-6</v>
      </c>
      <c r="M186" s="11">
        <v>4.8400000000000002E-6</v>
      </c>
      <c r="N186" s="2">
        <v>8.9771999999999998</v>
      </c>
    </row>
    <row r="187" spans="1:14" x14ac:dyDescent="0.2">
      <c r="A187" s="2" t="s">
        <v>1410</v>
      </c>
      <c r="B187" s="2" t="s">
        <v>1411</v>
      </c>
      <c r="C187" s="2">
        <v>8739</v>
      </c>
      <c r="D187" s="2" t="s">
        <v>1412</v>
      </c>
      <c r="E187" s="2">
        <v>-2.1264799999999999</v>
      </c>
      <c r="F187" s="2">
        <v>-1.08847</v>
      </c>
      <c r="G187" s="11">
        <v>4.3700000000000001E-8</v>
      </c>
      <c r="H187" s="11">
        <v>2.48E-7</v>
      </c>
      <c r="I187" s="2">
        <v>5.3855000000000004</v>
      </c>
      <c r="J187" s="2">
        <v>2.4605100000000002</v>
      </c>
      <c r="K187" s="2">
        <v>1.2989599999999999</v>
      </c>
      <c r="L187" s="11">
        <v>2.0800000000000001E-5</v>
      </c>
      <c r="M187" s="11">
        <v>4.1499999999999999E-5</v>
      </c>
      <c r="N187" s="2">
        <v>5.4851000000000001</v>
      </c>
    </row>
    <row r="188" spans="1:14" x14ac:dyDescent="0.2">
      <c r="A188" s="2" t="s">
        <v>1413</v>
      </c>
      <c r="B188" s="2" t="s">
        <v>1414</v>
      </c>
      <c r="C188" s="2">
        <v>79589</v>
      </c>
      <c r="D188" s="2" t="s">
        <v>1415</v>
      </c>
      <c r="E188" s="2">
        <v>-2.1225800000000001</v>
      </c>
      <c r="F188" s="2">
        <v>-1.08582</v>
      </c>
      <c r="G188" s="11">
        <v>9.6600000000000005E-8</v>
      </c>
      <c r="H188" s="11">
        <v>5.2200000000000004E-7</v>
      </c>
      <c r="I188" s="2">
        <v>6.1742999999999997</v>
      </c>
      <c r="J188" s="2">
        <v>20.334</v>
      </c>
      <c r="K188" s="2">
        <v>4.3458199999999998</v>
      </c>
      <c r="L188" s="11">
        <v>1.5300000000000001E-29</v>
      </c>
      <c r="M188" s="11">
        <v>1.75E-28</v>
      </c>
      <c r="N188" s="2">
        <v>5.8273999999999999</v>
      </c>
    </row>
    <row r="189" spans="1:14" x14ac:dyDescent="0.2">
      <c r="A189" s="2" t="s">
        <v>1416</v>
      </c>
      <c r="B189" s="2" t="s">
        <v>1417</v>
      </c>
      <c r="C189" s="2">
        <v>1917</v>
      </c>
      <c r="D189" s="2" t="s">
        <v>1418</v>
      </c>
      <c r="E189" s="2">
        <v>-2.1166</v>
      </c>
      <c r="F189" s="2">
        <v>-1.08175</v>
      </c>
      <c r="G189" s="2">
        <v>0</v>
      </c>
      <c r="H189" s="2">
        <v>0</v>
      </c>
      <c r="I189" s="2">
        <v>11.6708</v>
      </c>
      <c r="J189" s="2">
        <v>8.0591600000000003</v>
      </c>
      <c r="K189" s="2">
        <v>3.0106299999999999</v>
      </c>
      <c r="L189" s="11">
        <v>1.8399999999999999E-28</v>
      </c>
      <c r="M189" s="11">
        <v>1.97E-27</v>
      </c>
      <c r="N189" s="2">
        <v>11.367599999999999</v>
      </c>
    </row>
    <row r="190" spans="1:14" x14ac:dyDescent="0.2">
      <c r="A190" s="2" t="s">
        <v>1420</v>
      </c>
      <c r="B190" s="2" t="s">
        <v>1421</v>
      </c>
      <c r="C190" s="2">
        <v>8972</v>
      </c>
      <c r="D190" s="2" t="s">
        <v>1422</v>
      </c>
      <c r="E190" s="2">
        <v>-2.1162200000000002</v>
      </c>
      <c r="F190" s="2">
        <v>-1.0814900000000001</v>
      </c>
      <c r="G190" s="11">
        <v>1.0100000000000001E-6</v>
      </c>
      <c r="H190" s="11">
        <v>4.7299999999999996E-6</v>
      </c>
      <c r="I190" s="2">
        <v>5.9104000000000001</v>
      </c>
      <c r="J190" s="2">
        <v>3.3816099999999998</v>
      </c>
      <c r="K190" s="2">
        <v>1.7577100000000001</v>
      </c>
      <c r="L190" s="2">
        <v>4.37E-4</v>
      </c>
      <c r="M190" s="2">
        <v>7.7499999999999997E-4</v>
      </c>
      <c r="N190" s="2">
        <v>6.0250000000000004</v>
      </c>
    </row>
    <row r="191" spans="1:14" x14ac:dyDescent="0.2">
      <c r="A191" s="2" t="s">
        <v>1424</v>
      </c>
      <c r="B191" s="2" t="s">
        <v>1425</v>
      </c>
      <c r="C191" s="2">
        <v>203190</v>
      </c>
      <c r="D191" s="2" t="s">
        <v>1426</v>
      </c>
      <c r="E191" s="2">
        <v>-2.1123799999999999</v>
      </c>
      <c r="F191" s="2">
        <v>-1.07887</v>
      </c>
      <c r="G191" s="11">
        <v>5.1299999999999999E-10</v>
      </c>
      <c r="H191" s="11">
        <v>3.6899999999999999E-9</v>
      </c>
      <c r="I191" s="2">
        <v>5.4476000000000004</v>
      </c>
      <c r="J191" s="2">
        <v>46.280700000000003</v>
      </c>
      <c r="K191" s="2">
        <v>5.5323399999999996</v>
      </c>
      <c r="L191" s="11">
        <v>9.3099999999999999E-33</v>
      </c>
      <c r="M191" s="11">
        <v>1.2800000000000001E-31</v>
      </c>
      <c r="N191" s="2">
        <v>5.0746000000000002</v>
      </c>
    </row>
    <row r="192" spans="1:14" x14ac:dyDescent="0.2">
      <c r="A192" s="2" t="s">
        <v>1428</v>
      </c>
      <c r="B192" s="2" t="s">
        <v>1429</v>
      </c>
      <c r="C192" s="2">
        <v>219833</v>
      </c>
      <c r="D192" s="2" t="s">
        <v>1430</v>
      </c>
      <c r="E192" s="2">
        <v>-2.1058599999999998</v>
      </c>
      <c r="F192" s="2">
        <v>-1.0744100000000001</v>
      </c>
      <c r="G192" s="11">
        <v>4.3599999999999997E-11</v>
      </c>
      <c r="H192" s="11">
        <v>3.5200000000000003E-10</v>
      </c>
      <c r="I192" s="2">
        <v>6.2100999999999997</v>
      </c>
      <c r="J192" s="2">
        <v>6.8244800000000003</v>
      </c>
      <c r="K192" s="2">
        <v>2.7707199999999998</v>
      </c>
      <c r="L192" s="11">
        <v>2.35E-7</v>
      </c>
      <c r="M192" s="11">
        <v>5.4899999999999995E-7</v>
      </c>
      <c r="N192" s="2">
        <v>5.8974000000000002</v>
      </c>
    </row>
    <row r="193" spans="1:14" x14ac:dyDescent="0.2">
      <c r="A193" s="2" t="s">
        <v>1432</v>
      </c>
      <c r="B193" s="2" t="s">
        <v>1433</v>
      </c>
      <c r="C193" s="2">
        <v>5673</v>
      </c>
      <c r="D193" s="2" t="s">
        <v>1434</v>
      </c>
      <c r="E193" s="2">
        <v>-2.10534</v>
      </c>
      <c r="F193" s="2">
        <v>-1.0740499999999999</v>
      </c>
      <c r="G193" s="11">
        <v>8.0900000000000005E-6</v>
      </c>
      <c r="H193" s="11">
        <v>3.3099999999999998E-5</v>
      </c>
      <c r="I193" s="2">
        <v>4.2016</v>
      </c>
      <c r="J193" s="2">
        <v>40.405799999999999</v>
      </c>
      <c r="K193" s="2">
        <v>5.3364900000000004</v>
      </c>
      <c r="L193" s="11">
        <v>4.1600000000000002E-7</v>
      </c>
      <c r="M193" s="11">
        <v>9.4900000000000004E-7</v>
      </c>
      <c r="N193" s="2">
        <v>3.9689000000000001</v>
      </c>
    </row>
    <row r="194" spans="1:14" x14ac:dyDescent="0.2">
      <c r="A194" s="2" t="s">
        <v>745</v>
      </c>
      <c r="B194" s="2" t="s">
        <v>1436</v>
      </c>
      <c r="C194" s="2">
        <v>815</v>
      </c>
      <c r="D194" s="2" t="s">
        <v>1437</v>
      </c>
      <c r="E194" s="2">
        <v>-2.10507</v>
      </c>
      <c r="F194" s="2">
        <v>-1.0738700000000001</v>
      </c>
      <c r="G194" s="11">
        <v>2.89E-22</v>
      </c>
      <c r="H194" s="11">
        <v>6.8300000000000004E-21</v>
      </c>
      <c r="I194" s="2">
        <v>9.2797000000000001</v>
      </c>
      <c r="J194" s="2">
        <v>2.3723999999999998</v>
      </c>
      <c r="K194" s="2">
        <v>1.2463500000000001</v>
      </c>
      <c r="L194" s="11">
        <v>1.3499999999999999E-12</v>
      </c>
      <c r="M194" s="11">
        <v>4.6300000000000003E-12</v>
      </c>
      <c r="N194" s="2">
        <v>9.3087</v>
      </c>
    </row>
    <row r="195" spans="1:14" x14ac:dyDescent="0.2">
      <c r="A195" s="2" t="s">
        <v>1439</v>
      </c>
      <c r="B195" s="2" t="s">
        <v>1440</v>
      </c>
      <c r="C195" s="2">
        <v>3604</v>
      </c>
      <c r="D195" s="2" t="s">
        <v>1441</v>
      </c>
      <c r="E195" s="2">
        <v>-2.1022699999999999</v>
      </c>
      <c r="F195" s="2">
        <v>-1.07195</v>
      </c>
      <c r="G195" s="11">
        <v>7.4900000000000003E-39</v>
      </c>
      <c r="H195" s="11">
        <v>5.3E-37</v>
      </c>
      <c r="I195" s="2">
        <v>11.4724</v>
      </c>
      <c r="J195" s="2">
        <v>25.7943</v>
      </c>
      <c r="K195" s="2">
        <v>4.6889799999999999</v>
      </c>
      <c r="L195" s="2">
        <v>0</v>
      </c>
      <c r="M195" s="2">
        <v>0</v>
      </c>
      <c r="N195" s="2">
        <v>11.0083</v>
      </c>
    </row>
    <row r="196" spans="1:14" x14ac:dyDescent="0.2">
      <c r="A196" s="2" t="s">
        <v>1443</v>
      </c>
      <c r="B196" s="2" t="s">
        <v>1444</v>
      </c>
      <c r="C196" s="2">
        <v>137835</v>
      </c>
      <c r="D196" s="2" t="s">
        <v>41</v>
      </c>
      <c r="E196" s="2">
        <v>-2.0945900000000002</v>
      </c>
      <c r="F196" s="2">
        <v>-1.06667</v>
      </c>
      <c r="G196" s="11">
        <v>3.8200000000000001E-7</v>
      </c>
      <c r="H196" s="11">
        <v>1.9E-6</v>
      </c>
      <c r="I196" s="2">
        <v>6.1077000000000004</v>
      </c>
      <c r="J196" s="2">
        <v>3.0582600000000002</v>
      </c>
      <c r="K196" s="2">
        <v>1.6127100000000001</v>
      </c>
      <c r="L196" s="2">
        <v>2.333E-3</v>
      </c>
      <c r="M196" s="2">
        <v>3.8630000000000001E-3</v>
      </c>
      <c r="N196" s="2">
        <v>6.1912000000000003</v>
      </c>
    </row>
    <row r="197" spans="1:14" x14ac:dyDescent="0.2">
      <c r="A197" s="2" t="s">
        <v>1446</v>
      </c>
      <c r="B197" s="2" t="s">
        <v>1447</v>
      </c>
      <c r="C197" s="2">
        <v>7286</v>
      </c>
      <c r="D197" s="2" t="s">
        <v>1448</v>
      </c>
      <c r="E197" s="2">
        <v>-2.0906500000000001</v>
      </c>
      <c r="F197" s="2">
        <v>-1.06395</v>
      </c>
      <c r="G197" s="2">
        <v>0</v>
      </c>
      <c r="H197" s="2">
        <v>0</v>
      </c>
      <c r="I197" s="2">
        <v>12.452199999999999</v>
      </c>
      <c r="J197" s="2">
        <v>4.7006800000000002</v>
      </c>
      <c r="K197" s="2">
        <v>2.2328700000000001</v>
      </c>
      <c r="L197" s="11">
        <v>3.4899999999999999E-37</v>
      </c>
      <c r="M197" s="11">
        <v>6.1700000000000006E-36</v>
      </c>
      <c r="N197" s="2">
        <v>12.212</v>
      </c>
    </row>
    <row r="198" spans="1:14" x14ac:dyDescent="0.2">
      <c r="A198" s="2" t="s">
        <v>1449</v>
      </c>
      <c r="B198" s="2" t="s">
        <v>1450</v>
      </c>
      <c r="C198" s="2">
        <v>4493</v>
      </c>
      <c r="D198" s="2" t="s">
        <v>1451</v>
      </c>
      <c r="E198" s="2">
        <v>-2.0859700000000001</v>
      </c>
      <c r="F198" s="2">
        <v>-1.0607200000000001</v>
      </c>
      <c r="G198" s="11">
        <v>3.5600000000000001E-10</v>
      </c>
      <c r="H198" s="11">
        <v>2.6099999999999999E-9</v>
      </c>
      <c r="I198" s="2">
        <v>8.5191999999999997</v>
      </c>
      <c r="J198" s="2">
        <v>122.98099999999999</v>
      </c>
      <c r="K198" s="2">
        <v>6.9422899999999998</v>
      </c>
      <c r="L198" s="11">
        <v>1.8899999999999999E-29</v>
      </c>
      <c r="M198" s="11">
        <v>2.15E-28</v>
      </c>
      <c r="N198" s="2">
        <v>8.0746000000000002</v>
      </c>
    </row>
    <row r="199" spans="1:14" x14ac:dyDescent="0.2">
      <c r="A199" s="2" t="s">
        <v>1453</v>
      </c>
      <c r="B199" s="2" t="s">
        <v>1454</v>
      </c>
      <c r="C199" s="2">
        <v>3090</v>
      </c>
      <c r="D199" s="2" t="s">
        <v>1455</v>
      </c>
      <c r="E199" s="2">
        <v>-2.0859000000000001</v>
      </c>
      <c r="F199" s="2">
        <v>-1.06067</v>
      </c>
      <c r="G199" s="11">
        <v>6.6899999999999998E-13</v>
      </c>
      <c r="H199" s="11">
        <v>6.59E-12</v>
      </c>
      <c r="I199" s="2">
        <v>8.4939999999999998</v>
      </c>
      <c r="J199" s="2">
        <v>21.509599999999999</v>
      </c>
      <c r="K199" s="2">
        <v>4.4269100000000003</v>
      </c>
      <c r="L199" s="11">
        <v>1.2799999999999999E-18</v>
      </c>
      <c r="M199" s="11">
        <v>7.0100000000000004E-18</v>
      </c>
      <c r="N199" s="2">
        <v>8.2085000000000008</v>
      </c>
    </row>
    <row r="200" spans="1:14" x14ac:dyDescent="0.2">
      <c r="A200" s="2" t="s">
        <v>1457</v>
      </c>
      <c r="B200" s="2" t="s">
        <v>1458</v>
      </c>
      <c r="C200" s="2">
        <v>58538</v>
      </c>
      <c r="D200" s="2" t="s">
        <v>1459</v>
      </c>
      <c r="E200" s="2">
        <v>-2.085</v>
      </c>
      <c r="F200" s="2">
        <v>-1.0600499999999999</v>
      </c>
      <c r="G200" s="11">
        <v>4.9099999999999998E-9</v>
      </c>
      <c r="H200" s="11">
        <v>3.1599999999999998E-8</v>
      </c>
      <c r="I200" s="2">
        <v>7.4551999999999996</v>
      </c>
      <c r="J200" s="2">
        <v>19.4468</v>
      </c>
      <c r="K200" s="2">
        <v>4.28146</v>
      </c>
      <c r="L200" s="11">
        <v>2.5800000000000001E-35</v>
      </c>
      <c r="M200" s="11">
        <v>4.12E-34</v>
      </c>
      <c r="N200" s="2">
        <v>7.0496999999999996</v>
      </c>
    </row>
    <row r="201" spans="1:14" x14ac:dyDescent="0.2">
      <c r="A201" s="2" t="s">
        <v>1461</v>
      </c>
      <c r="B201" s="2" t="s">
        <v>1462</v>
      </c>
      <c r="C201" s="2">
        <v>127294</v>
      </c>
      <c r="D201" s="2" t="s">
        <v>41</v>
      </c>
      <c r="E201" s="2">
        <v>-2.0814699999999999</v>
      </c>
      <c r="F201" s="2">
        <v>-1.0576000000000001</v>
      </c>
      <c r="G201" s="11">
        <v>4.0499999999999999E-8</v>
      </c>
      <c r="H201" s="11">
        <v>2.3099999999999999E-7</v>
      </c>
      <c r="I201" s="2">
        <v>5.7535999999999996</v>
      </c>
      <c r="J201" s="2">
        <v>4.7102399999999998</v>
      </c>
      <c r="K201" s="2">
        <v>2.2357999999999998</v>
      </c>
      <c r="L201" s="11">
        <v>3.63E-6</v>
      </c>
      <c r="M201" s="11">
        <v>7.7000000000000008E-6</v>
      </c>
      <c r="N201" s="2">
        <v>5.6245000000000003</v>
      </c>
    </row>
    <row r="202" spans="1:14" x14ac:dyDescent="0.2">
      <c r="A202" s="2" t="s">
        <v>1463</v>
      </c>
      <c r="B202" s="2" t="s">
        <v>1464</v>
      </c>
      <c r="C202" s="2">
        <v>116211</v>
      </c>
      <c r="D202" s="2" t="s">
        <v>1465</v>
      </c>
      <c r="E202" s="2">
        <v>-2.0800399999999999</v>
      </c>
      <c r="F202" s="2">
        <v>-1.05661</v>
      </c>
      <c r="G202" s="11">
        <v>1.73E-5</v>
      </c>
      <c r="H202" s="11">
        <v>6.7000000000000002E-5</v>
      </c>
      <c r="I202" s="2">
        <v>3.0343</v>
      </c>
      <c r="J202" s="2">
        <v>16.688600000000001</v>
      </c>
      <c r="K202" s="2">
        <v>4.0607899999999999</v>
      </c>
      <c r="L202" s="11">
        <v>1.8500000000000001E-6</v>
      </c>
      <c r="M202" s="11">
        <v>4.0099999999999997E-6</v>
      </c>
      <c r="N202" s="2">
        <v>2.9701</v>
      </c>
    </row>
    <row r="203" spans="1:14" x14ac:dyDescent="0.2">
      <c r="A203" s="2" t="s">
        <v>1467</v>
      </c>
      <c r="B203" s="2" t="s">
        <v>1468</v>
      </c>
      <c r="C203" s="2">
        <v>8200</v>
      </c>
      <c r="D203" s="2" t="s">
        <v>1469</v>
      </c>
      <c r="E203" s="2">
        <v>-2.0785499999999999</v>
      </c>
      <c r="F203" s="2">
        <v>-1.05558</v>
      </c>
      <c r="G203" s="11">
        <v>1.1699999999999999E-21</v>
      </c>
      <c r="H203" s="11">
        <v>2.5899999999999999E-20</v>
      </c>
      <c r="I203" s="2">
        <v>10.4969</v>
      </c>
      <c r="J203" s="2">
        <v>69.836500000000001</v>
      </c>
      <c r="K203" s="2">
        <v>6.1259100000000002</v>
      </c>
      <c r="L203" s="11">
        <v>1.89E-33</v>
      </c>
      <c r="M203" s="11">
        <v>2.6999999999999998E-32</v>
      </c>
      <c r="N203" s="2">
        <v>10.0968</v>
      </c>
    </row>
    <row r="204" spans="1:14" x14ac:dyDescent="0.2">
      <c r="A204" s="2" t="s">
        <v>1470</v>
      </c>
      <c r="B204" s="2" t="s">
        <v>1471</v>
      </c>
      <c r="C204" s="2">
        <v>26353</v>
      </c>
      <c r="D204" s="2" t="s">
        <v>1472</v>
      </c>
      <c r="E204" s="2">
        <v>-2.07721</v>
      </c>
      <c r="F204" s="2">
        <v>-1.0546500000000001</v>
      </c>
      <c r="G204" s="2">
        <v>0</v>
      </c>
      <c r="H204" s="11">
        <v>1.4000000000000001E-45</v>
      </c>
      <c r="I204" s="2">
        <v>12.634600000000001</v>
      </c>
      <c r="J204" s="2">
        <v>32.013100000000001</v>
      </c>
      <c r="K204" s="2">
        <v>5.0005899999999999</v>
      </c>
      <c r="L204" s="2">
        <v>0</v>
      </c>
      <c r="M204" s="2">
        <v>0</v>
      </c>
      <c r="N204" s="2">
        <v>12.1663</v>
      </c>
    </row>
    <row r="205" spans="1:14" x14ac:dyDescent="0.2">
      <c r="A205" s="2" t="s">
        <v>1008</v>
      </c>
      <c r="B205" s="2" t="s">
        <v>1474</v>
      </c>
      <c r="C205" s="2">
        <v>1082</v>
      </c>
      <c r="D205" s="2" t="s">
        <v>1475</v>
      </c>
      <c r="E205" s="2">
        <v>-2.0734900000000001</v>
      </c>
      <c r="F205" s="2">
        <v>-1.05206</v>
      </c>
      <c r="G205" s="11">
        <v>3.1999999999999999E-6</v>
      </c>
      <c r="H205" s="11">
        <v>1.4E-5</v>
      </c>
      <c r="I205" s="2">
        <v>3.3948999999999998</v>
      </c>
      <c r="J205" s="2">
        <v>58.136400000000002</v>
      </c>
      <c r="K205" s="2">
        <v>5.86137</v>
      </c>
      <c r="L205" s="11">
        <v>3.1500000000000002E-18</v>
      </c>
      <c r="M205" s="11">
        <v>1.68E-17</v>
      </c>
      <c r="N205" s="2">
        <v>3.0867</v>
      </c>
    </row>
    <row r="206" spans="1:14" x14ac:dyDescent="0.2">
      <c r="A206" s="2" t="s">
        <v>1476</v>
      </c>
      <c r="B206" s="2" t="s">
        <v>1477</v>
      </c>
      <c r="C206" s="2">
        <v>3592</v>
      </c>
      <c r="D206" s="2" t="s">
        <v>1478</v>
      </c>
      <c r="E206" s="2">
        <v>-2.0706699999999998</v>
      </c>
      <c r="F206" s="2">
        <v>-1.0501</v>
      </c>
      <c r="G206" s="11">
        <v>1.9500000000000001E-9</v>
      </c>
      <c r="H206" s="11">
        <v>1.3000000000000001E-8</v>
      </c>
      <c r="I206" s="2">
        <v>6.1543999999999999</v>
      </c>
      <c r="J206" s="2">
        <v>4.1615200000000003</v>
      </c>
      <c r="K206" s="2">
        <v>2.0571100000000002</v>
      </c>
      <c r="L206" s="11">
        <v>2.7000000000000001E-7</v>
      </c>
      <c r="M206" s="11">
        <v>6.2500000000000005E-7</v>
      </c>
      <c r="N206" s="2">
        <v>6.0434999999999999</v>
      </c>
    </row>
    <row r="207" spans="1:14" x14ac:dyDescent="0.2">
      <c r="A207" s="2" t="s">
        <v>1479</v>
      </c>
      <c r="B207" s="2" t="s">
        <v>1480</v>
      </c>
      <c r="C207" s="2">
        <v>1827</v>
      </c>
      <c r="D207" s="2" t="s">
        <v>1481</v>
      </c>
      <c r="E207" s="2">
        <v>-2.06854</v>
      </c>
      <c r="F207" s="2">
        <v>-1.04861</v>
      </c>
      <c r="G207" s="11">
        <v>1.0099999999999999E-29</v>
      </c>
      <c r="H207" s="11">
        <v>3.98E-28</v>
      </c>
      <c r="I207" s="2">
        <v>14.972099999999999</v>
      </c>
      <c r="J207" s="2">
        <v>18.596800000000002</v>
      </c>
      <c r="K207" s="2">
        <v>4.2169800000000004</v>
      </c>
      <c r="L207" s="2">
        <v>0</v>
      </c>
      <c r="M207" s="2">
        <v>0</v>
      </c>
      <c r="N207" s="2">
        <v>14.583299999999999</v>
      </c>
    </row>
    <row r="208" spans="1:14" x14ac:dyDescent="0.2">
      <c r="A208" s="2" t="s">
        <v>1482</v>
      </c>
      <c r="B208" s="2" t="s">
        <v>1483</v>
      </c>
      <c r="C208" s="2">
        <v>8676</v>
      </c>
      <c r="D208" s="2" t="s">
        <v>1484</v>
      </c>
      <c r="E208" s="2">
        <v>-2.0682900000000002</v>
      </c>
      <c r="F208" s="2">
        <v>-1.04844</v>
      </c>
      <c r="G208" s="11">
        <v>6.0699999999999996E-14</v>
      </c>
      <c r="H208" s="11">
        <v>6.64E-13</v>
      </c>
      <c r="I208" s="2">
        <v>7.5045000000000002</v>
      </c>
      <c r="J208" s="2">
        <v>12.0565</v>
      </c>
      <c r="K208" s="2">
        <v>3.5917400000000002</v>
      </c>
      <c r="L208" s="11">
        <v>1.6E-15</v>
      </c>
      <c r="M208" s="11">
        <v>6.94E-15</v>
      </c>
      <c r="N208" s="2">
        <v>7.0532000000000004</v>
      </c>
    </row>
    <row r="209" spans="1:14" x14ac:dyDescent="0.2">
      <c r="A209" s="2" t="s">
        <v>350</v>
      </c>
      <c r="B209" s="2" t="s">
        <v>1486</v>
      </c>
      <c r="C209" s="2">
        <v>80830</v>
      </c>
      <c r="D209" s="2" t="s">
        <v>1487</v>
      </c>
      <c r="E209" s="2">
        <v>-2.0656099999999999</v>
      </c>
      <c r="F209" s="2">
        <v>-1.04657</v>
      </c>
      <c r="G209" s="11">
        <v>1.3500000000000001E-9</v>
      </c>
      <c r="H209" s="11">
        <v>9.2099999999999994E-9</v>
      </c>
      <c r="I209" s="2">
        <v>10.1243</v>
      </c>
      <c r="J209" s="2">
        <v>94.036600000000007</v>
      </c>
      <c r="K209" s="2">
        <v>6.5551500000000003</v>
      </c>
      <c r="L209" s="11">
        <v>7.1200000000000004E-20</v>
      </c>
      <c r="M209" s="11">
        <v>4.3100000000000001E-19</v>
      </c>
      <c r="N209" s="2">
        <v>9.8873999999999995</v>
      </c>
    </row>
    <row r="210" spans="1:14" x14ac:dyDescent="0.2">
      <c r="A210" s="2" t="s">
        <v>150</v>
      </c>
      <c r="B210" s="2" t="s">
        <v>1489</v>
      </c>
      <c r="C210" s="2">
        <v>139378</v>
      </c>
      <c r="D210" s="2" t="s">
        <v>1490</v>
      </c>
      <c r="E210" s="2">
        <v>-2.0653000000000001</v>
      </c>
      <c r="F210" s="2">
        <v>-1.0463499999999999</v>
      </c>
      <c r="G210" s="11">
        <v>7.1399999999999996E-7</v>
      </c>
      <c r="H210" s="11">
        <v>3.41E-6</v>
      </c>
      <c r="I210" s="2">
        <v>4.3215000000000003</v>
      </c>
      <c r="J210" s="2">
        <v>12.812099999999999</v>
      </c>
      <c r="K210" s="2">
        <v>3.67943</v>
      </c>
      <c r="L210" s="11">
        <v>1.56E-10</v>
      </c>
      <c r="M210" s="11">
        <v>4.64E-10</v>
      </c>
      <c r="N210" s="2">
        <v>3.972</v>
      </c>
    </row>
    <row r="211" spans="1:14" x14ac:dyDescent="0.2">
      <c r="A211" s="2" t="s">
        <v>1491</v>
      </c>
      <c r="B211" s="2" t="s">
        <v>1492</v>
      </c>
      <c r="C211" s="2">
        <v>2317</v>
      </c>
      <c r="D211" s="2" t="s">
        <v>1493</v>
      </c>
      <c r="E211" s="2">
        <v>-2.0606900000000001</v>
      </c>
      <c r="F211" s="2">
        <v>-1.0431299999999999</v>
      </c>
      <c r="G211" s="11">
        <v>4.2000000000000001E-43</v>
      </c>
      <c r="H211" s="11">
        <v>4.03E-41</v>
      </c>
      <c r="I211" s="2">
        <v>16.1128</v>
      </c>
      <c r="J211" s="2">
        <v>5.3031499999999996</v>
      </c>
      <c r="K211" s="2">
        <v>2.4068499999999999</v>
      </c>
      <c r="L211" s="2">
        <v>0</v>
      </c>
      <c r="M211" s="2">
        <v>0</v>
      </c>
      <c r="N211" s="2">
        <v>15.8513</v>
      </c>
    </row>
    <row r="212" spans="1:14" x14ac:dyDescent="0.2">
      <c r="A212" s="2" t="s">
        <v>1495</v>
      </c>
      <c r="B212" s="2" t="s">
        <v>1496</v>
      </c>
      <c r="C212" s="2">
        <v>3976</v>
      </c>
      <c r="D212" s="2" t="s">
        <v>1497</v>
      </c>
      <c r="E212" s="2">
        <v>-2.0582500000000001</v>
      </c>
      <c r="F212" s="2">
        <v>-1.04142</v>
      </c>
      <c r="G212" s="11">
        <v>4.0799999999999999E-25</v>
      </c>
      <c r="H212" s="11">
        <v>1.1899999999999999E-23</v>
      </c>
      <c r="I212" s="2">
        <v>12.7448</v>
      </c>
      <c r="J212" s="2">
        <v>45.139200000000002</v>
      </c>
      <c r="K212" s="2">
        <v>5.4963100000000003</v>
      </c>
      <c r="L212" s="2">
        <v>0</v>
      </c>
      <c r="M212" s="2">
        <v>0</v>
      </c>
      <c r="N212" s="2">
        <v>12.107200000000001</v>
      </c>
    </row>
    <row r="213" spans="1:14" x14ac:dyDescent="0.2">
      <c r="A213" s="2" t="s">
        <v>1499</v>
      </c>
      <c r="B213" s="2" t="s">
        <v>1500</v>
      </c>
      <c r="C213" s="2">
        <v>256691</v>
      </c>
      <c r="D213" s="2" t="s">
        <v>41</v>
      </c>
      <c r="E213" s="2">
        <v>-2.05606</v>
      </c>
      <c r="F213" s="2">
        <v>-1.0398799999999999</v>
      </c>
      <c r="G213" s="2">
        <v>0</v>
      </c>
      <c r="H213" s="2">
        <v>0</v>
      </c>
      <c r="I213" s="2">
        <v>14.6341</v>
      </c>
      <c r="J213" s="2">
        <v>31.114799999999999</v>
      </c>
      <c r="K213" s="2">
        <v>4.95953</v>
      </c>
      <c r="L213" s="11">
        <v>6.8999999999999999E-33</v>
      </c>
      <c r="M213" s="11">
        <v>9.5600000000000001E-32</v>
      </c>
      <c r="N213" s="2">
        <v>14.0891</v>
      </c>
    </row>
    <row r="214" spans="1:14" x14ac:dyDescent="0.2">
      <c r="A214" s="2" t="s">
        <v>1502</v>
      </c>
      <c r="B214" s="2" t="s">
        <v>1503</v>
      </c>
      <c r="C214" s="2">
        <v>90102</v>
      </c>
      <c r="D214" s="2" t="s">
        <v>1504</v>
      </c>
      <c r="E214" s="2">
        <v>-2.0512899999999998</v>
      </c>
      <c r="F214" s="2">
        <v>-1.03653</v>
      </c>
      <c r="G214" s="2">
        <v>0</v>
      </c>
      <c r="H214" s="2">
        <v>0</v>
      </c>
      <c r="I214" s="2">
        <v>14.325100000000001</v>
      </c>
      <c r="J214" s="2">
        <v>2.1073499999999998</v>
      </c>
      <c r="K214" s="2">
        <v>1.0754300000000001</v>
      </c>
      <c r="L214" s="2">
        <v>0</v>
      </c>
      <c r="M214" s="2">
        <v>0</v>
      </c>
      <c r="N214" s="2">
        <v>14.391500000000001</v>
      </c>
    </row>
    <row r="215" spans="1:14" x14ac:dyDescent="0.2">
      <c r="A215" s="2" t="s">
        <v>629</v>
      </c>
      <c r="B215" s="2" t="s">
        <v>1506</v>
      </c>
      <c r="C215" s="2">
        <v>79908</v>
      </c>
      <c r="D215" s="2" t="s">
        <v>1507</v>
      </c>
      <c r="E215" s="2">
        <v>-2.0500400000000001</v>
      </c>
      <c r="F215" s="2">
        <v>-1.03565</v>
      </c>
      <c r="G215" s="11">
        <v>2.5599999999999999E-5</v>
      </c>
      <c r="H215" s="11">
        <v>9.7100000000000002E-5</v>
      </c>
      <c r="I215" s="2">
        <v>2.8534000000000002</v>
      </c>
      <c r="J215" s="2">
        <v>3.2540100000000001</v>
      </c>
      <c r="K215" s="2">
        <v>1.7022200000000001</v>
      </c>
      <c r="L215" s="2">
        <v>2.2048000000000002E-2</v>
      </c>
      <c r="M215" s="2">
        <v>3.2749E-2</v>
      </c>
      <c r="N215" s="2">
        <v>3.0527000000000002</v>
      </c>
    </row>
    <row r="216" spans="1:14" x14ac:dyDescent="0.2">
      <c r="A216" s="2" t="s">
        <v>1509</v>
      </c>
      <c r="B216" s="2" t="s">
        <v>1510</v>
      </c>
      <c r="C216" s="2">
        <v>91107</v>
      </c>
      <c r="D216" s="2" t="s">
        <v>1511</v>
      </c>
      <c r="E216" s="2">
        <v>-2.0472299999999999</v>
      </c>
      <c r="F216" s="2">
        <v>-1.0336700000000001</v>
      </c>
      <c r="G216" s="11">
        <v>1.9399999999999999E-30</v>
      </c>
      <c r="H216" s="11">
        <v>7.9400000000000001E-29</v>
      </c>
      <c r="I216" s="2">
        <v>8.8156999999999996</v>
      </c>
      <c r="J216" s="2">
        <v>17.399899999999999</v>
      </c>
      <c r="K216" s="2">
        <v>4.1210100000000001</v>
      </c>
      <c r="L216" s="11">
        <v>9.9800000000000003E-20</v>
      </c>
      <c r="M216" s="11">
        <v>5.9699999999999998E-19</v>
      </c>
      <c r="N216" s="2">
        <v>8.3457000000000008</v>
      </c>
    </row>
    <row r="217" spans="1:14" x14ac:dyDescent="0.2">
      <c r="A217" s="2" t="s">
        <v>765</v>
      </c>
      <c r="B217" s="2" t="s">
        <v>1513</v>
      </c>
      <c r="C217" s="2">
        <v>29775</v>
      </c>
      <c r="D217" s="2" t="s">
        <v>1514</v>
      </c>
      <c r="E217" s="2">
        <v>-2.0456699999999999</v>
      </c>
      <c r="F217" s="2">
        <v>-1.03257</v>
      </c>
      <c r="G217" s="11">
        <v>1.72E-41</v>
      </c>
      <c r="H217" s="11">
        <v>1.43E-39</v>
      </c>
      <c r="I217" s="2">
        <v>11.5938</v>
      </c>
      <c r="J217" s="2">
        <v>9.0866000000000007</v>
      </c>
      <c r="K217" s="2">
        <v>3.1837399999999998</v>
      </c>
      <c r="L217" s="2">
        <v>0</v>
      </c>
      <c r="M217" s="2">
        <v>0</v>
      </c>
      <c r="N217" s="2">
        <v>11.2377</v>
      </c>
    </row>
    <row r="218" spans="1:14" x14ac:dyDescent="0.2">
      <c r="A218" s="2" t="s">
        <v>579</v>
      </c>
      <c r="B218" s="2" t="s">
        <v>1516</v>
      </c>
      <c r="C218" s="2">
        <v>79365</v>
      </c>
      <c r="D218" s="2" t="s">
        <v>1517</v>
      </c>
      <c r="E218" s="2">
        <v>-2.0416799999999999</v>
      </c>
      <c r="F218" s="2">
        <v>-1.02976</v>
      </c>
      <c r="G218" s="11">
        <v>6.99E-19</v>
      </c>
      <c r="H218" s="11">
        <v>1.19E-17</v>
      </c>
      <c r="I218" s="2">
        <v>8.9758999999999993</v>
      </c>
      <c r="J218" s="2">
        <v>22.877500000000001</v>
      </c>
      <c r="K218" s="2">
        <v>4.51586</v>
      </c>
      <c r="L218" s="11">
        <v>1.93E-14</v>
      </c>
      <c r="M218" s="11">
        <v>7.6700000000000004E-14</v>
      </c>
      <c r="N218" s="2">
        <v>8.4196000000000009</v>
      </c>
    </row>
    <row r="219" spans="1:14" x14ac:dyDescent="0.2">
      <c r="A219" s="2" t="s">
        <v>183</v>
      </c>
      <c r="B219" s="2" t="s">
        <v>1519</v>
      </c>
      <c r="C219" s="2">
        <v>113146</v>
      </c>
      <c r="D219" s="2" t="s">
        <v>1520</v>
      </c>
      <c r="E219" s="2">
        <v>-2.0405199999999999</v>
      </c>
      <c r="F219" s="2">
        <v>-1.02894</v>
      </c>
      <c r="G219" s="11">
        <v>2.0999999999999999E-17</v>
      </c>
      <c r="H219" s="11">
        <v>3.1700000000000002E-16</v>
      </c>
      <c r="I219" s="2">
        <v>15.120699999999999</v>
      </c>
      <c r="J219" s="2">
        <v>88.882000000000005</v>
      </c>
      <c r="K219" s="2">
        <v>6.4738199999999999</v>
      </c>
      <c r="L219" s="2">
        <v>0</v>
      </c>
      <c r="M219" s="2">
        <v>0</v>
      </c>
      <c r="N219" s="2">
        <v>14.5932</v>
      </c>
    </row>
    <row r="220" spans="1:14" x14ac:dyDescent="0.2">
      <c r="A220" s="2" t="s">
        <v>1521</v>
      </c>
      <c r="B220" s="2" t="s">
        <v>1522</v>
      </c>
      <c r="C220" s="2">
        <v>152816</v>
      </c>
      <c r="D220" s="2" t="s">
        <v>1523</v>
      </c>
      <c r="E220" s="2">
        <v>-2.0404</v>
      </c>
      <c r="F220" s="2">
        <v>-1.02885</v>
      </c>
      <c r="G220" s="11">
        <v>6.5700000000000001E-24</v>
      </c>
      <c r="H220" s="11">
        <v>1.7400000000000001E-22</v>
      </c>
      <c r="I220" s="2">
        <v>9.9679000000000002</v>
      </c>
      <c r="J220" s="2">
        <v>82.967200000000005</v>
      </c>
      <c r="K220" s="2">
        <v>6.3744699999999996</v>
      </c>
      <c r="L220" s="11">
        <v>3.0499999999999999E-42</v>
      </c>
      <c r="M220" s="11">
        <v>7.2000000000000001E-41</v>
      </c>
      <c r="N220" s="2">
        <v>9.5405999999999995</v>
      </c>
    </row>
    <row r="221" spans="1:14" x14ac:dyDescent="0.2">
      <c r="A221" s="2" t="s">
        <v>892</v>
      </c>
      <c r="B221" s="2" t="s">
        <v>1524</v>
      </c>
      <c r="C221" s="2">
        <v>970</v>
      </c>
      <c r="D221" s="2" t="s">
        <v>1525</v>
      </c>
      <c r="E221" s="2">
        <v>-2.0386600000000001</v>
      </c>
      <c r="F221" s="2">
        <v>-1.02762</v>
      </c>
      <c r="G221" s="11">
        <v>5.2799999999999996E-7</v>
      </c>
      <c r="H221" s="11">
        <v>2.57E-6</v>
      </c>
      <c r="I221" s="2">
        <v>6.8677999999999999</v>
      </c>
      <c r="J221" s="2">
        <v>4.7399800000000001</v>
      </c>
      <c r="K221" s="2">
        <v>2.2448800000000002</v>
      </c>
      <c r="L221" s="11">
        <v>4.1899999999999997E-6</v>
      </c>
      <c r="M221" s="11">
        <v>8.8599999999999999E-6</v>
      </c>
      <c r="N221" s="2">
        <v>6.8667999999999996</v>
      </c>
    </row>
    <row r="222" spans="1:14" x14ac:dyDescent="0.2">
      <c r="A222" s="2" t="s">
        <v>1526</v>
      </c>
      <c r="B222" s="2" t="s">
        <v>1527</v>
      </c>
      <c r="C222" s="2">
        <v>6672</v>
      </c>
      <c r="D222" s="2" t="s">
        <v>1528</v>
      </c>
      <c r="E222" s="2">
        <v>-2.0367000000000002</v>
      </c>
      <c r="F222" s="2">
        <v>-1.02623</v>
      </c>
      <c r="G222" s="11">
        <v>7.78E-10</v>
      </c>
      <c r="H222" s="11">
        <v>5.4800000000000001E-9</v>
      </c>
      <c r="I222" s="2">
        <v>11.5968</v>
      </c>
      <c r="J222" s="2">
        <v>51.153100000000002</v>
      </c>
      <c r="K222" s="2">
        <v>5.6767500000000002</v>
      </c>
      <c r="L222" s="11">
        <v>7.5300000000000003E-29</v>
      </c>
      <c r="M222" s="11">
        <v>8.2900000000000006E-28</v>
      </c>
      <c r="N222" s="2">
        <v>11.277100000000001</v>
      </c>
    </row>
    <row r="223" spans="1:14" x14ac:dyDescent="0.2">
      <c r="A223" s="2" t="s">
        <v>1530</v>
      </c>
      <c r="B223" s="2" t="s">
        <v>1531</v>
      </c>
      <c r="C223" s="2">
        <v>8076</v>
      </c>
      <c r="D223" s="2" t="s">
        <v>1532</v>
      </c>
      <c r="E223" s="2">
        <v>-2.0360999999999998</v>
      </c>
      <c r="F223" s="2">
        <v>-1.0258100000000001</v>
      </c>
      <c r="G223" s="11">
        <v>1.04E-10</v>
      </c>
      <c r="H223" s="11">
        <v>8.07E-10</v>
      </c>
      <c r="I223" s="2">
        <v>13.006399999999999</v>
      </c>
      <c r="J223" s="2">
        <v>178.934</v>
      </c>
      <c r="K223" s="2">
        <v>7.4832799999999997</v>
      </c>
      <c r="L223" s="2">
        <v>0</v>
      </c>
      <c r="M223" s="2">
        <v>0</v>
      </c>
      <c r="N223" s="2">
        <v>12.390499999999999</v>
      </c>
    </row>
    <row r="224" spans="1:14" x14ac:dyDescent="0.2">
      <c r="A224" s="2" t="s">
        <v>1533</v>
      </c>
      <c r="B224" s="2" t="s">
        <v>1534</v>
      </c>
      <c r="C224" s="2">
        <v>8744</v>
      </c>
      <c r="D224" s="2" t="s">
        <v>1535</v>
      </c>
      <c r="E224" s="2">
        <v>-2.0344500000000001</v>
      </c>
      <c r="F224" s="2">
        <v>-1.02464</v>
      </c>
      <c r="G224" s="11">
        <v>2.18E-35</v>
      </c>
      <c r="H224" s="11">
        <v>1.27E-33</v>
      </c>
      <c r="I224" s="2">
        <v>9.9672000000000001</v>
      </c>
      <c r="J224" s="2">
        <v>11.071300000000001</v>
      </c>
      <c r="K224" s="2">
        <v>3.46875</v>
      </c>
      <c r="L224" s="11">
        <v>4.7999999999999999E-20</v>
      </c>
      <c r="M224" s="11">
        <v>2.96E-19</v>
      </c>
      <c r="N224" s="2">
        <v>9.6813000000000002</v>
      </c>
    </row>
    <row r="225" spans="1:14" x14ac:dyDescent="0.2">
      <c r="A225" s="2" t="s">
        <v>1536</v>
      </c>
      <c r="B225" s="2" t="s">
        <v>1537</v>
      </c>
      <c r="C225" s="2">
        <v>6549</v>
      </c>
      <c r="D225" s="2" t="s">
        <v>1538</v>
      </c>
      <c r="E225" s="2">
        <v>-2.0318999999999998</v>
      </c>
      <c r="F225" s="2">
        <v>-1.0228299999999999</v>
      </c>
      <c r="G225" s="11">
        <v>5.9200000000000001E-7</v>
      </c>
      <c r="H225" s="11">
        <v>2.8600000000000001E-6</v>
      </c>
      <c r="I225" s="2">
        <v>5.2411000000000003</v>
      </c>
      <c r="J225" s="2">
        <v>5.7516699999999998</v>
      </c>
      <c r="K225" s="2">
        <v>2.5239799999999999</v>
      </c>
      <c r="L225" s="11">
        <v>8.5900000000000003E-10</v>
      </c>
      <c r="M225" s="11">
        <v>2.4100000000000002E-9</v>
      </c>
      <c r="N225" s="2">
        <v>4.9856999999999996</v>
      </c>
    </row>
    <row r="226" spans="1:14" x14ac:dyDescent="0.2">
      <c r="A226" s="2" t="s">
        <v>1540</v>
      </c>
      <c r="B226" s="2" t="s">
        <v>1541</v>
      </c>
      <c r="C226" s="2">
        <v>2627</v>
      </c>
      <c r="D226" s="2" t="s">
        <v>41</v>
      </c>
      <c r="E226" s="2">
        <v>-2.0278499999999999</v>
      </c>
      <c r="F226" s="2">
        <v>-1.0199499999999999</v>
      </c>
      <c r="G226" s="11">
        <v>1.7599999999999999E-14</v>
      </c>
      <c r="H226" s="11">
        <v>2.0299999999999999E-13</v>
      </c>
      <c r="I226" s="2">
        <v>8.7844999999999995</v>
      </c>
      <c r="J226" s="2">
        <v>27.123999999999999</v>
      </c>
      <c r="K226" s="2">
        <v>4.7614999999999998</v>
      </c>
      <c r="L226" s="11">
        <v>1.4000000000000001E-45</v>
      </c>
      <c r="M226" s="11">
        <v>4.0600000000000002E-44</v>
      </c>
      <c r="N226" s="2">
        <v>8.3072999999999997</v>
      </c>
    </row>
    <row r="227" spans="1:14" x14ac:dyDescent="0.2">
      <c r="A227" s="2" t="s">
        <v>677</v>
      </c>
      <c r="B227" s="2" t="s">
        <v>1542</v>
      </c>
      <c r="C227" s="2">
        <v>389336</v>
      </c>
      <c r="D227" s="2" t="s">
        <v>1543</v>
      </c>
      <c r="E227" s="2">
        <v>-2.0258400000000001</v>
      </c>
      <c r="F227" s="2">
        <v>-1.0185200000000001</v>
      </c>
      <c r="G227" s="11">
        <v>1.72E-7</v>
      </c>
      <c r="H227" s="11">
        <v>9.0100000000000003E-7</v>
      </c>
      <c r="I227" s="2">
        <v>9.4181000000000008</v>
      </c>
      <c r="J227" s="2">
        <v>1077.67</v>
      </c>
      <c r="K227" s="2">
        <v>10.073700000000001</v>
      </c>
      <c r="L227" s="2">
        <v>0</v>
      </c>
      <c r="M227" s="2">
        <v>0</v>
      </c>
      <c r="N227" s="2">
        <v>8.7271000000000001</v>
      </c>
    </row>
    <row r="228" spans="1:14" x14ac:dyDescent="0.2">
      <c r="A228" s="2" t="s">
        <v>1456</v>
      </c>
      <c r="B228" s="2" t="s">
        <v>1545</v>
      </c>
      <c r="C228" s="2">
        <v>9162</v>
      </c>
      <c r="D228" s="2" t="s">
        <v>1546</v>
      </c>
      <c r="E228" s="2">
        <v>-2.0235500000000002</v>
      </c>
      <c r="F228" s="2">
        <v>-1.0168900000000001</v>
      </c>
      <c r="G228" s="2">
        <v>0</v>
      </c>
      <c r="H228" s="11">
        <v>3.9199999999999998E-44</v>
      </c>
      <c r="I228" s="2">
        <v>9.3290000000000006</v>
      </c>
      <c r="J228" s="2">
        <v>2.0914899999999998</v>
      </c>
      <c r="K228" s="2">
        <v>1.06453</v>
      </c>
      <c r="L228" s="11">
        <v>4.5399999999999997E-6</v>
      </c>
      <c r="M228" s="11">
        <v>9.5599999999999999E-6</v>
      </c>
      <c r="N228" s="2">
        <v>9.4167000000000005</v>
      </c>
    </row>
    <row r="229" spans="1:14" x14ac:dyDescent="0.2">
      <c r="A229" s="2" t="s">
        <v>1548</v>
      </c>
      <c r="B229" s="2" t="s">
        <v>1549</v>
      </c>
      <c r="C229" s="2">
        <v>54809</v>
      </c>
      <c r="D229" s="2" t="s">
        <v>1550</v>
      </c>
      <c r="E229" s="2">
        <v>-2.0231300000000001</v>
      </c>
      <c r="F229" s="2">
        <v>-1.0165900000000001</v>
      </c>
      <c r="G229" s="11">
        <v>6.5899999999999996E-6</v>
      </c>
      <c r="H229" s="11">
        <v>2.7399999999999999E-5</v>
      </c>
      <c r="I229" s="2">
        <v>10.5107</v>
      </c>
      <c r="J229" s="2">
        <v>49.876600000000003</v>
      </c>
      <c r="K229" s="2">
        <v>5.6402900000000002</v>
      </c>
      <c r="L229" s="11">
        <v>2.0500000000000002E-15</v>
      </c>
      <c r="M229" s="11">
        <v>8.7799999999999999E-15</v>
      </c>
      <c r="N229" s="2">
        <v>10.437900000000001</v>
      </c>
    </row>
    <row r="230" spans="1:14" x14ac:dyDescent="0.2">
      <c r="A230" s="2" t="s">
        <v>426</v>
      </c>
      <c r="B230" s="2" t="s">
        <v>1551</v>
      </c>
      <c r="C230" s="2">
        <v>79642</v>
      </c>
      <c r="D230" s="2" t="s">
        <v>1552</v>
      </c>
      <c r="E230" s="2">
        <v>-2.0143399999999998</v>
      </c>
      <c r="F230" s="2">
        <v>-1.01031</v>
      </c>
      <c r="G230" s="11">
        <v>3.9499999999999998E-13</v>
      </c>
      <c r="H230" s="11">
        <v>3.9899999999999998E-12</v>
      </c>
      <c r="I230" s="2">
        <v>12.6753</v>
      </c>
      <c r="J230" s="2">
        <v>100.294</v>
      </c>
      <c r="K230" s="2">
        <v>6.6480899999999998</v>
      </c>
      <c r="L230" s="2">
        <v>0</v>
      </c>
      <c r="M230" s="2">
        <v>0</v>
      </c>
      <c r="N230" s="2">
        <v>12.1671</v>
      </c>
    </row>
    <row r="231" spans="1:14" x14ac:dyDescent="0.2">
      <c r="A231" s="2" t="s">
        <v>1084</v>
      </c>
      <c r="B231" s="2" t="s">
        <v>1554</v>
      </c>
      <c r="C231" s="2">
        <v>9074</v>
      </c>
      <c r="D231" s="2" t="s">
        <v>41</v>
      </c>
      <c r="E231" s="2">
        <v>-2.0139399999999998</v>
      </c>
      <c r="F231" s="2">
        <v>-1.0100199999999999</v>
      </c>
      <c r="G231" s="11">
        <v>9.9700000000000007E-15</v>
      </c>
      <c r="H231" s="11">
        <v>1.18E-13</v>
      </c>
      <c r="I231" s="2">
        <v>12.9476</v>
      </c>
      <c r="J231" s="2">
        <v>22.988499999999998</v>
      </c>
      <c r="K231" s="2">
        <v>4.5228400000000004</v>
      </c>
      <c r="L231" s="2">
        <v>0</v>
      </c>
      <c r="M231" s="2">
        <v>0</v>
      </c>
      <c r="N231" s="2">
        <v>12.599299999999999</v>
      </c>
    </row>
    <row r="232" spans="1:14" x14ac:dyDescent="0.2">
      <c r="A232" s="2" t="s">
        <v>1556</v>
      </c>
      <c r="B232" s="2" t="s">
        <v>1557</v>
      </c>
      <c r="C232" s="2">
        <v>64135</v>
      </c>
      <c r="D232" s="2" t="s">
        <v>1558</v>
      </c>
      <c r="E232" s="2">
        <v>-2.0118499999999999</v>
      </c>
      <c r="F232" s="2">
        <v>-1.0085200000000001</v>
      </c>
      <c r="G232" s="11">
        <v>7.3300000000000001E-6</v>
      </c>
      <c r="H232" s="11">
        <v>3.0199999999999999E-5</v>
      </c>
      <c r="I232" s="2">
        <v>9.9761000000000006</v>
      </c>
      <c r="J232" s="2">
        <v>4.6460699999999999</v>
      </c>
      <c r="K232" s="2">
        <v>2.2160099999999998</v>
      </c>
      <c r="L232" s="2">
        <v>4.35E-4</v>
      </c>
      <c r="M232" s="2">
        <v>7.7200000000000001E-4</v>
      </c>
      <c r="N232" s="2">
        <v>10.071999999999999</v>
      </c>
    </row>
    <row r="233" spans="1:14" x14ac:dyDescent="0.2">
      <c r="A233" s="2" t="s">
        <v>138</v>
      </c>
      <c r="B233" s="2" t="s">
        <v>1559</v>
      </c>
      <c r="C233" s="2">
        <v>976</v>
      </c>
      <c r="D233" s="2" t="s">
        <v>1560</v>
      </c>
      <c r="E233" s="2">
        <v>-2.0095499999999999</v>
      </c>
      <c r="F233" s="2">
        <v>-1.0068699999999999</v>
      </c>
      <c r="G233" s="11">
        <v>1.7299999999999999E-13</v>
      </c>
      <c r="H233" s="11">
        <v>1.8199999999999999E-12</v>
      </c>
      <c r="I233" s="2">
        <v>9.1068999999999996</v>
      </c>
      <c r="J233" s="2">
        <v>8.4899100000000001</v>
      </c>
      <c r="K233" s="2">
        <v>3.08575</v>
      </c>
      <c r="L233" s="11">
        <v>1.2999999999999999E-12</v>
      </c>
      <c r="M233" s="11">
        <v>4.4899999999999996E-12</v>
      </c>
      <c r="N233" s="2">
        <v>8.8670000000000009</v>
      </c>
    </row>
    <row r="234" spans="1:14" x14ac:dyDescent="0.2">
      <c r="A234" s="2" t="s">
        <v>1561</v>
      </c>
      <c r="B234" s="2" t="s">
        <v>1562</v>
      </c>
      <c r="C234" s="2">
        <v>4940</v>
      </c>
      <c r="D234" s="2" t="s">
        <v>1563</v>
      </c>
      <c r="E234" s="2">
        <v>-2.00739</v>
      </c>
      <c r="F234" s="2">
        <v>-1.00532</v>
      </c>
      <c r="G234" s="11">
        <v>3.43E-5</v>
      </c>
      <c r="H234" s="2">
        <v>1.27E-4</v>
      </c>
      <c r="I234" s="2">
        <v>11.9168</v>
      </c>
      <c r="J234" s="2">
        <v>5.3518600000000003</v>
      </c>
      <c r="K234" s="2">
        <v>2.4200400000000002</v>
      </c>
      <c r="L234" s="2">
        <v>1.2880000000000001E-3</v>
      </c>
      <c r="M234" s="2">
        <v>2.1849999999999999E-3</v>
      </c>
      <c r="N234" s="2">
        <v>12.0878</v>
      </c>
    </row>
    <row r="235" spans="1:14" x14ac:dyDescent="0.2">
      <c r="A235" s="2" t="s">
        <v>1564</v>
      </c>
      <c r="B235" s="2" t="s">
        <v>1565</v>
      </c>
      <c r="C235" s="2">
        <v>90627</v>
      </c>
      <c r="D235" s="2" t="s">
        <v>1566</v>
      </c>
      <c r="E235" s="2">
        <v>-2.0067599999999999</v>
      </c>
      <c r="F235" s="2">
        <v>-1.0048699999999999</v>
      </c>
      <c r="G235" s="11">
        <v>1.4000000000000001E-45</v>
      </c>
      <c r="H235" s="11">
        <v>8.1299999999999997E-44</v>
      </c>
      <c r="I235" s="2">
        <v>11.9359</v>
      </c>
      <c r="J235" s="2">
        <v>7.7329600000000003</v>
      </c>
      <c r="K235" s="2">
        <v>2.9510200000000002</v>
      </c>
      <c r="L235" s="2">
        <v>0</v>
      </c>
      <c r="M235" s="2">
        <v>0</v>
      </c>
      <c r="N235" s="2">
        <v>11.581099999999999</v>
      </c>
    </row>
    <row r="236" spans="1:14" x14ac:dyDescent="0.2">
      <c r="A236" s="2" t="s">
        <v>1568</v>
      </c>
      <c r="B236" s="2" t="s">
        <v>1569</v>
      </c>
      <c r="C236" s="2">
        <v>7047</v>
      </c>
      <c r="D236" s="2" t="s">
        <v>1570</v>
      </c>
      <c r="E236" s="2">
        <v>-2.0043700000000002</v>
      </c>
      <c r="F236" s="2">
        <v>-1.00315</v>
      </c>
      <c r="G236" s="11">
        <v>7.7300000000000005E-7</v>
      </c>
      <c r="H236" s="11">
        <v>3.67E-6</v>
      </c>
      <c r="I236" s="2">
        <v>5.7667000000000002</v>
      </c>
      <c r="J236" s="2">
        <v>4.8606199999999999</v>
      </c>
      <c r="K236" s="2">
        <v>2.2811400000000002</v>
      </c>
      <c r="L236" s="11">
        <v>5.8900000000000001E-16</v>
      </c>
      <c r="M236" s="11">
        <v>2.6300000000000001E-15</v>
      </c>
      <c r="N236" s="2">
        <v>5.5682999999999998</v>
      </c>
    </row>
    <row r="237" spans="1:14" x14ac:dyDescent="0.2">
      <c r="A237" s="2" t="s">
        <v>1572</v>
      </c>
      <c r="B237" s="2" t="s">
        <v>1573</v>
      </c>
      <c r="C237" s="2">
        <v>54739</v>
      </c>
      <c r="D237" s="2" t="s">
        <v>1574</v>
      </c>
      <c r="E237" s="2">
        <v>-2.00237</v>
      </c>
      <c r="F237" s="2">
        <v>-1.0017100000000001</v>
      </c>
      <c r="G237" s="11">
        <v>2.2200000000000001E-5</v>
      </c>
      <c r="H237" s="11">
        <v>8.4599999999999996E-5</v>
      </c>
      <c r="I237" s="2">
        <v>8.1639999999999997</v>
      </c>
      <c r="J237" s="2">
        <v>14.686</v>
      </c>
      <c r="K237" s="2">
        <v>3.8763700000000001</v>
      </c>
      <c r="L237" s="11">
        <v>4.7500000000000003E-5</v>
      </c>
      <c r="M237" s="11">
        <v>9.2E-5</v>
      </c>
      <c r="N237" s="2">
        <v>8.3561999999999994</v>
      </c>
    </row>
    <row r="238" spans="1:14" x14ac:dyDescent="0.2">
      <c r="A238" s="2" t="s">
        <v>1575</v>
      </c>
      <c r="B238" s="2" t="s">
        <v>1576</v>
      </c>
      <c r="C238" s="2">
        <v>23586</v>
      </c>
      <c r="D238" s="2" t="s">
        <v>1577</v>
      </c>
      <c r="E238" s="2">
        <v>-2.0022199999999999</v>
      </c>
      <c r="F238" s="2">
        <v>-1.0016</v>
      </c>
      <c r="G238" s="11">
        <v>4.7899999999999999E-7</v>
      </c>
      <c r="H238" s="11">
        <v>2.34E-6</v>
      </c>
      <c r="I238" s="2">
        <v>11.6496</v>
      </c>
      <c r="J238" s="2">
        <v>2.76125</v>
      </c>
      <c r="K238" s="2">
        <v>1.46532</v>
      </c>
      <c r="L238" s="2">
        <v>1.2310000000000001E-3</v>
      </c>
      <c r="M238" s="2">
        <v>2.0960000000000002E-3</v>
      </c>
      <c r="N238" s="2">
        <v>11.762700000000001</v>
      </c>
    </row>
    <row r="239" spans="1:14" x14ac:dyDescent="0.2">
      <c r="A239" s="2" t="s">
        <v>1579</v>
      </c>
      <c r="B239" s="2" t="s">
        <v>1580</v>
      </c>
      <c r="C239" s="2">
        <v>10333</v>
      </c>
      <c r="D239" s="2" t="s">
        <v>1581</v>
      </c>
      <c r="E239" s="2">
        <v>-2.0020099999999998</v>
      </c>
      <c r="F239" s="2">
        <v>-1.00145</v>
      </c>
      <c r="G239" s="11">
        <v>2.3700000000000001E-16</v>
      </c>
      <c r="H239" s="11">
        <v>3.2400000000000002E-15</v>
      </c>
      <c r="I239" s="2">
        <v>8.6652000000000005</v>
      </c>
      <c r="J239" s="2">
        <v>24.539400000000001</v>
      </c>
      <c r="K239" s="2">
        <v>4.6170299999999997</v>
      </c>
      <c r="L239" s="11">
        <v>1.4000000000000001E-45</v>
      </c>
      <c r="M239" s="11">
        <v>4.6199999999999996E-44</v>
      </c>
      <c r="N239" s="2">
        <v>8.2952999999999992</v>
      </c>
    </row>
    <row r="240" spans="1:14" x14ac:dyDescent="0.2">
      <c r="A240" s="2" t="s">
        <v>1582</v>
      </c>
      <c r="B240" s="2" t="s">
        <v>1583</v>
      </c>
      <c r="C240" s="2">
        <v>2151</v>
      </c>
      <c r="D240" s="2" t="s">
        <v>1584</v>
      </c>
      <c r="E240" s="2">
        <v>-2.0011000000000001</v>
      </c>
      <c r="F240" s="2">
        <v>-1.0007900000000001</v>
      </c>
      <c r="G240" s="2">
        <v>0</v>
      </c>
      <c r="H240" s="2">
        <v>0</v>
      </c>
      <c r="I240" s="2">
        <v>11.5611</v>
      </c>
      <c r="J240" s="2">
        <v>32.624400000000001</v>
      </c>
      <c r="K240" s="2">
        <v>5.0278799999999997</v>
      </c>
      <c r="L240" s="11">
        <v>1.4699999999999999E-34</v>
      </c>
      <c r="M240" s="11">
        <v>2.22E-33</v>
      </c>
      <c r="N240" s="2">
        <v>11.0824</v>
      </c>
    </row>
    <row r="241" spans="1:14" x14ac:dyDescent="0.2">
      <c r="A241" s="2" t="s">
        <v>567</v>
      </c>
      <c r="B241" s="2" t="s">
        <v>1586</v>
      </c>
      <c r="C241" s="2">
        <v>146227</v>
      </c>
      <c r="D241" s="2" t="s">
        <v>1587</v>
      </c>
      <c r="E241" s="2">
        <v>-1.9954099999999999</v>
      </c>
      <c r="F241" s="2">
        <v>-0.99668599999999996</v>
      </c>
      <c r="G241" s="11">
        <v>4.0600000000000001E-6</v>
      </c>
      <c r="H241" s="11">
        <v>1.7499999999999998E-5</v>
      </c>
      <c r="I241" s="2">
        <v>5.3376000000000001</v>
      </c>
      <c r="J241" s="2">
        <v>2.8359100000000002</v>
      </c>
      <c r="K241" s="2">
        <v>1.5038100000000001</v>
      </c>
      <c r="L241" s="2">
        <v>5.3099999999999996E-3</v>
      </c>
      <c r="M241" s="2">
        <v>8.4670000000000006E-3</v>
      </c>
      <c r="N241" s="2">
        <v>5.3833000000000002</v>
      </c>
    </row>
    <row r="242" spans="1:14" x14ac:dyDescent="0.2">
      <c r="A242" s="2" t="s">
        <v>1588</v>
      </c>
      <c r="B242" s="2" t="s">
        <v>1589</v>
      </c>
      <c r="C242" s="2">
        <v>2357</v>
      </c>
      <c r="D242" s="2" t="s">
        <v>1590</v>
      </c>
      <c r="E242" s="2">
        <v>-1.9954099999999999</v>
      </c>
      <c r="F242" s="2">
        <v>-0.99668800000000002</v>
      </c>
      <c r="G242" s="11">
        <v>4.4299999999999999E-5</v>
      </c>
      <c r="H242" s="2">
        <v>1.6200000000000001E-4</v>
      </c>
      <c r="I242" s="2">
        <v>3.1785999999999999</v>
      </c>
      <c r="J242" s="2">
        <v>17.548300000000001</v>
      </c>
      <c r="K242" s="2">
        <v>4.1332599999999999</v>
      </c>
      <c r="L242" s="2">
        <v>2.92E-4</v>
      </c>
      <c r="M242" s="2">
        <v>5.2599999999999999E-4</v>
      </c>
      <c r="N242" s="2">
        <v>2.9708000000000001</v>
      </c>
    </row>
    <row r="243" spans="1:14" x14ac:dyDescent="0.2">
      <c r="A243" s="2" t="s">
        <v>326</v>
      </c>
      <c r="B243" s="2" t="s">
        <v>1592</v>
      </c>
      <c r="C243" s="2">
        <v>54518</v>
      </c>
      <c r="D243" s="2" t="s">
        <v>1593</v>
      </c>
      <c r="E243" s="2">
        <v>-1.9938800000000001</v>
      </c>
      <c r="F243" s="2">
        <v>-0.99557600000000002</v>
      </c>
      <c r="G243" s="11">
        <v>2.4199999999999999E-5</v>
      </c>
      <c r="H243" s="11">
        <v>9.2E-5</v>
      </c>
      <c r="I243" s="2">
        <v>4.3983999999999996</v>
      </c>
      <c r="J243" s="2">
        <v>54.431100000000001</v>
      </c>
      <c r="K243" s="2">
        <v>5.7663599999999997</v>
      </c>
      <c r="L243" s="11">
        <v>3.2199999999999999E-13</v>
      </c>
      <c r="M243" s="11">
        <v>1.1599999999999999E-12</v>
      </c>
      <c r="N243" s="2">
        <v>4.1148999999999996</v>
      </c>
    </row>
    <row r="244" spans="1:14" x14ac:dyDescent="0.2">
      <c r="A244" s="2" t="s">
        <v>1301</v>
      </c>
      <c r="B244" s="2" t="s">
        <v>1594</v>
      </c>
      <c r="C244" s="2">
        <v>114788</v>
      </c>
      <c r="D244" s="2" t="s">
        <v>41</v>
      </c>
      <c r="E244" s="2">
        <v>-1.9902299999999999</v>
      </c>
      <c r="F244" s="2">
        <v>-0.99293500000000001</v>
      </c>
      <c r="G244" s="11">
        <v>3.7300000000000002E-18</v>
      </c>
      <c r="H244" s="11">
        <v>5.9800000000000005E-17</v>
      </c>
      <c r="I244" s="2">
        <v>8.01</v>
      </c>
      <c r="J244" s="2">
        <v>3.8445399999999998</v>
      </c>
      <c r="K244" s="2">
        <v>1.9428099999999999</v>
      </c>
      <c r="L244" s="11">
        <v>4.75E-20</v>
      </c>
      <c r="M244" s="11">
        <v>2.93E-19</v>
      </c>
      <c r="N244" s="2">
        <v>7.8091999999999997</v>
      </c>
    </row>
    <row r="245" spans="1:14" x14ac:dyDescent="0.2">
      <c r="A245" s="2" t="s">
        <v>1596</v>
      </c>
      <c r="B245" s="2" t="s">
        <v>1597</v>
      </c>
      <c r="C245" s="2">
        <v>122786</v>
      </c>
      <c r="D245" s="2" t="s">
        <v>1598</v>
      </c>
      <c r="E245" s="2">
        <v>-1.9878499999999999</v>
      </c>
      <c r="F245" s="2">
        <v>-0.99121099999999995</v>
      </c>
      <c r="G245" s="2">
        <v>0</v>
      </c>
      <c r="H245" s="2">
        <v>0</v>
      </c>
      <c r="I245" s="2">
        <v>15.0223</v>
      </c>
      <c r="J245" s="2">
        <v>12.012600000000001</v>
      </c>
      <c r="K245" s="2">
        <v>3.5864799999999999</v>
      </c>
      <c r="L245" s="2">
        <v>0</v>
      </c>
      <c r="M245" s="2">
        <v>0</v>
      </c>
      <c r="N245" s="2">
        <v>14.616099999999999</v>
      </c>
    </row>
    <row r="246" spans="1:14" x14ac:dyDescent="0.2">
      <c r="A246" s="2" t="s">
        <v>786</v>
      </c>
      <c r="B246" s="2" t="s">
        <v>1600</v>
      </c>
      <c r="C246" s="2">
        <v>858</v>
      </c>
      <c r="D246" s="2" t="s">
        <v>1601</v>
      </c>
      <c r="E246" s="2">
        <v>-1.9875799999999999</v>
      </c>
      <c r="F246" s="2">
        <v>-0.99101499999999998</v>
      </c>
      <c r="G246" s="11">
        <v>1.55E-33</v>
      </c>
      <c r="H246" s="11">
        <v>8.0000000000000004E-32</v>
      </c>
      <c r="I246" s="2">
        <v>13.2941</v>
      </c>
      <c r="J246" s="2">
        <v>57.294699999999999</v>
      </c>
      <c r="K246" s="2">
        <v>5.8403299999999998</v>
      </c>
      <c r="L246" s="11">
        <v>1.7699999999999999E-32</v>
      </c>
      <c r="M246" s="11">
        <v>2.4E-31</v>
      </c>
      <c r="N246" s="2">
        <v>12.789400000000001</v>
      </c>
    </row>
    <row r="247" spans="1:14" x14ac:dyDescent="0.2">
      <c r="A247" s="2" t="s">
        <v>714</v>
      </c>
      <c r="B247" s="2" t="s">
        <v>1603</v>
      </c>
      <c r="C247" s="2">
        <v>774</v>
      </c>
      <c r="D247" s="2" t="s">
        <v>1604</v>
      </c>
      <c r="E247" s="2">
        <v>-1.9867600000000001</v>
      </c>
      <c r="F247" s="2">
        <v>-0.99041400000000002</v>
      </c>
      <c r="G247" s="11">
        <v>3.66E-35</v>
      </c>
      <c r="H247" s="11">
        <v>2.0899999999999999E-33</v>
      </c>
      <c r="I247" s="2">
        <v>9.0016999999999996</v>
      </c>
      <c r="J247" s="2">
        <v>2.4491000000000001</v>
      </c>
      <c r="K247" s="2">
        <v>1.2922499999999999</v>
      </c>
      <c r="L247" s="11">
        <v>7.13E-9</v>
      </c>
      <c r="M247" s="11">
        <v>1.8699999999999999E-8</v>
      </c>
      <c r="N247" s="2">
        <v>9.0281000000000002</v>
      </c>
    </row>
    <row r="248" spans="1:14" x14ac:dyDescent="0.2">
      <c r="A248" s="2" t="s">
        <v>1606</v>
      </c>
      <c r="B248" s="2" t="s">
        <v>1607</v>
      </c>
      <c r="C248" s="2">
        <v>100507588</v>
      </c>
      <c r="D248" s="2" t="s">
        <v>1608</v>
      </c>
      <c r="E248" s="2">
        <v>-1.9854099999999999</v>
      </c>
      <c r="F248" s="2">
        <v>-0.98943899999999996</v>
      </c>
      <c r="G248" s="11">
        <v>3.9099999999999998E-6</v>
      </c>
      <c r="H248" s="11">
        <v>1.6799999999999998E-5</v>
      </c>
      <c r="I248" s="2">
        <v>3.9198</v>
      </c>
      <c r="J248" s="2">
        <v>8.2578700000000005</v>
      </c>
      <c r="K248" s="2">
        <v>3.0457700000000001</v>
      </c>
      <c r="L248" s="11">
        <v>3.0699999999999998E-14</v>
      </c>
      <c r="M248" s="11">
        <v>1.1999999999999999E-13</v>
      </c>
      <c r="N248" s="2">
        <v>3.6989000000000001</v>
      </c>
    </row>
    <row r="249" spans="1:14" x14ac:dyDescent="0.2">
      <c r="A249" s="2" t="s">
        <v>564</v>
      </c>
      <c r="B249" s="2" t="s">
        <v>1610</v>
      </c>
      <c r="C249" s="2">
        <v>627</v>
      </c>
      <c r="D249" s="2" t="s">
        <v>1611</v>
      </c>
      <c r="E249" s="2">
        <v>-1.9801899999999999</v>
      </c>
      <c r="F249" s="2">
        <v>-0.98564099999999999</v>
      </c>
      <c r="G249" s="2">
        <v>0</v>
      </c>
      <c r="H249" s="2">
        <v>0</v>
      </c>
      <c r="I249" s="2">
        <v>11.765599999999999</v>
      </c>
      <c r="J249" s="2">
        <v>79.882599999999996</v>
      </c>
      <c r="K249" s="2">
        <v>6.3198100000000004</v>
      </c>
      <c r="L249" s="2">
        <v>0</v>
      </c>
      <c r="M249" s="2">
        <v>0</v>
      </c>
      <c r="N249" s="2">
        <v>11.3264</v>
      </c>
    </row>
    <row r="250" spans="1:14" x14ac:dyDescent="0.2">
      <c r="A250" s="2" t="s">
        <v>1613</v>
      </c>
      <c r="B250" s="2" t="s">
        <v>1614</v>
      </c>
      <c r="C250" s="2">
        <v>4015</v>
      </c>
      <c r="D250" s="2" t="s">
        <v>1615</v>
      </c>
      <c r="E250" s="2">
        <v>-1.97926</v>
      </c>
      <c r="F250" s="2">
        <v>-0.98495900000000003</v>
      </c>
      <c r="G250" s="2">
        <v>0</v>
      </c>
      <c r="H250" s="11">
        <v>9.8099999999999996E-45</v>
      </c>
      <c r="I250" s="2">
        <v>15.563599999999999</v>
      </c>
      <c r="J250" s="2">
        <v>66.060699999999997</v>
      </c>
      <c r="K250" s="2">
        <v>6.0457200000000002</v>
      </c>
      <c r="L250" s="2">
        <v>0</v>
      </c>
      <c r="M250" s="2">
        <v>0</v>
      </c>
      <c r="N250" s="2">
        <v>15.059799999999999</v>
      </c>
    </row>
    <row r="251" spans="1:14" x14ac:dyDescent="0.2">
      <c r="A251" s="2" t="s">
        <v>1616</v>
      </c>
      <c r="B251" s="2" t="s">
        <v>1617</v>
      </c>
      <c r="C251" s="2">
        <v>342931</v>
      </c>
      <c r="D251" s="2" t="s">
        <v>1618</v>
      </c>
      <c r="E251" s="2">
        <v>-1.9785200000000001</v>
      </c>
      <c r="F251" s="2">
        <v>-0.98442200000000002</v>
      </c>
      <c r="G251" s="11">
        <v>8.2900000000000002E-6</v>
      </c>
      <c r="H251" s="11">
        <v>3.3899999999999997E-5</v>
      </c>
      <c r="I251" s="2">
        <v>1.0347</v>
      </c>
      <c r="J251" s="2">
        <v>11.6464</v>
      </c>
      <c r="K251" s="2">
        <v>3.5418099999999999</v>
      </c>
      <c r="L251" s="11">
        <v>1.1E-5</v>
      </c>
      <c r="M251" s="11">
        <v>2.2399999999999999E-5</v>
      </c>
      <c r="N251" s="2">
        <v>1.2536</v>
      </c>
    </row>
    <row r="252" spans="1:14" x14ac:dyDescent="0.2">
      <c r="A252" s="2" t="s">
        <v>1619</v>
      </c>
      <c r="B252" s="2" t="s">
        <v>1620</v>
      </c>
      <c r="C252" s="2">
        <v>85441</v>
      </c>
      <c r="D252" s="2" t="s">
        <v>1621</v>
      </c>
      <c r="E252" s="2">
        <v>-1.9768300000000001</v>
      </c>
      <c r="F252" s="2">
        <v>-0.98318700000000003</v>
      </c>
      <c r="G252" s="11">
        <v>2.8799999999999998E-7</v>
      </c>
      <c r="H252" s="11">
        <v>1.4500000000000001E-6</v>
      </c>
      <c r="I252" s="2">
        <v>11.435600000000001</v>
      </c>
      <c r="J252" s="2">
        <v>2.48813</v>
      </c>
      <c r="K252" s="2">
        <v>1.3150599999999999</v>
      </c>
      <c r="L252" s="2">
        <v>8.8400000000000002E-4</v>
      </c>
      <c r="M252" s="2">
        <v>1.524E-3</v>
      </c>
      <c r="N252" s="2">
        <v>11.545199999999999</v>
      </c>
    </row>
    <row r="253" spans="1:14" x14ac:dyDescent="0.2">
      <c r="A253" s="2" t="s">
        <v>1622</v>
      </c>
      <c r="B253" s="2" t="s">
        <v>1623</v>
      </c>
      <c r="C253" s="2">
        <v>7462</v>
      </c>
      <c r="D253" s="2" t="s">
        <v>1624</v>
      </c>
      <c r="E253" s="2">
        <v>-1.9745299999999999</v>
      </c>
      <c r="F253" s="2">
        <v>-0.98150599999999999</v>
      </c>
      <c r="G253" s="11">
        <v>1.1799999999999999E-14</v>
      </c>
      <c r="H253" s="11">
        <v>1.3899999999999999E-13</v>
      </c>
      <c r="I253" s="2">
        <v>7.2812999999999999</v>
      </c>
      <c r="J253" s="2">
        <v>8.1698000000000004</v>
      </c>
      <c r="K253" s="2">
        <v>3.0303</v>
      </c>
      <c r="L253" s="11">
        <v>6.9300000000000002E-20</v>
      </c>
      <c r="M253" s="11">
        <v>4.2100000000000001E-19</v>
      </c>
      <c r="N253" s="2">
        <v>6.9602000000000004</v>
      </c>
    </row>
    <row r="254" spans="1:14" x14ac:dyDescent="0.2">
      <c r="A254" s="2" t="s">
        <v>1626</v>
      </c>
      <c r="B254" s="2" t="s">
        <v>1627</v>
      </c>
      <c r="C254" s="2">
        <v>9636</v>
      </c>
      <c r="D254" s="2" t="s">
        <v>1628</v>
      </c>
      <c r="E254" s="2">
        <v>-1.97262</v>
      </c>
      <c r="F254" s="2">
        <v>-0.98011300000000001</v>
      </c>
      <c r="G254" s="11">
        <v>1.66E-5</v>
      </c>
      <c r="H254" s="11">
        <v>6.4599999999999998E-5</v>
      </c>
      <c r="I254" s="2">
        <v>12.0563</v>
      </c>
      <c r="J254" s="2">
        <v>12.0503</v>
      </c>
      <c r="K254" s="2">
        <v>3.5910000000000002</v>
      </c>
      <c r="L254" s="11">
        <v>9.4099999999999996E-10</v>
      </c>
      <c r="M254" s="11">
        <v>2.6299999999999998E-9</v>
      </c>
      <c r="N254" s="2">
        <v>12.060700000000001</v>
      </c>
    </row>
    <row r="255" spans="1:14" x14ac:dyDescent="0.2">
      <c r="A255" s="2" t="s">
        <v>1630</v>
      </c>
      <c r="B255" s="2" t="s">
        <v>1631</v>
      </c>
      <c r="C255" s="2">
        <v>374286</v>
      </c>
      <c r="D255" s="2" t="s">
        <v>1632</v>
      </c>
      <c r="E255" s="2">
        <v>-1.9717100000000001</v>
      </c>
      <c r="F255" s="2">
        <v>-0.97944399999999998</v>
      </c>
      <c r="G255" s="11">
        <v>4.7099999999999998E-8</v>
      </c>
      <c r="H255" s="11">
        <v>2.6600000000000003E-7</v>
      </c>
      <c r="I255" s="2">
        <v>5.4222000000000001</v>
      </c>
      <c r="J255" s="2">
        <v>5.6060299999999996</v>
      </c>
      <c r="K255" s="2">
        <v>2.48698</v>
      </c>
      <c r="L255" s="11">
        <v>1.37E-9</v>
      </c>
      <c r="M255" s="11">
        <v>3.7799999999999998E-9</v>
      </c>
      <c r="N255" s="2">
        <v>5.1483999999999996</v>
      </c>
    </row>
    <row r="256" spans="1:14" x14ac:dyDescent="0.2">
      <c r="A256" s="2" t="s">
        <v>1633</v>
      </c>
      <c r="B256" s="2" t="s">
        <v>1634</v>
      </c>
      <c r="C256" s="2">
        <v>5293</v>
      </c>
      <c r="D256" s="2" t="s">
        <v>1635</v>
      </c>
      <c r="E256" s="2">
        <v>-1.9697800000000001</v>
      </c>
      <c r="F256" s="2">
        <v>-0.97803300000000004</v>
      </c>
      <c r="G256" s="2">
        <v>0</v>
      </c>
      <c r="H256" s="2">
        <v>0</v>
      </c>
      <c r="I256" s="2">
        <v>11.751200000000001</v>
      </c>
      <c r="J256" s="2">
        <v>10.930400000000001</v>
      </c>
      <c r="K256" s="2">
        <v>3.4502700000000002</v>
      </c>
      <c r="L256" s="2">
        <v>0</v>
      </c>
      <c r="M256" s="2">
        <v>0</v>
      </c>
      <c r="N256" s="2">
        <v>11.3672</v>
      </c>
    </row>
    <row r="257" spans="1:14" x14ac:dyDescent="0.2">
      <c r="A257" s="2" t="s">
        <v>1636</v>
      </c>
      <c r="B257" s="2" t="s">
        <v>1637</v>
      </c>
      <c r="C257" s="2">
        <v>25816</v>
      </c>
      <c r="D257" s="2" t="s">
        <v>1638</v>
      </c>
      <c r="E257" s="2">
        <v>-1.96729</v>
      </c>
      <c r="F257" s="2">
        <v>-0.97621000000000002</v>
      </c>
      <c r="G257" s="2">
        <v>0</v>
      </c>
      <c r="H257" s="11">
        <v>2.8000000000000001E-45</v>
      </c>
      <c r="I257" s="2">
        <v>11.182600000000001</v>
      </c>
      <c r="J257" s="2">
        <v>1.6537200000000001</v>
      </c>
      <c r="K257" s="2">
        <v>0.72571699999999995</v>
      </c>
      <c r="L257" s="11">
        <v>8.02E-9</v>
      </c>
      <c r="M257" s="11">
        <v>2.0999999999999999E-8</v>
      </c>
      <c r="N257" s="2">
        <v>11.313000000000001</v>
      </c>
    </row>
    <row r="258" spans="1:14" x14ac:dyDescent="0.2">
      <c r="A258" s="2" t="s">
        <v>1640</v>
      </c>
      <c r="B258" s="2" t="s">
        <v>1641</v>
      </c>
      <c r="C258" s="2">
        <v>4648</v>
      </c>
      <c r="D258" s="2" t="s">
        <v>41</v>
      </c>
      <c r="E258" s="2">
        <v>-1.96106</v>
      </c>
      <c r="F258" s="2">
        <v>-0.97163200000000005</v>
      </c>
      <c r="G258" s="11">
        <v>1.11E-5</v>
      </c>
      <c r="H258" s="11">
        <v>4.4199999999999997E-5</v>
      </c>
      <c r="I258" s="2">
        <v>3.5211000000000001</v>
      </c>
      <c r="J258" s="2">
        <v>8.9830199999999998</v>
      </c>
      <c r="K258" s="2">
        <v>3.1671999999999998</v>
      </c>
      <c r="L258" s="11">
        <v>6.5700000000000003E-9</v>
      </c>
      <c r="M258" s="11">
        <v>1.7299999999999999E-8</v>
      </c>
      <c r="N258" s="2">
        <v>3.3098999999999998</v>
      </c>
    </row>
    <row r="259" spans="1:14" x14ac:dyDescent="0.2">
      <c r="A259" s="2" t="s">
        <v>1643</v>
      </c>
      <c r="B259" s="2" t="s">
        <v>1644</v>
      </c>
      <c r="C259" s="2">
        <v>8339</v>
      </c>
      <c r="D259" s="2" t="s">
        <v>1645</v>
      </c>
      <c r="E259" s="2">
        <v>-1.9590099999999999</v>
      </c>
      <c r="F259" s="2">
        <v>-0.97012399999999999</v>
      </c>
      <c r="G259" s="11">
        <v>3.5800000000000001E-27</v>
      </c>
      <c r="H259" s="11">
        <v>1.21E-25</v>
      </c>
      <c r="I259" s="2">
        <v>7.9577</v>
      </c>
      <c r="J259" s="2">
        <v>1.99251</v>
      </c>
      <c r="K259" s="2">
        <v>0.994587</v>
      </c>
      <c r="L259" s="11">
        <v>3.4700000000000002E-16</v>
      </c>
      <c r="M259" s="11">
        <v>1.58E-15</v>
      </c>
      <c r="N259" s="2">
        <v>8.0198999999999998</v>
      </c>
    </row>
    <row r="260" spans="1:14" x14ac:dyDescent="0.2">
      <c r="A260" s="2" t="s">
        <v>1646</v>
      </c>
      <c r="B260" s="2" t="s">
        <v>1647</v>
      </c>
      <c r="C260" s="2">
        <v>151056</v>
      </c>
      <c r="D260" s="2" t="s">
        <v>1648</v>
      </c>
      <c r="E260" s="2">
        <v>-1.9570000000000001</v>
      </c>
      <c r="F260" s="2">
        <v>-0.968642</v>
      </c>
      <c r="G260" s="11">
        <v>7.5300000000000005E-14</v>
      </c>
      <c r="H260" s="11">
        <v>8.1900000000000004E-13</v>
      </c>
      <c r="I260" s="2">
        <v>7.2994000000000003</v>
      </c>
      <c r="J260" s="2">
        <v>3.19753</v>
      </c>
      <c r="K260" s="2">
        <v>1.67696</v>
      </c>
      <c r="L260" s="11">
        <v>3.6199999999999997E-15</v>
      </c>
      <c r="M260" s="11">
        <v>1.5200000000000001E-14</v>
      </c>
      <c r="N260" s="2">
        <v>7.1673</v>
      </c>
    </row>
    <row r="261" spans="1:14" x14ac:dyDescent="0.2">
      <c r="A261" s="2" t="s">
        <v>1649</v>
      </c>
      <c r="B261" s="2" t="s">
        <v>1650</v>
      </c>
      <c r="C261" s="2">
        <v>5522</v>
      </c>
      <c r="D261" s="2" t="s">
        <v>1651</v>
      </c>
      <c r="E261" s="2">
        <v>-1.9529099999999999</v>
      </c>
      <c r="F261" s="2">
        <v>-0.96562300000000001</v>
      </c>
      <c r="G261" s="11">
        <v>1.32E-12</v>
      </c>
      <c r="H261" s="11">
        <v>1.25E-11</v>
      </c>
      <c r="I261" s="2">
        <v>7.0590000000000002</v>
      </c>
      <c r="J261" s="2">
        <v>2.0628199999999999</v>
      </c>
      <c r="K261" s="2">
        <v>1.0446200000000001</v>
      </c>
      <c r="L261" s="2">
        <v>2.7529999999999998E-3</v>
      </c>
      <c r="M261" s="2">
        <v>4.5230000000000001E-3</v>
      </c>
      <c r="N261" s="2">
        <v>7.0206999999999997</v>
      </c>
    </row>
    <row r="262" spans="1:14" x14ac:dyDescent="0.2">
      <c r="A262" s="2" t="s">
        <v>1652</v>
      </c>
      <c r="B262" s="2" t="s">
        <v>1653</v>
      </c>
      <c r="C262" s="2">
        <v>3351</v>
      </c>
      <c r="D262" s="2" t="s">
        <v>1654</v>
      </c>
      <c r="E262" s="2">
        <v>-1.95113</v>
      </c>
      <c r="F262" s="2">
        <v>-0.96431299999999998</v>
      </c>
      <c r="G262" s="11">
        <v>3.8700000000000002E-8</v>
      </c>
      <c r="H262" s="11">
        <v>2.2100000000000001E-7</v>
      </c>
      <c r="I262" s="2">
        <v>6.9858000000000002</v>
      </c>
      <c r="J262" s="2">
        <v>14.743399999999999</v>
      </c>
      <c r="K262" s="2">
        <v>3.8820000000000001</v>
      </c>
      <c r="L262" s="11">
        <v>4.5800000000000001E-23</v>
      </c>
      <c r="M262" s="11">
        <v>3.4599999999999999E-22</v>
      </c>
      <c r="N262" s="2">
        <v>6.5572999999999997</v>
      </c>
    </row>
    <row r="263" spans="1:14" x14ac:dyDescent="0.2">
      <c r="A263" s="2" t="s">
        <v>1656</v>
      </c>
      <c r="B263" s="2" t="s">
        <v>1657</v>
      </c>
      <c r="C263" s="2">
        <v>64761</v>
      </c>
      <c r="D263" s="2" t="s">
        <v>1658</v>
      </c>
      <c r="E263" s="2">
        <v>-1.95072</v>
      </c>
      <c r="F263" s="2">
        <v>-0.964009</v>
      </c>
      <c r="G263" s="11">
        <v>5.2800000000000003E-6</v>
      </c>
      <c r="H263" s="11">
        <v>2.2399999999999999E-5</v>
      </c>
      <c r="I263" s="2">
        <v>9.3963999999999999</v>
      </c>
      <c r="J263" s="2">
        <v>2.4979399999999998</v>
      </c>
      <c r="K263" s="2">
        <v>1.32074</v>
      </c>
      <c r="L263" s="2">
        <v>2.0483000000000001E-2</v>
      </c>
      <c r="M263" s="2">
        <v>3.0519999999999999E-2</v>
      </c>
      <c r="N263" s="2">
        <v>9.5701999999999998</v>
      </c>
    </row>
    <row r="264" spans="1:14" x14ac:dyDescent="0.2">
      <c r="A264" s="2" t="s">
        <v>1660</v>
      </c>
      <c r="B264" s="2" t="s">
        <v>1661</v>
      </c>
      <c r="C264" s="2">
        <v>64167</v>
      </c>
      <c r="D264" s="2" t="s">
        <v>1662</v>
      </c>
      <c r="E264" s="2">
        <v>-1.95018</v>
      </c>
      <c r="F264" s="2">
        <v>-0.96360500000000004</v>
      </c>
      <c r="G264" s="11">
        <v>2.79E-15</v>
      </c>
      <c r="H264" s="11">
        <v>3.4599999999999999E-14</v>
      </c>
      <c r="I264" s="2">
        <v>9.8238000000000003</v>
      </c>
      <c r="J264" s="2">
        <v>14.2119</v>
      </c>
      <c r="K264" s="2">
        <v>3.8290299999999999</v>
      </c>
      <c r="L264" s="11">
        <v>3.3300000000000001E-15</v>
      </c>
      <c r="M264" s="11">
        <v>1.41E-14</v>
      </c>
      <c r="N264" s="2">
        <v>9.4316999999999993</v>
      </c>
    </row>
    <row r="265" spans="1:14" x14ac:dyDescent="0.2">
      <c r="A265" s="2" t="s">
        <v>1664</v>
      </c>
      <c r="B265" s="2" t="s">
        <v>1665</v>
      </c>
      <c r="C265" s="2">
        <v>90226</v>
      </c>
      <c r="D265" s="2" t="s">
        <v>1666</v>
      </c>
      <c r="E265" s="2">
        <v>-1.948</v>
      </c>
      <c r="F265" s="2">
        <v>-0.96199100000000004</v>
      </c>
      <c r="G265" s="11">
        <v>1.37E-12</v>
      </c>
      <c r="H265" s="11">
        <v>1.3E-11</v>
      </c>
      <c r="I265" s="2">
        <v>8.0246999999999993</v>
      </c>
      <c r="J265" s="2">
        <v>21.449000000000002</v>
      </c>
      <c r="K265" s="2">
        <v>4.4228399999999999</v>
      </c>
      <c r="L265" s="11">
        <v>1.1200000000000001E-44</v>
      </c>
      <c r="M265" s="11">
        <v>3.0800000000000001E-43</v>
      </c>
      <c r="N265" s="2">
        <v>7.6037999999999997</v>
      </c>
    </row>
    <row r="266" spans="1:14" x14ac:dyDescent="0.2">
      <c r="A266" s="2" t="s">
        <v>1668</v>
      </c>
      <c r="B266" s="2" t="s">
        <v>1669</v>
      </c>
      <c r="C266" s="2">
        <v>4803</v>
      </c>
      <c r="D266" s="2" t="s">
        <v>1670</v>
      </c>
      <c r="E266" s="2">
        <v>-1.94533</v>
      </c>
      <c r="F266" s="2">
        <v>-0.96001300000000001</v>
      </c>
      <c r="G266" s="11">
        <v>4.0899999999999998E-10</v>
      </c>
      <c r="H266" s="11">
        <v>2.9699999999999999E-9</v>
      </c>
      <c r="I266" s="2">
        <v>8.0673999999999992</v>
      </c>
      <c r="J266" s="2">
        <v>19.773700000000002</v>
      </c>
      <c r="K266" s="2">
        <v>4.3055099999999999</v>
      </c>
      <c r="L266" s="2">
        <v>0</v>
      </c>
      <c r="M266" s="2">
        <v>0</v>
      </c>
      <c r="N266" s="2">
        <v>7.5976999999999997</v>
      </c>
    </row>
    <row r="267" spans="1:14" x14ac:dyDescent="0.2">
      <c r="A267" s="2" t="s">
        <v>1672</v>
      </c>
      <c r="B267" s="2" t="s">
        <v>1673</v>
      </c>
      <c r="C267" s="2">
        <v>256158</v>
      </c>
      <c r="D267" s="2" t="s">
        <v>41</v>
      </c>
      <c r="E267" s="2">
        <v>-1.9427300000000001</v>
      </c>
      <c r="F267" s="2">
        <v>-0.95808199999999999</v>
      </c>
      <c r="G267" s="11">
        <v>3.4800000000000001E-6</v>
      </c>
      <c r="H267" s="11">
        <v>1.5099999999999999E-5</v>
      </c>
      <c r="I267" s="2">
        <v>4.8243</v>
      </c>
      <c r="J267" s="2">
        <v>2.4462299999999999</v>
      </c>
      <c r="K267" s="2">
        <v>1.2905599999999999</v>
      </c>
      <c r="L267" s="2">
        <v>2.05E-4</v>
      </c>
      <c r="M267" s="2">
        <v>3.7500000000000001E-4</v>
      </c>
      <c r="N267" s="2">
        <v>4.8411</v>
      </c>
    </row>
    <row r="268" spans="1:14" x14ac:dyDescent="0.2">
      <c r="A268" s="2" t="s">
        <v>1675</v>
      </c>
      <c r="B268" s="2" t="s">
        <v>1676</v>
      </c>
      <c r="C268" s="2">
        <v>4824</v>
      </c>
      <c r="D268" s="2" t="s">
        <v>1677</v>
      </c>
      <c r="E268" s="2">
        <v>-1.9413499999999999</v>
      </c>
      <c r="F268" s="2">
        <v>-0.95705899999999999</v>
      </c>
      <c r="G268" s="11">
        <v>3.6600000000000003E-15</v>
      </c>
      <c r="H268" s="11">
        <v>4.4900000000000003E-14</v>
      </c>
      <c r="I268" s="2">
        <v>8.0869999999999997</v>
      </c>
      <c r="J268" s="2">
        <v>26.165800000000001</v>
      </c>
      <c r="K268" s="2">
        <v>4.7096099999999996</v>
      </c>
      <c r="L268" s="2">
        <v>0</v>
      </c>
      <c r="M268" s="2">
        <v>0</v>
      </c>
      <c r="N268" s="2">
        <v>7.5731000000000002</v>
      </c>
    </row>
    <row r="269" spans="1:14" x14ac:dyDescent="0.2">
      <c r="A269" s="2" t="s">
        <v>867</v>
      </c>
      <c r="B269" s="2" t="s">
        <v>1678</v>
      </c>
      <c r="C269" s="2">
        <v>131450</v>
      </c>
      <c r="D269" s="2" t="s">
        <v>1679</v>
      </c>
      <c r="E269" s="2">
        <v>-1.9399500000000001</v>
      </c>
      <c r="F269" s="2">
        <v>-0.95602100000000001</v>
      </c>
      <c r="G269" s="11">
        <v>3.2099999999999998E-7</v>
      </c>
      <c r="H269" s="11">
        <v>1.61E-6</v>
      </c>
      <c r="I269" s="2">
        <v>5.1875</v>
      </c>
      <c r="J269" s="2">
        <v>4.1895300000000004</v>
      </c>
      <c r="K269" s="2">
        <v>2.0667900000000001</v>
      </c>
      <c r="L269" s="11">
        <v>8.3799999999999996E-8</v>
      </c>
      <c r="M269" s="11">
        <v>2.0200000000000001E-7</v>
      </c>
      <c r="N269" s="2">
        <v>4.9916999999999998</v>
      </c>
    </row>
    <row r="270" spans="1:14" x14ac:dyDescent="0.2">
      <c r="A270" s="2" t="s">
        <v>1680</v>
      </c>
      <c r="B270" s="2" t="s">
        <v>1681</v>
      </c>
      <c r="C270" s="2">
        <v>7058</v>
      </c>
      <c r="D270" s="2" t="s">
        <v>1682</v>
      </c>
      <c r="E270" s="2">
        <v>-1.9386300000000001</v>
      </c>
      <c r="F270" s="2">
        <v>-0.95503700000000002</v>
      </c>
      <c r="G270" s="11">
        <v>2.3699999999999999E-24</v>
      </c>
      <c r="H270" s="11">
        <v>6.4500000000000003E-23</v>
      </c>
      <c r="I270" s="2">
        <v>12.104100000000001</v>
      </c>
      <c r="J270" s="2">
        <v>3.4230399999999999</v>
      </c>
      <c r="K270" s="2">
        <v>1.77528</v>
      </c>
      <c r="L270" s="11">
        <v>3.5200000000000002E-5</v>
      </c>
      <c r="M270" s="11">
        <v>6.8999999999999997E-5</v>
      </c>
      <c r="N270" s="2">
        <v>11.8629</v>
      </c>
    </row>
    <row r="271" spans="1:14" x14ac:dyDescent="0.2">
      <c r="A271" s="2" t="s">
        <v>1684</v>
      </c>
      <c r="B271" s="2" t="s">
        <v>1685</v>
      </c>
      <c r="C271" s="2">
        <v>124220</v>
      </c>
      <c r="D271" s="2" t="s">
        <v>1686</v>
      </c>
      <c r="E271" s="2">
        <v>-1.9380299999999999</v>
      </c>
      <c r="F271" s="2">
        <v>-0.95459300000000002</v>
      </c>
      <c r="G271" s="11">
        <v>6.19E-6</v>
      </c>
      <c r="H271" s="11">
        <v>2.5899999999999999E-5</v>
      </c>
      <c r="I271" s="2">
        <v>4.4622000000000002</v>
      </c>
      <c r="J271" s="2">
        <v>92.972399999999993</v>
      </c>
      <c r="K271" s="2">
        <v>6.5387300000000002</v>
      </c>
      <c r="L271" s="11">
        <v>8.7300000000000005E-18</v>
      </c>
      <c r="M271" s="11">
        <v>4.4999999999999998E-17</v>
      </c>
      <c r="N271" s="2">
        <v>4.0704000000000002</v>
      </c>
    </row>
    <row r="272" spans="1:14" x14ac:dyDescent="0.2">
      <c r="A272" s="2" t="s">
        <v>1688</v>
      </c>
      <c r="B272" s="2" t="s">
        <v>1689</v>
      </c>
      <c r="C272" s="2">
        <v>3755</v>
      </c>
      <c r="D272" s="2" t="s">
        <v>1690</v>
      </c>
      <c r="E272" s="2">
        <v>-1.9360900000000001</v>
      </c>
      <c r="F272" s="2">
        <v>-0.95314600000000005</v>
      </c>
      <c r="G272" s="11">
        <v>9.3100000000000003E-9</v>
      </c>
      <c r="H272" s="11">
        <v>5.7800000000000001E-8</v>
      </c>
      <c r="I272" s="2">
        <v>9.7805</v>
      </c>
      <c r="J272" s="2">
        <v>1.5876699999999999</v>
      </c>
      <c r="K272" s="2">
        <v>0.66691500000000004</v>
      </c>
      <c r="L272" s="11">
        <v>4.7999999999999998E-6</v>
      </c>
      <c r="M272" s="11">
        <v>1.01E-5</v>
      </c>
      <c r="N272" s="2">
        <v>9.9831000000000003</v>
      </c>
    </row>
    <row r="273" spans="1:14" x14ac:dyDescent="0.2">
      <c r="A273" s="2" t="s">
        <v>258</v>
      </c>
      <c r="B273" s="2" t="s">
        <v>1692</v>
      </c>
      <c r="C273" s="2">
        <v>347902</v>
      </c>
      <c r="D273" s="2" t="s">
        <v>1693</v>
      </c>
      <c r="E273" s="2">
        <v>-1.9346000000000001</v>
      </c>
      <c r="F273" s="2">
        <v>-0.95203300000000002</v>
      </c>
      <c r="G273" s="2">
        <v>0</v>
      </c>
      <c r="H273" s="2">
        <v>0</v>
      </c>
      <c r="I273" s="2">
        <v>14.638400000000001</v>
      </c>
      <c r="J273" s="2">
        <v>38.978299999999997</v>
      </c>
      <c r="K273" s="2">
        <v>5.2846000000000002</v>
      </c>
      <c r="L273" s="2">
        <v>0</v>
      </c>
      <c r="M273" s="2">
        <v>0</v>
      </c>
      <c r="N273" s="2">
        <v>14.159000000000001</v>
      </c>
    </row>
    <row r="274" spans="1:14" x14ac:dyDescent="0.2">
      <c r="A274" s="2" t="s">
        <v>1695</v>
      </c>
      <c r="B274" s="2" t="s">
        <v>1696</v>
      </c>
      <c r="C274" s="2">
        <v>440730</v>
      </c>
      <c r="D274" s="2" t="s">
        <v>1697</v>
      </c>
      <c r="E274" s="2">
        <v>-1.93347</v>
      </c>
      <c r="F274" s="2">
        <v>-0.95119100000000001</v>
      </c>
      <c r="G274" s="11">
        <v>2.3499999999999999E-9</v>
      </c>
      <c r="H274" s="11">
        <v>1.5600000000000001E-8</v>
      </c>
      <c r="I274" s="2">
        <v>7.6280000000000001</v>
      </c>
      <c r="J274" s="2">
        <v>3.0735999999999999</v>
      </c>
      <c r="K274" s="2">
        <v>1.6199300000000001</v>
      </c>
      <c r="L274" s="11">
        <v>2.3799999999999999E-7</v>
      </c>
      <c r="M274" s="11">
        <v>5.5300000000000004E-7</v>
      </c>
      <c r="N274" s="2">
        <v>7.4782000000000002</v>
      </c>
    </row>
    <row r="275" spans="1:14" x14ac:dyDescent="0.2">
      <c r="A275" s="2" t="s">
        <v>1698</v>
      </c>
      <c r="B275" s="2" t="s">
        <v>1699</v>
      </c>
      <c r="C275" s="2">
        <v>79651</v>
      </c>
      <c r="D275" s="2" t="s">
        <v>1700</v>
      </c>
      <c r="E275" s="2">
        <v>-1.93292</v>
      </c>
      <c r="F275" s="2">
        <v>-0.95078300000000004</v>
      </c>
      <c r="G275" s="2">
        <v>0</v>
      </c>
      <c r="H275" s="2">
        <v>0</v>
      </c>
      <c r="I275" s="2">
        <v>10.736599999999999</v>
      </c>
      <c r="J275" s="2">
        <v>23.6892</v>
      </c>
      <c r="K275" s="2">
        <v>4.56616</v>
      </c>
      <c r="L275" s="2">
        <v>0</v>
      </c>
      <c r="M275" s="2">
        <v>0</v>
      </c>
      <c r="N275" s="2">
        <v>10.273</v>
      </c>
    </row>
    <row r="276" spans="1:14" x14ac:dyDescent="0.2">
      <c r="A276" s="2" t="s">
        <v>1702</v>
      </c>
      <c r="B276" s="2" t="s">
        <v>1703</v>
      </c>
      <c r="C276" s="2">
        <v>6876</v>
      </c>
      <c r="D276" s="2" t="s">
        <v>1704</v>
      </c>
      <c r="E276" s="2">
        <v>-1.93204</v>
      </c>
      <c r="F276" s="2">
        <v>-0.95012700000000005</v>
      </c>
      <c r="G276" s="11">
        <v>6.4999999999999993E-33</v>
      </c>
      <c r="H276" s="11">
        <v>3.1899999999999999E-31</v>
      </c>
      <c r="I276" s="2">
        <v>17.906199999999998</v>
      </c>
      <c r="J276" s="2">
        <v>11.5609</v>
      </c>
      <c r="K276" s="2">
        <v>3.53118</v>
      </c>
      <c r="L276" s="2">
        <v>0</v>
      </c>
      <c r="M276" s="2">
        <v>0</v>
      </c>
      <c r="N276" s="2">
        <v>17.464300000000001</v>
      </c>
    </row>
    <row r="277" spans="1:14" x14ac:dyDescent="0.2">
      <c r="A277" s="2" t="s">
        <v>1705</v>
      </c>
      <c r="B277" s="2" t="s">
        <v>1706</v>
      </c>
      <c r="C277" s="2">
        <v>10397</v>
      </c>
      <c r="D277" s="2" t="s">
        <v>1707</v>
      </c>
      <c r="E277" s="2">
        <v>-1.93167</v>
      </c>
      <c r="F277" s="2">
        <v>-0.94984500000000005</v>
      </c>
      <c r="G277" s="2">
        <v>0</v>
      </c>
      <c r="H277" s="2">
        <v>0</v>
      </c>
      <c r="I277" s="2">
        <v>9.6857000000000006</v>
      </c>
      <c r="J277" s="2">
        <v>2.6354000000000002</v>
      </c>
      <c r="K277" s="2">
        <v>1.39802</v>
      </c>
      <c r="L277" s="11">
        <v>8.8299999999999995E-11</v>
      </c>
      <c r="M277" s="11">
        <v>2.6700000000000001E-10</v>
      </c>
      <c r="N277" s="2">
        <v>9.6072000000000006</v>
      </c>
    </row>
    <row r="278" spans="1:14" x14ac:dyDescent="0.2">
      <c r="A278" s="2" t="s">
        <v>308</v>
      </c>
      <c r="B278" s="2" t="s">
        <v>1709</v>
      </c>
      <c r="C278" s="2">
        <v>653145</v>
      </c>
      <c r="D278" s="2" t="s">
        <v>1710</v>
      </c>
      <c r="E278" s="2">
        <v>-1.93109</v>
      </c>
      <c r="F278" s="2">
        <v>-0.94941699999999996</v>
      </c>
      <c r="G278" s="11">
        <v>1.08E-5</v>
      </c>
      <c r="H278" s="11">
        <v>4.3399999999999998E-5</v>
      </c>
      <c r="I278" s="2">
        <v>6.6871999999999998</v>
      </c>
      <c r="J278" s="2">
        <v>107.02500000000001</v>
      </c>
      <c r="K278" s="2">
        <v>6.7418100000000001</v>
      </c>
      <c r="L278" s="11">
        <v>4.5000000000000001E-19</v>
      </c>
      <c r="M278" s="11">
        <v>2.5599999999999999E-18</v>
      </c>
      <c r="N278" s="2">
        <v>6.2743000000000002</v>
      </c>
    </row>
    <row r="279" spans="1:14" x14ac:dyDescent="0.2">
      <c r="A279" s="2" t="s">
        <v>1629</v>
      </c>
      <c r="B279" s="2" t="s">
        <v>1711</v>
      </c>
      <c r="C279" s="2">
        <v>1958</v>
      </c>
      <c r="D279" s="2" t="s">
        <v>1712</v>
      </c>
      <c r="E279" s="2">
        <v>-1.9307099999999999</v>
      </c>
      <c r="F279" s="2">
        <v>-0.94913499999999995</v>
      </c>
      <c r="G279" s="11">
        <v>1.86E-37</v>
      </c>
      <c r="H279" s="11">
        <v>1.2000000000000001E-35</v>
      </c>
      <c r="I279" s="2">
        <v>10.068199999999999</v>
      </c>
      <c r="J279" s="2">
        <v>3.2705199999999999</v>
      </c>
      <c r="K279" s="2">
        <v>1.7095199999999999</v>
      </c>
      <c r="L279" s="11">
        <v>1.06E-7</v>
      </c>
      <c r="M279" s="11">
        <v>2.53E-7</v>
      </c>
      <c r="N279" s="2">
        <v>9.8772000000000002</v>
      </c>
    </row>
    <row r="280" spans="1:14" x14ac:dyDescent="0.2">
      <c r="A280" s="2" t="s">
        <v>1713</v>
      </c>
      <c r="B280" s="2" t="s">
        <v>1714</v>
      </c>
      <c r="C280" s="2">
        <v>6559</v>
      </c>
      <c r="D280" s="2" t="s">
        <v>1715</v>
      </c>
      <c r="E280" s="2">
        <v>-1.9305699999999999</v>
      </c>
      <c r="F280" s="2">
        <v>-0.94902600000000004</v>
      </c>
      <c r="G280" s="11">
        <v>6.4499999999999996E-5</v>
      </c>
      <c r="H280" s="2">
        <v>2.3000000000000001E-4</v>
      </c>
      <c r="I280" s="2">
        <v>3.2961</v>
      </c>
      <c r="J280" s="2">
        <v>9.3342200000000002</v>
      </c>
      <c r="K280" s="2">
        <v>3.2225299999999999</v>
      </c>
      <c r="L280" s="2">
        <v>2.8499999999999999E-4</v>
      </c>
      <c r="M280" s="2">
        <v>5.1500000000000005E-4</v>
      </c>
      <c r="N280" s="2">
        <v>3.0613000000000001</v>
      </c>
    </row>
    <row r="281" spans="1:14" x14ac:dyDescent="0.2">
      <c r="A281" s="2" t="s">
        <v>1717</v>
      </c>
      <c r="B281" s="2" t="s">
        <v>1718</v>
      </c>
      <c r="C281" s="2">
        <v>51316</v>
      </c>
      <c r="D281" s="2" t="s">
        <v>1719</v>
      </c>
      <c r="E281" s="2">
        <v>-1.9303900000000001</v>
      </c>
      <c r="F281" s="2">
        <v>-0.94889500000000004</v>
      </c>
      <c r="G281" s="11">
        <v>4.4399999999999998E-13</v>
      </c>
      <c r="H281" s="11">
        <v>4.4499999999999998E-12</v>
      </c>
      <c r="I281" s="2">
        <v>9.0779999999999994</v>
      </c>
      <c r="J281" s="2">
        <v>34.3703</v>
      </c>
      <c r="K281" s="2">
        <v>5.1030899999999999</v>
      </c>
      <c r="L281" s="11">
        <v>2.42E-39</v>
      </c>
      <c r="M281" s="11">
        <v>4.8400000000000002E-38</v>
      </c>
      <c r="N281" s="2">
        <v>8.4779999999999998</v>
      </c>
    </row>
    <row r="282" spans="1:14" x14ac:dyDescent="0.2">
      <c r="A282" s="2" t="s">
        <v>1721</v>
      </c>
      <c r="B282" s="2" t="s">
        <v>1722</v>
      </c>
      <c r="C282" s="2">
        <v>11262</v>
      </c>
      <c r="D282" s="2" t="s">
        <v>1723</v>
      </c>
      <c r="E282" s="2">
        <v>-1.92286</v>
      </c>
      <c r="F282" s="2">
        <v>-0.94325599999999998</v>
      </c>
      <c r="G282" s="11">
        <v>5.73E-12</v>
      </c>
      <c r="H282" s="11">
        <v>5.1200000000000002E-11</v>
      </c>
      <c r="I282" s="2">
        <v>6.8129999999999997</v>
      </c>
      <c r="J282" s="2">
        <v>12.321400000000001</v>
      </c>
      <c r="K282" s="2">
        <v>3.6230899999999999</v>
      </c>
      <c r="L282" s="11">
        <v>1.6400000000000001E-34</v>
      </c>
      <c r="M282" s="11">
        <v>2.4699999999999999E-33</v>
      </c>
      <c r="N282" s="2">
        <v>6.4142000000000001</v>
      </c>
    </row>
    <row r="283" spans="1:14" x14ac:dyDescent="0.2">
      <c r="A283" s="2" t="s">
        <v>673</v>
      </c>
      <c r="B283" s="2" t="s">
        <v>1724</v>
      </c>
      <c r="C283" s="2">
        <v>79669</v>
      </c>
      <c r="D283" s="2" t="s">
        <v>1725</v>
      </c>
      <c r="E283" s="2">
        <v>-1.9203600000000001</v>
      </c>
      <c r="F283" s="2">
        <v>-0.94137400000000004</v>
      </c>
      <c r="G283" s="11">
        <v>5.7700000000000001E-34</v>
      </c>
      <c r="H283" s="11">
        <v>3.0499999999999998E-32</v>
      </c>
      <c r="I283" s="2">
        <v>10.929</v>
      </c>
      <c r="J283" s="2">
        <v>5.26145</v>
      </c>
      <c r="K283" s="2">
        <v>2.3954599999999999</v>
      </c>
      <c r="L283" s="2">
        <v>0</v>
      </c>
      <c r="M283" s="2">
        <v>0</v>
      </c>
      <c r="N283" s="2">
        <v>10.636900000000001</v>
      </c>
    </row>
    <row r="284" spans="1:14" x14ac:dyDescent="0.2">
      <c r="A284" s="2" t="s">
        <v>1726</v>
      </c>
      <c r="B284" s="2" t="s">
        <v>1727</v>
      </c>
      <c r="C284" s="2">
        <v>170679</v>
      </c>
      <c r="D284" s="2" t="s">
        <v>1728</v>
      </c>
      <c r="E284" s="2">
        <v>-1.91869</v>
      </c>
      <c r="F284" s="2">
        <v>-0.94012300000000004</v>
      </c>
      <c r="G284" s="11">
        <v>1.16E-17</v>
      </c>
      <c r="H284" s="11">
        <v>1.7800000000000001E-16</v>
      </c>
      <c r="I284" s="2">
        <v>7.8874000000000004</v>
      </c>
      <c r="J284" s="2">
        <v>185.96899999999999</v>
      </c>
      <c r="K284" s="2">
        <v>7.5389200000000001</v>
      </c>
      <c r="L284" s="11">
        <v>2.8300000000000001E-40</v>
      </c>
      <c r="M284" s="11">
        <v>5.9400000000000001E-39</v>
      </c>
      <c r="N284" s="2">
        <v>7.3795000000000002</v>
      </c>
    </row>
    <row r="285" spans="1:14" x14ac:dyDescent="0.2">
      <c r="A285" s="2" t="s">
        <v>342</v>
      </c>
      <c r="B285" s="2" t="s">
        <v>1730</v>
      </c>
      <c r="C285" s="2">
        <v>8542</v>
      </c>
      <c r="D285" s="2" t="s">
        <v>1731</v>
      </c>
      <c r="E285" s="2">
        <v>-1.9164600000000001</v>
      </c>
      <c r="F285" s="2">
        <v>-0.93844499999999997</v>
      </c>
      <c r="G285" s="2">
        <v>1.1400000000000001E-4</v>
      </c>
      <c r="H285" s="2">
        <v>3.88E-4</v>
      </c>
      <c r="I285" s="2">
        <v>5.9489999999999998</v>
      </c>
      <c r="J285" s="2">
        <v>8.7139100000000003</v>
      </c>
      <c r="K285" s="2">
        <v>3.1233200000000001</v>
      </c>
      <c r="L285" s="2">
        <v>1.92E-4</v>
      </c>
      <c r="M285" s="2">
        <v>3.5199999999999999E-4</v>
      </c>
      <c r="N285" s="2">
        <v>5.9260000000000002</v>
      </c>
    </row>
    <row r="286" spans="1:14" x14ac:dyDescent="0.2">
      <c r="A286" s="2" t="s">
        <v>1733</v>
      </c>
      <c r="B286" s="2" t="s">
        <v>1734</v>
      </c>
      <c r="C286" s="2">
        <v>55351</v>
      </c>
      <c r="D286" s="2" t="s">
        <v>1735</v>
      </c>
      <c r="E286" s="2">
        <v>-1.91597</v>
      </c>
      <c r="F286" s="2">
        <v>-0.93807700000000005</v>
      </c>
      <c r="G286" s="2">
        <v>0</v>
      </c>
      <c r="H286" s="2">
        <v>0</v>
      </c>
      <c r="I286" s="2">
        <v>11.3004</v>
      </c>
      <c r="J286" s="2">
        <v>7.5643700000000003</v>
      </c>
      <c r="K286" s="2">
        <v>2.9192200000000001</v>
      </c>
      <c r="L286" s="11">
        <v>5.6799999999999996E-32</v>
      </c>
      <c r="M286" s="11">
        <v>7.4300000000000004E-31</v>
      </c>
      <c r="N286" s="2">
        <v>10.9582</v>
      </c>
    </row>
    <row r="287" spans="1:14" x14ac:dyDescent="0.2">
      <c r="A287" s="2" t="s">
        <v>1737</v>
      </c>
      <c r="B287" s="2" t="s">
        <v>1738</v>
      </c>
      <c r="C287" s="2">
        <v>152519</v>
      </c>
      <c r="D287" s="2" t="s">
        <v>1739</v>
      </c>
      <c r="E287" s="2">
        <v>-1.9144699999999999</v>
      </c>
      <c r="F287" s="2">
        <v>-0.93694599999999995</v>
      </c>
      <c r="G287" s="11">
        <v>3.8799999999999999E-27</v>
      </c>
      <c r="H287" s="11">
        <v>1.3E-25</v>
      </c>
      <c r="I287" s="2">
        <v>8.3218999999999994</v>
      </c>
      <c r="J287" s="2">
        <v>6.8057299999999996</v>
      </c>
      <c r="K287" s="2">
        <v>2.76675</v>
      </c>
      <c r="L287" s="2">
        <v>0</v>
      </c>
      <c r="M287" s="2">
        <v>0</v>
      </c>
      <c r="N287" s="2">
        <v>7.9753999999999996</v>
      </c>
    </row>
    <row r="288" spans="1:14" x14ac:dyDescent="0.2">
      <c r="A288" s="2" t="s">
        <v>1741</v>
      </c>
      <c r="B288" s="2" t="s">
        <v>1742</v>
      </c>
      <c r="C288" s="2">
        <v>3887</v>
      </c>
      <c r="D288" s="2" t="s">
        <v>1743</v>
      </c>
      <c r="E288" s="2">
        <v>-1.91381</v>
      </c>
      <c r="F288" s="2">
        <v>-0.93644700000000003</v>
      </c>
      <c r="G288" s="11">
        <v>1.26E-5</v>
      </c>
      <c r="H288" s="11">
        <v>4.9799999999999998E-5</v>
      </c>
      <c r="I288" s="2">
        <v>4.0537000000000001</v>
      </c>
      <c r="J288" s="2">
        <v>29.423999999999999</v>
      </c>
      <c r="K288" s="2">
        <v>4.8789199999999999</v>
      </c>
      <c r="L288" s="11">
        <v>1.19E-9</v>
      </c>
      <c r="M288" s="11">
        <v>3.3099999999999999E-9</v>
      </c>
      <c r="N288" s="2">
        <v>3.6158000000000001</v>
      </c>
    </row>
    <row r="289" spans="1:14" x14ac:dyDescent="0.2">
      <c r="A289" s="2" t="s">
        <v>1745</v>
      </c>
      <c r="B289" s="2" t="s">
        <v>1746</v>
      </c>
      <c r="C289" s="2">
        <v>3897</v>
      </c>
      <c r="D289" s="2" t="s">
        <v>1747</v>
      </c>
      <c r="E289" s="2">
        <v>-1.91353</v>
      </c>
      <c r="F289" s="2">
        <v>-0.93623699999999999</v>
      </c>
      <c r="G289" s="11">
        <v>1.5600000000000001E-8</v>
      </c>
      <c r="H289" s="11">
        <v>9.4100000000000002E-8</v>
      </c>
      <c r="I289" s="2">
        <v>13.7394</v>
      </c>
      <c r="J289" s="2">
        <v>6.5317499999999997</v>
      </c>
      <c r="K289" s="2">
        <v>2.7074699999999998</v>
      </c>
      <c r="L289" s="11">
        <v>8.9699999999999994E-37</v>
      </c>
      <c r="M289" s="11">
        <v>1.5400000000000001E-35</v>
      </c>
      <c r="N289" s="2">
        <v>13.4153</v>
      </c>
    </row>
    <row r="290" spans="1:14" x14ac:dyDescent="0.2">
      <c r="A290" s="2" t="s">
        <v>1749</v>
      </c>
      <c r="B290" s="2" t="s">
        <v>1750</v>
      </c>
      <c r="C290" s="2">
        <v>4599</v>
      </c>
      <c r="D290" s="2" t="s">
        <v>1751</v>
      </c>
      <c r="E290" s="2">
        <v>-1.9132400000000001</v>
      </c>
      <c r="F290" s="2">
        <v>-0.93601599999999996</v>
      </c>
      <c r="G290" s="2">
        <v>1.4200000000000001E-4</v>
      </c>
      <c r="H290" s="2">
        <v>4.7600000000000002E-4</v>
      </c>
      <c r="I290" s="2">
        <v>13.2155</v>
      </c>
      <c r="J290" s="2">
        <v>27.020299999999999</v>
      </c>
      <c r="K290" s="2">
        <v>4.7559699999999996</v>
      </c>
      <c r="L290" s="11">
        <v>8.3200000000000002E-10</v>
      </c>
      <c r="M290" s="11">
        <v>2.3400000000000002E-9</v>
      </c>
      <c r="N290" s="2">
        <v>13.3498</v>
      </c>
    </row>
    <row r="291" spans="1:14" x14ac:dyDescent="0.2">
      <c r="A291" s="2" t="s">
        <v>1752</v>
      </c>
      <c r="B291" s="2" t="s">
        <v>1753</v>
      </c>
      <c r="C291" s="2">
        <v>2322</v>
      </c>
      <c r="D291" s="2" t="s">
        <v>1754</v>
      </c>
      <c r="E291" s="2">
        <v>-1.9131400000000001</v>
      </c>
      <c r="F291" s="2">
        <v>-0.93594200000000005</v>
      </c>
      <c r="G291" s="11">
        <v>6.5199999999999998E-9</v>
      </c>
      <c r="H291" s="11">
        <v>4.14E-8</v>
      </c>
      <c r="I291" s="2">
        <v>6.2965</v>
      </c>
      <c r="J291" s="2">
        <v>3.1131799999999998</v>
      </c>
      <c r="K291" s="2">
        <v>1.63839</v>
      </c>
      <c r="L291" s="11">
        <v>8.8699999999999998E-6</v>
      </c>
      <c r="M291" s="11">
        <v>1.8300000000000001E-5</v>
      </c>
      <c r="N291" s="2">
        <v>6.2060000000000004</v>
      </c>
    </row>
    <row r="292" spans="1:14" x14ac:dyDescent="0.2">
      <c r="A292" s="2" t="s">
        <v>1755</v>
      </c>
      <c r="B292" s="2" t="s">
        <v>1756</v>
      </c>
      <c r="C292" s="2">
        <v>2810</v>
      </c>
      <c r="D292" s="2" t="s">
        <v>1757</v>
      </c>
      <c r="E292" s="2">
        <v>-1.911</v>
      </c>
      <c r="F292" s="2">
        <v>-0.93432499999999996</v>
      </c>
      <c r="G292" s="11">
        <v>5.5300000000000004E-7</v>
      </c>
      <c r="H292" s="11">
        <v>2.6800000000000002E-6</v>
      </c>
      <c r="I292" s="2">
        <v>5.5598000000000001</v>
      </c>
      <c r="J292" s="2">
        <v>6.0070600000000001</v>
      </c>
      <c r="K292" s="2">
        <v>2.5866600000000002</v>
      </c>
      <c r="L292" s="11">
        <v>2.6700000000000001E-9</v>
      </c>
      <c r="M292" s="11">
        <v>7.2300000000000001E-9</v>
      </c>
      <c r="N292" s="2">
        <v>5.3216000000000001</v>
      </c>
    </row>
    <row r="293" spans="1:14" x14ac:dyDescent="0.2">
      <c r="A293" s="2" t="s">
        <v>1758</v>
      </c>
      <c r="B293" s="2" t="s">
        <v>1759</v>
      </c>
      <c r="C293" s="2">
        <v>11309</v>
      </c>
      <c r="D293" s="2" t="s">
        <v>1760</v>
      </c>
      <c r="E293" s="2">
        <v>-1.9109100000000001</v>
      </c>
      <c r="F293" s="2">
        <v>-0.934257</v>
      </c>
      <c r="G293" s="11">
        <v>2.0600000000000001E-17</v>
      </c>
      <c r="H293" s="11">
        <v>3.1199999999999999E-16</v>
      </c>
      <c r="I293" s="2">
        <v>6.8963999999999999</v>
      </c>
      <c r="J293" s="2">
        <v>6.8302100000000001</v>
      </c>
      <c r="K293" s="2">
        <v>2.7719299999999998</v>
      </c>
      <c r="L293" s="11">
        <v>8.0999999999999997E-7</v>
      </c>
      <c r="M293" s="11">
        <v>1.81E-6</v>
      </c>
      <c r="N293" s="2">
        <v>6.6485000000000003</v>
      </c>
    </row>
    <row r="294" spans="1:14" x14ac:dyDescent="0.2">
      <c r="A294" s="2" t="s">
        <v>1762</v>
      </c>
      <c r="B294" s="2" t="s">
        <v>1763</v>
      </c>
      <c r="C294" s="2">
        <v>140576</v>
      </c>
      <c r="D294" s="2" t="s">
        <v>1764</v>
      </c>
      <c r="E294" s="2">
        <v>-1.9094199999999999</v>
      </c>
      <c r="F294" s="2">
        <v>-0.93313400000000002</v>
      </c>
      <c r="G294" s="2">
        <v>0</v>
      </c>
      <c r="H294" s="2">
        <v>0</v>
      </c>
      <c r="I294" s="2">
        <v>12.6525</v>
      </c>
      <c r="J294" s="2">
        <v>14.2102</v>
      </c>
      <c r="K294" s="2">
        <v>3.8288500000000001</v>
      </c>
      <c r="L294" s="11">
        <v>4.6700000000000003E-27</v>
      </c>
      <c r="M294" s="11">
        <v>4.5399999999999998E-26</v>
      </c>
      <c r="N294" s="2">
        <v>12.202500000000001</v>
      </c>
    </row>
    <row r="295" spans="1:14" x14ac:dyDescent="0.2">
      <c r="A295" s="2" t="s">
        <v>1766</v>
      </c>
      <c r="B295" s="2" t="s">
        <v>1767</v>
      </c>
      <c r="C295" s="2">
        <v>166929</v>
      </c>
      <c r="D295" s="2" t="s">
        <v>1768</v>
      </c>
      <c r="E295" s="2">
        <v>-1.9092899999999999</v>
      </c>
      <c r="F295" s="2">
        <v>-0.93303499999999995</v>
      </c>
      <c r="G295" s="11">
        <v>2.41E-23</v>
      </c>
      <c r="H295" s="11">
        <v>6.1499999999999999E-22</v>
      </c>
      <c r="I295" s="2">
        <v>11.360099999999999</v>
      </c>
      <c r="J295" s="2">
        <v>10.871</v>
      </c>
      <c r="K295" s="2">
        <v>3.4424100000000002</v>
      </c>
      <c r="L295" s="2">
        <v>0</v>
      </c>
      <c r="M295" s="2">
        <v>0</v>
      </c>
      <c r="N295" s="2">
        <v>10.926</v>
      </c>
    </row>
    <row r="296" spans="1:14" x14ac:dyDescent="0.2">
      <c r="A296" s="2" t="s">
        <v>1770</v>
      </c>
      <c r="B296" s="2" t="s">
        <v>1771</v>
      </c>
      <c r="C296" s="2">
        <v>6543</v>
      </c>
      <c r="D296" s="2" t="s">
        <v>1772</v>
      </c>
      <c r="E296" s="2">
        <v>-1.90849</v>
      </c>
      <c r="F296" s="2">
        <v>-0.93242899999999995</v>
      </c>
      <c r="G296" s="11">
        <v>8.7199999999999995E-6</v>
      </c>
      <c r="H296" s="11">
        <v>3.5599999999999998E-5</v>
      </c>
      <c r="I296" s="2">
        <v>4.7625999999999999</v>
      </c>
      <c r="J296" s="2">
        <v>1.7219199999999999</v>
      </c>
      <c r="K296" s="2">
        <v>0.78401799999999999</v>
      </c>
      <c r="L296" s="2">
        <v>3.885E-3</v>
      </c>
      <c r="M296" s="2">
        <v>6.2890000000000003E-3</v>
      </c>
      <c r="N296" s="2">
        <v>4.9703999999999997</v>
      </c>
    </row>
    <row r="297" spans="1:14" x14ac:dyDescent="0.2">
      <c r="A297" s="2" t="s">
        <v>1774</v>
      </c>
      <c r="B297" s="2" t="s">
        <v>1775</v>
      </c>
      <c r="C297" s="2">
        <v>610</v>
      </c>
      <c r="D297" s="2" t="s">
        <v>1776</v>
      </c>
      <c r="E297" s="2">
        <v>-1.90812</v>
      </c>
      <c r="F297" s="2">
        <v>-0.93215499999999996</v>
      </c>
      <c r="G297" s="11">
        <v>3.8700000000000002E-8</v>
      </c>
      <c r="H297" s="11">
        <v>2.2100000000000001E-7</v>
      </c>
      <c r="I297" s="2">
        <v>7.0461999999999998</v>
      </c>
      <c r="J297" s="2">
        <v>5.6563100000000004</v>
      </c>
      <c r="K297" s="2">
        <v>2.49986</v>
      </c>
      <c r="L297" s="11">
        <v>1.9899999999999999E-22</v>
      </c>
      <c r="M297" s="11">
        <v>1.4399999999999999E-21</v>
      </c>
      <c r="N297" s="2">
        <v>6.7553999999999998</v>
      </c>
    </row>
    <row r="298" spans="1:14" x14ac:dyDescent="0.2">
      <c r="A298" s="2" t="s">
        <v>1777</v>
      </c>
      <c r="B298" s="2" t="s">
        <v>1778</v>
      </c>
      <c r="C298" s="2">
        <v>22891</v>
      </c>
      <c r="D298" s="2" t="s">
        <v>1779</v>
      </c>
      <c r="E298" s="2">
        <v>-1.9077500000000001</v>
      </c>
      <c r="F298" s="2">
        <v>-0.93187200000000003</v>
      </c>
      <c r="G298" s="11">
        <v>4.1500000000000001E-19</v>
      </c>
      <c r="H298" s="11">
        <v>7.2099999999999994E-18</v>
      </c>
      <c r="I298" s="2">
        <v>9.3829999999999991</v>
      </c>
      <c r="J298" s="2">
        <v>5.0693799999999998</v>
      </c>
      <c r="K298" s="2">
        <v>2.3418100000000002</v>
      </c>
      <c r="L298" s="11">
        <v>5.06E-30</v>
      </c>
      <c r="M298" s="11">
        <v>5.9499999999999997E-29</v>
      </c>
      <c r="N298" s="2">
        <v>9.1776</v>
      </c>
    </row>
    <row r="299" spans="1:14" x14ac:dyDescent="0.2">
      <c r="A299" s="2" t="s">
        <v>648</v>
      </c>
      <c r="B299" s="2" t="s">
        <v>1781</v>
      </c>
      <c r="C299" s="2">
        <v>100507747</v>
      </c>
      <c r="D299" s="2" t="s">
        <v>41</v>
      </c>
      <c r="E299" s="2">
        <v>-1.9040299999999999</v>
      </c>
      <c r="F299" s="2">
        <v>-0.92905800000000005</v>
      </c>
      <c r="G299" s="11">
        <v>2.8999999999999998E-16</v>
      </c>
      <c r="H299" s="11">
        <v>3.9400000000000001E-15</v>
      </c>
      <c r="I299" s="2">
        <v>6.9078999999999997</v>
      </c>
      <c r="J299" s="2">
        <v>5.2656099999999997</v>
      </c>
      <c r="K299" s="2">
        <v>2.3965999999999998</v>
      </c>
      <c r="L299" s="11">
        <v>5.1499999999999996E-19</v>
      </c>
      <c r="M299" s="11">
        <v>2.9199999999999999E-18</v>
      </c>
      <c r="N299" s="2">
        <v>6.6596000000000002</v>
      </c>
    </row>
    <row r="300" spans="1:14" x14ac:dyDescent="0.2">
      <c r="A300" s="2" t="s">
        <v>960</v>
      </c>
      <c r="B300" s="2" t="s">
        <v>1783</v>
      </c>
      <c r="C300" s="2">
        <v>634</v>
      </c>
      <c r="D300" s="2" t="s">
        <v>1784</v>
      </c>
      <c r="E300" s="2">
        <v>-1.90256</v>
      </c>
      <c r="F300" s="2">
        <v>-0.92793999999999999</v>
      </c>
      <c r="G300" s="11">
        <v>2.0499999999999999E-6</v>
      </c>
      <c r="H300" s="11">
        <v>9.1800000000000002E-6</v>
      </c>
      <c r="I300" s="2">
        <v>5.6642999999999999</v>
      </c>
      <c r="J300" s="2">
        <v>7.6033200000000001</v>
      </c>
      <c r="K300" s="2">
        <v>2.9266299999999998</v>
      </c>
      <c r="L300" s="11">
        <v>1.3000000000000001E-9</v>
      </c>
      <c r="M300" s="11">
        <v>3.6100000000000001E-9</v>
      </c>
      <c r="N300" s="2">
        <v>5.4192</v>
      </c>
    </row>
    <row r="301" spans="1:14" x14ac:dyDescent="0.2">
      <c r="A301" s="2" t="s">
        <v>1786</v>
      </c>
      <c r="B301" s="2" t="s">
        <v>1787</v>
      </c>
      <c r="C301" s="2">
        <v>3936</v>
      </c>
      <c r="D301" s="2" t="s">
        <v>1788</v>
      </c>
      <c r="E301" s="2">
        <v>-1.9005300000000001</v>
      </c>
      <c r="F301" s="2">
        <v>-0.92640199999999995</v>
      </c>
      <c r="G301" s="11">
        <v>3.9099999999999999E-30</v>
      </c>
      <c r="H301" s="11">
        <v>1.58E-28</v>
      </c>
      <c r="I301" s="2">
        <v>8.6372999999999998</v>
      </c>
      <c r="J301" s="2">
        <v>3.5126300000000001</v>
      </c>
      <c r="K301" s="2">
        <v>1.8125500000000001</v>
      </c>
      <c r="L301" s="11">
        <v>2.8E-5</v>
      </c>
      <c r="M301" s="11">
        <v>5.5300000000000002E-5</v>
      </c>
      <c r="N301" s="2">
        <v>8.4313000000000002</v>
      </c>
    </row>
    <row r="302" spans="1:14" x14ac:dyDescent="0.2">
      <c r="A302" s="2" t="s">
        <v>1789</v>
      </c>
      <c r="B302" s="2" t="s">
        <v>1790</v>
      </c>
      <c r="C302" s="2">
        <v>201516</v>
      </c>
      <c r="D302" s="2" t="s">
        <v>1791</v>
      </c>
      <c r="E302" s="2">
        <v>-1.89978</v>
      </c>
      <c r="F302" s="2">
        <v>-0.92582900000000001</v>
      </c>
      <c r="G302" s="2">
        <v>1.6699999999999999E-4</v>
      </c>
      <c r="H302" s="2">
        <v>5.5500000000000005E-4</v>
      </c>
      <c r="I302" s="2">
        <v>2.38</v>
      </c>
      <c r="J302" s="2">
        <v>7.8481899999999998</v>
      </c>
      <c r="K302" s="2">
        <v>2.9723600000000001</v>
      </c>
      <c r="L302" s="11">
        <v>1.04E-5</v>
      </c>
      <c r="M302" s="11">
        <v>2.1299999999999999E-5</v>
      </c>
      <c r="N302" s="2">
        <v>2.3033000000000001</v>
      </c>
    </row>
    <row r="303" spans="1:14" x14ac:dyDescent="0.2">
      <c r="A303" s="2" t="s">
        <v>1792</v>
      </c>
      <c r="B303" s="2" t="s">
        <v>1793</v>
      </c>
      <c r="C303" s="2">
        <v>9340</v>
      </c>
      <c r="D303" s="2" t="s">
        <v>41</v>
      </c>
      <c r="E303" s="2">
        <v>-1.8992599999999999</v>
      </c>
      <c r="F303" s="2">
        <v>-0.92544000000000004</v>
      </c>
      <c r="G303" s="11">
        <v>2.3800000000000001E-6</v>
      </c>
      <c r="H303" s="11">
        <v>1.06E-5</v>
      </c>
      <c r="I303" s="2">
        <v>5.3152999999999997</v>
      </c>
      <c r="J303" s="2">
        <v>96.265000000000001</v>
      </c>
      <c r="K303" s="2">
        <v>6.58894</v>
      </c>
      <c r="L303" s="11">
        <v>7.3000000000000003E-16</v>
      </c>
      <c r="M303" s="11">
        <v>3.2400000000000002E-15</v>
      </c>
      <c r="N303" s="2">
        <v>4.8738999999999999</v>
      </c>
    </row>
    <row r="304" spans="1:14" x14ac:dyDescent="0.2">
      <c r="A304" s="2" t="s">
        <v>1795</v>
      </c>
      <c r="B304" s="2" t="s">
        <v>1796</v>
      </c>
      <c r="C304" s="2">
        <v>26136</v>
      </c>
      <c r="D304" s="2" t="s">
        <v>1797</v>
      </c>
      <c r="E304" s="2">
        <v>-1.89473</v>
      </c>
      <c r="F304" s="2">
        <v>-0.92199399999999998</v>
      </c>
      <c r="G304" s="2">
        <v>0</v>
      </c>
      <c r="H304" s="2">
        <v>0</v>
      </c>
      <c r="I304" s="2">
        <v>14.2851</v>
      </c>
      <c r="J304" s="2">
        <v>7.3386800000000001</v>
      </c>
      <c r="K304" s="2">
        <v>2.8755199999999999</v>
      </c>
      <c r="L304" s="11">
        <v>3.48E-35</v>
      </c>
      <c r="M304" s="11">
        <v>5.5099999999999999E-34</v>
      </c>
      <c r="N304" s="2">
        <v>13.9175</v>
      </c>
    </row>
    <row r="305" spans="1:14" x14ac:dyDescent="0.2">
      <c r="A305" s="2" t="s">
        <v>464</v>
      </c>
      <c r="B305" s="2" t="s">
        <v>1799</v>
      </c>
      <c r="C305" s="2">
        <v>253982</v>
      </c>
      <c r="D305" s="2" t="s">
        <v>41</v>
      </c>
      <c r="E305" s="2">
        <v>-1.89151</v>
      </c>
      <c r="F305" s="2">
        <v>-0.919539</v>
      </c>
      <c r="G305" s="11">
        <v>1.2E-16</v>
      </c>
      <c r="H305" s="11">
        <v>1.69E-15</v>
      </c>
      <c r="I305" s="2">
        <v>9.4123000000000001</v>
      </c>
      <c r="J305" s="2">
        <v>24.256699999999999</v>
      </c>
      <c r="K305" s="2">
        <v>4.6003100000000003</v>
      </c>
      <c r="L305" s="2">
        <v>0</v>
      </c>
      <c r="M305" s="2">
        <v>0</v>
      </c>
      <c r="N305" s="2">
        <v>8.8994</v>
      </c>
    </row>
    <row r="306" spans="1:14" x14ac:dyDescent="0.2">
      <c r="A306" s="2" t="s">
        <v>1801</v>
      </c>
      <c r="B306" s="2" t="s">
        <v>1802</v>
      </c>
      <c r="C306" s="2">
        <v>9518</v>
      </c>
      <c r="D306" s="2" t="s">
        <v>1803</v>
      </c>
      <c r="E306" s="2">
        <v>-1.88846</v>
      </c>
      <c r="F306" s="2">
        <v>-0.91720699999999999</v>
      </c>
      <c r="G306" s="2">
        <v>0</v>
      </c>
      <c r="H306" s="2">
        <v>0</v>
      </c>
      <c r="I306" s="2">
        <v>10.4175</v>
      </c>
      <c r="J306" s="2">
        <v>10.8005</v>
      </c>
      <c r="K306" s="2">
        <v>3.43302</v>
      </c>
      <c r="L306" s="2">
        <v>0</v>
      </c>
      <c r="M306" s="2">
        <v>0</v>
      </c>
      <c r="N306" s="2">
        <v>10.038600000000001</v>
      </c>
    </row>
    <row r="307" spans="1:14" x14ac:dyDescent="0.2">
      <c r="A307" s="2" t="s">
        <v>645</v>
      </c>
      <c r="B307" s="2" t="s">
        <v>1805</v>
      </c>
      <c r="C307" s="2">
        <v>387882</v>
      </c>
      <c r="D307" s="2" t="s">
        <v>1806</v>
      </c>
      <c r="E307" s="2">
        <v>-1.8866700000000001</v>
      </c>
      <c r="F307" s="2">
        <v>-0.91583899999999996</v>
      </c>
      <c r="G307" s="11">
        <v>4.6299999999999997E-31</v>
      </c>
      <c r="H307" s="11">
        <v>1.9799999999999999E-29</v>
      </c>
      <c r="I307" s="2">
        <v>13.4902</v>
      </c>
      <c r="J307" s="2">
        <v>4.7657400000000001</v>
      </c>
      <c r="K307" s="2">
        <v>2.2526999999999999</v>
      </c>
      <c r="L307" s="11">
        <v>9.1200000000000003E-16</v>
      </c>
      <c r="M307" s="11">
        <v>4.0100000000000001E-15</v>
      </c>
      <c r="N307" s="2">
        <v>13.2033</v>
      </c>
    </row>
    <row r="308" spans="1:14" x14ac:dyDescent="0.2">
      <c r="A308" s="2" t="s">
        <v>1808</v>
      </c>
      <c r="B308" s="2" t="s">
        <v>1809</v>
      </c>
      <c r="C308" s="2">
        <v>4327</v>
      </c>
      <c r="D308" s="2" t="s">
        <v>1810</v>
      </c>
      <c r="E308" s="2">
        <v>-1.8838900000000001</v>
      </c>
      <c r="F308" s="2">
        <v>-0.91371400000000003</v>
      </c>
      <c r="G308" s="11">
        <v>1.8399999999999998E-21</v>
      </c>
      <c r="H308" s="11">
        <v>3.9900000000000001E-20</v>
      </c>
      <c r="I308" s="2">
        <v>8.7730999999999995</v>
      </c>
      <c r="J308" s="2">
        <v>12.6805</v>
      </c>
      <c r="K308" s="2">
        <v>3.6645400000000001</v>
      </c>
      <c r="L308" s="11">
        <v>4.2100000000000003E-42</v>
      </c>
      <c r="M308" s="11">
        <v>9.860000000000001E-41</v>
      </c>
      <c r="N308" s="2">
        <v>8.3483000000000001</v>
      </c>
    </row>
    <row r="309" spans="1:14" x14ac:dyDescent="0.2">
      <c r="A309" s="2" t="s">
        <v>1811</v>
      </c>
      <c r="B309" s="2" t="s">
        <v>1812</v>
      </c>
      <c r="C309" s="2">
        <v>23108</v>
      </c>
      <c r="D309" s="2" t="s">
        <v>1813</v>
      </c>
      <c r="E309" s="2">
        <v>-1.8830800000000001</v>
      </c>
      <c r="F309" s="2">
        <v>-0.91309799999999997</v>
      </c>
      <c r="G309" s="11">
        <v>1.2999999999999999E-16</v>
      </c>
      <c r="H309" s="11">
        <v>1.8099999999999998E-15</v>
      </c>
      <c r="I309" s="2">
        <v>8.9619</v>
      </c>
      <c r="J309" s="2">
        <v>2.8978999999999999</v>
      </c>
      <c r="K309" s="2">
        <v>1.53501</v>
      </c>
      <c r="L309" s="11">
        <v>2.8499999999999999E-9</v>
      </c>
      <c r="M309" s="11">
        <v>7.7099999999999992E-9</v>
      </c>
      <c r="N309" s="2">
        <v>8.9044000000000008</v>
      </c>
    </row>
    <row r="310" spans="1:14" x14ac:dyDescent="0.2">
      <c r="A310" s="2" t="s">
        <v>1815</v>
      </c>
      <c r="B310" s="2" t="s">
        <v>1816</v>
      </c>
      <c r="C310" s="2">
        <v>6863</v>
      </c>
      <c r="D310" s="2" t="s">
        <v>1817</v>
      </c>
      <c r="E310" s="2">
        <v>-1.8822399999999999</v>
      </c>
      <c r="F310" s="2">
        <v>-0.91244800000000004</v>
      </c>
      <c r="G310" s="11">
        <v>6.7000000000000002E-6</v>
      </c>
      <c r="H310" s="11">
        <v>2.7800000000000001E-5</v>
      </c>
      <c r="I310" s="2">
        <v>5.6561000000000003</v>
      </c>
      <c r="J310" s="2">
        <v>4.6421999999999999</v>
      </c>
      <c r="K310" s="2">
        <v>2.2148099999999999</v>
      </c>
      <c r="L310" s="11">
        <v>8.68E-11</v>
      </c>
      <c r="M310" s="11">
        <v>2.6300000000000002E-10</v>
      </c>
      <c r="N310" s="2">
        <v>5.4447000000000001</v>
      </c>
    </row>
    <row r="311" spans="1:14" x14ac:dyDescent="0.2">
      <c r="A311" s="2" t="s">
        <v>1819</v>
      </c>
      <c r="B311" s="2" t="s">
        <v>1820</v>
      </c>
      <c r="C311" s="2">
        <v>126917</v>
      </c>
      <c r="D311" s="2" t="s">
        <v>41</v>
      </c>
      <c r="E311" s="2">
        <v>-1.8821399999999999</v>
      </c>
      <c r="F311" s="2">
        <v>-0.91237400000000002</v>
      </c>
      <c r="G311" s="11">
        <v>3.1500000000000001E-19</v>
      </c>
      <c r="H311" s="11">
        <v>5.5499999999999997E-18</v>
      </c>
      <c r="I311" s="2">
        <v>12.0906</v>
      </c>
      <c r="J311" s="2">
        <v>2.6749499999999999</v>
      </c>
      <c r="K311" s="2">
        <v>1.41951</v>
      </c>
      <c r="L311" s="11">
        <v>6.6600000000000003E-12</v>
      </c>
      <c r="M311" s="11">
        <v>2.1799999999999998E-11</v>
      </c>
      <c r="N311" s="2">
        <v>11.994400000000001</v>
      </c>
    </row>
    <row r="312" spans="1:14" x14ac:dyDescent="0.2">
      <c r="A312" s="2" t="s">
        <v>1821</v>
      </c>
      <c r="B312" s="2" t="s">
        <v>1822</v>
      </c>
      <c r="C312" s="2">
        <v>57528</v>
      </c>
      <c r="D312" s="2" t="s">
        <v>41</v>
      </c>
      <c r="E312" s="2">
        <v>-1.8813800000000001</v>
      </c>
      <c r="F312" s="2">
        <v>-0.91179200000000005</v>
      </c>
      <c r="G312" s="11">
        <v>1.5400000000000001E-39</v>
      </c>
      <c r="H312" s="11">
        <v>1.13E-37</v>
      </c>
      <c r="I312" s="2">
        <v>9.2652999999999999</v>
      </c>
      <c r="J312" s="2">
        <v>3.7666200000000001</v>
      </c>
      <c r="K312" s="2">
        <v>1.91327</v>
      </c>
      <c r="L312" s="2">
        <v>0</v>
      </c>
      <c r="M312" s="2">
        <v>0</v>
      </c>
      <c r="N312" s="2">
        <v>9.0717999999999996</v>
      </c>
    </row>
    <row r="313" spans="1:14" x14ac:dyDescent="0.2">
      <c r="A313" s="2" t="s">
        <v>1824</v>
      </c>
      <c r="B313" s="2" t="s">
        <v>1825</v>
      </c>
      <c r="C313" s="2">
        <v>51778</v>
      </c>
      <c r="D313" s="2" t="s">
        <v>1826</v>
      </c>
      <c r="E313" s="2">
        <v>-1.88106</v>
      </c>
      <c r="F313" s="2">
        <v>-0.91154400000000002</v>
      </c>
      <c r="G313" s="11">
        <v>1.04E-6</v>
      </c>
      <c r="H313" s="11">
        <v>4.8400000000000002E-6</v>
      </c>
      <c r="I313" s="2">
        <v>7.6231999999999998</v>
      </c>
      <c r="J313" s="2">
        <v>195.22</v>
      </c>
      <c r="K313" s="2">
        <v>7.6089599999999997</v>
      </c>
      <c r="L313" s="11">
        <v>1.17E-32</v>
      </c>
      <c r="M313" s="11">
        <v>1.6099999999999999E-31</v>
      </c>
      <c r="N313" s="2">
        <v>7.1748000000000003</v>
      </c>
    </row>
    <row r="314" spans="1:14" x14ac:dyDescent="0.2">
      <c r="A314" s="2" t="s">
        <v>1828</v>
      </c>
      <c r="B314" s="2" t="s">
        <v>1829</v>
      </c>
      <c r="C314" s="2">
        <v>140679</v>
      </c>
      <c r="D314" s="2" t="s">
        <v>1830</v>
      </c>
      <c r="E314" s="2">
        <v>-1.88009</v>
      </c>
      <c r="F314" s="2">
        <v>-0.91079900000000003</v>
      </c>
      <c r="G314" s="2">
        <v>2.1499999999999999E-4</v>
      </c>
      <c r="H314" s="2">
        <v>6.9899999999999997E-4</v>
      </c>
      <c r="I314" s="2">
        <v>4.1688000000000001</v>
      </c>
      <c r="J314" s="2">
        <v>4.3704099999999997</v>
      </c>
      <c r="K314" s="2">
        <v>2.1277699999999999</v>
      </c>
      <c r="L314" s="2">
        <v>5.1919999999999996E-3</v>
      </c>
      <c r="M314" s="2">
        <v>8.2869999999999992E-3</v>
      </c>
      <c r="N314" s="2">
        <v>4.1412000000000004</v>
      </c>
    </row>
    <row r="315" spans="1:14" x14ac:dyDescent="0.2">
      <c r="A315" s="2" t="s">
        <v>385</v>
      </c>
      <c r="B315" s="2" t="s">
        <v>1832</v>
      </c>
      <c r="C315" s="2">
        <v>343578</v>
      </c>
      <c r="D315" s="2" t="s">
        <v>1833</v>
      </c>
      <c r="E315" s="2">
        <v>-1.8785400000000001</v>
      </c>
      <c r="F315" s="2">
        <v>-0.90961099999999995</v>
      </c>
      <c r="G315" s="11">
        <v>2.3099999999999999E-5</v>
      </c>
      <c r="H315" s="11">
        <v>8.7899999999999995E-5</v>
      </c>
      <c r="I315" s="2">
        <v>4.1345000000000001</v>
      </c>
      <c r="J315" s="2">
        <v>7.8151799999999998</v>
      </c>
      <c r="K315" s="2">
        <v>2.9662799999999998</v>
      </c>
      <c r="L315" s="11">
        <v>1.09E-7</v>
      </c>
      <c r="M315" s="11">
        <v>2.6100000000000002E-7</v>
      </c>
      <c r="N315" s="2">
        <v>3.9011999999999998</v>
      </c>
    </row>
    <row r="316" spans="1:14" x14ac:dyDescent="0.2">
      <c r="A316" s="2" t="s">
        <v>1835</v>
      </c>
      <c r="B316" s="2" t="s">
        <v>1836</v>
      </c>
      <c r="C316" s="2">
        <v>6891</v>
      </c>
      <c r="D316" s="2" t="s">
        <v>1837</v>
      </c>
      <c r="E316" s="2">
        <v>-1.87818</v>
      </c>
      <c r="F316" s="2">
        <v>-0.90933699999999995</v>
      </c>
      <c r="G316" s="11">
        <v>2.7499999999999999E-11</v>
      </c>
      <c r="H316" s="11">
        <v>2.2799999999999999E-10</v>
      </c>
      <c r="I316" s="2">
        <v>10.089600000000001</v>
      </c>
      <c r="J316" s="2">
        <v>3.5752100000000002</v>
      </c>
      <c r="K316" s="2">
        <v>1.8380300000000001</v>
      </c>
      <c r="L316" s="11">
        <v>1.0600000000000001E-8</v>
      </c>
      <c r="M316" s="11">
        <v>2.7500000000000001E-8</v>
      </c>
      <c r="N316" s="2">
        <v>9.9695</v>
      </c>
    </row>
    <row r="317" spans="1:14" x14ac:dyDescent="0.2">
      <c r="A317" s="2" t="s">
        <v>1838</v>
      </c>
      <c r="B317" s="2" t="s">
        <v>1839</v>
      </c>
      <c r="C317" s="2">
        <v>143903</v>
      </c>
      <c r="D317" s="2" t="s">
        <v>41</v>
      </c>
      <c r="E317" s="2">
        <v>-1.8761699999999999</v>
      </c>
      <c r="F317" s="2">
        <v>-0.90779399999999999</v>
      </c>
      <c r="G317" s="11">
        <v>1.9599999999999999E-32</v>
      </c>
      <c r="H317" s="11">
        <v>9.3899999999999995E-31</v>
      </c>
      <c r="I317" s="2">
        <v>12.03</v>
      </c>
      <c r="J317" s="2">
        <v>20.9222</v>
      </c>
      <c r="K317" s="2">
        <v>4.3869600000000002</v>
      </c>
      <c r="L317" s="11">
        <v>1.6E-27</v>
      </c>
      <c r="M317" s="11">
        <v>1.6000000000000001E-26</v>
      </c>
      <c r="N317" s="2">
        <v>11.4544</v>
      </c>
    </row>
    <row r="318" spans="1:14" x14ac:dyDescent="0.2">
      <c r="A318" s="2" t="s">
        <v>1841</v>
      </c>
      <c r="B318" s="2" t="s">
        <v>1842</v>
      </c>
      <c r="C318" s="2">
        <v>81029</v>
      </c>
      <c r="D318" s="2" t="s">
        <v>41</v>
      </c>
      <c r="E318" s="2">
        <v>-1.8707800000000001</v>
      </c>
      <c r="F318" s="2">
        <v>-0.90364100000000003</v>
      </c>
      <c r="G318" s="11">
        <v>5.8200000000000003E-38</v>
      </c>
      <c r="H318" s="11">
        <v>3.97E-36</v>
      </c>
      <c r="I318" s="2">
        <v>11.675700000000001</v>
      </c>
      <c r="J318" s="2">
        <v>2.83622</v>
      </c>
      <c r="K318" s="2">
        <v>1.50397</v>
      </c>
      <c r="L318" s="11">
        <v>1.8100000000000001E-11</v>
      </c>
      <c r="M318" s="11">
        <v>5.72E-11</v>
      </c>
      <c r="N318" s="2">
        <v>11.5359</v>
      </c>
    </row>
    <row r="319" spans="1:14" x14ac:dyDescent="0.2">
      <c r="A319" s="2" t="s">
        <v>1843</v>
      </c>
      <c r="B319" s="2" t="s">
        <v>1844</v>
      </c>
      <c r="C319" s="2">
        <v>4222</v>
      </c>
      <c r="D319" s="2" t="s">
        <v>1845</v>
      </c>
      <c r="E319" s="2">
        <v>-1.8680699999999999</v>
      </c>
      <c r="F319" s="2">
        <v>-0.90155200000000002</v>
      </c>
      <c r="G319" s="11">
        <v>8.5499999999999997E-7</v>
      </c>
      <c r="H319" s="11">
        <v>4.0400000000000003E-6</v>
      </c>
      <c r="I319" s="2">
        <v>8.0772999999999993</v>
      </c>
      <c r="J319" s="2">
        <v>30.383400000000002</v>
      </c>
      <c r="K319" s="2">
        <v>4.9252099999999999</v>
      </c>
      <c r="L319" s="11">
        <v>2.0500000000000001E-23</v>
      </c>
      <c r="M319" s="11">
        <v>1.5800000000000001E-22</v>
      </c>
      <c r="N319" s="2">
        <v>7.6473000000000004</v>
      </c>
    </row>
    <row r="320" spans="1:14" x14ac:dyDescent="0.2">
      <c r="A320" s="2" t="s">
        <v>1846</v>
      </c>
      <c r="B320" s="2" t="s">
        <v>1847</v>
      </c>
      <c r="C320" s="2">
        <v>81493</v>
      </c>
      <c r="D320" s="2" t="s">
        <v>1848</v>
      </c>
      <c r="E320" s="2">
        <v>-1.86642</v>
      </c>
      <c r="F320" s="2">
        <v>-0.90027199999999996</v>
      </c>
      <c r="G320" s="11">
        <v>3.3599999999999999E-32</v>
      </c>
      <c r="H320" s="11">
        <v>1.5799999999999999E-30</v>
      </c>
      <c r="I320" s="2">
        <v>11.748100000000001</v>
      </c>
      <c r="J320" s="2">
        <v>66.386099999999999</v>
      </c>
      <c r="K320" s="2">
        <v>6.05281</v>
      </c>
      <c r="L320" s="2">
        <v>0</v>
      </c>
      <c r="M320" s="2">
        <v>0</v>
      </c>
      <c r="N320" s="2">
        <v>11.1814</v>
      </c>
    </row>
    <row r="321" spans="1:14" x14ac:dyDescent="0.2">
      <c r="A321" s="2" t="s">
        <v>1850</v>
      </c>
      <c r="B321" s="2" t="s">
        <v>1851</v>
      </c>
      <c r="C321" s="2">
        <v>57823</v>
      </c>
      <c r="D321" s="2" t="s">
        <v>1852</v>
      </c>
      <c r="E321" s="2">
        <v>-1.8655299999999999</v>
      </c>
      <c r="F321" s="2">
        <v>-0.89958499999999997</v>
      </c>
      <c r="G321" s="11">
        <v>9.8400000000000007E-5</v>
      </c>
      <c r="H321" s="2">
        <v>3.4000000000000002E-4</v>
      </c>
      <c r="I321" s="2">
        <v>0.97119999999999995</v>
      </c>
      <c r="J321" s="2">
        <v>12.925000000000001</v>
      </c>
      <c r="K321" s="2">
        <v>3.6920899999999999</v>
      </c>
      <c r="L321" s="11">
        <v>4.3900000000000003E-6</v>
      </c>
      <c r="M321" s="11">
        <v>9.2599999999999994E-6</v>
      </c>
      <c r="N321" s="2">
        <v>0.95550000000000002</v>
      </c>
    </row>
    <row r="322" spans="1:14" x14ac:dyDescent="0.2">
      <c r="A322" s="2" t="s">
        <v>1854</v>
      </c>
      <c r="B322" s="2" t="s">
        <v>1855</v>
      </c>
      <c r="C322" s="2">
        <v>8871</v>
      </c>
      <c r="D322" s="2" t="s">
        <v>1856</v>
      </c>
      <c r="E322" s="2">
        <v>-1.8652299999999999</v>
      </c>
      <c r="F322" s="2">
        <v>-0.89934999999999998</v>
      </c>
      <c r="G322" s="11">
        <v>4.5799999999999998E-33</v>
      </c>
      <c r="H322" s="11">
        <v>2.2699999999999999E-31</v>
      </c>
      <c r="I322" s="2">
        <v>12.579499999999999</v>
      </c>
      <c r="J322" s="2">
        <v>4.5857299999999999</v>
      </c>
      <c r="K322" s="2">
        <v>2.1971500000000002</v>
      </c>
      <c r="L322" s="2">
        <v>0</v>
      </c>
      <c r="M322" s="2">
        <v>0</v>
      </c>
      <c r="N322" s="2">
        <v>12.2994</v>
      </c>
    </row>
    <row r="323" spans="1:14" x14ac:dyDescent="0.2">
      <c r="A323" s="2" t="s">
        <v>460</v>
      </c>
      <c r="B323" s="2" t="s">
        <v>1857</v>
      </c>
      <c r="C323" s="2">
        <v>440</v>
      </c>
      <c r="D323" s="2" t="s">
        <v>1858</v>
      </c>
      <c r="E323" s="2">
        <v>-1.8651199999999999</v>
      </c>
      <c r="F323" s="2">
        <v>-0.89926799999999996</v>
      </c>
      <c r="G323" s="11">
        <v>1.5599999999999999E-25</v>
      </c>
      <c r="H323" s="11">
        <v>4.6499999999999997E-24</v>
      </c>
      <c r="I323" s="2">
        <v>12.8287</v>
      </c>
      <c r="J323" s="2">
        <v>1.7650999999999999</v>
      </c>
      <c r="K323" s="2">
        <v>0.81974599999999997</v>
      </c>
      <c r="L323" s="11">
        <v>5.28E-9</v>
      </c>
      <c r="M323" s="11">
        <v>1.4E-8</v>
      </c>
      <c r="N323" s="2">
        <v>12.951499999999999</v>
      </c>
    </row>
    <row r="324" spans="1:14" x14ac:dyDescent="0.2">
      <c r="A324" s="2" t="s">
        <v>1585</v>
      </c>
      <c r="B324" s="2" t="s">
        <v>1859</v>
      </c>
      <c r="C324" s="2">
        <v>11221</v>
      </c>
      <c r="D324" s="2" t="s">
        <v>1860</v>
      </c>
      <c r="E324" s="2">
        <v>-1.86141</v>
      </c>
      <c r="F324" s="2">
        <v>-0.89639199999999997</v>
      </c>
      <c r="G324" s="11">
        <v>1.1600000000000001E-27</v>
      </c>
      <c r="H324" s="11">
        <v>3.9900000000000002E-26</v>
      </c>
      <c r="I324" s="2">
        <v>10.020099999999999</v>
      </c>
      <c r="J324" s="2">
        <v>9.6225500000000004</v>
      </c>
      <c r="K324" s="2">
        <v>3.2664200000000001</v>
      </c>
      <c r="L324" s="11">
        <v>1.63E-28</v>
      </c>
      <c r="M324" s="11">
        <v>1.7500000000000001E-27</v>
      </c>
      <c r="N324" s="2">
        <v>9.6402000000000001</v>
      </c>
    </row>
    <row r="325" spans="1:14" x14ac:dyDescent="0.2">
      <c r="A325" s="2" t="s">
        <v>1862</v>
      </c>
      <c r="B325" s="2" t="s">
        <v>1863</v>
      </c>
      <c r="C325" s="2">
        <v>55359</v>
      </c>
      <c r="D325" s="2" t="s">
        <v>1864</v>
      </c>
      <c r="E325" s="2">
        <v>-1.8610100000000001</v>
      </c>
      <c r="F325" s="2">
        <v>-0.89608200000000005</v>
      </c>
      <c r="G325" s="11">
        <v>3.56E-13</v>
      </c>
      <c r="H325" s="11">
        <v>3.6199999999999999E-12</v>
      </c>
      <c r="I325" s="2">
        <v>7.3116000000000003</v>
      </c>
      <c r="J325" s="2">
        <v>9.4135600000000004</v>
      </c>
      <c r="K325" s="2">
        <v>3.2347399999999999</v>
      </c>
      <c r="L325" s="11">
        <v>1.1500000000000001E-23</v>
      </c>
      <c r="M325" s="11">
        <v>9.0399999999999997E-23</v>
      </c>
      <c r="N325" s="2">
        <v>6.9615</v>
      </c>
    </row>
    <row r="326" spans="1:14" x14ac:dyDescent="0.2">
      <c r="A326" s="2" t="s">
        <v>1866</v>
      </c>
      <c r="B326" s="2" t="s">
        <v>1867</v>
      </c>
      <c r="C326" s="2">
        <v>84102</v>
      </c>
      <c r="D326" s="2" t="s">
        <v>1868</v>
      </c>
      <c r="E326" s="2">
        <v>-1.85964</v>
      </c>
      <c r="F326" s="2">
        <v>-0.89502599999999999</v>
      </c>
      <c r="G326" s="11">
        <v>3.9000000000000003E-15</v>
      </c>
      <c r="H326" s="11">
        <v>4.7700000000000001E-14</v>
      </c>
      <c r="I326" s="2">
        <v>9.9016999999999999</v>
      </c>
      <c r="J326" s="2">
        <v>4.6061100000000001</v>
      </c>
      <c r="K326" s="2">
        <v>2.2035499999999999</v>
      </c>
      <c r="L326" s="11">
        <v>5.6099999999999997E-25</v>
      </c>
      <c r="M326" s="11">
        <v>4.7799999999999997E-24</v>
      </c>
      <c r="N326" s="2">
        <v>9.6037999999999997</v>
      </c>
    </row>
    <row r="327" spans="1:14" x14ac:dyDescent="0.2">
      <c r="A327" s="2" t="s">
        <v>1004</v>
      </c>
      <c r="B327" s="2" t="s">
        <v>1870</v>
      </c>
      <c r="C327" s="2">
        <v>114336</v>
      </c>
      <c r="D327" s="2" t="s">
        <v>41</v>
      </c>
      <c r="E327" s="2">
        <v>-1.8595900000000001</v>
      </c>
      <c r="F327" s="2">
        <v>-0.89498299999999997</v>
      </c>
      <c r="G327" s="2">
        <v>2.7599999999999999E-4</v>
      </c>
      <c r="H327" s="2">
        <v>8.8099999999999995E-4</v>
      </c>
      <c r="I327" s="2">
        <v>2.3565999999999998</v>
      </c>
      <c r="J327" s="2">
        <v>11.7727</v>
      </c>
      <c r="K327" s="2">
        <v>3.5573700000000001</v>
      </c>
      <c r="L327" s="11">
        <v>2.6400000000000001E-6</v>
      </c>
      <c r="M327" s="11">
        <v>5.66E-6</v>
      </c>
      <c r="N327" s="2">
        <v>2.1297000000000001</v>
      </c>
    </row>
    <row r="328" spans="1:14" x14ac:dyDescent="0.2">
      <c r="A328" s="2" t="s">
        <v>1871</v>
      </c>
      <c r="B328" s="2" t="s">
        <v>1872</v>
      </c>
      <c r="C328" s="2">
        <v>58472</v>
      </c>
      <c r="D328" s="2" t="s">
        <v>1873</v>
      </c>
      <c r="E328" s="2">
        <v>-1.8591</v>
      </c>
      <c r="F328" s="2">
        <v>-0.89460600000000001</v>
      </c>
      <c r="G328" s="11">
        <v>1.59E-6</v>
      </c>
      <c r="H328" s="11">
        <v>7.25E-6</v>
      </c>
      <c r="I328" s="2">
        <v>6.9329999999999998</v>
      </c>
      <c r="J328" s="2">
        <v>6.6822299999999997</v>
      </c>
      <c r="K328" s="2">
        <v>2.7403300000000002</v>
      </c>
      <c r="L328" s="11">
        <v>1.19E-14</v>
      </c>
      <c r="M328" s="11">
        <v>4.8099999999999998E-14</v>
      </c>
      <c r="N328" s="2">
        <v>6.5941999999999998</v>
      </c>
    </row>
    <row r="329" spans="1:14" x14ac:dyDescent="0.2">
      <c r="A329" s="2" t="s">
        <v>1874</v>
      </c>
      <c r="B329" s="2" t="s">
        <v>1875</v>
      </c>
      <c r="C329" s="2">
        <v>3429</v>
      </c>
      <c r="D329" s="2" t="s">
        <v>1876</v>
      </c>
      <c r="E329" s="2">
        <v>-1.8584099999999999</v>
      </c>
      <c r="F329" s="2">
        <v>-0.89406799999999997</v>
      </c>
      <c r="G329" s="2">
        <v>2.6800000000000001E-4</v>
      </c>
      <c r="H329" s="2">
        <v>8.5899999999999995E-4</v>
      </c>
      <c r="I329" s="2">
        <v>10.6898</v>
      </c>
      <c r="J329" s="2">
        <v>7.7771400000000002</v>
      </c>
      <c r="K329" s="2">
        <v>2.9592399999999999</v>
      </c>
      <c r="L329" s="2">
        <v>1.21E-4</v>
      </c>
      <c r="M329" s="2">
        <v>2.2599999999999999E-4</v>
      </c>
      <c r="N329" s="2">
        <v>10.901999999999999</v>
      </c>
    </row>
    <row r="330" spans="1:14" x14ac:dyDescent="0.2">
      <c r="A330" s="2" t="s">
        <v>1319</v>
      </c>
      <c r="B330" s="2" t="s">
        <v>1878</v>
      </c>
      <c r="C330" s="2">
        <v>1520</v>
      </c>
      <c r="D330" s="2" t="s">
        <v>41</v>
      </c>
      <c r="E330" s="2">
        <v>-1.8577999999999999</v>
      </c>
      <c r="F330" s="2">
        <v>-0.89359699999999997</v>
      </c>
      <c r="G330" s="11">
        <v>3.1000000000000001E-18</v>
      </c>
      <c r="H330" s="11">
        <v>5.0100000000000003E-17</v>
      </c>
      <c r="I330" s="2">
        <v>8.1443999999999992</v>
      </c>
      <c r="J330" s="2">
        <v>10.1296</v>
      </c>
      <c r="K330" s="2">
        <v>3.3405100000000001</v>
      </c>
      <c r="L330" s="11">
        <v>3.8899999999999999E-23</v>
      </c>
      <c r="M330" s="11">
        <v>2.95E-22</v>
      </c>
      <c r="N330" s="2">
        <v>7.7150999999999996</v>
      </c>
    </row>
    <row r="331" spans="1:14" x14ac:dyDescent="0.2">
      <c r="A331" s="2" t="s">
        <v>1880</v>
      </c>
      <c r="B331" s="2" t="s">
        <v>1881</v>
      </c>
      <c r="C331" s="2">
        <v>3352</v>
      </c>
      <c r="D331" s="2" t="s">
        <v>1882</v>
      </c>
      <c r="E331" s="2">
        <v>-1.8575699999999999</v>
      </c>
      <c r="F331" s="2">
        <v>-0.89341499999999996</v>
      </c>
      <c r="G331" s="11">
        <v>1.58E-36</v>
      </c>
      <c r="H331" s="11">
        <v>9.8199999999999993E-35</v>
      </c>
      <c r="I331" s="2">
        <v>10.3485</v>
      </c>
      <c r="J331" s="2">
        <v>33.021900000000002</v>
      </c>
      <c r="K331" s="2">
        <v>5.04535</v>
      </c>
      <c r="L331" s="11">
        <v>7.0199999999999995E-20</v>
      </c>
      <c r="M331" s="11">
        <v>4.2599999999999999E-19</v>
      </c>
      <c r="N331" s="2">
        <v>9.9525000000000006</v>
      </c>
    </row>
    <row r="332" spans="1:14" x14ac:dyDescent="0.2">
      <c r="A332" s="2" t="s">
        <v>1884</v>
      </c>
      <c r="B332" s="2" t="s">
        <v>1885</v>
      </c>
      <c r="C332" s="2">
        <v>201799</v>
      </c>
      <c r="D332" s="2" t="s">
        <v>41</v>
      </c>
      <c r="E332" s="2">
        <v>-1.8564400000000001</v>
      </c>
      <c r="F332" s="2">
        <v>-0.89253800000000005</v>
      </c>
      <c r="G332" s="11">
        <v>1.99E-16</v>
      </c>
      <c r="H332" s="11">
        <v>2.7500000000000001E-15</v>
      </c>
      <c r="I332" s="2">
        <v>10.925800000000001</v>
      </c>
      <c r="J332" s="2">
        <v>8.4217499999999994</v>
      </c>
      <c r="K332" s="2">
        <v>3.0741200000000002</v>
      </c>
      <c r="L332" s="11">
        <v>2.4999999999999999E-24</v>
      </c>
      <c r="M332" s="11">
        <v>2.0400000000000001E-23</v>
      </c>
      <c r="N332" s="2">
        <v>10.5029</v>
      </c>
    </row>
    <row r="333" spans="1:14" x14ac:dyDescent="0.2">
      <c r="A333" s="2" t="s">
        <v>1886</v>
      </c>
      <c r="B333" s="2" t="s">
        <v>1887</v>
      </c>
      <c r="C333" s="2">
        <v>3431</v>
      </c>
      <c r="D333" s="2" t="s">
        <v>1888</v>
      </c>
      <c r="E333" s="2">
        <v>-1.8555200000000001</v>
      </c>
      <c r="F333" s="2">
        <v>-0.89181999999999995</v>
      </c>
      <c r="G333" s="11">
        <v>4.3700000000000001E-7</v>
      </c>
      <c r="H333" s="11">
        <v>2.1500000000000002E-6</v>
      </c>
      <c r="I333" s="2">
        <v>10.126099999999999</v>
      </c>
      <c r="J333" s="2">
        <v>3.5680100000000001</v>
      </c>
      <c r="K333" s="2">
        <v>1.8351200000000001</v>
      </c>
      <c r="L333" s="11">
        <v>6.55E-6</v>
      </c>
      <c r="M333" s="11">
        <v>1.36E-5</v>
      </c>
      <c r="N333" s="2">
        <v>10.0609</v>
      </c>
    </row>
    <row r="334" spans="1:14" x14ac:dyDescent="0.2">
      <c r="A334" s="2" t="s">
        <v>1889</v>
      </c>
      <c r="B334" s="2" t="s">
        <v>1890</v>
      </c>
      <c r="C334" s="2">
        <v>58498</v>
      </c>
      <c r="D334" s="2" t="s">
        <v>1891</v>
      </c>
      <c r="E334" s="2">
        <v>-1.85494</v>
      </c>
      <c r="F334" s="2">
        <v>-0.89137200000000005</v>
      </c>
      <c r="G334" s="11">
        <v>3.5500000000000002E-5</v>
      </c>
      <c r="H334" s="2">
        <v>1.3200000000000001E-4</v>
      </c>
      <c r="I334" s="2">
        <v>8.6171000000000006</v>
      </c>
      <c r="J334" s="2">
        <v>42.528599999999997</v>
      </c>
      <c r="K334" s="2">
        <v>5.4103599999999998</v>
      </c>
      <c r="L334" s="11">
        <v>4.8600000000000003E-18</v>
      </c>
      <c r="M334" s="11">
        <v>2.5599999999999999E-17</v>
      </c>
      <c r="N334" s="2">
        <v>7.9077000000000002</v>
      </c>
    </row>
    <row r="335" spans="1:14" x14ac:dyDescent="0.2">
      <c r="A335" s="2" t="s">
        <v>1892</v>
      </c>
      <c r="B335" s="2" t="s">
        <v>1893</v>
      </c>
      <c r="C335" s="2">
        <v>6519</v>
      </c>
      <c r="D335" s="2" t="s">
        <v>1894</v>
      </c>
      <c r="E335" s="2">
        <v>-1.8525400000000001</v>
      </c>
      <c r="F335" s="2">
        <v>-0.88950499999999999</v>
      </c>
      <c r="G335" s="11">
        <v>2.9699999999999999E-6</v>
      </c>
      <c r="H335" s="11">
        <v>1.2999999999999999E-5</v>
      </c>
      <c r="I335" s="2">
        <v>4.2609000000000004</v>
      </c>
      <c r="J335" s="2">
        <v>1.8276600000000001</v>
      </c>
      <c r="K335" s="2">
        <v>0.86999400000000005</v>
      </c>
      <c r="L335" s="2">
        <v>1.4199E-2</v>
      </c>
      <c r="M335" s="2">
        <v>2.1562999999999999E-2</v>
      </c>
      <c r="N335" s="2">
        <v>4.4050000000000002</v>
      </c>
    </row>
    <row r="336" spans="1:14" x14ac:dyDescent="0.2">
      <c r="A336" s="2" t="s">
        <v>322</v>
      </c>
      <c r="B336" s="2" t="s">
        <v>1896</v>
      </c>
      <c r="C336" s="2">
        <v>10053</v>
      </c>
      <c r="D336" s="2" t="s">
        <v>1897</v>
      </c>
      <c r="E336" s="2">
        <v>-1.8514900000000001</v>
      </c>
      <c r="F336" s="2">
        <v>-0.88868400000000003</v>
      </c>
      <c r="G336" s="2">
        <v>0</v>
      </c>
      <c r="H336" s="11">
        <v>1.8200000000000001E-44</v>
      </c>
      <c r="I336" s="2">
        <v>9.8379999999999992</v>
      </c>
      <c r="J336" s="2">
        <v>15.385400000000001</v>
      </c>
      <c r="K336" s="2">
        <v>3.9434900000000002</v>
      </c>
      <c r="L336" s="11">
        <v>2.8E-44</v>
      </c>
      <c r="M336" s="11">
        <v>7.3000000000000001E-43</v>
      </c>
      <c r="N336" s="2">
        <v>9.4364000000000008</v>
      </c>
    </row>
    <row r="337" spans="1:14" x14ac:dyDescent="0.2">
      <c r="A337" s="2" t="s">
        <v>1899</v>
      </c>
      <c r="B337" s="2" t="s">
        <v>1900</v>
      </c>
      <c r="C337" s="2">
        <v>6288</v>
      </c>
      <c r="D337" s="2" t="s">
        <v>1901</v>
      </c>
      <c r="E337" s="2">
        <v>-1.84876</v>
      </c>
      <c r="F337" s="2">
        <v>-0.88656000000000001</v>
      </c>
      <c r="G337" s="11">
        <v>1.7900000000000001E-5</v>
      </c>
      <c r="H337" s="11">
        <v>6.9200000000000002E-5</v>
      </c>
      <c r="I337" s="2">
        <v>6.2175000000000002</v>
      </c>
      <c r="J337" s="2">
        <v>86.901499999999999</v>
      </c>
      <c r="K337" s="2">
        <v>6.4413099999999996</v>
      </c>
      <c r="L337" s="11">
        <v>1.4100000000000001E-9</v>
      </c>
      <c r="M337" s="11">
        <v>3.9099999999999999E-9</v>
      </c>
      <c r="N337" s="2">
        <v>5.6750999999999996</v>
      </c>
    </row>
    <row r="338" spans="1:14" x14ac:dyDescent="0.2">
      <c r="A338" s="2" t="s">
        <v>1253</v>
      </c>
      <c r="B338" s="2" t="s">
        <v>1903</v>
      </c>
      <c r="C338" s="2">
        <v>92359</v>
      </c>
      <c r="D338" s="2" t="s">
        <v>41</v>
      </c>
      <c r="E338" s="2">
        <v>-1.8464799999999999</v>
      </c>
      <c r="F338" s="2">
        <v>-0.88477499999999998</v>
      </c>
      <c r="G338" s="11">
        <v>5.3000000000000001E-7</v>
      </c>
      <c r="H338" s="11">
        <v>2.5799999999999999E-6</v>
      </c>
      <c r="I338" s="2">
        <v>4.5918000000000001</v>
      </c>
      <c r="J338" s="2">
        <v>12.789</v>
      </c>
      <c r="K338" s="2">
        <v>3.6768299999999998</v>
      </c>
      <c r="L338" s="11">
        <v>1.56E-22</v>
      </c>
      <c r="M338" s="11">
        <v>1.1399999999999999E-21</v>
      </c>
      <c r="N338" s="2">
        <v>4.2496</v>
      </c>
    </row>
    <row r="339" spans="1:14" x14ac:dyDescent="0.2">
      <c r="A339" s="2" t="s">
        <v>1904</v>
      </c>
      <c r="B339" s="2" t="s">
        <v>1905</v>
      </c>
      <c r="C339" s="2">
        <v>5329</v>
      </c>
      <c r="D339" s="2" t="s">
        <v>1906</v>
      </c>
      <c r="E339" s="2">
        <v>-1.8456999999999999</v>
      </c>
      <c r="F339" s="2">
        <v>-0.88416799999999995</v>
      </c>
      <c r="G339" s="11">
        <v>1.66E-42</v>
      </c>
      <c r="H339" s="11">
        <v>1.5500000000000001E-40</v>
      </c>
      <c r="I339" s="2">
        <v>12.133900000000001</v>
      </c>
      <c r="J339" s="2">
        <v>6.3646900000000004</v>
      </c>
      <c r="K339" s="2">
        <v>2.6700900000000001</v>
      </c>
      <c r="L339" s="11">
        <v>5.8100000000000003E-20</v>
      </c>
      <c r="M339" s="11">
        <v>3.5600000000000002E-19</v>
      </c>
      <c r="N339" s="2">
        <v>11.793799999999999</v>
      </c>
    </row>
    <row r="340" spans="1:14" x14ac:dyDescent="0.2">
      <c r="A340" s="2" t="s">
        <v>1907</v>
      </c>
      <c r="B340" s="2" t="s">
        <v>1908</v>
      </c>
      <c r="C340" s="2">
        <v>84665</v>
      </c>
      <c r="D340" s="2" t="s">
        <v>1909</v>
      </c>
      <c r="E340" s="2">
        <v>-1.8445800000000001</v>
      </c>
      <c r="F340" s="2">
        <v>-0.88329500000000005</v>
      </c>
      <c r="G340" s="2">
        <v>1.6699999999999999E-4</v>
      </c>
      <c r="H340" s="2">
        <v>5.5400000000000002E-4</v>
      </c>
      <c r="I340" s="2">
        <v>3.0853000000000002</v>
      </c>
      <c r="J340" s="2">
        <v>3.0592299999999999</v>
      </c>
      <c r="K340" s="2">
        <v>1.61317</v>
      </c>
      <c r="L340" s="2">
        <v>8.9400000000000005E-4</v>
      </c>
      <c r="M340" s="2">
        <v>1.5410000000000001E-3</v>
      </c>
      <c r="N340" s="2">
        <v>3.0739999999999998</v>
      </c>
    </row>
    <row r="341" spans="1:14" x14ac:dyDescent="0.2">
      <c r="A341" s="2" t="s">
        <v>1911</v>
      </c>
      <c r="B341" s="2" t="s">
        <v>1912</v>
      </c>
      <c r="C341" s="2">
        <v>55008</v>
      </c>
      <c r="D341" s="2" t="s">
        <v>41</v>
      </c>
      <c r="E341" s="2">
        <v>-1.84385</v>
      </c>
      <c r="F341" s="2">
        <v>-0.88272499999999998</v>
      </c>
      <c r="G341" s="2">
        <v>2.2000000000000001E-4</v>
      </c>
      <c r="H341" s="2">
        <v>7.1400000000000001E-4</v>
      </c>
      <c r="I341" s="2">
        <v>10.2056</v>
      </c>
      <c r="J341" s="2">
        <v>13.3528</v>
      </c>
      <c r="K341" s="2">
        <v>3.7390699999999999</v>
      </c>
      <c r="L341" s="11">
        <v>4.0899999999999997E-9</v>
      </c>
      <c r="M341" s="11">
        <v>1.09E-8</v>
      </c>
      <c r="N341" s="2">
        <v>10.2339</v>
      </c>
    </row>
    <row r="342" spans="1:14" x14ac:dyDescent="0.2">
      <c r="A342" s="2" t="s">
        <v>560</v>
      </c>
      <c r="B342" s="2" t="s">
        <v>1914</v>
      </c>
      <c r="C342" s="2">
        <v>624</v>
      </c>
      <c r="D342" s="2" t="s">
        <v>1915</v>
      </c>
      <c r="E342" s="2">
        <v>-1.84168</v>
      </c>
      <c r="F342" s="2">
        <v>-0.881023</v>
      </c>
      <c r="G342" s="11">
        <v>1.6399999999999999E-9</v>
      </c>
      <c r="H342" s="11">
        <v>1.11E-8</v>
      </c>
      <c r="I342" s="2">
        <v>6.5426000000000002</v>
      </c>
      <c r="J342" s="2">
        <v>3.2953000000000001</v>
      </c>
      <c r="K342" s="2">
        <v>1.72041</v>
      </c>
      <c r="L342" s="2">
        <v>1.2899999999999999E-4</v>
      </c>
      <c r="M342" s="2">
        <v>2.4000000000000001E-4</v>
      </c>
      <c r="N342" s="2">
        <v>6.3696999999999999</v>
      </c>
    </row>
    <row r="343" spans="1:14" x14ac:dyDescent="0.2">
      <c r="A343" s="2" t="s">
        <v>1916</v>
      </c>
      <c r="B343" s="2" t="s">
        <v>1917</v>
      </c>
      <c r="C343" s="2">
        <v>3965</v>
      </c>
      <c r="D343" s="2" t="s">
        <v>1918</v>
      </c>
      <c r="E343" s="2">
        <v>-1.8402700000000001</v>
      </c>
      <c r="F343" s="2">
        <v>-0.87991699999999995</v>
      </c>
      <c r="G343" s="11">
        <v>1.4499999999999999E-16</v>
      </c>
      <c r="H343" s="11">
        <v>2.0200000000000001E-15</v>
      </c>
      <c r="I343" s="2">
        <v>8.1492000000000004</v>
      </c>
      <c r="J343" s="2">
        <v>8.6837</v>
      </c>
      <c r="K343" s="2">
        <v>3.1183100000000001</v>
      </c>
      <c r="L343" s="11">
        <v>3.8200000000000002E-24</v>
      </c>
      <c r="M343" s="11">
        <v>3.0999999999999999E-23</v>
      </c>
      <c r="N343" s="2">
        <v>7.7454999999999998</v>
      </c>
    </row>
    <row r="344" spans="1:14" x14ac:dyDescent="0.2">
      <c r="A344" s="2" t="s">
        <v>1366</v>
      </c>
      <c r="B344" s="2" t="s">
        <v>1920</v>
      </c>
      <c r="C344" s="2">
        <v>4051</v>
      </c>
      <c r="D344" s="2" t="s">
        <v>1921</v>
      </c>
      <c r="E344" s="2">
        <v>-1.8391299999999999</v>
      </c>
      <c r="F344" s="2">
        <v>-0.879027</v>
      </c>
      <c r="G344" s="2">
        <v>3.1599999999999998E-4</v>
      </c>
      <c r="H344" s="2">
        <v>9.9799999999999997E-4</v>
      </c>
      <c r="I344" s="2">
        <v>2.4445000000000001</v>
      </c>
      <c r="J344" s="2">
        <v>13.9755</v>
      </c>
      <c r="K344" s="2">
        <v>3.8048299999999999</v>
      </c>
      <c r="L344" s="11">
        <v>8.5300000000000003E-8</v>
      </c>
      <c r="M344" s="11">
        <v>2.0599999999999999E-7</v>
      </c>
      <c r="N344" s="2">
        <v>2.3342000000000001</v>
      </c>
    </row>
    <row r="345" spans="1:14" x14ac:dyDescent="0.2">
      <c r="A345" s="2" t="s">
        <v>1922</v>
      </c>
      <c r="B345" s="2" t="s">
        <v>1923</v>
      </c>
      <c r="C345" s="2">
        <v>257313</v>
      </c>
      <c r="D345" s="2" t="s">
        <v>1924</v>
      </c>
      <c r="E345" s="2">
        <v>-1.8379799999999999</v>
      </c>
      <c r="F345" s="2">
        <v>-0.87811899999999998</v>
      </c>
      <c r="G345" s="11">
        <v>6.2099999999999998E-6</v>
      </c>
      <c r="H345" s="11">
        <v>2.5999999999999998E-5</v>
      </c>
      <c r="I345" s="2">
        <v>5.5998000000000001</v>
      </c>
      <c r="J345" s="2">
        <v>3.6587700000000001</v>
      </c>
      <c r="K345" s="2">
        <v>1.8713599999999999</v>
      </c>
      <c r="L345" s="11">
        <v>1.6E-12</v>
      </c>
      <c r="M345" s="11">
        <v>5.4800000000000001E-12</v>
      </c>
      <c r="N345" s="2">
        <v>5.4398999999999997</v>
      </c>
    </row>
    <row r="346" spans="1:14" x14ac:dyDescent="0.2">
      <c r="A346" s="2" t="s">
        <v>1925</v>
      </c>
      <c r="B346" s="2" t="s">
        <v>1926</v>
      </c>
      <c r="C346" s="2">
        <v>9424</v>
      </c>
      <c r="D346" s="2" t="s">
        <v>1927</v>
      </c>
      <c r="E346" s="2">
        <v>-1.83755</v>
      </c>
      <c r="F346" s="2">
        <v>-0.87778299999999998</v>
      </c>
      <c r="G346" s="11">
        <v>2.0100000000000001E-8</v>
      </c>
      <c r="H346" s="11">
        <v>1.1999999999999999E-7</v>
      </c>
      <c r="I346" s="2">
        <v>9.3594000000000008</v>
      </c>
      <c r="J346" s="2">
        <v>46.608800000000002</v>
      </c>
      <c r="K346" s="2">
        <v>5.5425300000000002</v>
      </c>
      <c r="L346" s="11">
        <v>9.2199999999999996E-25</v>
      </c>
      <c r="M346" s="11">
        <v>7.7399999999999994E-24</v>
      </c>
      <c r="N346" s="2">
        <v>8.8116000000000003</v>
      </c>
    </row>
    <row r="347" spans="1:14" x14ac:dyDescent="0.2">
      <c r="A347" s="2" t="s">
        <v>49</v>
      </c>
      <c r="B347" s="2" t="s">
        <v>1928</v>
      </c>
      <c r="C347" s="2"/>
      <c r="D347" s="2"/>
      <c r="E347" s="2">
        <v>-1.83735</v>
      </c>
      <c r="F347" s="2">
        <v>-0.87762799999999996</v>
      </c>
      <c r="G347" s="2">
        <v>3.0800000000000001E-4</v>
      </c>
      <c r="H347" s="2">
        <v>9.7300000000000002E-4</v>
      </c>
      <c r="I347" s="2">
        <v>3.2336</v>
      </c>
      <c r="J347" s="2">
        <v>5.2708300000000001</v>
      </c>
      <c r="K347" s="2">
        <v>2.3980299999999999</v>
      </c>
      <c r="L347" s="11">
        <v>9.1600000000000004E-5</v>
      </c>
      <c r="M347" s="2">
        <v>1.73E-4</v>
      </c>
      <c r="N347" s="2">
        <v>3.1762999999999999</v>
      </c>
    </row>
    <row r="348" spans="1:14" x14ac:dyDescent="0.2">
      <c r="A348" s="2" t="s">
        <v>1438</v>
      </c>
      <c r="B348" s="2" t="s">
        <v>1930</v>
      </c>
      <c r="C348" s="2">
        <v>11067</v>
      </c>
      <c r="D348" s="2" t="s">
        <v>1931</v>
      </c>
      <c r="E348" s="2">
        <v>-1.83388</v>
      </c>
      <c r="F348" s="2">
        <v>-0.87489700000000004</v>
      </c>
      <c r="G348" s="11">
        <v>1.6900000000000001E-36</v>
      </c>
      <c r="H348" s="11">
        <v>1.05E-34</v>
      </c>
      <c r="I348" s="2">
        <v>9.7751000000000001</v>
      </c>
      <c r="J348" s="2">
        <v>22.8977</v>
      </c>
      <c r="K348" s="2">
        <v>4.5171299999999999</v>
      </c>
      <c r="L348" s="2">
        <v>0</v>
      </c>
      <c r="M348" s="2">
        <v>0</v>
      </c>
      <c r="N348" s="2">
        <v>9.2719000000000005</v>
      </c>
    </row>
    <row r="349" spans="1:14" x14ac:dyDescent="0.2">
      <c r="A349" s="2" t="s">
        <v>1932</v>
      </c>
      <c r="B349" s="2" t="s">
        <v>1933</v>
      </c>
      <c r="C349" s="2">
        <v>7318</v>
      </c>
      <c r="D349" s="2" t="s">
        <v>1934</v>
      </c>
      <c r="E349" s="2">
        <v>-1.8336699999999999</v>
      </c>
      <c r="F349" s="2">
        <v>-0.87473400000000001</v>
      </c>
      <c r="G349" s="11">
        <v>8.3300000000000005E-5</v>
      </c>
      <c r="H349" s="2">
        <v>2.9100000000000003E-4</v>
      </c>
      <c r="I349" s="2">
        <v>8.0050000000000008</v>
      </c>
      <c r="J349" s="2">
        <v>3.3016800000000002</v>
      </c>
      <c r="K349" s="2">
        <v>1.7232000000000001</v>
      </c>
      <c r="L349" s="2">
        <v>4.8079999999999998E-3</v>
      </c>
      <c r="M349" s="2">
        <v>7.6969999999999998E-3</v>
      </c>
      <c r="N349" s="2">
        <v>8.1207999999999991</v>
      </c>
    </row>
    <row r="350" spans="1:14" x14ac:dyDescent="0.2">
      <c r="A350" s="2" t="s">
        <v>1936</v>
      </c>
      <c r="B350" s="2" t="s">
        <v>1937</v>
      </c>
      <c r="C350" s="2">
        <v>150786</v>
      </c>
      <c r="D350" s="2" t="s">
        <v>1938</v>
      </c>
      <c r="E350" s="2">
        <v>-1.83083</v>
      </c>
      <c r="F350" s="2">
        <v>-0.87250099999999997</v>
      </c>
      <c r="G350" s="11">
        <v>1.7E-8</v>
      </c>
      <c r="H350" s="11">
        <v>1.02E-7</v>
      </c>
      <c r="I350" s="2">
        <v>6.2130000000000001</v>
      </c>
      <c r="J350" s="2">
        <v>11.3567</v>
      </c>
      <c r="K350" s="2">
        <v>3.5054699999999999</v>
      </c>
      <c r="L350" s="11">
        <v>1.3199999999999999E-23</v>
      </c>
      <c r="M350" s="11">
        <v>1.0299999999999999E-22</v>
      </c>
      <c r="N350" s="2">
        <v>5.7755000000000001</v>
      </c>
    </row>
    <row r="351" spans="1:14" x14ac:dyDescent="0.2">
      <c r="A351" s="2" t="s">
        <v>1939</v>
      </c>
      <c r="B351" s="2" t="s">
        <v>1940</v>
      </c>
      <c r="C351" s="2">
        <v>257194</v>
      </c>
      <c r="D351" s="2" t="s">
        <v>1941</v>
      </c>
      <c r="E351" s="2">
        <v>-1.8274300000000001</v>
      </c>
      <c r="F351" s="2">
        <v>-0.86981299999999995</v>
      </c>
      <c r="G351" s="11">
        <v>1.5500000000000001E-12</v>
      </c>
      <c r="H351" s="11">
        <v>1.4700000000000002E-11</v>
      </c>
      <c r="I351" s="2">
        <v>12.991400000000001</v>
      </c>
      <c r="J351" s="2">
        <v>10.4299</v>
      </c>
      <c r="K351" s="2">
        <v>3.3826499999999999</v>
      </c>
      <c r="L351" s="2">
        <v>0</v>
      </c>
      <c r="M351" s="2">
        <v>0</v>
      </c>
      <c r="N351" s="2">
        <v>12.496700000000001</v>
      </c>
    </row>
    <row r="352" spans="1:14" x14ac:dyDescent="0.2">
      <c r="A352" s="2" t="s">
        <v>225</v>
      </c>
      <c r="B352" s="2" t="s">
        <v>1942</v>
      </c>
      <c r="C352" s="2">
        <v>219</v>
      </c>
      <c r="D352" s="2" t="s">
        <v>1943</v>
      </c>
      <c r="E352" s="2">
        <v>-1.82694</v>
      </c>
      <c r="F352" s="2">
        <v>-0.86943000000000004</v>
      </c>
      <c r="G352" s="11">
        <v>1.27E-22</v>
      </c>
      <c r="H352" s="11">
        <v>3.0699999999999998E-21</v>
      </c>
      <c r="I352" s="2">
        <v>13.4506</v>
      </c>
      <c r="J352" s="2">
        <v>2.6190099999999998</v>
      </c>
      <c r="K352" s="2">
        <v>1.3890199999999999</v>
      </c>
      <c r="L352" s="11">
        <v>7.8599999999999997E-7</v>
      </c>
      <c r="M352" s="11">
        <v>1.75E-6</v>
      </c>
      <c r="N352" s="2">
        <v>13.3194</v>
      </c>
    </row>
    <row r="353" spans="1:14" x14ac:dyDescent="0.2">
      <c r="A353" s="2" t="s">
        <v>1869</v>
      </c>
      <c r="B353" s="2" t="s">
        <v>1944</v>
      </c>
      <c r="C353" s="2">
        <v>2247</v>
      </c>
      <c r="D353" s="2" t="s">
        <v>1945</v>
      </c>
      <c r="E353" s="2">
        <v>-1.82636</v>
      </c>
      <c r="F353" s="2">
        <v>-0.86897100000000005</v>
      </c>
      <c r="G353" s="2">
        <v>0</v>
      </c>
      <c r="H353" s="11">
        <v>4.4800000000000002E-44</v>
      </c>
      <c r="I353" s="2">
        <v>12.5251</v>
      </c>
      <c r="J353" s="2">
        <v>2.0485699999999998</v>
      </c>
      <c r="K353" s="2">
        <v>1.0346200000000001</v>
      </c>
      <c r="L353" s="11">
        <v>1.4000000000000001E-7</v>
      </c>
      <c r="M353" s="11">
        <v>3.3299999999999998E-7</v>
      </c>
      <c r="N353" s="2">
        <v>12.5113</v>
      </c>
    </row>
    <row r="354" spans="1:14" x14ac:dyDescent="0.2">
      <c r="A354" s="2" t="s">
        <v>1946</v>
      </c>
      <c r="B354" s="2" t="s">
        <v>1947</v>
      </c>
      <c r="C354" s="2">
        <v>57574</v>
      </c>
      <c r="D354" s="2" t="s">
        <v>1948</v>
      </c>
      <c r="E354" s="2">
        <v>-1.82378</v>
      </c>
      <c r="F354" s="2">
        <v>-0.86692999999999998</v>
      </c>
      <c r="G354" s="11">
        <v>1.2099999999999999E-5</v>
      </c>
      <c r="H354" s="11">
        <v>4.8199999999999999E-5</v>
      </c>
      <c r="I354" s="2">
        <v>13.120100000000001</v>
      </c>
      <c r="J354" s="2">
        <v>73.218699999999998</v>
      </c>
      <c r="K354" s="2">
        <v>6.19414</v>
      </c>
      <c r="L354" s="2">
        <v>0</v>
      </c>
      <c r="M354" s="2">
        <v>0</v>
      </c>
      <c r="N354" s="2">
        <v>12.5114</v>
      </c>
    </row>
    <row r="355" spans="1:14" x14ac:dyDescent="0.2">
      <c r="A355" s="2" t="s">
        <v>1949</v>
      </c>
      <c r="B355" s="2" t="s">
        <v>1950</v>
      </c>
      <c r="C355" s="2">
        <v>653567</v>
      </c>
      <c r="D355" s="2" t="s">
        <v>1951</v>
      </c>
      <c r="E355" s="2">
        <v>-1.8225100000000001</v>
      </c>
      <c r="F355" s="2">
        <v>-0.86592800000000003</v>
      </c>
      <c r="G355" s="11">
        <v>7.4599999999999997E-5</v>
      </c>
      <c r="H355" s="2">
        <v>2.63E-4</v>
      </c>
      <c r="I355" s="2">
        <v>4.6787999999999998</v>
      </c>
      <c r="J355" s="2">
        <v>5.3566799999999999</v>
      </c>
      <c r="K355" s="2">
        <v>2.4213399999999998</v>
      </c>
      <c r="L355" s="11">
        <v>6.2100000000000004E-12</v>
      </c>
      <c r="M355" s="11">
        <v>2.03E-11</v>
      </c>
      <c r="N355" s="2">
        <v>4.4542999999999999</v>
      </c>
    </row>
    <row r="356" spans="1:14" x14ac:dyDescent="0.2">
      <c r="A356" s="2" t="s">
        <v>1297</v>
      </c>
      <c r="B356" s="2" t="s">
        <v>1952</v>
      </c>
      <c r="C356" s="2">
        <v>114784</v>
      </c>
      <c r="D356" s="2" t="s">
        <v>1953</v>
      </c>
      <c r="E356" s="2">
        <v>-1.8221700000000001</v>
      </c>
      <c r="F356" s="2">
        <v>-0.86565800000000004</v>
      </c>
      <c r="G356" s="11">
        <v>7.3E-9</v>
      </c>
      <c r="H356" s="11">
        <v>4.6100000000000003E-8</v>
      </c>
      <c r="I356" s="2">
        <v>8.7341999999999995</v>
      </c>
      <c r="J356" s="2">
        <v>3.4912700000000001</v>
      </c>
      <c r="K356" s="2">
        <v>1.80375</v>
      </c>
      <c r="L356" s="2">
        <v>5.22E-4</v>
      </c>
      <c r="M356" s="2">
        <v>9.2100000000000005E-4</v>
      </c>
      <c r="N356" s="2">
        <v>8.5686999999999998</v>
      </c>
    </row>
    <row r="357" spans="1:14" x14ac:dyDescent="0.2">
      <c r="A357" s="2" t="s">
        <v>1955</v>
      </c>
      <c r="B357" s="2" t="s">
        <v>1956</v>
      </c>
      <c r="C357" s="2">
        <v>57552</v>
      </c>
      <c r="D357" s="2" t="s">
        <v>1957</v>
      </c>
      <c r="E357" s="2">
        <v>-1.82118</v>
      </c>
      <c r="F357" s="2">
        <v>-0.86487599999999998</v>
      </c>
      <c r="G357" s="11">
        <v>6.82E-22</v>
      </c>
      <c r="H357" s="11">
        <v>1.56E-20</v>
      </c>
      <c r="I357" s="2">
        <v>10.9557</v>
      </c>
      <c r="J357" s="2">
        <v>5.3943899999999996</v>
      </c>
      <c r="K357" s="2">
        <v>2.43146</v>
      </c>
      <c r="L357" s="2">
        <v>0</v>
      </c>
      <c r="M357" s="2">
        <v>0</v>
      </c>
      <c r="N357" s="2">
        <v>10.638</v>
      </c>
    </row>
    <row r="358" spans="1:14" x14ac:dyDescent="0.2">
      <c r="A358" s="2" t="s">
        <v>1959</v>
      </c>
      <c r="B358" s="2" t="s">
        <v>1960</v>
      </c>
      <c r="C358" s="2">
        <v>23764</v>
      </c>
      <c r="D358" s="2" t="s">
        <v>1961</v>
      </c>
      <c r="E358" s="2">
        <v>-1.8208200000000001</v>
      </c>
      <c r="F358" s="2">
        <v>-0.86458699999999999</v>
      </c>
      <c r="G358" s="11">
        <v>1.1599999999999999E-25</v>
      </c>
      <c r="H358" s="11">
        <v>3.5299999999999999E-24</v>
      </c>
      <c r="I358" s="2">
        <v>10.582800000000001</v>
      </c>
      <c r="J358" s="2">
        <v>3.4507699999999999</v>
      </c>
      <c r="K358" s="2">
        <v>1.7869200000000001</v>
      </c>
      <c r="L358" s="11">
        <v>8.5099999999999999E-39</v>
      </c>
      <c r="M358" s="11">
        <v>1.6499999999999999E-37</v>
      </c>
      <c r="N358" s="2">
        <v>10.3653</v>
      </c>
    </row>
    <row r="359" spans="1:14" x14ac:dyDescent="0.2">
      <c r="A359" s="2" t="s">
        <v>1962</v>
      </c>
      <c r="B359" s="2" t="s">
        <v>1963</v>
      </c>
      <c r="C359" s="2">
        <v>26191</v>
      </c>
      <c r="D359" s="2" t="s">
        <v>1964</v>
      </c>
      <c r="E359" s="2">
        <v>-1.8207</v>
      </c>
      <c r="F359" s="2">
        <v>-0.86449399999999998</v>
      </c>
      <c r="G359" s="2">
        <v>1.02E-4</v>
      </c>
      <c r="H359" s="2">
        <v>3.5E-4</v>
      </c>
      <c r="I359" s="2">
        <v>5.2657999999999996</v>
      </c>
      <c r="J359" s="2">
        <v>20.747399999999999</v>
      </c>
      <c r="K359" s="2">
        <v>4.37486</v>
      </c>
      <c r="L359" s="11">
        <v>7.3299999999999997E-19</v>
      </c>
      <c r="M359" s="11">
        <v>4.0899999999999998E-18</v>
      </c>
      <c r="N359" s="2">
        <v>4.9440999999999997</v>
      </c>
    </row>
    <row r="360" spans="1:14" x14ac:dyDescent="0.2">
      <c r="A360" s="2" t="s">
        <v>1966</v>
      </c>
      <c r="B360" s="2" t="s">
        <v>1967</v>
      </c>
      <c r="C360" s="2">
        <v>197259</v>
      </c>
      <c r="D360" s="2" t="s">
        <v>1968</v>
      </c>
      <c r="E360" s="2">
        <v>-1.8184499999999999</v>
      </c>
      <c r="F360" s="2">
        <v>-0.86270899999999995</v>
      </c>
      <c r="G360" s="11">
        <v>2.27E-5</v>
      </c>
      <c r="H360" s="11">
        <v>8.6199999999999995E-5</v>
      </c>
      <c r="I360" s="2">
        <v>7.7571000000000003</v>
      </c>
      <c r="J360" s="2">
        <v>20.4346</v>
      </c>
      <c r="K360" s="2">
        <v>4.3529400000000003</v>
      </c>
      <c r="L360" s="11">
        <v>4.4699999999999998E-28</v>
      </c>
      <c r="M360" s="11">
        <v>4.6700000000000003E-27</v>
      </c>
      <c r="N360" s="2">
        <v>7.2150999999999996</v>
      </c>
    </row>
    <row r="361" spans="1:14" x14ac:dyDescent="0.2">
      <c r="A361" s="2" t="s">
        <v>1970</v>
      </c>
      <c r="B361" s="2" t="s">
        <v>1971</v>
      </c>
      <c r="C361" s="2">
        <v>148022</v>
      </c>
      <c r="D361" s="2" t="s">
        <v>1972</v>
      </c>
      <c r="E361" s="2">
        <v>-1.81711</v>
      </c>
      <c r="F361" s="2">
        <v>-0.861649</v>
      </c>
      <c r="G361" s="11">
        <v>5.3699999999999997E-26</v>
      </c>
      <c r="H361" s="11">
        <v>1.6499999999999999E-24</v>
      </c>
      <c r="I361" s="2">
        <v>9.3402999999999992</v>
      </c>
      <c r="J361" s="2">
        <v>17.1891</v>
      </c>
      <c r="K361" s="2">
        <v>4.1034199999999998</v>
      </c>
      <c r="L361" s="11">
        <v>8.0899999999999999E-37</v>
      </c>
      <c r="M361" s="11">
        <v>1.4E-35</v>
      </c>
      <c r="N361" s="2">
        <v>8.8642000000000003</v>
      </c>
    </row>
    <row r="362" spans="1:14" x14ac:dyDescent="0.2">
      <c r="A362" s="2" t="s">
        <v>422</v>
      </c>
      <c r="B362" s="2" t="s">
        <v>1973</v>
      </c>
      <c r="C362" s="2">
        <v>340075</v>
      </c>
      <c r="D362" s="2" t="s">
        <v>1974</v>
      </c>
      <c r="E362" s="2">
        <v>-1.81613</v>
      </c>
      <c r="F362" s="2">
        <v>-0.860869</v>
      </c>
      <c r="G362" s="11">
        <v>3.5099999999999999E-37</v>
      </c>
      <c r="H362" s="11">
        <v>2.26E-35</v>
      </c>
      <c r="I362" s="2">
        <v>12.1768</v>
      </c>
      <c r="J362" s="2">
        <v>27.447600000000001</v>
      </c>
      <c r="K362" s="2">
        <v>4.7786099999999996</v>
      </c>
      <c r="L362" s="2">
        <v>0</v>
      </c>
      <c r="M362" s="2">
        <v>0</v>
      </c>
      <c r="N362" s="2">
        <v>11.6938</v>
      </c>
    </row>
    <row r="363" spans="1:14" x14ac:dyDescent="0.2">
      <c r="A363" s="2" t="s">
        <v>1975</v>
      </c>
      <c r="B363" s="2" t="s">
        <v>1976</v>
      </c>
      <c r="C363" s="2">
        <v>4939</v>
      </c>
      <c r="D363" s="2" t="s">
        <v>41</v>
      </c>
      <c r="E363" s="2">
        <v>-1.81565</v>
      </c>
      <c r="F363" s="2">
        <v>-0.86048800000000003</v>
      </c>
      <c r="G363" s="2">
        <v>1.2999999999999999E-4</v>
      </c>
      <c r="H363" s="2">
        <v>4.3899999999999999E-4</v>
      </c>
      <c r="I363" s="2">
        <v>10.2822</v>
      </c>
      <c r="J363" s="2">
        <v>230.30600000000001</v>
      </c>
      <c r="K363" s="2">
        <v>7.84741</v>
      </c>
      <c r="L363" s="11">
        <v>5.8699999999999997E-16</v>
      </c>
      <c r="M363" s="11">
        <v>2.62E-15</v>
      </c>
      <c r="N363" s="2">
        <v>10.464399999999999</v>
      </c>
    </row>
    <row r="364" spans="1:14" x14ac:dyDescent="0.2">
      <c r="A364" s="2" t="s">
        <v>1977</v>
      </c>
      <c r="B364" s="2" t="s">
        <v>1978</v>
      </c>
      <c r="C364" s="2">
        <v>3437</v>
      </c>
      <c r="D364" s="2" t="s">
        <v>1979</v>
      </c>
      <c r="E364" s="2">
        <v>-1.81402</v>
      </c>
      <c r="F364" s="2">
        <v>-0.85918700000000003</v>
      </c>
      <c r="G364" s="2">
        <v>3.4499999999999998E-4</v>
      </c>
      <c r="H364" s="2">
        <v>1.08E-3</v>
      </c>
      <c r="I364" s="2">
        <v>11.050700000000001</v>
      </c>
      <c r="J364" s="2">
        <v>21.4405</v>
      </c>
      <c r="K364" s="2">
        <v>4.4222700000000001</v>
      </c>
      <c r="L364" s="11">
        <v>2.9400000000000001E-13</v>
      </c>
      <c r="M364" s="11">
        <v>1.0700000000000001E-12</v>
      </c>
      <c r="N364" s="2">
        <v>11.0526</v>
      </c>
    </row>
    <row r="365" spans="1:14" x14ac:dyDescent="0.2">
      <c r="A365" s="2" t="s">
        <v>1980</v>
      </c>
      <c r="B365" s="2" t="s">
        <v>1981</v>
      </c>
      <c r="C365" s="2">
        <v>64208</v>
      </c>
      <c r="D365" s="2" t="s">
        <v>1982</v>
      </c>
      <c r="E365" s="2">
        <v>-1.81372</v>
      </c>
      <c r="F365" s="2">
        <v>-0.85895100000000002</v>
      </c>
      <c r="G365" s="11">
        <v>1.9599999999999999E-22</v>
      </c>
      <c r="H365" s="11">
        <v>4.6699999999999999E-21</v>
      </c>
      <c r="I365" s="2">
        <v>7.8695000000000004</v>
      </c>
      <c r="J365" s="2">
        <v>16.644500000000001</v>
      </c>
      <c r="K365" s="2">
        <v>4.0569699999999997</v>
      </c>
      <c r="L365" s="11">
        <v>2.18E-42</v>
      </c>
      <c r="M365" s="11">
        <v>5.2199999999999995E-41</v>
      </c>
      <c r="N365" s="2">
        <v>7.4008000000000003</v>
      </c>
    </row>
    <row r="366" spans="1:14" x14ac:dyDescent="0.2">
      <c r="A366" s="2" t="s">
        <v>1984</v>
      </c>
      <c r="B366" s="2" t="s">
        <v>1985</v>
      </c>
      <c r="C366" s="2">
        <v>2558</v>
      </c>
      <c r="D366" s="2" t="s">
        <v>1986</v>
      </c>
      <c r="E366" s="2">
        <v>-1.8076700000000001</v>
      </c>
      <c r="F366" s="2">
        <v>-0.85413499999999998</v>
      </c>
      <c r="G366" s="11">
        <v>1.51E-21</v>
      </c>
      <c r="H366" s="11">
        <v>3.3099999999999997E-20</v>
      </c>
      <c r="I366" s="2">
        <v>10.1952</v>
      </c>
      <c r="J366" s="2">
        <v>8.1115600000000008</v>
      </c>
      <c r="K366" s="2">
        <v>3.0199799999999999</v>
      </c>
      <c r="L366" s="11">
        <v>9.2800000000000001E-32</v>
      </c>
      <c r="M366" s="11">
        <v>1.1999999999999999E-30</v>
      </c>
      <c r="N366" s="2">
        <v>9.7753999999999994</v>
      </c>
    </row>
    <row r="367" spans="1:14" x14ac:dyDescent="0.2">
      <c r="A367" s="2" t="s">
        <v>291</v>
      </c>
      <c r="B367" s="2" t="s">
        <v>1987</v>
      </c>
      <c r="C367" s="2">
        <v>284615</v>
      </c>
      <c r="D367" s="2" t="s">
        <v>1988</v>
      </c>
      <c r="E367" s="2">
        <v>-1.8042899999999999</v>
      </c>
      <c r="F367" s="2">
        <v>-0.85142899999999999</v>
      </c>
      <c r="G367" s="11">
        <v>2.91E-16</v>
      </c>
      <c r="H367" s="11">
        <v>3.9400000000000001E-15</v>
      </c>
      <c r="I367" s="2">
        <v>8.7821999999999996</v>
      </c>
      <c r="J367" s="2">
        <v>3.9136099999999998</v>
      </c>
      <c r="K367" s="2">
        <v>1.9684999999999999</v>
      </c>
      <c r="L367" s="11">
        <v>1.9499999999999999E-17</v>
      </c>
      <c r="M367" s="11">
        <v>9.8099999999999994E-17</v>
      </c>
      <c r="N367" s="2">
        <v>8.4901999999999997</v>
      </c>
    </row>
    <row r="368" spans="1:14" x14ac:dyDescent="0.2">
      <c r="A368" s="2" t="s">
        <v>1990</v>
      </c>
      <c r="B368" s="2" t="s">
        <v>1991</v>
      </c>
      <c r="C368" s="2">
        <v>11035</v>
      </c>
      <c r="D368" s="2" t="s">
        <v>1992</v>
      </c>
      <c r="E368" s="2">
        <v>-1.8041400000000001</v>
      </c>
      <c r="F368" s="2">
        <v>-0.85131199999999996</v>
      </c>
      <c r="G368" s="11">
        <v>5.3300000000000001E-5</v>
      </c>
      <c r="H368" s="2">
        <v>1.93E-4</v>
      </c>
      <c r="I368" s="2">
        <v>4.8147000000000002</v>
      </c>
      <c r="J368" s="2">
        <v>13.361800000000001</v>
      </c>
      <c r="K368" s="2">
        <v>3.74004</v>
      </c>
      <c r="L368" s="11">
        <v>3.4499999999999998E-7</v>
      </c>
      <c r="M368" s="11">
        <v>7.92E-7</v>
      </c>
      <c r="N368" s="2">
        <v>4.3750999999999998</v>
      </c>
    </row>
    <row r="369" spans="1:14" x14ac:dyDescent="0.2">
      <c r="A369" s="2" t="s">
        <v>1993</v>
      </c>
      <c r="B369" s="2" t="s">
        <v>1994</v>
      </c>
      <c r="C369" s="2">
        <v>11240</v>
      </c>
      <c r="D369" s="2" t="s">
        <v>1995</v>
      </c>
      <c r="E369" s="2">
        <v>-1.80013</v>
      </c>
      <c r="F369" s="2">
        <v>-0.84810200000000002</v>
      </c>
      <c r="G369" s="2">
        <v>1.8100000000000001E-4</v>
      </c>
      <c r="H369" s="2">
        <v>5.9699999999999998E-4</v>
      </c>
      <c r="I369" s="2">
        <v>11.392899999999999</v>
      </c>
      <c r="J369" s="2">
        <v>60.198300000000003</v>
      </c>
      <c r="K369" s="2">
        <v>5.9116499999999998</v>
      </c>
      <c r="L369" s="2">
        <v>0</v>
      </c>
      <c r="M369" s="2">
        <v>0</v>
      </c>
      <c r="N369" s="2">
        <v>10.837199999999999</v>
      </c>
    </row>
    <row r="370" spans="1:14" x14ac:dyDescent="0.2">
      <c r="A370" s="2" t="s">
        <v>405</v>
      </c>
      <c r="B370" s="2" t="s">
        <v>1996</v>
      </c>
      <c r="C370" s="2">
        <v>84159</v>
      </c>
      <c r="D370" s="2" t="s">
        <v>1997</v>
      </c>
      <c r="E370" s="2">
        <v>-1.7984100000000001</v>
      </c>
      <c r="F370" s="2">
        <v>-0.846719</v>
      </c>
      <c r="G370" s="11">
        <v>4.2799999999999997E-33</v>
      </c>
      <c r="H370" s="11">
        <v>2.1299999999999999E-31</v>
      </c>
      <c r="I370" s="2">
        <v>13.8566</v>
      </c>
      <c r="J370" s="2">
        <v>6.4993699999999999</v>
      </c>
      <c r="K370" s="2">
        <v>2.7002999999999999</v>
      </c>
      <c r="L370" s="2">
        <v>0</v>
      </c>
      <c r="M370" s="2">
        <v>0</v>
      </c>
      <c r="N370" s="2">
        <v>13.477499999999999</v>
      </c>
    </row>
    <row r="371" spans="1:14" x14ac:dyDescent="0.2">
      <c r="A371" s="2" t="s">
        <v>857</v>
      </c>
      <c r="B371" s="2" t="s">
        <v>1998</v>
      </c>
      <c r="C371" s="2">
        <v>1236</v>
      </c>
      <c r="D371" s="2" t="s">
        <v>1999</v>
      </c>
      <c r="E371" s="2">
        <v>-1.79664</v>
      </c>
      <c r="F371" s="2">
        <v>-0.84530099999999997</v>
      </c>
      <c r="G371" s="11">
        <v>6.0099999999999997E-5</v>
      </c>
      <c r="H371" s="2">
        <v>2.1599999999999999E-4</v>
      </c>
      <c r="I371" s="2">
        <v>4.2089999999999996</v>
      </c>
      <c r="J371" s="2">
        <v>6.7691699999999999</v>
      </c>
      <c r="K371" s="2">
        <v>2.7589800000000002</v>
      </c>
      <c r="L371" s="11">
        <v>4.1299999999999999E-8</v>
      </c>
      <c r="M371" s="11">
        <v>1.03E-7</v>
      </c>
      <c r="N371" s="2">
        <v>3.9116</v>
      </c>
    </row>
    <row r="372" spans="1:14" x14ac:dyDescent="0.2">
      <c r="A372" s="2" t="s">
        <v>2001</v>
      </c>
      <c r="B372" s="2" t="s">
        <v>2002</v>
      </c>
      <c r="C372" s="2">
        <v>8140</v>
      </c>
      <c r="D372" s="2" t="s">
        <v>2003</v>
      </c>
      <c r="E372" s="2">
        <v>-1.79661</v>
      </c>
      <c r="F372" s="2">
        <v>-0.84527600000000003</v>
      </c>
      <c r="G372" s="11">
        <v>3.5499999999999998E-36</v>
      </c>
      <c r="H372" s="11">
        <v>2.17E-34</v>
      </c>
      <c r="I372" s="2">
        <v>14.7761</v>
      </c>
      <c r="J372" s="2">
        <v>7.2600499999999997</v>
      </c>
      <c r="K372" s="2">
        <v>2.8599800000000002</v>
      </c>
      <c r="L372" s="2">
        <v>0</v>
      </c>
      <c r="M372" s="2">
        <v>0</v>
      </c>
      <c r="N372" s="2">
        <v>14.4444</v>
      </c>
    </row>
    <row r="373" spans="1:14" x14ac:dyDescent="0.2">
      <c r="A373" s="2" t="s">
        <v>2004</v>
      </c>
      <c r="B373" s="2" t="s">
        <v>2005</v>
      </c>
      <c r="C373" s="2">
        <v>54456</v>
      </c>
      <c r="D373" s="2" t="s">
        <v>2006</v>
      </c>
      <c r="E373" s="2">
        <v>-1.7960499999999999</v>
      </c>
      <c r="F373" s="2">
        <v>-0.84482599999999997</v>
      </c>
      <c r="G373" s="11">
        <v>7.2799999999999997E-10</v>
      </c>
      <c r="H373" s="11">
        <v>5.14E-9</v>
      </c>
      <c r="I373" s="2">
        <v>6.2621000000000002</v>
      </c>
      <c r="J373" s="2">
        <v>15.882199999999999</v>
      </c>
      <c r="K373" s="2">
        <v>3.9893399999999999</v>
      </c>
      <c r="L373" s="11">
        <v>1.61E-16</v>
      </c>
      <c r="M373" s="11">
        <v>7.5300000000000001E-16</v>
      </c>
      <c r="N373" s="2">
        <v>5.7320000000000002</v>
      </c>
    </row>
    <row r="374" spans="1:14" x14ac:dyDescent="0.2">
      <c r="A374" s="2" t="s">
        <v>2007</v>
      </c>
      <c r="B374" s="2" t="s">
        <v>2008</v>
      </c>
      <c r="C374" s="2">
        <v>64386</v>
      </c>
      <c r="D374" s="2" t="s">
        <v>2009</v>
      </c>
      <c r="E374" s="2">
        <v>-1.79569</v>
      </c>
      <c r="F374" s="2">
        <v>-0.84453900000000004</v>
      </c>
      <c r="G374" s="11">
        <v>1.7E-5</v>
      </c>
      <c r="H374" s="11">
        <v>6.6099999999999994E-5</v>
      </c>
      <c r="I374" s="2">
        <v>6.0221</v>
      </c>
      <c r="J374" s="2">
        <v>2.1936599999999999</v>
      </c>
      <c r="K374" s="2">
        <v>1.13334</v>
      </c>
      <c r="L374" s="11">
        <v>3.6199999999999999E-5</v>
      </c>
      <c r="M374" s="11">
        <v>7.0900000000000002E-5</v>
      </c>
      <c r="N374" s="2">
        <v>5.8109000000000002</v>
      </c>
    </row>
    <row r="375" spans="1:14" x14ac:dyDescent="0.2">
      <c r="A375" s="2" t="s">
        <v>2011</v>
      </c>
      <c r="B375" s="2" t="s">
        <v>2012</v>
      </c>
      <c r="C375" s="2">
        <v>8970</v>
      </c>
      <c r="D375" s="2" t="s">
        <v>2013</v>
      </c>
      <c r="E375" s="2">
        <v>-1.79565</v>
      </c>
      <c r="F375" s="2">
        <v>-0.84450499999999995</v>
      </c>
      <c r="G375" s="11">
        <v>5.2000000000000001E-17</v>
      </c>
      <c r="H375" s="11">
        <v>7.5500000000000004E-16</v>
      </c>
      <c r="I375" s="2">
        <v>7.4928999999999997</v>
      </c>
      <c r="J375" s="2">
        <v>2.0198700000000001</v>
      </c>
      <c r="K375" s="2">
        <v>1.0142599999999999</v>
      </c>
      <c r="L375" s="11">
        <v>8.6799999999999994E-12</v>
      </c>
      <c r="M375" s="11">
        <v>2.8099999999999999E-11</v>
      </c>
      <c r="N375" s="2">
        <v>7.4885000000000002</v>
      </c>
    </row>
    <row r="376" spans="1:14" x14ac:dyDescent="0.2">
      <c r="A376" s="2" t="s">
        <v>1567</v>
      </c>
      <c r="B376" s="2" t="s">
        <v>2015</v>
      </c>
      <c r="C376" s="2">
        <v>1832</v>
      </c>
      <c r="D376" s="2" t="s">
        <v>2016</v>
      </c>
      <c r="E376" s="2">
        <v>-1.7942899999999999</v>
      </c>
      <c r="F376" s="2">
        <v>-0.84340999999999999</v>
      </c>
      <c r="G376" s="11">
        <v>2.04E-7</v>
      </c>
      <c r="H376" s="11">
        <v>1.0499999999999999E-6</v>
      </c>
      <c r="I376" s="2">
        <v>14.210599999999999</v>
      </c>
      <c r="J376" s="2">
        <v>6.8131899999999996</v>
      </c>
      <c r="K376" s="2">
        <v>2.7683300000000002</v>
      </c>
      <c r="L376" s="11">
        <v>7.0699999999999995E-17</v>
      </c>
      <c r="M376" s="11">
        <v>3.4E-16</v>
      </c>
      <c r="N376" s="2">
        <v>13.7921</v>
      </c>
    </row>
    <row r="377" spans="1:14" x14ac:dyDescent="0.2">
      <c r="A377" s="2" t="s">
        <v>1445</v>
      </c>
      <c r="B377" s="2" t="s">
        <v>2018</v>
      </c>
      <c r="C377" s="2">
        <v>1674</v>
      </c>
      <c r="D377" s="2" t="s">
        <v>2019</v>
      </c>
      <c r="E377" s="2">
        <v>-1.79417</v>
      </c>
      <c r="F377" s="2">
        <v>-0.84331299999999998</v>
      </c>
      <c r="G377" s="11">
        <v>2.0799999999999999E-11</v>
      </c>
      <c r="H377" s="11">
        <v>1.7499999999999999E-10</v>
      </c>
      <c r="I377" s="2">
        <v>7.7594000000000003</v>
      </c>
      <c r="J377" s="2">
        <v>6.0707700000000004</v>
      </c>
      <c r="K377" s="2">
        <v>2.60188</v>
      </c>
      <c r="L377" s="11">
        <v>2.7099999999999999E-9</v>
      </c>
      <c r="M377" s="11">
        <v>7.3300000000000001E-9</v>
      </c>
      <c r="N377" s="2">
        <v>7.3304999999999998</v>
      </c>
    </row>
    <row r="378" spans="1:14" x14ac:dyDescent="0.2">
      <c r="A378" s="2" t="s">
        <v>2021</v>
      </c>
      <c r="B378" s="2" t="s">
        <v>2022</v>
      </c>
      <c r="C378" s="2">
        <v>348938</v>
      </c>
      <c r="D378" s="2" t="s">
        <v>2023</v>
      </c>
      <c r="E378" s="2">
        <v>-1.7912399999999999</v>
      </c>
      <c r="F378" s="2">
        <v>-0.84095500000000001</v>
      </c>
      <c r="G378" s="11">
        <v>2.1399999999999998E-6</v>
      </c>
      <c r="H378" s="11">
        <v>9.5599999999999999E-6</v>
      </c>
      <c r="I378" s="2">
        <v>10.1252</v>
      </c>
      <c r="J378" s="2">
        <v>35.767600000000002</v>
      </c>
      <c r="K378" s="2">
        <v>5.1605800000000004</v>
      </c>
      <c r="L378" s="11">
        <v>5.0399999999999996E-44</v>
      </c>
      <c r="M378" s="11">
        <v>1.3E-42</v>
      </c>
      <c r="N378" s="2">
        <v>9.6021000000000001</v>
      </c>
    </row>
    <row r="379" spans="1:14" x14ac:dyDescent="0.2">
      <c r="A379" s="2" t="s">
        <v>2025</v>
      </c>
      <c r="B379" s="2" t="s">
        <v>2026</v>
      </c>
      <c r="C379" s="2">
        <v>84875</v>
      </c>
      <c r="D379" s="2" t="s">
        <v>2027</v>
      </c>
      <c r="E379" s="2">
        <v>-1.7909900000000001</v>
      </c>
      <c r="F379" s="2">
        <v>-0.84076099999999998</v>
      </c>
      <c r="G379" s="11">
        <v>1.3699999999999999E-5</v>
      </c>
      <c r="H379" s="11">
        <v>5.38E-5</v>
      </c>
      <c r="I379" s="2">
        <v>10.289300000000001</v>
      </c>
      <c r="J379" s="2">
        <v>3.3364400000000001</v>
      </c>
      <c r="K379" s="2">
        <v>1.73831</v>
      </c>
      <c r="L379" s="2">
        <v>2.0699999999999999E-4</v>
      </c>
      <c r="M379" s="2">
        <v>3.7800000000000003E-4</v>
      </c>
      <c r="N379" s="2">
        <v>10.2921</v>
      </c>
    </row>
    <row r="380" spans="1:14" x14ac:dyDescent="0.2">
      <c r="A380" s="2" t="s">
        <v>2028</v>
      </c>
      <c r="B380" s="2" t="s">
        <v>2029</v>
      </c>
      <c r="C380" s="2">
        <v>9603</v>
      </c>
      <c r="D380" s="2" t="s">
        <v>2030</v>
      </c>
      <c r="E380" s="2">
        <v>-1.78979</v>
      </c>
      <c r="F380" s="2">
        <v>-0.83978799999999998</v>
      </c>
      <c r="G380" s="11">
        <v>2.2699999999999999E-27</v>
      </c>
      <c r="H380" s="11">
        <v>7.69E-26</v>
      </c>
      <c r="I380" s="2">
        <v>12.2898</v>
      </c>
      <c r="J380" s="2">
        <v>4.2691800000000004</v>
      </c>
      <c r="K380" s="2">
        <v>2.09396</v>
      </c>
      <c r="L380" s="11">
        <v>3.3699999999999997E-11</v>
      </c>
      <c r="M380" s="11">
        <v>1.05E-10</v>
      </c>
      <c r="N380" s="2">
        <v>11.926399999999999</v>
      </c>
    </row>
    <row r="381" spans="1:14" x14ac:dyDescent="0.2">
      <c r="A381" s="2" t="s">
        <v>2031</v>
      </c>
      <c r="B381" s="2" t="s">
        <v>2032</v>
      </c>
      <c r="C381" s="2">
        <v>7357</v>
      </c>
      <c r="D381" s="2" t="s">
        <v>2033</v>
      </c>
      <c r="E381" s="2">
        <v>-1.7895399999999999</v>
      </c>
      <c r="F381" s="2">
        <v>-0.839588</v>
      </c>
      <c r="G381" s="11">
        <v>1.7500000000000001E-19</v>
      </c>
      <c r="H381" s="11">
        <v>3.1700000000000001E-18</v>
      </c>
      <c r="I381" s="2">
        <v>13.980499999999999</v>
      </c>
      <c r="J381" s="2">
        <v>5.2548899999999996</v>
      </c>
      <c r="K381" s="2">
        <v>2.3936600000000001</v>
      </c>
      <c r="L381" s="2">
        <v>0</v>
      </c>
      <c r="M381" s="2">
        <v>0</v>
      </c>
      <c r="N381" s="2">
        <v>13.6485</v>
      </c>
    </row>
    <row r="382" spans="1:14" x14ac:dyDescent="0.2">
      <c r="A382" s="2" t="s">
        <v>2034</v>
      </c>
      <c r="B382" s="2" t="s">
        <v>2035</v>
      </c>
      <c r="C382" s="2">
        <v>11187</v>
      </c>
      <c r="D382" s="2" t="s">
        <v>41</v>
      </c>
      <c r="E382" s="2">
        <v>-1.78868</v>
      </c>
      <c r="F382" s="2">
        <v>-0.83889400000000003</v>
      </c>
      <c r="G382" s="11">
        <v>3.2299999999999998E-8</v>
      </c>
      <c r="H382" s="11">
        <v>1.8699999999999999E-7</v>
      </c>
      <c r="I382" s="2">
        <v>7.1013999999999999</v>
      </c>
      <c r="J382" s="2">
        <v>11.3963</v>
      </c>
      <c r="K382" s="2">
        <v>3.5104899999999999</v>
      </c>
      <c r="L382" s="11">
        <v>2.5900000000000001E-13</v>
      </c>
      <c r="M382" s="11">
        <v>9.4000000000000003E-13</v>
      </c>
      <c r="N382" s="2">
        <v>6.6935000000000002</v>
      </c>
    </row>
    <row r="383" spans="1:14" x14ac:dyDescent="0.2">
      <c r="A383" s="2" t="s">
        <v>1494</v>
      </c>
      <c r="B383" s="2" t="s">
        <v>2037</v>
      </c>
      <c r="C383" s="2">
        <v>1745</v>
      </c>
      <c r="D383" s="2" t="s">
        <v>41</v>
      </c>
      <c r="E383" s="2">
        <v>-1.7881400000000001</v>
      </c>
      <c r="F383" s="2">
        <v>-0.83845599999999998</v>
      </c>
      <c r="G383" s="11">
        <v>1.01E-5</v>
      </c>
      <c r="H383" s="11">
        <v>4.0599999999999998E-5</v>
      </c>
      <c r="I383" s="2">
        <v>7.6302000000000003</v>
      </c>
      <c r="J383" s="2">
        <v>2.9735800000000001</v>
      </c>
      <c r="K383" s="2">
        <v>1.5722</v>
      </c>
      <c r="L383" s="2">
        <v>5.0080000000000003E-3</v>
      </c>
      <c r="M383" s="2">
        <v>8.0040000000000007E-3</v>
      </c>
      <c r="N383" s="2">
        <v>7.3394000000000004</v>
      </c>
    </row>
    <row r="384" spans="1:14" x14ac:dyDescent="0.2">
      <c r="A384" s="2" t="s">
        <v>1840</v>
      </c>
      <c r="B384" s="2" t="s">
        <v>2038</v>
      </c>
      <c r="C384" s="2">
        <v>2244</v>
      </c>
      <c r="D384" s="2" t="s">
        <v>2039</v>
      </c>
      <c r="E384" s="2">
        <v>-1.78728</v>
      </c>
      <c r="F384" s="2">
        <v>-0.83776499999999998</v>
      </c>
      <c r="G384" s="2">
        <v>4.6299999999999998E-4</v>
      </c>
      <c r="H384" s="2">
        <v>1.4109999999999999E-3</v>
      </c>
      <c r="I384" s="2">
        <v>3.0783</v>
      </c>
      <c r="J384" s="2">
        <v>22.842500000000001</v>
      </c>
      <c r="K384" s="2">
        <v>4.5136500000000002</v>
      </c>
      <c r="L384" s="11">
        <v>2.02E-5</v>
      </c>
      <c r="M384" s="11">
        <v>4.0299999999999997E-5</v>
      </c>
      <c r="N384" s="2">
        <v>2.7682000000000002</v>
      </c>
    </row>
    <row r="385" spans="1:14" x14ac:dyDescent="0.2">
      <c r="A385" s="2" t="s">
        <v>2040</v>
      </c>
      <c r="B385" s="2" t="s">
        <v>2041</v>
      </c>
      <c r="C385" s="2">
        <v>55281</v>
      </c>
      <c r="D385" s="2" t="s">
        <v>41</v>
      </c>
      <c r="E385" s="2">
        <v>-1.7869600000000001</v>
      </c>
      <c r="F385" s="2">
        <v>-0.83751100000000001</v>
      </c>
      <c r="G385" s="2">
        <v>6.6500000000000001E-4</v>
      </c>
      <c r="H385" s="2">
        <v>1.9650000000000002E-3</v>
      </c>
      <c r="I385" s="2">
        <v>2.9565000000000001</v>
      </c>
      <c r="J385" s="2">
        <v>2.52305</v>
      </c>
      <c r="K385" s="2">
        <v>1.33517</v>
      </c>
      <c r="L385" s="2">
        <v>3.3831E-2</v>
      </c>
      <c r="M385" s="2">
        <v>4.9124000000000001E-2</v>
      </c>
      <c r="N385" s="2">
        <v>3.1339999999999999</v>
      </c>
    </row>
    <row r="386" spans="1:14" x14ac:dyDescent="0.2">
      <c r="A386" s="2" t="s">
        <v>193</v>
      </c>
      <c r="B386" s="2" t="s">
        <v>2043</v>
      </c>
      <c r="C386" s="2">
        <v>9590</v>
      </c>
      <c r="D386" s="2" t="s">
        <v>2044</v>
      </c>
      <c r="E386" s="2">
        <v>-1.7867200000000001</v>
      </c>
      <c r="F386" s="2">
        <v>-0.83731100000000003</v>
      </c>
      <c r="G386" s="2">
        <v>0</v>
      </c>
      <c r="H386" s="2">
        <v>0</v>
      </c>
      <c r="I386" s="2">
        <v>16.202100000000002</v>
      </c>
      <c r="J386" s="2">
        <v>3.6708099999999999</v>
      </c>
      <c r="K386" s="2">
        <v>1.8761000000000001</v>
      </c>
      <c r="L386" s="11">
        <v>3.6799999999999998E-32</v>
      </c>
      <c r="M386" s="11">
        <v>4.89E-31</v>
      </c>
      <c r="N386" s="2">
        <v>15.989800000000001</v>
      </c>
    </row>
    <row r="387" spans="1:14" x14ac:dyDescent="0.2">
      <c r="A387" s="2" t="s">
        <v>2045</v>
      </c>
      <c r="B387" s="2" t="s">
        <v>2046</v>
      </c>
      <c r="C387" s="2">
        <v>4155</v>
      </c>
      <c r="D387" s="2" t="s">
        <v>41</v>
      </c>
      <c r="E387" s="2">
        <v>-1.7863800000000001</v>
      </c>
      <c r="F387" s="2">
        <v>-0.83704000000000001</v>
      </c>
      <c r="G387" s="11">
        <v>1.0999999999999999E-19</v>
      </c>
      <c r="H387" s="11">
        <v>2.0499999999999999E-18</v>
      </c>
      <c r="I387" s="2">
        <v>11.9457</v>
      </c>
      <c r="J387" s="2">
        <v>82.438100000000006</v>
      </c>
      <c r="K387" s="2">
        <v>6.36524</v>
      </c>
      <c r="L387" s="2">
        <v>0</v>
      </c>
      <c r="M387" s="2">
        <v>0</v>
      </c>
      <c r="N387" s="2">
        <v>11.2538</v>
      </c>
    </row>
    <row r="388" spans="1:14" x14ac:dyDescent="0.2">
      <c r="A388" s="2" t="s">
        <v>2048</v>
      </c>
      <c r="B388" s="2" t="s">
        <v>2049</v>
      </c>
      <c r="C388" s="2">
        <v>440107</v>
      </c>
      <c r="D388" s="2" t="s">
        <v>2050</v>
      </c>
      <c r="E388" s="2">
        <v>-1.7855399999999999</v>
      </c>
      <c r="F388" s="2">
        <v>-0.83636299999999997</v>
      </c>
      <c r="G388" s="11">
        <v>9.8900000000000005E-5</v>
      </c>
      <c r="H388" s="2">
        <v>3.4200000000000002E-4</v>
      </c>
      <c r="I388" s="2">
        <v>5.1193</v>
      </c>
      <c r="J388" s="2">
        <v>70.145099999999999</v>
      </c>
      <c r="K388" s="2">
        <v>6.1322700000000001</v>
      </c>
      <c r="L388" s="11">
        <v>1.8199999999999999E-12</v>
      </c>
      <c r="M388" s="11">
        <v>6.1900000000000001E-12</v>
      </c>
      <c r="N388" s="2">
        <v>4.7363</v>
      </c>
    </row>
    <row r="389" spans="1:14" x14ac:dyDescent="0.2">
      <c r="A389" s="2" t="s">
        <v>548</v>
      </c>
      <c r="B389" s="2" t="s">
        <v>2051</v>
      </c>
      <c r="C389" s="2">
        <v>55509</v>
      </c>
      <c r="D389" s="2" t="s">
        <v>2052</v>
      </c>
      <c r="E389" s="2">
        <v>-1.7849600000000001</v>
      </c>
      <c r="F389" s="2">
        <v>-0.83589100000000005</v>
      </c>
      <c r="G389" s="11">
        <v>4.6699999999999999E-7</v>
      </c>
      <c r="H389" s="11">
        <v>2.2900000000000001E-6</v>
      </c>
      <c r="I389" s="2">
        <v>6.1067999999999998</v>
      </c>
      <c r="J389" s="2">
        <v>3.0879300000000001</v>
      </c>
      <c r="K389" s="2">
        <v>1.6266400000000001</v>
      </c>
      <c r="L389" s="11">
        <v>1.08E-6</v>
      </c>
      <c r="M389" s="11">
        <v>2.39E-6</v>
      </c>
      <c r="N389" s="2">
        <v>5.8513999999999999</v>
      </c>
    </row>
    <row r="390" spans="1:14" x14ac:dyDescent="0.2">
      <c r="A390" s="2" t="s">
        <v>142</v>
      </c>
      <c r="B390" s="2" t="s">
        <v>2053</v>
      </c>
      <c r="C390" s="2">
        <v>221395</v>
      </c>
      <c r="D390" s="2" t="s">
        <v>2054</v>
      </c>
      <c r="E390" s="2">
        <v>-1.78145</v>
      </c>
      <c r="F390" s="2">
        <v>-0.83305600000000002</v>
      </c>
      <c r="G390" s="2">
        <v>3.4699999999999998E-4</v>
      </c>
      <c r="H390" s="2">
        <v>1.0870000000000001E-3</v>
      </c>
      <c r="I390" s="2">
        <v>4.5845000000000002</v>
      </c>
      <c r="J390" s="2">
        <v>6.9329099999999997</v>
      </c>
      <c r="K390" s="2">
        <v>2.7934600000000001</v>
      </c>
      <c r="L390" s="11">
        <v>1.22E-6</v>
      </c>
      <c r="M390" s="11">
        <v>2.6699999999999998E-6</v>
      </c>
      <c r="N390" s="2">
        <v>4.2327000000000004</v>
      </c>
    </row>
    <row r="391" spans="1:14" x14ac:dyDescent="0.2">
      <c r="A391" s="2" t="s">
        <v>1929</v>
      </c>
      <c r="B391" s="2" t="s">
        <v>2055</v>
      </c>
      <c r="C391" s="2">
        <v>2354</v>
      </c>
      <c r="D391" s="2" t="s">
        <v>2056</v>
      </c>
      <c r="E391" s="2">
        <v>-1.7803500000000001</v>
      </c>
      <c r="F391" s="2">
        <v>-0.83215899999999998</v>
      </c>
      <c r="G391" s="11">
        <v>3.1700000000000002E-17</v>
      </c>
      <c r="H391" s="11">
        <v>4.7000000000000004E-16</v>
      </c>
      <c r="I391" s="2">
        <v>8.3097999999999992</v>
      </c>
      <c r="J391" s="2">
        <v>13.0634</v>
      </c>
      <c r="K391" s="2">
        <v>3.7074600000000002</v>
      </c>
      <c r="L391" s="11">
        <v>1.53E-13</v>
      </c>
      <c r="M391" s="11">
        <v>5.6400000000000002E-13</v>
      </c>
      <c r="N391" s="2">
        <v>7.8982000000000001</v>
      </c>
    </row>
    <row r="392" spans="1:14" x14ac:dyDescent="0.2">
      <c r="A392" s="2" t="s">
        <v>2057</v>
      </c>
      <c r="B392" s="2" t="s">
        <v>2058</v>
      </c>
      <c r="C392" s="2">
        <v>3430</v>
      </c>
      <c r="D392" s="2" t="s">
        <v>2059</v>
      </c>
      <c r="E392" s="2">
        <v>-1.7792600000000001</v>
      </c>
      <c r="F392" s="2">
        <v>-0.83127899999999999</v>
      </c>
      <c r="G392" s="2">
        <v>1.5200000000000001E-4</v>
      </c>
      <c r="H392" s="2">
        <v>5.0699999999999996E-4</v>
      </c>
      <c r="I392" s="2">
        <v>9.3262</v>
      </c>
      <c r="J392" s="2">
        <v>14.150499999999999</v>
      </c>
      <c r="K392" s="2">
        <v>3.8227799999999998</v>
      </c>
      <c r="L392" s="11">
        <v>5.0500000000000001E-10</v>
      </c>
      <c r="M392" s="11">
        <v>1.44E-9</v>
      </c>
      <c r="N392" s="2">
        <v>9.2439999999999998</v>
      </c>
    </row>
    <row r="393" spans="1:14" x14ac:dyDescent="0.2">
      <c r="A393" s="2" t="s">
        <v>418</v>
      </c>
      <c r="B393" s="2" t="s">
        <v>2061</v>
      </c>
      <c r="C393" s="2">
        <v>27106</v>
      </c>
      <c r="D393" s="2" t="s">
        <v>2062</v>
      </c>
      <c r="E393" s="2">
        <v>-1.77851</v>
      </c>
      <c r="F393" s="2">
        <v>-0.83067299999999999</v>
      </c>
      <c r="G393" s="11">
        <v>4.42E-9</v>
      </c>
      <c r="H393" s="11">
        <v>2.8600000000000001E-8</v>
      </c>
      <c r="I393" s="2">
        <v>7.6056999999999997</v>
      </c>
      <c r="J393" s="2">
        <v>8.9290699999999994</v>
      </c>
      <c r="K393" s="2">
        <v>3.1585100000000002</v>
      </c>
      <c r="L393" s="11">
        <v>8.1899999999999994E-15</v>
      </c>
      <c r="M393" s="11">
        <v>3.3500000000000002E-14</v>
      </c>
      <c r="N393" s="2">
        <v>7.2016</v>
      </c>
    </row>
    <row r="394" spans="1:14" x14ac:dyDescent="0.2">
      <c r="A394" s="2" t="s">
        <v>2063</v>
      </c>
      <c r="B394" s="2" t="s">
        <v>2064</v>
      </c>
      <c r="C394" s="2">
        <v>7490</v>
      </c>
      <c r="D394" s="2" t="s">
        <v>2065</v>
      </c>
      <c r="E394" s="2">
        <v>-1.77546</v>
      </c>
      <c r="F394" s="2">
        <v>-0.82819299999999996</v>
      </c>
      <c r="G394" s="2">
        <v>6.5099999999999999E-4</v>
      </c>
      <c r="H394" s="2">
        <v>1.928E-3</v>
      </c>
      <c r="I394" s="2">
        <v>3.1252</v>
      </c>
      <c r="J394" s="2">
        <v>23.623699999999999</v>
      </c>
      <c r="K394" s="2">
        <v>4.5621600000000004</v>
      </c>
      <c r="L394" s="11">
        <v>3.3000000000000002E-7</v>
      </c>
      <c r="M394" s="11">
        <v>7.5899999999999995E-7</v>
      </c>
      <c r="N394" s="2">
        <v>2.8603999999999998</v>
      </c>
    </row>
    <row r="395" spans="1:14" x14ac:dyDescent="0.2">
      <c r="A395" s="2" t="s">
        <v>2066</v>
      </c>
      <c r="B395" s="2" t="s">
        <v>2067</v>
      </c>
      <c r="C395" s="2">
        <v>158158</v>
      </c>
      <c r="D395" s="2" t="s">
        <v>2068</v>
      </c>
      <c r="E395" s="2">
        <v>-1.77545</v>
      </c>
      <c r="F395" s="2">
        <v>-0.82818800000000004</v>
      </c>
      <c r="G395" s="11">
        <v>3.17E-12</v>
      </c>
      <c r="H395" s="11">
        <v>2.9E-11</v>
      </c>
      <c r="I395" s="2">
        <v>8.1262000000000008</v>
      </c>
      <c r="J395" s="2">
        <v>7.1440900000000003</v>
      </c>
      <c r="K395" s="2">
        <v>2.8367499999999999</v>
      </c>
      <c r="L395" s="11">
        <v>4.6499999999999998E-42</v>
      </c>
      <c r="M395" s="11">
        <v>1.0899999999999999E-40</v>
      </c>
      <c r="N395" s="2">
        <v>7.6978999999999997</v>
      </c>
    </row>
    <row r="396" spans="1:14" x14ac:dyDescent="0.2">
      <c r="A396" s="2" t="s">
        <v>266</v>
      </c>
      <c r="B396" s="2" t="s">
        <v>2069</v>
      </c>
      <c r="C396" s="2">
        <v>155185</v>
      </c>
      <c r="D396" s="2" t="s">
        <v>41</v>
      </c>
      <c r="E396" s="2">
        <v>-1.7747599999999999</v>
      </c>
      <c r="F396" s="2">
        <v>-0.82762400000000003</v>
      </c>
      <c r="G396" s="11">
        <v>1.9300000000000001E-8</v>
      </c>
      <c r="H396" s="11">
        <v>1.15E-7</v>
      </c>
      <c r="I396" s="2">
        <v>7.7967000000000004</v>
      </c>
      <c r="J396" s="2">
        <v>136.79400000000001</v>
      </c>
      <c r="K396" s="2">
        <v>7.0958600000000001</v>
      </c>
      <c r="L396" s="11">
        <v>5.9600000000000001E-22</v>
      </c>
      <c r="M396" s="11">
        <v>4.1799999999999997E-21</v>
      </c>
      <c r="N396" s="2">
        <v>7.202</v>
      </c>
    </row>
    <row r="397" spans="1:14" x14ac:dyDescent="0.2">
      <c r="A397" s="2" t="s">
        <v>2070</v>
      </c>
      <c r="B397" s="2" t="s">
        <v>2071</v>
      </c>
      <c r="C397" s="2">
        <v>11145</v>
      </c>
      <c r="D397" s="2" t="s">
        <v>2072</v>
      </c>
      <c r="E397" s="2">
        <v>-1.77475</v>
      </c>
      <c r="F397" s="2">
        <v>-0.82761300000000004</v>
      </c>
      <c r="G397" s="11">
        <v>2.9500000000000001E-13</v>
      </c>
      <c r="H397" s="11">
        <v>3.0299999999999998E-12</v>
      </c>
      <c r="I397" s="2">
        <v>10.207000000000001</v>
      </c>
      <c r="J397" s="2">
        <v>4.4090600000000002</v>
      </c>
      <c r="K397" s="2">
        <v>2.1404700000000001</v>
      </c>
      <c r="L397" s="11">
        <v>1.2900000000000001E-14</v>
      </c>
      <c r="M397" s="11">
        <v>5.1799999999999998E-14</v>
      </c>
      <c r="N397" s="2">
        <v>9.9351000000000003</v>
      </c>
    </row>
    <row r="398" spans="1:14" x14ac:dyDescent="0.2">
      <c r="A398" s="2" t="s">
        <v>2073</v>
      </c>
      <c r="B398" s="2" t="s">
        <v>2074</v>
      </c>
      <c r="C398" s="2">
        <v>23255</v>
      </c>
      <c r="D398" s="2" t="s">
        <v>2075</v>
      </c>
      <c r="E398" s="2">
        <v>-1.77203</v>
      </c>
      <c r="F398" s="2">
        <v>-0.82540400000000003</v>
      </c>
      <c r="G398" s="11">
        <v>9.7500000000000002E-21</v>
      </c>
      <c r="H398" s="11">
        <v>1.98E-19</v>
      </c>
      <c r="I398" s="2">
        <v>13.3628</v>
      </c>
      <c r="J398" s="2">
        <v>4.4855</v>
      </c>
      <c r="K398" s="2">
        <v>2.16527</v>
      </c>
      <c r="L398" s="2">
        <v>0</v>
      </c>
      <c r="M398" s="2">
        <v>0</v>
      </c>
      <c r="N398" s="2">
        <v>13.086600000000001</v>
      </c>
    </row>
    <row r="399" spans="1:14" x14ac:dyDescent="0.2">
      <c r="A399" s="2" t="s">
        <v>245</v>
      </c>
      <c r="B399" s="2" t="s">
        <v>2077</v>
      </c>
      <c r="C399" s="2">
        <v>259173</v>
      </c>
      <c r="D399" s="2" t="s">
        <v>2078</v>
      </c>
      <c r="E399" s="2">
        <v>-1.77118</v>
      </c>
      <c r="F399" s="2">
        <v>-0.82471300000000003</v>
      </c>
      <c r="G399" s="11">
        <v>1.11E-8</v>
      </c>
      <c r="H399" s="11">
        <v>6.8299999999999996E-8</v>
      </c>
      <c r="I399" s="2">
        <v>9.5706000000000007</v>
      </c>
      <c r="J399" s="2">
        <v>16.079599999999999</v>
      </c>
      <c r="K399" s="2">
        <v>4.0071599999999998</v>
      </c>
      <c r="L399" s="2">
        <v>0</v>
      </c>
      <c r="M399" s="2">
        <v>0</v>
      </c>
      <c r="N399" s="2">
        <v>9.0343999999999998</v>
      </c>
    </row>
    <row r="400" spans="1:14" x14ac:dyDescent="0.2">
      <c r="A400" s="2" t="s">
        <v>2080</v>
      </c>
      <c r="B400" s="2" t="s">
        <v>2081</v>
      </c>
      <c r="C400" s="2">
        <v>4277</v>
      </c>
      <c r="D400" s="2" t="s">
        <v>2082</v>
      </c>
      <c r="E400" s="2">
        <v>-1.77071</v>
      </c>
      <c r="F400" s="2">
        <v>-0.82432700000000003</v>
      </c>
      <c r="G400" s="11">
        <v>2.0499999999999999E-6</v>
      </c>
      <c r="H400" s="11">
        <v>9.1800000000000002E-6</v>
      </c>
      <c r="I400" s="2">
        <v>10.0168</v>
      </c>
      <c r="J400" s="2">
        <v>4.84931</v>
      </c>
      <c r="K400" s="2">
        <v>2.2777799999999999</v>
      </c>
      <c r="L400" s="11">
        <v>2.9099999999999999E-8</v>
      </c>
      <c r="M400" s="11">
        <v>7.3000000000000005E-8</v>
      </c>
      <c r="N400" s="2">
        <v>9.7254000000000005</v>
      </c>
    </row>
    <row r="401" spans="1:14" x14ac:dyDescent="0.2">
      <c r="A401" s="2" t="s">
        <v>2083</v>
      </c>
      <c r="B401" s="2" t="s">
        <v>2084</v>
      </c>
      <c r="C401" s="2">
        <v>57608</v>
      </c>
      <c r="D401" s="2" t="s">
        <v>2085</v>
      </c>
      <c r="E401" s="2">
        <v>-1.7686900000000001</v>
      </c>
      <c r="F401" s="2">
        <v>-0.82268300000000005</v>
      </c>
      <c r="G401" s="2">
        <v>0</v>
      </c>
      <c r="H401" s="2">
        <v>0</v>
      </c>
      <c r="I401" s="2">
        <v>12.036799999999999</v>
      </c>
      <c r="J401" s="2">
        <v>13.234500000000001</v>
      </c>
      <c r="K401" s="2">
        <v>3.7262300000000002</v>
      </c>
      <c r="L401" s="11">
        <v>1.1500000000000001E-41</v>
      </c>
      <c r="M401" s="11">
        <v>2.6299999999999999E-40</v>
      </c>
      <c r="N401" s="2">
        <v>11.5494</v>
      </c>
    </row>
    <row r="402" spans="1:14" x14ac:dyDescent="0.2">
      <c r="A402" s="2" t="s">
        <v>478</v>
      </c>
      <c r="B402" s="2" t="s">
        <v>2086</v>
      </c>
      <c r="C402" s="2">
        <v>57194</v>
      </c>
      <c r="D402" s="2" t="s">
        <v>2087</v>
      </c>
      <c r="E402" s="2">
        <v>-1.7684299999999999</v>
      </c>
      <c r="F402" s="2">
        <v>-0.82247199999999998</v>
      </c>
      <c r="G402" s="11">
        <v>2.1799999999999999E-6</v>
      </c>
      <c r="H402" s="11">
        <v>9.73E-6</v>
      </c>
      <c r="I402" s="2">
        <v>10.7903</v>
      </c>
      <c r="J402" s="2">
        <v>4.3119800000000001</v>
      </c>
      <c r="K402" s="2">
        <v>2.1083500000000002</v>
      </c>
      <c r="L402" s="11">
        <v>4.4599999999999999E-15</v>
      </c>
      <c r="M402" s="11">
        <v>1.8600000000000001E-14</v>
      </c>
      <c r="N402" s="2">
        <v>10.4643</v>
      </c>
    </row>
    <row r="403" spans="1:14" x14ac:dyDescent="0.2">
      <c r="A403" s="2" t="s">
        <v>1226</v>
      </c>
      <c r="B403" s="2" t="s">
        <v>2088</v>
      </c>
      <c r="C403" s="2">
        <v>79974</v>
      </c>
      <c r="D403" s="2" t="s">
        <v>2089</v>
      </c>
      <c r="E403" s="2">
        <v>-1.7657799999999999</v>
      </c>
      <c r="F403" s="2">
        <v>-0.82030700000000001</v>
      </c>
      <c r="G403" s="11">
        <v>3.96E-5</v>
      </c>
      <c r="H403" s="2">
        <v>1.46E-4</v>
      </c>
      <c r="I403" s="2">
        <v>5.5439999999999996</v>
      </c>
      <c r="J403" s="2">
        <v>2.8382100000000001</v>
      </c>
      <c r="K403" s="2">
        <v>1.50498</v>
      </c>
      <c r="L403" s="2">
        <v>3.2669999999999999E-3</v>
      </c>
      <c r="M403" s="2">
        <v>5.3220000000000003E-3</v>
      </c>
      <c r="N403" s="2">
        <v>5.5526</v>
      </c>
    </row>
    <row r="404" spans="1:14" x14ac:dyDescent="0.2">
      <c r="A404" s="2" t="s">
        <v>1305</v>
      </c>
      <c r="B404" s="2" t="s">
        <v>2091</v>
      </c>
      <c r="C404" s="2">
        <v>1465</v>
      </c>
      <c r="D404" s="2" t="s">
        <v>2092</v>
      </c>
      <c r="E404" s="2">
        <v>-1.7634099999999999</v>
      </c>
      <c r="F404" s="2">
        <v>-0.81836500000000001</v>
      </c>
      <c r="G404" s="11">
        <v>2.0600000000000001E-31</v>
      </c>
      <c r="H404" s="11">
        <v>9.0400000000000005E-30</v>
      </c>
      <c r="I404" s="2">
        <v>15.6448</v>
      </c>
      <c r="J404" s="2">
        <v>5.1791999999999998</v>
      </c>
      <c r="K404" s="2">
        <v>2.3727299999999998</v>
      </c>
      <c r="L404" s="2">
        <v>0</v>
      </c>
      <c r="M404" s="2">
        <v>0</v>
      </c>
      <c r="N404" s="2">
        <v>15.302199999999999</v>
      </c>
    </row>
    <row r="405" spans="1:14" x14ac:dyDescent="0.2">
      <c r="A405" s="2" t="s">
        <v>2093</v>
      </c>
      <c r="B405" s="2" t="s">
        <v>2094</v>
      </c>
      <c r="C405" s="2">
        <v>23643</v>
      </c>
      <c r="D405" s="2" t="s">
        <v>2095</v>
      </c>
      <c r="E405" s="2">
        <v>-1.7621599999999999</v>
      </c>
      <c r="F405" s="2">
        <v>-0.81734700000000005</v>
      </c>
      <c r="G405" s="11">
        <v>4.1600000000000002E-7</v>
      </c>
      <c r="H405" s="11">
        <v>2.0600000000000002E-6</v>
      </c>
      <c r="I405" s="2">
        <v>5.6082000000000001</v>
      </c>
      <c r="J405" s="2">
        <v>15.422700000000001</v>
      </c>
      <c r="K405" s="2">
        <v>3.9469799999999999</v>
      </c>
      <c r="L405" s="11">
        <v>1.0900000000000001E-17</v>
      </c>
      <c r="M405" s="11">
        <v>5.5999999999999998E-17</v>
      </c>
      <c r="N405" s="2">
        <v>5.17</v>
      </c>
    </row>
    <row r="406" spans="1:14" x14ac:dyDescent="0.2">
      <c r="A406" s="2" t="s">
        <v>45</v>
      </c>
      <c r="B406" s="2"/>
      <c r="C406" s="2"/>
      <c r="D406" s="2"/>
      <c r="E406" s="2">
        <v>-1.76078</v>
      </c>
      <c r="F406" s="2">
        <v>-0.81621100000000002</v>
      </c>
      <c r="G406" s="11">
        <v>3.2000000000000002E-14</v>
      </c>
      <c r="H406" s="11">
        <v>3.5999999999999998E-13</v>
      </c>
      <c r="I406" s="2">
        <v>6.4236000000000004</v>
      </c>
      <c r="J406" s="2">
        <v>2.0982099999999999</v>
      </c>
      <c r="K406" s="2">
        <v>1.0691600000000001</v>
      </c>
      <c r="L406" s="11">
        <v>2.9400000000000001E-7</v>
      </c>
      <c r="M406" s="11">
        <v>6.8100000000000002E-7</v>
      </c>
      <c r="N406" s="2">
        <v>6.3789999999999996</v>
      </c>
    </row>
    <row r="407" spans="1:14" x14ac:dyDescent="0.2">
      <c r="A407" s="2" t="s">
        <v>2098</v>
      </c>
      <c r="B407" s="2" t="s">
        <v>2099</v>
      </c>
      <c r="C407" s="2">
        <v>25802</v>
      </c>
      <c r="D407" s="2" t="s">
        <v>2100</v>
      </c>
      <c r="E407" s="2">
        <v>-1.7579800000000001</v>
      </c>
      <c r="F407" s="2">
        <v>-0.81391999999999998</v>
      </c>
      <c r="G407" s="11">
        <v>5.5599999999999996E-16</v>
      </c>
      <c r="H407" s="11">
        <v>7.2999999999999995E-15</v>
      </c>
      <c r="I407" s="2">
        <v>10.978400000000001</v>
      </c>
      <c r="J407" s="2">
        <v>5.6312300000000004</v>
      </c>
      <c r="K407" s="2">
        <v>2.4934500000000002</v>
      </c>
      <c r="L407" s="11">
        <v>6.3699999999999997E-11</v>
      </c>
      <c r="M407" s="11">
        <v>1.94E-10</v>
      </c>
      <c r="N407" s="2">
        <v>10.585900000000001</v>
      </c>
    </row>
    <row r="408" spans="1:14" x14ac:dyDescent="0.2">
      <c r="A408" s="2" t="s">
        <v>2102</v>
      </c>
      <c r="B408" s="2" t="s">
        <v>2103</v>
      </c>
      <c r="C408" s="2">
        <v>8347</v>
      </c>
      <c r="D408" s="2" t="s">
        <v>2104</v>
      </c>
      <c r="E408" s="2">
        <v>-1.7579100000000001</v>
      </c>
      <c r="F408" s="2">
        <v>-0.81386400000000003</v>
      </c>
      <c r="G408" s="11">
        <v>1.41E-30</v>
      </c>
      <c r="H408" s="11">
        <v>5.8199999999999999E-29</v>
      </c>
      <c r="I408" s="2">
        <v>8.0879999999999992</v>
      </c>
      <c r="J408" s="2">
        <v>6.4864499999999996</v>
      </c>
      <c r="K408" s="2">
        <v>2.6974300000000002</v>
      </c>
      <c r="L408" s="11">
        <v>8.5899999999999996E-25</v>
      </c>
      <c r="M408" s="11">
        <v>7.2199999999999994E-24</v>
      </c>
      <c r="N408" s="2">
        <v>7.7054</v>
      </c>
    </row>
    <row r="409" spans="1:14" x14ac:dyDescent="0.2">
      <c r="A409" s="2" t="s">
        <v>2106</v>
      </c>
      <c r="B409" s="2" t="s">
        <v>2107</v>
      </c>
      <c r="C409" s="2">
        <v>4908</v>
      </c>
      <c r="D409" s="2" t="s">
        <v>2108</v>
      </c>
      <c r="E409" s="2">
        <v>-1.7576400000000001</v>
      </c>
      <c r="F409" s="2">
        <v>-0.81363700000000005</v>
      </c>
      <c r="G409" s="11">
        <v>2.2900000000000002E-9</v>
      </c>
      <c r="H409" s="11">
        <v>1.5300000000000001E-8</v>
      </c>
      <c r="I409" s="2">
        <v>7.3769999999999998</v>
      </c>
      <c r="J409" s="2">
        <v>2.8391700000000002</v>
      </c>
      <c r="K409" s="2">
        <v>1.5054700000000001</v>
      </c>
      <c r="L409" s="11">
        <v>4.63E-10</v>
      </c>
      <c r="M409" s="11">
        <v>1.33E-9</v>
      </c>
      <c r="N409" s="2">
        <v>7.2259000000000002</v>
      </c>
    </row>
    <row r="410" spans="1:14" x14ac:dyDescent="0.2">
      <c r="A410" s="2" t="s">
        <v>2110</v>
      </c>
      <c r="B410" s="2" t="s">
        <v>2111</v>
      </c>
      <c r="C410" s="2">
        <v>3219</v>
      </c>
      <c r="D410" s="2" t="s">
        <v>2112</v>
      </c>
      <c r="E410" s="2">
        <v>-1.7564599999999999</v>
      </c>
      <c r="F410" s="2">
        <v>-0.81266700000000003</v>
      </c>
      <c r="G410" s="2">
        <v>1.8699999999999999E-4</v>
      </c>
      <c r="H410" s="2">
        <v>6.1399999999999996E-4</v>
      </c>
      <c r="I410" s="2">
        <v>0.80030000000000001</v>
      </c>
      <c r="J410" s="2">
        <v>12.102600000000001</v>
      </c>
      <c r="K410" s="2">
        <v>3.5972400000000002</v>
      </c>
      <c r="L410" s="11">
        <v>1.0200000000000001E-5</v>
      </c>
      <c r="M410" s="11">
        <v>2.0999999999999999E-5</v>
      </c>
      <c r="N410" s="2">
        <v>0.90029999999999999</v>
      </c>
    </row>
    <row r="411" spans="1:14" x14ac:dyDescent="0.2">
      <c r="A411" s="2" t="s">
        <v>798</v>
      </c>
      <c r="B411" s="2" t="s">
        <v>2113</v>
      </c>
      <c r="C411" s="2">
        <v>140689</v>
      </c>
      <c r="D411" s="2" t="s">
        <v>2114</v>
      </c>
      <c r="E411" s="2">
        <v>-1.7513000000000001</v>
      </c>
      <c r="F411" s="2">
        <v>-0.808423</v>
      </c>
      <c r="G411" s="2">
        <v>6.8599999999999998E-4</v>
      </c>
      <c r="H411" s="2">
        <v>2.0209999999999998E-3</v>
      </c>
      <c r="I411" s="2">
        <v>3.5436000000000001</v>
      </c>
      <c r="J411" s="2">
        <v>14.4186</v>
      </c>
      <c r="K411" s="2">
        <v>3.8498600000000001</v>
      </c>
      <c r="L411" s="11">
        <v>1.4800000000000001E-5</v>
      </c>
      <c r="M411" s="11">
        <v>2.9899999999999998E-5</v>
      </c>
      <c r="N411" s="2">
        <v>3.6488</v>
      </c>
    </row>
    <row r="412" spans="1:14" x14ac:dyDescent="0.2">
      <c r="A412" s="2" t="s">
        <v>2116</v>
      </c>
      <c r="B412" s="2" t="s">
        <v>2117</v>
      </c>
      <c r="C412" s="2">
        <v>440738</v>
      </c>
      <c r="D412" s="2" t="s">
        <v>2118</v>
      </c>
      <c r="E412" s="2">
        <v>-1.7508300000000001</v>
      </c>
      <c r="F412" s="2">
        <v>-0.80804299999999996</v>
      </c>
      <c r="G412" s="11">
        <v>3.8200000000000002E-19</v>
      </c>
      <c r="H412" s="11">
        <v>6.6699999999999999E-18</v>
      </c>
      <c r="I412" s="2">
        <v>7.7245999999999997</v>
      </c>
      <c r="J412" s="2">
        <v>2.5410200000000001</v>
      </c>
      <c r="K412" s="2">
        <v>1.34541</v>
      </c>
      <c r="L412" s="11">
        <v>1.1999999999999999E-7</v>
      </c>
      <c r="M412" s="11">
        <v>2.8700000000000002E-7</v>
      </c>
      <c r="N412" s="2">
        <v>7.6609999999999996</v>
      </c>
    </row>
    <row r="413" spans="1:14" x14ac:dyDescent="0.2">
      <c r="A413" s="2" t="s">
        <v>1122</v>
      </c>
      <c r="B413" s="2" t="s">
        <v>2119</v>
      </c>
      <c r="C413" s="2">
        <v>1259</v>
      </c>
      <c r="D413" s="2" t="s">
        <v>2120</v>
      </c>
      <c r="E413" s="2">
        <v>-1.7496799999999999</v>
      </c>
      <c r="F413" s="2">
        <v>-0.80709399999999998</v>
      </c>
      <c r="G413" s="2">
        <v>9.6100000000000005E-4</v>
      </c>
      <c r="H413" s="2">
        <v>2.7539999999999999E-3</v>
      </c>
      <c r="I413" s="2">
        <v>2.5106999999999999</v>
      </c>
      <c r="J413" s="2">
        <v>1.9179200000000001</v>
      </c>
      <c r="K413" s="2">
        <v>0.93954400000000005</v>
      </c>
      <c r="L413" s="2">
        <v>3.1042E-2</v>
      </c>
      <c r="M413" s="2">
        <v>4.5296999999999997E-2</v>
      </c>
      <c r="N413" s="2">
        <v>2.7292000000000001</v>
      </c>
    </row>
    <row r="414" spans="1:14" x14ac:dyDescent="0.2">
      <c r="A414" s="2" t="s">
        <v>2122</v>
      </c>
      <c r="B414" s="2" t="s">
        <v>2123</v>
      </c>
      <c r="C414" s="2">
        <v>51330</v>
      </c>
      <c r="D414" s="2" t="s">
        <v>2124</v>
      </c>
      <c r="E414" s="2">
        <v>-1.74874</v>
      </c>
      <c r="F414" s="2">
        <v>-0.806315</v>
      </c>
      <c r="G414" s="11">
        <v>1.6400000000000001E-29</v>
      </c>
      <c r="H414" s="11">
        <v>6.3599999999999999E-28</v>
      </c>
      <c r="I414" s="2">
        <v>13.3317</v>
      </c>
      <c r="J414" s="2">
        <v>13.069000000000001</v>
      </c>
      <c r="K414" s="2">
        <v>3.7080799999999998</v>
      </c>
      <c r="L414" s="2">
        <v>0</v>
      </c>
      <c r="M414" s="11">
        <v>1.4000000000000001E-45</v>
      </c>
      <c r="N414" s="2">
        <v>12.8438</v>
      </c>
    </row>
    <row r="415" spans="1:14" x14ac:dyDescent="0.2">
      <c r="A415" s="2" t="s">
        <v>2126</v>
      </c>
      <c r="B415" s="2" t="s">
        <v>2127</v>
      </c>
      <c r="C415" s="2">
        <v>7035</v>
      </c>
      <c r="D415" s="2" t="s">
        <v>2128</v>
      </c>
      <c r="E415" s="2">
        <v>-1.74756</v>
      </c>
      <c r="F415" s="2">
        <v>-0.805338</v>
      </c>
      <c r="G415" s="11">
        <v>6.3499999999999996E-38</v>
      </c>
      <c r="H415" s="11">
        <v>4.2699999999999997E-36</v>
      </c>
      <c r="I415" s="2">
        <v>12.1304</v>
      </c>
      <c r="J415" s="2">
        <v>3.0748199999999999</v>
      </c>
      <c r="K415" s="2">
        <v>1.6205000000000001</v>
      </c>
      <c r="L415" s="11">
        <v>8.2900000000000002E-6</v>
      </c>
      <c r="M415" s="11">
        <v>1.7099999999999999E-5</v>
      </c>
      <c r="N415" s="2">
        <v>11.9412</v>
      </c>
    </row>
    <row r="416" spans="1:14" x14ac:dyDescent="0.2">
      <c r="A416" s="2" t="s">
        <v>2129</v>
      </c>
      <c r="B416" s="2" t="s">
        <v>2130</v>
      </c>
      <c r="C416" s="2">
        <v>9966</v>
      </c>
      <c r="D416" s="2" t="s">
        <v>2131</v>
      </c>
      <c r="E416" s="2">
        <v>-1.7468399999999999</v>
      </c>
      <c r="F416" s="2">
        <v>-0.80474999999999997</v>
      </c>
      <c r="G416" s="2">
        <v>1.041E-3</v>
      </c>
      <c r="H416" s="2">
        <v>2.9659999999999999E-3</v>
      </c>
      <c r="I416" s="2">
        <v>3.8651</v>
      </c>
      <c r="J416" s="2">
        <v>8.7617600000000007</v>
      </c>
      <c r="K416" s="2">
        <v>3.1312199999999999</v>
      </c>
      <c r="L416" s="11">
        <v>7.5899999999999995E-7</v>
      </c>
      <c r="M416" s="11">
        <v>1.7E-6</v>
      </c>
      <c r="N416" s="2">
        <v>3.6286</v>
      </c>
    </row>
    <row r="417" spans="1:14" x14ac:dyDescent="0.2">
      <c r="A417" s="2" t="s">
        <v>2132</v>
      </c>
      <c r="B417" s="2" t="s">
        <v>2133</v>
      </c>
      <c r="C417" s="2">
        <v>170825</v>
      </c>
      <c r="D417" s="2" t="s">
        <v>2134</v>
      </c>
      <c r="E417" s="2">
        <v>-1.74671</v>
      </c>
      <c r="F417" s="2">
        <v>-0.80464100000000005</v>
      </c>
      <c r="G417" s="11">
        <v>5.4700000000000001E-6</v>
      </c>
      <c r="H417" s="11">
        <v>2.3099999999999999E-5</v>
      </c>
      <c r="I417" s="2">
        <v>7.1443000000000003</v>
      </c>
      <c r="J417" s="2">
        <v>9.3177400000000006</v>
      </c>
      <c r="K417" s="2">
        <v>3.2199800000000001</v>
      </c>
      <c r="L417" s="11">
        <v>3.0400000000000001E-8</v>
      </c>
      <c r="M417" s="11">
        <v>7.6199999999999994E-8</v>
      </c>
      <c r="N417" s="2">
        <v>6.5884999999999998</v>
      </c>
    </row>
    <row r="418" spans="1:14" x14ac:dyDescent="0.2">
      <c r="A418" s="2" t="s">
        <v>2135</v>
      </c>
      <c r="B418" s="2" t="s">
        <v>2136</v>
      </c>
      <c r="C418" s="2">
        <v>3489</v>
      </c>
      <c r="D418" s="2" t="s">
        <v>2137</v>
      </c>
      <c r="E418" s="2">
        <v>-1.74288</v>
      </c>
      <c r="F418" s="2">
        <v>-0.80147100000000004</v>
      </c>
      <c r="G418" s="11">
        <v>7.4800000000000004E-6</v>
      </c>
      <c r="H418" s="11">
        <v>3.0800000000000003E-5</v>
      </c>
      <c r="I418" s="2">
        <v>5.8808999999999996</v>
      </c>
      <c r="J418" s="2">
        <v>8.4855599999999995</v>
      </c>
      <c r="K418" s="2">
        <v>3.08501</v>
      </c>
      <c r="L418" s="11">
        <v>1.37E-9</v>
      </c>
      <c r="M418" s="11">
        <v>3.7900000000000004E-9</v>
      </c>
      <c r="N418" s="2">
        <v>5.5338000000000003</v>
      </c>
    </row>
    <row r="419" spans="1:14" x14ac:dyDescent="0.2">
      <c r="A419" s="2" t="s">
        <v>1748</v>
      </c>
      <c r="B419" s="2" t="s">
        <v>2138</v>
      </c>
      <c r="C419" s="2">
        <v>2123</v>
      </c>
      <c r="D419" s="2" t="s">
        <v>2139</v>
      </c>
      <c r="E419" s="2">
        <v>-1.7409300000000001</v>
      </c>
      <c r="F419" s="2">
        <v>-0.79985700000000004</v>
      </c>
      <c r="G419" s="2">
        <v>1.157E-3</v>
      </c>
      <c r="H419" s="2">
        <v>3.2699999999999999E-3</v>
      </c>
      <c r="I419" s="2">
        <v>3.4289000000000001</v>
      </c>
      <c r="J419" s="2">
        <v>54.652700000000003</v>
      </c>
      <c r="K419" s="2">
        <v>5.7722199999999999</v>
      </c>
      <c r="L419" s="11">
        <v>1.01E-15</v>
      </c>
      <c r="M419" s="11">
        <v>4.42E-15</v>
      </c>
      <c r="N419" s="2">
        <v>3.1436000000000002</v>
      </c>
    </row>
    <row r="420" spans="1:14" x14ac:dyDescent="0.2">
      <c r="A420" s="2" t="s">
        <v>2140</v>
      </c>
      <c r="B420" s="2" t="s">
        <v>2141</v>
      </c>
      <c r="C420" s="2">
        <v>7097</v>
      </c>
      <c r="D420" s="2" t="s">
        <v>2142</v>
      </c>
      <c r="E420" s="2">
        <v>-1.7395700000000001</v>
      </c>
      <c r="F420" s="2">
        <v>-0.79873000000000005</v>
      </c>
      <c r="G420" s="11">
        <v>2.2300000000000001E-8</v>
      </c>
      <c r="H420" s="11">
        <v>1.3199999999999999E-7</v>
      </c>
      <c r="I420" s="2">
        <v>7.2332999999999998</v>
      </c>
      <c r="J420" s="2">
        <v>2.7366299999999999</v>
      </c>
      <c r="K420" s="2">
        <v>1.4523999999999999</v>
      </c>
      <c r="L420" s="11">
        <v>3.3099999999999998E-5</v>
      </c>
      <c r="M420" s="11">
        <v>6.4999999999999994E-5</v>
      </c>
      <c r="N420" s="2">
        <v>7.0693999999999999</v>
      </c>
    </row>
    <row r="421" spans="1:14" x14ac:dyDescent="0.2">
      <c r="A421" s="2" t="s">
        <v>1902</v>
      </c>
      <c r="B421" s="2" t="s">
        <v>2143</v>
      </c>
      <c r="C421" s="2">
        <v>2312</v>
      </c>
      <c r="D421" s="2" t="s">
        <v>2144</v>
      </c>
      <c r="E421" s="2">
        <v>-1.7377199999999999</v>
      </c>
      <c r="F421" s="2">
        <v>-0.79719899999999999</v>
      </c>
      <c r="G421" s="2">
        <v>3.5199999999999999E-4</v>
      </c>
      <c r="H421" s="2">
        <v>1.101E-3</v>
      </c>
      <c r="I421" s="2">
        <v>7.1489000000000003</v>
      </c>
      <c r="J421" s="2">
        <v>33.055999999999997</v>
      </c>
      <c r="K421" s="2">
        <v>5.0468400000000004</v>
      </c>
      <c r="L421" s="11">
        <v>4.4499999999999997E-7</v>
      </c>
      <c r="M421" s="11">
        <v>1.0100000000000001E-6</v>
      </c>
      <c r="N421" s="2">
        <v>6.9500999999999999</v>
      </c>
    </row>
    <row r="422" spans="1:14" x14ac:dyDescent="0.2">
      <c r="A422" s="2" t="s">
        <v>2145</v>
      </c>
      <c r="B422" s="2" t="s">
        <v>2146</v>
      </c>
      <c r="C422" s="2">
        <v>493829</v>
      </c>
      <c r="D422" s="2" t="s">
        <v>2147</v>
      </c>
      <c r="E422" s="2">
        <v>-1.7367300000000001</v>
      </c>
      <c r="F422" s="2">
        <v>-0.79637000000000002</v>
      </c>
      <c r="G422" s="2">
        <v>1.0970000000000001E-3</v>
      </c>
      <c r="H422" s="2">
        <v>3.1150000000000001E-3</v>
      </c>
      <c r="I422" s="2">
        <v>1.9387000000000001</v>
      </c>
      <c r="J422" s="2">
        <v>2.4984799999999998</v>
      </c>
      <c r="K422" s="2">
        <v>1.3210500000000001</v>
      </c>
      <c r="L422" s="2">
        <v>2.0659E-2</v>
      </c>
      <c r="M422" s="2">
        <v>3.0766999999999999E-2</v>
      </c>
      <c r="N422" s="2">
        <v>2.0831</v>
      </c>
    </row>
    <row r="423" spans="1:14" x14ac:dyDescent="0.2">
      <c r="A423" s="2" t="s">
        <v>556</v>
      </c>
      <c r="B423" s="2" t="s">
        <v>2148</v>
      </c>
      <c r="C423" s="2">
        <v>63827</v>
      </c>
      <c r="D423" s="2" t="s">
        <v>2149</v>
      </c>
      <c r="E423" s="2">
        <v>-1.73631</v>
      </c>
      <c r="F423" s="2">
        <v>-0.79602499999999998</v>
      </c>
      <c r="G423" s="11">
        <v>1.9400000000000001E-5</v>
      </c>
      <c r="H423" s="11">
        <v>7.4900000000000005E-5</v>
      </c>
      <c r="I423" s="2">
        <v>5.5900999999999996</v>
      </c>
      <c r="J423" s="2">
        <v>5.1078599999999996</v>
      </c>
      <c r="K423" s="2">
        <v>2.3527200000000001</v>
      </c>
      <c r="L423" s="11">
        <v>6.5600000000000005E-8</v>
      </c>
      <c r="M423" s="11">
        <v>1.6E-7</v>
      </c>
      <c r="N423" s="2">
        <v>5.3274999999999997</v>
      </c>
    </row>
    <row r="424" spans="1:14" x14ac:dyDescent="0.2">
      <c r="A424" s="2" t="s">
        <v>2150</v>
      </c>
      <c r="B424" s="2" t="s">
        <v>2151</v>
      </c>
      <c r="C424" s="2">
        <v>10590</v>
      </c>
      <c r="D424" s="2" t="s">
        <v>2152</v>
      </c>
      <c r="E424" s="2">
        <v>-1.7330000000000001</v>
      </c>
      <c r="F424" s="2">
        <v>-0.79327400000000003</v>
      </c>
      <c r="G424" s="2">
        <v>1.268E-3</v>
      </c>
      <c r="H424" s="2">
        <v>3.5509999999999999E-3</v>
      </c>
      <c r="I424" s="2">
        <v>5.1199000000000003</v>
      </c>
      <c r="J424" s="2">
        <v>7.89621</v>
      </c>
      <c r="K424" s="2">
        <v>2.98116</v>
      </c>
      <c r="L424" s="2">
        <v>2.5500000000000002E-4</v>
      </c>
      <c r="M424" s="2">
        <v>4.6299999999999998E-4</v>
      </c>
      <c r="N424" s="2">
        <v>5.1570999999999998</v>
      </c>
    </row>
    <row r="425" spans="1:14" x14ac:dyDescent="0.2">
      <c r="A425" s="2" t="s">
        <v>816</v>
      </c>
      <c r="B425" s="2" t="s">
        <v>2154</v>
      </c>
      <c r="C425" s="2">
        <v>124093</v>
      </c>
      <c r="D425" s="2" t="s">
        <v>2155</v>
      </c>
      <c r="E425" s="2">
        <v>-1.7325600000000001</v>
      </c>
      <c r="F425" s="2">
        <v>-0.79290700000000003</v>
      </c>
      <c r="G425" s="11">
        <v>9.0799999999999997E-13</v>
      </c>
      <c r="H425" s="11">
        <v>8.82E-12</v>
      </c>
      <c r="I425" s="2">
        <v>6.7801999999999998</v>
      </c>
      <c r="J425" s="2">
        <v>3.67624</v>
      </c>
      <c r="K425" s="2">
        <v>1.8782300000000001</v>
      </c>
      <c r="L425" s="11">
        <v>3.1499999999999999E-30</v>
      </c>
      <c r="M425" s="11">
        <v>3.7599999999999998E-29</v>
      </c>
      <c r="N425" s="2">
        <v>6.5618999999999996</v>
      </c>
    </row>
    <row r="426" spans="1:14" x14ac:dyDescent="0.2">
      <c r="A426" s="2" t="s">
        <v>2157</v>
      </c>
      <c r="B426" s="2" t="s">
        <v>2158</v>
      </c>
      <c r="C426" s="2">
        <v>89884</v>
      </c>
      <c r="D426" s="2" t="s">
        <v>2159</v>
      </c>
      <c r="E426" s="2">
        <v>-1.7323999999999999</v>
      </c>
      <c r="F426" s="2">
        <v>-0.79277399999999998</v>
      </c>
      <c r="G426" s="11">
        <v>2.17E-6</v>
      </c>
      <c r="H426" s="11">
        <v>9.6800000000000005E-6</v>
      </c>
      <c r="I426" s="2">
        <v>4.9767000000000001</v>
      </c>
      <c r="J426" s="2">
        <v>1.7589999999999999</v>
      </c>
      <c r="K426" s="2">
        <v>0.81475900000000001</v>
      </c>
      <c r="L426" s="2">
        <v>7.4289999999999998E-3</v>
      </c>
      <c r="M426" s="2">
        <v>1.1650000000000001E-2</v>
      </c>
      <c r="N426" s="2">
        <v>5.0586000000000002</v>
      </c>
    </row>
    <row r="427" spans="1:14" x14ac:dyDescent="0.2">
      <c r="A427" s="2" t="s">
        <v>2161</v>
      </c>
      <c r="B427" s="2" t="s">
        <v>2162</v>
      </c>
      <c r="C427" s="2">
        <v>7421</v>
      </c>
      <c r="D427" s="2" t="s">
        <v>2163</v>
      </c>
      <c r="E427" s="2">
        <v>-1.7320800000000001</v>
      </c>
      <c r="F427" s="2">
        <v>-0.79250900000000002</v>
      </c>
      <c r="G427" s="11">
        <v>9.4399999999999998E-7</v>
      </c>
      <c r="H427" s="11">
        <v>4.4399999999999998E-6</v>
      </c>
      <c r="I427" s="2">
        <v>7.7365000000000004</v>
      </c>
      <c r="J427" s="2">
        <v>33.841900000000003</v>
      </c>
      <c r="K427" s="2">
        <v>5.0807399999999996</v>
      </c>
      <c r="L427" s="11">
        <v>1.23E-29</v>
      </c>
      <c r="M427" s="11">
        <v>1.42E-28</v>
      </c>
      <c r="N427" s="2">
        <v>7.2487000000000004</v>
      </c>
    </row>
    <row r="428" spans="1:14" x14ac:dyDescent="0.2">
      <c r="A428" s="2" t="s">
        <v>2090</v>
      </c>
      <c r="B428" s="2" t="s">
        <v>2165</v>
      </c>
      <c r="C428" s="2">
        <v>91227</v>
      </c>
      <c r="D428" s="2" t="s">
        <v>2166</v>
      </c>
      <c r="E428" s="2">
        <v>-1.73108</v>
      </c>
      <c r="F428" s="2">
        <v>-0.79167600000000005</v>
      </c>
      <c r="G428" s="2">
        <v>3.68E-4</v>
      </c>
      <c r="H428" s="2">
        <v>1.1440000000000001E-3</v>
      </c>
      <c r="I428" s="2">
        <v>4.7568999999999999</v>
      </c>
      <c r="J428" s="2">
        <v>115.934</v>
      </c>
      <c r="K428" s="2">
        <v>6.8571600000000004</v>
      </c>
      <c r="L428" s="11">
        <v>1.0100000000000001E-24</v>
      </c>
      <c r="M428" s="11">
        <v>8.4700000000000006E-24</v>
      </c>
      <c r="N428" s="2">
        <v>4.2291999999999996</v>
      </c>
    </row>
    <row r="429" spans="1:14" x14ac:dyDescent="0.2">
      <c r="A429" s="2" t="s">
        <v>2060</v>
      </c>
      <c r="B429" s="2" t="s">
        <v>2167</v>
      </c>
      <c r="C429" s="2">
        <v>51301</v>
      </c>
      <c r="D429" s="2" t="s">
        <v>2168</v>
      </c>
      <c r="E429" s="2">
        <v>-1.72939</v>
      </c>
      <c r="F429" s="2">
        <v>-0.79026200000000002</v>
      </c>
      <c r="G429" s="11">
        <v>4.3999999999999998E-12</v>
      </c>
      <c r="H429" s="11">
        <v>3.9700000000000002E-11</v>
      </c>
      <c r="I429" s="2">
        <v>10.988099999999999</v>
      </c>
      <c r="J429" s="2">
        <v>3.2997999999999998</v>
      </c>
      <c r="K429" s="2">
        <v>1.72238</v>
      </c>
      <c r="L429" s="11">
        <v>8.3600000000000007E-12</v>
      </c>
      <c r="M429" s="11">
        <v>2.72E-11</v>
      </c>
      <c r="N429" s="2">
        <v>10.7515</v>
      </c>
    </row>
    <row r="430" spans="1:14" x14ac:dyDescent="0.2">
      <c r="A430" s="2" t="s">
        <v>1544</v>
      </c>
      <c r="B430" s="2" t="s">
        <v>2169</v>
      </c>
      <c r="C430" s="2">
        <v>8110</v>
      </c>
      <c r="D430" s="2" t="s">
        <v>2170</v>
      </c>
      <c r="E430" s="2">
        <v>-1.72926</v>
      </c>
      <c r="F430" s="2">
        <v>-0.79015100000000005</v>
      </c>
      <c r="G430" s="11">
        <v>1.9799999999999998E-15</v>
      </c>
      <c r="H430" s="11">
        <v>2.49E-14</v>
      </c>
      <c r="I430" s="2">
        <v>7.8808999999999996</v>
      </c>
      <c r="J430" s="2">
        <v>4.4651500000000004</v>
      </c>
      <c r="K430" s="2">
        <v>2.1587100000000001</v>
      </c>
      <c r="L430" s="11">
        <v>1.47E-13</v>
      </c>
      <c r="M430" s="11">
        <v>5.4300000000000001E-13</v>
      </c>
      <c r="N430" s="2">
        <v>7.5490000000000004</v>
      </c>
    </row>
    <row r="431" spans="1:14" x14ac:dyDescent="0.2">
      <c r="A431" s="2" t="s">
        <v>2171</v>
      </c>
      <c r="B431" s="2" t="s">
        <v>2172</v>
      </c>
      <c r="C431" s="2">
        <v>84627</v>
      </c>
      <c r="D431" s="2" t="s">
        <v>2173</v>
      </c>
      <c r="E431" s="2">
        <v>-1.72862</v>
      </c>
      <c r="F431" s="2">
        <v>-0.78962299999999996</v>
      </c>
      <c r="G431" s="11">
        <v>1.7299999999999999E-19</v>
      </c>
      <c r="H431" s="11">
        <v>3.1299999999999999E-18</v>
      </c>
      <c r="I431" s="2">
        <v>10.896699999999999</v>
      </c>
      <c r="J431" s="2">
        <v>9.0629500000000007</v>
      </c>
      <c r="K431" s="2">
        <v>3.17998</v>
      </c>
      <c r="L431" s="11">
        <v>3.88E-24</v>
      </c>
      <c r="M431" s="11">
        <v>3.1600000000000002E-23</v>
      </c>
      <c r="N431" s="2">
        <v>10.4549</v>
      </c>
    </row>
    <row r="432" spans="1:14" x14ac:dyDescent="0.2">
      <c r="A432" s="2" t="s">
        <v>280</v>
      </c>
      <c r="B432" s="2" t="s">
        <v>2175</v>
      </c>
      <c r="C432" s="2">
        <v>27063</v>
      </c>
      <c r="D432" s="2" t="s">
        <v>2176</v>
      </c>
      <c r="E432" s="2">
        <v>-1.7279500000000001</v>
      </c>
      <c r="F432" s="2">
        <v>-0.78906399999999999</v>
      </c>
      <c r="G432" s="11">
        <v>1.9999999999999998E-24</v>
      </c>
      <c r="H432" s="11">
        <v>5.5000000000000001E-23</v>
      </c>
      <c r="I432" s="2">
        <v>16.928699999999999</v>
      </c>
      <c r="J432" s="2">
        <v>53.815100000000001</v>
      </c>
      <c r="K432" s="2">
        <v>5.7499399999999996</v>
      </c>
      <c r="L432" s="2">
        <v>0</v>
      </c>
      <c r="M432" s="11">
        <v>1.4000000000000001E-45</v>
      </c>
      <c r="N432" s="2">
        <v>16.368200000000002</v>
      </c>
    </row>
    <row r="433" spans="1:14" x14ac:dyDescent="0.2">
      <c r="A433" s="2" t="s">
        <v>2178</v>
      </c>
      <c r="B433" s="2" t="s">
        <v>2179</v>
      </c>
      <c r="C433" s="2">
        <v>3938</v>
      </c>
      <c r="D433" s="2" t="s">
        <v>2180</v>
      </c>
      <c r="E433" s="2">
        <v>-1.7251099999999999</v>
      </c>
      <c r="F433" s="2">
        <v>-0.78669</v>
      </c>
      <c r="G433" s="2">
        <v>8.9499999999999996E-4</v>
      </c>
      <c r="H433" s="2">
        <v>2.578E-3</v>
      </c>
      <c r="I433" s="2">
        <v>4.1577000000000002</v>
      </c>
      <c r="J433" s="2">
        <v>2.5430999999999999</v>
      </c>
      <c r="K433" s="2">
        <v>1.34659</v>
      </c>
      <c r="L433" s="2">
        <v>2.2179999999999998E-2</v>
      </c>
      <c r="M433" s="2">
        <v>3.2929E-2</v>
      </c>
      <c r="N433" s="2">
        <v>4.0894000000000004</v>
      </c>
    </row>
    <row r="434" spans="1:14" x14ac:dyDescent="0.2">
      <c r="A434" s="2" t="s">
        <v>2182</v>
      </c>
      <c r="B434" s="2" t="s">
        <v>2183</v>
      </c>
      <c r="C434" s="2">
        <v>6505</v>
      </c>
      <c r="D434" s="2" t="s">
        <v>2184</v>
      </c>
      <c r="E434" s="2">
        <v>-1.7235499999999999</v>
      </c>
      <c r="F434" s="2">
        <v>-0.78537900000000005</v>
      </c>
      <c r="G434" s="11">
        <v>2.2100000000000001E-7</v>
      </c>
      <c r="H434" s="11">
        <v>1.13E-6</v>
      </c>
      <c r="I434" s="2">
        <v>8.9527000000000001</v>
      </c>
      <c r="J434" s="2">
        <v>1.7963199999999999</v>
      </c>
      <c r="K434" s="2">
        <v>0.84504400000000002</v>
      </c>
      <c r="L434" s="2">
        <v>2.3890000000000001E-3</v>
      </c>
      <c r="M434" s="2">
        <v>3.9509999999999997E-3</v>
      </c>
      <c r="N434" s="2">
        <v>9.0045000000000002</v>
      </c>
    </row>
    <row r="435" spans="1:14" x14ac:dyDescent="0.2">
      <c r="A435" s="2" t="s">
        <v>773</v>
      </c>
      <c r="B435" s="2" t="s">
        <v>2186</v>
      </c>
      <c r="C435" s="2">
        <v>64170</v>
      </c>
      <c r="D435" s="2" t="s">
        <v>2187</v>
      </c>
      <c r="E435" s="2">
        <v>-1.7215800000000001</v>
      </c>
      <c r="F435" s="2">
        <v>-0.78373599999999999</v>
      </c>
      <c r="G435" s="11">
        <v>4.9199999999999997E-8</v>
      </c>
      <c r="H435" s="11">
        <v>2.7799999999999997E-7</v>
      </c>
      <c r="I435" s="2">
        <v>6.2735000000000003</v>
      </c>
      <c r="J435" s="2">
        <v>1.99736</v>
      </c>
      <c r="K435" s="2">
        <v>0.99809700000000001</v>
      </c>
      <c r="L435" s="2">
        <v>1.403E-3</v>
      </c>
      <c r="M435" s="2">
        <v>2.372E-3</v>
      </c>
      <c r="N435" s="2">
        <v>6.1904000000000003</v>
      </c>
    </row>
    <row r="436" spans="1:14" x14ac:dyDescent="0.2">
      <c r="A436" s="2" t="s">
        <v>1814</v>
      </c>
      <c r="B436" s="2" t="s">
        <v>2189</v>
      </c>
      <c r="C436" s="2">
        <v>55336</v>
      </c>
      <c r="D436" s="2" t="s">
        <v>2190</v>
      </c>
      <c r="E436" s="2">
        <v>-1.7214799999999999</v>
      </c>
      <c r="F436" s="2">
        <v>-0.78364900000000004</v>
      </c>
      <c r="G436" s="11">
        <v>1.1600000000000001E-7</v>
      </c>
      <c r="H436" s="11">
        <v>6.2300000000000001E-7</v>
      </c>
      <c r="I436" s="2">
        <v>6.4776999999999996</v>
      </c>
      <c r="J436" s="2">
        <v>186.44900000000001</v>
      </c>
      <c r="K436" s="2">
        <v>7.5426399999999996</v>
      </c>
      <c r="L436" s="11">
        <v>8.1200000000000005E-24</v>
      </c>
      <c r="M436" s="11">
        <v>6.4399999999999997E-23</v>
      </c>
      <c r="N436" s="2">
        <v>5.8490000000000002</v>
      </c>
    </row>
    <row r="437" spans="1:14" x14ac:dyDescent="0.2">
      <c r="A437" s="2" t="s">
        <v>1794</v>
      </c>
      <c r="B437" s="2" t="s">
        <v>2191</v>
      </c>
      <c r="C437" s="2">
        <v>132720</v>
      </c>
      <c r="D437" s="2" t="s">
        <v>2192</v>
      </c>
      <c r="E437" s="2">
        <v>-1.7210799999999999</v>
      </c>
      <c r="F437" s="2">
        <v>-0.78331399999999995</v>
      </c>
      <c r="G437" s="11">
        <v>2.0100000000000001E-14</v>
      </c>
      <c r="H437" s="11">
        <v>2.3099999999999997E-13</v>
      </c>
      <c r="I437" s="2">
        <v>8.2653999999999996</v>
      </c>
      <c r="J437" s="2">
        <v>5.2754000000000003</v>
      </c>
      <c r="K437" s="2">
        <v>2.3992800000000001</v>
      </c>
      <c r="L437" s="11">
        <v>2.87E-14</v>
      </c>
      <c r="M437" s="11">
        <v>1.12E-13</v>
      </c>
      <c r="N437" s="2">
        <v>7.9070999999999998</v>
      </c>
    </row>
    <row r="438" spans="1:14" x14ac:dyDescent="0.2">
      <c r="A438" s="2" t="s">
        <v>823</v>
      </c>
      <c r="B438" s="2" t="s">
        <v>2193</v>
      </c>
      <c r="C438" s="2">
        <v>388115</v>
      </c>
      <c r="D438" s="2" t="s">
        <v>2194</v>
      </c>
      <c r="E438" s="2">
        <v>-1.72098</v>
      </c>
      <c r="F438" s="2">
        <v>-0.78323100000000001</v>
      </c>
      <c r="G438" s="2">
        <v>5.4600000000000004E-4</v>
      </c>
      <c r="H438" s="2">
        <v>1.6440000000000001E-3</v>
      </c>
      <c r="I438" s="2">
        <v>10.5764</v>
      </c>
      <c r="J438" s="2">
        <v>151.92699999999999</v>
      </c>
      <c r="K438" s="2">
        <v>7.2472300000000001</v>
      </c>
      <c r="L438" s="2">
        <v>0</v>
      </c>
      <c r="M438" s="2">
        <v>0</v>
      </c>
      <c r="N438" s="2">
        <v>9.9817999999999998</v>
      </c>
    </row>
    <row r="439" spans="1:14" x14ac:dyDescent="0.2">
      <c r="A439" s="2" t="s">
        <v>2196</v>
      </c>
      <c r="B439" s="2" t="s">
        <v>2197</v>
      </c>
      <c r="C439" s="2">
        <v>91624</v>
      </c>
      <c r="D439" s="2" t="s">
        <v>2198</v>
      </c>
      <c r="E439" s="2">
        <v>-1.7209399999999999</v>
      </c>
      <c r="F439" s="2">
        <v>-0.78319399999999995</v>
      </c>
      <c r="G439" s="2">
        <v>0</v>
      </c>
      <c r="H439" s="2">
        <v>0</v>
      </c>
      <c r="I439" s="2">
        <v>13.0463</v>
      </c>
      <c r="J439" s="2">
        <v>7.9188999999999998</v>
      </c>
      <c r="K439" s="2">
        <v>2.9853000000000001</v>
      </c>
      <c r="L439" s="11">
        <v>1.9500000000000001E-39</v>
      </c>
      <c r="M439" s="11">
        <v>3.8999999999999999E-38</v>
      </c>
      <c r="N439" s="2">
        <v>12.5944</v>
      </c>
    </row>
    <row r="440" spans="1:14" x14ac:dyDescent="0.2">
      <c r="A440" s="2" t="s">
        <v>2199</v>
      </c>
      <c r="B440" s="2" t="s">
        <v>2200</v>
      </c>
      <c r="C440" s="2">
        <v>205860</v>
      </c>
      <c r="D440" s="2" t="s">
        <v>2201</v>
      </c>
      <c r="E440" s="2">
        <v>-1.7206300000000001</v>
      </c>
      <c r="F440" s="2">
        <v>-0.78293900000000005</v>
      </c>
      <c r="G440" s="2">
        <v>1.15E-4</v>
      </c>
      <c r="H440" s="2">
        <v>3.9399999999999998E-4</v>
      </c>
      <c r="I440" s="2">
        <v>5.5282999999999998</v>
      </c>
      <c r="J440" s="2">
        <v>95.407399999999996</v>
      </c>
      <c r="K440" s="2">
        <v>6.5760300000000003</v>
      </c>
      <c r="L440" s="11">
        <v>9.0599999999999998E-20</v>
      </c>
      <c r="M440" s="11">
        <v>5.4399999999999996E-19</v>
      </c>
      <c r="N440" s="2">
        <v>5.1332000000000004</v>
      </c>
    </row>
    <row r="441" spans="1:14" x14ac:dyDescent="0.2">
      <c r="A441" s="2" t="s">
        <v>1257</v>
      </c>
      <c r="B441" s="2" t="s">
        <v>2202</v>
      </c>
      <c r="C441" s="2">
        <v>90993</v>
      </c>
      <c r="D441" s="2" t="s">
        <v>2203</v>
      </c>
      <c r="E441" s="2">
        <v>-1.72031</v>
      </c>
      <c r="F441" s="2">
        <v>-0.78266899999999995</v>
      </c>
      <c r="G441" s="11">
        <v>7.4999999999999995E-32</v>
      </c>
      <c r="H441" s="11">
        <v>3.4200000000000001E-30</v>
      </c>
      <c r="I441" s="2">
        <v>12.9383</v>
      </c>
      <c r="J441" s="2">
        <v>99.591499999999996</v>
      </c>
      <c r="K441" s="2">
        <v>6.63795</v>
      </c>
      <c r="L441" s="2">
        <v>0</v>
      </c>
      <c r="M441" s="2">
        <v>0</v>
      </c>
      <c r="N441" s="2">
        <v>12.3857</v>
      </c>
    </row>
    <row r="442" spans="1:14" x14ac:dyDescent="0.2">
      <c r="A442" s="2" t="s">
        <v>1708</v>
      </c>
      <c r="B442" s="2" t="s">
        <v>2204</v>
      </c>
      <c r="C442" s="2">
        <v>64787</v>
      </c>
      <c r="D442" s="2" t="s">
        <v>2205</v>
      </c>
      <c r="E442" s="2">
        <v>-1.7198</v>
      </c>
      <c r="F442" s="2">
        <v>-0.78224199999999999</v>
      </c>
      <c r="G442" s="11">
        <v>3.3399999999999999E-35</v>
      </c>
      <c r="H442" s="11">
        <v>1.9199999999999999E-33</v>
      </c>
      <c r="I442" s="2">
        <v>12.912100000000001</v>
      </c>
      <c r="J442" s="2">
        <v>38.966700000000003</v>
      </c>
      <c r="K442" s="2">
        <v>5.2841699999999996</v>
      </c>
      <c r="L442" s="2">
        <v>0</v>
      </c>
      <c r="M442" s="2">
        <v>0</v>
      </c>
      <c r="N442" s="2">
        <v>12.354900000000001</v>
      </c>
    </row>
    <row r="443" spans="1:14" x14ac:dyDescent="0.2">
      <c r="A443" s="2" t="s">
        <v>1244</v>
      </c>
      <c r="B443" s="2" t="s">
        <v>2206</v>
      </c>
      <c r="C443" s="2">
        <v>119587</v>
      </c>
      <c r="D443" s="2" t="s">
        <v>2207</v>
      </c>
      <c r="E443" s="2">
        <v>-1.7185600000000001</v>
      </c>
      <c r="F443" s="2">
        <v>-0.78120299999999998</v>
      </c>
      <c r="G443" s="11">
        <v>2.5500000000000002E-13</v>
      </c>
      <c r="H443" s="11">
        <v>2.6400000000000001E-12</v>
      </c>
      <c r="I443" s="2">
        <v>11.158099999999999</v>
      </c>
      <c r="J443" s="2">
        <v>6.8624299999999998</v>
      </c>
      <c r="K443" s="2">
        <v>2.7787199999999999</v>
      </c>
      <c r="L443" s="2">
        <v>1.377E-3</v>
      </c>
      <c r="M443" s="2">
        <v>2.33E-3</v>
      </c>
      <c r="N443" s="2">
        <v>10.4297</v>
      </c>
    </row>
    <row r="444" spans="1:14" x14ac:dyDescent="0.2">
      <c r="A444" s="2" t="s">
        <v>1639</v>
      </c>
      <c r="B444" s="2" t="s">
        <v>2208</v>
      </c>
      <c r="C444" s="2">
        <v>30846</v>
      </c>
      <c r="D444" s="2" t="s">
        <v>2209</v>
      </c>
      <c r="E444" s="2">
        <v>-1.7179899999999999</v>
      </c>
      <c r="F444" s="2">
        <v>-0.78072399999999997</v>
      </c>
      <c r="G444" s="11">
        <v>3.3799999999999997E-29</v>
      </c>
      <c r="H444" s="11">
        <v>1.29E-27</v>
      </c>
      <c r="I444" s="2">
        <v>13.748200000000001</v>
      </c>
      <c r="J444" s="2">
        <v>241.649</v>
      </c>
      <c r="K444" s="2">
        <v>7.9167699999999996</v>
      </c>
      <c r="L444" s="2">
        <v>0</v>
      </c>
      <c r="M444" s="2">
        <v>0</v>
      </c>
      <c r="N444" s="2">
        <v>13.1564</v>
      </c>
    </row>
    <row r="445" spans="1:14" x14ac:dyDescent="0.2">
      <c r="A445" s="2" t="s">
        <v>2211</v>
      </c>
      <c r="B445" s="2" t="s">
        <v>2212</v>
      </c>
      <c r="C445" s="2">
        <v>29948</v>
      </c>
      <c r="D445" s="2" t="s">
        <v>2213</v>
      </c>
      <c r="E445" s="2">
        <v>-1.7173799999999999</v>
      </c>
      <c r="F445" s="2">
        <v>-0.78020599999999996</v>
      </c>
      <c r="G445" s="11">
        <v>1.2E-25</v>
      </c>
      <c r="H445" s="11">
        <v>3.6500000000000003E-24</v>
      </c>
      <c r="I445" s="2">
        <v>9.3763000000000005</v>
      </c>
      <c r="J445" s="2">
        <v>17.356300000000001</v>
      </c>
      <c r="K445" s="2">
        <v>4.1173900000000003</v>
      </c>
      <c r="L445" s="11">
        <v>3.7399999999999998E-39</v>
      </c>
      <c r="M445" s="11">
        <v>7.4200000000000004E-38</v>
      </c>
      <c r="N445" s="2">
        <v>8.9114000000000004</v>
      </c>
    </row>
    <row r="446" spans="1:14" x14ac:dyDescent="0.2">
      <c r="A446" s="2" t="s">
        <v>2214</v>
      </c>
      <c r="B446" s="2" t="s">
        <v>2215</v>
      </c>
      <c r="C446" s="2">
        <v>100506658</v>
      </c>
      <c r="D446" s="2" t="s">
        <v>2216</v>
      </c>
      <c r="E446" s="2">
        <v>-1.7161599999999999</v>
      </c>
      <c r="F446" s="2">
        <v>-0.77918799999999999</v>
      </c>
      <c r="G446" s="11">
        <v>4.43E-34</v>
      </c>
      <c r="H446" s="11">
        <v>2.3500000000000001E-32</v>
      </c>
      <c r="I446" s="2">
        <v>10.769</v>
      </c>
      <c r="J446" s="2">
        <v>5.16479</v>
      </c>
      <c r="K446" s="2">
        <v>2.3687100000000001</v>
      </c>
      <c r="L446" s="11">
        <v>9.4900000000000007E-25</v>
      </c>
      <c r="M446" s="11">
        <v>7.9599999999999995E-24</v>
      </c>
      <c r="N446" s="2">
        <v>10.4459</v>
      </c>
    </row>
    <row r="447" spans="1:14" x14ac:dyDescent="0.2">
      <c r="A447" s="2" t="s">
        <v>2217</v>
      </c>
      <c r="B447" s="2" t="s">
        <v>2218</v>
      </c>
      <c r="C447" s="2">
        <v>3569</v>
      </c>
      <c r="D447" s="2" t="s">
        <v>2219</v>
      </c>
      <c r="E447" s="2">
        <v>-1.7149000000000001</v>
      </c>
      <c r="F447" s="2">
        <v>-0.77812199999999998</v>
      </c>
      <c r="G447" s="2">
        <v>1.4799999999999999E-4</v>
      </c>
      <c r="H447" s="2">
        <v>4.9399999999999997E-4</v>
      </c>
      <c r="I447" s="2">
        <v>4.1261999999999999</v>
      </c>
      <c r="J447" s="2">
        <v>22.7761</v>
      </c>
      <c r="K447" s="2">
        <v>4.5094500000000002</v>
      </c>
      <c r="L447" s="11">
        <v>1.3E-13</v>
      </c>
      <c r="M447" s="11">
        <v>4.8399999999999996E-13</v>
      </c>
      <c r="N447" s="2">
        <v>3.7193999999999998</v>
      </c>
    </row>
    <row r="448" spans="1:14" x14ac:dyDescent="0.2">
      <c r="A448" s="2" t="s">
        <v>2153</v>
      </c>
      <c r="B448" s="2" t="s">
        <v>2221</v>
      </c>
      <c r="C448" s="2">
        <v>2861</v>
      </c>
      <c r="D448" s="2" t="s">
        <v>2222</v>
      </c>
      <c r="E448" s="2">
        <v>-1.7144299999999999</v>
      </c>
      <c r="F448" s="2">
        <v>-0.77772699999999995</v>
      </c>
      <c r="G448" s="11">
        <v>1.47E-14</v>
      </c>
      <c r="H448" s="11">
        <v>1.7000000000000001E-13</v>
      </c>
      <c r="I448" s="2">
        <v>10.562900000000001</v>
      </c>
      <c r="J448" s="2">
        <v>4.7998900000000004</v>
      </c>
      <c r="K448" s="2">
        <v>2.2629999999999999</v>
      </c>
      <c r="L448" s="11">
        <v>8.2900000000000003E-10</v>
      </c>
      <c r="M448" s="11">
        <v>2.33E-9</v>
      </c>
      <c r="N448" s="2">
        <v>10.0367</v>
      </c>
    </row>
    <row r="449" spans="1:14" x14ac:dyDescent="0.2">
      <c r="A449" s="2" t="s">
        <v>2223</v>
      </c>
      <c r="B449" s="2" t="s">
        <v>2224</v>
      </c>
      <c r="C449" s="2">
        <v>64648</v>
      </c>
      <c r="D449" s="2" t="s">
        <v>2225</v>
      </c>
      <c r="E449" s="2">
        <v>-1.71315</v>
      </c>
      <c r="F449" s="2">
        <v>-0.77665200000000001</v>
      </c>
      <c r="G449" s="2">
        <v>1.369E-3</v>
      </c>
      <c r="H449" s="2">
        <v>3.8059999999999999E-3</v>
      </c>
      <c r="I449" s="2">
        <v>2.2161</v>
      </c>
      <c r="J449" s="2">
        <v>21.796700000000001</v>
      </c>
      <c r="K449" s="2">
        <v>4.44604</v>
      </c>
      <c r="L449" s="11">
        <v>8.2200000000000003E-7</v>
      </c>
      <c r="M449" s="11">
        <v>1.8300000000000001E-6</v>
      </c>
      <c r="N449" s="2">
        <v>2.0605000000000002</v>
      </c>
    </row>
    <row r="450" spans="1:14" x14ac:dyDescent="0.2">
      <c r="A450" s="2" t="s">
        <v>1827</v>
      </c>
      <c r="B450" s="2" t="s">
        <v>2227</v>
      </c>
      <c r="C450" s="2">
        <v>55612</v>
      </c>
      <c r="D450" s="2" t="s">
        <v>2228</v>
      </c>
      <c r="E450" s="2">
        <v>-1.7131400000000001</v>
      </c>
      <c r="F450" s="2">
        <v>-0.77664500000000003</v>
      </c>
      <c r="G450" s="11">
        <v>2.9499999999999999E-17</v>
      </c>
      <c r="H450" s="11">
        <v>4.3899999999999998E-16</v>
      </c>
      <c r="I450" s="2">
        <v>8.2481000000000009</v>
      </c>
      <c r="J450" s="2">
        <v>3.7987899999999999</v>
      </c>
      <c r="K450" s="2">
        <v>1.92554</v>
      </c>
      <c r="L450" s="11">
        <v>3.6099999999999997E-11</v>
      </c>
      <c r="M450" s="11">
        <v>1.12E-10</v>
      </c>
      <c r="N450" s="2">
        <v>7.9580000000000002</v>
      </c>
    </row>
    <row r="451" spans="1:14" x14ac:dyDescent="0.2">
      <c r="A451" s="2" t="s">
        <v>2229</v>
      </c>
      <c r="B451" s="2" t="s">
        <v>2230</v>
      </c>
      <c r="C451" s="2">
        <v>10544</v>
      </c>
      <c r="D451" s="2" t="s">
        <v>2231</v>
      </c>
      <c r="E451" s="2">
        <v>-1.7130300000000001</v>
      </c>
      <c r="F451" s="2">
        <v>-0.77654999999999996</v>
      </c>
      <c r="G451" s="11">
        <v>7.7200000000000002E-25</v>
      </c>
      <c r="H451" s="11">
        <v>2.21E-23</v>
      </c>
      <c r="I451" s="2">
        <v>10.2408</v>
      </c>
      <c r="J451" s="2">
        <v>29.765699999999999</v>
      </c>
      <c r="K451" s="2">
        <v>4.8955799999999998</v>
      </c>
      <c r="L451" s="2">
        <v>0</v>
      </c>
      <c r="M451" s="2">
        <v>0</v>
      </c>
      <c r="N451" s="2">
        <v>9.7268000000000008</v>
      </c>
    </row>
    <row r="452" spans="1:14" x14ac:dyDescent="0.2">
      <c r="A452" s="2" t="s">
        <v>1761</v>
      </c>
      <c r="B452" s="2" t="s">
        <v>2233</v>
      </c>
      <c r="C452" s="2">
        <v>3995</v>
      </c>
      <c r="D452" s="2" t="s">
        <v>2234</v>
      </c>
      <c r="E452" s="2">
        <v>-1.7128000000000001</v>
      </c>
      <c r="F452" s="2">
        <v>-0.77635399999999999</v>
      </c>
      <c r="G452" s="11">
        <v>2.2699999999999999E-39</v>
      </c>
      <c r="H452" s="11">
        <v>1.6599999999999999E-37</v>
      </c>
      <c r="I452" s="2">
        <v>10.9224</v>
      </c>
      <c r="J452" s="2">
        <v>3.8299400000000001</v>
      </c>
      <c r="K452" s="2">
        <v>1.9373199999999999</v>
      </c>
      <c r="L452" s="11">
        <v>1.76E-41</v>
      </c>
      <c r="M452" s="11">
        <v>3.9600000000000001E-40</v>
      </c>
      <c r="N452" s="2">
        <v>10.6668</v>
      </c>
    </row>
    <row r="453" spans="1:14" x14ac:dyDescent="0.2">
      <c r="A453" s="2" t="s">
        <v>2235</v>
      </c>
      <c r="B453" s="2" t="s">
        <v>2236</v>
      </c>
      <c r="C453" s="2">
        <v>80177</v>
      </c>
      <c r="D453" s="2" t="s">
        <v>2237</v>
      </c>
      <c r="E453" s="2">
        <v>-1.71262</v>
      </c>
      <c r="F453" s="2">
        <v>-0.77620400000000001</v>
      </c>
      <c r="G453" s="2">
        <v>5.3399999999999997E-4</v>
      </c>
      <c r="H453" s="2">
        <v>1.6119999999999999E-3</v>
      </c>
      <c r="I453" s="2">
        <v>6.5349000000000004</v>
      </c>
      <c r="J453" s="2">
        <v>144.62700000000001</v>
      </c>
      <c r="K453" s="2">
        <v>7.1761900000000001</v>
      </c>
      <c r="L453" s="11">
        <v>9.490000000000001E-13</v>
      </c>
      <c r="M453" s="11">
        <v>3.3099999999999998E-12</v>
      </c>
      <c r="N453" s="2">
        <v>6.1219000000000001</v>
      </c>
    </row>
    <row r="454" spans="1:14" x14ac:dyDescent="0.2">
      <c r="A454" s="2" t="s">
        <v>721</v>
      </c>
      <c r="B454" s="2" t="s">
        <v>2239</v>
      </c>
      <c r="C454" s="2">
        <v>55799</v>
      </c>
      <c r="D454" s="2" t="s">
        <v>2240</v>
      </c>
      <c r="E454" s="2">
        <v>-1.71166</v>
      </c>
      <c r="F454" s="2">
        <v>-0.775393</v>
      </c>
      <c r="G454" s="11">
        <v>3.6399999999999999E-6</v>
      </c>
      <c r="H454" s="11">
        <v>1.5800000000000001E-5</v>
      </c>
      <c r="I454" s="2">
        <v>8.0836000000000006</v>
      </c>
      <c r="J454" s="2">
        <v>7.6505799999999997</v>
      </c>
      <c r="K454" s="2">
        <v>2.9355699999999998</v>
      </c>
      <c r="L454" s="11">
        <v>1.1200000000000001E-9</v>
      </c>
      <c r="M454" s="11">
        <v>3.1099999999999998E-9</v>
      </c>
      <c r="N454" s="2">
        <v>7.4355000000000002</v>
      </c>
    </row>
    <row r="455" spans="1:14" x14ac:dyDescent="0.2">
      <c r="A455" s="2" t="s">
        <v>2242</v>
      </c>
      <c r="B455" s="2" t="s">
        <v>2243</v>
      </c>
      <c r="C455" s="2">
        <v>85474</v>
      </c>
      <c r="D455" s="2" t="s">
        <v>2244</v>
      </c>
      <c r="E455" s="2">
        <v>-1.70885</v>
      </c>
      <c r="F455" s="2">
        <v>-0.77302400000000004</v>
      </c>
      <c r="G455" s="2">
        <v>5.2899999999999996E-4</v>
      </c>
      <c r="H455" s="2">
        <v>1.5969999999999999E-3</v>
      </c>
      <c r="I455" s="2">
        <v>4.4088000000000003</v>
      </c>
      <c r="J455" s="2">
        <v>16.991499999999998</v>
      </c>
      <c r="K455" s="2">
        <v>4.0867399999999998</v>
      </c>
      <c r="L455" s="11">
        <v>3.2199999999999998E-14</v>
      </c>
      <c r="M455" s="11">
        <v>1.25E-13</v>
      </c>
      <c r="N455" s="2">
        <v>3.9773000000000001</v>
      </c>
    </row>
    <row r="456" spans="1:14" x14ac:dyDescent="0.2">
      <c r="A456" s="2" t="s">
        <v>2245</v>
      </c>
      <c r="B456" s="2" t="s">
        <v>2246</v>
      </c>
      <c r="C456" s="2">
        <v>3659</v>
      </c>
      <c r="D456" s="2" t="s">
        <v>2247</v>
      </c>
      <c r="E456" s="2">
        <v>-1.70851</v>
      </c>
      <c r="F456" s="2">
        <v>-0.77273999999999998</v>
      </c>
      <c r="G456" s="11">
        <v>3.8000000000000003E-30</v>
      </c>
      <c r="H456" s="11">
        <v>1.54E-28</v>
      </c>
      <c r="I456" s="2">
        <v>10.519600000000001</v>
      </c>
      <c r="J456" s="2">
        <v>5.6330299999999998</v>
      </c>
      <c r="K456" s="2">
        <v>2.4939100000000001</v>
      </c>
      <c r="L456" s="11">
        <v>1.2099999999999999E-22</v>
      </c>
      <c r="M456" s="11">
        <v>8.9299999999999991E-22</v>
      </c>
      <c r="N456" s="2">
        <v>10.1632</v>
      </c>
    </row>
    <row r="457" spans="1:14" x14ac:dyDescent="0.2">
      <c r="A457" s="2" t="s">
        <v>2248</v>
      </c>
      <c r="B457" s="2" t="s">
        <v>2249</v>
      </c>
      <c r="C457" s="2">
        <v>6665</v>
      </c>
      <c r="D457" s="2" t="s">
        <v>2250</v>
      </c>
      <c r="E457" s="2">
        <v>-1.7083999999999999</v>
      </c>
      <c r="F457" s="2">
        <v>-0.77264299999999997</v>
      </c>
      <c r="G457" s="11">
        <v>1.36E-15</v>
      </c>
      <c r="H457" s="11">
        <v>1.7299999999999999E-14</v>
      </c>
      <c r="I457" s="2">
        <v>8.0381999999999998</v>
      </c>
      <c r="J457" s="2">
        <v>8.5268899999999999</v>
      </c>
      <c r="K457" s="2">
        <v>3.0920200000000002</v>
      </c>
      <c r="L457" s="11">
        <v>2.72E-27</v>
      </c>
      <c r="M457" s="11">
        <v>2.6799999999999999E-26</v>
      </c>
      <c r="N457" s="2">
        <v>7.6178999999999997</v>
      </c>
    </row>
    <row r="458" spans="1:14" x14ac:dyDescent="0.2">
      <c r="A458" s="2" t="s">
        <v>2251</v>
      </c>
      <c r="B458" s="2" t="s">
        <v>2252</v>
      </c>
      <c r="C458" s="2">
        <v>401258</v>
      </c>
      <c r="D458" s="2" t="s">
        <v>2253</v>
      </c>
      <c r="E458" s="2">
        <v>-1.7047699999999999</v>
      </c>
      <c r="F458" s="2">
        <v>-0.76957699999999996</v>
      </c>
      <c r="G458" s="2">
        <v>6.9200000000000002E-4</v>
      </c>
      <c r="H458" s="2">
        <v>2.039E-3</v>
      </c>
      <c r="I458" s="2">
        <v>3.5451000000000001</v>
      </c>
      <c r="J458" s="2">
        <v>7.3002700000000003</v>
      </c>
      <c r="K458" s="2">
        <v>2.86795</v>
      </c>
      <c r="L458" s="11">
        <v>1.4600000000000001E-7</v>
      </c>
      <c r="M458" s="11">
        <v>3.4499999999999998E-7</v>
      </c>
      <c r="N458" s="2">
        <v>3.2744</v>
      </c>
    </row>
    <row r="459" spans="1:14" x14ac:dyDescent="0.2">
      <c r="A459" s="2" t="s">
        <v>1019</v>
      </c>
      <c r="B459" s="2" t="s">
        <v>2255</v>
      </c>
      <c r="C459" s="2">
        <v>79094</v>
      </c>
      <c r="D459" s="2" t="s">
        <v>41</v>
      </c>
      <c r="E459" s="2">
        <v>-1.7017199999999999</v>
      </c>
      <c r="F459" s="2">
        <v>-0.76698999999999995</v>
      </c>
      <c r="G459" s="11">
        <v>1.36E-15</v>
      </c>
      <c r="H459" s="11">
        <v>1.74E-14</v>
      </c>
      <c r="I459" s="2">
        <v>8.1137999999999995</v>
      </c>
      <c r="J459" s="2">
        <v>2.58413</v>
      </c>
      <c r="K459" s="2">
        <v>1.36968</v>
      </c>
      <c r="L459" s="11">
        <v>8.2700000000000004E-14</v>
      </c>
      <c r="M459" s="11">
        <v>3.1099999999999999E-13</v>
      </c>
      <c r="N459" s="2">
        <v>7.9778000000000002</v>
      </c>
    </row>
    <row r="460" spans="1:14" x14ac:dyDescent="0.2">
      <c r="A460" s="2" t="s">
        <v>2257</v>
      </c>
      <c r="B460" s="2" t="s">
        <v>2258</v>
      </c>
      <c r="C460" s="2">
        <v>80149</v>
      </c>
      <c r="D460" s="2" t="s">
        <v>2259</v>
      </c>
      <c r="E460" s="2">
        <v>-1.7016199999999999</v>
      </c>
      <c r="F460" s="2">
        <v>-0.76691100000000001</v>
      </c>
      <c r="G460" s="11">
        <v>1.3299999999999999E-31</v>
      </c>
      <c r="H460" s="11">
        <v>5.8799999999999999E-30</v>
      </c>
      <c r="I460" s="2">
        <v>11.082000000000001</v>
      </c>
      <c r="J460" s="2">
        <v>8.2549499999999991</v>
      </c>
      <c r="K460" s="2">
        <v>3.0452599999999999</v>
      </c>
      <c r="L460" s="11">
        <v>3.9600000000000003E-33</v>
      </c>
      <c r="M460" s="11">
        <v>5.5499999999999995E-32</v>
      </c>
      <c r="N460" s="2">
        <v>10.6531</v>
      </c>
    </row>
    <row r="461" spans="1:14" x14ac:dyDescent="0.2">
      <c r="A461" s="2" t="s">
        <v>2260</v>
      </c>
      <c r="B461" s="2" t="s">
        <v>2261</v>
      </c>
      <c r="C461" s="2">
        <v>8875</v>
      </c>
      <c r="D461" s="2" t="s">
        <v>2262</v>
      </c>
      <c r="E461" s="2">
        <v>-1.7006300000000001</v>
      </c>
      <c r="F461" s="2">
        <v>-0.76607000000000003</v>
      </c>
      <c r="G461" s="2">
        <v>1.7799999999999999E-3</v>
      </c>
      <c r="H461" s="2">
        <v>4.8370000000000002E-3</v>
      </c>
      <c r="I461" s="2">
        <v>3.4853000000000001</v>
      </c>
      <c r="J461" s="2">
        <v>26.5669</v>
      </c>
      <c r="K461" s="2">
        <v>4.73156</v>
      </c>
      <c r="L461" s="11">
        <v>9.4399999999999998E-7</v>
      </c>
      <c r="M461" s="11">
        <v>2.0899999999999999E-6</v>
      </c>
      <c r="N461" s="2">
        <v>3.1410999999999998</v>
      </c>
    </row>
    <row r="462" spans="1:14" x14ac:dyDescent="0.2">
      <c r="A462" s="2" t="s">
        <v>2263</v>
      </c>
      <c r="B462" s="2" t="s">
        <v>2264</v>
      </c>
      <c r="C462" s="2">
        <v>22800</v>
      </c>
      <c r="D462" s="2" t="s">
        <v>2265</v>
      </c>
      <c r="E462" s="2">
        <v>-1.6975800000000001</v>
      </c>
      <c r="F462" s="2">
        <v>-0.76347799999999999</v>
      </c>
      <c r="G462" s="2">
        <v>0</v>
      </c>
      <c r="H462" s="2">
        <v>0</v>
      </c>
      <c r="I462" s="2">
        <v>13.1526</v>
      </c>
      <c r="J462" s="2">
        <v>2.23366</v>
      </c>
      <c r="K462" s="2">
        <v>1.1594100000000001</v>
      </c>
      <c r="L462" s="2">
        <v>0</v>
      </c>
      <c r="M462" s="2">
        <v>0</v>
      </c>
      <c r="N462" s="2">
        <v>13.062200000000001</v>
      </c>
    </row>
    <row r="463" spans="1:14" x14ac:dyDescent="0.2">
      <c r="A463" s="2" t="s">
        <v>1655</v>
      </c>
      <c r="B463" s="2" t="s">
        <v>2266</v>
      </c>
      <c r="C463" s="2">
        <v>1999</v>
      </c>
      <c r="D463" s="2" t="s">
        <v>2267</v>
      </c>
      <c r="E463" s="2">
        <v>-1.69733</v>
      </c>
      <c r="F463" s="2">
        <v>-0.76326799999999995</v>
      </c>
      <c r="G463" s="11">
        <v>3.2100000000000002E-6</v>
      </c>
      <c r="H463" s="11">
        <v>1.4E-5</v>
      </c>
      <c r="I463" s="2">
        <v>8.1182999999999996</v>
      </c>
      <c r="J463" s="2">
        <v>2.60548</v>
      </c>
      <c r="K463" s="2">
        <v>1.3815500000000001</v>
      </c>
      <c r="L463" s="2">
        <v>1.609E-3</v>
      </c>
      <c r="M463" s="2">
        <v>2.7060000000000001E-3</v>
      </c>
      <c r="N463" s="2">
        <v>7.8162000000000003</v>
      </c>
    </row>
    <row r="464" spans="1:14" x14ac:dyDescent="0.2">
      <c r="A464" s="2" t="s">
        <v>2268</v>
      </c>
      <c r="B464" s="2" t="s">
        <v>2269</v>
      </c>
      <c r="C464" s="2">
        <v>6446</v>
      </c>
      <c r="D464" s="2" t="s">
        <v>2270</v>
      </c>
      <c r="E464" s="2">
        <v>-1.69661</v>
      </c>
      <c r="F464" s="2">
        <v>-0.76265700000000003</v>
      </c>
      <c r="G464" s="11">
        <v>1.55E-28</v>
      </c>
      <c r="H464" s="11">
        <v>5.6900000000000001E-27</v>
      </c>
      <c r="I464" s="2">
        <v>12.293200000000001</v>
      </c>
      <c r="J464" s="2">
        <v>15.237299999999999</v>
      </c>
      <c r="K464" s="2">
        <v>3.9295399999999998</v>
      </c>
      <c r="L464" s="2">
        <v>0</v>
      </c>
      <c r="M464" s="2">
        <v>0</v>
      </c>
      <c r="N464" s="2">
        <v>11.7677</v>
      </c>
    </row>
    <row r="465" spans="1:14" x14ac:dyDescent="0.2">
      <c r="A465" s="2" t="s">
        <v>2271</v>
      </c>
      <c r="B465" s="2" t="s">
        <v>2272</v>
      </c>
      <c r="C465" s="2">
        <v>23327</v>
      </c>
      <c r="D465" s="2" t="s">
        <v>2273</v>
      </c>
      <c r="E465" s="2">
        <v>-1.6962999999999999</v>
      </c>
      <c r="F465" s="2">
        <v>-0.76238899999999998</v>
      </c>
      <c r="G465" s="2">
        <v>0</v>
      </c>
      <c r="H465" s="2">
        <v>0</v>
      </c>
      <c r="I465" s="2">
        <v>13.0403</v>
      </c>
      <c r="J465" s="2">
        <v>1.89229</v>
      </c>
      <c r="K465" s="2">
        <v>0.92013500000000004</v>
      </c>
      <c r="L465" s="2">
        <v>0</v>
      </c>
      <c r="M465" s="2">
        <v>0</v>
      </c>
      <c r="N465" s="2">
        <v>13.0527</v>
      </c>
    </row>
    <row r="466" spans="1:14" x14ac:dyDescent="0.2">
      <c r="A466" s="2" t="s">
        <v>2274</v>
      </c>
      <c r="B466" s="2" t="s">
        <v>2275</v>
      </c>
      <c r="C466" s="2">
        <v>344558</v>
      </c>
      <c r="D466" s="2" t="s">
        <v>2276</v>
      </c>
      <c r="E466" s="2">
        <v>-1.69615</v>
      </c>
      <c r="F466" s="2">
        <v>-0.76226099999999997</v>
      </c>
      <c r="G466" s="11">
        <v>9.0300000000000001E-25</v>
      </c>
      <c r="H466" s="11">
        <v>2.5500000000000001E-23</v>
      </c>
      <c r="I466" s="2">
        <v>11.7636</v>
      </c>
      <c r="J466" s="2">
        <v>8.3311799999999998</v>
      </c>
      <c r="K466" s="2">
        <v>3.0585200000000001</v>
      </c>
      <c r="L466" s="11">
        <v>3.36E-17</v>
      </c>
      <c r="M466" s="11">
        <v>1.6600000000000001E-16</v>
      </c>
      <c r="N466" s="2">
        <v>11.2883</v>
      </c>
    </row>
    <row r="467" spans="1:14" x14ac:dyDescent="0.2">
      <c r="A467" s="2" t="s">
        <v>1498</v>
      </c>
      <c r="B467" s="2" t="s">
        <v>2277</v>
      </c>
      <c r="C467" s="2">
        <v>1746</v>
      </c>
      <c r="D467" s="2" t="s">
        <v>2278</v>
      </c>
      <c r="E467" s="2">
        <v>-1.69607</v>
      </c>
      <c r="F467" s="2">
        <v>-0.76219800000000004</v>
      </c>
      <c r="G467" s="11">
        <v>2.76E-5</v>
      </c>
      <c r="H467" s="2">
        <v>1.0399999999999999E-4</v>
      </c>
      <c r="I467" s="2">
        <v>6.4878</v>
      </c>
      <c r="J467" s="2">
        <v>2.6687799999999999</v>
      </c>
      <c r="K467" s="2">
        <v>1.41618</v>
      </c>
      <c r="L467" s="2">
        <v>2.1647E-2</v>
      </c>
      <c r="M467" s="2">
        <v>3.2176999999999997E-2</v>
      </c>
      <c r="N467" s="2">
        <v>6.2396000000000003</v>
      </c>
    </row>
    <row r="468" spans="1:14" x14ac:dyDescent="0.2">
      <c r="A468" s="2" t="s">
        <v>2279</v>
      </c>
      <c r="B468" s="2" t="s">
        <v>2280</v>
      </c>
      <c r="C468" s="2">
        <v>5328</v>
      </c>
      <c r="D468" s="2" t="s">
        <v>2281</v>
      </c>
      <c r="E468" s="2">
        <v>-1.6953800000000001</v>
      </c>
      <c r="F468" s="2">
        <v>-0.76161100000000004</v>
      </c>
      <c r="G468" s="11">
        <v>1.5299999999999999E-14</v>
      </c>
      <c r="H468" s="11">
        <v>1.78E-13</v>
      </c>
      <c r="I468" s="2">
        <v>12.389699999999999</v>
      </c>
      <c r="J468" s="2">
        <v>18.255500000000001</v>
      </c>
      <c r="K468" s="2">
        <v>4.1902600000000003</v>
      </c>
      <c r="L468" s="11">
        <v>1.1700000000000001E-33</v>
      </c>
      <c r="M468" s="11">
        <v>1.69E-32</v>
      </c>
      <c r="N468" s="2">
        <v>11.861499999999999</v>
      </c>
    </row>
    <row r="469" spans="1:14" x14ac:dyDescent="0.2">
      <c r="A469" s="2" t="s">
        <v>283</v>
      </c>
      <c r="B469" s="2" t="s">
        <v>2282</v>
      </c>
      <c r="C469" s="2">
        <v>26287</v>
      </c>
      <c r="D469" s="2" t="s">
        <v>2283</v>
      </c>
      <c r="E469" s="2">
        <v>-1.69278</v>
      </c>
      <c r="F469" s="2">
        <v>-0.75939100000000004</v>
      </c>
      <c r="G469" s="2">
        <v>1.9189999999999999E-3</v>
      </c>
      <c r="H469" s="2">
        <v>5.1850000000000004E-3</v>
      </c>
      <c r="I469" s="2">
        <v>3.4439000000000002</v>
      </c>
      <c r="J469" s="2">
        <v>5.6648199999999997</v>
      </c>
      <c r="K469" s="2">
        <v>2.50203</v>
      </c>
      <c r="L469" s="2">
        <v>1.4100000000000001E-4</v>
      </c>
      <c r="M469" s="2">
        <v>2.61E-4</v>
      </c>
      <c r="N469" s="2">
        <v>3.1558999999999999</v>
      </c>
    </row>
    <row r="470" spans="1:14" x14ac:dyDescent="0.2">
      <c r="A470" s="2" t="s">
        <v>530</v>
      </c>
      <c r="B470" s="2" t="s">
        <v>2284</v>
      </c>
      <c r="C470" s="2">
        <v>124872</v>
      </c>
      <c r="D470" s="2" t="s">
        <v>2285</v>
      </c>
      <c r="E470" s="2">
        <v>-1.6927700000000001</v>
      </c>
      <c r="F470" s="2">
        <v>-0.75938700000000003</v>
      </c>
      <c r="G470" s="2">
        <v>1.554E-3</v>
      </c>
      <c r="H470" s="2">
        <v>4.2680000000000001E-3</v>
      </c>
      <c r="I470" s="2">
        <v>1.7686999999999999</v>
      </c>
      <c r="J470" s="2">
        <v>10.2689</v>
      </c>
      <c r="K470" s="2">
        <v>3.3602099999999999</v>
      </c>
      <c r="L470" s="11">
        <v>4.18E-5</v>
      </c>
      <c r="M470" s="11">
        <v>8.1500000000000002E-5</v>
      </c>
      <c r="N470" s="2">
        <v>1.6866000000000001</v>
      </c>
    </row>
    <row r="471" spans="1:14" x14ac:dyDescent="0.2">
      <c r="A471" s="2" t="s">
        <v>2287</v>
      </c>
      <c r="B471" s="2" t="s">
        <v>2288</v>
      </c>
      <c r="C471" s="2">
        <v>4938</v>
      </c>
      <c r="D471" s="2" t="s">
        <v>2289</v>
      </c>
      <c r="E471" s="2">
        <v>-1.6921600000000001</v>
      </c>
      <c r="F471" s="2">
        <v>-0.75886299999999995</v>
      </c>
      <c r="G471" s="2">
        <v>7.0399999999999998E-4</v>
      </c>
      <c r="H471" s="2">
        <v>2.0720000000000001E-3</v>
      </c>
      <c r="I471" s="2">
        <v>10.125400000000001</v>
      </c>
      <c r="J471" s="2">
        <v>66.539100000000005</v>
      </c>
      <c r="K471" s="2">
        <v>6.0561299999999996</v>
      </c>
      <c r="L471" s="11">
        <v>1.4499999999999999E-10</v>
      </c>
      <c r="M471" s="11">
        <v>4.33E-10</v>
      </c>
      <c r="N471" s="2">
        <v>10.275399999999999</v>
      </c>
    </row>
    <row r="472" spans="1:14" x14ac:dyDescent="0.2">
      <c r="A472" s="2" t="s">
        <v>2291</v>
      </c>
      <c r="B472" s="2" t="s">
        <v>2292</v>
      </c>
      <c r="C472" s="2">
        <v>57121</v>
      </c>
      <c r="D472" s="2" t="s">
        <v>2293</v>
      </c>
      <c r="E472" s="2">
        <v>-1.6915</v>
      </c>
      <c r="F472" s="2">
        <v>-0.75830299999999995</v>
      </c>
      <c r="G472" s="11">
        <v>2.8500000000000002E-5</v>
      </c>
      <c r="H472" s="2">
        <v>1.07E-4</v>
      </c>
      <c r="I472" s="2">
        <v>6.8628</v>
      </c>
      <c r="J472" s="2">
        <v>35.878300000000003</v>
      </c>
      <c r="K472" s="2">
        <v>5.1650400000000003</v>
      </c>
      <c r="L472" s="11">
        <v>9.5600000000000007E-15</v>
      </c>
      <c r="M472" s="11">
        <v>3.8899999999999997E-14</v>
      </c>
      <c r="N472" s="2">
        <v>6.4410999999999996</v>
      </c>
    </row>
    <row r="473" spans="1:14" x14ac:dyDescent="0.2">
      <c r="A473" s="2" t="s">
        <v>287</v>
      </c>
      <c r="B473" s="2" t="s">
        <v>2294</v>
      </c>
      <c r="C473" s="2">
        <v>651746</v>
      </c>
      <c r="D473" s="2" t="s">
        <v>41</v>
      </c>
      <c r="E473" s="2">
        <v>-1.6909099999999999</v>
      </c>
      <c r="F473" s="2">
        <v>-0.757799</v>
      </c>
      <c r="G473" s="11">
        <v>8.6899999999999996E-20</v>
      </c>
      <c r="H473" s="11">
        <v>1.63E-18</v>
      </c>
      <c r="I473" s="2">
        <v>11.2493</v>
      </c>
      <c r="J473" s="2">
        <v>1.7489699999999999</v>
      </c>
      <c r="K473" s="2">
        <v>0.80650599999999995</v>
      </c>
      <c r="L473" s="11">
        <v>4.7099999999999998E-6</v>
      </c>
      <c r="M473" s="11">
        <v>9.91E-6</v>
      </c>
      <c r="N473" s="2">
        <v>11.2157</v>
      </c>
    </row>
    <row r="474" spans="1:14" x14ac:dyDescent="0.2">
      <c r="A474" s="2" t="s">
        <v>2296</v>
      </c>
      <c r="B474" s="2" t="s">
        <v>2297</v>
      </c>
      <c r="C474" s="2">
        <v>3107</v>
      </c>
      <c r="D474" s="2" t="s">
        <v>2298</v>
      </c>
      <c r="E474" s="2">
        <v>-1.69052</v>
      </c>
      <c r="F474" s="2">
        <v>-0.75746400000000003</v>
      </c>
      <c r="G474" s="11">
        <v>2.39E-6</v>
      </c>
      <c r="H474" s="11">
        <v>1.06E-5</v>
      </c>
      <c r="I474" s="2">
        <v>13.7592</v>
      </c>
      <c r="J474" s="2">
        <v>6.5124899999999997</v>
      </c>
      <c r="K474" s="2">
        <v>2.7032099999999999</v>
      </c>
      <c r="L474" s="11">
        <v>2.7799999999999999E-9</v>
      </c>
      <c r="M474" s="11">
        <v>7.5200000000000005E-9</v>
      </c>
      <c r="N474" s="2">
        <v>13.359500000000001</v>
      </c>
    </row>
    <row r="475" spans="1:14" x14ac:dyDescent="0.2">
      <c r="A475" s="2" t="s">
        <v>241</v>
      </c>
      <c r="B475" s="2" t="s">
        <v>2300</v>
      </c>
      <c r="C475" s="2">
        <v>241</v>
      </c>
      <c r="D475" s="2" t="s">
        <v>2301</v>
      </c>
      <c r="E475" s="2">
        <v>-1.69001</v>
      </c>
      <c r="F475" s="2">
        <v>-0.75702899999999995</v>
      </c>
      <c r="G475" s="11">
        <v>8.6900000000000004E-8</v>
      </c>
      <c r="H475" s="11">
        <v>4.7300000000000001E-7</v>
      </c>
      <c r="I475" s="2">
        <v>6.6317000000000004</v>
      </c>
      <c r="J475" s="2">
        <v>14.9552</v>
      </c>
      <c r="K475" s="2">
        <v>3.9025799999999999</v>
      </c>
      <c r="L475" s="11">
        <v>1.0700000000000001E-18</v>
      </c>
      <c r="M475" s="11">
        <v>5.8900000000000002E-18</v>
      </c>
      <c r="N475" s="2">
        <v>6.1858000000000004</v>
      </c>
    </row>
    <row r="476" spans="1:14" x14ac:dyDescent="0.2">
      <c r="A476" s="2" t="s">
        <v>2302</v>
      </c>
      <c r="B476" s="2" t="s">
        <v>2303</v>
      </c>
      <c r="C476" s="2">
        <v>7139</v>
      </c>
      <c r="D476" s="2" t="s">
        <v>2304</v>
      </c>
      <c r="E476" s="2">
        <v>-1.6889700000000001</v>
      </c>
      <c r="F476" s="2">
        <v>-0.75614300000000001</v>
      </c>
      <c r="G476" s="11">
        <v>1.31E-5</v>
      </c>
      <c r="H476" s="11">
        <v>5.1700000000000003E-5</v>
      </c>
      <c r="I476" s="2">
        <v>10.228300000000001</v>
      </c>
      <c r="J476" s="2">
        <v>21.7896</v>
      </c>
      <c r="K476" s="2">
        <v>4.44557</v>
      </c>
      <c r="L476" s="11">
        <v>1.0599999999999999E-11</v>
      </c>
      <c r="M476" s="11">
        <v>3.3999999999999999E-11</v>
      </c>
      <c r="N476" s="2">
        <v>9.4914000000000005</v>
      </c>
    </row>
    <row r="477" spans="1:14" x14ac:dyDescent="0.2">
      <c r="A477" s="2" t="s">
        <v>304</v>
      </c>
      <c r="B477" s="2" t="s">
        <v>2306</v>
      </c>
      <c r="C477" s="2">
        <v>306</v>
      </c>
      <c r="D477" s="2" t="s">
        <v>2307</v>
      </c>
      <c r="E477" s="2">
        <v>-1.6886099999999999</v>
      </c>
      <c r="F477" s="2">
        <v>-0.75583699999999998</v>
      </c>
      <c r="G477" s="11">
        <v>1.71E-12</v>
      </c>
      <c r="H477" s="11">
        <v>1.6100000000000001E-11</v>
      </c>
      <c r="I477" s="2">
        <v>12.9567</v>
      </c>
      <c r="J477" s="2">
        <v>11.2585</v>
      </c>
      <c r="K477" s="2">
        <v>3.4929399999999999</v>
      </c>
      <c r="L477" s="2">
        <v>0</v>
      </c>
      <c r="M477" s="2">
        <v>0</v>
      </c>
      <c r="N477" s="2">
        <v>12.4497</v>
      </c>
    </row>
    <row r="478" spans="1:14" x14ac:dyDescent="0.2">
      <c r="A478" s="2" t="s">
        <v>2308</v>
      </c>
      <c r="B478" s="2" t="s">
        <v>2309</v>
      </c>
      <c r="C478" s="2">
        <v>221468</v>
      </c>
      <c r="D478" s="2" t="s">
        <v>2310</v>
      </c>
      <c r="E478" s="2">
        <v>-1.6877599999999999</v>
      </c>
      <c r="F478" s="2">
        <v>-0.75511300000000003</v>
      </c>
      <c r="G478" s="11">
        <v>4.1200000000000001E-13</v>
      </c>
      <c r="H478" s="11">
        <v>4.1499999999999999E-12</v>
      </c>
      <c r="I478" s="2">
        <v>6.6337999999999999</v>
      </c>
      <c r="J478" s="2">
        <v>4.5021399999999998</v>
      </c>
      <c r="K478" s="2">
        <v>2.1706099999999999</v>
      </c>
      <c r="L478" s="11">
        <v>1.7699999999999998E-18</v>
      </c>
      <c r="M478" s="11">
        <v>9.5900000000000006E-18</v>
      </c>
      <c r="N478" s="2">
        <v>6.3291000000000004</v>
      </c>
    </row>
    <row r="479" spans="1:14" x14ac:dyDescent="0.2">
      <c r="A479" s="2" t="s">
        <v>2311</v>
      </c>
      <c r="B479" s="2" t="s">
        <v>2312</v>
      </c>
      <c r="C479" s="2">
        <v>2537</v>
      </c>
      <c r="D479" s="2" t="s">
        <v>2313</v>
      </c>
      <c r="E479" s="2">
        <v>-1.68676</v>
      </c>
      <c r="F479" s="2">
        <v>-0.75425699999999996</v>
      </c>
      <c r="G479" s="2">
        <v>1.521E-3</v>
      </c>
      <c r="H479" s="2">
        <v>4.189E-3</v>
      </c>
      <c r="I479" s="2">
        <v>12.9337</v>
      </c>
      <c r="J479" s="2">
        <v>8.35975</v>
      </c>
      <c r="K479" s="2">
        <v>3.0634600000000001</v>
      </c>
      <c r="L479" s="11">
        <v>1.24E-5</v>
      </c>
      <c r="M479" s="11">
        <v>2.5199999999999999E-5</v>
      </c>
      <c r="N479" s="2">
        <v>12.9884</v>
      </c>
    </row>
    <row r="480" spans="1:14" x14ac:dyDescent="0.2">
      <c r="A480" s="2" t="s">
        <v>2315</v>
      </c>
      <c r="B480" s="2" t="s">
        <v>2316</v>
      </c>
      <c r="C480" s="2">
        <v>8797</v>
      </c>
      <c r="D480" s="2" t="s">
        <v>2317</v>
      </c>
      <c r="E480" s="2">
        <v>-1.68608</v>
      </c>
      <c r="F480" s="2">
        <v>-0.75367499999999998</v>
      </c>
      <c r="G480" s="11">
        <v>3.4900000000000003E-35</v>
      </c>
      <c r="H480" s="11">
        <v>2.0000000000000001E-33</v>
      </c>
      <c r="I480" s="2">
        <v>9.9694000000000003</v>
      </c>
      <c r="J480" s="2">
        <v>7.7501300000000004</v>
      </c>
      <c r="K480" s="2">
        <v>2.9542199999999998</v>
      </c>
      <c r="L480" s="11">
        <v>9.0100000000000002E-28</v>
      </c>
      <c r="M480" s="11">
        <v>9.2300000000000006E-27</v>
      </c>
      <c r="N480" s="2">
        <v>9.5579000000000001</v>
      </c>
    </row>
    <row r="481" spans="1:14" x14ac:dyDescent="0.2">
      <c r="A481" s="2" t="s">
        <v>2319</v>
      </c>
      <c r="B481" s="2" t="s">
        <v>2320</v>
      </c>
      <c r="C481" s="2">
        <v>6793</v>
      </c>
      <c r="D481" s="2" t="s">
        <v>2321</v>
      </c>
      <c r="E481" s="2">
        <v>-1.6858900000000001</v>
      </c>
      <c r="F481" s="2">
        <v>-0.75350899999999998</v>
      </c>
      <c r="G481" s="2">
        <v>0</v>
      </c>
      <c r="H481" s="2">
        <v>0</v>
      </c>
      <c r="I481" s="2">
        <v>12.6662</v>
      </c>
      <c r="J481" s="2">
        <v>3.95547</v>
      </c>
      <c r="K481" s="2">
        <v>1.9838499999999999</v>
      </c>
      <c r="L481" s="2">
        <v>0</v>
      </c>
      <c r="M481" s="2">
        <v>0</v>
      </c>
      <c r="N481" s="2">
        <v>12.3767</v>
      </c>
    </row>
    <row r="482" spans="1:14" x14ac:dyDescent="0.2">
      <c r="A482" s="2" t="s">
        <v>2314</v>
      </c>
      <c r="B482" s="2" t="s">
        <v>2322</v>
      </c>
      <c r="C482" s="2">
        <v>3135</v>
      </c>
      <c r="D482" s="2" t="s">
        <v>2323</v>
      </c>
      <c r="E482" s="2">
        <v>-1.6855800000000001</v>
      </c>
      <c r="F482" s="2">
        <v>-0.75324400000000002</v>
      </c>
      <c r="G482" s="2">
        <v>6.4999999999999997E-4</v>
      </c>
      <c r="H482" s="2">
        <v>1.928E-3</v>
      </c>
      <c r="I482" s="2">
        <v>4.4348999999999998</v>
      </c>
      <c r="J482" s="2">
        <v>6.1013999999999999</v>
      </c>
      <c r="K482" s="2">
        <v>2.60914</v>
      </c>
      <c r="L482" s="2">
        <v>3.2000000000000003E-4</v>
      </c>
      <c r="M482" s="2">
        <v>5.7600000000000001E-4</v>
      </c>
      <c r="N482" s="2">
        <v>4.1928000000000001</v>
      </c>
    </row>
    <row r="483" spans="1:14" x14ac:dyDescent="0.2">
      <c r="A483" s="2" t="s">
        <v>2325</v>
      </c>
      <c r="B483" s="2" t="s">
        <v>2326</v>
      </c>
      <c r="C483" s="2">
        <v>7092</v>
      </c>
      <c r="D483" s="2" t="s">
        <v>2327</v>
      </c>
      <c r="E483" s="2">
        <v>-1.6855100000000001</v>
      </c>
      <c r="F483" s="2">
        <v>-0.75318300000000005</v>
      </c>
      <c r="G483" s="11">
        <v>1.9E-28</v>
      </c>
      <c r="H483" s="11">
        <v>6.9199999999999996E-27</v>
      </c>
      <c r="I483" s="2">
        <v>12.435</v>
      </c>
      <c r="J483" s="2">
        <v>7.72112</v>
      </c>
      <c r="K483" s="2">
        <v>2.9488099999999999</v>
      </c>
      <c r="L483" s="11">
        <v>6.4400000000000004E-22</v>
      </c>
      <c r="M483" s="11">
        <v>4.5100000000000003E-21</v>
      </c>
      <c r="N483" s="2">
        <v>11.9741</v>
      </c>
    </row>
    <row r="484" spans="1:14" x14ac:dyDescent="0.2">
      <c r="A484" s="2" t="s">
        <v>1333</v>
      </c>
      <c r="B484" s="2" t="s">
        <v>2328</v>
      </c>
      <c r="C484" s="2">
        <v>58191</v>
      </c>
      <c r="D484" s="2" t="s">
        <v>2329</v>
      </c>
      <c r="E484" s="2">
        <v>-1.6817899999999999</v>
      </c>
      <c r="F484" s="2">
        <v>-0.74999400000000005</v>
      </c>
      <c r="G484" s="2">
        <v>2.6699999999999998E-4</v>
      </c>
      <c r="H484" s="2">
        <v>8.5400000000000005E-4</v>
      </c>
      <c r="I484" s="2">
        <v>5.8399000000000001</v>
      </c>
      <c r="J484" s="2">
        <v>19.810500000000001</v>
      </c>
      <c r="K484" s="2">
        <v>4.3081899999999997</v>
      </c>
      <c r="L484" s="11">
        <v>3.21E-13</v>
      </c>
      <c r="M484" s="11">
        <v>1.1599999999999999E-12</v>
      </c>
      <c r="N484" s="2">
        <v>5.3463000000000003</v>
      </c>
    </row>
    <row r="485" spans="1:14" x14ac:dyDescent="0.2">
      <c r="A485" s="2" t="s">
        <v>2330</v>
      </c>
      <c r="B485" s="2" t="s">
        <v>2331</v>
      </c>
      <c r="C485" s="2">
        <v>55679</v>
      </c>
      <c r="D485" s="2" t="s">
        <v>2332</v>
      </c>
      <c r="E485" s="2">
        <v>-1.6805699999999999</v>
      </c>
      <c r="F485" s="2">
        <v>-0.74894700000000003</v>
      </c>
      <c r="G485" s="11">
        <v>3.8299999999999996E-12</v>
      </c>
      <c r="H485" s="11">
        <v>3.4799999999999999E-11</v>
      </c>
      <c r="I485" s="2">
        <v>11.6244</v>
      </c>
      <c r="J485" s="2">
        <v>12.663500000000001</v>
      </c>
      <c r="K485" s="2">
        <v>3.6625999999999999</v>
      </c>
      <c r="L485" s="11">
        <v>2.4999999999999999E-24</v>
      </c>
      <c r="M485" s="11">
        <v>2.0400000000000001E-23</v>
      </c>
      <c r="N485" s="2">
        <v>11.0619</v>
      </c>
    </row>
    <row r="486" spans="1:14" x14ac:dyDescent="0.2">
      <c r="A486" s="2" t="s">
        <v>2334</v>
      </c>
      <c r="B486" s="2" t="s">
        <v>2335</v>
      </c>
      <c r="C486" s="2">
        <v>54221</v>
      </c>
      <c r="D486" s="2" t="s">
        <v>2336</v>
      </c>
      <c r="E486" s="2">
        <v>-1.67988</v>
      </c>
      <c r="F486" s="2">
        <v>-0.74836100000000005</v>
      </c>
      <c r="G486" s="2">
        <v>1.8000000000000001E-4</v>
      </c>
      <c r="H486" s="2">
        <v>5.9400000000000002E-4</v>
      </c>
      <c r="I486" s="2">
        <v>4.4983000000000004</v>
      </c>
      <c r="J486" s="2">
        <v>2.0732699999999999</v>
      </c>
      <c r="K486" s="2">
        <v>1.0519099999999999</v>
      </c>
      <c r="L486" s="11">
        <v>1.2500000000000001E-5</v>
      </c>
      <c r="M486" s="11">
        <v>2.5400000000000001E-5</v>
      </c>
      <c r="N486" s="2">
        <v>4.5404</v>
      </c>
    </row>
    <row r="487" spans="1:14" x14ac:dyDescent="0.2">
      <c r="A487" s="2" t="s">
        <v>2290</v>
      </c>
      <c r="B487" s="2" t="s">
        <v>2337</v>
      </c>
      <c r="C487" s="2">
        <v>54626</v>
      </c>
      <c r="D487" s="2" t="s">
        <v>2338</v>
      </c>
      <c r="E487" s="2">
        <v>-1.6780999999999999</v>
      </c>
      <c r="F487" s="2">
        <v>-0.74682999999999999</v>
      </c>
      <c r="G487" s="11">
        <v>1.1600000000000001E-5</v>
      </c>
      <c r="H487" s="11">
        <v>4.6300000000000001E-5</v>
      </c>
      <c r="I487" s="2">
        <v>4.9320000000000004</v>
      </c>
      <c r="J487" s="2">
        <v>4.21035</v>
      </c>
      <c r="K487" s="2">
        <v>2.0739399999999999</v>
      </c>
      <c r="L487" s="11">
        <v>1.4899999999999999E-8</v>
      </c>
      <c r="M487" s="11">
        <v>3.8099999999999997E-8</v>
      </c>
      <c r="N487" s="2">
        <v>4.6154999999999999</v>
      </c>
    </row>
    <row r="488" spans="1:14" x14ac:dyDescent="0.2">
      <c r="A488" s="2" t="s">
        <v>2339</v>
      </c>
      <c r="B488" s="2" t="s">
        <v>2340</v>
      </c>
      <c r="C488" s="2">
        <v>203447</v>
      </c>
      <c r="D488" s="2" t="s">
        <v>2341</v>
      </c>
      <c r="E488" s="2">
        <v>-1.6775500000000001</v>
      </c>
      <c r="F488" s="2">
        <v>-0.74635499999999999</v>
      </c>
      <c r="G488" s="11">
        <v>2.0700000000000002E-18</v>
      </c>
      <c r="H488" s="11">
        <v>3.39E-17</v>
      </c>
      <c r="I488" s="2">
        <v>13.8353</v>
      </c>
      <c r="J488" s="2">
        <v>91.339699999999993</v>
      </c>
      <c r="K488" s="2">
        <v>6.5131699999999997</v>
      </c>
      <c r="L488" s="2">
        <v>0</v>
      </c>
      <c r="M488" s="2">
        <v>0</v>
      </c>
      <c r="N488" s="2">
        <v>13.2492</v>
      </c>
    </row>
    <row r="489" spans="1:14" x14ac:dyDescent="0.2">
      <c r="A489" s="2" t="s">
        <v>2343</v>
      </c>
      <c r="B489" s="2" t="s">
        <v>2344</v>
      </c>
      <c r="C489" s="2">
        <v>56606</v>
      </c>
      <c r="D489" s="2" t="s">
        <v>2345</v>
      </c>
      <c r="E489" s="2">
        <v>-1.67679</v>
      </c>
      <c r="F489" s="2">
        <v>-0.74570000000000003</v>
      </c>
      <c r="G489" s="2">
        <v>2.4600000000000002E-4</v>
      </c>
      <c r="H489" s="2">
        <v>7.9199999999999995E-4</v>
      </c>
      <c r="I489" s="2">
        <v>4.9740000000000002</v>
      </c>
      <c r="J489" s="2">
        <v>4.4220899999999999</v>
      </c>
      <c r="K489" s="2">
        <v>2.14473</v>
      </c>
      <c r="L489" s="11">
        <v>1.7400000000000001E-6</v>
      </c>
      <c r="M489" s="11">
        <v>3.7699999999999999E-6</v>
      </c>
      <c r="N489" s="2">
        <v>4.694</v>
      </c>
    </row>
    <row r="490" spans="1:14" x14ac:dyDescent="0.2">
      <c r="A490" s="2" t="s">
        <v>2346</v>
      </c>
      <c r="B490" s="2" t="s">
        <v>2347</v>
      </c>
      <c r="C490" s="2">
        <v>643680</v>
      </c>
      <c r="D490" s="2" t="s">
        <v>41</v>
      </c>
      <c r="E490" s="2">
        <v>-1.6767399999999999</v>
      </c>
      <c r="F490" s="2">
        <v>-0.74565800000000004</v>
      </c>
      <c r="G490" s="2">
        <v>1.077E-3</v>
      </c>
      <c r="H490" s="2">
        <v>3.0630000000000002E-3</v>
      </c>
      <c r="I490" s="2">
        <v>3.9980000000000002</v>
      </c>
      <c r="J490" s="2">
        <v>36.040599999999998</v>
      </c>
      <c r="K490" s="2">
        <v>5.1715499999999999</v>
      </c>
      <c r="L490" s="11">
        <v>5.6999999999999997E-11</v>
      </c>
      <c r="M490" s="11">
        <v>1.7399999999999999E-10</v>
      </c>
      <c r="N490" s="2">
        <v>3.3424</v>
      </c>
    </row>
    <row r="491" spans="1:14" x14ac:dyDescent="0.2">
      <c r="A491" s="2" t="s">
        <v>2348</v>
      </c>
      <c r="B491" s="2" t="s">
        <v>2349</v>
      </c>
      <c r="C491" s="2">
        <v>23148</v>
      </c>
      <c r="D491" s="2" t="s">
        <v>41</v>
      </c>
      <c r="E491" s="2">
        <v>-1.67624</v>
      </c>
      <c r="F491" s="2">
        <v>-0.745228</v>
      </c>
      <c r="G491" s="11">
        <v>8.0899999999999999E-19</v>
      </c>
      <c r="H491" s="11">
        <v>1.37E-17</v>
      </c>
      <c r="I491" s="2">
        <v>11.241899999999999</v>
      </c>
      <c r="J491" s="2">
        <v>2.6910500000000002</v>
      </c>
      <c r="K491" s="2">
        <v>1.4281699999999999</v>
      </c>
      <c r="L491" s="11">
        <v>8.2000000000000006E-9</v>
      </c>
      <c r="M491" s="11">
        <v>2.14E-8</v>
      </c>
      <c r="N491" s="2">
        <v>11.139799999999999</v>
      </c>
    </row>
    <row r="492" spans="1:14" x14ac:dyDescent="0.2">
      <c r="A492" s="2" t="s">
        <v>2351</v>
      </c>
      <c r="B492" s="2" t="s">
        <v>2352</v>
      </c>
      <c r="C492" s="2">
        <v>221091</v>
      </c>
      <c r="D492" s="2" t="s">
        <v>41</v>
      </c>
      <c r="E492" s="2">
        <v>-1.6755100000000001</v>
      </c>
      <c r="F492" s="2">
        <v>-0.74460000000000004</v>
      </c>
      <c r="G492" s="11">
        <v>3.8899999999999997E-5</v>
      </c>
      <c r="H492" s="2">
        <v>1.4300000000000001E-4</v>
      </c>
      <c r="I492" s="2">
        <v>5.0646000000000004</v>
      </c>
      <c r="J492" s="2">
        <v>3.4474</v>
      </c>
      <c r="K492" s="2">
        <v>1.7855099999999999</v>
      </c>
      <c r="L492" s="11">
        <v>3.4600000000000001E-5</v>
      </c>
      <c r="M492" s="11">
        <v>6.7899999999999997E-5</v>
      </c>
      <c r="N492" s="2">
        <v>4.8575999999999997</v>
      </c>
    </row>
    <row r="493" spans="1:14" x14ac:dyDescent="0.2">
      <c r="A493" s="2" t="s">
        <v>373</v>
      </c>
      <c r="B493" s="2" t="s">
        <v>2353</v>
      </c>
      <c r="C493" s="2">
        <v>57221</v>
      </c>
      <c r="D493" s="2" t="s">
        <v>2354</v>
      </c>
      <c r="E493" s="2">
        <v>-1.6740200000000001</v>
      </c>
      <c r="F493" s="2">
        <v>-0.74331599999999998</v>
      </c>
      <c r="G493" s="11">
        <v>2.3000000000000001E-10</v>
      </c>
      <c r="H493" s="11">
        <v>1.73E-9</v>
      </c>
      <c r="I493" s="2">
        <v>10.4505</v>
      </c>
      <c r="J493" s="2">
        <v>3.70838</v>
      </c>
      <c r="K493" s="2">
        <v>1.89079</v>
      </c>
      <c r="L493" s="11">
        <v>3.2900000000000002E-17</v>
      </c>
      <c r="M493" s="11">
        <v>1.6199999999999999E-16</v>
      </c>
      <c r="N493" s="2">
        <v>10.1701</v>
      </c>
    </row>
    <row r="494" spans="1:14" x14ac:dyDescent="0.2">
      <c r="A494" s="2" t="s">
        <v>2356</v>
      </c>
      <c r="B494" s="2" t="s">
        <v>2357</v>
      </c>
      <c r="C494" s="2">
        <v>3725</v>
      </c>
      <c r="D494" s="2" t="s">
        <v>2358</v>
      </c>
      <c r="E494" s="2">
        <v>-1.6720999999999999</v>
      </c>
      <c r="F494" s="2">
        <v>-0.74166100000000001</v>
      </c>
      <c r="G494" s="11">
        <v>1.85E-37</v>
      </c>
      <c r="H494" s="11">
        <v>1.2000000000000001E-35</v>
      </c>
      <c r="I494" s="2">
        <v>12.9438</v>
      </c>
      <c r="J494" s="2">
        <v>3.4506999999999999</v>
      </c>
      <c r="K494" s="2">
        <v>1.7868900000000001</v>
      </c>
      <c r="L494" s="11">
        <v>4.1999999999999999E-45</v>
      </c>
      <c r="M494" s="11">
        <v>1.14E-43</v>
      </c>
      <c r="N494" s="2">
        <v>12.6816</v>
      </c>
    </row>
    <row r="495" spans="1:14" x14ac:dyDescent="0.2">
      <c r="A495" s="2" t="s">
        <v>2359</v>
      </c>
      <c r="B495" s="2" t="s">
        <v>2360</v>
      </c>
      <c r="C495" s="2">
        <v>3484</v>
      </c>
      <c r="D495" s="2" t="s">
        <v>2361</v>
      </c>
      <c r="E495" s="2">
        <v>-1.6712800000000001</v>
      </c>
      <c r="F495" s="2">
        <v>-0.74095599999999995</v>
      </c>
      <c r="G495" s="2">
        <v>2.5040000000000001E-3</v>
      </c>
      <c r="H495" s="2">
        <v>6.594E-3</v>
      </c>
      <c r="I495" s="2">
        <v>2.6467999999999998</v>
      </c>
      <c r="J495" s="2">
        <v>8.5268300000000004</v>
      </c>
      <c r="K495" s="2">
        <v>3.0920100000000001</v>
      </c>
      <c r="L495" s="2">
        <v>1.06E-4</v>
      </c>
      <c r="M495" s="2">
        <v>1.9900000000000001E-4</v>
      </c>
      <c r="N495" s="2">
        <v>2.4308999999999998</v>
      </c>
    </row>
    <row r="496" spans="1:14" x14ac:dyDescent="0.2">
      <c r="A496" s="2" t="s">
        <v>2363</v>
      </c>
      <c r="B496" s="2" t="s">
        <v>2364</v>
      </c>
      <c r="C496" s="2">
        <v>3665</v>
      </c>
      <c r="D496" s="2" t="s">
        <v>2365</v>
      </c>
      <c r="E496" s="2">
        <v>-1.6710499999999999</v>
      </c>
      <c r="F496" s="2">
        <v>-0.74075299999999999</v>
      </c>
      <c r="G496" s="11">
        <v>1.0499999999999999E-5</v>
      </c>
      <c r="H496" s="11">
        <v>4.2299999999999998E-5</v>
      </c>
      <c r="I496" s="2">
        <v>10.213699999999999</v>
      </c>
      <c r="J496" s="2">
        <v>2.1933699999999998</v>
      </c>
      <c r="K496" s="2">
        <v>1.1331500000000001</v>
      </c>
      <c r="L496" s="2">
        <v>2.42E-4</v>
      </c>
      <c r="M496" s="2">
        <v>4.3899999999999999E-4</v>
      </c>
      <c r="N496" s="2">
        <v>10.2254</v>
      </c>
    </row>
    <row r="497" spans="1:14" x14ac:dyDescent="0.2">
      <c r="A497" s="2" t="s">
        <v>1659</v>
      </c>
      <c r="B497" s="2" t="s">
        <v>2366</v>
      </c>
      <c r="C497" s="2">
        <v>114794</v>
      </c>
      <c r="D497" s="2" t="s">
        <v>2367</v>
      </c>
      <c r="E497" s="2">
        <v>-1.6708099999999999</v>
      </c>
      <c r="F497" s="2">
        <v>-0.74054900000000001</v>
      </c>
      <c r="G497" s="11">
        <v>1.41E-14</v>
      </c>
      <c r="H497" s="11">
        <v>1.6400000000000001E-13</v>
      </c>
      <c r="I497" s="2">
        <v>11.1873</v>
      </c>
      <c r="J497" s="2">
        <v>93.113</v>
      </c>
      <c r="K497" s="2">
        <v>6.5409100000000002</v>
      </c>
      <c r="L497" s="2">
        <v>0</v>
      </c>
      <c r="M497" s="2">
        <v>0</v>
      </c>
      <c r="N497" s="2">
        <v>10.6372</v>
      </c>
    </row>
    <row r="498" spans="1:14" x14ac:dyDescent="0.2">
      <c r="A498" s="2" t="s">
        <v>2368</v>
      </c>
      <c r="B498" s="2" t="s">
        <v>2369</v>
      </c>
      <c r="C498" s="2">
        <v>5366</v>
      </c>
      <c r="D498" s="2" t="s">
        <v>2370</v>
      </c>
      <c r="E498" s="2">
        <v>-1.6702600000000001</v>
      </c>
      <c r="F498" s="2">
        <v>-0.74007299999999998</v>
      </c>
      <c r="G498" s="11">
        <v>5.6E-38</v>
      </c>
      <c r="H498" s="11">
        <v>3.8300000000000002E-36</v>
      </c>
      <c r="I498" s="2">
        <v>11.616199999999999</v>
      </c>
      <c r="J498" s="2">
        <v>1.9899899999999999</v>
      </c>
      <c r="K498" s="2">
        <v>0.99276200000000003</v>
      </c>
      <c r="L498" s="11">
        <v>4.8499999999999998E-8</v>
      </c>
      <c r="M498" s="11">
        <v>1.1999999999999999E-7</v>
      </c>
      <c r="N498" s="2">
        <v>11.5457</v>
      </c>
    </row>
    <row r="499" spans="1:14" x14ac:dyDescent="0.2">
      <c r="A499" s="2" t="s">
        <v>2371</v>
      </c>
      <c r="B499" s="2" t="s">
        <v>2372</v>
      </c>
      <c r="C499" s="2">
        <v>1890</v>
      </c>
      <c r="D499" s="2" t="s">
        <v>2373</v>
      </c>
      <c r="E499" s="2">
        <v>-1.66964</v>
      </c>
      <c r="F499" s="2">
        <v>-0.73953999999999998</v>
      </c>
      <c r="G499" s="2">
        <v>2.05E-4</v>
      </c>
      <c r="H499" s="2">
        <v>6.69E-4</v>
      </c>
      <c r="I499" s="2">
        <v>6.2027999999999999</v>
      </c>
      <c r="J499" s="2">
        <v>4.8276500000000002</v>
      </c>
      <c r="K499" s="2">
        <v>2.2713199999999998</v>
      </c>
      <c r="L499" s="11">
        <v>4.2599999999999998E-7</v>
      </c>
      <c r="M499" s="11">
        <v>9.7100000000000011E-7</v>
      </c>
      <c r="N499" s="2">
        <v>5.9793000000000003</v>
      </c>
    </row>
    <row r="500" spans="1:14" x14ac:dyDescent="0.2">
      <c r="A500" s="2" t="s">
        <v>1431</v>
      </c>
      <c r="B500" s="2" t="s">
        <v>2374</v>
      </c>
      <c r="C500" s="2">
        <v>22898</v>
      </c>
      <c r="D500" s="2" t="s">
        <v>41</v>
      </c>
      <c r="E500" s="2">
        <v>-1.6677200000000001</v>
      </c>
      <c r="F500" s="2">
        <v>-0.73788100000000001</v>
      </c>
      <c r="G500" s="11">
        <v>1.4699999999999999E-19</v>
      </c>
      <c r="H500" s="11">
        <v>2.6899999999999999E-18</v>
      </c>
      <c r="I500" s="2">
        <v>11.8599</v>
      </c>
      <c r="J500" s="2">
        <v>15.1256</v>
      </c>
      <c r="K500" s="2">
        <v>3.91892</v>
      </c>
      <c r="L500" s="2">
        <v>0</v>
      </c>
      <c r="M500" s="2">
        <v>0</v>
      </c>
      <c r="N500" s="2">
        <v>11.364800000000001</v>
      </c>
    </row>
    <row r="501" spans="1:14" x14ac:dyDescent="0.2">
      <c r="A501" s="2" t="s">
        <v>2375</v>
      </c>
      <c r="B501" s="2" t="s">
        <v>2376</v>
      </c>
      <c r="C501" s="2">
        <v>5744</v>
      </c>
      <c r="D501" s="2" t="s">
        <v>2377</v>
      </c>
      <c r="E501" s="2">
        <v>-1.6662600000000001</v>
      </c>
      <c r="F501" s="2">
        <v>-0.73660999999999999</v>
      </c>
      <c r="G501" s="11">
        <v>1.9499999999999999E-8</v>
      </c>
      <c r="H501" s="11">
        <v>1.1600000000000001E-7</v>
      </c>
      <c r="I501" s="2">
        <v>10.3405</v>
      </c>
      <c r="J501" s="2">
        <v>336.27100000000002</v>
      </c>
      <c r="K501" s="2">
        <v>8.3934800000000003</v>
      </c>
      <c r="L501" s="2">
        <v>0</v>
      </c>
      <c r="M501" s="2">
        <v>0</v>
      </c>
      <c r="N501" s="2">
        <v>9.7460000000000004</v>
      </c>
    </row>
    <row r="502" spans="1:14" x14ac:dyDescent="0.2">
      <c r="A502" s="2" t="s">
        <v>211</v>
      </c>
      <c r="B502" s="2"/>
      <c r="C502" s="2"/>
      <c r="D502" s="2"/>
      <c r="E502" s="2">
        <v>-1.6640200000000001</v>
      </c>
      <c r="F502" s="2">
        <v>-0.73466900000000002</v>
      </c>
      <c r="G502" s="11">
        <v>2.5899999999999999E-5</v>
      </c>
      <c r="H502" s="11">
        <v>9.7999999999999997E-5</v>
      </c>
      <c r="I502" s="2">
        <v>6.1413000000000002</v>
      </c>
      <c r="J502" s="2">
        <v>2.4759600000000002</v>
      </c>
      <c r="K502" s="2">
        <v>1.30799</v>
      </c>
      <c r="L502" s="11">
        <v>1.6099999999999998E-5</v>
      </c>
      <c r="M502" s="11">
        <v>3.2400000000000001E-5</v>
      </c>
      <c r="N502" s="2">
        <v>6.0998999999999999</v>
      </c>
    </row>
    <row r="503" spans="1:14" x14ac:dyDescent="0.2">
      <c r="A503" s="2" t="s">
        <v>2379</v>
      </c>
      <c r="B503" s="2" t="s">
        <v>2380</v>
      </c>
      <c r="C503" s="2">
        <v>6001</v>
      </c>
      <c r="D503" s="2" t="s">
        <v>41</v>
      </c>
      <c r="E503" s="2">
        <v>-1.6637200000000001</v>
      </c>
      <c r="F503" s="2">
        <v>-0.73441599999999996</v>
      </c>
      <c r="G503" s="11">
        <v>6.8900000000000003E-18</v>
      </c>
      <c r="H503" s="11">
        <v>1.08E-16</v>
      </c>
      <c r="I503" s="2">
        <v>8.8367000000000004</v>
      </c>
      <c r="J503" s="2">
        <v>5.00122</v>
      </c>
      <c r="K503" s="2">
        <v>2.3222800000000001</v>
      </c>
      <c r="L503" s="11">
        <v>6.5700000000000006E-27</v>
      </c>
      <c r="M503" s="11">
        <v>6.3100000000000005E-26</v>
      </c>
      <c r="N503" s="2">
        <v>8.4894999999999996</v>
      </c>
    </row>
    <row r="504" spans="1:14" x14ac:dyDescent="0.2">
      <c r="A504" s="2" t="s">
        <v>2382</v>
      </c>
      <c r="B504" s="2" t="s">
        <v>2383</v>
      </c>
      <c r="C504" s="2">
        <v>57381</v>
      </c>
      <c r="D504" s="2" t="s">
        <v>2384</v>
      </c>
      <c r="E504" s="2">
        <v>-1.66228</v>
      </c>
      <c r="F504" s="2">
        <v>-0.73316400000000004</v>
      </c>
      <c r="G504" s="11">
        <v>5.0600000000000004E-19</v>
      </c>
      <c r="H504" s="11">
        <v>8.7199999999999998E-18</v>
      </c>
      <c r="I504" s="2">
        <v>12.6402</v>
      </c>
      <c r="J504" s="2">
        <v>10.567600000000001</v>
      </c>
      <c r="K504" s="2">
        <v>3.40157</v>
      </c>
      <c r="L504" s="11">
        <v>7.5500000000000003E-20</v>
      </c>
      <c r="M504" s="11">
        <v>4.5600000000000002E-19</v>
      </c>
      <c r="N504" s="2">
        <v>12.1233</v>
      </c>
    </row>
    <row r="505" spans="1:14" x14ac:dyDescent="0.2">
      <c r="A505" s="2" t="s">
        <v>937</v>
      </c>
      <c r="B505" s="2" t="s">
        <v>2386</v>
      </c>
      <c r="C505" s="2">
        <v>65061</v>
      </c>
      <c r="D505" s="2" t="s">
        <v>2387</v>
      </c>
      <c r="E505" s="2">
        <v>-1.6613899999999999</v>
      </c>
      <c r="F505" s="2">
        <v>-0.73238999999999999</v>
      </c>
      <c r="G505" s="11">
        <v>1.9699999999999999E-12</v>
      </c>
      <c r="H505" s="11">
        <v>1.8399999999999999E-11</v>
      </c>
      <c r="I505" s="2">
        <v>8.0853000000000002</v>
      </c>
      <c r="J505" s="2">
        <v>9.6318300000000008</v>
      </c>
      <c r="K505" s="2">
        <v>3.2678099999999999</v>
      </c>
      <c r="L505" s="11">
        <v>1.77E-15</v>
      </c>
      <c r="M505" s="11">
        <v>7.6299999999999997E-15</v>
      </c>
      <c r="N505" s="2">
        <v>7.6166</v>
      </c>
    </row>
    <row r="506" spans="1:14" x14ac:dyDescent="0.2">
      <c r="A506" s="2" t="s">
        <v>2389</v>
      </c>
      <c r="B506" s="2" t="s">
        <v>2390</v>
      </c>
      <c r="C506" s="2">
        <v>8482</v>
      </c>
      <c r="D506" s="2" t="s">
        <v>2391</v>
      </c>
      <c r="E506" s="2">
        <v>-1.6613599999999999</v>
      </c>
      <c r="F506" s="2">
        <v>-0.73236599999999996</v>
      </c>
      <c r="G506" s="11">
        <v>9.9399999999999998E-40</v>
      </c>
      <c r="H506" s="11">
        <v>7.4299999999999996E-38</v>
      </c>
      <c r="I506" s="2">
        <v>10.4884</v>
      </c>
      <c r="J506" s="2">
        <v>1.55568</v>
      </c>
      <c r="K506" s="2">
        <v>0.63754299999999997</v>
      </c>
      <c r="L506" s="2">
        <v>2.9880000000000002E-3</v>
      </c>
      <c r="M506" s="2">
        <v>4.8869999999999999E-3</v>
      </c>
      <c r="N506" s="2">
        <v>10.5444</v>
      </c>
    </row>
    <row r="507" spans="1:14" x14ac:dyDescent="0.2">
      <c r="A507" s="2" t="s">
        <v>2014</v>
      </c>
      <c r="B507" s="2" t="s">
        <v>2392</v>
      </c>
      <c r="C507" s="2">
        <v>79623</v>
      </c>
      <c r="D507" s="2" t="s">
        <v>2393</v>
      </c>
      <c r="E507" s="2">
        <v>-1.66072</v>
      </c>
      <c r="F507" s="2">
        <v>-0.73181300000000005</v>
      </c>
      <c r="G507" s="11">
        <v>1.28E-6</v>
      </c>
      <c r="H507" s="11">
        <v>5.9200000000000001E-6</v>
      </c>
      <c r="I507" s="2">
        <v>7.7202000000000002</v>
      </c>
      <c r="J507" s="2">
        <v>1.9650399999999999</v>
      </c>
      <c r="K507" s="2">
        <v>0.97455800000000004</v>
      </c>
      <c r="L507" s="2">
        <v>4.1320000000000003E-3</v>
      </c>
      <c r="M507" s="2">
        <v>6.6649999999999999E-3</v>
      </c>
      <c r="N507" s="2">
        <v>7.5399000000000003</v>
      </c>
    </row>
    <row r="508" spans="1:14" x14ac:dyDescent="0.2">
      <c r="A508" s="2" t="s">
        <v>2395</v>
      </c>
      <c r="B508" s="2" t="s">
        <v>2396</v>
      </c>
      <c r="C508" s="2">
        <v>10221</v>
      </c>
      <c r="D508" s="2" t="s">
        <v>2397</v>
      </c>
      <c r="E508" s="2">
        <v>-1.6585300000000001</v>
      </c>
      <c r="F508" s="2">
        <v>-0.72990900000000003</v>
      </c>
      <c r="G508" s="11">
        <v>3.7499999999999998E-15</v>
      </c>
      <c r="H508" s="11">
        <v>4.6E-14</v>
      </c>
      <c r="I508" s="2">
        <v>12.497999999999999</v>
      </c>
      <c r="J508" s="2">
        <v>3.13653</v>
      </c>
      <c r="K508" s="2">
        <v>1.64917</v>
      </c>
      <c r="L508" s="11">
        <v>4.2899999999999999E-7</v>
      </c>
      <c r="M508" s="11">
        <v>9.7699999999999992E-7</v>
      </c>
      <c r="N508" s="2">
        <v>12.162100000000001</v>
      </c>
    </row>
    <row r="509" spans="1:14" x14ac:dyDescent="0.2">
      <c r="A509" s="2" t="s">
        <v>2398</v>
      </c>
      <c r="B509" s="2" t="s">
        <v>2399</v>
      </c>
      <c r="C509" s="2">
        <v>6575</v>
      </c>
      <c r="D509" s="2" t="s">
        <v>2400</v>
      </c>
      <c r="E509" s="2">
        <v>-1.65594</v>
      </c>
      <c r="F509" s="2">
        <v>-0.72764899999999999</v>
      </c>
      <c r="G509" s="11">
        <v>9.8300000000000003E-23</v>
      </c>
      <c r="H509" s="11">
        <v>2.39E-21</v>
      </c>
      <c r="I509" s="2">
        <v>13.449299999999999</v>
      </c>
      <c r="J509" s="2">
        <v>3.2822800000000001</v>
      </c>
      <c r="K509" s="2">
        <v>1.7146999999999999</v>
      </c>
      <c r="L509" s="11">
        <v>1.5299999999999999E-18</v>
      </c>
      <c r="M509" s="11">
        <v>8.3499999999999995E-18</v>
      </c>
      <c r="N509" s="2">
        <v>13.168699999999999</v>
      </c>
    </row>
    <row r="510" spans="1:14" x14ac:dyDescent="0.2">
      <c r="A510" s="2" t="s">
        <v>1831</v>
      </c>
      <c r="B510" s="2" t="s">
        <v>2401</v>
      </c>
      <c r="C510" s="2">
        <v>10979</v>
      </c>
      <c r="D510" s="2" t="s">
        <v>2402</v>
      </c>
      <c r="E510" s="2">
        <v>-1.65516</v>
      </c>
      <c r="F510" s="2">
        <v>-0.72697500000000004</v>
      </c>
      <c r="G510" s="2">
        <v>0</v>
      </c>
      <c r="H510" s="11">
        <v>4.1999999999999999E-45</v>
      </c>
      <c r="I510" s="2">
        <v>15.0183</v>
      </c>
      <c r="J510" s="2">
        <v>3.6128800000000001</v>
      </c>
      <c r="K510" s="2">
        <v>1.8531500000000001</v>
      </c>
      <c r="L510" s="11">
        <v>3.6200000000000002E-30</v>
      </c>
      <c r="M510" s="11">
        <v>4.3199999999999998E-29</v>
      </c>
      <c r="N510" s="2">
        <v>14.7332</v>
      </c>
    </row>
    <row r="511" spans="1:14" x14ac:dyDescent="0.2">
      <c r="A511" s="2" t="s">
        <v>2403</v>
      </c>
      <c r="B511" s="2" t="s">
        <v>2404</v>
      </c>
      <c r="C511" s="2">
        <v>6583</v>
      </c>
      <c r="D511" s="2" t="s">
        <v>2405</v>
      </c>
      <c r="E511" s="2">
        <v>-1.6534899999999999</v>
      </c>
      <c r="F511" s="2">
        <v>-0.72551399999999999</v>
      </c>
      <c r="G511" s="11">
        <v>3.07E-13</v>
      </c>
      <c r="H511" s="11">
        <v>3.1399999999999999E-12</v>
      </c>
      <c r="I511" s="2">
        <v>7.8319999999999999</v>
      </c>
      <c r="J511" s="2">
        <v>4.5332600000000003</v>
      </c>
      <c r="K511" s="2">
        <v>2.1805500000000002</v>
      </c>
      <c r="L511" s="11">
        <v>4.2199999999999999E-15</v>
      </c>
      <c r="M511" s="11">
        <v>1.7599999999999999E-14</v>
      </c>
      <c r="N511" s="2">
        <v>7.4585999999999997</v>
      </c>
    </row>
    <row r="512" spans="1:14" x14ac:dyDescent="0.2">
      <c r="A512" s="2" t="s">
        <v>2406</v>
      </c>
      <c r="B512" s="2" t="s">
        <v>2407</v>
      </c>
      <c r="C512" s="2">
        <v>26056</v>
      </c>
      <c r="D512" s="2" t="s">
        <v>2408</v>
      </c>
      <c r="E512" s="2">
        <v>-1.6515500000000001</v>
      </c>
      <c r="F512" s="2">
        <v>-0.72382299999999999</v>
      </c>
      <c r="G512" s="2">
        <v>0</v>
      </c>
      <c r="H512" s="2">
        <v>0</v>
      </c>
      <c r="I512" s="2">
        <v>12.366300000000001</v>
      </c>
      <c r="J512" s="2">
        <v>4.9689800000000002</v>
      </c>
      <c r="K512" s="2">
        <v>2.3129499999999998</v>
      </c>
      <c r="L512" s="11">
        <v>2.0899999999999999E-42</v>
      </c>
      <c r="M512" s="11">
        <v>5.0200000000000003E-41</v>
      </c>
      <c r="N512" s="2">
        <v>11.998100000000001</v>
      </c>
    </row>
    <row r="513" spans="1:14" x14ac:dyDescent="0.2">
      <c r="A513" s="2" t="s">
        <v>2410</v>
      </c>
      <c r="B513" s="2" t="s">
        <v>2411</v>
      </c>
      <c r="C513" s="2">
        <v>56062</v>
      </c>
      <c r="D513" s="2" t="s">
        <v>2412</v>
      </c>
      <c r="E513" s="2">
        <v>-1.6513100000000001</v>
      </c>
      <c r="F513" s="2">
        <v>-0.72361500000000001</v>
      </c>
      <c r="G513" s="2">
        <v>1.7200000000000001E-4</v>
      </c>
      <c r="H513" s="2">
        <v>5.6999999999999998E-4</v>
      </c>
      <c r="I513" s="2">
        <v>10.417999999999999</v>
      </c>
      <c r="J513" s="2">
        <v>6.0942999999999996</v>
      </c>
      <c r="K513" s="2">
        <v>2.6074600000000001</v>
      </c>
      <c r="L513" s="11">
        <v>7.2200000000000003E-9</v>
      </c>
      <c r="M513" s="11">
        <v>1.9000000000000001E-8</v>
      </c>
      <c r="N513" s="2">
        <v>9.9298999999999999</v>
      </c>
    </row>
    <row r="514" spans="1:14" x14ac:dyDescent="0.2">
      <c r="A514" s="2" t="s">
        <v>2047</v>
      </c>
      <c r="B514" s="2" t="s">
        <v>2414</v>
      </c>
      <c r="C514" s="2">
        <v>2634</v>
      </c>
      <c r="D514" s="2" t="s">
        <v>41</v>
      </c>
      <c r="E514" s="2">
        <v>-1.6509799999999999</v>
      </c>
      <c r="F514" s="2">
        <v>-0.72332399999999997</v>
      </c>
      <c r="G514" s="11">
        <v>9.1399999999999994E-15</v>
      </c>
      <c r="H514" s="11">
        <v>1.0799999999999999E-13</v>
      </c>
      <c r="I514" s="2">
        <v>9.8110999999999997</v>
      </c>
      <c r="J514" s="2">
        <v>87.933999999999997</v>
      </c>
      <c r="K514" s="2">
        <v>6.4583500000000003</v>
      </c>
      <c r="L514" s="11">
        <v>2.1E-25</v>
      </c>
      <c r="M514" s="11">
        <v>1.8399999999999999E-24</v>
      </c>
      <c r="N514" s="2">
        <v>9.2335999999999991</v>
      </c>
    </row>
    <row r="515" spans="1:14" x14ac:dyDescent="0.2">
      <c r="A515" s="2" t="s">
        <v>2333</v>
      </c>
      <c r="B515" s="2" t="s">
        <v>2415</v>
      </c>
      <c r="C515" s="2">
        <v>84525</v>
      </c>
      <c r="D515" s="2" t="s">
        <v>2416</v>
      </c>
      <c r="E515" s="2">
        <v>-1.6499699999999999</v>
      </c>
      <c r="F515" s="2">
        <v>-0.72243599999999997</v>
      </c>
      <c r="G515" s="11">
        <v>9.4699999999999994E-10</v>
      </c>
      <c r="H515" s="11">
        <v>6.6100000000000001E-9</v>
      </c>
      <c r="I515" s="2">
        <v>8.9078999999999997</v>
      </c>
      <c r="J515" s="2">
        <v>38.778599999999997</v>
      </c>
      <c r="K515" s="2">
        <v>5.27719</v>
      </c>
      <c r="L515" s="2">
        <v>0</v>
      </c>
      <c r="M515" s="2">
        <v>0</v>
      </c>
      <c r="N515" s="2">
        <v>8.2949000000000002</v>
      </c>
    </row>
    <row r="516" spans="1:14" x14ac:dyDescent="0.2">
      <c r="A516" s="2" t="s">
        <v>2418</v>
      </c>
      <c r="B516" s="2" t="s">
        <v>2419</v>
      </c>
      <c r="C516" s="2">
        <v>283208</v>
      </c>
      <c r="D516" s="2" t="s">
        <v>41</v>
      </c>
      <c r="E516" s="2">
        <v>-1.64897</v>
      </c>
      <c r="F516" s="2">
        <v>-0.72156200000000004</v>
      </c>
      <c r="G516" s="11">
        <v>2.77E-8</v>
      </c>
      <c r="H516" s="11">
        <v>1.61E-7</v>
      </c>
      <c r="I516" s="2">
        <v>6.7899000000000003</v>
      </c>
      <c r="J516" s="2">
        <v>9.7853899999999996</v>
      </c>
      <c r="K516" s="2">
        <v>3.2906300000000002</v>
      </c>
      <c r="L516" s="2">
        <v>0</v>
      </c>
      <c r="M516" s="2">
        <v>0</v>
      </c>
      <c r="N516" s="2">
        <v>6.3589000000000002</v>
      </c>
    </row>
    <row r="517" spans="1:14" x14ac:dyDescent="0.2">
      <c r="A517" s="2" t="s">
        <v>2420</v>
      </c>
      <c r="B517" s="2" t="s">
        <v>2421</v>
      </c>
      <c r="C517" s="2">
        <v>6926</v>
      </c>
      <c r="D517" s="2" t="s">
        <v>2422</v>
      </c>
      <c r="E517" s="2">
        <v>-1.64862</v>
      </c>
      <c r="F517" s="2">
        <v>-0.72125499999999998</v>
      </c>
      <c r="G517" s="2">
        <v>2.006E-3</v>
      </c>
      <c r="H517" s="2">
        <v>5.3940000000000004E-3</v>
      </c>
      <c r="I517" s="2">
        <v>4.0712999999999999</v>
      </c>
      <c r="J517" s="2">
        <v>5.2272800000000004</v>
      </c>
      <c r="K517" s="2">
        <v>2.3860600000000001</v>
      </c>
      <c r="L517" s="11">
        <v>3.2399999999999999E-7</v>
      </c>
      <c r="M517" s="11">
        <v>7.4499999999999996E-7</v>
      </c>
      <c r="N517" s="2">
        <v>3.8534000000000002</v>
      </c>
    </row>
    <row r="518" spans="1:14" x14ac:dyDescent="0.2">
      <c r="A518" s="2" t="s">
        <v>2423</v>
      </c>
      <c r="B518" s="2" t="s">
        <v>2424</v>
      </c>
      <c r="C518" s="2">
        <v>9111</v>
      </c>
      <c r="D518" s="2" t="s">
        <v>41</v>
      </c>
      <c r="E518" s="2">
        <v>-1.6484799999999999</v>
      </c>
      <c r="F518" s="2">
        <v>-0.72113799999999995</v>
      </c>
      <c r="G518" s="11">
        <v>1.3200000000000001E-6</v>
      </c>
      <c r="H518" s="11">
        <v>6.0800000000000002E-6</v>
      </c>
      <c r="I518" s="2">
        <v>9.0837000000000003</v>
      </c>
      <c r="J518" s="2">
        <v>3.99003</v>
      </c>
      <c r="K518" s="2">
        <v>1.9964</v>
      </c>
      <c r="L518" s="11">
        <v>1.98E-5</v>
      </c>
      <c r="M518" s="11">
        <v>3.9700000000000003E-5</v>
      </c>
      <c r="N518" s="2">
        <v>8.9189000000000007</v>
      </c>
    </row>
    <row r="519" spans="1:14" x14ac:dyDescent="0.2">
      <c r="A519" s="2" t="s">
        <v>2425</v>
      </c>
      <c r="B519" s="2" t="s">
        <v>2426</v>
      </c>
      <c r="C519" s="2">
        <v>168507</v>
      </c>
      <c r="D519" s="2" t="s">
        <v>2427</v>
      </c>
      <c r="E519" s="2">
        <v>-1.64767</v>
      </c>
      <c r="F519" s="2">
        <v>-0.72042799999999996</v>
      </c>
      <c r="G519" s="11">
        <v>4.1600000000000002E-5</v>
      </c>
      <c r="H519" s="2">
        <v>1.5300000000000001E-4</v>
      </c>
      <c r="I519" s="2">
        <v>6.8592000000000004</v>
      </c>
      <c r="J519" s="2">
        <v>7.3217100000000004</v>
      </c>
      <c r="K519" s="2">
        <v>2.8721800000000002</v>
      </c>
      <c r="L519" s="11">
        <v>4.26E-11</v>
      </c>
      <c r="M519" s="11">
        <v>1.3100000000000001E-10</v>
      </c>
      <c r="N519" s="2">
        <v>6.3620000000000001</v>
      </c>
    </row>
    <row r="520" spans="1:14" x14ac:dyDescent="0.2">
      <c r="A520" s="2" t="s">
        <v>1798</v>
      </c>
      <c r="B520" s="2" t="s">
        <v>2428</v>
      </c>
      <c r="C520" s="2">
        <v>644815</v>
      </c>
      <c r="D520" s="2" t="s">
        <v>2429</v>
      </c>
      <c r="E520" s="2">
        <v>-1.64676</v>
      </c>
      <c r="F520" s="2">
        <v>-0.71963100000000002</v>
      </c>
      <c r="G520" s="11">
        <v>8.4099999999999999E-45</v>
      </c>
      <c r="H520" s="11">
        <v>8.4900000000000001E-43</v>
      </c>
      <c r="I520" s="2">
        <v>10.9941</v>
      </c>
      <c r="J520" s="2">
        <v>3.95539</v>
      </c>
      <c r="K520" s="2">
        <v>1.9838199999999999</v>
      </c>
      <c r="L520" s="11">
        <v>1.77E-25</v>
      </c>
      <c r="M520" s="11">
        <v>1.55E-24</v>
      </c>
      <c r="N520" s="2">
        <v>10.715</v>
      </c>
    </row>
    <row r="521" spans="1:14" x14ac:dyDescent="0.2">
      <c r="A521" s="2" t="s">
        <v>2430</v>
      </c>
      <c r="B521" s="2" t="s">
        <v>2431</v>
      </c>
      <c r="C521" s="2">
        <v>11155</v>
      </c>
      <c r="D521" s="2" t="s">
        <v>2432</v>
      </c>
      <c r="E521" s="2">
        <v>-1.6466799999999999</v>
      </c>
      <c r="F521" s="2">
        <v>-0.71956399999999998</v>
      </c>
      <c r="G521" s="11">
        <v>6.6200000000000001E-13</v>
      </c>
      <c r="H521" s="11">
        <v>6.5199999999999997E-12</v>
      </c>
      <c r="I521" s="2">
        <v>8.0381999999999998</v>
      </c>
      <c r="J521" s="2">
        <v>10.3352</v>
      </c>
      <c r="K521" s="2">
        <v>3.3694899999999999</v>
      </c>
      <c r="L521" s="11">
        <v>2.8499999999999998E-21</v>
      </c>
      <c r="M521" s="11">
        <v>1.9199999999999999E-20</v>
      </c>
      <c r="N521" s="2">
        <v>7.5038</v>
      </c>
    </row>
    <row r="522" spans="1:14" x14ac:dyDescent="0.2">
      <c r="A522" s="2" t="s">
        <v>1910</v>
      </c>
      <c r="B522" s="2" t="s">
        <v>2434</v>
      </c>
      <c r="C522" s="2">
        <v>2318</v>
      </c>
      <c r="D522" s="2" t="s">
        <v>2435</v>
      </c>
      <c r="E522" s="2">
        <v>-1.6455500000000001</v>
      </c>
      <c r="F522" s="2">
        <v>-0.71856600000000004</v>
      </c>
      <c r="G522" s="2">
        <v>0</v>
      </c>
      <c r="H522" s="2">
        <v>0</v>
      </c>
      <c r="I522" s="2">
        <v>16.239799999999999</v>
      </c>
      <c r="J522" s="2">
        <v>12.5825</v>
      </c>
      <c r="K522" s="2">
        <v>3.6533500000000001</v>
      </c>
      <c r="L522" s="2">
        <v>0</v>
      </c>
      <c r="M522" s="2">
        <v>0</v>
      </c>
      <c r="N522" s="2">
        <v>15.7676</v>
      </c>
    </row>
    <row r="523" spans="1:14" x14ac:dyDescent="0.2">
      <c r="A523" s="2" t="s">
        <v>2436</v>
      </c>
      <c r="B523" s="2" t="s">
        <v>2437</v>
      </c>
      <c r="C523" s="2">
        <v>9651</v>
      </c>
      <c r="D523" s="2" t="s">
        <v>2438</v>
      </c>
      <c r="E523" s="2">
        <v>-1.64317</v>
      </c>
      <c r="F523" s="2">
        <v>-0.71648000000000001</v>
      </c>
      <c r="G523" s="11">
        <v>3.76E-6</v>
      </c>
      <c r="H523" s="11">
        <v>1.63E-5</v>
      </c>
      <c r="I523" s="2">
        <v>10.3621</v>
      </c>
      <c r="J523" s="2">
        <v>19.877600000000001</v>
      </c>
      <c r="K523" s="2">
        <v>4.3130699999999997</v>
      </c>
      <c r="L523" s="2">
        <v>0</v>
      </c>
      <c r="M523" s="2">
        <v>0</v>
      </c>
      <c r="N523" s="2">
        <v>9.7904</v>
      </c>
    </row>
    <row r="524" spans="1:14" x14ac:dyDescent="0.2">
      <c r="A524" s="2" t="s">
        <v>1612</v>
      </c>
      <c r="B524" s="2" t="s">
        <v>2439</v>
      </c>
      <c r="C524" s="2">
        <v>1906</v>
      </c>
      <c r="D524" s="2" t="s">
        <v>2440</v>
      </c>
      <c r="E524" s="2">
        <v>-1.6431500000000001</v>
      </c>
      <c r="F524" s="2">
        <v>-0.71646399999999999</v>
      </c>
      <c r="G524" s="11">
        <v>1.7499999999999998E-5</v>
      </c>
      <c r="H524" s="11">
        <v>6.7799999999999995E-5</v>
      </c>
      <c r="I524" s="2">
        <v>13.182</v>
      </c>
      <c r="J524" s="2">
        <v>29.309200000000001</v>
      </c>
      <c r="K524" s="2">
        <v>4.8732800000000003</v>
      </c>
      <c r="L524" s="2">
        <v>0</v>
      </c>
      <c r="M524" s="2">
        <v>0</v>
      </c>
      <c r="N524" s="2">
        <v>12.5869</v>
      </c>
    </row>
    <row r="525" spans="1:14" x14ac:dyDescent="0.2">
      <c r="A525" s="2" t="s">
        <v>2441</v>
      </c>
      <c r="B525" s="2" t="s">
        <v>2442</v>
      </c>
      <c r="C525" s="2">
        <v>4773</v>
      </c>
      <c r="D525" s="2" t="s">
        <v>2443</v>
      </c>
      <c r="E525" s="2">
        <v>-1.64314</v>
      </c>
      <c r="F525" s="2">
        <v>-0.71645400000000004</v>
      </c>
      <c r="G525" s="11">
        <v>1.9300000000000002E-6</v>
      </c>
      <c r="H525" s="11">
        <v>8.67E-6</v>
      </c>
      <c r="I525" s="2">
        <v>10.385899999999999</v>
      </c>
      <c r="J525" s="2">
        <v>10.1685</v>
      </c>
      <c r="K525" s="2">
        <v>3.3460299999999998</v>
      </c>
      <c r="L525" s="11">
        <v>4.0999999999999998E-18</v>
      </c>
      <c r="M525" s="11">
        <v>2.1599999999999999E-17</v>
      </c>
      <c r="N525" s="2">
        <v>10.037599999999999</v>
      </c>
    </row>
    <row r="526" spans="1:14" x14ac:dyDescent="0.2">
      <c r="A526" s="2" t="s">
        <v>60</v>
      </c>
      <c r="B526" s="2" t="s">
        <v>2444</v>
      </c>
      <c r="C526" s="2">
        <v>43</v>
      </c>
      <c r="D526" s="2" t="s">
        <v>2445</v>
      </c>
      <c r="E526" s="2">
        <v>-1.6428100000000001</v>
      </c>
      <c r="F526" s="2">
        <v>-0.71616900000000006</v>
      </c>
      <c r="G526" s="11">
        <v>7.5899999999999997E-14</v>
      </c>
      <c r="H526" s="11">
        <v>8.2500000000000002E-13</v>
      </c>
      <c r="I526" s="2">
        <v>9.3407999999999998</v>
      </c>
      <c r="J526" s="2">
        <v>6.8052599999999996</v>
      </c>
      <c r="K526" s="2">
        <v>2.7666499999999998</v>
      </c>
      <c r="L526" s="2">
        <v>0</v>
      </c>
      <c r="M526" s="2">
        <v>0</v>
      </c>
      <c r="N526" s="2">
        <v>8.9707000000000008</v>
      </c>
    </row>
    <row r="527" spans="1:14" x14ac:dyDescent="0.2">
      <c r="A527" s="2" t="s">
        <v>1667</v>
      </c>
      <c r="B527" s="2" t="s">
        <v>2446</v>
      </c>
      <c r="C527" s="2">
        <v>84034</v>
      </c>
      <c r="D527" s="2" t="s">
        <v>2447</v>
      </c>
      <c r="E527" s="2">
        <v>-1.6424300000000001</v>
      </c>
      <c r="F527" s="2">
        <v>-0.715831</v>
      </c>
      <c r="G527" s="11">
        <v>3.3300000000000003E-5</v>
      </c>
      <c r="H527" s="2">
        <v>1.2400000000000001E-4</v>
      </c>
      <c r="I527" s="2">
        <v>11.630699999999999</v>
      </c>
      <c r="J527" s="2">
        <v>3.6186199999999999</v>
      </c>
      <c r="K527" s="2">
        <v>1.85544</v>
      </c>
      <c r="L527" s="11">
        <v>1.05E-18</v>
      </c>
      <c r="M527" s="11">
        <v>5.8199999999999998E-18</v>
      </c>
      <c r="N527" s="2">
        <v>11.3773</v>
      </c>
    </row>
    <row r="528" spans="1:14" x14ac:dyDescent="0.2">
      <c r="A528" s="2" t="s">
        <v>1229</v>
      </c>
      <c r="B528" s="2" t="s">
        <v>2448</v>
      </c>
      <c r="C528" s="2">
        <v>1368</v>
      </c>
      <c r="D528" s="2" t="s">
        <v>41</v>
      </c>
      <c r="E528" s="2">
        <v>-1.64202</v>
      </c>
      <c r="F528" s="2">
        <v>-0.715476</v>
      </c>
      <c r="G528" s="11">
        <v>4.3099999999999998E-7</v>
      </c>
      <c r="H528" s="11">
        <v>2.1299999999999999E-6</v>
      </c>
      <c r="I528" s="2">
        <v>6.5667999999999997</v>
      </c>
      <c r="J528" s="2">
        <v>7.5393499999999998</v>
      </c>
      <c r="K528" s="2">
        <v>2.9144399999999999</v>
      </c>
      <c r="L528" s="11">
        <v>3.3300000000000002E-28</v>
      </c>
      <c r="M528" s="11">
        <v>3.5099999999999997E-27</v>
      </c>
      <c r="N528" s="2">
        <v>6.1851000000000003</v>
      </c>
    </row>
    <row r="529" spans="1:14" x14ac:dyDescent="0.2">
      <c r="A529" s="2" t="s">
        <v>2450</v>
      </c>
      <c r="B529" s="2" t="s">
        <v>2451</v>
      </c>
      <c r="C529" s="2">
        <v>4609</v>
      </c>
      <c r="D529" s="2" t="s">
        <v>2452</v>
      </c>
      <c r="E529" s="2">
        <v>-1.64103</v>
      </c>
      <c r="F529" s="2">
        <v>-0.71459899999999998</v>
      </c>
      <c r="G529" s="11">
        <v>1.3900000000000001E-20</v>
      </c>
      <c r="H529" s="11">
        <v>2.7799999999999998E-19</v>
      </c>
      <c r="I529" s="2">
        <v>12.021100000000001</v>
      </c>
      <c r="J529" s="2">
        <v>7.2834899999999996</v>
      </c>
      <c r="K529" s="2">
        <v>2.86463</v>
      </c>
      <c r="L529" s="2">
        <v>0</v>
      </c>
      <c r="M529" s="2">
        <v>0</v>
      </c>
      <c r="N529" s="2">
        <v>11.6044</v>
      </c>
    </row>
    <row r="530" spans="1:14" x14ac:dyDescent="0.2">
      <c r="A530" s="2" t="s">
        <v>2454</v>
      </c>
      <c r="B530" s="2" t="s">
        <v>2455</v>
      </c>
      <c r="C530" s="2">
        <v>84959</v>
      </c>
      <c r="D530" s="2" t="s">
        <v>2456</v>
      </c>
      <c r="E530" s="2">
        <v>-1.6398699999999999</v>
      </c>
      <c r="F530" s="2">
        <v>-0.71358200000000005</v>
      </c>
      <c r="G530" s="11">
        <v>5.1399999999999999E-36</v>
      </c>
      <c r="H530" s="11">
        <v>3.11E-34</v>
      </c>
      <c r="I530" s="2">
        <v>12.111000000000001</v>
      </c>
      <c r="J530" s="2">
        <v>4.5124500000000003</v>
      </c>
      <c r="K530" s="2">
        <v>2.1739099999999998</v>
      </c>
      <c r="L530" s="2">
        <v>0</v>
      </c>
      <c r="M530" s="2">
        <v>0</v>
      </c>
      <c r="N530" s="2">
        <v>11.7804</v>
      </c>
    </row>
    <row r="531" spans="1:14" x14ac:dyDescent="0.2">
      <c r="A531" s="2" t="s">
        <v>2457</v>
      </c>
      <c r="B531" s="2" t="s">
        <v>2458</v>
      </c>
      <c r="C531" s="2">
        <v>5337</v>
      </c>
      <c r="D531" s="2" t="s">
        <v>2459</v>
      </c>
      <c r="E531" s="2">
        <v>-1.6380699999999999</v>
      </c>
      <c r="F531" s="2">
        <v>-0.71199599999999996</v>
      </c>
      <c r="G531" s="2">
        <v>0</v>
      </c>
      <c r="H531" s="11">
        <v>2.8000000000000001E-45</v>
      </c>
      <c r="I531" s="2">
        <v>11.0213</v>
      </c>
      <c r="J531" s="2">
        <v>14.7218</v>
      </c>
      <c r="K531" s="2">
        <v>3.87988</v>
      </c>
      <c r="L531" s="2">
        <v>0</v>
      </c>
      <c r="M531" s="2">
        <v>0</v>
      </c>
      <c r="N531" s="2">
        <v>10.496700000000001</v>
      </c>
    </row>
    <row r="532" spans="1:14" x14ac:dyDescent="0.2">
      <c r="A532" s="2" t="s">
        <v>1326</v>
      </c>
      <c r="B532" s="2" t="s">
        <v>2460</v>
      </c>
      <c r="C532" s="2">
        <v>6373</v>
      </c>
      <c r="D532" s="2" t="s">
        <v>2461</v>
      </c>
      <c r="E532" s="2">
        <v>-1.6373500000000001</v>
      </c>
      <c r="F532" s="2">
        <v>-0.71136500000000003</v>
      </c>
      <c r="G532" s="2">
        <v>3.5699999999999998E-3</v>
      </c>
      <c r="H532" s="2">
        <v>9.103E-3</v>
      </c>
      <c r="I532" s="2">
        <v>5.7144000000000004</v>
      </c>
      <c r="J532" s="2">
        <v>25.425999999999998</v>
      </c>
      <c r="K532" s="2">
        <v>4.6682300000000003</v>
      </c>
      <c r="L532" s="11">
        <v>5.1299999999999999E-10</v>
      </c>
      <c r="M532" s="11">
        <v>1.4700000000000001E-9</v>
      </c>
      <c r="N532" s="2">
        <v>5.6504000000000003</v>
      </c>
    </row>
    <row r="533" spans="1:14" x14ac:dyDescent="0.2">
      <c r="A533" s="2" t="s">
        <v>2020</v>
      </c>
      <c r="B533" s="2" t="s">
        <v>2463</v>
      </c>
      <c r="C533" s="2">
        <v>2591</v>
      </c>
      <c r="D533" s="2" t="s">
        <v>2464</v>
      </c>
      <c r="E533" s="2">
        <v>-1.6367</v>
      </c>
      <c r="F533" s="2">
        <v>-0.71079000000000003</v>
      </c>
      <c r="G533" s="11">
        <v>4.8000000000000001E-5</v>
      </c>
      <c r="H533" s="2">
        <v>1.75E-4</v>
      </c>
      <c r="I533" s="2">
        <v>9.8193999999999999</v>
      </c>
      <c r="J533" s="2">
        <v>13.4893</v>
      </c>
      <c r="K533" s="2">
        <v>3.7537400000000001</v>
      </c>
      <c r="L533" s="11">
        <v>7.3100000000000002E-13</v>
      </c>
      <c r="M533" s="11">
        <v>2.5700000000000002E-12</v>
      </c>
      <c r="N533" s="2">
        <v>9.3763000000000005</v>
      </c>
    </row>
    <row r="534" spans="1:14" x14ac:dyDescent="0.2">
      <c r="A534" s="2" t="s">
        <v>2115</v>
      </c>
      <c r="B534" s="2" t="s">
        <v>2465</v>
      </c>
      <c r="C534" s="2">
        <v>152007</v>
      </c>
      <c r="D534" s="2" t="s">
        <v>2466</v>
      </c>
      <c r="E534" s="2">
        <v>-1.6350499999999999</v>
      </c>
      <c r="F534" s="2">
        <v>-0.70933500000000005</v>
      </c>
      <c r="G534" s="11">
        <v>2.9099999999999997E-20</v>
      </c>
      <c r="H534" s="11">
        <v>5.7299999999999996E-19</v>
      </c>
      <c r="I534" s="2">
        <v>13.287699999999999</v>
      </c>
      <c r="J534" s="2">
        <v>4.3565899999999997</v>
      </c>
      <c r="K534" s="2">
        <v>2.1232000000000002</v>
      </c>
      <c r="L534" s="2">
        <v>0</v>
      </c>
      <c r="M534" s="2">
        <v>0</v>
      </c>
      <c r="N534" s="2">
        <v>12.9389</v>
      </c>
    </row>
    <row r="535" spans="1:14" x14ac:dyDescent="0.2">
      <c r="A535" s="2" t="s">
        <v>2467</v>
      </c>
      <c r="B535" s="2" t="s">
        <v>2468</v>
      </c>
      <c r="C535" s="2">
        <v>150677</v>
      </c>
      <c r="D535" s="2" t="s">
        <v>2469</v>
      </c>
      <c r="E535" s="2">
        <v>-1.6334200000000001</v>
      </c>
      <c r="F535" s="2">
        <v>-0.707897</v>
      </c>
      <c r="G535" s="2">
        <v>1.7719999999999999E-3</v>
      </c>
      <c r="H535" s="2">
        <v>4.816E-3</v>
      </c>
      <c r="I535" s="2">
        <v>0.99590000000000001</v>
      </c>
      <c r="J535" s="2">
        <v>3.9712399999999999</v>
      </c>
      <c r="K535" s="2">
        <v>1.98959</v>
      </c>
      <c r="L535" s="2">
        <v>1.4843E-2</v>
      </c>
      <c r="M535" s="2">
        <v>2.2484000000000001E-2</v>
      </c>
      <c r="N535" s="2">
        <v>1.1940999999999999</v>
      </c>
    </row>
    <row r="536" spans="1:14" x14ac:dyDescent="0.2">
      <c r="A536" s="2" t="s">
        <v>1290</v>
      </c>
      <c r="B536" s="2" t="s">
        <v>2470</v>
      </c>
      <c r="C536" s="2">
        <v>1439</v>
      </c>
      <c r="D536" s="2" t="s">
        <v>2471</v>
      </c>
      <c r="E536" s="2">
        <v>-1.63266</v>
      </c>
      <c r="F536" s="2">
        <v>-0.70721999999999996</v>
      </c>
      <c r="G536" s="11">
        <v>8.0599999999999994E-5</v>
      </c>
      <c r="H536" s="2">
        <v>2.8299999999999999E-4</v>
      </c>
      <c r="I536" s="2">
        <v>5.1738999999999997</v>
      </c>
      <c r="J536" s="2">
        <v>10.4842</v>
      </c>
      <c r="K536" s="2">
        <v>3.3901400000000002</v>
      </c>
      <c r="L536" s="11">
        <v>5.1900000000000003E-11</v>
      </c>
      <c r="M536" s="11">
        <v>1.5899999999999999E-10</v>
      </c>
      <c r="N536" s="2">
        <v>4.7324999999999999</v>
      </c>
    </row>
    <row r="537" spans="1:14" x14ac:dyDescent="0.2">
      <c r="A537" s="2" t="s">
        <v>571</v>
      </c>
      <c r="B537" s="2" t="s">
        <v>2472</v>
      </c>
      <c r="C537" s="2">
        <v>221336</v>
      </c>
      <c r="D537" s="2" t="s">
        <v>2473</v>
      </c>
      <c r="E537" s="2">
        <v>-1.6322399999999999</v>
      </c>
      <c r="F537" s="2">
        <v>-0.70685100000000001</v>
      </c>
      <c r="G537" s="11">
        <v>2.81E-20</v>
      </c>
      <c r="H537" s="11">
        <v>5.54E-19</v>
      </c>
      <c r="I537" s="2">
        <v>8.8618000000000006</v>
      </c>
      <c r="J537" s="2">
        <v>1.73309</v>
      </c>
      <c r="K537" s="2">
        <v>0.79335</v>
      </c>
      <c r="L537" s="2">
        <v>1.6100000000000001E-4</v>
      </c>
      <c r="M537" s="2">
        <v>2.9700000000000001E-4</v>
      </c>
      <c r="N537" s="2">
        <v>8.8486999999999991</v>
      </c>
    </row>
    <row r="538" spans="1:14" x14ac:dyDescent="0.2">
      <c r="A538" s="2" t="s">
        <v>2474</v>
      </c>
      <c r="B538" s="2" t="s">
        <v>2475</v>
      </c>
      <c r="C538" s="2">
        <v>10100</v>
      </c>
      <c r="D538" s="2" t="s">
        <v>2476</v>
      </c>
      <c r="E538" s="2">
        <v>-1.6293800000000001</v>
      </c>
      <c r="F538" s="2">
        <v>-0.70432600000000001</v>
      </c>
      <c r="G538" s="2">
        <v>0</v>
      </c>
      <c r="H538" s="2">
        <v>0</v>
      </c>
      <c r="I538" s="2">
        <v>11.997299999999999</v>
      </c>
      <c r="J538" s="2">
        <v>3.1795</v>
      </c>
      <c r="K538" s="2">
        <v>1.6688000000000001</v>
      </c>
      <c r="L538" s="11">
        <v>2.0200000000000001E-7</v>
      </c>
      <c r="M538" s="11">
        <v>4.7199999999999999E-7</v>
      </c>
      <c r="N538" s="2">
        <v>11.6607</v>
      </c>
    </row>
    <row r="539" spans="1:14" x14ac:dyDescent="0.2">
      <c r="A539" s="2" t="s">
        <v>850</v>
      </c>
      <c r="B539" s="2" t="s">
        <v>2477</v>
      </c>
      <c r="C539" s="2">
        <v>1490</v>
      </c>
      <c r="D539" s="2" t="s">
        <v>2478</v>
      </c>
      <c r="E539" s="2">
        <v>-1.62842</v>
      </c>
      <c r="F539" s="2">
        <v>-0.70347199999999999</v>
      </c>
      <c r="G539" s="11">
        <v>2.98E-10</v>
      </c>
      <c r="H539" s="11">
        <v>2.21E-9</v>
      </c>
      <c r="I539" s="2">
        <v>17.648800000000001</v>
      </c>
      <c r="J539" s="2">
        <v>11.4496</v>
      </c>
      <c r="K539" s="2">
        <v>3.51722</v>
      </c>
      <c r="L539" s="11">
        <v>2.71E-40</v>
      </c>
      <c r="M539" s="11">
        <v>5.6999999999999997E-39</v>
      </c>
      <c r="N539" s="2">
        <v>17.108699999999999</v>
      </c>
    </row>
    <row r="540" spans="1:14" x14ac:dyDescent="0.2">
      <c r="A540" s="2" t="s">
        <v>2479</v>
      </c>
      <c r="B540" s="2" t="s">
        <v>2480</v>
      </c>
      <c r="C540" s="2">
        <v>51400</v>
      </c>
      <c r="D540" s="2" t="s">
        <v>2481</v>
      </c>
      <c r="E540" s="2">
        <v>-1.62815</v>
      </c>
      <c r="F540" s="2">
        <v>-0.70323599999999997</v>
      </c>
      <c r="G540" s="11">
        <v>4.5600000000000004E-40</v>
      </c>
      <c r="H540" s="11">
        <v>3.5300000000000002E-38</v>
      </c>
      <c r="I540" s="2">
        <v>13.474500000000001</v>
      </c>
      <c r="J540" s="2">
        <v>2.7606199999999999</v>
      </c>
      <c r="K540" s="2">
        <v>1.46499</v>
      </c>
      <c r="L540" s="11">
        <v>1.5199999999999999E-9</v>
      </c>
      <c r="M540" s="11">
        <v>4.1899999999999998E-9</v>
      </c>
      <c r="N540" s="2">
        <v>13.259</v>
      </c>
    </row>
    <row r="541" spans="1:14" x14ac:dyDescent="0.2">
      <c r="A541" s="2" t="s">
        <v>2483</v>
      </c>
      <c r="B541" s="2" t="s">
        <v>2484</v>
      </c>
      <c r="C541" s="2">
        <v>9780</v>
      </c>
      <c r="D541" s="2" t="s">
        <v>2485</v>
      </c>
      <c r="E541" s="2">
        <v>-1.6280399999999999</v>
      </c>
      <c r="F541" s="2">
        <v>-0.70313899999999996</v>
      </c>
      <c r="G541" s="11">
        <v>4.3099999999999997E-25</v>
      </c>
      <c r="H541" s="11">
        <v>1.2500000000000001E-23</v>
      </c>
      <c r="I541" s="2">
        <v>14.580299999999999</v>
      </c>
      <c r="J541" s="2">
        <v>21.967099999999999</v>
      </c>
      <c r="K541" s="2">
        <v>4.4572700000000003</v>
      </c>
      <c r="L541" s="11">
        <v>1.4000000000000001E-45</v>
      </c>
      <c r="M541" s="11">
        <v>2.2400000000000001E-44</v>
      </c>
      <c r="N541" s="2">
        <v>14.0069</v>
      </c>
    </row>
    <row r="542" spans="1:14" x14ac:dyDescent="0.2">
      <c r="A542" s="2" t="s">
        <v>1311</v>
      </c>
      <c r="B542" s="2" t="s">
        <v>2487</v>
      </c>
      <c r="C542" s="2">
        <v>441294</v>
      </c>
      <c r="D542" s="2" t="s">
        <v>2488</v>
      </c>
      <c r="E542" s="2">
        <v>-1.6275200000000001</v>
      </c>
      <c r="F542" s="2">
        <v>-0.70267100000000005</v>
      </c>
      <c r="G542" s="2">
        <v>4.2399999999999998E-3</v>
      </c>
      <c r="H542" s="2">
        <v>1.0645999999999999E-2</v>
      </c>
      <c r="I542" s="2">
        <v>2.4708000000000001</v>
      </c>
      <c r="J542" s="2">
        <v>5.3863200000000004</v>
      </c>
      <c r="K542" s="2">
        <v>2.4293</v>
      </c>
      <c r="L542" s="2">
        <v>1.3680000000000001E-3</v>
      </c>
      <c r="M542" s="2">
        <v>2.3159999999999999E-3</v>
      </c>
      <c r="N542" s="2">
        <v>2.3212999999999999</v>
      </c>
    </row>
    <row r="543" spans="1:14" x14ac:dyDescent="0.2">
      <c r="A543" s="2" t="s">
        <v>632</v>
      </c>
      <c r="B543" s="2" t="s">
        <v>2489</v>
      </c>
      <c r="C543" s="2">
        <v>414236</v>
      </c>
      <c r="D543" s="2" t="s">
        <v>41</v>
      </c>
      <c r="E543" s="2">
        <v>-1.62595</v>
      </c>
      <c r="F543" s="2">
        <v>-0.70128699999999999</v>
      </c>
      <c r="G543" s="2">
        <v>2.0890000000000001E-3</v>
      </c>
      <c r="H543" s="2">
        <v>5.587E-3</v>
      </c>
      <c r="I543" s="2">
        <v>4.6764999999999999</v>
      </c>
      <c r="J543" s="2">
        <v>7.1922300000000003</v>
      </c>
      <c r="K543" s="2">
        <v>2.8464399999999999</v>
      </c>
      <c r="L543" s="11">
        <v>3.4499999999999999E-9</v>
      </c>
      <c r="M543" s="11">
        <v>9.2699999999999996E-9</v>
      </c>
      <c r="N543" s="2">
        <v>4.3563999999999998</v>
      </c>
    </row>
    <row r="544" spans="1:14" x14ac:dyDescent="0.2">
      <c r="A544" s="2" t="s">
        <v>1278</v>
      </c>
      <c r="B544" s="2" t="s">
        <v>2491</v>
      </c>
      <c r="C544" s="2">
        <v>1413</v>
      </c>
      <c r="D544" s="2" t="s">
        <v>2492</v>
      </c>
      <c r="E544" s="2">
        <v>-1.62591</v>
      </c>
      <c r="F544" s="2">
        <v>-0.70124699999999995</v>
      </c>
      <c r="G544" s="2">
        <v>2.9700000000000001E-4</v>
      </c>
      <c r="H544" s="2">
        <v>9.41E-4</v>
      </c>
      <c r="I544" s="2">
        <v>8.2883999999999993</v>
      </c>
      <c r="J544" s="2">
        <v>16.615100000000002</v>
      </c>
      <c r="K544" s="2">
        <v>4.0544200000000004</v>
      </c>
      <c r="L544" s="11">
        <v>1.7200000000000001E-5</v>
      </c>
      <c r="M544" s="11">
        <v>3.4700000000000003E-5</v>
      </c>
      <c r="N544" s="2">
        <v>7.6675000000000004</v>
      </c>
    </row>
    <row r="545" spans="1:14" x14ac:dyDescent="0.2">
      <c r="A545" s="2" t="s">
        <v>2493</v>
      </c>
      <c r="B545" s="2" t="s">
        <v>2494</v>
      </c>
      <c r="C545" s="2">
        <v>7483</v>
      </c>
      <c r="D545" s="2" t="s">
        <v>2495</v>
      </c>
      <c r="E545" s="2">
        <v>-1.62317</v>
      </c>
      <c r="F545" s="2">
        <v>-0.69881400000000005</v>
      </c>
      <c r="G545" s="11">
        <v>1.3199999999999999E-33</v>
      </c>
      <c r="H545" s="11">
        <v>6.8699999999999996E-32</v>
      </c>
      <c r="I545" s="2">
        <v>10.786</v>
      </c>
      <c r="J545" s="2">
        <v>2.7255699999999998</v>
      </c>
      <c r="K545" s="2">
        <v>1.4465600000000001</v>
      </c>
      <c r="L545" s="2">
        <v>4.2099999999999999E-4</v>
      </c>
      <c r="M545" s="2">
        <v>7.4799999999999997E-4</v>
      </c>
      <c r="N545" s="2">
        <v>10.5884</v>
      </c>
    </row>
    <row r="546" spans="1:14" x14ac:dyDescent="0.2">
      <c r="A546" s="2" t="s">
        <v>2496</v>
      </c>
      <c r="B546" s="2" t="s">
        <v>2497</v>
      </c>
      <c r="C546" s="2">
        <v>7791</v>
      </c>
      <c r="D546" s="2" t="s">
        <v>2498</v>
      </c>
      <c r="E546" s="2">
        <v>-1.6229800000000001</v>
      </c>
      <c r="F546" s="2">
        <v>-0.69864400000000004</v>
      </c>
      <c r="G546" s="2">
        <v>0</v>
      </c>
      <c r="H546" s="2">
        <v>0</v>
      </c>
      <c r="I546" s="2">
        <v>14.879799999999999</v>
      </c>
      <c r="J546" s="2">
        <v>4.8521999999999998</v>
      </c>
      <c r="K546" s="2">
        <v>2.2786400000000002</v>
      </c>
      <c r="L546" s="2">
        <v>0</v>
      </c>
      <c r="M546" s="2">
        <v>0</v>
      </c>
      <c r="N546" s="2">
        <v>14.496499999999999</v>
      </c>
    </row>
    <row r="547" spans="1:14" x14ac:dyDescent="0.2">
      <c r="A547" s="2" t="s">
        <v>2500</v>
      </c>
      <c r="B547" s="2" t="s">
        <v>2501</v>
      </c>
      <c r="C547" s="2">
        <v>6690</v>
      </c>
      <c r="D547" s="2" t="s">
        <v>2502</v>
      </c>
      <c r="E547" s="2">
        <v>-1.62277</v>
      </c>
      <c r="F547" s="2">
        <v>-0.69845900000000005</v>
      </c>
      <c r="G547" s="2">
        <v>4.5100000000000001E-3</v>
      </c>
      <c r="H547" s="2">
        <v>1.1247999999999999E-2</v>
      </c>
      <c r="I547" s="2">
        <v>3.0583</v>
      </c>
      <c r="J547" s="2">
        <v>38.213500000000003</v>
      </c>
      <c r="K547" s="2">
        <v>5.2560099999999998</v>
      </c>
      <c r="L547" s="11">
        <v>9.1999999999999992E-13</v>
      </c>
      <c r="M547" s="11">
        <v>3.2099999999999999E-12</v>
      </c>
      <c r="N547" s="2">
        <v>2.5767000000000002</v>
      </c>
    </row>
    <row r="548" spans="1:14" x14ac:dyDescent="0.2">
      <c r="A548" s="2" t="s">
        <v>2503</v>
      </c>
      <c r="B548" s="2" t="s">
        <v>2504</v>
      </c>
      <c r="C548" s="2">
        <v>345079</v>
      </c>
      <c r="D548" s="2" t="s">
        <v>2505</v>
      </c>
      <c r="E548" s="2">
        <v>-1.6226100000000001</v>
      </c>
      <c r="F548" s="2">
        <v>-0.69831399999999999</v>
      </c>
      <c r="G548" s="11">
        <v>5.0500000000000004E-7</v>
      </c>
      <c r="H548" s="11">
        <v>2.4700000000000001E-6</v>
      </c>
      <c r="I548" s="2">
        <v>7.4813000000000001</v>
      </c>
      <c r="J548" s="2">
        <v>4.8814200000000003</v>
      </c>
      <c r="K548" s="2">
        <v>2.2873000000000001</v>
      </c>
      <c r="L548" s="11">
        <v>3.9399999999999998E-10</v>
      </c>
      <c r="M548" s="11">
        <v>1.14E-9</v>
      </c>
      <c r="N548" s="2">
        <v>7.0742000000000003</v>
      </c>
    </row>
    <row r="549" spans="1:14" x14ac:dyDescent="0.2">
      <c r="A549" s="2" t="s">
        <v>2507</v>
      </c>
      <c r="B549" s="2" t="s">
        <v>2508</v>
      </c>
      <c r="C549" s="2">
        <v>9961</v>
      </c>
      <c r="D549" s="2" t="s">
        <v>2509</v>
      </c>
      <c r="E549" s="2">
        <v>-1.6223399999999999</v>
      </c>
      <c r="F549" s="2">
        <v>-0.69807399999999997</v>
      </c>
      <c r="G549" s="11">
        <v>8.3499999999999999E-41</v>
      </c>
      <c r="H549" s="11">
        <v>6.6699999999999996E-39</v>
      </c>
      <c r="I549" s="2">
        <v>13.0891</v>
      </c>
      <c r="J549" s="2">
        <v>34.518099999999997</v>
      </c>
      <c r="K549" s="2">
        <v>5.10928</v>
      </c>
      <c r="L549" s="2">
        <v>0</v>
      </c>
      <c r="M549" s="2">
        <v>0</v>
      </c>
      <c r="N549" s="2">
        <v>12.529400000000001</v>
      </c>
    </row>
    <row r="550" spans="1:14" x14ac:dyDescent="0.2">
      <c r="A550" s="2" t="s">
        <v>31</v>
      </c>
      <c r="B550" s="2" t="s">
        <v>2511</v>
      </c>
      <c r="C550" s="2">
        <v>25841</v>
      </c>
      <c r="D550" s="2" t="s">
        <v>2512</v>
      </c>
      <c r="E550" s="2">
        <v>-1.62216</v>
      </c>
      <c r="F550" s="2">
        <v>-0.69791199999999998</v>
      </c>
      <c r="G550" s="11">
        <v>4.0899999999999997E-9</v>
      </c>
      <c r="H550" s="11">
        <v>2.6499999999999999E-8</v>
      </c>
      <c r="I550" s="2">
        <v>10.6243</v>
      </c>
      <c r="J550" s="2">
        <v>1.5676300000000001</v>
      </c>
      <c r="K550" s="2">
        <v>0.64858499999999997</v>
      </c>
      <c r="L550" s="2">
        <v>1.8079999999999999E-3</v>
      </c>
      <c r="M550" s="2">
        <v>3.0230000000000001E-3</v>
      </c>
      <c r="N550" s="2">
        <v>10.762</v>
      </c>
    </row>
    <row r="551" spans="1:14" x14ac:dyDescent="0.2">
      <c r="A551" s="2" t="s">
        <v>2513</v>
      </c>
      <c r="B551" s="2" t="s">
        <v>2514</v>
      </c>
      <c r="C551" s="2">
        <v>5699</v>
      </c>
      <c r="D551" s="2" t="s">
        <v>2515</v>
      </c>
      <c r="E551" s="2">
        <v>-1.6199600000000001</v>
      </c>
      <c r="F551" s="2">
        <v>-0.69596199999999997</v>
      </c>
      <c r="G551" s="11">
        <v>1.2100000000000001E-11</v>
      </c>
      <c r="H551" s="11">
        <v>1.04E-10</v>
      </c>
      <c r="I551" s="2">
        <v>8.1062999999999992</v>
      </c>
      <c r="J551" s="2">
        <v>9.6751199999999997</v>
      </c>
      <c r="K551" s="2">
        <v>3.2742800000000001</v>
      </c>
      <c r="L551" s="11">
        <v>9.5500000000000002E-23</v>
      </c>
      <c r="M551" s="11">
        <v>7.0999999999999999E-22</v>
      </c>
      <c r="N551" s="2">
        <v>7.6417000000000002</v>
      </c>
    </row>
    <row r="552" spans="1:14" x14ac:dyDescent="0.2">
      <c r="A552" s="2" t="s">
        <v>1720</v>
      </c>
      <c r="B552" s="2" t="s">
        <v>2516</v>
      </c>
      <c r="C552" s="2">
        <v>151176</v>
      </c>
      <c r="D552" s="2" t="s">
        <v>2517</v>
      </c>
      <c r="E552" s="2">
        <v>-1.6191</v>
      </c>
      <c r="F552" s="2">
        <v>-0.69518800000000003</v>
      </c>
      <c r="G552" s="11">
        <v>4.0499999999999999E-9</v>
      </c>
      <c r="H552" s="11">
        <v>2.6300000000000001E-8</v>
      </c>
      <c r="I552" s="2">
        <v>8.1930999999999994</v>
      </c>
      <c r="J552" s="2">
        <v>3.27115</v>
      </c>
      <c r="K552" s="2">
        <v>1.7098</v>
      </c>
      <c r="L552" s="11">
        <v>9.5000000000000005E-5</v>
      </c>
      <c r="M552" s="2">
        <v>1.7899999999999999E-4</v>
      </c>
      <c r="N552" s="2">
        <v>7.9653</v>
      </c>
    </row>
    <row r="553" spans="1:14" x14ac:dyDescent="0.2">
      <c r="A553" s="2" t="s">
        <v>2518</v>
      </c>
      <c r="B553" s="2" t="s">
        <v>2519</v>
      </c>
      <c r="C553" s="2">
        <v>7223</v>
      </c>
      <c r="D553" s="2" t="s">
        <v>2520</v>
      </c>
      <c r="E553" s="2">
        <v>-1.6190199999999999</v>
      </c>
      <c r="F553" s="2">
        <v>-0.69511999999999996</v>
      </c>
      <c r="G553" s="11">
        <v>1.29E-36</v>
      </c>
      <c r="H553" s="11">
        <v>8.0500000000000002E-35</v>
      </c>
      <c r="I553" s="2">
        <v>11.331799999999999</v>
      </c>
      <c r="J553" s="2">
        <v>1.6377200000000001</v>
      </c>
      <c r="K553" s="2">
        <v>0.71169099999999996</v>
      </c>
      <c r="L553" s="2">
        <v>0</v>
      </c>
      <c r="M553" s="11">
        <v>4.1999999999999999E-45</v>
      </c>
      <c r="N553" s="2">
        <v>11.361599999999999</v>
      </c>
    </row>
    <row r="554" spans="1:14" x14ac:dyDescent="0.2">
      <c r="A554" s="2" t="s">
        <v>2241</v>
      </c>
      <c r="B554" s="2" t="s">
        <v>2522</v>
      </c>
      <c r="C554" s="2">
        <v>8349</v>
      </c>
      <c r="D554" s="2" t="s">
        <v>2523</v>
      </c>
      <c r="E554" s="2">
        <v>-1.6188100000000001</v>
      </c>
      <c r="F554" s="2">
        <v>-0.69493000000000005</v>
      </c>
      <c r="G554" s="2">
        <v>0</v>
      </c>
      <c r="H554" s="11">
        <v>5.6100000000000003E-44</v>
      </c>
      <c r="I554" s="2">
        <v>10.739800000000001</v>
      </c>
      <c r="J554" s="2">
        <v>3.0870299999999999</v>
      </c>
      <c r="K554" s="2">
        <v>1.62622</v>
      </c>
      <c r="L554" s="11">
        <v>4.9399999999999999E-17</v>
      </c>
      <c r="M554" s="11">
        <v>2.4100000000000002E-16</v>
      </c>
      <c r="N554" s="2">
        <v>10.5022</v>
      </c>
    </row>
    <row r="555" spans="1:14" x14ac:dyDescent="0.2">
      <c r="A555" s="2" t="s">
        <v>2525</v>
      </c>
      <c r="B555" s="2" t="s">
        <v>2526</v>
      </c>
      <c r="C555" s="2">
        <v>162966</v>
      </c>
      <c r="D555" s="2" t="s">
        <v>2527</v>
      </c>
      <c r="E555" s="2">
        <v>-1.6188</v>
      </c>
      <c r="F555" s="2">
        <v>-0.69492799999999999</v>
      </c>
      <c r="G555" s="11">
        <v>1.4E-21</v>
      </c>
      <c r="H555" s="11">
        <v>3.0799999999999999E-20</v>
      </c>
      <c r="I555" s="2">
        <v>8.5855999999999995</v>
      </c>
      <c r="J555" s="2">
        <v>2.3575200000000001</v>
      </c>
      <c r="K555" s="2">
        <v>1.2372700000000001</v>
      </c>
      <c r="L555" s="11">
        <v>5.5500000000000005E-10</v>
      </c>
      <c r="M555" s="11">
        <v>1.5799999999999999E-9</v>
      </c>
      <c r="N555" s="2">
        <v>8.4285999999999994</v>
      </c>
    </row>
    <row r="556" spans="1:14" x14ac:dyDescent="0.2">
      <c r="A556" s="2" t="s">
        <v>1261</v>
      </c>
      <c r="B556" s="2" t="s">
        <v>2529</v>
      </c>
      <c r="C556" s="2">
        <v>9586</v>
      </c>
      <c r="D556" s="2" t="s">
        <v>2530</v>
      </c>
      <c r="E556" s="2">
        <v>-1.61866</v>
      </c>
      <c r="F556" s="2">
        <v>-0.69479599999999997</v>
      </c>
      <c r="G556" s="11">
        <v>8.0600000000000004E-36</v>
      </c>
      <c r="H556" s="11">
        <v>4.8300000000000001E-34</v>
      </c>
      <c r="I556" s="2">
        <v>12.3979</v>
      </c>
      <c r="J556" s="2">
        <v>6.9573600000000004</v>
      </c>
      <c r="K556" s="2">
        <v>2.79854</v>
      </c>
      <c r="L556" s="2">
        <v>0</v>
      </c>
      <c r="M556" s="2">
        <v>0</v>
      </c>
      <c r="N556" s="2">
        <v>11.942600000000001</v>
      </c>
    </row>
    <row r="557" spans="1:14" x14ac:dyDescent="0.2">
      <c r="A557" s="2" t="s">
        <v>846</v>
      </c>
      <c r="B557" s="2" t="s">
        <v>2532</v>
      </c>
      <c r="C557" s="2">
        <v>3491</v>
      </c>
      <c r="D557" s="2" t="s">
        <v>2533</v>
      </c>
      <c r="E557" s="2">
        <v>-1.61846</v>
      </c>
      <c r="F557" s="2">
        <v>-0.69462000000000002</v>
      </c>
      <c r="G557" s="11">
        <v>1.44E-8</v>
      </c>
      <c r="H557" s="11">
        <v>8.7400000000000002E-8</v>
      </c>
      <c r="I557" s="2">
        <v>15.393000000000001</v>
      </c>
      <c r="J557" s="2">
        <v>8.1285000000000007</v>
      </c>
      <c r="K557" s="2">
        <v>3.0229900000000001</v>
      </c>
      <c r="L557" s="2">
        <v>0</v>
      </c>
      <c r="M557" s="2">
        <v>0</v>
      </c>
      <c r="N557" s="2">
        <v>14.926600000000001</v>
      </c>
    </row>
    <row r="558" spans="1:14" x14ac:dyDescent="0.2">
      <c r="A558" s="2" t="s">
        <v>2042</v>
      </c>
      <c r="B558" s="2" t="s">
        <v>2534</v>
      </c>
      <c r="C558" s="2">
        <v>2632</v>
      </c>
      <c r="D558" s="2" t="s">
        <v>2535</v>
      </c>
      <c r="E558" s="2">
        <v>-1.6181099999999999</v>
      </c>
      <c r="F558" s="2">
        <v>-0.69430899999999995</v>
      </c>
      <c r="G558" s="11">
        <v>1.4700000000000001E-26</v>
      </c>
      <c r="H558" s="11">
        <v>4.7300000000000004E-25</v>
      </c>
      <c r="I558" s="2">
        <v>13.9297</v>
      </c>
      <c r="J558" s="2">
        <v>7.7013999999999996</v>
      </c>
      <c r="K558" s="2">
        <v>2.9451200000000002</v>
      </c>
      <c r="L558" s="11">
        <v>2.5799999999999999E-20</v>
      </c>
      <c r="M558" s="11">
        <v>1.6200000000000001E-19</v>
      </c>
      <c r="N558" s="2">
        <v>13.4069</v>
      </c>
    </row>
    <row r="559" spans="1:14" x14ac:dyDescent="0.2">
      <c r="A559" s="2" t="s">
        <v>2536</v>
      </c>
      <c r="B559" s="2" t="s">
        <v>2537</v>
      </c>
      <c r="C559" s="2">
        <v>5355</v>
      </c>
      <c r="D559" s="2" t="s">
        <v>2538</v>
      </c>
      <c r="E559" s="2">
        <v>-1.6169899999999999</v>
      </c>
      <c r="F559" s="2">
        <v>-0.69330899999999995</v>
      </c>
      <c r="G559" s="11">
        <v>1.3000000000000001E-26</v>
      </c>
      <c r="H559" s="11">
        <v>4.22E-25</v>
      </c>
      <c r="I559" s="2">
        <v>12.496600000000001</v>
      </c>
      <c r="J559" s="2">
        <v>41.7331</v>
      </c>
      <c r="K559" s="2">
        <v>5.3831199999999999</v>
      </c>
      <c r="L559" s="2">
        <v>0</v>
      </c>
      <c r="M559" s="2">
        <v>0</v>
      </c>
      <c r="N559" s="2">
        <v>11.8926</v>
      </c>
    </row>
    <row r="560" spans="1:14" x14ac:dyDescent="0.2">
      <c r="A560" s="2" t="s">
        <v>2539</v>
      </c>
      <c r="B560" s="2" t="s">
        <v>2540</v>
      </c>
      <c r="C560" s="2">
        <v>1316</v>
      </c>
      <c r="D560" s="2" t="s">
        <v>2541</v>
      </c>
      <c r="E560" s="2">
        <v>-1.6165700000000001</v>
      </c>
      <c r="F560" s="2">
        <v>-0.69294</v>
      </c>
      <c r="G560" s="2">
        <v>0</v>
      </c>
      <c r="H560" s="2">
        <v>0</v>
      </c>
      <c r="I560" s="2">
        <v>13.7059</v>
      </c>
      <c r="J560" s="2">
        <v>3.7217199999999999</v>
      </c>
      <c r="K560" s="2">
        <v>1.8959699999999999</v>
      </c>
      <c r="L560" s="2">
        <v>0</v>
      </c>
      <c r="M560" s="2">
        <v>0</v>
      </c>
      <c r="N560" s="2">
        <v>13.420299999999999</v>
      </c>
    </row>
    <row r="561" spans="1:14" x14ac:dyDescent="0.2">
      <c r="A561" s="2" t="s">
        <v>2543</v>
      </c>
      <c r="B561" s="2" t="s">
        <v>2544</v>
      </c>
      <c r="C561" s="2">
        <v>11274</v>
      </c>
      <c r="D561" s="2" t="s">
        <v>2545</v>
      </c>
      <c r="E561" s="2">
        <v>-1.6151599999999999</v>
      </c>
      <c r="F561" s="2">
        <v>-0.69167699999999999</v>
      </c>
      <c r="G561" s="2">
        <v>2.483E-3</v>
      </c>
      <c r="H561" s="2">
        <v>6.5430000000000002E-3</v>
      </c>
      <c r="I561" s="2">
        <v>9.1350999999999996</v>
      </c>
      <c r="J561" s="2">
        <v>4.4195200000000003</v>
      </c>
      <c r="K561" s="2">
        <v>2.1438899999999999</v>
      </c>
      <c r="L561" s="11">
        <v>4.78E-6</v>
      </c>
      <c r="M561" s="11">
        <v>1.0000000000000001E-5</v>
      </c>
      <c r="N561" s="2">
        <v>9.1006</v>
      </c>
    </row>
    <row r="562" spans="1:14" x14ac:dyDescent="0.2">
      <c r="A562" s="2" t="s">
        <v>2547</v>
      </c>
      <c r="B562" s="2" t="s">
        <v>2548</v>
      </c>
      <c r="C562" s="2">
        <v>5271</v>
      </c>
      <c r="D562" s="2" t="s">
        <v>2549</v>
      </c>
      <c r="E562" s="2">
        <v>-1.61467</v>
      </c>
      <c r="F562" s="2">
        <v>-0.69124099999999999</v>
      </c>
      <c r="G562" s="11">
        <v>8.1599999999999999E-26</v>
      </c>
      <c r="H562" s="11">
        <v>2.4999999999999999E-24</v>
      </c>
      <c r="I562" s="2">
        <v>10.989699999999999</v>
      </c>
      <c r="J562" s="2">
        <v>4.72417</v>
      </c>
      <c r="K562" s="2">
        <v>2.2400600000000002</v>
      </c>
      <c r="L562" s="2">
        <v>0</v>
      </c>
      <c r="M562" s="2">
        <v>0</v>
      </c>
      <c r="N562" s="2">
        <v>10.6295</v>
      </c>
    </row>
    <row r="563" spans="1:14" x14ac:dyDescent="0.2">
      <c r="A563" s="2" t="s">
        <v>11</v>
      </c>
      <c r="B563" s="2" t="s">
        <v>2550</v>
      </c>
      <c r="C563" s="2">
        <v>26154</v>
      </c>
      <c r="D563" s="2" t="s">
        <v>2551</v>
      </c>
      <c r="E563" s="2">
        <v>-1.6145799999999999</v>
      </c>
      <c r="F563" s="2">
        <v>-0.69115800000000005</v>
      </c>
      <c r="G563" s="11">
        <v>6.3700000000000001E-9</v>
      </c>
      <c r="H563" s="11">
        <v>4.0499999999999999E-8</v>
      </c>
      <c r="I563" s="2">
        <v>8.1341000000000001</v>
      </c>
      <c r="J563" s="2">
        <v>10.2554</v>
      </c>
      <c r="K563" s="2">
        <v>3.3583099999999999</v>
      </c>
      <c r="L563" s="2">
        <v>0</v>
      </c>
      <c r="M563" s="2">
        <v>0</v>
      </c>
      <c r="N563" s="2">
        <v>7.6585999999999999</v>
      </c>
    </row>
    <row r="564" spans="1:14" x14ac:dyDescent="0.2">
      <c r="A564" s="2" t="s">
        <v>1186</v>
      </c>
      <c r="B564" s="2" t="s">
        <v>2553</v>
      </c>
      <c r="C564" s="2">
        <v>1294</v>
      </c>
      <c r="D564" s="2" t="s">
        <v>2554</v>
      </c>
      <c r="E564" s="2">
        <v>-1.61392</v>
      </c>
      <c r="F564" s="2">
        <v>-0.69056799999999996</v>
      </c>
      <c r="G564" s="11">
        <v>1.1199999999999999E-8</v>
      </c>
      <c r="H564" s="11">
        <v>6.9100000000000003E-8</v>
      </c>
      <c r="I564" s="2">
        <v>13.647</v>
      </c>
      <c r="J564" s="2">
        <v>9.3335100000000004</v>
      </c>
      <c r="K564" s="2">
        <v>3.2224200000000001</v>
      </c>
      <c r="L564" s="2">
        <v>0</v>
      </c>
      <c r="M564" s="2">
        <v>0</v>
      </c>
      <c r="N564" s="2">
        <v>13.159800000000001</v>
      </c>
    </row>
    <row r="565" spans="1:14" x14ac:dyDescent="0.2">
      <c r="A565" s="2" t="s">
        <v>2556</v>
      </c>
      <c r="B565" s="2" t="s">
        <v>2557</v>
      </c>
      <c r="C565" s="2">
        <v>54436</v>
      </c>
      <c r="D565" s="2" t="s">
        <v>41</v>
      </c>
      <c r="E565" s="2">
        <v>-1.6120099999999999</v>
      </c>
      <c r="F565" s="2">
        <v>-0.68886099999999995</v>
      </c>
      <c r="G565" s="11">
        <v>5.3000000000000003E-16</v>
      </c>
      <c r="H565" s="11">
        <v>6.9799999999999998E-15</v>
      </c>
      <c r="I565" s="2">
        <v>9.0538000000000007</v>
      </c>
      <c r="J565" s="2">
        <v>11.4419</v>
      </c>
      <c r="K565" s="2">
        <v>3.5162599999999999</v>
      </c>
      <c r="L565" s="11">
        <v>1.0700000000000001E-10</v>
      </c>
      <c r="M565" s="11">
        <v>3.2099999999999998E-10</v>
      </c>
      <c r="N565" s="2">
        <v>8.5089000000000006</v>
      </c>
    </row>
    <row r="566" spans="1:14" x14ac:dyDescent="0.2">
      <c r="A566" s="2" t="s">
        <v>369</v>
      </c>
      <c r="B566" s="2" t="s">
        <v>2558</v>
      </c>
      <c r="C566" s="2">
        <v>23237</v>
      </c>
      <c r="D566" s="2" t="s">
        <v>2559</v>
      </c>
      <c r="E566" s="2">
        <v>-1.61189</v>
      </c>
      <c r="F566" s="2">
        <v>-0.68874899999999994</v>
      </c>
      <c r="G566" s="11">
        <v>1.1200000000000001E-6</v>
      </c>
      <c r="H566" s="11">
        <v>5.22E-6</v>
      </c>
      <c r="I566" s="2">
        <v>5.9394</v>
      </c>
      <c r="J566" s="2">
        <v>1.73603</v>
      </c>
      <c r="K566" s="2">
        <v>0.79578800000000005</v>
      </c>
      <c r="L566" s="2">
        <v>7.9950000000000004E-3</v>
      </c>
      <c r="M566" s="2">
        <v>1.2494999999999999E-2</v>
      </c>
      <c r="N566" s="2">
        <v>6.0381999999999998</v>
      </c>
    </row>
    <row r="567" spans="1:14" x14ac:dyDescent="0.2">
      <c r="A567" s="2" t="s">
        <v>2561</v>
      </c>
      <c r="B567" s="2" t="s">
        <v>2562</v>
      </c>
      <c r="C567" s="2">
        <v>5332</v>
      </c>
      <c r="D567" s="2" t="s">
        <v>2563</v>
      </c>
      <c r="E567" s="2">
        <v>-1.6116299999999999</v>
      </c>
      <c r="F567" s="2">
        <v>-0.68852199999999997</v>
      </c>
      <c r="G567" s="11">
        <v>2.5400000000000001E-14</v>
      </c>
      <c r="H567" s="11">
        <v>2.8899999999999998E-13</v>
      </c>
      <c r="I567" s="2">
        <v>11.787000000000001</v>
      </c>
      <c r="J567" s="2">
        <v>1.84659</v>
      </c>
      <c r="K567" s="2">
        <v>0.88486100000000001</v>
      </c>
      <c r="L567" s="2">
        <v>1.02E-4</v>
      </c>
      <c r="M567" s="2">
        <v>1.9100000000000001E-4</v>
      </c>
      <c r="N567" s="2">
        <v>11.788</v>
      </c>
    </row>
    <row r="568" spans="1:14" x14ac:dyDescent="0.2">
      <c r="A568" s="2" t="s">
        <v>1898</v>
      </c>
      <c r="B568" s="2" t="s">
        <v>2564</v>
      </c>
      <c r="C568" s="2">
        <v>11259</v>
      </c>
      <c r="D568" s="2" t="s">
        <v>2565</v>
      </c>
      <c r="E568" s="2">
        <v>-1.61128</v>
      </c>
      <c r="F568" s="2">
        <v>-0.68821100000000002</v>
      </c>
      <c r="G568" s="11">
        <v>4.1999999999999998E-13</v>
      </c>
      <c r="H568" s="11">
        <v>4.2200000000000002E-12</v>
      </c>
      <c r="I568" s="2">
        <v>14.145200000000001</v>
      </c>
      <c r="J568" s="2">
        <v>19.073899999999998</v>
      </c>
      <c r="K568" s="2">
        <v>4.2535299999999996</v>
      </c>
      <c r="L568" s="2">
        <v>0</v>
      </c>
      <c r="M568" s="2">
        <v>0</v>
      </c>
      <c r="N568" s="2">
        <v>13.613</v>
      </c>
    </row>
    <row r="569" spans="1:14" x14ac:dyDescent="0.2">
      <c r="A569" s="2" t="s">
        <v>262</v>
      </c>
      <c r="B569" s="2" t="s">
        <v>2566</v>
      </c>
      <c r="C569" s="2">
        <v>81693</v>
      </c>
      <c r="D569" s="2" t="s">
        <v>2567</v>
      </c>
      <c r="E569" s="2">
        <v>-1.6101700000000001</v>
      </c>
      <c r="F569" s="2">
        <v>-0.68721600000000005</v>
      </c>
      <c r="G569" s="2">
        <v>1.44E-4</v>
      </c>
      <c r="H569" s="2">
        <v>4.8299999999999998E-4</v>
      </c>
      <c r="I569" s="2">
        <v>4.6641000000000004</v>
      </c>
      <c r="J569" s="2">
        <v>1.8448</v>
      </c>
      <c r="K569" s="2">
        <v>0.88346499999999994</v>
      </c>
      <c r="L569" s="2">
        <v>1.7994E-2</v>
      </c>
      <c r="M569" s="2">
        <v>2.6984999999999999E-2</v>
      </c>
      <c r="N569" s="2">
        <v>4.6204000000000001</v>
      </c>
    </row>
    <row r="570" spans="1:14" x14ac:dyDescent="0.2">
      <c r="A570" s="2" t="s">
        <v>2568</v>
      </c>
      <c r="B570" s="2" t="s">
        <v>2569</v>
      </c>
      <c r="C570" s="2">
        <v>3140</v>
      </c>
      <c r="D570" s="2" t="s">
        <v>2570</v>
      </c>
      <c r="E570" s="2">
        <v>-1.6101099999999999</v>
      </c>
      <c r="F570" s="2">
        <v>-0.68716299999999997</v>
      </c>
      <c r="G570" s="2">
        <v>4.3600000000000003E-4</v>
      </c>
      <c r="H570" s="2">
        <v>1.3389999999999999E-3</v>
      </c>
      <c r="I570" s="2">
        <v>5.8888999999999996</v>
      </c>
      <c r="J570" s="2">
        <v>14.0786</v>
      </c>
      <c r="K570" s="2">
        <v>3.8154300000000001</v>
      </c>
      <c r="L570" s="11">
        <v>2.4899999999999999E-11</v>
      </c>
      <c r="M570" s="11">
        <v>7.8000000000000002E-11</v>
      </c>
      <c r="N570" s="2">
        <v>5.4621000000000004</v>
      </c>
    </row>
    <row r="571" spans="1:14" x14ac:dyDescent="0.2">
      <c r="A571" s="2" t="s">
        <v>2571</v>
      </c>
      <c r="B571" s="2" t="s">
        <v>2572</v>
      </c>
      <c r="C571" s="2">
        <v>10318</v>
      </c>
      <c r="D571" s="2" t="s">
        <v>2573</v>
      </c>
      <c r="E571" s="2">
        <v>-1.6089800000000001</v>
      </c>
      <c r="F571" s="2">
        <v>-0.68614399999999998</v>
      </c>
      <c r="G571" s="11">
        <v>2.6800000000000001E-34</v>
      </c>
      <c r="H571" s="11">
        <v>1.4400000000000001E-32</v>
      </c>
      <c r="I571" s="2">
        <v>13.744899999999999</v>
      </c>
      <c r="J571" s="2">
        <v>4.7664299999999997</v>
      </c>
      <c r="K571" s="2">
        <v>2.25291</v>
      </c>
      <c r="L571" s="11">
        <v>5.6100000000000003E-45</v>
      </c>
      <c r="M571" s="11">
        <v>1.39E-43</v>
      </c>
      <c r="N571" s="2">
        <v>13.3713</v>
      </c>
    </row>
    <row r="572" spans="1:14" x14ac:dyDescent="0.2">
      <c r="A572" s="2" t="s">
        <v>2575</v>
      </c>
      <c r="B572" s="2" t="s">
        <v>2576</v>
      </c>
      <c r="C572" s="2">
        <v>9848</v>
      </c>
      <c r="D572" s="2" t="s">
        <v>2577</v>
      </c>
      <c r="E572" s="2">
        <v>-1.6085199999999999</v>
      </c>
      <c r="F572" s="2">
        <v>-0.68573300000000004</v>
      </c>
      <c r="G572" s="11">
        <v>4.3100000000000001E-22</v>
      </c>
      <c r="H572" s="11">
        <v>1.01E-20</v>
      </c>
      <c r="I572" s="2">
        <v>10.540800000000001</v>
      </c>
      <c r="J572" s="2">
        <v>4.93032</v>
      </c>
      <c r="K572" s="2">
        <v>2.3016800000000002</v>
      </c>
      <c r="L572" s="11">
        <v>1.01E-33</v>
      </c>
      <c r="M572" s="11">
        <v>1.4699999999999999E-32</v>
      </c>
      <c r="N572" s="2">
        <v>10.1609</v>
      </c>
    </row>
    <row r="573" spans="1:14" x14ac:dyDescent="0.2">
      <c r="A573" s="2" t="s">
        <v>2579</v>
      </c>
      <c r="B573" s="2" t="s">
        <v>2580</v>
      </c>
      <c r="C573" s="2">
        <v>4162</v>
      </c>
      <c r="D573" s="2" t="s">
        <v>2581</v>
      </c>
      <c r="E573" s="2">
        <v>-1.60762</v>
      </c>
      <c r="F573" s="2">
        <v>-0.68492600000000003</v>
      </c>
      <c r="G573" s="11">
        <v>3.1499999999999999E-28</v>
      </c>
      <c r="H573" s="11">
        <v>1.12E-26</v>
      </c>
      <c r="I573" s="2">
        <v>14.3093</v>
      </c>
      <c r="J573" s="2">
        <v>14.183</v>
      </c>
      <c r="K573" s="2">
        <v>3.8260900000000002</v>
      </c>
      <c r="L573" s="2">
        <v>0</v>
      </c>
      <c r="M573" s="2">
        <v>0</v>
      </c>
      <c r="N573" s="2">
        <v>13.763400000000001</v>
      </c>
    </row>
    <row r="574" spans="1:14" x14ac:dyDescent="0.2">
      <c r="A574" s="2" t="s">
        <v>2582</v>
      </c>
      <c r="B574" s="2" t="s">
        <v>2583</v>
      </c>
      <c r="C574" s="2">
        <v>8717</v>
      </c>
      <c r="D574" s="2" t="s">
        <v>2584</v>
      </c>
      <c r="E574" s="2">
        <v>-1.6062799999999999</v>
      </c>
      <c r="F574" s="2">
        <v>-0.68371999999999999</v>
      </c>
      <c r="G574" s="11">
        <v>1.5700000000000001E-16</v>
      </c>
      <c r="H574" s="11">
        <v>2.1799999999999999E-15</v>
      </c>
      <c r="I574" s="2">
        <v>8.9147999999999996</v>
      </c>
      <c r="J574" s="2">
        <v>40.9786</v>
      </c>
      <c r="K574" s="2">
        <v>5.3567999999999998</v>
      </c>
      <c r="L574" s="11">
        <v>3.8100000000000001E-36</v>
      </c>
      <c r="M574" s="11">
        <v>6.3300000000000001E-35</v>
      </c>
      <c r="N574" s="2">
        <v>8.2825000000000006</v>
      </c>
    </row>
    <row r="575" spans="1:14" x14ac:dyDescent="0.2">
      <c r="A575" s="2" t="s">
        <v>2586</v>
      </c>
      <c r="B575" s="2" t="s">
        <v>2587</v>
      </c>
      <c r="C575" s="2">
        <v>5429</v>
      </c>
      <c r="D575" s="2" t="s">
        <v>2588</v>
      </c>
      <c r="E575" s="2">
        <v>-1.6046100000000001</v>
      </c>
      <c r="F575" s="2">
        <v>-0.68222099999999997</v>
      </c>
      <c r="G575" s="2">
        <v>0</v>
      </c>
      <c r="H575" s="2">
        <v>0</v>
      </c>
      <c r="I575" s="2">
        <v>11.9399</v>
      </c>
      <c r="J575" s="2">
        <v>3.4060700000000002</v>
      </c>
      <c r="K575" s="2">
        <v>1.7681100000000001</v>
      </c>
      <c r="L575" s="11">
        <v>1.16E-37</v>
      </c>
      <c r="M575" s="11">
        <v>2.12E-36</v>
      </c>
      <c r="N575" s="2">
        <v>11.664999999999999</v>
      </c>
    </row>
    <row r="576" spans="1:14" x14ac:dyDescent="0.2">
      <c r="A576" s="2" t="s">
        <v>2590</v>
      </c>
      <c r="B576" s="2" t="s">
        <v>2591</v>
      </c>
      <c r="C576" s="2">
        <v>7975</v>
      </c>
      <c r="D576" s="2" t="s">
        <v>2592</v>
      </c>
      <c r="E576" s="2">
        <v>-1.6029100000000001</v>
      </c>
      <c r="F576" s="2">
        <v>-0.68069599999999997</v>
      </c>
      <c r="G576" s="11">
        <v>1.02E-19</v>
      </c>
      <c r="H576" s="11">
        <v>1.8999999999999999E-18</v>
      </c>
      <c r="I576" s="2">
        <v>11.935600000000001</v>
      </c>
      <c r="J576" s="2">
        <v>6.9284400000000002</v>
      </c>
      <c r="K576" s="2">
        <v>2.7925300000000002</v>
      </c>
      <c r="L576" s="2">
        <v>0</v>
      </c>
      <c r="M576" s="2">
        <v>0</v>
      </c>
      <c r="N576" s="2">
        <v>11.499499999999999</v>
      </c>
    </row>
    <row r="577" spans="1:14" x14ac:dyDescent="0.2">
      <c r="A577" s="2" t="s">
        <v>2593</v>
      </c>
      <c r="B577" s="2" t="s">
        <v>2594</v>
      </c>
      <c r="C577" s="2">
        <v>348013</v>
      </c>
      <c r="D577" s="2" t="s">
        <v>2595</v>
      </c>
      <c r="E577" s="2">
        <v>-1.60232</v>
      </c>
      <c r="F577" s="2">
        <v>-0.68016299999999996</v>
      </c>
      <c r="G577" s="11">
        <v>4.8400000000000003E-8</v>
      </c>
      <c r="H577" s="11">
        <v>2.7300000000000002E-7</v>
      </c>
      <c r="I577" s="2">
        <v>6.7321</v>
      </c>
      <c r="J577" s="2">
        <v>1.95089</v>
      </c>
      <c r="K577" s="2">
        <v>0.96413400000000005</v>
      </c>
      <c r="L577" s="11">
        <v>3.3000000000000003E-5</v>
      </c>
      <c r="M577" s="11">
        <v>6.4800000000000003E-5</v>
      </c>
      <c r="N577" s="2">
        <v>6.6859000000000002</v>
      </c>
    </row>
    <row r="578" spans="1:14" x14ac:dyDescent="0.2">
      <c r="A578" s="2" t="s">
        <v>2596</v>
      </c>
      <c r="B578" s="2" t="s">
        <v>2597</v>
      </c>
      <c r="C578" s="2">
        <v>6540</v>
      </c>
      <c r="D578" s="2" t="s">
        <v>2598</v>
      </c>
      <c r="E578" s="2">
        <v>-1.60225</v>
      </c>
      <c r="F578" s="2">
        <v>-0.68009500000000001</v>
      </c>
      <c r="G578" s="11">
        <v>3.3899999999999997E-5</v>
      </c>
      <c r="H578" s="2">
        <v>1.26E-4</v>
      </c>
      <c r="I578" s="2">
        <v>5.0296000000000003</v>
      </c>
      <c r="J578" s="2">
        <v>4.9854399999999996</v>
      </c>
      <c r="K578" s="2">
        <v>2.31772</v>
      </c>
      <c r="L578" s="11">
        <v>5.2800000000000003E-8</v>
      </c>
      <c r="M578" s="11">
        <v>1.3E-7</v>
      </c>
      <c r="N578" s="2">
        <v>4.7215999999999996</v>
      </c>
    </row>
    <row r="579" spans="1:14" x14ac:dyDescent="0.2">
      <c r="A579" s="2" t="s">
        <v>769</v>
      </c>
      <c r="B579" s="2" t="s">
        <v>2599</v>
      </c>
      <c r="C579" s="2">
        <v>84433</v>
      </c>
      <c r="D579" s="2" t="s">
        <v>2600</v>
      </c>
      <c r="E579" s="2">
        <v>-1.6006499999999999</v>
      </c>
      <c r="F579" s="2">
        <v>-0.67865600000000004</v>
      </c>
      <c r="G579" s="11">
        <v>1E-10</v>
      </c>
      <c r="H579" s="11">
        <v>7.8199999999999999E-10</v>
      </c>
      <c r="I579" s="2">
        <v>9.3655000000000008</v>
      </c>
      <c r="J579" s="2">
        <v>2.6815000000000002</v>
      </c>
      <c r="K579" s="2">
        <v>1.4230400000000001</v>
      </c>
      <c r="L579" s="11">
        <v>1.03E-8</v>
      </c>
      <c r="M579" s="11">
        <v>2.6700000000000001E-8</v>
      </c>
      <c r="N579" s="2">
        <v>9.1959</v>
      </c>
    </row>
    <row r="580" spans="1:14" x14ac:dyDescent="0.2">
      <c r="A580" s="2" t="s">
        <v>1736</v>
      </c>
      <c r="B580" s="2" t="s">
        <v>2601</v>
      </c>
      <c r="C580" s="2">
        <v>2113</v>
      </c>
      <c r="D580" s="2" t="s">
        <v>2602</v>
      </c>
      <c r="E580" s="2">
        <v>-1.6006400000000001</v>
      </c>
      <c r="F580" s="2">
        <v>-0.678651</v>
      </c>
      <c r="G580" s="11">
        <v>8.8700000000000004E-7</v>
      </c>
      <c r="H580" s="11">
        <v>4.1799999999999998E-6</v>
      </c>
      <c r="I580" s="2">
        <v>14.2301</v>
      </c>
      <c r="J580" s="2">
        <v>14.998699999999999</v>
      </c>
      <c r="K580" s="2">
        <v>3.9067699999999999</v>
      </c>
      <c r="L580" s="11">
        <v>2.7000000000000002E-25</v>
      </c>
      <c r="M580" s="11">
        <v>2.34E-24</v>
      </c>
      <c r="N580" s="2">
        <v>13.580500000000001</v>
      </c>
    </row>
    <row r="581" spans="1:14" x14ac:dyDescent="0.2">
      <c r="A581" s="2" t="s">
        <v>2603</v>
      </c>
      <c r="B581" s="2" t="s">
        <v>2604</v>
      </c>
      <c r="C581" s="2">
        <v>54843</v>
      </c>
      <c r="D581" s="2" t="s">
        <v>2605</v>
      </c>
      <c r="E581" s="2">
        <v>-1.6003499999999999</v>
      </c>
      <c r="F581" s="2">
        <v>-0.67838600000000004</v>
      </c>
      <c r="G581" s="11">
        <v>1.66E-13</v>
      </c>
      <c r="H581" s="11">
        <v>1.75E-12</v>
      </c>
      <c r="I581" s="2">
        <v>12.114000000000001</v>
      </c>
      <c r="J581" s="2">
        <v>2.45513</v>
      </c>
      <c r="K581" s="2">
        <v>1.2958000000000001</v>
      </c>
      <c r="L581" s="11">
        <v>1.08E-18</v>
      </c>
      <c r="M581" s="11">
        <v>5.94E-18</v>
      </c>
      <c r="N581" s="2">
        <v>12.0076</v>
      </c>
    </row>
    <row r="582" spans="1:14" x14ac:dyDescent="0.2">
      <c r="A582" s="2" t="s">
        <v>2606</v>
      </c>
      <c r="B582" s="2" t="s">
        <v>2607</v>
      </c>
      <c r="C582" s="2">
        <v>5865</v>
      </c>
      <c r="D582" s="2" t="s">
        <v>41</v>
      </c>
      <c r="E582" s="2">
        <v>-1.59962</v>
      </c>
      <c r="F582" s="2">
        <v>-0.67772600000000005</v>
      </c>
      <c r="G582" s="11">
        <v>2.8800000000000003E-35</v>
      </c>
      <c r="H582" s="11">
        <v>1.6600000000000001E-33</v>
      </c>
      <c r="I582" s="2">
        <v>13.5961</v>
      </c>
      <c r="J582" s="2">
        <v>3.0043899999999999</v>
      </c>
      <c r="K582" s="2">
        <v>1.58707</v>
      </c>
      <c r="L582" s="11">
        <v>6.5299999999999997E-14</v>
      </c>
      <c r="M582" s="11">
        <v>2.4700000000000001E-13</v>
      </c>
      <c r="N582" s="2">
        <v>13.3476</v>
      </c>
    </row>
    <row r="583" spans="1:14" x14ac:dyDescent="0.2">
      <c r="A583" s="2" t="s">
        <v>1427</v>
      </c>
      <c r="B583" s="2" t="s">
        <v>2608</v>
      </c>
      <c r="C583" s="2">
        <v>50514</v>
      </c>
      <c r="D583" s="2" t="s">
        <v>2609</v>
      </c>
      <c r="E583" s="2">
        <v>-1.5975900000000001</v>
      </c>
      <c r="F583" s="2">
        <v>-0.67589699999999997</v>
      </c>
      <c r="G583" s="2">
        <v>2.9380000000000001E-3</v>
      </c>
      <c r="H583" s="2">
        <v>7.6290000000000004E-3</v>
      </c>
      <c r="I583" s="2">
        <v>7.1668000000000003</v>
      </c>
      <c r="J583" s="2">
        <v>271.51499999999999</v>
      </c>
      <c r="K583" s="2">
        <v>8.0848899999999997</v>
      </c>
      <c r="L583" s="11">
        <v>4.0600000000000002E-22</v>
      </c>
      <c r="M583" s="11">
        <v>2.9E-21</v>
      </c>
      <c r="N583" s="2">
        <v>6.5472999999999999</v>
      </c>
    </row>
    <row r="584" spans="1:14" x14ac:dyDescent="0.2">
      <c r="A584" s="2" t="s">
        <v>2610</v>
      </c>
      <c r="B584" s="2" t="s">
        <v>2611</v>
      </c>
      <c r="C584" s="2">
        <v>5003</v>
      </c>
      <c r="D584" s="2" t="s">
        <v>2612</v>
      </c>
      <c r="E584" s="2">
        <v>-1.5974999999999999</v>
      </c>
      <c r="F584" s="2">
        <v>-0.675817</v>
      </c>
      <c r="G584" s="2">
        <v>5.6699999999999997E-3</v>
      </c>
      <c r="H584" s="2">
        <v>1.3847999999999999E-2</v>
      </c>
      <c r="I584" s="2">
        <v>3.0626000000000002</v>
      </c>
      <c r="J584" s="2">
        <v>3.37859</v>
      </c>
      <c r="K584" s="2">
        <v>1.7564200000000001</v>
      </c>
      <c r="L584" s="2">
        <v>1.3370000000000001E-3</v>
      </c>
      <c r="M584" s="2">
        <v>2.2659999999999998E-3</v>
      </c>
      <c r="N584" s="2">
        <v>2.9157999999999999</v>
      </c>
    </row>
    <row r="585" spans="1:14" x14ac:dyDescent="0.2">
      <c r="A585" s="2" t="s">
        <v>1390</v>
      </c>
      <c r="B585" s="2" t="s">
        <v>2614</v>
      </c>
      <c r="C585" s="2">
        <v>79007</v>
      </c>
      <c r="D585" s="2" t="s">
        <v>41</v>
      </c>
      <c r="E585" s="2">
        <v>-1.5967499999999999</v>
      </c>
      <c r="F585" s="2">
        <v>-0.67514200000000002</v>
      </c>
      <c r="G585" s="11">
        <v>1.2699999999999999E-16</v>
      </c>
      <c r="H585" s="11">
        <v>1.7800000000000001E-15</v>
      </c>
      <c r="I585" s="2">
        <v>10.324</v>
      </c>
      <c r="J585" s="2">
        <v>2.0199400000000001</v>
      </c>
      <c r="K585" s="2">
        <v>1.01431</v>
      </c>
      <c r="L585" s="2">
        <v>2.614E-3</v>
      </c>
      <c r="M585" s="2">
        <v>4.3039999999999997E-3</v>
      </c>
      <c r="N585" s="2">
        <v>10.3179</v>
      </c>
    </row>
    <row r="586" spans="1:14" x14ac:dyDescent="0.2">
      <c r="A586" s="2" t="s">
        <v>2616</v>
      </c>
      <c r="B586" s="2" t="s">
        <v>2617</v>
      </c>
      <c r="C586" s="2">
        <v>8743</v>
      </c>
      <c r="D586" s="2" t="s">
        <v>2618</v>
      </c>
      <c r="E586" s="2">
        <v>-1.59636</v>
      </c>
      <c r="F586" s="2">
        <v>-0.67478899999999997</v>
      </c>
      <c r="G586" s="2">
        <v>2.65E-3</v>
      </c>
      <c r="H586" s="2">
        <v>6.9459999999999999E-3</v>
      </c>
      <c r="I586" s="2">
        <v>5.1475</v>
      </c>
      <c r="J586" s="2">
        <v>1.7371099999999999</v>
      </c>
      <c r="K586" s="2">
        <v>0.79669199999999996</v>
      </c>
      <c r="L586" s="2">
        <v>2.0181999999999999E-2</v>
      </c>
      <c r="M586" s="2">
        <v>3.0088E-2</v>
      </c>
      <c r="N586" s="2">
        <v>5.2248000000000001</v>
      </c>
    </row>
    <row r="587" spans="1:14" x14ac:dyDescent="0.2">
      <c r="A587" s="2" t="s">
        <v>903</v>
      </c>
      <c r="B587" s="2" t="s">
        <v>2619</v>
      </c>
      <c r="C587" s="2">
        <v>10602</v>
      </c>
      <c r="D587" s="2" t="s">
        <v>2620</v>
      </c>
      <c r="E587" s="2">
        <v>-1.5960300000000001</v>
      </c>
      <c r="F587" s="2">
        <v>-0.67448600000000003</v>
      </c>
      <c r="G587" s="11">
        <v>1.2E-29</v>
      </c>
      <c r="H587" s="11">
        <v>4.7400000000000003E-28</v>
      </c>
      <c r="I587" s="2">
        <v>14.462199999999999</v>
      </c>
      <c r="J587" s="2">
        <v>7.7525500000000003</v>
      </c>
      <c r="K587" s="2">
        <v>2.9546700000000001</v>
      </c>
      <c r="L587" s="2">
        <v>0</v>
      </c>
      <c r="M587" s="2">
        <v>0</v>
      </c>
      <c r="N587" s="2">
        <v>13.992699999999999</v>
      </c>
    </row>
    <row r="588" spans="1:14" x14ac:dyDescent="0.2">
      <c r="A588" s="2" t="s">
        <v>2621</v>
      </c>
      <c r="B588" s="2" t="s">
        <v>2622</v>
      </c>
      <c r="C588" s="2">
        <v>158471</v>
      </c>
      <c r="D588" s="2" t="s">
        <v>2623</v>
      </c>
      <c r="E588" s="2">
        <v>-1.5955600000000001</v>
      </c>
      <c r="F588" s="2">
        <v>-0.67406600000000005</v>
      </c>
      <c r="G588" s="11">
        <v>7.3199999999999999E-41</v>
      </c>
      <c r="H588" s="11">
        <v>5.92E-39</v>
      </c>
      <c r="I588" s="2">
        <v>12.0989</v>
      </c>
      <c r="J588" s="2">
        <v>1.73827</v>
      </c>
      <c r="K588" s="2">
        <v>0.79765600000000003</v>
      </c>
      <c r="L588" s="2">
        <v>1.4270000000000001E-3</v>
      </c>
      <c r="M588" s="2">
        <v>2.4109999999999999E-3</v>
      </c>
      <c r="N588" s="2">
        <v>12.003500000000001</v>
      </c>
    </row>
    <row r="589" spans="1:14" x14ac:dyDescent="0.2">
      <c r="A589" s="2" t="s">
        <v>2624</v>
      </c>
      <c r="B589" s="2" t="s">
        <v>2625</v>
      </c>
      <c r="C589" s="2">
        <v>10346</v>
      </c>
      <c r="D589" s="2" t="s">
        <v>2626</v>
      </c>
      <c r="E589" s="2">
        <v>-1.59541</v>
      </c>
      <c r="F589" s="2">
        <v>-0.67392700000000005</v>
      </c>
      <c r="G589" s="11">
        <v>1.32E-16</v>
      </c>
      <c r="H589" s="11">
        <v>1.8399999999999999E-15</v>
      </c>
      <c r="I589" s="2">
        <v>13.6037</v>
      </c>
      <c r="J589" s="2">
        <v>30.0962</v>
      </c>
      <c r="K589" s="2">
        <v>4.9115099999999998</v>
      </c>
      <c r="L589" s="2">
        <v>0</v>
      </c>
      <c r="M589" s="2">
        <v>0</v>
      </c>
      <c r="N589" s="2">
        <v>13.024800000000001</v>
      </c>
    </row>
    <row r="590" spans="1:14" x14ac:dyDescent="0.2">
      <c r="A590" s="2" t="s">
        <v>2627</v>
      </c>
      <c r="B590" s="2" t="s">
        <v>2628</v>
      </c>
      <c r="C590" s="2">
        <v>80326</v>
      </c>
      <c r="D590" s="2" t="s">
        <v>2629</v>
      </c>
      <c r="E590" s="2">
        <v>-1.5953299999999999</v>
      </c>
      <c r="F590" s="2">
        <v>-0.67385399999999995</v>
      </c>
      <c r="G590" s="2">
        <v>1.8910000000000001E-3</v>
      </c>
      <c r="H590" s="2">
        <v>5.1149999999999998E-3</v>
      </c>
      <c r="I590" s="2">
        <v>8.1097000000000001</v>
      </c>
      <c r="J590" s="2">
        <v>64.747399999999999</v>
      </c>
      <c r="K590" s="2">
        <v>6.01675</v>
      </c>
      <c r="L590" s="11">
        <v>8.6200000000000004E-18</v>
      </c>
      <c r="M590" s="11">
        <v>4.4500000000000002E-17</v>
      </c>
      <c r="N590" s="2">
        <v>7.1683000000000003</v>
      </c>
    </row>
    <row r="591" spans="1:14" x14ac:dyDescent="0.2">
      <c r="A591" s="2" t="s">
        <v>2413</v>
      </c>
      <c r="B591" s="2" t="s">
        <v>2630</v>
      </c>
      <c r="C591" s="2">
        <v>3433</v>
      </c>
      <c r="D591" s="2" t="s">
        <v>2631</v>
      </c>
      <c r="E591" s="2">
        <v>-1.5949</v>
      </c>
      <c r="F591" s="2">
        <v>-0.67346300000000003</v>
      </c>
      <c r="G591" s="2">
        <v>3.7800000000000003E-4</v>
      </c>
      <c r="H591" s="2">
        <v>1.173E-3</v>
      </c>
      <c r="I591" s="2">
        <v>9.0535999999999994</v>
      </c>
      <c r="J591" s="2">
        <v>7.4166100000000004</v>
      </c>
      <c r="K591" s="2">
        <v>2.8907600000000002</v>
      </c>
      <c r="L591" s="11">
        <v>2.7000000000000001E-7</v>
      </c>
      <c r="M591" s="11">
        <v>6.2600000000000002E-7</v>
      </c>
      <c r="N591" s="2">
        <v>8.8468999999999998</v>
      </c>
    </row>
    <row r="592" spans="1:14" x14ac:dyDescent="0.2">
      <c r="A592" s="2" t="s">
        <v>688</v>
      </c>
      <c r="B592" s="2" t="s">
        <v>2632</v>
      </c>
      <c r="C592" s="2">
        <v>733</v>
      </c>
      <c r="D592" s="2" t="s">
        <v>2633</v>
      </c>
      <c r="E592" s="2">
        <v>-1.5946499999999999</v>
      </c>
      <c r="F592" s="2">
        <v>-0.67324200000000001</v>
      </c>
      <c r="G592" s="2">
        <v>2.6840000000000002E-3</v>
      </c>
      <c r="H592" s="2">
        <v>7.0270000000000003E-3</v>
      </c>
      <c r="I592" s="2">
        <v>3.9777999999999998</v>
      </c>
      <c r="J592" s="2">
        <v>5.1904899999999996</v>
      </c>
      <c r="K592" s="2">
        <v>2.3758699999999999</v>
      </c>
      <c r="L592" s="11">
        <v>1.15E-5</v>
      </c>
      <c r="M592" s="11">
        <v>2.34E-5</v>
      </c>
      <c r="N592" s="2">
        <v>3.6844000000000001</v>
      </c>
    </row>
    <row r="593" spans="1:14" x14ac:dyDescent="0.2">
      <c r="A593" s="2" t="s">
        <v>2097</v>
      </c>
      <c r="B593" s="2" t="s">
        <v>2634</v>
      </c>
      <c r="C593" s="2">
        <v>56287</v>
      </c>
      <c r="D593" s="2" t="s">
        <v>2635</v>
      </c>
      <c r="E593" s="2">
        <v>-1.5929500000000001</v>
      </c>
      <c r="F593" s="2">
        <v>-0.67169800000000002</v>
      </c>
      <c r="G593" s="2">
        <v>5.8380000000000003E-3</v>
      </c>
      <c r="H593" s="2">
        <v>1.4223E-2</v>
      </c>
      <c r="I593" s="2">
        <v>3.6757</v>
      </c>
      <c r="J593" s="2">
        <v>29.223199999999999</v>
      </c>
      <c r="K593" s="2">
        <v>4.86904</v>
      </c>
      <c r="L593" s="11">
        <v>1.5399999999999999E-8</v>
      </c>
      <c r="M593" s="11">
        <v>3.9300000000000001E-8</v>
      </c>
      <c r="N593" s="2">
        <v>3.2263999999999999</v>
      </c>
    </row>
    <row r="594" spans="1:14" x14ac:dyDescent="0.2">
      <c r="A594" s="2" t="s">
        <v>67</v>
      </c>
      <c r="B594" s="2" t="s">
        <v>2636</v>
      </c>
      <c r="C594" s="2">
        <v>51703</v>
      </c>
      <c r="D594" s="2" t="s">
        <v>2637</v>
      </c>
      <c r="E594" s="2">
        <v>-1.59267</v>
      </c>
      <c r="F594" s="2">
        <v>-0.67144999999999999</v>
      </c>
      <c r="G594" s="2">
        <v>2.0370000000000002E-3</v>
      </c>
      <c r="H594" s="2">
        <v>5.4609999999999997E-3</v>
      </c>
      <c r="I594" s="2">
        <v>3.9878999999999998</v>
      </c>
      <c r="J594" s="2">
        <v>2.8110900000000001</v>
      </c>
      <c r="K594" s="2">
        <v>1.4911300000000001</v>
      </c>
      <c r="L594" s="2">
        <v>1.6540000000000001E-3</v>
      </c>
      <c r="M594" s="2">
        <v>2.7759999999999998E-3</v>
      </c>
      <c r="N594" s="2">
        <v>3.8595000000000002</v>
      </c>
    </row>
    <row r="595" spans="1:14" x14ac:dyDescent="0.2">
      <c r="A595" s="2" t="s">
        <v>538</v>
      </c>
      <c r="B595" s="2" t="s">
        <v>2639</v>
      </c>
      <c r="C595" s="2">
        <v>571</v>
      </c>
      <c r="D595" s="2" t="s">
        <v>2640</v>
      </c>
      <c r="E595" s="2">
        <v>-1.5926</v>
      </c>
      <c r="F595" s="2">
        <v>-0.67138200000000003</v>
      </c>
      <c r="G595" s="11">
        <v>3.8899999999999999E-31</v>
      </c>
      <c r="H595" s="11">
        <v>1.6800000000000001E-29</v>
      </c>
      <c r="I595" s="2">
        <v>14.662100000000001</v>
      </c>
      <c r="J595" s="2">
        <v>3.7330100000000002</v>
      </c>
      <c r="K595" s="2">
        <v>1.9003399999999999</v>
      </c>
      <c r="L595" s="11">
        <v>6.4600000000000001E-24</v>
      </c>
      <c r="M595" s="11">
        <v>5.1699999999999998E-23</v>
      </c>
      <c r="N595" s="2">
        <v>14.417</v>
      </c>
    </row>
    <row r="596" spans="1:14" x14ac:dyDescent="0.2">
      <c r="A596" s="2" t="s">
        <v>2642</v>
      </c>
      <c r="B596" s="2" t="s">
        <v>2643</v>
      </c>
      <c r="C596" s="2">
        <v>648791</v>
      </c>
      <c r="D596" s="2" t="s">
        <v>41</v>
      </c>
      <c r="E596" s="2">
        <v>-1.59243</v>
      </c>
      <c r="F596" s="2">
        <v>-0.67122700000000002</v>
      </c>
      <c r="G596" s="11">
        <v>3.0199999999999999E-6</v>
      </c>
      <c r="H596" s="11">
        <v>1.3200000000000001E-5</v>
      </c>
      <c r="I596" s="2">
        <v>6.2257999999999996</v>
      </c>
      <c r="J596" s="2">
        <v>8.5935199999999998</v>
      </c>
      <c r="K596" s="2">
        <v>3.1032500000000001</v>
      </c>
      <c r="L596" s="11">
        <v>1.49E-10</v>
      </c>
      <c r="M596" s="11">
        <v>4.4300000000000002E-10</v>
      </c>
      <c r="N596" s="2">
        <v>5.6866000000000003</v>
      </c>
    </row>
    <row r="597" spans="1:14" x14ac:dyDescent="0.2">
      <c r="A597" s="2" t="s">
        <v>2645</v>
      </c>
      <c r="B597" s="2" t="s">
        <v>2646</v>
      </c>
      <c r="C597" s="2">
        <v>151963</v>
      </c>
      <c r="D597" s="2" t="s">
        <v>2647</v>
      </c>
      <c r="E597" s="2">
        <v>-1.5923400000000001</v>
      </c>
      <c r="F597" s="2">
        <v>-0.67114499999999999</v>
      </c>
      <c r="G597" s="2">
        <v>0</v>
      </c>
      <c r="H597" s="2">
        <v>0</v>
      </c>
      <c r="I597" s="2">
        <v>11.3904</v>
      </c>
      <c r="J597" s="2">
        <v>4.2449000000000003</v>
      </c>
      <c r="K597" s="2">
        <v>2.0857299999999999</v>
      </c>
      <c r="L597" s="11">
        <v>6.0300000000000005E-42</v>
      </c>
      <c r="M597" s="11">
        <v>1.4E-40</v>
      </c>
      <c r="N597" s="2">
        <v>11.055199999999999</v>
      </c>
    </row>
    <row r="598" spans="1:14" x14ac:dyDescent="0.2">
      <c r="A598" s="2" t="s">
        <v>776</v>
      </c>
      <c r="B598" s="2" t="s">
        <v>2648</v>
      </c>
      <c r="C598" s="2">
        <v>837</v>
      </c>
      <c r="D598" s="2" t="s">
        <v>2649</v>
      </c>
      <c r="E598" s="2">
        <v>-1.5918300000000001</v>
      </c>
      <c r="F598" s="2">
        <v>-0.67068899999999998</v>
      </c>
      <c r="G598" s="2">
        <v>2.3370000000000001E-3</v>
      </c>
      <c r="H598" s="2">
        <v>6.1879999999999999E-3</v>
      </c>
      <c r="I598" s="2">
        <v>7.8635999999999999</v>
      </c>
      <c r="J598" s="2">
        <v>58.077599999999997</v>
      </c>
      <c r="K598" s="2">
        <v>5.8599100000000002</v>
      </c>
      <c r="L598" s="11">
        <v>3.7099999999999999E-15</v>
      </c>
      <c r="M598" s="11">
        <v>1.5600000000000001E-14</v>
      </c>
      <c r="N598" s="2">
        <v>7.3926999999999996</v>
      </c>
    </row>
    <row r="599" spans="1:14" x14ac:dyDescent="0.2">
      <c r="A599" s="2" t="s">
        <v>1785</v>
      </c>
      <c r="B599" s="2" t="s">
        <v>2650</v>
      </c>
      <c r="C599" s="2">
        <v>27146</v>
      </c>
      <c r="D599" s="2" t="s">
        <v>41</v>
      </c>
      <c r="E599" s="2">
        <v>-1.5917699999999999</v>
      </c>
      <c r="F599" s="2">
        <v>-0.67063600000000001</v>
      </c>
      <c r="G599" s="2">
        <v>1.76E-4</v>
      </c>
      <c r="H599" s="2">
        <v>5.8200000000000005E-4</v>
      </c>
      <c r="I599" s="2">
        <v>7.4048999999999996</v>
      </c>
      <c r="J599" s="2">
        <v>2.0909499999999999</v>
      </c>
      <c r="K599" s="2">
        <v>1.06416</v>
      </c>
      <c r="L599" s="2">
        <v>7.6300000000000001E-4</v>
      </c>
      <c r="M599" s="2">
        <v>1.3240000000000001E-3</v>
      </c>
      <c r="N599" s="2">
        <v>7.335</v>
      </c>
    </row>
    <row r="600" spans="1:14" x14ac:dyDescent="0.2">
      <c r="A600" s="2" t="s">
        <v>2652</v>
      </c>
      <c r="B600" s="2" t="s">
        <v>2653</v>
      </c>
      <c r="C600" s="2">
        <v>389136</v>
      </c>
      <c r="D600" s="2" t="s">
        <v>2654</v>
      </c>
      <c r="E600" s="2">
        <v>-1.59145</v>
      </c>
      <c r="F600" s="2">
        <v>-0.67033799999999999</v>
      </c>
      <c r="G600" s="11">
        <v>3.5299999999999997E-11</v>
      </c>
      <c r="H600" s="11">
        <v>2.8899999999999998E-10</v>
      </c>
      <c r="I600" s="2">
        <v>13.9542</v>
      </c>
      <c r="J600" s="2">
        <v>4.4108000000000001</v>
      </c>
      <c r="K600" s="2">
        <v>2.1410399999999998</v>
      </c>
      <c r="L600" s="11">
        <v>2.23E-7</v>
      </c>
      <c r="M600" s="11">
        <v>5.2E-7</v>
      </c>
      <c r="N600" s="2">
        <v>13.646699999999999</v>
      </c>
    </row>
    <row r="601" spans="1:14" x14ac:dyDescent="0.2">
      <c r="A601" s="2" t="s">
        <v>954</v>
      </c>
      <c r="B601" s="2" t="s">
        <v>2655</v>
      </c>
      <c r="C601" s="2">
        <v>30850</v>
      </c>
      <c r="D601" s="2" t="s">
        <v>2656</v>
      </c>
      <c r="E601" s="2">
        <v>-1.58928</v>
      </c>
      <c r="F601" s="2">
        <v>-0.66837199999999997</v>
      </c>
      <c r="G601" s="2">
        <v>0</v>
      </c>
      <c r="H601" s="2">
        <v>0</v>
      </c>
      <c r="I601" s="2">
        <v>12.2127</v>
      </c>
      <c r="J601" s="2">
        <v>2.50387</v>
      </c>
      <c r="K601" s="2">
        <v>1.32416</v>
      </c>
      <c r="L601" s="11">
        <v>1.52E-32</v>
      </c>
      <c r="M601" s="11">
        <v>2.0799999999999998E-31</v>
      </c>
      <c r="N601" s="2">
        <v>12.0451</v>
      </c>
    </row>
    <row r="602" spans="1:14" x14ac:dyDescent="0.2">
      <c r="A602" s="2" t="s">
        <v>2658</v>
      </c>
      <c r="B602" s="2" t="s">
        <v>2659</v>
      </c>
      <c r="C602" s="2">
        <v>29943</v>
      </c>
      <c r="D602" s="2" t="s">
        <v>2660</v>
      </c>
      <c r="E602" s="2">
        <v>-1.58792</v>
      </c>
      <c r="F602" s="2">
        <v>-0.66713500000000003</v>
      </c>
      <c r="G602" s="2">
        <v>1.2E-4</v>
      </c>
      <c r="H602" s="2">
        <v>4.0999999999999999E-4</v>
      </c>
      <c r="I602" s="2">
        <v>7.0694999999999997</v>
      </c>
      <c r="J602" s="2">
        <v>12.0647</v>
      </c>
      <c r="K602" s="2">
        <v>3.5927199999999999</v>
      </c>
      <c r="L602" s="11">
        <v>3.44E-38</v>
      </c>
      <c r="M602" s="11">
        <v>6.4899999999999999E-37</v>
      </c>
      <c r="N602" s="2">
        <v>6.5335999999999999</v>
      </c>
    </row>
    <row r="603" spans="1:14" x14ac:dyDescent="0.2">
      <c r="A603" s="2" t="s">
        <v>2662</v>
      </c>
      <c r="B603" s="2" t="s">
        <v>2663</v>
      </c>
      <c r="C603" s="2">
        <v>7472</v>
      </c>
      <c r="D603" s="2" t="s">
        <v>2664</v>
      </c>
      <c r="E603" s="2">
        <v>-1.5860700000000001</v>
      </c>
      <c r="F603" s="2">
        <v>-0.66546000000000005</v>
      </c>
      <c r="G603" s="2">
        <v>5.274E-3</v>
      </c>
      <c r="H603" s="2">
        <v>1.2959999999999999E-2</v>
      </c>
      <c r="I603" s="2">
        <v>1.8149999999999999</v>
      </c>
      <c r="J603" s="2">
        <v>5.0621499999999999</v>
      </c>
      <c r="K603" s="2">
        <v>2.33975</v>
      </c>
      <c r="L603" s="2">
        <v>3.9430000000000003E-3</v>
      </c>
      <c r="M603" s="2">
        <v>6.3769999999999999E-3</v>
      </c>
      <c r="N603" s="2">
        <v>1.7704</v>
      </c>
    </row>
    <row r="604" spans="1:14" x14ac:dyDescent="0.2">
      <c r="A604" s="2" t="s">
        <v>2666</v>
      </c>
      <c r="B604" s="2" t="s">
        <v>2667</v>
      </c>
      <c r="C604" s="2">
        <v>27314</v>
      </c>
      <c r="D604" s="2" t="s">
        <v>41</v>
      </c>
      <c r="E604" s="2">
        <v>-1.5859399999999999</v>
      </c>
      <c r="F604" s="2">
        <v>-0.66533500000000001</v>
      </c>
      <c r="G604" s="11">
        <v>3.89E-30</v>
      </c>
      <c r="H604" s="11">
        <v>1.5700000000000001E-28</v>
      </c>
      <c r="I604" s="2">
        <v>12.3286</v>
      </c>
      <c r="J604" s="2">
        <v>3.0478000000000001</v>
      </c>
      <c r="K604" s="2">
        <v>1.6077699999999999</v>
      </c>
      <c r="L604" s="11">
        <v>1.49E-22</v>
      </c>
      <c r="M604" s="11">
        <v>1.09E-21</v>
      </c>
      <c r="N604" s="2">
        <v>12.055300000000001</v>
      </c>
    </row>
    <row r="605" spans="1:14" x14ac:dyDescent="0.2">
      <c r="A605" s="2" t="s">
        <v>2669</v>
      </c>
      <c r="B605" s="2" t="s">
        <v>2670</v>
      </c>
      <c r="C605" s="2">
        <v>6620</v>
      </c>
      <c r="D605" s="2" t="s">
        <v>41</v>
      </c>
      <c r="E605" s="2">
        <v>-1.58572</v>
      </c>
      <c r="F605" s="2">
        <v>-0.66513900000000004</v>
      </c>
      <c r="G605" s="2">
        <v>5.4349999999999997E-3</v>
      </c>
      <c r="H605" s="2">
        <v>1.3325999999999999E-2</v>
      </c>
      <c r="I605" s="2">
        <v>4.1210000000000004</v>
      </c>
      <c r="J605" s="2">
        <v>8.96889</v>
      </c>
      <c r="K605" s="2">
        <v>3.16493</v>
      </c>
      <c r="L605" s="11">
        <v>1.98E-7</v>
      </c>
      <c r="M605" s="11">
        <v>4.6400000000000003E-7</v>
      </c>
      <c r="N605" s="2">
        <v>3.8388</v>
      </c>
    </row>
    <row r="606" spans="1:14" x14ac:dyDescent="0.2">
      <c r="A606" s="2" t="s">
        <v>2671</v>
      </c>
      <c r="B606" s="2" t="s">
        <v>2672</v>
      </c>
      <c r="C606" s="2">
        <v>5021</v>
      </c>
      <c r="D606" s="2" t="s">
        <v>2673</v>
      </c>
      <c r="E606" s="2">
        <v>-1.5851999999999999</v>
      </c>
      <c r="F606" s="2">
        <v>-0.66466899999999995</v>
      </c>
      <c r="G606" s="2">
        <v>4.117E-3</v>
      </c>
      <c r="H606" s="2">
        <v>1.0371999999999999E-2</v>
      </c>
      <c r="I606" s="2">
        <v>11.416600000000001</v>
      </c>
      <c r="J606" s="2">
        <v>7.3976100000000002</v>
      </c>
      <c r="K606" s="2">
        <v>2.88706</v>
      </c>
      <c r="L606" s="11">
        <v>1.6799999999999999E-28</v>
      </c>
      <c r="M606" s="11">
        <v>1.7999999999999999E-27</v>
      </c>
      <c r="N606" s="2">
        <v>10.949400000000001</v>
      </c>
    </row>
    <row r="607" spans="1:14" x14ac:dyDescent="0.2">
      <c r="A607" s="2" t="s">
        <v>2381</v>
      </c>
      <c r="B607" s="2" t="s">
        <v>2674</v>
      </c>
      <c r="C607" s="2">
        <v>135458</v>
      </c>
      <c r="D607" s="2" t="s">
        <v>41</v>
      </c>
      <c r="E607" s="2">
        <v>-1.58426</v>
      </c>
      <c r="F607" s="2">
        <v>-0.66381100000000004</v>
      </c>
      <c r="G607" s="2">
        <v>1.256E-3</v>
      </c>
      <c r="H607" s="2">
        <v>3.5249999999999999E-3</v>
      </c>
      <c r="I607" s="2">
        <v>4.3544</v>
      </c>
      <c r="J607" s="2">
        <v>5.4327399999999999</v>
      </c>
      <c r="K607" s="2">
        <v>2.4416799999999999</v>
      </c>
      <c r="L607" s="11">
        <v>1.2199999999999999E-14</v>
      </c>
      <c r="M607" s="11">
        <v>4.9200000000000001E-14</v>
      </c>
      <c r="N607" s="2">
        <v>4.0635000000000003</v>
      </c>
    </row>
    <row r="608" spans="1:14" x14ac:dyDescent="0.2">
      <c r="A608" s="2" t="s">
        <v>1605</v>
      </c>
      <c r="B608" s="2" t="s">
        <v>2676</v>
      </c>
      <c r="C608" s="2">
        <v>10148</v>
      </c>
      <c r="D608" s="2" t="s">
        <v>2677</v>
      </c>
      <c r="E608" s="2">
        <v>-1.58382</v>
      </c>
      <c r="F608" s="2">
        <v>-0.66341099999999997</v>
      </c>
      <c r="G608" s="11">
        <v>4.5300000000000001E-21</v>
      </c>
      <c r="H608" s="11">
        <v>9.5100000000000003E-20</v>
      </c>
      <c r="I608" s="2">
        <v>8.6763999999999992</v>
      </c>
      <c r="J608" s="2">
        <v>28.076699999999999</v>
      </c>
      <c r="K608" s="2">
        <v>4.8113000000000001</v>
      </c>
      <c r="L608" s="11">
        <v>1.21E-39</v>
      </c>
      <c r="M608" s="11">
        <v>2.44E-38</v>
      </c>
      <c r="N608" s="2">
        <v>8.0824999999999996</v>
      </c>
    </row>
    <row r="609" spans="1:14" x14ac:dyDescent="0.2">
      <c r="A609" s="2" t="s">
        <v>2678</v>
      </c>
      <c r="B609" s="2" t="s">
        <v>2679</v>
      </c>
      <c r="C609" s="2">
        <v>51422</v>
      </c>
      <c r="D609" s="2" t="s">
        <v>2680</v>
      </c>
      <c r="E609" s="2">
        <v>-1.58365</v>
      </c>
      <c r="F609" s="2">
        <v>-0.66325400000000001</v>
      </c>
      <c r="G609" s="11">
        <v>1.9000000000000002E-30</v>
      </c>
      <c r="H609" s="11">
        <v>7.7899999999999998E-29</v>
      </c>
      <c r="I609" s="2">
        <v>12.635899999999999</v>
      </c>
      <c r="J609" s="2">
        <v>5.4520200000000001</v>
      </c>
      <c r="K609" s="2">
        <v>2.44679</v>
      </c>
      <c r="L609" s="2">
        <v>0</v>
      </c>
      <c r="M609" s="2">
        <v>0</v>
      </c>
      <c r="N609" s="2">
        <v>12.228400000000001</v>
      </c>
    </row>
    <row r="610" spans="1:14" x14ac:dyDescent="0.2">
      <c r="A610" s="2" t="s">
        <v>1578</v>
      </c>
      <c r="B610" s="2" t="s">
        <v>2682</v>
      </c>
      <c r="C610" s="2">
        <v>151636</v>
      </c>
      <c r="D610" s="2" t="s">
        <v>2683</v>
      </c>
      <c r="E610" s="2">
        <v>-1.58325</v>
      </c>
      <c r="F610" s="2">
        <v>-0.66289200000000004</v>
      </c>
      <c r="G610" s="2">
        <v>4.3899999999999999E-4</v>
      </c>
      <c r="H610" s="2">
        <v>1.3489999999999999E-3</v>
      </c>
      <c r="I610" s="2">
        <v>11.6351</v>
      </c>
      <c r="J610" s="2">
        <v>6.7728799999999998</v>
      </c>
      <c r="K610" s="2">
        <v>2.7597700000000001</v>
      </c>
      <c r="L610" s="11">
        <v>2.2399999999999999E-7</v>
      </c>
      <c r="M610" s="11">
        <v>5.2300000000000001E-7</v>
      </c>
      <c r="N610" s="2">
        <v>11.4594</v>
      </c>
    </row>
    <row r="611" spans="1:14" x14ac:dyDescent="0.2">
      <c r="A611" s="2" t="s">
        <v>871</v>
      </c>
      <c r="B611" s="2" t="s">
        <v>2684</v>
      </c>
      <c r="C611" s="2">
        <v>344807</v>
      </c>
      <c r="D611" s="2" t="s">
        <v>2685</v>
      </c>
      <c r="E611" s="2">
        <v>-1.5831500000000001</v>
      </c>
      <c r="F611" s="2">
        <v>-0.66279900000000003</v>
      </c>
      <c r="G611" s="2">
        <v>4.4770000000000001E-3</v>
      </c>
      <c r="H611" s="2">
        <v>1.1173000000000001E-2</v>
      </c>
      <c r="I611" s="2">
        <v>1.8963000000000001</v>
      </c>
      <c r="J611" s="2">
        <v>16.2819</v>
      </c>
      <c r="K611" s="2">
        <v>4.0251999999999999</v>
      </c>
      <c r="L611" s="11">
        <v>2.2900000000000001E-5</v>
      </c>
      <c r="M611" s="11">
        <v>4.5500000000000001E-5</v>
      </c>
      <c r="N611" s="2">
        <v>1.6886000000000001</v>
      </c>
    </row>
    <row r="612" spans="1:14" x14ac:dyDescent="0.2">
      <c r="A612" s="2" t="s">
        <v>2686</v>
      </c>
      <c r="B612" s="2" t="s">
        <v>2687</v>
      </c>
      <c r="C612" s="2">
        <v>9751</v>
      </c>
      <c r="D612" s="2" t="s">
        <v>41</v>
      </c>
      <c r="E612" s="2">
        <v>-1.5829500000000001</v>
      </c>
      <c r="F612" s="2">
        <v>-0.66261400000000004</v>
      </c>
      <c r="G612" s="11">
        <v>5.4699999999999996E-28</v>
      </c>
      <c r="H612" s="11">
        <v>1.9000000000000001E-26</v>
      </c>
      <c r="I612" s="2">
        <v>9.5755999999999997</v>
      </c>
      <c r="J612" s="2">
        <v>3.6354899999999999</v>
      </c>
      <c r="K612" s="2">
        <v>1.86215</v>
      </c>
      <c r="L612" s="11">
        <v>2.0399999999999999E-29</v>
      </c>
      <c r="M612" s="11">
        <v>2.31E-28</v>
      </c>
      <c r="N612" s="2">
        <v>9.2619000000000007</v>
      </c>
    </row>
    <row r="613" spans="1:14" x14ac:dyDescent="0.2">
      <c r="A613" s="2" t="s">
        <v>2688</v>
      </c>
      <c r="B613" s="2" t="s">
        <v>2689</v>
      </c>
      <c r="C613" s="2">
        <v>26576</v>
      </c>
      <c r="D613" s="2" t="s">
        <v>2690</v>
      </c>
      <c r="E613" s="2">
        <v>-1.5829200000000001</v>
      </c>
      <c r="F613" s="2">
        <v>-0.66259000000000001</v>
      </c>
      <c r="G613" s="2">
        <v>5.973E-3</v>
      </c>
      <c r="H613" s="2">
        <v>1.452E-2</v>
      </c>
      <c r="I613" s="2">
        <v>3.2391999999999999</v>
      </c>
      <c r="J613" s="2">
        <v>7.7761199999999997</v>
      </c>
      <c r="K613" s="2">
        <v>2.95905</v>
      </c>
      <c r="L613" s="11">
        <v>1.24E-5</v>
      </c>
      <c r="M613" s="11">
        <v>2.5199999999999999E-5</v>
      </c>
      <c r="N613" s="2">
        <v>2.8525</v>
      </c>
    </row>
    <row r="614" spans="1:14" x14ac:dyDescent="0.2">
      <c r="A614" s="2" t="s">
        <v>2691</v>
      </c>
      <c r="B614" s="2" t="s">
        <v>2692</v>
      </c>
      <c r="C614" s="2">
        <v>8045</v>
      </c>
      <c r="D614" s="2" t="s">
        <v>2693</v>
      </c>
      <c r="E614" s="2">
        <v>-1.58253</v>
      </c>
      <c r="F614" s="2">
        <v>-0.66223399999999999</v>
      </c>
      <c r="G614" s="11">
        <v>4.7099999999999999E-26</v>
      </c>
      <c r="H614" s="11">
        <v>1.4600000000000001E-24</v>
      </c>
      <c r="I614" s="2">
        <v>10.160399999999999</v>
      </c>
      <c r="J614" s="2">
        <v>3.1062400000000001</v>
      </c>
      <c r="K614" s="2">
        <v>1.63517</v>
      </c>
      <c r="L614" s="11">
        <v>7.3000000000000001E-38</v>
      </c>
      <c r="M614" s="11">
        <v>1.35E-36</v>
      </c>
      <c r="N614" s="2">
        <v>9.9137000000000004</v>
      </c>
    </row>
    <row r="615" spans="1:14" x14ac:dyDescent="0.2">
      <c r="A615" s="2" t="s">
        <v>2528</v>
      </c>
      <c r="B615" s="2" t="s">
        <v>2694</v>
      </c>
      <c r="C615" s="2">
        <v>3675</v>
      </c>
      <c r="D615" s="2" t="s">
        <v>2695</v>
      </c>
      <c r="E615" s="2">
        <v>-1.5817300000000001</v>
      </c>
      <c r="F615" s="2">
        <v>-0.66149899999999995</v>
      </c>
      <c r="G615" s="11">
        <v>1.4000000000000001E-15</v>
      </c>
      <c r="H615" s="11">
        <v>1.7900000000000001E-14</v>
      </c>
      <c r="I615" s="2">
        <v>15.5832</v>
      </c>
      <c r="J615" s="2">
        <v>55.893900000000002</v>
      </c>
      <c r="K615" s="2">
        <v>5.8046199999999999</v>
      </c>
      <c r="L615" s="2">
        <v>0</v>
      </c>
      <c r="M615" s="2">
        <v>0</v>
      </c>
      <c r="N615" s="2">
        <v>14.9566</v>
      </c>
    </row>
    <row r="616" spans="1:14" x14ac:dyDescent="0.2">
      <c r="A616" s="2" t="s">
        <v>2697</v>
      </c>
      <c r="B616" s="2" t="s">
        <v>2698</v>
      </c>
      <c r="C616" s="2">
        <v>23037</v>
      </c>
      <c r="D616" s="2" t="s">
        <v>2699</v>
      </c>
      <c r="E616" s="2">
        <v>-1.58134</v>
      </c>
      <c r="F616" s="2">
        <v>-0.66115199999999996</v>
      </c>
      <c r="G616" s="11">
        <v>2.4E-16</v>
      </c>
      <c r="H616" s="11">
        <v>3.28E-15</v>
      </c>
      <c r="I616" s="2">
        <v>10.6159</v>
      </c>
      <c r="J616" s="2">
        <v>3.29813</v>
      </c>
      <c r="K616" s="2">
        <v>1.7216499999999999</v>
      </c>
      <c r="L616" s="11">
        <v>2.5899999999999999E-5</v>
      </c>
      <c r="M616" s="11">
        <v>5.1400000000000003E-5</v>
      </c>
      <c r="N616" s="2">
        <v>10.2631</v>
      </c>
    </row>
    <row r="617" spans="1:14" x14ac:dyDescent="0.2">
      <c r="A617" s="2" t="s">
        <v>2700</v>
      </c>
      <c r="B617" s="2" t="s">
        <v>2701</v>
      </c>
      <c r="C617" s="2">
        <v>7111</v>
      </c>
      <c r="D617" s="2" t="s">
        <v>2702</v>
      </c>
      <c r="E617" s="2">
        <v>-1.5813299999999999</v>
      </c>
      <c r="F617" s="2">
        <v>-0.66113699999999997</v>
      </c>
      <c r="G617" s="11">
        <v>7.6599999999999995E-6</v>
      </c>
      <c r="H617" s="11">
        <v>3.15E-5</v>
      </c>
      <c r="I617" s="2">
        <v>7.0861999999999998</v>
      </c>
      <c r="J617" s="2">
        <v>10.086</v>
      </c>
      <c r="K617" s="2">
        <v>3.3342800000000001</v>
      </c>
      <c r="L617" s="11">
        <v>1.1500000000000001E-11</v>
      </c>
      <c r="M617" s="11">
        <v>3.6900000000000003E-11</v>
      </c>
      <c r="N617" s="2">
        <v>6.6835000000000004</v>
      </c>
    </row>
    <row r="618" spans="1:14" x14ac:dyDescent="0.2">
      <c r="A618" s="2" t="s">
        <v>1286</v>
      </c>
      <c r="B618" s="2" t="s">
        <v>2703</v>
      </c>
      <c r="C618" s="2">
        <v>202</v>
      </c>
      <c r="D618" s="2" t="s">
        <v>2704</v>
      </c>
      <c r="E618" s="2">
        <v>-1.5810599999999999</v>
      </c>
      <c r="F618" s="2">
        <v>-0.66088999999999998</v>
      </c>
      <c r="G618" s="2">
        <v>4.1310000000000001E-3</v>
      </c>
      <c r="H618" s="2">
        <v>1.0401000000000001E-2</v>
      </c>
      <c r="I618" s="2">
        <v>9.6035000000000004</v>
      </c>
      <c r="J618" s="2">
        <v>77.73</v>
      </c>
      <c r="K618" s="2">
        <v>6.2804000000000002</v>
      </c>
      <c r="L618" s="11">
        <v>2.0000000000000001E-27</v>
      </c>
      <c r="M618" s="11">
        <v>1.9900000000000001E-26</v>
      </c>
      <c r="N618" s="2">
        <v>9.1471</v>
      </c>
    </row>
    <row r="619" spans="1:14" x14ac:dyDescent="0.2">
      <c r="A619" s="2" t="s">
        <v>2705</v>
      </c>
      <c r="B619" s="2" t="s">
        <v>2706</v>
      </c>
      <c r="C619" s="2">
        <v>59277</v>
      </c>
      <c r="D619" s="2" t="s">
        <v>2707</v>
      </c>
      <c r="E619" s="2">
        <v>-1.5808599999999999</v>
      </c>
      <c r="F619" s="2">
        <v>-0.66070899999999999</v>
      </c>
      <c r="G619" s="11">
        <v>3.9299999999999999E-10</v>
      </c>
      <c r="H619" s="11">
        <v>2.86E-9</v>
      </c>
      <c r="I619" s="2">
        <v>12.3941</v>
      </c>
      <c r="J619" s="2">
        <v>7.5896800000000004</v>
      </c>
      <c r="K619" s="2">
        <v>2.9240400000000002</v>
      </c>
      <c r="L619" s="2">
        <v>0</v>
      </c>
      <c r="M619" s="2">
        <v>0</v>
      </c>
      <c r="N619" s="2">
        <v>11.9216</v>
      </c>
    </row>
    <row r="620" spans="1:14" x14ac:dyDescent="0.2">
      <c r="A620" s="2" t="s">
        <v>790</v>
      </c>
      <c r="B620" s="2" t="s">
        <v>2709</v>
      </c>
      <c r="C620" s="2">
        <v>284119</v>
      </c>
      <c r="D620" s="2" t="s">
        <v>2710</v>
      </c>
      <c r="E620" s="2">
        <v>-1.5804400000000001</v>
      </c>
      <c r="F620" s="2">
        <v>-0.66032199999999996</v>
      </c>
      <c r="G620" s="11">
        <v>6.8899999999999995E-17</v>
      </c>
      <c r="H620" s="11">
        <v>9.8800000000000008E-16</v>
      </c>
      <c r="I620" s="2">
        <v>15.6151</v>
      </c>
      <c r="J620" s="2">
        <v>25.239000000000001</v>
      </c>
      <c r="K620" s="2">
        <v>4.6575800000000003</v>
      </c>
      <c r="L620" s="2">
        <v>0</v>
      </c>
      <c r="M620" s="2">
        <v>0</v>
      </c>
      <c r="N620" s="2">
        <v>14.995699999999999</v>
      </c>
    </row>
    <row r="621" spans="1:14" x14ac:dyDescent="0.2">
      <c r="A621" s="2" t="s">
        <v>2711</v>
      </c>
      <c r="B621" s="2" t="s">
        <v>2712</v>
      </c>
      <c r="C621" s="2">
        <v>6444</v>
      </c>
      <c r="D621" s="2" t="s">
        <v>2713</v>
      </c>
      <c r="E621" s="2">
        <v>-1.58006</v>
      </c>
      <c r="F621" s="2">
        <v>-0.65998000000000001</v>
      </c>
      <c r="G621" s="11">
        <v>4.1500000000000001E-10</v>
      </c>
      <c r="H621" s="11">
        <v>3.0100000000000002E-9</v>
      </c>
      <c r="I621" s="2">
        <v>9.6839999999999993</v>
      </c>
      <c r="J621" s="2">
        <v>8.5676500000000004</v>
      </c>
      <c r="K621" s="2">
        <v>3.0989</v>
      </c>
      <c r="L621" s="11">
        <v>2.4100000000000001E-8</v>
      </c>
      <c r="M621" s="11">
        <v>6.0800000000000002E-8</v>
      </c>
      <c r="N621" s="2">
        <v>8.9824000000000002</v>
      </c>
    </row>
    <row r="622" spans="1:14" x14ac:dyDescent="0.2">
      <c r="A622" s="2" t="s">
        <v>2079</v>
      </c>
      <c r="B622" s="2" t="s">
        <v>2714</v>
      </c>
      <c r="C622" s="2">
        <v>9945</v>
      </c>
      <c r="D622" s="2" t="s">
        <v>2715</v>
      </c>
      <c r="E622" s="2">
        <v>-1.5798399999999999</v>
      </c>
      <c r="F622" s="2">
        <v>-0.659779</v>
      </c>
      <c r="G622" s="11">
        <v>6.9200000000000002E-5</v>
      </c>
      <c r="H622" s="2">
        <v>2.4600000000000002E-4</v>
      </c>
      <c r="I622" s="2">
        <v>11.1326</v>
      </c>
      <c r="J622" s="2">
        <v>1.6210899999999999</v>
      </c>
      <c r="K622" s="2">
        <v>0.69696100000000005</v>
      </c>
      <c r="L622" s="2">
        <v>1.632E-3</v>
      </c>
      <c r="M622" s="2">
        <v>2.7420000000000001E-3</v>
      </c>
      <c r="N622" s="2">
        <v>11.2134</v>
      </c>
    </row>
    <row r="623" spans="1:14" x14ac:dyDescent="0.2">
      <c r="A623" s="2" t="s">
        <v>199</v>
      </c>
      <c r="B623" s="2" t="s">
        <v>2716</v>
      </c>
      <c r="C623" s="2">
        <v>57016</v>
      </c>
      <c r="D623" s="2" t="s">
        <v>2717</v>
      </c>
      <c r="E623" s="2">
        <v>-1.5790299999999999</v>
      </c>
      <c r="F623" s="2">
        <v>-0.65903500000000004</v>
      </c>
      <c r="G623" s="2">
        <v>6.1390000000000004E-3</v>
      </c>
      <c r="H623" s="2">
        <v>1.4880000000000001E-2</v>
      </c>
      <c r="I623" s="2">
        <v>4.2202000000000002</v>
      </c>
      <c r="J623" s="2">
        <v>56.223100000000002</v>
      </c>
      <c r="K623" s="2">
        <v>5.8130899999999999</v>
      </c>
      <c r="L623" s="11">
        <v>1.6200000000000001E-15</v>
      </c>
      <c r="M623" s="11">
        <v>7.0000000000000001E-15</v>
      </c>
      <c r="N623" s="2">
        <v>3.8614999999999999</v>
      </c>
    </row>
    <row r="624" spans="1:14" x14ac:dyDescent="0.2">
      <c r="A624" s="2" t="s">
        <v>622</v>
      </c>
      <c r="B624" s="2" t="s">
        <v>2718</v>
      </c>
      <c r="C624" s="2">
        <v>683</v>
      </c>
      <c r="D624" s="2" t="s">
        <v>2719</v>
      </c>
      <c r="E624" s="2">
        <v>-1.5790200000000001</v>
      </c>
      <c r="F624" s="2">
        <v>-0.65903</v>
      </c>
      <c r="G624" s="11">
        <v>4.4199999999999998E-29</v>
      </c>
      <c r="H624" s="11">
        <v>1.6800000000000001E-27</v>
      </c>
      <c r="I624" s="2">
        <v>11.3512</v>
      </c>
      <c r="J624" s="2">
        <v>7.3682400000000001</v>
      </c>
      <c r="K624" s="2">
        <v>2.8813200000000001</v>
      </c>
      <c r="L624" s="2">
        <v>0</v>
      </c>
      <c r="M624" s="2">
        <v>0</v>
      </c>
      <c r="N624" s="2">
        <v>10.868</v>
      </c>
    </row>
    <row r="625" spans="1:14" x14ac:dyDescent="0.2">
      <c r="A625" s="2" t="s">
        <v>2721</v>
      </c>
      <c r="B625" s="2" t="s">
        <v>2722</v>
      </c>
      <c r="C625" s="2">
        <v>7204</v>
      </c>
      <c r="D625" s="2" t="s">
        <v>2723</v>
      </c>
      <c r="E625" s="2">
        <v>-1.5788199999999999</v>
      </c>
      <c r="F625" s="2">
        <v>-0.65884699999999996</v>
      </c>
      <c r="G625" s="11">
        <v>8.8600000000000006E-36</v>
      </c>
      <c r="H625" s="11">
        <v>5.2899999999999999E-34</v>
      </c>
      <c r="I625" s="2">
        <v>15.3782</v>
      </c>
      <c r="J625" s="2">
        <v>3.2231200000000002</v>
      </c>
      <c r="K625" s="2">
        <v>1.6884600000000001</v>
      </c>
      <c r="L625" s="2">
        <v>0</v>
      </c>
      <c r="M625" s="2">
        <v>0</v>
      </c>
      <c r="N625" s="2">
        <v>15.109299999999999</v>
      </c>
    </row>
    <row r="626" spans="1:14" x14ac:dyDescent="0.2">
      <c r="A626" s="2" t="s">
        <v>1834</v>
      </c>
      <c r="B626" s="2" t="s">
        <v>2724</v>
      </c>
      <c r="C626" s="2">
        <v>83706</v>
      </c>
      <c r="D626" s="2" t="s">
        <v>2725</v>
      </c>
      <c r="E626" s="2">
        <v>-1.5776399999999999</v>
      </c>
      <c r="F626" s="2">
        <v>-0.65776599999999996</v>
      </c>
      <c r="G626" s="11">
        <v>1.8700000000000001E-6</v>
      </c>
      <c r="H626" s="11">
        <v>8.4400000000000005E-6</v>
      </c>
      <c r="I626" s="2">
        <v>6.3692000000000002</v>
      </c>
      <c r="J626" s="2">
        <v>1.81423</v>
      </c>
      <c r="K626" s="2">
        <v>0.85935600000000001</v>
      </c>
      <c r="L626" s="11">
        <v>1.2E-8</v>
      </c>
      <c r="M626" s="11">
        <v>3.0799999999999998E-8</v>
      </c>
      <c r="N626" s="2">
        <v>6.3507999999999996</v>
      </c>
    </row>
    <row r="627" spans="1:14" x14ac:dyDescent="0.2">
      <c r="A627" s="2" t="s">
        <v>2305</v>
      </c>
      <c r="B627" s="2" t="s">
        <v>2726</v>
      </c>
      <c r="C627" s="2">
        <v>3096</v>
      </c>
      <c r="D627" s="2" t="s">
        <v>2727</v>
      </c>
      <c r="E627" s="2">
        <v>-1.5773999999999999</v>
      </c>
      <c r="F627" s="2">
        <v>-0.65755200000000003</v>
      </c>
      <c r="G627" s="2">
        <v>0</v>
      </c>
      <c r="H627" s="11">
        <v>4.1999999999999999E-45</v>
      </c>
      <c r="I627" s="2">
        <v>13.7239</v>
      </c>
      <c r="J627" s="2">
        <v>3.8026399999999998</v>
      </c>
      <c r="K627" s="2">
        <v>1.927</v>
      </c>
      <c r="L627" s="11">
        <v>6.3799999999999994E-23</v>
      </c>
      <c r="M627" s="11">
        <v>4.8E-22</v>
      </c>
      <c r="N627" s="2">
        <v>13.425599999999999</v>
      </c>
    </row>
    <row r="628" spans="1:14" x14ac:dyDescent="0.2">
      <c r="A628" s="2" t="s">
        <v>2729</v>
      </c>
      <c r="B628" s="2" t="s">
        <v>2730</v>
      </c>
      <c r="C628" s="2">
        <v>203430</v>
      </c>
      <c r="D628" s="2" t="s">
        <v>2731</v>
      </c>
      <c r="E628" s="2">
        <v>-1.5752299999999999</v>
      </c>
      <c r="F628" s="2">
        <v>-0.655559</v>
      </c>
      <c r="G628" s="2">
        <v>5.0199999999999995E-4</v>
      </c>
      <c r="H628" s="2">
        <v>1.521E-3</v>
      </c>
      <c r="I628" s="2">
        <v>5.2065999999999999</v>
      </c>
      <c r="J628" s="2">
        <v>115.212</v>
      </c>
      <c r="K628" s="2">
        <v>6.8481500000000004</v>
      </c>
      <c r="L628" s="11">
        <v>8.0300000000000004E-24</v>
      </c>
      <c r="M628" s="11">
        <v>6.37E-23</v>
      </c>
      <c r="N628" s="2">
        <v>4.625</v>
      </c>
    </row>
    <row r="629" spans="1:14" x14ac:dyDescent="0.2">
      <c r="A629" s="2" t="s">
        <v>2732</v>
      </c>
      <c r="B629" s="2" t="s">
        <v>2733</v>
      </c>
      <c r="C629" s="2">
        <v>285051</v>
      </c>
      <c r="D629" s="2" t="s">
        <v>2734</v>
      </c>
      <c r="E629" s="2">
        <v>-1.5747199999999999</v>
      </c>
      <c r="F629" s="2">
        <v>-0.65509300000000004</v>
      </c>
      <c r="G629" s="2">
        <v>5.1269999999999996E-3</v>
      </c>
      <c r="H629" s="2">
        <v>1.2633999999999999E-2</v>
      </c>
      <c r="I629" s="2">
        <v>3.2835000000000001</v>
      </c>
      <c r="J629" s="2">
        <v>2.5943299999999998</v>
      </c>
      <c r="K629" s="2">
        <v>1.3753599999999999</v>
      </c>
      <c r="L629" s="2">
        <v>3.4600000000000001E-4</v>
      </c>
      <c r="M629" s="2">
        <v>6.2100000000000002E-4</v>
      </c>
      <c r="N629" s="2">
        <v>3.1909000000000001</v>
      </c>
    </row>
    <row r="630" spans="1:14" x14ac:dyDescent="0.2">
      <c r="A630" s="2" t="s">
        <v>2735</v>
      </c>
      <c r="B630" s="2" t="s">
        <v>2736</v>
      </c>
      <c r="C630" s="2">
        <v>5696</v>
      </c>
      <c r="D630" s="2" t="s">
        <v>2737</v>
      </c>
      <c r="E630" s="2">
        <v>-1.5747</v>
      </c>
      <c r="F630" s="2">
        <v>-0.65508100000000002</v>
      </c>
      <c r="G630" s="2">
        <v>1.03E-4</v>
      </c>
      <c r="H630" s="2">
        <v>3.5599999999999998E-4</v>
      </c>
      <c r="I630" s="2">
        <v>9.9120000000000008</v>
      </c>
      <c r="J630" s="2">
        <v>11.1508</v>
      </c>
      <c r="K630" s="2">
        <v>3.4790800000000002</v>
      </c>
      <c r="L630" s="11">
        <v>1.6499999999999999E-8</v>
      </c>
      <c r="M630" s="11">
        <v>4.2200000000000001E-8</v>
      </c>
      <c r="N630" s="2">
        <v>9.5821000000000005</v>
      </c>
    </row>
    <row r="631" spans="1:14" x14ac:dyDescent="0.2">
      <c r="A631" s="2" t="s">
        <v>2156</v>
      </c>
      <c r="B631" s="2" t="s">
        <v>2738</v>
      </c>
      <c r="C631" s="2">
        <v>2863</v>
      </c>
      <c r="D631" s="2" t="s">
        <v>2739</v>
      </c>
      <c r="E631" s="2">
        <v>-1.5742700000000001</v>
      </c>
      <c r="F631" s="2">
        <v>-0.65468300000000001</v>
      </c>
      <c r="G631" s="11">
        <v>3.7399999999999999E-9</v>
      </c>
      <c r="H631" s="11">
        <v>2.44E-8</v>
      </c>
      <c r="I631" s="2">
        <v>7.3743999999999996</v>
      </c>
      <c r="J631" s="2">
        <v>6.0253699999999997</v>
      </c>
      <c r="K631" s="2">
        <v>2.5910500000000001</v>
      </c>
      <c r="L631" s="11">
        <v>1.3399999999999999E-22</v>
      </c>
      <c r="M631" s="11">
        <v>9.8800000000000009E-22</v>
      </c>
      <c r="N631" s="2">
        <v>6.9908000000000001</v>
      </c>
    </row>
    <row r="632" spans="1:14" x14ac:dyDescent="0.2">
      <c r="A632" s="2" t="s">
        <v>1423</v>
      </c>
      <c r="B632" s="2" t="s">
        <v>2740</v>
      </c>
      <c r="C632" s="2">
        <v>91351</v>
      </c>
      <c r="D632" s="2" t="s">
        <v>41</v>
      </c>
      <c r="E632" s="2">
        <v>-1.57423</v>
      </c>
      <c r="F632" s="2">
        <v>-0.654644</v>
      </c>
      <c r="G632" s="2">
        <v>1.204E-3</v>
      </c>
      <c r="H632" s="2">
        <v>3.392E-3</v>
      </c>
      <c r="I632" s="2">
        <v>11.186299999999999</v>
      </c>
      <c r="J632" s="2">
        <v>7.1402299999999999</v>
      </c>
      <c r="K632" s="2">
        <v>2.8359700000000001</v>
      </c>
      <c r="L632" s="11">
        <v>3.93E-14</v>
      </c>
      <c r="M632" s="11">
        <v>1.5200000000000001E-13</v>
      </c>
      <c r="N632" s="2">
        <v>10.8835</v>
      </c>
    </row>
    <row r="633" spans="1:14" x14ac:dyDescent="0.2">
      <c r="A633" s="2" t="s">
        <v>215</v>
      </c>
      <c r="B633" s="2"/>
      <c r="C633" s="2"/>
      <c r="D633" s="2"/>
      <c r="E633" s="2">
        <v>-1.57375</v>
      </c>
      <c r="F633" s="2">
        <v>-0.65420800000000001</v>
      </c>
      <c r="G633" s="11">
        <v>2.39E-6</v>
      </c>
      <c r="H633" s="11">
        <v>1.06E-5</v>
      </c>
      <c r="I633" s="2">
        <v>6.9165999999999999</v>
      </c>
      <c r="J633" s="2">
        <v>9.5981100000000001</v>
      </c>
      <c r="K633" s="2">
        <v>3.26275</v>
      </c>
      <c r="L633" s="11">
        <v>5.1500000000000002E-37</v>
      </c>
      <c r="M633" s="11">
        <v>8.9899999999999994E-36</v>
      </c>
      <c r="N633" s="2">
        <v>6.4455999999999998</v>
      </c>
    </row>
    <row r="634" spans="1:14" x14ac:dyDescent="0.2">
      <c r="A634" s="2" t="s">
        <v>2741</v>
      </c>
      <c r="B634" s="2" t="s">
        <v>2742</v>
      </c>
      <c r="C634" s="2">
        <v>221749</v>
      </c>
      <c r="D634" s="2" t="s">
        <v>2743</v>
      </c>
      <c r="E634" s="2">
        <v>-1.5724400000000001</v>
      </c>
      <c r="F634" s="2">
        <v>-0.65300199999999997</v>
      </c>
      <c r="G634" s="11">
        <v>1.4000000000000001E-37</v>
      </c>
      <c r="H634" s="11">
        <v>9.15E-36</v>
      </c>
      <c r="I634" s="2">
        <v>11.415900000000001</v>
      </c>
      <c r="J634" s="2">
        <v>4.3539099999999999</v>
      </c>
      <c r="K634" s="2">
        <v>2.1223100000000001</v>
      </c>
      <c r="L634" s="11">
        <v>1.0800000000000001E-21</v>
      </c>
      <c r="M634" s="11">
        <v>7.4799999999999995E-21</v>
      </c>
      <c r="N634" s="2">
        <v>11.041600000000001</v>
      </c>
    </row>
    <row r="635" spans="1:14" x14ac:dyDescent="0.2">
      <c r="A635" s="2" t="s">
        <v>2744</v>
      </c>
      <c r="B635" s="2" t="s">
        <v>2745</v>
      </c>
      <c r="C635" s="2">
        <v>6404</v>
      </c>
      <c r="D635" s="2" t="s">
        <v>2746</v>
      </c>
      <c r="E635" s="2">
        <v>-1.5720499999999999</v>
      </c>
      <c r="F635" s="2">
        <v>-0.65264699999999998</v>
      </c>
      <c r="G635" s="11">
        <v>1.91E-28</v>
      </c>
      <c r="H635" s="11">
        <v>6.9600000000000007E-27</v>
      </c>
      <c r="I635" s="2">
        <v>9.2691999999999997</v>
      </c>
      <c r="J635" s="2">
        <v>23.2378</v>
      </c>
      <c r="K635" s="2">
        <v>4.5384000000000002</v>
      </c>
      <c r="L635" s="2">
        <v>0</v>
      </c>
      <c r="M635" s="2">
        <v>0</v>
      </c>
      <c r="N635" s="2">
        <v>8.7064000000000004</v>
      </c>
    </row>
    <row r="636" spans="1:14" x14ac:dyDescent="0.2">
      <c r="A636" s="2" t="s">
        <v>2748</v>
      </c>
      <c r="B636" s="2" t="s">
        <v>2749</v>
      </c>
      <c r="C636" s="2">
        <v>10046</v>
      </c>
      <c r="D636" s="2" t="s">
        <v>2750</v>
      </c>
      <c r="E636" s="2">
        <v>-1.57199</v>
      </c>
      <c r="F636" s="2">
        <v>-0.65259199999999995</v>
      </c>
      <c r="G636" s="11">
        <v>2.0000000000000001E-27</v>
      </c>
      <c r="H636" s="11">
        <v>6.8200000000000002E-26</v>
      </c>
      <c r="I636" s="2">
        <v>10.8131</v>
      </c>
      <c r="J636" s="2">
        <v>1.93475</v>
      </c>
      <c r="K636" s="2">
        <v>0.95214900000000002</v>
      </c>
      <c r="L636" s="11">
        <v>8.5900000000000001E-5</v>
      </c>
      <c r="M636" s="2">
        <v>1.63E-4</v>
      </c>
      <c r="N636" s="2">
        <v>10.711399999999999</v>
      </c>
    </row>
    <row r="637" spans="1:14" x14ac:dyDescent="0.2">
      <c r="A637" s="2" t="s">
        <v>2751</v>
      </c>
      <c r="B637" s="2" t="s">
        <v>2752</v>
      </c>
      <c r="C637" s="2">
        <v>26579</v>
      </c>
      <c r="D637" s="2" t="s">
        <v>2753</v>
      </c>
      <c r="E637" s="2">
        <v>-1.57161</v>
      </c>
      <c r="F637" s="2">
        <v>-0.65224199999999999</v>
      </c>
      <c r="G637" s="2">
        <v>3.8300000000000001E-3</v>
      </c>
      <c r="H637" s="2">
        <v>9.7129999999999994E-3</v>
      </c>
      <c r="I637" s="2">
        <v>5.0987999999999998</v>
      </c>
      <c r="J637" s="2">
        <v>13.139099999999999</v>
      </c>
      <c r="K637" s="2">
        <v>3.7158000000000002</v>
      </c>
      <c r="L637" s="11">
        <v>1.2699999999999999E-13</v>
      </c>
      <c r="M637" s="11">
        <v>4.7000000000000002E-13</v>
      </c>
      <c r="N637" s="2">
        <v>4.7079000000000004</v>
      </c>
    </row>
    <row r="638" spans="1:14" x14ac:dyDescent="0.2">
      <c r="A638" s="2" t="s">
        <v>2758</v>
      </c>
      <c r="B638" s="2" t="s">
        <v>2759</v>
      </c>
      <c r="C638" s="2">
        <v>8407</v>
      </c>
      <c r="D638" s="2" t="s">
        <v>2760</v>
      </c>
      <c r="E638" s="2">
        <v>-1.57145</v>
      </c>
      <c r="F638" s="2">
        <v>-0.65210000000000001</v>
      </c>
      <c r="G638" s="11">
        <v>1.7499999999999999E-34</v>
      </c>
      <c r="H638" s="11">
        <v>9.5000000000000002E-33</v>
      </c>
      <c r="I638" s="2">
        <v>16.276499999999999</v>
      </c>
      <c r="J638" s="2">
        <v>18.606999999999999</v>
      </c>
      <c r="K638" s="2">
        <v>4.2177699999999998</v>
      </c>
      <c r="L638" s="2">
        <v>0</v>
      </c>
      <c r="M638" s="2">
        <v>0</v>
      </c>
      <c r="N638" s="2">
        <v>15.735300000000001</v>
      </c>
    </row>
    <row r="639" spans="1:14" x14ac:dyDescent="0.2">
      <c r="A639" s="2" t="s">
        <v>2754</v>
      </c>
      <c r="B639" s="2" t="s">
        <v>2755</v>
      </c>
      <c r="C639" s="2">
        <v>64859</v>
      </c>
      <c r="D639" s="2" t="s">
        <v>2756</v>
      </c>
      <c r="E639" s="2">
        <v>-1.57145</v>
      </c>
      <c r="F639" s="2">
        <v>-0.65209700000000004</v>
      </c>
      <c r="G639" s="11">
        <v>2.11E-11</v>
      </c>
      <c r="H639" s="11">
        <v>1.7700000000000001E-10</v>
      </c>
      <c r="I639" s="2">
        <v>12.867100000000001</v>
      </c>
      <c r="J639" s="2">
        <v>26.471699999999998</v>
      </c>
      <c r="K639" s="2">
        <v>4.7263799999999998</v>
      </c>
      <c r="L639" s="2">
        <v>0</v>
      </c>
      <c r="M639" s="2">
        <v>0</v>
      </c>
      <c r="N639" s="2">
        <v>12.2736</v>
      </c>
    </row>
    <row r="640" spans="1:14" x14ac:dyDescent="0.2">
      <c r="A640" s="2" t="s">
        <v>2762</v>
      </c>
      <c r="B640" s="2" t="s">
        <v>2763</v>
      </c>
      <c r="C640" s="2">
        <v>126353</v>
      </c>
      <c r="D640" s="2" t="s">
        <v>2764</v>
      </c>
      <c r="E640" s="2">
        <v>-1.5714300000000001</v>
      </c>
      <c r="F640" s="2">
        <v>-0.65207499999999996</v>
      </c>
      <c r="G640" s="11">
        <v>3.4899999999999998E-10</v>
      </c>
      <c r="H640" s="11">
        <v>2.5599999999999998E-9</v>
      </c>
      <c r="I640" s="2">
        <v>6.8415999999999997</v>
      </c>
      <c r="J640" s="2">
        <v>36.7515</v>
      </c>
      <c r="K640" s="2">
        <v>5.1997299999999997</v>
      </c>
      <c r="L640" s="11">
        <v>7.1200000000000007E-21</v>
      </c>
      <c r="M640" s="11">
        <v>4.66E-20</v>
      </c>
      <c r="N640" s="2">
        <v>6.2077</v>
      </c>
    </row>
    <row r="641" spans="1:14" x14ac:dyDescent="0.2">
      <c r="A641" s="2" t="s">
        <v>2765</v>
      </c>
      <c r="B641" s="2" t="s">
        <v>2766</v>
      </c>
      <c r="C641" s="2">
        <v>57169</v>
      </c>
      <c r="D641" s="2" t="s">
        <v>2767</v>
      </c>
      <c r="E641" s="2">
        <v>-1.57118</v>
      </c>
      <c r="F641" s="2">
        <v>-0.65185300000000002</v>
      </c>
      <c r="G641" s="11">
        <v>1.68E-9</v>
      </c>
      <c r="H641" s="11">
        <v>1.14E-8</v>
      </c>
      <c r="I641" s="2">
        <v>12.418200000000001</v>
      </c>
      <c r="J641" s="2">
        <v>3.1314500000000001</v>
      </c>
      <c r="K641" s="2">
        <v>1.64683</v>
      </c>
      <c r="L641" s="11">
        <v>1.28E-11</v>
      </c>
      <c r="M641" s="11">
        <v>4.1000000000000001E-11</v>
      </c>
      <c r="N641" s="2">
        <v>12.202500000000001</v>
      </c>
    </row>
    <row r="642" spans="1:14" x14ac:dyDescent="0.2">
      <c r="A642" s="2" t="s">
        <v>666</v>
      </c>
      <c r="B642" s="2" t="s">
        <v>2768</v>
      </c>
      <c r="C642" s="2">
        <v>388581</v>
      </c>
      <c r="D642" s="2" t="s">
        <v>2769</v>
      </c>
      <c r="E642" s="2">
        <v>-1.57087</v>
      </c>
      <c r="F642" s="2">
        <v>-0.651563</v>
      </c>
      <c r="G642" s="11">
        <v>1.34E-5</v>
      </c>
      <c r="H642" s="11">
        <v>5.2599999999999998E-5</v>
      </c>
      <c r="I642" s="2">
        <v>6.1913</v>
      </c>
      <c r="J642" s="2">
        <v>5.2317400000000003</v>
      </c>
      <c r="K642" s="2">
        <v>2.3872900000000001</v>
      </c>
      <c r="L642" s="11">
        <v>6.2500000000000004E-20</v>
      </c>
      <c r="M642" s="11">
        <v>3.8200000000000002E-19</v>
      </c>
      <c r="N642" s="2">
        <v>5.8177000000000003</v>
      </c>
    </row>
    <row r="643" spans="1:14" x14ac:dyDescent="0.2">
      <c r="A643" s="2" t="s">
        <v>2770</v>
      </c>
      <c r="B643" s="2" t="s">
        <v>2771</v>
      </c>
      <c r="C643" s="2">
        <v>158046</v>
      </c>
      <c r="D643" s="2" t="s">
        <v>2772</v>
      </c>
      <c r="E643" s="2">
        <v>-1.57084</v>
      </c>
      <c r="F643" s="2">
        <v>-0.65153300000000003</v>
      </c>
      <c r="G643" s="11">
        <v>1.08E-5</v>
      </c>
      <c r="H643" s="11">
        <v>4.3300000000000002E-5</v>
      </c>
      <c r="I643" s="2">
        <v>5.6218000000000004</v>
      </c>
      <c r="J643" s="2">
        <v>13.9877</v>
      </c>
      <c r="K643" s="2">
        <v>3.8060900000000002</v>
      </c>
      <c r="L643" s="11">
        <v>2.4799999999999999E-26</v>
      </c>
      <c r="M643" s="11">
        <v>2.2999999999999999E-25</v>
      </c>
      <c r="N643" s="2">
        <v>5.1308999999999996</v>
      </c>
    </row>
    <row r="644" spans="1:14" x14ac:dyDescent="0.2">
      <c r="A644" s="2" t="s">
        <v>2188</v>
      </c>
      <c r="B644" s="2" t="s">
        <v>2774</v>
      </c>
      <c r="C644" s="2">
        <v>2905</v>
      </c>
      <c r="D644" s="2" t="s">
        <v>2775</v>
      </c>
      <c r="E644" s="2">
        <v>-1.5705199999999999</v>
      </c>
      <c r="F644" s="2">
        <v>-0.65124099999999996</v>
      </c>
      <c r="G644" s="2">
        <v>4.6379999999999998E-3</v>
      </c>
      <c r="H644" s="2">
        <v>1.1534000000000001E-2</v>
      </c>
      <c r="I644" s="2">
        <v>4.6036000000000001</v>
      </c>
      <c r="J644" s="2">
        <v>1.94506</v>
      </c>
      <c r="K644" s="2">
        <v>0.95981700000000003</v>
      </c>
      <c r="L644" s="2">
        <v>1.5610000000000001E-3</v>
      </c>
      <c r="M644" s="2">
        <v>2.6259999999999999E-3</v>
      </c>
      <c r="N644" s="2">
        <v>4.6268000000000002</v>
      </c>
    </row>
    <row r="645" spans="1:14" x14ac:dyDescent="0.2">
      <c r="A645" s="2" t="s">
        <v>1182</v>
      </c>
      <c r="B645" s="2" t="s">
        <v>2776</v>
      </c>
      <c r="C645" s="2">
        <v>256076</v>
      </c>
      <c r="D645" s="2" t="s">
        <v>2777</v>
      </c>
      <c r="E645" s="2">
        <v>-1.5696399999999999</v>
      </c>
      <c r="F645" s="2">
        <v>-0.65043600000000001</v>
      </c>
      <c r="G645" s="2">
        <v>6.1739999999999998E-3</v>
      </c>
      <c r="H645" s="2">
        <v>1.4951000000000001E-2</v>
      </c>
      <c r="I645" s="2">
        <v>4.6571999999999996</v>
      </c>
      <c r="J645" s="2">
        <v>7.33141</v>
      </c>
      <c r="K645" s="2">
        <v>2.8740899999999998</v>
      </c>
      <c r="L645" s="11">
        <v>1.6099999999999998E-5</v>
      </c>
      <c r="M645" s="11">
        <v>3.2499999999999997E-5</v>
      </c>
      <c r="N645" s="2">
        <v>4.2051999999999996</v>
      </c>
    </row>
    <row r="646" spans="1:14" x14ac:dyDescent="0.2">
      <c r="A646" s="2" t="s">
        <v>401</v>
      </c>
      <c r="B646" s="2" t="s">
        <v>2778</v>
      </c>
      <c r="C646" s="2">
        <v>10865</v>
      </c>
      <c r="D646" s="2" t="s">
        <v>2779</v>
      </c>
      <c r="E646" s="2">
        <v>-1.56918</v>
      </c>
      <c r="F646" s="2">
        <v>-0.65000999999999998</v>
      </c>
      <c r="G646" s="11">
        <v>3.68E-37</v>
      </c>
      <c r="H646" s="11">
        <v>2.36E-35</v>
      </c>
      <c r="I646" s="2">
        <v>9.9915000000000003</v>
      </c>
      <c r="J646" s="2">
        <v>1.7289099999999999</v>
      </c>
      <c r="K646" s="2">
        <v>0.78986100000000004</v>
      </c>
      <c r="L646" s="11">
        <v>2.3899999999999999E-8</v>
      </c>
      <c r="M646" s="11">
        <v>6.0399999999999998E-8</v>
      </c>
      <c r="N646" s="2">
        <v>10.0075</v>
      </c>
    </row>
    <row r="647" spans="1:14" x14ac:dyDescent="0.2">
      <c r="A647" s="2" t="s">
        <v>2780</v>
      </c>
      <c r="B647" s="2" t="s">
        <v>2781</v>
      </c>
      <c r="C647" s="2">
        <v>388610</v>
      </c>
      <c r="D647" s="2" t="s">
        <v>2782</v>
      </c>
      <c r="E647" s="2">
        <v>-1.5689</v>
      </c>
      <c r="F647" s="2">
        <v>-0.64974900000000002</v>
      </c>
      <c r="G647" s="11">
        <v>1.37E-23</v>
      </c>
      <c r="H647" s="11">
        <v>3.5400000000000002E-22</v>
      </c>
      <c r="I647" s="2">
        <v>11.002800000000001</v>
      </c>
      <c r="J647" s="2">
        <v>2.56223</v>
      </c>
      <c r="K647" s="2">
        <v>1.3573999999999999</v>
      </c>
      <c r="L647" s="11">
        <v>3.1000000000000001E-12</v>
      </c>
      <c r="M647" s="11">
        <v>1.0399999999999999E-11</v>
      </c>
      <c r="N647" s="2">
        <v>10.8316</v>
      </c>
    </row>
    <row r="648" spans="1:14" x14ac:dyDescent="0.2">
      <c r="A648" s="2" t="s">
        <v>2783</v>
      </c>
      <c r="B648" s="2" t="s">
        <v>2784</v>
      </c>
      <c r="C648" s="2">
        <v>286343</v>
      </c>
      <c r="D648" s="2" t="s">
        <v>2785</v>
      </c>
      <c r="E648" s="2">
        <v>-1.5682400000000001</v>
      </c>
      <c r="F648" s="2">
        <v>-0.649142</v>
      </c>
      <c r="G648" s="2">
        <v>1.2400000000000001E-4</v>
      </c>
      <c r="H648" s="2">
        <v>4.2200000000000001E-4</v>
      </c>
      <c r="I648" s="2">
        <v>7.9543999999999997</v>
      </c>
      <c r="J648" s="2">
        <v>4.6608099999999997</v>
      </c>
      <c r="K648" s="2">
        <v>2.22058</v>
      </c>
      <c r="L648" s="11">
        <v>2.7300000000000001E-18</v>
      </c>
      <c r="M648" s="11">
        <v>1.4599999999999999E-17</v>
      </c>
      <c r="N648" s="2">
        <v>7.7304000000000004</v>
      </c>
    </row>
    <row r="649" spans="1:14" x14ac:dyDescent="0.2">
      <c r="A649" s="2" t="s">
        <v>497</v>
      </c>
      <c r="B649" s="2" t="s">
        <v>2786</v>
      </c>
      <c r="C649" s="2">
        <v>496</v>
      </c>
      <c r="D649" s="2" t="s">
        <v>2787</v>
      </c>
      <c r="E649" s="2">
        <v>-1.56785</v>
      </c>
      <c r="F649" s="2">
        <v>-0.648783</v>
      </c>
      <c r="G649" s="2">
        <v>9.7000000000000005E-4</v>
      </c>
      <c r="H649" s="2">
        <v>2.7780000000000001E-3</v>
      </c>
      <c r="I649" s="2">
        <v>4.5857000000000001</v>
      </c>
      <c r="J649" s="2">
        <v>12.198399999999999</v>
      </c>
      <c r="K649" s="2">
        <v>3.6086200000000002</v>
      </c>
      <c r="L649" s="11">
        <v>3.3900000000000002E-6</v>
      </c>
      <c r="M649" s="11">
        <v>7.2099999999999996E-6</v>
      </c>
      <c r="N649" s="2">
        <v>4.0208000000000004</v>
      </c>
    </row>
    <row r="650" spans="1:14" x14ac:dyDescent="0.2">
      <c r="A650" s="2" t="s">
        <v>2789</v>
      </c>
      <c r="B650" s="2" t="s">
        <v>2790</v>
      </c>
      <c r="C650" s="2">
        <v>645426</v>
      </c>
      <c r="D650" s="2" t="s">
        <v>41</v>
      </c>
      <c r="E650" s="2">
        <v>-1.5676399999999999</v>
      </c>
      <c r="F650" s="2">
        <v>-0.64859299999999998</v>
      </c>
      <c r="G650" s="11">
        <v>2.73E-8</v>
      </c>
      <c r="H650" s="11">
        <v>1.5900000000000001E-7</v>
      </c>
      <c r="I650" s="2">
        <v>6.4162999999999997</v>
      </c>
      <c r="J650" s="2">
        <v>1.5145599999999999</v>
      </c>
      <c r="K650" s="2">
        <v>0.59889800000000004</v>
      </c>
      <c r="L650" s="2">
        <v>1.7799999999999999E-4</v>
      </c>
      <c r="M650" s="2">
        <v>3.2699999999999998E-4</v>
      </c>
      <c r="N650" s="2">
        <v>6.5251000000000001</v>
      </c>
    </row>
    <row r="651" spans="1:14" x14ac:dyDescent="0.2">
      <c r="A651" s="2" t="s">
        <v>1642</v>
      </c>
      <c r="B651" s="2" t="s">
        <v>2791</v>
      </c>
      <c r="C651" s="2">
        <v>30844</v>
      </c>
      <c r="D651" s="2" t="s">
        <v>2792</v>
      </c>
      <c r="E651" s="2">
        <v>-1.5674999999999999</v>
      </c>
      <c r="F651" s="2">
        <v>-0.64846800000000004</v>
      </c>
      <c r="G651" s="11">
        <v>1.5100000000000001E-29</v>
      </c>
      <c r="H651" s="11">
        <v>5.8900000000000004E-28</v>
      </c>
      <c r="I651" s="2">
        <v>13.8184</v>
      </c>
      <c r="J651" s="2">
        <v>4.2055699999999998</v>
      </c>
      <c r="K651" s="2">
        <v>2.0722999999999998</v>
      </c>
      <c r="L651" s="2">
        <v>0</v>
      </c>
      <c r="M651" s="2">
        <v>0</v>
      </c>
      <c r="N651" s="2">
        <v>13.482900000000001</v>
      </c>
    </row>
    <row r="652" spans="1:14" x14ac:dyDescent="0.2">
      <c r="A652" s="2" t="s">
        <v>397</v>
      </c>
      <c r="B652" s="2" t="s">
        <v>2793</v>
      </c>
      <c r="C652" s="2">
        <v>64283</v>
      </c>
      <c r="D652" s="2" t="s">
        <v>2794</v>
      </c>
      <c r="E652" s="2">
        <v>-1.56732</v>
      </c>
      <c r="F652" s="2">
        <v>-0.64829800000000004</v>
      </c>
      <c r="G652" s="2">
        <v>1.5799999999999999E-4</v>
      </c>
      <c r="H652" s="2">
        <v>5.2599999999999999E-4</v>
      </c>
      <c r="I652" s="2">
        <v>10.6212</v>
      </c>
      <c r="J652" s="2">
        <v>14.7857</v>
      </c>
      <c r="K652" s="2">
        <v>3.8861300000000001</v>
      </c>
      <c r="L652" s="11">
        <v>1.48E-18</v>
      </c>
      <c r="M652" s="11">
        <v>8.1E-18</v>
      </c>
      <c r="N652" s="2">
        <v>10.101900000000001</v>
      </c>
    </row>
    <row r="653" spans="1:14" x14ac:dyDescent="0.2">
      <c r="A653" s="2" t="s">
        <v>1466</v>
      </c>
      <c r="B653" s="2" t="s">
        <v>2795</v>
      </c>
      <c r="C653" s="2">
        <v>79132</v>
      </c>
      <c r="D653" s="2" t="s">
        <v>2796</v>
      </c>
      <c r="E653" s="2">
        <v>-1.5670500000000001</v>
      </c>
      <c r="F653" s="2">
        <v>-0.64804799999999996</v>
      </c>
      <c r="G653" s="2">
        <v>4.1809999999999998E-3</v>
      </c>
      <c r="H653" s="2">
        <v>1.0512000000000001E-2</v>
      </c>
      <c r="I653" s="2">
        <v>7.7163000000000004</v>
      </c>
      <c r="J653" s="2">
        <v>10.3177</v>
      </c>
      <c r="K653" s="2">
        <v>3.3670499999999999</v>
      </c>
      <c r="L653" s="11">
        <v>1.2100000000000001E-7</v>
      </c>
      <c r="M653" s="11">
        <v>2.8999999999999998E-7</v>
      </c>
      <c r="N653" s="2">
        <v>7.5528000000000004</v>
      </c>
    </row>
    <row r="654" spans="1:14" x14ac:dyDescent="0.2">
      <c r="A654" s="2" t="s">
        <v>2000</v>
      </c>
      <c r="B654" s="2" t="s">
        <v>2798</v>
      </c>
      <c r="C654" s="2">
        <v>1647</v>
      </c>
      <c r="D654" s="2" t="s">
        <v>2799</v>
      </c>
      <c r="E654" s="2">
        <v>-1.56654</v>
      </c>
      <c r="F654" s="2">
        <v>-0.64757799999999999</v>
      </c>
      <c r="G654" s="11">
        <v>8.45E-25</v>
      </c>
      <c r="H654" s="11">
        <v>2.4E-23</v>
      </c>
      <c r="I654" s="2">
        <v>12.816800000000001</v>
      </c>
      <c r="J654" s="2">
        <v>6.8869300000000004</v>
      </c>
      <c r="K654" s="2">
        <v>2.7838599999999998</v>
      </c>
      <c r="L654" s="2">
        <v>0</v>
      </c>
      <c r="M654" s="2">
        <v>0</v>
      </c>
      <c r="N654" s="2">
        <v>12.365500000000001</v>
      </c>
    </row>
    <row r="655" spans="1:14" x14ac:dyDescent="0.2">
      <c r="A655" s="2" t="s">
        <v>2696</v>
      </c>
      <c r="B655" s="2" t="s">
        <v>2800</v>
      </c>
      <c r="C655" s="2">
        <v>338785</v>
      </c>
      <c r="D655" s="2" t="s">
        <v>2801</v>
      </c>
      <c r="E655" s="2">
        <v>-1.5660499999999999</v>
      </c>
      <c r="F655" s="2">
        <v>-0.64713200000000004</v>
      </c>
      <c r="G655" s="2">
        <v>6.5269999999999998E-3</v>
      </c>
      <c r="H655" s="2">
        <v>1.5705E-2</v>
      </c>
      <c r="I655" s="2">
        <v>2.0564</v>
      </c>
      <c r="J655" s="2">
        <v>24.852900000000002</v>
      </c>
      <c r="K655" s="2">
        <v>4.6353400000000002</v>
      </c>
      <c r="L655" s="11">
        <v>2.2100000000000001E-10</v>
      </c>
      <c r="M655" s="11">
        <v>6.5000000000000003E-10</v>
      </c>
      <c r="N655" s="2">
        <v>1.8622000000000001</v>
      </c>
    </row>
    <row r="656" spans="1:14" x14ac:dyDescent="0.2">
      <c r="A656" s="2" t="s">
        <v>1315</v>
      </c>
      <c r="B656" s="2" t="s">
        <v>2802</v>
      </c>
      <c r="C656" s="2">
        <v>9811</v>
      </c>
      <c r="D656" s="2" t="s">
        <v>2803</v>
      </c>
      <c r="E656" s="2">
        <v>-1.56579</v>
      </c>
      <c r="F656" s="2">
        <v>-0.64689300000000005</v>
      </c>
      <c r="G656" s="2">
        <v>0</v>
      </c>
      <c r="H656" s="2">
        <v>0</v>
      </c>
      <c r="I656" s="2">
        <v>12.888500000000001</v>
      </c>
      <c r="J656" s="2">
        <v>3.0361600000000002</v>
      </c>
      <c r="K656" s="2">
        <v>1.60225</v>
      </c>
      <c r="L656" s="11">
        <v>1.48E-21</v>
      </c>
      <c r="M656" s="11">
        <v>1.02E-20</v>
      </c>
      <c r="N656" s="2">
        <v>12.623100000000001</v>
      </c>
    </row>
    <row r="657" spans="1:14" x14ac:dyDescent="0.2">
      <c r="A657" s="2" t="s">
        <v>2805</v>
      </c>
      <c r="B657" s="2" t="s">
        <v>2806</v>
      </c>
      <c r="C657" s="2">
        <v>22917</v>
      </c>
      <c r="D657" s="2" t="s">
        <v>2807</v>
      </c>
      <c r="E657" s="2">
        <v>-1.56473</v>
      </c>
      <c r="F657" s="2">
        <v>-0.64591799999999999</v>
      </c>
      <c r="G657" s="2">
        <v>7.2989999999999999E-3</v>
      </c>
      <c r="H657" s="2">
        <v>1.7399000000000001E-2</v>
      </c>
      <c r="I657" s="2">
        <v>3.4779</v>
      </c>
      <c r="J657" s="2">
        <v>9.6486000000000001</v>
      </c>
      <c r="K657" s="2">
        <v>3.2703199999999999</v>
      </c>
      <c r="L657" s="11">
        <v>3.6399999999999999E-6</v>
      </c>
      <c r="M657" s="11">
        <v>7.7200000000000006E-6</v>
      </c>
      <c r="N657" s="2">
        <v>3.0851999999999999</v>
      </c>
    </row>
    <row r="658" spans="1:14" x14ac:dyDescent="0.2">
      <c r="A658" s="2" t="s">
        <v>2174</v>
      </c>
      <c r="B658" s="2" t="s">
        <v>2808</v>
      </c>
      <c r="C658" s="2">
        <v>2892</v>
      </c>
      <c r="D658" s="2" t="s">
        <v>2809</v>
      </c>
      <c r="E658" s="2">
        <v>-1.5646199999999999</v>
      </c>
      <c r="F658" s="2">
        <v>-0.64581100000000002</v>
      </c>
      <c r="G658" s="11">
        <v>4.9399999999999999E-8</v>
      </c>
      <c r="H658" s="11">
        <v>2.7799999999999997E-7</v>
      </c>
      <c r="I658" s="2">
        <v>9.0525000000000002</v>
      </c>
      <c r="J658" s="2">
        <v>2.5659999999999998</v>
      </c>
      <c r="K658" s="2">
        <v>1.3595200000000001</v>
      </c>
      <c r="L658" s="11">
        <v>7.43E-6</v>
      </c>
      <c r="M658" s="11">
        <v>1.5400000000000002E-5</v>
      </c>
      <c r="N658" s="2">
        <v>8.9418000000000006</v>
      </c>
    </row>
    <row r="659" spans="1:14" x14ac:dyDescent="0.2">
      <c r="A659" s="2" t="s">
        <v>1154</v>
      </c>
      <c r="B659" s="2" t="s">
        <v>2811</v>
      </c>
      <c r="C659" s="2">
        <v>57642</v>
      </c>
      <c r="D659" s="2" t="s">
        <v>41</v>
      </c>
      <c r="E659" s="2">
        <v>-1.56169</v>
      </c>
      <c r="F659" s="2">
        <v>-0.64310999999999996</v>
      </c>
      <c r="G659" s="2">
        <v>2.8509999999999998E-3</v>
      </c>
      <c r="H659" s="2">
        <v>7.424E-3</v>
      </c>
      <c r="I659" s="2">
        <v>5.7050999999999998</v>
      </c>
      <c r="J659" s="2">
        <v>11.2227</v>
      </c>
      <c r="K659" s="2">
        <v>3.4883500000000001</v>
      </c>
      <c r="L659" s="11">
        <v>8.8499999999999996E-17</v>
      </c>
      <c r="M659" s="11">
        <v>4.22E-16</v>
      </c>
      <c r="N659" s="2">
        <v>5.2739000000000003</v>
      </c>
    </row>
    <row r="660" spans="1:14" x14ac:dyDescent="0.2">
      <c r="A660" s="2" t="s">
        <v>838</v>
      </c>
      <c r="B660" s="2" t="s">
        <v>2812</v>
      </c>
      <c r="C660" s="2">
        <v>10344</v>
      </c>
      <c r="D660" s="2" t="s">
        <v>2813</v>
      </c>
      <c r="E660" s="2">
        <v>-1.56057</v>
      </c>
      <c r="F660" s="2">
        <v>-0.64207599999999998</v>
      </c>
      <c r="G660" s="2">
        <v>7.502E-3</v>
      </c>
      <c r="H660" s="2">
        <v>1.7826000000000002E-2</v>
      </c>
      <c r="I660" s="2">
        <v>1.7336</v>
      </c>
      <c r="J660" s="2">
        <v>14.890499999999999</v>
      </c>
      <c r="K660" s="2">
        <v>3.8963199999999998</v>
      </c>
      <c r="L660" s="11">
        <v>3.2700000000000002E-5</v>
      </c>
      <c r="M660" s="11">
        <v>6.4300000000000004E-5</v>
      </c>
      <c r="N660" s="2">
        <v>1.4951000000000001</v>
      </c>
    </row>
    <row r="661" spans="1:14" x14ac:dyDescent="0.2">
      <c r="A661" s="2" t="s">
        <v>2814</v>
      </c>
      <c r="B661" s="2" t="s">
        <v>2815</v>
      </c>
      <c r="C661" s="2">
        <v>4316</v>
      </c>
      <c r="D661" s="2" t="s">
        <v>2816</v>
      </c>
      <c r="E661" s="2">
        <v>-1.5603800000000001</v>
      </c>
      <c r="F661" s="2">
        <v>-0.64190100000000005</v>
      </c>
      <c r="G661" s="2">
        <v>1.771E-3</v>
      </c>
      <c r="H661" s="2">
        <v>4.8149999999999998E-3</v>
      </c>
      <c r="I661" s="2">
        <v>9.5703999999999994</v>
      </c>
      <c r="J661" s="2">
        <v>47.956699999999998</v>
      </c>
      <c r="K661" s="2">
        <v>5.5836600000000001</v>
      </c>
      <c r="L661" s="11">
        <v>1.8E-10</v>
      </c>
      <c r="M661" s="11">
        <v>5.3100000000000003E-10</v>
      </c>
      <c r="N661" s="2">
        <v>9.2795000000000005</v>
      </c>
    </row>
    <row r="662" spans="1:14" x14ac:dyDescent="0.2">
      <c r="A662" s="2" t="s">
        <v>2486</v>
      </c>
      <c r="B662" s="2" t="s">
        <v>2817</v>
      </c>
      <c r="C662" s="2">
        <v>642938</v>
      </c>
      <c r="D662" s="2" t="s">
        <v>2818</v>
      </c>
      <c r="E662" s="2">
        <v>-1.55854</v>
      </c>
      <c r="F662" s="2">
        <v>-0.64019300000000001</v>
      </c>
      <c r="G662" s="2">
        <v>9.1E-4</v>
      </c>
      <c r="H662" s="2">
        <v>2.617E-3</v>
      </c>
      <c r="I662" s="2">
        <v>5.7508999999999997</v>
      </c>
      <c r="J662" s="2">
        <v>3.73726</v>
      </c>
      <c r="K662" s="2">
        <v>1.90198</v>
      </c>
      <c r="L662" s="11">
        <v>3.1099999999999998E-9</v>
      </c>
      <c r="M662" s="11">
        <v>8.3699999999999998E-9</v>
      </c>
      <c r="N662" s="2">
        <v>5.4108999999999998</v>
      </c>
    </row>
    <row r="663" spans="1:14" x14ac:dyDescent="0.2">
      <c r="A663" s="2" t="s">
        <v>2820</v>
      </c>
      <c r="B663" s="2" t="s">
        <v>2821</v>
      </c>
      <c r="C663" s="2">
        <v>54842</v>
      </c>
      <c r="D663" s="2" t="s">
        <v>2822</v>
      </c>
      <c r="E663" s="2">
        <v>-1.5583899999999999</v>
      </c>
      <c r="F663" s="2">
        <v>-0.64005199999999995</v>
      </c>
      <c r="G663" s="11">
        <v>8.6899999999999998E-6</v>
      </c>
      <c r="H663" s="11">
        <v>3.54E-5</v>
      </c>
      <c r="I663" s="2">
        <v>9.3638999999999992</v>
      </c>
      <c r="J663" s="2">
        <v>5.3449600000000004</v>
      </c>
      <c r="K663" s="2">
        <v>2.41818</v>
      </c>
      <c r="L663" s="11">
        <v>5.3099999999999998E-21</v>
      </c>
      <c r="M663" s="11">
        <v>3.5099999999999998E-20</v>
      </c>
      <c r="N663" s="2">
        <v>8.9177999999999997</v>
      </c>
    </row>
    <row r="664" spans="1:14" x14ac:dyDescent="0.2">
      <c r="A664" s="2" t="s">
        <v>2409</v>
      </c>
      <c r="B664" s="2" t="s">
        <v>2823</v>
      </c>
      <c r="C664" s="2">
        <v>3434</v>
      </c>
      <c r="D664" s="2" t="s">
        <v>2824</v>
      </c>
      <c r="E664" s="2">
        <v>-1.5581</v>
      </c>
      <c r="F664" s="2">
        <v>-0.639791</v>
      </c>
      <c r="G664" s="2">
        <v>9.1730000000000006E-3</v>
      </c>
      <c r="H664" s="2">
        <v>2.1363E-2</v>
      </c>
      <c r="I664" s="2">
        <v>12.090199999999999</v>
      </c>
      <c r="J664" s="2">
        <v>5.6683500000000002</v>
      </c>
      <c r="K664" s="2">
        <v>2.5029300000000001</v>
      </c>
      <c r="L664" s="2">
        <v>3.5E-4</v>
      </c>
      <c r="M664" s="2">
        <v>6.2699999999999995E-4</v>
      </c>
      <c r="N664" s="2">
        <v>12.2113</v>
      </c>
    </row>
    <row r="665" spans="1:14" x14ac:dyDescent="0.2">
      <c r="A665" s="2" t="s">
        <v>2825</v>
      </c>
      <c r="B665" s="2" t="s">
        <v>2826</v>
      </c>
      <c r="C665" s="2">
        <v>81285</v>
      </c>
      <c r="D665" s="2" t="s">
        <v>2827</v>
      </c>
      <c r="E665" s="2">
        <v>-1.55715</v>
      </c>
      <c r="F665" s="2">
        <v>-0.63890499999999995</v>
      </c>
      <c r="G665" s="2">
        <v>9.1760000000000001E-3</v>
      </c>
      <c r="H665" s="2">
        <v>2.1368000000000002E-2</v>
      </c>
      <c r="I665" s="2">
        <v>3.8006000000000002</v>
      </c>
      <c r="J665" s="2">
        <v>3.5655600000000001</v>
      </c>
      <c r="K665" s="2">
        <v>1.83413</v>
      </c>
      <c r="L665" s="2">
        <v>1.0430999999999999E-2</v>
      </c>
      <c r="M665" s="2">
        <v>1.6101000000000001E-2</v>
      </c>
      <c r="N665" s="2">
        <v>3.6383999999999999</v>
      </c>
    </row>
    <row r="666" spans="1:14" x14ac:dyDescent="0.2">
      <c r="A666" s="2" t="s">
        <v>944</v>
      </c>
      <c r="B666" s="2" t="s">
        <v>2829</v>
      </c>
      <c r="C666" s="2">
        <v>1026</v>
      </c>
      <c r="D666" s="2" t="s">
        <v>2830</v>
      </c>
      <c r="E666" s="2">
        <v>-1.5555000000000001</v>
      </c>
      <c r="F666" s="2">
        <v>-0.637378</v>
      </c>
      <c r="G666" s="2">
        <v>0</v>
      </c>
      <c r="H666" s="2">
        <v>0</v>
      </c>
      <c r="I666" s="2">
        <v>16.073899999999998</v>
      </c>
      <c r="J666" s="2">
        <v>31.4026</v>
      </c>
      <c r="K666" s="2">
        <v>4.97281</v>
      </c>
      <c r="L666" s="2">
        <v>0</v>
      </c>
      <c r="M666" s="2">
        <v>0</v>
      </c>
      <c r="N666" s="2">
        <v>15.4941</v>
      </c>
    </row>
    <row r="667" spans="1:14" x14ac:dyDescent="0.2">
      <c r="A667" s="2" t="s">
        <v>1061</v>
      </c>
      <c r="B667" s="2" t="s">
        <v>2831</v>
      </c>
      <c r="C667" s="2">
        <v>10370</v>
      </c>
      <c r="D667" s="2" t="s">
        <v>2832</v>
      </c>
      <c r="E667" s="2">
        <v>-1.55548</v>
      </c>
      <c r="F667" s="2">
        <v>-0.63735900000000001</v>
      </c>
      <c r="G667" s="2">
        <v>0</v>
      </c>
      <c r="H667" s="11">
        <v>6.1699999999999998E-44</v>
      </c>
      <c r="I667" s="2">
        <v>13.986599999999999</v>
      </c>
      <c r="J667" s="2">
        <v>2.6736499999999999</v>
      </c>
      <c r="K667" s="2">
        <v>1.4188099999999999</v>
      </c>
      <c r="L667" s="11">
        <v>9.3999999999999997E-15</v>
      </c>
      <c r="M667" s="11">
        <v>3.8299999999999998E-14</v>
      </c>
      <c r="N667" s="2">
        <v>13.7784</v>
      </c>
    </row>
    <row r="668" spans="1:14" x14ac:dyDescent="0.2">
      <c r="A668" s="2" t="s">
        <v>2833</v>
      </c>
      <c r="B668" s="2" t="s">
        <v>2834</v>
      </c>
      <c r="C668" s="2">
        <v>283999</v>
      </c>
      <c r="D668" s="2" t="s">
        <v>2835</v>
      </c>
      <c r="E668" s="2">
        <v>-1.5545599999999999</v>
      </c>
      <c r="F668" s="2">
        <v>-0.63650899999999999</v>
      </c>
      <c r="G668" s="2">
        <v>8.933E-3</v>
      </c>
      <c r="H668" s="2">
        <v>2.0853E-2</v>
      </c>
      <c r="I668" s="2">
        <v>2.4662999999999999</v>
      </c>
      <c r="J668" s="2">
        <v>2.3266399999999998</v>
      </c>
      <c r="K668" s="2">
        <v>1.2182500000000001</v>
      </c>
      <c r="L668" s="2">
        <v>2.3810999999999999E-2</v>
      </c>
      <c r="M668" s="2">
        <v>3.5202999999999998E-2</v>
      </c>
      <c r="N668" s="2">
        <v>2.3704999999999998</v>
      </c>
    </row>
    <row r="669" spans="1:14" x14ac:dyDescent="0.2">
      <c r="A669" s="2" t="s">
        <v>2837</v>
      </c>
      <c r="B669" s="2" t="s">
        <v>2838</v>
      </c>
      <c r="C669" s="2">
        <v>5137</v>
      </c>
      <c r="D669" s="2" t="s">
        <v>2839</v>
      </c>
      <c r="E669" s="2">
        <v>-1.5543899999999999</v>
      </c>
      <c r="F669" s="2">
        <v>-0.636351</v>
      </c>
      <c r="G669" s="11">
        <v>1.1999999999999999E-17</v>
      </c>
      <c r="H669" s="11">
        <v>1.85E-16</v>
      </c>
      <c r="I669" s="2">
        <v>13.743</v>
      </c>
      <c r="J669" s="2">
        <v>9.8499700000000008</v>
      </c>
      <c r="K669" s="2">
        <v>3.3001200000000002</v>
      </c>
      <c r="L669" s="11">
        <v>2.5500000000000001E-9</v>
      </c>
      <c r="M669" s="11">
        <v>6.9200000000000001E-9</v>
      </c>
      <c r="N669" s="2">
        <v>13.1195</v>
      </c>
    </row>
    <row r="670" spans="1:14" x14ac:dyDescent="0.2">
      <c r="A670" s="2" t="s">
        <v>2841</v>
      </c>
      <c r="B670" s="2" t="s">
        <v>2842</v>
      </c>
      <c r="C670" s="2">
        <v>5069</v>
      </c>
      <c r="D670" s="2" t="s">
        <v>2843</v>
      </c>
      <c r="E670" s="2">
        <v>-1.55386</v>
      </c>
      <c r="F670" s="2">
        <v>-0.63585199999999997</v>
      </c>
      <c r="G670" s="2">
        <v>4.8000000000000001E-4</v>
      </c>
      <c r="H670" s="2">
        <v>1.4610000000000001E-3</v>
      </c>
      <c r="I670" s="2">
        <v>17.075299999999999</v>
      </c>
      <c r="J670" s="2">
        <v>18.610399999999998</v>
      </c>
      <c r="K670" s="2">
        <v>4.2180400000000002</v>
      </c>
      <c r="L670" s="11">
        <v>1.0900000000000001E-26</v>
      </c>
      <c r="M670" s="11">
        <v>1.03E-25</v>
      </c>
      <c r="N670" s="2">
        <v>16.4054</v>
      </c>
    </row>
    <row r="671" spans="1:14" x14ac:dyDescent="0.2">
      <c r="A671" s="2" t="s">
        <v>7</v>
      </c>
      <c r="B671" s="2" t="s">
        <v>2844</v>
      </c>
      <c r="C671" s="2">
        <v>53947</v>
      </c>
      <c r="D671" s="2" t="s">
        <v>2845</v>
      </c>
      <c r="E671" s="2">
        <v>-1.5537799999999999</v>
      </c>
      <c r="F671" s="2">
        <v>-0.63578400000000002</v>
      </c>
      <c r="G671" s="11">
        <v>3.4799999999999999E-5</v>
      </c>
      <c r="H671" s="2">
        <v>1.2899999999999999E-4</v>
      </c>
      <c r="I671" s="2">
        <v>6.8982000000000001</v>
      </c>
      <c r="J671" s="2">
        <v>3.5933299999999999</v>
      </c>
      <c r="K671" s="2">
        <v>1.8453200000000001</v>
      </c>
      <c r="L671" s="11">
        <v>6.0900000000000004E-11</v>
      </c>
      <c r="M671" s="11">
        <v>1.86E-10</v>
      </c>
      <c r="N671" s="2">
        <v>6.5894000000000004</v>
      </c>
    </row>
    <row r="672" spans="1:14" x14ac:dyDescent="0.2">
      <c r="A672" s="2" t="s">
        <v>2846</v>
      </c>
      <c r="B672" s="2" t="s">
        <v>2847</v>
      </c>
      <c r="C672" s="2">
        <v>9180</v>
      </c>
      <c r="D672" s="2" t="s">
        <v>2848</v>
      </c>
      <c r="E672" s="2">
        <v>-1.5531699999999999</v>
      </c>
      <c r="F672" s="2">
        <v>-0.63521700000000003</v>
      </c>
      <c r="G672" s="11">
        <v>3.3199999999999999E-15</v>
      </c>
      <c r="H672" s="11">
        <v>4.08E-14</v>
      </c>
      <c r="I672" s="2">
        <v>11.620900000000001</v>
      </c>
      <c r="J672" s="2">
        <v>17.558</v>
      </c>
      <c r="K672" s="2">
        <v>4.1340599999999998</v>
      </c>
      <c r="L672" s="11">
        <v>2.1700000000000001E-33</v>
      </c>
      <c r="M672" s="11">
        <v>3.1000000000000001E-32</v>
      </c>
      <c r="N672" s="2">
        <v>11.060499999999999</v>
      </c>
    </row>
    <row r="673" spans="1:14" x14ac:dyDescent="0.2">
      <c r="A673" s="2" t="s">
        <v>179</v>
      </c>
      <c r="B673" s="2" t="s">
        <v>2849</v>
      </c>
      <c r="C673" s="2">
        <v>79026</v>
      </c>
      <c r="D673" s="2" t="s">
        <v>2850</v>
      </c>
      <c r="E673" s="2">
        <v>-1.5531299999999999</v>
      </c>
      <c r="F673" s="2">
        <v>-0.63517800000000002</v>
      </c>
      <c r="G673" s="11">
        <v>1.48E-39</v>
      </c>
      <c r="H673" s="11">
        <v>1.09E-37</v>
      </c>
      <c r="I673" s="2">
        <v>17.1751</v>
      </c>
      <c r="J673" s="2">
        <v>12.602499999999999</v>
      </c>
      <c r="K673" s="2">
        <v>3.65564</v>
      </c>
      <c r="L673" s="11">
        <v>3.7300000000000001E-43</v>
      </c>
      <c r="M673" s="11">
        <v>9.1700000000000002E-42</v>
      </c>
      <c r="N673" s="2">
        <v>16.619399999999999</v>
      </c>
    </row>
    <row r="674" spans="1:14" x14ac:dyDescent="0.2">
      <c r="A674" s="2" t="s">
        <v>1539</v>
      </c>
      <c r="B674" s="2" t="s">
        <v>2851</v>
      </c>
      <c r="C674" s="2">
        <v>79930</v>
      </c>
      <c r="D674" s="2" t="s">
        <v>2852</v>
      </c>
      <c r="E674" s="2">
        <v>-1.5526199999999999</v>
      </c>
      <c r="F674" s="2">
        <v>-0.63470400000000005</v>
      </c>
      <c r="G674" s="11">
        <v>2.3600000000000001E-15</v>
      </c>
      <c r="H674" s="11">
        <v>2.94E-14</v>
      </c>
      <c r="I674" s="2">
        <v>8.7798999999999996</v>
      </c>
      <c r="J674" s="2">
        <v>1.5309200000000001</v>
      </c>
      <c r="K674" s="2">
        <v>0.61440300000000003</v>
      </c>
      <c r="L674" s="11">
        <v>2.0800000000000001E-8</v>
      </c>
      <c r="M674" s="11">
        <v>5.2700000000000002E-8</v>
      </c>
      <c r="N674" s="2">
        <v>8.8666</v>
      </c>
    </row>
    <row r="675" spans="1:14" x14ac:dyDescent="0.2">
      <c r="A675" s="2" t="s">
        <v>1740</v>
      </c>
      <c r="B675" s="2" t="s">
        <v>2853</v>
      </c>
      <c r="C675" s="2">
        <v>51513</v>
      </c>
      <c r="D675" s="2" t="s">
        <v>2854</v>
      </c>
      <c r="E675" s="2">
        <v>-1.5512900000000001</v>
      </c>
      <c r="F675" s="2">
        <v>-0.633467</v>
      </c>
      <c r="G675" s="2">
        <v>1.3100000000000001E-4</v>
      </c>
      <c r="H675" s="2">
        <v>4.44E-4</v>
      </c>
      <c r="I675" s="2">
        <v>6.3003</v>
      </c>
      <c r="J675" s="2">
        <v>6.0477999999999996</v>
      </c>
      <c r="K675" s="2">
        <v>2.5964100000000001</v>
      </c>
      <c r="L675" s="11">
        <v>5.9400000000000001E-12</v>
      </c>
      <c r="M675" s="11">
        <v>1.9500000000000001E-11</v>
      </c>
      <c r="N675" s="2">
        <v>5.9016000000000002</v>
      </c>
    </row>
    <row r="676" spans="1:14" x14ac:dyDescent="0.2">
      <c r="A676" s="2" t="s">
        <v>2661</v>
      </c>
      <c r="B676" s="2" t="s">
        <v>2856</v>
      </c>
      <c r="C676" s="2">
        <v>127707</v>
      </c>
      <c r="D676" s="2" t="s">
        <v>41</v>
      </c>
      <c r="E676" s="2">
        <v>-1.5509299999999999</v>
      </c>
      <c r="F676" s="2">
        <v>-0.63312999999999997</v>
      </c>
      <c r="G676" s="11">
        <v>8.0999999999999997E-9</v>
      </c>
      <c r="H676" s="11">
        <v>5.0699999999999997E-8</v>
      </c>
      <c r="I676" s="2">
        <v>8.2035</v>
      </c>
      <c r="J676" s="2">
        <v>1.9652700000000001</v>
      </c>
      <c r="K676" s="2">
        <v>0.97472999999999999</v>
      </c>
      <c r="L676" s="11">
        <v>2.9200000000000001E-12</v>
      </c>
      <c r="M676" s="11">
        <v>9.8099999999999996E-12</v>
      </c>
      <c r="N676" s="2">
        <v>8.0962999999999994</v>
      </c>
    </row>
    <row r="677" spans="1:14" x14ac:dyDescent="0.2">
      <c r="A677" s="2" t="s">
        <v>97</v>
      </c>
      <c r="B677" s="2" t="s">
        <v>2857</v>
      </c>
      <c r="C677" s="2">
        <v>8728</v>
      </c>
      <c r="D677" s="2" t="s">
        <v>2858</v>
      </c>
      <c r="E677" s="2">
        <v>-1.55088</v>
      </c>
      <c r="F677" s="2">
        <v>-0.63309099999999996</v>
      </c>
      <c r="G677" s="11">
        <v>9.0599999999999997E-34</v>
      </c>
      <c r="H677" s="11">
        <v>4.7300000000000003E-32</v>
      </c>
      <c r="I677" s="2">
        <v>15.3931</v>
      </c>
      <c r="J677" s="2">
        <v>9.8770500000000006</v>
      </c>
      <c r="K677" s="2">
        <v>3.3040799999999999</v>
      </c>
      <c r="L677" s="11">
        <v>6.9699999999999996E-38</v>
      </c>
      <c r="M677" s="11">
        <v>1.29E-36</v>
      </c>
      <c r="N677" s="2">
        <v>14.8917</v>
      </c>
    </row>
    <row r="678" spans="1:14" x14ac:dyDescent="0.2">
      <c r="A678" s="2" t="s">
        <v>2552</v>
      </c>
      <c r="B678" s="2" t="s">
        <v>2859</v>
      </c>
      <c r="C678" s="2">
        <v>223075</v>
      </c>
      <c r="D678" s="2" t="s">
        <v>2860</v>
      </c>
      <c r="E678" s="2">
        <v>-1.5504199999999999</v>
      </c>
      <c r="F678" s="2">
        <v>-0.63266</v>
      </c>
      <c r="G678" s="2">
        <v>1.0036E-2</v>
      </c>
      <c r="H678" s="2">
        <v>2.3112000000000001E-2</v>
      </c>
      <c r="I678" s="2">
        <v>3.0672999999999999</v>
      </c>
      <c r="J678" s="2">
        <v>3.9552499999999999</v>
      </c>
      <c r="K678" s="2">
        <v>1.98377</v>
      </c>
      <c r="L678" s="2">
        <v>2.3290999999999999E-2</v>
      </c>
      <c r="M678" s="2">
        <v>3.4478000000000002E-2</v>
      </c>
      <c r="N678" s="2">
        <v>3.0213000000000001</v>
      </c>
    </row>
    <row r="679" spans="1:14" x14ac:dyDescent="0.2">
      <c r="A679" s="2" t="s">
        <v>2681</v>
      </c>
      <c r="B679" s="2" t="s">
        <v>2861</v>
      </c>
      <c r="C679" s="2">
        <v>3861</v>
      </c>
      <c r="D679" s="2" t="s">
        <v>2862</v>
      </c>
      <c r="E679" s="2">
        <v>-1.55027</v>
      </c>
      <c r="F679" s="2">
        <v>-0.63251599999999997</v>
      </c>
      <c r="G679" s="2">
        <v>3.2780000000000001E-3</v>
      </c>
      <c r="H679" s="2">
        <v>8.4130000000000003E-3</v>
      </c>
      <c r="I679" s="2">
        <v>1.1740999999999999</v>
      </c>
      <c r="J679" s="2">
        <v>12.255800000000001</v>
      </c>
      <c r="K679" s="2">
        <v>3.6153900000000001</v>
      </c>
      <c r="L679" s="11">
        <v>9.59E-5</v>
      </c>
      <c r="M679" s="2">
        <v>1.8100000000000001E-4</v>
      </c>
      <c r="N679" s="2">
        <v>1.1205000000000001</v>
      </c>
    </row>
    <row r="680" spans="1:14" x14ac:dyDescent="0.2">
      <c r="A680" s="2" t="s">
        <v>2164</v>
      </c>
      <c r="B680" s="2" t="s">
        <v>2863</v>
      </c>
      <c r="C680" s="2">
        <v>53836</v>
      </c>
      <c r="D680" s="2" t="s">
        <v>2864</v>
      </c>
      <c r="E680" s="2">
        <v>-1.55019</v>
      </c>
      <c r="F680" s="2">
        <v>-0.63244599999999995</v>
      </c>
      <c r="G680" s="2">
        <v>3.5100000000000002E-4</v>
      </c>
      <c r="H680" s="2">
        <v>1.0970000000000001E-3</v>
      </c>
      <c r="I680" s="2">
        <v>5.9683000000000002</v>
      </c>
      <c r="J680" s="2">
        <v>26.2212</v>
      </c>
      <c r="K680" s="2">
        <v>4.7126599999999996</v>
      </c>
      <c r="L680" s="11">
        <v>7.7899999999999998E-29</v>
      </c>
      <c r="M680" s="11">
        <v>8.5500000000000005E-28</v>
      </c>
      <c r="N680" s="2">
        <v>5.4404000000000003</v>
      </c>
    </row>
    <row r="681" spans="1:14" x14ac:dyDescent="0.2">
      <c r="A681" s="2" t="s">
        <v>86</v>
      </c>
      <c r="B681" s="2" t="s">
        <v>2865</v>
      </c>
      <c r="C681" s="2">
        <v>87</v>
      </c>
      <c r="D681" s="2" t="s">
        <v>2866</v>
      </c>
      <c r="E681" s="2">
        <v>-1.5495399999999999</v>
      </c>
      <c r="F681" s="2">
        <v>-0.63183900000000004</v>
      </c>
      <c r="G681" s="11">
        <v>1.5700000000000001E-29</v>
      </c>
      <c r="H681" s="11">
        <v>6.13E-28</v>
      </c>
      <c r="I681" s="2">
        <v>17.113299999999999</v>
      </c>
      <c r="J681" s="2">
        <v>6.5276300000000003</v>
      </c>
      <c r="K681" s="2">
        <v>2.7065600000000001</v>
      </c>
      <c r="L681" s="2">
        <v>0</v>
      </c>
      <c r="M681" s="2">
        <v>0</v>
      </c>
      <c r="N681" s="2">
        <v>16.6386</v>
      </c>
    </row>
    <row r="682" spans="1:14" x14ac:dyDescent="0.2">
      <c r="A682" s="2" t="s">
        <v>2560</v>
      </c>
      <c r="B682" s="2" t="s">
        <v>2867</v>
      </c>
      <c r="C682" s="2">
        <v>57158</v>
      </c>
      <c r="D682" s="2" t="s">
        <v>2868</v>
      </c>
      <c r="E682" s="2">
        <v>-1.54941</v>
      </c>
      <c r="F682" s="2">
        <v>-0.63171999999999995</v>
      </c>
      <c r="G682" s="11">
        <v>4.3799999999999996E-28</v>
      </c>
      <c r="H682" s="11">
        <v>1.5399999999999999E-26</v>
      </c>
      <c r="I682" s="2">
        <v>12.588800000000001</v>
      </c>
      <c r="J682" s="2">
        <v>15.8889</v>
      </c>
      <c r="K682" s="2">
        <v>3.9899499999999999</v>
      </c>
      <c r="L682" s="11">
        <v>1.6E-15</v>
      </c>
      <c r="M682" s="11">
        <v>6.94E-15</v>
      </c>
      <c r="N682" s="2">
        <v>11.908200000000001</v>
      </c>
    </row>
    <row r="683" spans="1:14" x14ac:dyDescent="0.2">
      <c r="A683" s="2" t="s">
        <v>2869</v>
      </c>
      <c r="B683" s="2" t="s">
        <v>2870</v>
      </c>
      <c r="C683" s="2">
        <v>25907</v>
      </c>
      <c r="D683" s="2" t="s">
        <v>2871</v>
      </c>
      <c r="E683" s="2">
        <v>-1.5473600000000001</v>
      </c>
      <c r="F683" s="2">
        <v>-0.62980700000000001</v>
      </c>
      <c r="G683" s="11">
        <v>2.31E-10</v>
      </c>
      <c r="H683" s="11">
        <v>1.73E-9</v>
      </c>
      <c r="I683" s="2">
        <v>10.142099999999999</v>
      </c>
      <c r="J683" s="2">
        <v>1.8845099999999999</v>
      </c>
      <c r="K683" s="2">
        <v>0.91418900000000003</v>
      </c>
      <c r="L683" s="11">
        <v>1.0200000000000001E-5</v>
      </c>
      <c r="M683" s="11">
        <v>2.0999999999999999E-5</v>
      </c>
      <c r="N683" s="2">
        <v>10.101599999999999</v>
      </c>
    </row>
    <row r="684" spans="1:14" x14ac:dyDescent="0.2">
      <c r="A684" s="2" t="s">
        <v>2499</v>
      </c>
      <c r="B684" s="2" t="s">
        <v>2873</v>
      </c>
      <c r="C684" s="2">
        <v>3663</v>
      </c>
      <c r="D684" s="2" t="s">
        <v>2874</v>
      </c>
      <c r="E684" s="2">
        <v>-1.5463199999999999</v>
      </c>
      <c r="F684" s="2">
        <v>-0.62883800000000001</v>
      </c>
      <c r="G684" s="2">
        <v>5.607E-3</v>
      </c>
      <c r="H684" s="2">
        <v>1.3708E-2</v>
      </c>
      <c r="I684" s="2">
        <v>4.1802000000000001</v>
      </c>
      <c r="J684" s="2">
        <v>7.9498100000000003</v>
      </c>
      <c r="K684" s="2">
        <v>2.99092</v>
      </c>
      <c r="L684" s="11">
        <v>2.9900000000000002E-7</v>
      </c>
      <c r="M684" s="11">
        <v>6.9100000000000003E-7</v>
      </c>
      <c r="N684" s="2">
        <v>3.7267999999999999</v>
      </c>
    </row>
    <row r="685" spans="1:14" x14ac:dyDescent="0.2">
      <c r="A685" s="2" t="s">
        <v>354</v>
      </c>
      <c r="B685" s="2" t="s">
        <v>2875</v>
      </c>
      <c r="C685" s="2">
        <v>360</v>
      </c>
      <c r="D685" s="2" t="s">
        <v>2876</v>
      </c>
      <c r="E685" s="2">
        <v>-1.546</v>
      </c>
      <c r="F685" s="2">
        <v>-0.62854200000000005</v>
      </c>
      <c r="G685" s="11">
        <v>1.66E-12</v>
      </c>
      <c r="H685" s="11">
        <v>1.56E-11</v>
      </c>
      <c r="I685" s="2">
        <v>8.0085999999999995</v>
      </c>
      <c r="J685" s="2">
        <v>4.8908699999999996</v>
      </c>
      <c r="K685" s="2">
        <v>2.2900900000000002</v>
      </c>
      <c r="L685" s="11">
        <v>1.3300000000000001E-19</v>
      </c>
      <c r="M685" s="11">
        <v>7.92E-19</v>
      </c>
      <c r="N685" s="2">
        <v>7.6478000000000002</v>
      </c>
    </row>
    <row r="686" spans="1:14" x14ac:dyDescent="0.2">
      <c r="A686" s="2" t="s">
        <v>923</v>
      </c>
      <c r="B686" s="2" t="s">
        <v>2878</v>
      </c>
      <c r="C686" s="2">
        <v>1012</v>
      </c>
      <c r="D686" s="2" t="s">
        <v>2879</v>
      </c>
      <c r="E686" s="2">
        <v>-1.54539</v>
      </c>
      <c r="F686" s="2">
        <v>-0.62796799999999997</v>
      </c>
      <c r="G686" s="11">
        <v>1.7800000000000001E-9</v>
      </c>
      <c r="H686" s="11">
        <v>1.2E-8</v>
      </c>
      <c r="I686" s="2">
        <v>12.79</v>
      </c>
      <c r="J686" s="2">
        <v>10.685</v>
      </c>
      <c r="K686" s="2">
        <v>3.4175200000000001</v>
      </c>
      <c r="L686" s="11">
        <v>3.8800000000000002E-18</v>
      </c>
      <c r="M686" s="11">
        <v>2.0600000000000001E-17</v>
      </c>
      <c r="N686" s="2">
        <v>12.247</v>
      </c>
    </row>
    <row r="687" spans="1:14" x14ac:dyDescent="0.2">
      <c r="A687" s="2" t="s">
        <v>1553</v>
      </c>
      <c r="B687" s="2" t="s">
        <v>2881</v>
      </c>
      <c r="C687" s="2">
        <v>55332</v>
      </c>
      <c r="D687" s="2" t="s">
        <v>2882</v>
      </c>
      <c r="E687" s="2">
        <v>-1.5448999999999999</v>
      </c>
      <c r="F687" s="2">
        <v>-0.62751299999999999</v>
      </c>
      <c r="G687" s="11">
        <v>1.72E-38</v>
      </c>
      <c r="H687" s="11">
        <v>1.2E-36</v>
      </c>
      <c r="I687" s="2">
        <v>11.198399999999999</v>
      </c>
      <c r="J687" s="2">
        <v>4.2775100000000004</v>
      </c>
      <c r="K687" s="2">
        <v>2.0967699999999998</v>
      </c>
      <c r="L687" s="2">
        <v>0</v>
      </c>
      <c r="M687" s="2">
        <v>0</v>
      </c>
      <c r="N687" s="2">
        <v>10.846399999999999</v>
      </c>
    </row>
    <row r="688" spans="1:14" x14ac:dyDescent="0.2">
      <c r="A688" s="2" t="s">
        <v>1683</v>
      </c>
      <c r="B688" s="2" t="s">
        <v>2883</v>
      </c>
      <c r="C688" s="2">
        <v>10117</v>
      </c>
      <c r="D688" s="2" t="s">
        <v>2884</v>
      </c>
      <c r="E688" s="2">
        <v>-1.54457</v>
      </c>
      <c r="F688" s="2">
        <v>-0.62720399999999998</v>
      </c>
      <c r="G688" s="2">
        <v>7.7520000000000002E-3</v>
      </c>
      <c r="H688" s="2">
        <v>1.8369E-2</v>
      </c>
      <c r="I688" s="2">
        <v>4.8964999999999996</v>
      </c>
      <c r="J688" s="2">
        <v>11.103</v>
      </c>
      <c r="K688" s="2">
        <v>3.47288</v>
      </c>
      <c r="L688" s="11">
        <v>4.0700000000000002E-12</v>
      </c>
      <c r="M688" s="11">
        <v>1.35E-11</v>
      </c>
      <c r="N688" s="2">
        <v>4.4812000000000003</v>
      </c>
    </row>
    <row r="689" spans="1:14" x14ac:dyDescent="0.2">
      <c r="A689" s="2" t="s">
        <v>2885</v>
      </c>
      <c r="B689" s="2" t="s">
        <v>2886</v>
      </c>
      <c r="C689" s="2">
        <v>6385</v>
      </c>
      <c r="D689" s="2" t="s">
        <v>2887</v>
      </c>
      <c r="E689" s="2">
        <v>-1.5436700000000001</v>
      </c>
      <c r="F689" s="2">
        <v>-0.62636599999999998</v>
      </c>
      <c r="G689" s="2">
        <v>0</v>
      </c>
      <c r="H689" s="2">
        <v>0</v>
      </c>
      <c r="I689" s="2">
        <v>13.125400000000001</v>
      </c>
      <c r="J689" s="2">
        <v>3.2006399999999999</v>
      </c>
      <c r="K689" s="2">
        <v>1.6783600000000001</v>
      </c>
      <c r="L689" s="2">
        <v>0</v>
      </c>
      <c r="M689" s="11">
        <v>2.8000000000000001E-45</v>
      </c>
      <c r="N689" s="2">
        <v>12.8543</v>
      </c>
    </row>
    <row r="690" spans="1:14" x14ac:dyDescent="0.2">
      <c r="A690" s="2" t="s">
        <v>2888</v>
      </c>
      <c r="B690" s="2" t="s">
        <v>2889</v>
      </c>
      <c r="C690" s="2">
        <v>4336</v>
      </c>
      <c r="D690" s="2" t="s">
        <v>41</v>
      </c>
      <c r="E690" s="2">
        <v>-1.54352</v>
      </c>
      <c r="F690" s="2">
        <v>-0.626224</v>
      </c>
      <c r="G690" s="2">
        <v>1.0115000000000001E-2</v>
      </c>
      <c r="H690" s="2">
        <v>2.3276000000000002E-2</v>
      </c>
      <c r="I690" s="2">
        <v>6.2548000000000004</v>
      </c>
      <c r="J690" s="2">
        <v>17.096499999999999</v>
      </c>
      <c r="K690" s="2">
        <v>4.0956299999999999</v>
      </c>
      <c r="L690" s="11">
        <v>6.1399999999999997E-6</v>
      </c>
      <c r="M690" s="11">
        <v>1.2799999999999999E-5</v>
      </c>
      <c r="N690" s="2">
        <v>5.3331</v>
      </c>
    </row>
    <row r="691" spans="1:14" x14ac:dyDescent="0.2">
      <c r="A691" s="2" t="s">
        <v>2893</v>
      </c>
      <c r="B691" s="2" t="s">
        <v>2894</v>
      </c>
      <c r="C691" s="2">
        <v>4771</v>
      </c>
      <c r="D691" s="2" t="s">
        <v>2895</v>
      </c>
      <c r="E691" s="2">
        <v>-1.5429900000000001</v>
      </c>
      <c r="F691" s="2">
        <v>-0.62572899999999998</v>
      </c>
      <c r="G691" s="2">
        <v>0</v>
      </c>
      <c r="H691" s="11">
        <v>8.4099999999999999E-45</v>
      </c>
      <c r="I691" s="2">
        <v>12.832800000000001</v>
      </c>
      <c r="J691" s="2">
        <v>2.6074000000000002</v>
      </c>
      <c r="K691" s="2">
        <v>1.3826099999999999</v>
      </c>
      <c r="L691" s="11">
        <v>4.0100000000000001E-28</v>
      </c>
      <c r="M691" s="11">
        <v>4.2099999999999998E-27</v>
      </c>
      <c r="N691" s="2">
        <v>12.6198</v>
      </c>
    </row>
    <row r="692" spans="1:14" x14ac:dyDescent="0.2">
      <c r="A692" s="2" t="s">
        <v>2254</v>
      </c>
      <c r="B692" s="2" t="s">
        <v>2890</v>
      </c>
      <c r="C692" s="2">
        <v>8365</v>
      </c>
      <c r="D692" s="2" t="s">
        <v>2891</v>
      </c>
      <c r="E692" s="2">
        <v>-1.5429900000000001</v>
      </c>
      <c r="F692" s="2">
        <v>-0.62573199999999995</v>
      </c>
      <c r="G692" s="11">
        <v>2.2000000000000001E-31</v>
      </c>
      <c r="H692" s="11">
        <v>9.6099999999999997E-30</v>
      </c>
      <c r="I692" s="2">
        <v>9.0596999999999994</v>
      </c>
      <c r="J692" s="2">
        <v>2.7597</v>
      </c>
      <c r="K692" s="2">
        <v>1.46451</v>
      </c>
      <c r="L692" s="11">
        <v>1.7899999999999999E-17</v>
      </c>
      <c r="M692" s="11">
        <v>9.04E-17</v>
      </c>
      <c r="N692" s="2">
        <v>8.8150999999999993</v>
      </c>
    </row>
    <row r="693" spans="1:14" x14ac:dyDescent="0.2">
      <c r="A693" s="2" t="s">
        <v>2896</v>
      </c>
      <c r="B693" s="2" t="s">
        <v>2897</v>
      </c>
      <c r="C693" s="2">
        <v>5739</v>
      </c>
      <c r="D693" s="2" t="s">
        <v>2898</v>
      </c>
      <c r="E693" s="2">
        <v>-1.54281</v>
      </c>
      <c r="F693" s="2">
        <v>-0.62556400000000001</v>
      </c>
      <c r="G693" s="2">
        <v>1.102E-2</v>
      </c>
      <c r="H693" s="2">
        <v>2.5170000000000001E-2</v>
      </c>
      <c r="I693" s="2">
        <v>3.2772000000000001</v>
      </c>
      <c r="J693" s="2">
        <v>10.089700000000001</v>
      </c>
      <c r="K693" s="2">
        <v>3.3348100000000001</v>
      </c>
      <c r="L693" s="11">
        <v>1.0499999999999999E-6</v>
      </c>
      <c r="M693" s="11">
        <v>2.3099999999999999E-6</v>
      </c>
      <c r="N693" s="2">
        <v>2.9331</v>
      </c>
    </row>
    <row r="694" spans="1:14" x14ac:dyDescent="0.2">
      <c r="A694" s="2" t="s">
        <v>1222</v>
      </c>
      <c r="B694" s="2" t="s">
        <v>2899</v>
      </c>
      <c r="C694" s="2">
        <v>64506</v>
      </c>
      <c r="D694" s="2" t="s">
        <v>2900</v>
      </c>
      <c r="E694" s="2">
        <v>-1.54216</v>
      </c>
      <c r="F694" s="2">
        <v>-0.62494799999999995</v>
      </c>
      <c r="G694" s="11">
        <v>4.3000000000000003E-6</v>
      </c>
      <c r="H694" s="11">
        <v>1.84E-5</v>
      </c>
      <c r="I694" s="2">
        <v>8.1518999999999995</v>
      </c>
      <c r="J694" s="2">
        <v>8.1362799999999993</v>
      </c>
      <c r="K694" s="2">
        <v>3.0243699999999998</v>
      </c>
      <c r="L694" s="11">
        <v>3.5000000000000001E-15</v>
      </c>
      <c r="M694" s="11">
        <v>1.4800000000000001E-14</v>
      </c>
      <c r="N694" s="2">
        <v>7.7077999999999998</v>
      </c>
    </row>
    <row r="695" spans="1:14" x14ac:dyDescent="0.2">
      <c r="A695" s="2" t="s">
        <v>2901</v>
      </c>
      <c r="B695" s="2" t="s">
        <v>2902</v>
      </c>
      <c r="C695" s="2">
        <v>745</v>
      </c>
      <c r="D695" s="2" t="s">
        <v>2903</v>
      </c>
      <c r="E695" s="2">
        <v>-1.5420100000000001</v>
      </c>
      <c r="F695" s="2">
        <v>-0.62481500000000001</v>
      </c>
      <c r="G695" s="11">
        <v>5.1299999999999995E-35</v>
      </c>
      <c r="H695" s="11">
        <v>2.9E-33</v>
      </c>
      <c r="I695" s="2">
        <v>13.893000000000001</v>
      </c>
      <c r="J695" s="2">
        <v>20.952100000000002</v>
      </c>
      <c r="K695" s="2">
        <v>4.3890200000000004</v>
      </c>
      <c r="L695" s="2">
        <v>0</v>
      </c>
      <c r="M695" s="2">
        <v>0</v>
      </c>
      <c r="N695" s="2">
        <v>13.347300000000001</v>
      </c>
    </row>
    <row r="696" spans="1:14" x14ac:dyDescent="0.2">
      <c r="A696" s="2" t="s">
        <v>2904</v>
      </c>
      <c r="B696" s="2" t="s">
        <v>2905</v>
      </c>
      <c r="C696" s="2">
        <v>9830</v>
      </c>
      <c r="D696" s="2" t="s">
        <v>41</v>
      </c>
      <c r="E696" s="2">
        <v>-1.5400400000000001</v>
      </c>
      <c r="F696" s="2">
        <v>-0.62296700000000005</v>
      </c>
      <c r="G696" s="2">
        <v>4.1790000000000004E-3</v>
      </c>
      <c r="H696" s="2">
        <v>1.0508999999999999E-2</v>
      </c>
      <c r="I696" s="2">
        <v>10.669700000000001</v>
      </c>
      <c r="J696" s="2">
        <v>4.6073000000000004</v>
      </c>
      <c r="K696" s="2">
        <v>2.2039200000000001</v>
      </c>
      <c r="L696" s="11">
        <v>1.9800000000000001E-6</v>
      </c>
      <c r="M696" s="11">
        <v>4.2799999999999997E-6</v>
      </c>
      <c r="N696" s="2">
        <v>10.571999999999999</v>
      </c>
    </row>
    <row r="697" spans="1:14" x14ac:dyDescent="0.2">
      <c r="A697" s="2" t="s">
        <v>2855</v>
      </c>
      <c r="B697" s="2" t="s">
        <v>2907</v>
      </c>
      <c r="C697" s="2">
        <v>54742</v>
      </c>
      <c r="D697" s="2" t="s">
        <v>2908</v>
      </c>
      <c r="E697" s="2">
        <v>-1.53928</v>
      </c>
      <c r="F697" s="2">
        <v>-0.62225200000000003</v>
      </c>
      <c r="G697" s="11">
        <v>9.6500000000000001E-5</v>
      </c>
      <c r="H697" s="2">
        <v>3.3399999999999999E-4</v>
      </c>
      <c r="I697" s="2">
        <v>7.9286000000000003</v>
      </c>
      <c r="J697" s="2">
        <v>10.743399999999999</v>
      </c>
      <c r="K697" s="2">
        <v>3.4253800000000001</v>
      </c>
      <c r="L697" s="11">
        <v>2.3699999999999999E-9</v>
      </c>
      <c r="M697" s="11">
        <v>6.4400000000000001E-9</v>
      </c>
      <c r="N697" s="2">
        <v>7.3380000000000001</v>
      </c>
    </row>
    <row r="698" spans="1:14" x14ac:dyDescent="0.2">
      <c r="A698" s="2" t="s">
        <v>2910</v>
      </c>
      <c r="B698" s="2" t="s">
        <v>2911</v>
      </c>
      <c r="C698" s="2">
        <v>5468</v>
      </c>
      <c r="D698" s="2" t="s">
        <v>2912</v>
      </c>
      <c r="E698" s="2">
        <v>-1.5389900000000001</v>
      </c>
      <c r="F698" s="2">
        <v>-0.62198600000000004</v>
      </c>
      <c r="G698" s="11">
        <v>7.8899999999999993E-5</v>
      </c>
      <c r="H698" s="2">
        <v>2.7700000000000001E-4</v>
      </c>
      <c r="I698" s="2">
        <v>7.1323999999999996</v>
      </c>
      <c r="J698" s="2">
        <v>10.4451</v>
      </c>
      <c r="K698" s="2">
        <v>3.38476</v>
      </c>
      <c r="L698" s="11">
        <v>5.8099999999999997E-12</v>
      </c>
      <c r="M698" s="11">
        <v>1.9100000000000001E-11</v>
      </c>
      <c r="N698" s="2">
        <v>6.6456999999999997</v>
      </c>
    </row>
    <row r="699" spans="1:14" x14ac:dyDescent="0.2">
      <c r="A699" s="2" t="s">
        <v>2914</v>
      </c>
      <c r="B699" s="2" t="s">
        <v>2915</v>
      </c>
      <c r="C699" s="2">
        <v>6541</v>
      </c>
      <c r="D699" s="2" t="s">
        <v>2916</v>
      </c>
      <c r="E699" s="2">
        <v>-1.5389200000000001</v>
      </c>
      <c r="F699" s="2">
        <v>-0.62192099999999995</v>
      </c>
      <c r="G699" s="11">
        <v>6.49E-41</v>
      </c>
      <c r="H699" s="11">
        <v>5.2699999999999998E-39</v>
      </c>
      <c r="I699" s="2">
        <v>13.7197</v>
      </c>
      <c r="J699" s="2">
        <v>1.7301899999999999</v>
      </c>
      <c r="K699" s="2">
        <v>0.79092899999999999</v>
      </c>
      <c r="L699" s="11">
        <v>6.54E-12</v>
      </c>
      <c r="M699" s="11">
        <v>2.1399999999999998E-11</v>
      </c>
      <c r="N699" s="2">
        <v>13.698700000000001</v>
      </c>
    </row>
    <row r="700" spans="1:14" x14ac:dyDescent="0.2">
      <c r="A700" s="2" t="s">
        <v>2918</v>
      </c>
      <c r="B700" s="2" t="s">
        <v>2919</v>
      </c>
      <c r="C700" s="2">
        <v>152110</v>
      </c>
      <c r="D700" s="2" t="s">
        <v>2920</v>
      </c>
      <c r="E700" s="2">
        <v>-1.5388200000000001</v>
      </c>
      <c r="F700" s="2">
        <v>-0.62182899999999997</v>
      </c>
      <c r="G700" s="11">
        <v>1.4300000000000001E-6</v>
      </c>
      <c r="H700" s="11">
        <v>6.5699999999999998E-6</v>
      </c>
      <c r="I700" s="2">
        <v>7.7455999999999996</v>
      </c>
      <c r="J700" s="2">
        <v>1.52877</v>
      </c>
      <c r="K700" s="2">
        <v>0.61236699999999999</v>
      </c>
      <c r="L700" s="11">
        <v>6.1199999999999997E-5</v>
      </c>
      <c r="M700" s="2">
        <v>1.18E-4</v>
      </c>
      <c r="N700" s="2">
        <v>7.7835000000000001</v>
      </c>
    </row>
    <row r="701" spans="1:14" x14ac:dyDescent="0.2">
      <c r="A701" s="2" t="s">
        <v>2585</v>
      </c>
      <c r="B701" s="2" t="s">
        <v>2922</v>
      </c>
      <c r="C701" s="2">
        <v>3756</v>
      </c>
      <c r="D701" s="2" t="s">
        <v>2923</v>
      </c>
      <c r="E701" s="2">
        <v>-1.5385800000000001</v>
      </c>
      <c r="F701" s="2">
        <v>-0.62160400000000005</v>
      </c>
      <c r="G701" s="11">
        <v>1.9099999999999999E-6</v>
      </c>
      <c r="H701" s="11">
        <v>8.6100000000000006E-6</v>
      </c>
      <c r="I701" s="2">
        <v>11.940300000000001</v>
      </c>
      <c r="J701" s="2">
        <v>17.712800000000001</v>
      </c>
      <c r="K701" s="2">
        <v>4.1467200000000002</v>
      </c>
      <c r="L701" s="2">
        <v>0</v>
      </c>
      <c r="M701" s="2">
        <v>0</v>
      </c>
      <c r="N701" s="2">
        <v>11.3233</v>
      </c>
    </row>
    <row r="702" spans="1:14" x14ac:dyDescent="0.2">
      <c r="A702" s="2" t="s">
        <v>1207</v>
      </c>
      <c r="B702" s="2" t="s">
        <v>2924</v>
      </c>
      <c r="C702" s="2">
        <v>10699</v>
      </c>
      <c r="D702" s="2" t="s">
        <v>2925</v>
      </c>
      <c r="E702" s="2">
        <v>-1.5382199999999999</v>
      </c>
      <c r="F702" s="2">
        <v>-0.62126099999999995</v>
      </c>
      <c r="G702" s="11">
        <v>1.4600000000000001E-5</v>
      </c>
      <c r="H702" s="11">
        <v>5.7299999999999997E-5</v>
      </c>
      <c r="I702" s="2">
        <v>6.0724999999999998</v>
      </c>
      <c r="J702" s="2">
        <v>2.4771700000000001</v>
      </c>
      <c r="K702" s="2">
        <v>1.3086899999999999</v>
      </c>
      <c r="L702" s="2">
        <v>1.9499999999999999E-3</v>
      </c>
      <c r="M702" s="2">
        <v>3.2499999999999999E-3</v>
      </c>
      <c r="N702" s="2">
        <v>5.8415999999999997</v>
      </c>
    </row>
    <row r="703" spans="1:14" x14ac:dyDescent="0.2">
      <c r="A703" s="2" t="s">
        <v>1000</v>
      </c>
      <c r="B703" s="2" t="s">
        <v>2926</v>
      </c>
      <c r="C703" s="2">
        <v>8837</v>
      </c>
      <c r="D703" s="2" t="s">
        <v>2927</v>
      </c>
      <c r="E703" s="2">
        <v>-1.5357000000000001</v>
      </c>
      <c r="F703" s="2">
        <v>-0.61889700000000003</v>
      </c>
      <c r="G703" s="2">
        <v>0</v>
      </c>
      <c r="H703" s="2">
        <v>0</v>
      </c>
      <c r="I703" s="2">
        <v>13.702500000000001</v>
      </c>
      <c r="J703" s="2">
        <v>2.40944</v>
      </c>
      <c r="K703" s="2">
        <v>1.2686999999999999</v>
      </c>
      <c r="L703" s="11">
        <v>4.2900000000000002E-34</v>
      </c>
      <c r="M703" s="11">
        <v>6.3700000000000003E-33</v>
      </c>
      <c r="N703" s="2">
        <v>13.5227</v>
      </c>
    </row>
    <row r="704" spans="1:14" x14ac:dyDescent="0.2">
      <c r="A704" s="2" t="s">
        <v>2675</v>
      </c>
      <c r="B704" s="2" t="s">
        <v>2928</v>
      </c>
      <c r="C704" s="2">
        <v>26085</v>
      </c>
      <c r="D704" s="2" t="s">
        <v>2929</v>
      </c>
      <c r="E704" s="2">
        <v>-1.5355700000000001</v>
      </c>
      <c r="F704" s="2">
        <v>-0.61877099999999996</v>
      </c>
      <c r="G704" s="2">
        <v>1.1233999999999999E-2</v>
      </c>
      <c r="H704" s="2">
        <v>2.5599E-2</v>
      </c>
      <c r="I704" s="2">
        <v>2.91</v>
      </c>
      <c r="J704" s="2">
        <v>21.0532</v>
      </c>
      <c r="K704" s="2">
        <v>4.3959700000000002</v>
      </c>
      <c r="L704" s="11">
        <v>3.9499999999999998E-9</v>
      </c>
      <c r="M704" s="11">
        <v>1.05E-8</v>
      </c>
      <c r="N704" s="2">
        <v>2.6202000000000001</v>
      </c>
    </row>
    <row r="705" spans="1:14" x14ac:dyDescent="0.2">
      <c r="A705" s="2" t="s">
        <v>2657</v>
      </c>
      <c r="B705" s="2" t="s">
        <v>2931</v>
      </c>
      <c r="C705" s="2">
        <v>8609</v>
      </c>
      <c r="D705" s="2" t="s">
        <v>2932</v>
      </c>
      <c r="E705" s="2">
        <v>-1.53528</v>
      </c>
      <c r="F705" s="2">
        <v>-0.61850000000000005</v>
      </c>
      <c r="G705" s="11">
        <v>4.7500000000000001E-18</v>
      </c>
      <c r="H705" s="11">
        <v>7.5299999999999998E-17</v>
      </c>
      <c r="I705" s="2">
        <v>13.6974</v>
      </c>
      <c r="J705" s="2">
        <v>2.9420299999999999</v>
      </c>
      <c r="K705" s="2">
        <v>1.55681</v>
      </c>
      <c r="L705" s="11">
        <v>5.8500000000000002E-32</v>
      </c>
      <c r="M705" s="11">
        <v>7.6599999999999999E-31</v>
      </c>
      <c r="N705" s="2">
        <v>13.4626</v>
      </c>
    </row>
    <row r="706" spans="1:14" x14ac:dyDescent="0.2">
      <c r="A706" s="2" t="s">
        <v>2933</v>
      </c>
      <c r="B706" s="2" t="s">
        <v>2934</v>
      </c>
      <c r="C706" s="2">
        <v>6580</v>
      </c>
      <c r="D706" s="2" t="s">
        <v>2935</v>
      </c>
      <c r="E706" s="2">
        <v>-1.5349900000000001</v>
      </c>
      <c r="F706" s="2">
        <v>-0.61822999999999995</v>
      </c>
      <c r="G706" s="2">
        <v>1.0399999999999999E-4</v>
      </c>
      <c r="H706" s="2">
        <v>3.59E-4</v>
      </c>
      <c r="I706" s="2">
        <v>5.3526999999999996</v>
      </c>
      <c r="J706" s="2">
        <v>1.82555</v>
      </c>
      <c r="K706" s="2">
        <v>0.86833499999999997</v>
      </c>
      <c r="L706" s="2">
        <v>3.48E-4</v>
      </c>
      <c r="M706" s="2">
        <v>6.2299999999999996E-4</v>
      </c>
      <c r="N706" s="2">
        <v>5.3414999999999999</v>
      </c>
    </row>
    <row r="707" spans="1:14" x14ac:dyDescent="0.2">
      <c r="A707" s="2" t="s">
        <v>1452</v>
      </c>
      <c r="B707" s="2" t="s">
        <v>2936</v>
      </c>
      <c r="C707" s="2">
        <v>1606</v>
      </c>
      <c r="D707" s="2" t="s">
        <v>2937</v>
      </c>
      <c r="E707" s="2">
        <v>-1.53488</v>
      </c>
      <c r="F707" s="2">
        <v>-0.61812500000000004</v>
      </c>
      <c r="G707" s="11">
        <v>6.6900000000000002E-16</v>
      </c>
      <c r="H707" s="11">
        <v>8.7299999999999995E-15</v>
      </c>
      <c r="I707" s="2">
        <v>11.8818</v>
      </c>
      <c r="J707" s="2">
        <v>8.3726199999999995</v>
      </c>
      <c r="K707" s="2">
        <v>3.06568</v>
      </c>
      <c r="L707" s="11">
        <v>1.0099999999999999E-41</v>
      </c>
      <c r="M707" s="11">
        <v>2.3199999999999998E-40</v>
      </c>
      <c r="N707" s="2">
        <v>11.3589</v>
      </c>
    </row>
    <row r="708" spans="1:14" x14ac:dyDescent="0.2">
      <c r="A708" s="2" t="s">
        <v>2017</v>
      </c>
      <c r="B708" s="2" t="s">
        <v>2938</v>
      </c>
      <c r="C708" s="2">
        <v>117248</v>
      </c>
      <c r="D708" s="2" t="s">
        <v>2939</v>
      </c>
      <c r="E708" s="2">
        <v>-1.5347599999999999</v>
      </c>
      <c r="F708" s="2">
        <v>-0.61801700000000004</v>
      </c>
      <c r="G708" s="11">
        <v>7.3900000000000004E-7</v>
      </c>
      <c r="H708" s="11">
        <v>3.5200000000000002E-6</v>
      </c>
      <c r="I708" s="2">
        <v>7.4751000000000003</v>
      </c>
      <c r="J708" s="2">
        <v>8.2276500000000006</v>
      </c>
      <c r="K708" s="2">
        <v>3.0404800000000001</v>
      </c>
      <c r="L708" s="11">
        <v>8.1400000000000004E-9</v>
      </c>
      <c r="M708" s="11">
        <v>2.1299999999999999E-8</v>
      </c>
      <c r="N708" s="2">
        <v>6.9931999999999999</v>
      </c>
    </row>
    <row r="709" spans="1:14" x14ac:dyDescent="0.2">
      <c r="A709" s="2" t="s">
        <v>2940</v>
      </c>
      <c r="B709" s="2" t="s">
        <v>2941</v>
      </c>
      <c r="C709" s="2">
        <v>23034</v>
      </c>
      <c r="D709" s="2" t="s">
        <v>2942</v>
      </c>
      <c r="E709" s="2">
        <v>-1.53366</v>
      </c>
      <c r="F709" s="2">
        <v>-0.61697900000000006</v>
      </c>
      <c r="G709" s="11">
        <v>3.09E-22</v>
      </c>
      <c r="H709" s="11">
        <v>7.2699999999999997E-21</v>
      </c>
      <c r="I709" s="2">
        <v>13.6487</v>
      </c>
      <c r="J709" s="2">
        <v>5.1703799999999998</v>
      </c>
      <c r="K709" s="2">
        <v>2.3702700000000001</v>
      </c>
      <c r="L709" s="11">
        <v>2.18E-31</v>
      </c>
      <c r="M709" s="11">
        <v>2.7600000000000002E-30</v>
      </c>
      <c r="N709" s="2">
        <v>13.209199999999999</v>
      </c>
    </row>
    <row r="710" spans="1:14" x14ac:dyDescent="0.2">
      <c r="A710" s="2" t="s">
        <v>2880</v>
      </c>
      <c r="B710" s="2" t="s">
        <v>2943</v>
      </c>
      <c r="C710" s="2">
        <v>115123</v>
      </c>
      <c r="D710" s="2" t="s">
        <v>2944</v>
      </c>
      <c r="E710" s="2">
        <v>-1.53304</v>
      </c>
      <c r="F710" s="2">
        <v>-0.61639900000000003</v>
      </c>
      <c r="G710" s="11">
        <v>3.9400000000000001E-7</v>
      </c>
      <c r="H710" s="11">
        <v>1.95E-6</v>
      </c>
      <c r="I710" s="2">
        <v>8.5187000000000008</v>
      </c>
      <c r="J710" s="2">
        <v>2.80036</v>
      </c>
      <c r="K710" s="2">
        <v>1.4856100000000001</v>
      </c>
      <c r="L710" s="11">
        <v>2.7499999999999999E-6</v>
      </c>
      <c r="M710" s="11">
        <v>5.8699999999999997E-6</v>
      </c>
      <c r="N710" s="2">
        <v>8.1471</v>
      </c>
    </row>
    <row r="711" spans="1:14" x14ac:dyDescent="0.2">
      <c r="A711" s="2" t="s">
        <v>2945</v>
      </c>
      <c r="B711" s="2" t="s">
        <v>2946</v>
      </c>
      <c r="C711" s="2">
        <v>79890</v>
      </c>
      <c r="D711" s="2" t="s">
        <v>41</v>
      </c>
      <c r="E711" s="2">
        <v>-1.5325299999999999</v>
      </c>
      <c r="F711" s="2">
        <v>-0.61591700000000005</v>
      </c>
      <c r="G711" s="11">
        <v>2.0999999999999998E-15</v>
      </c>
      <c r="H711" s="11">
        <v>2.6299999999999999E-14</v>
      </c>
      <c r="I711" s="2">
        <v>10.047499999999999</v>
      </c>
      <c r="J711" s="2">
        <v>1.9317299999999999</v>
      </c>
      <c r="K711" s="2">
        <v>0.94989299999999999</v>
      </c>
      <c r="L711" s="11">
        <v>1.5699999999999999E-7</v>
      </c>
      <c r="M711" s="11">
        <v>3.7099999999999997E-7</v>
      </c>
      <c r="N711" s="2">
        <v>9.9778000000000002</v>
      </c>
    </row>
    <row r="712" spans="1:14" x14ac:dyDescent="0.2">
      <c r="A712" s="2" t="s">
        <v>2947</v>
      </c>
      <c r="B712" s="2" t="s">
        <v>2948</v>
      </c>
      <c r="C712" s="2">
        <v>4627</v>
      </c>
      <c r="D712" s="2" t="s">
        <v>2949</v>
      </c>
      <c r="E712" s="2">
        <v>-1.53224</v>
      </c>
      <c r="F712" s="2">
        <v>-0.61564200000000002</v>
      </c>
      <c r="G712" s="2">
        <v>0</v>
      </c>
      <c r="H712" s="2">
        <v>0</v>
      </c>
      <c r="I712" s="2">
        <v>18.523199999999999</v>
      </c>
      <c r="J712" s="2">
        <v>8.2005999999999997</v>
      </c>
      <c r="K712" s="2">
        <v>3.03573</v>
      </c>
      <c r="L712" s="2">
        <v>0</v>
      </c>
      <c r="M712" s="2">
        <v>0</v>
      </c>
      <c r="N712" s="2">
        <v>18.0289</v>
      </c>
    </row>
    <row r="713" spans="1:14" x14ac:dyDescent="0.2">
      <c r="A713" s="2" t="s">
        <v>2950</v>
      </c>
      <c r="B713" s="2" t="s">
        <v>2951</v>
      </c>
      <c r="C713" s="2">
        <v>353376</v>
      </c>
      <c r="D713" s="2" t="s">
        <v>2952</v>
      </c>
      <c r="E713" s="2">
        <v>-1.5307900000000001</v>
      </c>
      <c r="F713" s="2">
        <v>-0.61428000000000005</v>
      </c>
      <c r="G713" s="2">
        <v>2.92E-4</v>
      </c>
      <c r="H713" s="2">
        <v>9.2800000000000001E-4</v>
      </c>
      <c r="I713" s="2">
        <v>4.7264999999999997</v>
      </c>
      <c r="J713" s="2">
        <v>4.1192500000000001</v>
      </c>
      <c r="K713" s="2">
        <v>2.0423800000000001</v>
      </c>
      <c r="L713" s="11">
        <v>3.3600000000000003E-8</v>
      </c>
      <c r="M713" s="11">
        <v>8.3900000000000004E-8</v>
      </c>
      <c r="N713" s="2">
        <v>4.3959999999999999</v>
      </c>
    </row>
    <row r="714" spans="1:14" x14ac:dyDescent="0.2">
      <c r="A714" s="2" t="s">
        <v>2286</v>
      </c>
      <c r="B714" s="2" t="s">
        <v>2953</v>
      </c>
      <c r="C714" s="2">
        <v>9709</v>
      </c>
      <c r="D714" s="2" t="s">
        <v>2954</v>
      </c>
      <c r="E714" s="2">
        <v>-1.5306</v>
      </c>
      <c r="F714" s="2">
        <v>-0.614093</v>
      </c>
      <c r="G714" s="11">
        <v>1.4700000000000001E-24</v>
      </c>
      <c r="H714" s="11">
        <v>4.0800000000000002E-23</v>
      </c>
      <c r="I714" s="2">
        <v>13.0238</v>
      </c>
      <c r="J714" s="2">
        <v>4.86571</v>
      </c>
      <c r="K714" s="2">
        <v>2.2826499999999998</v>
      </c>
      <c r="L714" s="2">
        <v>0</v>
      </c>
      <c r="M714" s="11">
        <v>7.0100000000000001E-45</v>
      </c>
      <c r="N714" s="2">
        <v>12.604100000000001</v>
      </c>
    </row>
    <row r="715" spans="1:14" x14ac:dyDescent="0.2">
      <c r="A715" s="2" t="s">
        <v>2521</v>
      </c>
      <c r="B715" s="2" t="s">
        <v>2955</v>
      </c>
      <c r="C715" s="2">
        <v>64843</v>
      </c>
      <c r="D715" s="2" t="s">
        <v>41</v>
      </c>
      <c r="E715" s="2">
        <v>-1.52999</v>
      </c>
      <c r="F715" s="2">
        <v>-0.61351999999999995</v>
      </c>
      <c r="G715" s="2">
        <v>6.9959999999999996E-3</v>
      </c>
      <c r="H715" s="2">
        <v>1.6732E-2</v>
      </c>
      <c r="I715" s="2">
        <v>1.6311</v>
      </c>
      <c r="J715" s="2">
        <v>2.9920399999999998</v>
      </c>
      <c r="K715" s="2">
        <v>1.5811299999999999</v>
      </c>
      <c r="L715" s="2">
        <v>2.1055999999999998E-2</v>
      </c>
      <c r="M715" s="2">
        <v>3.1338999999999999E-2</v>
      </c>
      <c r="N715" s="2">
        <v>1.8047</v>
      </c>
    </row>
    <row r="716" spans="1:14" x14ac:dyDescent="0.2">
      <c r="A716" s="2" t="s">
        <v>2613</v>
      </c>
      <c r="B716" s="2" t="s">
        <v>2956</v>
      </c>
      <c r="C716" s="2">
        <v>3779</v>
      </c>
      <c r="D716" s="2" t="s">
        <v>2957</v>
      </c>
      <c r="E716" s="2">
        <v>-1.5291300000000001</v>
      </c>
      <c r="F716" s="2">
        <v>-0.61271100000000001</v>
      </c>
      <c r="G716" s="11">
        <v>6.3E-5</v>
      </c>
      <c r="H716" s="2">
        <v>2.2599999999999999E-4</v>
      </c>
      <c r="I716" s="2">
        <v>7.4524999999999997</v>
      </c>
      <c r="J716" s="2">
        <v>1.50095</v>
      </c>
      <c r="K716" s="2">
        <v>0.58587900000000004</v>
      </c>
      <c r="L716" s="2">
        <v>4.2400000000000001E-4</v>
      </c>
      <c r="M716" s="2">
        <v>7.5199999999999996E-4</v>
      </c>
      <c r="N716" s="2">
        <v>7.4394999999999998</v>
      </c>
    </row>
    <row r="717" spans="1:14" x14ac:dyDescent="0.2">
      <c r="A717" s="2" t="s">
        <v>2342</v>
      </c>
      <c r="B717" s="2" t="s">
        <v>2958</v>
      </c>
      <c r="C717" s="2">
        <v>3269</v>
      </c>
      <c r="D717" s="2" t="s">
        <v>2959</v>
      </c>
      <c r="E717" s="2">
        <v>-1.52867</v>
      </c>
      <c r="F717" s="2">
        <v>-0.61227399999999998</v>
      </c>
      <c r="G717" s="11">
        <v>1.19E-5</v>
      </c>
      <c r="H717" s="11">
        <v>4.7200000000000002E-5</v>
      </c>
      <c r="I717" s="2">
        <v>9.7642000000000007</v>
      </c>
      <c r="J717" s="2">
        <v>53.454900000000002</v>
      </c>
      <c r="K717" s="2">
        <v>5.7402499999999996</v>
      </c>
      <c r="L717" s="11">
        <v>1.0500000000000001E-21</v>
      </c>
      <c r="M717" s="11">
        <v>7.2499999999999999E-21</v>
      </c>
      <c r="N717" s="2">
        <v>8.8850999999999996</v>
      </c>
    </row>
    <row r="718" spans="1:14" x14ac:dyDescent="0.2">
      <c r="A718" s="2" t="s">
        <v>2960</v>
      </c>
      <c r="B718" s="2" t="s">
        <v>2961</v>
      </c>
      <c r="C718" s="2">
        <v>23516</v>
      </c>
      <c r="D718" s="2" t="s">
        <v>2962</v>
      </c>
      <c r="E718" s="2">
        <v>-1.5279</v>
      </c>
      <c r="F718" s="2">
        <v>-0.61155400000000004</v>
      </c>
      <c r="G718" s="11">
        <v>3.7400000000000001E-18</v>
      </c>
      <c r="H718" s="11">
        <v>5.9899999999999997E-17</v>
      </c>
      <c r="I718" s="2">
        <v>13.603400000000001</v>
      </c>
      <c r="J718" s="2">
        <v>3.3947799999999999</v>
      </c>
      <c r="K718" s="2">
        <v>1.76332</v>
      </c>
      <c r="L718" s="11">
        <v>2.33E-34</v>
      </c>
      <c r="M718" s="11">
        <v>3.4999999999999999E-33</v>
      </c>
      <c r="N718" s="2">
        <v>13.292299999999999</v>
      </c>
    </row>
    <row r="719" spans="1:14" x14ac:dyDescent="0.2">
      <c r="A719" s="2" t="s">
        <v>2963</v>
      </c>
      <c r="B719" s="2" t="s">
        <v>2964</v>
      </c>
      <c r="C719" s="2">
        <v>64332</v>
      </c>
      <c r="D719" s="2" t="s">
        <v>2965</v>
      </c>
      <c r="E719" s="2">
        <v>-1.52779</v>
      </c>
      <c r="F719" s="2">
        <v>-0.61144699999999996</v>
      </c>
      <c r="G719" s="11">
        <v>1.83E-41</v>
      </c>
      <c r="H719" s="11">
        <v>1.52E-39</v>
      </c>
      <c r="I719" s="2">
        <v>11.0566</v>
      </c>
      <c r="J719" s="2">
        <v>1.8654500000000001</v>
      </c>
      <c r="K719" s="2">
        <v>0.89952200000000004</v>
      </c>
      <c r="L719" s="11">
        <v>9.879999999999999E-10</v>
      </c>
      <c r="M719" s="11">
        <v>2.76E-9</v>
      </c>
      <c r="N719" s="2">
        <v>10.9803</v>
      </c>
    </row>
    <row r="720" spans="1:14" x14ac:dyDescent="0.2">
      <c r="A720" s="2" t="s">
        <v>203</v>
      </c>
      <c r="B720" s="2"/>
      <c r="C720" s="2"/>
      <c r="D720" s="2"/>
      <c r="E720" s="2">
        <v>-1.5271300000000001</v>
      </c>
      <c r="F720" s="2">
        <v>-0.61082700000000001</v>
      </c>
      <c r="G720" s="2">
        <v>2.7009999999999998E-3</v>
      </c>
      <c r="H720" s="2">
        <v>7.0650000000000001E-3</v>
      </c>
      <c r="I720" s="2">
        <v>4.3837999999999999</v>
      </c>
      <c r="J720" s="2">
        <v>2.33</v>
      </c>
      <c r="K720" s="2">
        <v>1.2203299999999999</v>
      </c>
      <c r="L720" s="2">
        <v>4.0969999999999999E-3</v>
      </c>
      <c r="M720" s="2">
        <v>6.6119999999999998E-3</v>
      </c>
      <c r="N720" s="2">
        <v>4.2507000000000001</v>
      </c>
    </row>
    <row r="721" spans="1:14" x14ac:dyDescent="0.2">
      <c r="A721" s="2" t="s">
        <v>1935</v>
      </c>
      <c r="B721" s="2" t="s">
        <v>2968</v>
      </c>
      <c r="C721" s="2">
        <v>2303</v>
      </c>
      <c r="D721" s="2" t="s">
        <v>2969</v>
      </c>
      <c r="E721" s="2">
        <v>-1.5268200000000001</v>
      </c>
      <c r="F721" s="2">
        <v>-0.61053100000000005</v>
      </c>
      <c r="G721" s="11">
        <v>6.4299999999999999E-27</v>
      </c>
      <c r="H721" s="11">
        <v>2.1E-25</v>
      </c>
      <c r="I721" s="2">
        <v>12.112399999999999</v>
      </c>
      <c r="J721" s="2">
        <v>424.90899999999999</v>
      </c>
      <c r="K721" s="2">
        <v>8.7310099999999995</v>
      </c>
      <c r="L721" s="2">
        <v>0</v>
      </c>
      <c r="M721" s="2">
        <v>0</v>
      </c>
      <c r="N721" s="2">
        <v>11.4762</v>
      </c>
    </row>
    <row r="722" spans="1:14" x14ac:dyDescent="0.2">
      <c r="A722" s="2" t="s">
        <v>2971</v>
      </c>
      <c r="B722" s="2" t="s">
        <v>2972</v>
      </c>
      <c r="C722" s="2">
        <v>25819</v>
      </c>
      <c r="D722" s="2" t="s">
        <v>2973</v>
      </c>
      <c r="E722" s="2">
        <v>-1.5255700000000001</v>
      </c>
      <c r="F722" s="2">
        <v>-0.60935099999999998</v>
      </c>
      <c r="G722" s="11">
        <v>3.1999999999999998E-23</v>
      </c>
      <c r="H722" s="11">
        <v>8.0600000000000004E-22</v>
      </c>
      <c r="I722" s="2">
        <v>11.177</v>
      </c>
      <c r="J722" s="2">
        <v>4.8385699999999998</v>
      </c>
      <c r="K722" s="2">
        <v>2.2745799999999998</v>
      </c>
      <c r="L722" s="11">
        <v>1.48E-39</v>
      </c>
      <c r="M722" s="11">
        <v>2.9900000000000002E-38</v>
      </c>
      <c r="N722" s="2">
        <v>10.7499</v>
      </c>
    </row>
    <row r="723" spans="1:14" x14ac:dyDescent="0.2">
      <c r="A723" s="2" t="s">
        <v>2974</v>
      </c>
      <c r="B723" s="2" t="s">
        <v>2975</v>
      </c>
      <c r="C723" s="2">
        <v>10769</v>
      </c>
      <c r="D723" s="2" t="s">
        <v>2976</v>
      </c>
      <c r="E723" s="2">
        <v>-1.52437</v>
      </c>
      <c r="F723" s="2">
        <v>-0.60821400000000003</v>
      </c>
      <c r="G723" s="11">
        <v>3.1300000000000001E-7</v>
      </c>
      <c r="H723" s="11">
        <v>1.5799999999999999E-6</v>
      </c>
      <c r="I723" s="2">
        <v>15.2181</v>
      </c>
      <c r="J723" s="2">
        <v>15.4819</v>
      </c>
      <c r="K723" s="2">
        <v>3.9525100000000002</v>
      </c>
      <c r="L723" s="11">
        <v>9.2599999999999995E-25</v>
      </c>
      <c r="M723" s="11">
        <v>7.7700000000000004E-24</v>
      </c>
      <c r="N723" s="2">
        <v>14.474299999999999</v>
      </c>
    </row>
    <row r="724" spans="1:14" x14ac:dyDescent="0.2">
      <c r="A724" s="2" t="s">
        <v>986</v>
      </c>
      <c r="B724" s="2" t="s">
        <v>2978</v>
      </c>
      <c r="C724" s="2">
        <v>144406</v>
      </c>
      <c r="D724" s="2" t="s">
        <v>2979</v>
      </c>
      <c r="E724" s="2">
        <v>-1.5223899999999999</v>
      </c>
      <c r="F724" s="2">
        <v>-0.60634200000000005</v>
      </c>
      <c r="G724" s="11">
        <v>7.2399999999999995E-29</v>
      </c>
      <c r="H724" s="11">
        <v>2.7299999999999999E-27</v>
      </c>
      <c r="I724" s="2">
        <v>10.883699999999999</v>
      </c>
      <c r="J724" s="2">
        <v>3.6076800000000002</v>
      </c>
      <c r="K724" s="2">
        <v>1.85107</v>
      </c>
      <c r="L724" s="11">
        <v>1.2699999999999999E-37</v>
      </c>
      <c r="M724" s="11">
        <v>2.32E-36</v>
      </c>
      <c r="N724" s="2">
        <v>10.5527</v>
      </c>
    </row>
    <row r="725" spans="1:14" x14ac:dyDescent="0.2">
      <c r="A725" s="2" t="s">
        <v>2238</v>
      </c>
      <c r="B725" s="2" t="s">
        <v>2980</v>
      </c>
      <c r="C725" s="2">
        <v>85236</v>
      </c>
      <c r="D725" s="2" t="s">
        <v>2981</v>
      </c>
      <c r="E725" s="2">
        <v>-1.52159</v>
      </c>
      <c r="F725" s="2">
        <v>-0.60557700000000003</v>
      </c>
      <c r="G725" s="2">
        <v>0</v>
      </c>
      <c r="H725" s="2">
        <v>0</v>
      </c>
      <c r="I725" s="2">
        <v>11.1288</v>
      </c>
      <c r="J725" s="2">
        <v>2.96292</v>
      </c>
      <c r="K725" s="2">
        <v>1.5670200000000001</v>
      </c>
      <c r="L725" s="11">
        <v>1.3000000000000001E-26</v>
      </c>
      <c r="M725" s="11">
        <v>1.22E-25</v>
      </c>
      <c r="N725" s="2">
        <v>10.857799999999999</v>
      </c>
    </row>
    <row r="726" spans="1:14" x14ac:dyDescent="0.2">
      <c r="A726" s="2" t="s">
        <v>2708</v>
      </c>
      <c r="B726" s="2" t="s">
        <v>2982</v>
      </c>
      <c r="C726" s="2">
        <v>8844</v>
      </c>
      <c r="D726" s="2" t="s">
        <v>2983</v>
      </c>
      <c r="E726" s="2">
        <v>-1.5215399999999999</v>
      </c>
      <c r="F726" s="2">
        <v>-0.60553299999999999</v>
      </c>
      <c r="G726" s="2">
        <v>0</v>
      </c>
      <c r="H726" s="2">
        <v>0</v>
      </c>
      <c r="I726" s="2">
        <v>12.596299999999999</v>
      </c>
      <c r="J726" s="2">
        <v>2.33901</v>
      </c>
      <c r="K726" s="2">
        <v>1.2259</v>
      </c>
      <c r="L726" s="11">
        <v>7.89E-16</v>
      </c>
      <c r="M726" s="11">
        <v>3.4899999999999999E-15</v>
      </c>
      <c r="N726" s="2">
        <v>12.3949</v>
      </c>
    </row>
    <row r="727" spans="1:14" x14ac:dyDescent="0.2">
      <c r="A727" s="2" t="s">
        <v>2984</v>
      </c>
      <c r="B727" s="2" t="s">
        <v>2985</v>
      </c>
      <c r="C727" s="2">
        <v>6273</v>
      </c>
      <c r="D727" s="2" t="s">
        <v>2986</v>
      </c>
      <c r="E727" s="2">
        <v>-1.5215099999999999</v>
      </c>
      <c r="F727" s="2">
        <v>-0.60550300000000001</v>
      </c>
      <c r="G727" s="11">
        <v>1.6799999999999999E-10</v>
      </c>
      <c r="H727" s="11">
        <v>1.2799999999999999E-9</v>
      </c>
      <c r="I727" s="2">
        <v>8.4894999999999996</v>
      </c>
      <c r="J727" s="2">
        <v>28.3748</v>
      </c>
      <c r="K727" s="2">
        <v>4.8265399999999996</v>
      </c>
      <c r="L727" s="11">
        <v>3.04E-26</v>
      </c>
      <c r="M727" s="11">
        <v>2.8099999999999998E-25</v>
      </c>
      <c r="N727" s="2">
        <v>7.8689999999999998</v>
      </c>
    </row>
    <row r="728" spans="1:14" x14ac:dyDescent="0.2">
      <c r="A728" s="2" t="s">
        <v>2987</v>
      </c>
      <c r="B728" s="2" t="s">
        <v>2988</v>
      </c>
      <c r="C728" s="2">
        <v>54860</v>
      </c>
      <c r="D728" s="2" t="s">
        <v>2989</v>
      </c>
      <c r="E728" s="2">
        <v>-1.5215000000000001</v>
      </c>
      <c r="F728" s="2">
        <v>-0.60549200000000003</v>
      </c>
      <c r="G728" s="2">
        <v>2.4269999999999999E-3</v>
      </c>
      <c r="H728" s="2">
        <v>6.4089999999999998E-3</v>
      </c>
      <c r="I728" s="2">
        <v>4.1337999999999999</v>
      </c>
      <c r="J728" s="2">
        <v>68.659099999999995</v>
      </c>
      <c r="K728" s="2">
        <v>6.1013799999999998</v>
      </c>
      <c r="L728" s="11">
        <v>1.88E-18</v>
      </c>
      <c r="M728" s="11">
        <v>1.02E-17</v>
      </c>
      <c r="N728" s="2">
        <v>3.4525999999999999</v>
      </c>
    </row>
    <row r="729" spans="1:14" x14ac:dyDescent="0.2">
      <c r="A729" s="2" t="s">
        <v>2990</v>
      </c>
      <c r="B729" s="2" t="s">
        <v>2991</v>
      </c>
      <c r="C729" s="2">
        <v>7126</v>
      </c>
      <c r="D729" s="2" t="s">
        <v>2992</v>
      </c>
      <c r="E729" s="2">
        <v>-1.52139</v>
      </c>
      <c r="F729" s="2">
        <v>-0.60538899999999995</v>
      </c>
      <c r="G729" s="11">
        <v>4.2100000000000001E-31</v>
      </c>
      <c r="H729" s="11">
        <v>1.8099999999999999E-29</v>
      </c>
      <c r="I729" s="2">
        <v>13.6435</v>
      </c>
      <c r="J729" s="2">
        <v>2.7292000000000001</v>
      </c>
      <c r="K729" s="2">
        <v>1.44848</v>
      </c>
      <c r="L729" s="11">
        <v>8.3E-40</v>
      </c>
      <c r="M729" s="11">
        <v>1.6899999999999999E-38</v>
      </c>
      <c r="N729" s="2">
        <v>13.3987</v>
      </c>
    </row>
    <row r="730" spans="1:14" x14ac:dyDescent="0.2">
      <c r="A730" s="2" t="s">
        <v>2797</v>
      </c>
      <c r="B730" s="2" t="s">
        <v>2993</v>
      </c>
      <c r="C730" s="2">
        <v>29995</v>
      </c>
      <c r="D730" s="2" t="s">
        <v>41</v>
      </c>
      <c r="E730" s="2">
        <v>-1.52108</v>
      </c>
      <c r="F730" s="2">
        <v>-0.60509199999999996</v>
      </c>
      <c r="G730" s="11">
        <v>3.2599999999999998E-7</v>
      </c>
      <c r="H730" s="11">
        <v>1.6300000000000001E-6</v>
      </c>
      <c r="I730" s="2">
        <v>14.19</v>
      </c>
      <c r="J730" s="2">
        <v>13.0703</v>
      </c>
      <c r="K730" s="2">
        <v>3.7082199999999998</v>
      </c>
      <c r="L730" s="11">
        <v>3.2399999999999999E-41</v>
      </c>
      <c r="M730" s="11">
        <v>7.2100000000000001E-40</v>
      </c>
      <c r="N730" s="2">
        <v>13.506600000000001</v>
      </c>
    </row>
    <row r="731" spans="1:14" x14ac:dyDescent="0.2">
      <c r="A731" s="2" t="s">
        <v>2394</v>
      </c>
      <c r="B731" s="2" t="s">
        <v>2994</v>
      </c>
      <c r="C731" s="2">
        <v>3428</v>
      </c>
      <c r="D731" s="2" t="s">
        <v>2995</v>
      </c>
      <c r="E731" s="2">
        <v>-1.52074</v>
      </c>
      <c r="F731" s="2">
        <v>-0.60477199999999998</v>
      </c>
      <c r="G731" s="2">
        <v>2.81E-4</v>
      </c>
      <c r="H731" s="2">
        <v>8.9700000000000001E-4</v>
      </c>
      <c r="I731" s="2">
        <v>11.6212</v>
      </c>
      <c r="J731" s="2">
        <v>9.2097999999999995</v>
      </c>
      <c r="K731" s="2">
        <v>3.2031700000000001</v>
      </c>
      <c r="L731" s="11">
        <v>4.0499999999999999E-9</v>
      </c>
      <c r="M731" s="11">
        <v>1.0800000000000001E-8</v>
      </c>
      <c r="N731" s="2">
        <v>11.289199999999999</v>
      </c>
    </row>
    <row r="732" spans="1:14" x14ac:dyDescent="0.2">
      <c r="A732" s="2" t="s">
        <v>381</v>
      </c>
      <c r="B732" s="2" t="s">
        <v>2996</v>
      </c>
      <c r="C732" s="2">
        <v>57514</v>
      </c>
      <c r="D732" s="2" t="s">
        <v>2997</v>
      </c>
      <c r="E732" s="2">
        <v>-1.52037</v>
      </c>
      <c r="F732" s="2">
        <v>-0.60442300000000004</v>
      </c>
      <c r="G732" s="11">
        <v>3.09E-30</v>
      </c>
      <c r="H732" s="11">
        <v>1.26E-28</v>
      </c>
      <c r="I732" s="2">
        <v>12.9893</v>
      </c>
      <c r="J732" s="2">
        <v>5.6539099999999998</v>
      </c>
      <c r="K732" s="2">
        <v>2.49925</v>
      </c>
      <c r="L732" s="11">
        <v>3.3799999999999999E-21</v>
      </c>
      <c r="M732" s="11">
        <v>2.2600000000000001E-20</v>
      </c>
      <c r="N732" s="2">
        <v>12.5435</v>
      </c>
    </row>
    <row r="733" spans="1:14" x14ac:dyDescent="0.2">
      <c r="A733" s="2" t="s">
        <v>1065</v>
      </c>
      <c r="B733" s="2" t="s">
        <v>2999</v>
      </c>
      <c r="C733" s="2">
        <v>9635</v>
      </c>
      <c r="D733" s="2" t="s">
        <v>3000</v>
      </c>
      <c r="E733" s="2">
        <v>-1.5199499999999999</v>
      </c>
      <c r="F733" s="2">
        <v>-0.60402599999999995</v>
      </c>
      <c r="G733" s="2">
        <v>6.5319999999999996E-3</v>
      </c>
      <c r="H733" s="2">
        <v>1.5713000000000001E-2</v>
      </c>
      <c r="I733" s="2">
        <v>4.4995000000000003</v>
      </c>
      <c r="J733" s="2">
        <v>4.1625899999999998</v>
      </c>
      <c r="K733" s="2">
        <v>2.05748</v>
      </c>
      <c r="L733" s="11">
        <v>1.2100000000000001E-6</v>
      </c>
      <c r="M733" s="11">
        <v>2.65E-6</v>
      </c>
      <c r="N733" s="2">
        <v>4.1795</v>
      </c>
    </row>
    <row r="734" spans="1:14" x14ac:dyDescent="0.2">
      <c r="A734" s="2" t="s">
        <v>3001</v>
      </c>
      <c r="B734" s="2" t="s">
        <v>3002</v>
      </c>
      <c r="C734" s="2">
        <v>7169</v>
      </c>
      <c r="D734" s="2" t="s">
        <v>3003</v>
      </c>
      <c r="E734" s="2">
        <v>-1.5197099999999999</v>
      </c>
      <c r="F734" s="2">
        <v>-0.603792</v>
      </c>
      <c r="G734" s="2">
        <v>0</v>
      </c>
      <c r="H734" s="2">
        <v>0</v>
      </c>
      <c r="I734" s="2">
        <v>16.2866</v>
      </c>
      <c r="J734" s="2">
        <v>5.0279100000000003</v>
      </c>
      <c r="K734" s="2">
        <v>2.3299599999999998</v>
      </c>
      <c r="L734" s="11">
        <v>8.7900000000000004E-26</v>
      </c>
      <c r="M734" s="11">
        <v>7.8699999999999998E-25</v>
      </c>
      <c r="N734" s="2">
        <v>15.847</v>
      </c>
    </row>
    <row r="735" spans="1:14" x14ac:dyDescent="0.2">
      <c r="A735" s="2" t="s">
        <v>3004</v>
      </c>
      <c r="B735" s="2" t="s">
        <v>3005</v>
      </c>
      <c r="C735" s="2">
        <v>55061</v>
      </c>
      <c r="D735" s="2" t="s">
        <v>3006</v>
      </c>
      <c r="E735" s="2">
        <v>-1.51966</v>
      </c>
      <c r="F735" s="2">
        <v>-0.60375299999999998</v>
      </c>
      <c r="G735" s="2">
        <v>9.4509999999999993E-3</v>
      </c>
      <c r="H735" s="2">
        <v>2.1912000000000001E-2</v>
      </c>
      <c r="I735" s="2">
        <v>7.4675000000000002</v>
      </c>
      <c r="J735" s="2">
        <v>12.549899999999999</v>
      </c>
      <c r="K735" s="2">
        <v>3.6496</v>
      </c>
      <c r="L735" s="11">
        <v>2.85E-16</v>
      </c>
      <c r="M735" s="11">
        <v>1.3E-15</v>
      </c>
      <c r="N735" s="2">
        <v>7.0011999999999999</v>
      </c>
    </row>
    <row r="736" spans="1:14" x14ac:dyDescent="0.2">
      <c r="A736" s="2" t="s">
        <v>3007</v>
      </c>
      <c r="B736" s="2" t="s">
        <v>3008</v>
      </c>
      <c r="C736" s="2">
        <v>283209</v>
      </c>
      <c r="D736" s="2" t="s">
        <v>3009</v>
      </c>
      <c r="E736" s="2">
        <v>-1.51902</v>
      </c>
      <c r="F736" s="2">
        <v>-0.60314500000000004</v>
      </c>
      <c r="G736" s="11">
        <v>4.1900000000000001E-25</v>
      </c>
      <c r="H736" s="11">
        <v>1.2200000000000001E-23</v>
      </c>
      <c r="I736" s="2">
        <v>13.2355</v>
      </c>
      <c r="J736" s="2">
        <v>4.0304799999999998</v>
      </c>
      <c r="K736" s="2">
        <v>2.0109499999999998</v>
      </c>
      <c r="L736" s="2">
        <v>0</v>
      </c>
      <c r="M736" s="2">
        <v>0</v>
      </c>
      <c r="N736" s="2">
        <v>12.8996</v>
      </c>
    </row>
    <row r="737" spans="1:14" x14ac:dyDescent="0.2">
      <c r="A737" s="2" t="s">
        <v>3010</v>
      </c>
      <c r="B737" s="2" t="s">
        <v>3011</v>
      </c>
      <c r="C737" s="2">
        <v>92745</v>
      </c>
      <c r="D737" s="2" t="s">
        <v>3012</v>
      </c>
      <c r="E737" s="2">
        <v>-1.51878</v>
      </c>
      <c r="F737" s="2">
        <v>-0.60291300000000003</v>
      </c>
      <c r="G737" s="11">
        <v>5.9400000000000005E-7</v>
      </c>
      <c r="H737" s="11">
        <v>2.8600000000000001E-6</v>
      </c>
      <c r="I737" s="2">
        <v>8.8460999999999999</v>
      </c>
      <c r="J737" s="2">
        <v>2.0515400000000001</v>
      </c>
      <c r="K737" s="2">
        <v>1.03671</v>
      </c>
      <c r="L737" s="2">
        <v>5.5800000000000001E-4</v>
      </c>
      <c r="M737" s="2">
        <v>9.8200000000000002E-4</v>
      </c>
      <c r="N737" s="2">
        <v>8.7257999999999996</v>
      </c>
    </row>
    <row r="738" spans="1:14" x14ac:dyDescent="0.2">
      <c r="A738" s="2" t="s">
        <v>899</v>
      </c>
      <c r="B738" s="2" t="s">
        <v>3013</v>
      </c>
      <c r="C738" s="2">
        <v>10435</v>
      </c>
      <c r="D738" s="2" t="s">
        <v>3014</v>
      </c>
      <c r="E738" s="2">
        <v>-1.51797</v>
      </c>
      <c r="F738" s="2">
        <v>-0.60214400000000001</v>
      </c>
      <c r="G738" s="11">
        <v>7.2499999999999999E-22</v>
      </c>
      <c r="H738" s="11">
        <v>1.64E-20</v>
      </c>
      <c r="I738" s="2">
        <v>9.9222999999999999</v>
      </c>
      <c r="J738" s="2">
        <v>2.5791200000000001</v>
      </c>
      <c r="K738" s="2">
        <v>1.3668800000000001</v>
      </c>
      <c r="L738" s="11">
        <v>2.05E-21</v>
      </c>
      <c r="M738" s="11">
        <v>1.4000000000000001E-20</v>
      </c>
      <c r="N738" s="2">
        <v>9.7141999999999999</v>
      </c>
    </row>
    <row r="739" spans="1:14" x14ac:dyDescent="0.2">
      <c r="A739" s="2" t="s">
        <v>3015</v>
      </c>
      <c r="B739" s="2" t="s">
        <v>3016</v>
      </c>
      <c r="C739" s="2">
        <v>51119</v>
      </c>
      <c r="D739" s="2" t="s">
        <v>3017</v>
      </c>
      <c r="E739" s="2">
        <v>-1.5168999999999999</v>
      </c>
      <c r="F739" s="2">
        <v>-0.601128</v>
      </c>
      <c r="G739" s="11">
        <v>4.6799999999999997E-42</v>
      </c>
      <c r="H739" s="11">
        <v>4.1899999999999996E-40</v>
      </c>
      <c r="I739" s="2">
        <v>13.157400000000001</v>
      </c>
      <c r="J739" s="2">
        <v>3.2672099999999999</v>
      </c>
      <c r="K739" s="2">
        <v>1.7080599999999999</v>
      </c>
      <c r="L739" s="2">
        <v>0</v>
      </c>
      <c r="M739" s="11">
        <v>2.8000000000000001E-45</v>
      </c>
      <c r="N739" s="2">
        <v>12.8573</v>
      </c>
    </row>
    <row r="740" spans="1:14" x14ac:dyDescent="0.2">
      <c r="A740" s="2" t="s">
        <v>3018</v>
      </c>
      <c r="B740" s="2" t="s">
        <v>3019</v>
      </c>
      <c r="C740" s="2">
        <v>8614</v>
      </c>
      <c r="D740" s="2" t="s">
        <v>3020</v>
      </c>
      <c r="E740" s="2">
        <v>-1.51684</v>
      </c>
      <c r="F740" s="2">
        <v>-0.60106999999999999</v>
      </c>
      <c r="G740" s="11">
        <v>7.8800000000000002E-14</v>
      </c>
      <c r="H740" s="11">
        <v>8.54E-13</v>
      </c>
      <c r="I740" s="2">
        <v>15.31</v>
      </c>
      <c r="J740" s="2">
        <v>170.95699999999999</v>
      </c>
      <c r="K740" s="2">
        <v>7.4174899999999999</v>
      </c>
      <c r="L740" s="2">
        <v>0</v>
      </c>
      <c r="M740" s="2">
        <v>0</v>
      </c>
      <c r="N740" s="2">
        <v>14.6296</v>
      </c>
    </row>
    <row r="741" spans="1:14" x14ac:dyDescent="0.2">
      <c r="A741" s="2" t="s">
        <v>3021</v>
      </c>
      <c r="B741" s="2" t="s">
        <v>3022</v>
      </c>
      <c r="C741" s="2">
        <v>390036</v>
      </c>
      <c r="D741" s="2" t="s">
        <v>3023</v>
      </c>
      <c r="E741" s="2">
        <v>-1.51637</v>
      </c>
      <c r="F741" s="2">
        <v>-0.60061900000000001</v>
      </c>
      <c r="G741" s="2">
        <v>5.7210000000000004E-3</v>
      </c>
      <c r="H741" s="2">
        <v>1.3968E-2</v>
      </c>
      <c r="I741" s="2">
        <v>0.99309999999999998</v>
      </c>
      <c r="J741" s="2">
        <v>5.1480600000000001</v>
      </c>
      <c r="K741" s="2">
        <v>2.3640300000000001</v>
      </c>
      <c r="L741" s="2">
        <v>6.9480000000000002E-3</v>
      </c>
      <c r="M741" s="2">
        <v>1.0939000000000001E-2</v>
      </c>
      <c r="N741" s="2">
        <v>1.0613999999999999</v>
      </c>
    </row>
    <row r="742" spans="1:14" x14ac:dyDescent="0.2">
      <c r="A742" s="2" t="s">
        <v>1398</v>
      </c>
      <c r="B742" s="2" t="s">
        <v>3024</v>
      </c>
      <c r="C742" s="2">
        <v>131566</v>
      </c>
      <c r="D742" s="2" t="s">
        <v>3025</v>
      </c>
      <c r="E742" s="2">
        <v>-1.5153000000000001</v>
      </c>
      <c r="F742" s="2">
        <v>-0.59960599999999997</v>
      </c>
      <c r="G742" s="11">
        <v>1.9000000000000001E-15</v>
      </c>
      <c r="H742" s="11">
        <v>2.38E-14</v>
      </c>
      <c r="I742" s="2">
        <v>16.77</v>
      </c>
      <c r="J742" s="2">
        <v>6.0356100000000001</v>
      </c>
      <c r="K742" s="2">
        <v>2.5935000000000001</v>
      </c>
      <c r="L742" s="11">
        <v>7.5799999999999995E-27</v>
      </c>
      <c r="M742" s="11">
        <v>7.2400000000000002E-26</v>
      </c>
      <c r="N742" s="2">
        <v>16.2423</v>
      </c>
    </row>
    <row r="743" spans="1:14" x14ac:dyDescent="0.2">
      <c r="A743" s="2" t="s">
        <v>2096</v>
      </c>
      <c r="B743" s="2" t="s">
        <v>3027</v>
      </c>
      <c r="C743" s="2">
        <v>125111</v>
      </c>
      <c r="D743" s="2" t="s">
        <v>3028</v>
      </c>
      <c r="E743" s="2">
        <v>-1.5140899999999999</v>
      </c>
      <c r="F743" s="2">
        <v>-0.59844799999999998</v>
      </c>
      <c r="G743" s="2">
        <v>8.4810000000000007E-3</v>
      </c>
      <c r="H743" s="2">
        <v>1.9917000000000001E-2</v>
      </c>
      <c r="I743" s="2">
        <v>4.0683999999999996</v>
      </c>
      <c r="J743" s="2">
        <v>12.9964</v>
      </c>
      <c r="K743" s="2">
        <v>3.70004</v>
      </c>
      <c r="L743" s="11">
        <v>9.3200000000000001E-8</v>
      </c>
      <c r="M743" s="11">
        <v>2.2399999999999999E-7</v>
      </c>
      <c r="N743" s="2">
        <v>3.6341000000000001</v>
      </c>
    </row>
    <row r="744" spans="1:14" x14ac:dyDescent="0.2">
      <c r="A744" s="2" t="s">
        <v>1069</v>
      </c>
      <c r="B744" s="2" t="s">
        <v>3030</v>
      </c>
      <c r="C744" s="2">
        <v>9076</v>
      </c>
      <c r="D744" s="2" t="s">
        <v>3031</v>
      </c>
      <c r="E744" s="2">
        <v>-1.5133399999999999</v>
      </c>
      <c r="F744" s="2">
        <v>-0.59774000000000005</v>
      </c>
      <c r="G744" s="11">
        <v>1.28E-6</v>
      </c>
      <c r="H744" s="11">
        <v>5.9200000000000001E-6</v>
      </c>
      <c r="I744" s="2">
        <v>13.8787</v>
      </c>
      <c r="J744" s="2">
        <v>15.230399999999999</v>
      </c>
      <c r="K744" s="2">
        <v>3.9288799999999999</v>
      </c>
      <c r="L744" s="11">
        <v>1.5800000000000001E-13</v>
      </c>
      <c r="M744" s="11">
        <v>5.8300000000000004E-13</v>
      </c>
      <c r="N744" s="2">
        <v>13.16</v>
      </c>
    </row>
    <row r="745" spans="1:14" x14ac:dyDescent="0.2">
      <c r="A745" s="2" t="s">
        <v>3032</v>
      </c>
      <c r="B745" s="2" t="s">
        <v>3033</v>
      </c>
      <c r="C745" s="2">
        <v>1263</v>
      </c>
      <c r="D745" s="2" t="s">
        <v>3034</v>
      </c>
      <c r="E745" s="2">
        <v>-1.51308</v>
      </c>
      <c r="F745" s="2">
        <v>-0.59748400000000002</v>
      </c>
      <c r="G745" s="2">
        <v>0</v>
      </c>
      <c r="H745" s="2">
        <v>0</v>
      </c>
      <c r="I745" s="2">
        <v>11.3156</v>
      </c>
      <c r="J745" s="2">
        <v>3.2214700000000001</v>
      </c>
      <c r="K745" s="2">
        <v>1.6877200000000001</v>
      </c>
      <c r="L745" s="2">
        <v>0</v>
      </c>
      <c r="M745" s="2">
        <v>0</v>
      </c>
      <c r="N745" s="2">
        <v>11.0351</v>
      </c>
    </row>
    <row r="746" spans="1:14" x14ac:dyDescent="0.2">
      <c r="A746" s="2" t="s">
        <v>594</v>
      </c>
      <c r="B746" s="2" t="s">
        <v>3035</v>
      </c>
      <c r="C746" s="2">
        <v>649</v>
      </c>
      <c r="D746" s="2" t="s">
        <v>3036</v>
      </c>
      <c r="E746" s="2">
        <v>-1.5121199999999999</v>
      </c>
      <c r="F746" s="2">
        <v>-0.59657099999999996</v>
      </c>
      <c r="G746" s="11">
        <v>6.4700000000000002E-18</v>
      </c>
      <c r="H746" s="11">
        <v>1.01E-16</v>
      </c>
      <c r="I746" s="2">
        <v>14.836399999999999</v>
      </c>
      <c r="J746" s="2">
        <v>8.9079300000000003</v>
      </c>
      <c r="K746" s="2">
        <v>3.15509</v>
      </c>
      <c r="L746" s="2">
        <v>0</v>
      </c>
      <c r="M746" s="2">
        <v>0</v>
      </c>
      <c r="N746" s="2">
        <v>14.3362</v>
      </c>
    </row>
    <row r="747" spans="1:14" x14ac:dyDescent="0.2">
      <c r="A747" s="2" t="s">
        <v>3038</v>
      </c>
      <c r="B747" s="2" t="s">
        <v>3039</v>
      </c>
      <c r="C747" s="2">
        <v>94274</v>
      </c>
      <c r="D747" s="2" t="s">
        <v>3040</v>
      </c>
      <c r="E747" s="2">
        <v>-1.51169</v>
      </c>
      <c r="F747" s="2">
        <v>-0.59616000000000002</v>
      </c>
      <c r="G747" s="11">
        <v>8.1299999999999999E-7</v>
      </c>
      <c r="H747" s="11">
        <v>3.8600000000000003E-6</v>
      </c>
      <c r="I747" s="2">
        <v>8.8381000000000007</v>
      </c>
      <c r="J747" s="2">
        <v>14.1936</v>
      </c>
      <c r="K747" s="2">
        <v>3.8271700000000002</v>
      </c>
      <c r="L747" s="11">
        <v>1.04E-12</v>
      </c>
      <c r="M747" s="11">
        <v>3.6199999999999999E-12</v>
      </c>
      <c r="N747" s="2">
        <v>8.2512000000000008</v>
      </c>
    </row>
    <row r="748" spans="1:14" x14ac:dyDescent="0.2">
      <c r="A748" s="2" t="s">
        <v>3042</v>
      </c>
      <c r="B748" s="2" t="s">
        <v>3043</v>
      </c>
      <c r="C748" s="2">
        <v>1318</v>
      </c>
      <c r="D748" s="2" t="s">
        <v>3044</v>
      </c>
      <c r="E748" s="2">
        <v>-1.51139</v>
      </c>
      <c r="F748" s="2">
        <v>-0.59587400000000001</v>
      </c>
      <c r="G748" s="11">
        <v>6.2899999999999997E-17</v>
      </c>
      <c r="H748" s="11">
        <v>9.0599999999999993E-16</v>
      </c>
      <c r="I748" s="2">
        <v>8.7980999999999998</v>
      </c>
      <c r="J748" s="2">
        <v>4.1677799999999996</v>
      </c>
      <c r="K748" s="2">
        <v>2.0592800000000002</v>
      </c>
      <c r="L748" s="11">
        <v>2.6699999999999997E-23</v>
      </c>
      <c r="M748" s="11">
        <v>2.05E-22</v>
      </c>
      <c r="N748" s="2">
        <v>8.4707000000000008</v>
      </c>
    </row>
    <row r="749" spans="1:14" x14ac:dyDescent="0.2">
      <c r="A749" s="2" t="s">
        <v>3045</v>
      </c>
      <c r="B749" s="2" t="s">
        <v>3046</v>
      </c>
      <c r="C749" s="2">
        <v>5540</v>
      </c>
      <c r="D749" s="2" t="s">
        <v>3047</v>
      </c>
      <c r="E749" s="2">
        <v>-1.51136</v>
      </c>
      <c r="F749" s="2">
        <v>-0.59584499999999996</v>
      </c>
      <c r="G749" s="2">
        <v>1.2078E-2</v>
      </c>
      <c r="H749" s="2">
        <v>2.7326E-2</v>
      </c>
      <c r="I749" s="2">
        <v>3.9283999999999999</v>
      </c>
      <c r="J749" s="2">
        <v>13.371600000000001</v>
      </c>
      <c r="K749" s="2">
        <v>3.7410999999999999</v>
      </c>
      <c r="L749" s="11">
        <v>1.8899999999999999E-5</v>
      </c>
      <c r="M749" s="11">
        <v>3.79E-5</v>
      </c>
      <c r="N749" s="2">
        <v>3.2208999999999999</v>
      </c>
    </row>
    <row r="750" spans="1:14" x14ac:dyDescent="0.2">
      <c r="A750" s="2" t="s">
        <v>1282</v>
      </c>
      <c r="B750" s="2" t="s">
        <v>3048</v>
      </c>
      <c r="C750" s="2">
        <v>1414</v>
      </c>
      <c r="D750" s="2" t="s">
        <v>3049</v>
      </c>
      <c r="E750" s="2">
        <v>-1.51128</v>
      </c>
      <c r="F750" s="2">
        <v>-0.59577500000000005</v>
      </c>
      <c r="G750" s="2">
        <v>1.16E-4</v>
      </c>
      <c r="H750" s="2">
        <v>3.97E-4</v>
      </c>
      <c r="I750" s="2">
        <v>9.1853999999999996</v>
      </c>
      <c r="J750" s="2">
        <v>62.114100000000001</v>
      </c>
      <c r="K750" s="2">
        <v>5.9568500000000002</v>
      </c>
      <c r="L750" s="11">
        <v>2.11E-10</v>
      </c>
      <c r="M750" s="11">
        <v>6.2100000000000003E-10</v>
      </c>
      <c r="N750" s="2">
        <v>8.3125999999999998</v>
      </c>
    </row>
    <row r="751" spans="1:14" x14ac:dyDescent="0.2">
      <c r="A751" s="2" t="s">
        <v>519</v>
      </c>
      <c r="B751" s="2" t="s">
        <v>3050</v>
      </c>
      <c r="C751" s="2">
        <v>558</v>
      </c>
      <c r="D751" s="2" t="s">
        <v>3051</v>
      </c>
      <c r="E751" s="2">
        <v>-1.5107299999999999</v>
      </c>
      <c r="F751" s="2">
        <v>-0.59524500000000002</v>
      </c>
      <c r="G751" s="11">
        <v>2.1899999999999999E-22</v>
      </c>
      <c r="H751" s="11">
        <v>5.2000000000000003E-21</v>
      </c>
      <c r="I751" s="2">
        <v>14.5162</v>
      </c>
      <c r="J751" s="2">
        <v>7.5171200000000002</v>
      </c>
      <c r="K751" s="2">
        <v>2.91018</v>
      </c>
      <c r="L751" s="2">
        <v>0</v>
      </c>
      <c r="M751" s="2">
        <v>0</v>
      </c>
      <c r="N751" s="2">
        <v>14.0259</v>
      </c>
    </row>
    <row r="752" spans="1:14" x14ac:dyDescent="0.2">
      <c r="A752" s="2" t="s">
        <v>3052</v>
      </c>
      <c r="B752" s="2" t="s">
        <v>3053</v>
      </c>
      <c r="C752" s="2">
        <v>8974</v>
      </c>
      <c r="D752" s="2" t="s">
        <v>3054</v>
      </c>
      <c r="E752" s="2">
        <v>-1.5106299999999999</v>
      </c>
      <c r="F752" s="2">
        <v>-0.59514800000000001</v>
      </c>
      <c r="G752" s="11">
        <v>7.7000000000000005E-40</v>
      </c>
      <c r="H752" s="11">
        <v>5.8100000000000001E-38</v>
      </c>
      <c r="I752" s="2">
        <v>13.0641</v>
      </c>
      <c r="J752" s="2">
        <v>16.883800000000001</v>
      </c>
      <c r="K752" s="2">
        <v>4.0775699999999997</v>
      </c>
      <c r="L752" s="11">
        <v>1.2200000000000001E-42</v>
      </c>
      <c r="M752" s="11">
        <v>2.9600000000000001E-41</v>
      </c>
      <c r="N752" s="2">
        <v>12.528499999999999</v>
      </c>
    </row>
    <row r="753" spans="1:14" x14ac:dyDescent="0.2">
      <c r="A753" s="2" t="s">
        <v>3056</v>
      </c>
      <c r="B753" s="2" t="s">
        <v>3057</v>
      </c>
      <c r="C753" s="2">
        <v>7033</v>
      </c>
      <c r="D753" s="2" t="s">
        <v>3058</v>
      </c>
      <c r="E753" s="2">
        <v>-1.5099800000000001</v>
      </c>
      <c r="F753" s="2">
        <v>-0.59453299999999998</v>
      </c>
      <c r="G753" s="2">
        <v>6.9470000000000001E-3</v>
      </c>
      <c r="H753" s="2">
        <v>1.6631E-2</v>
      </c>
      <c r="I753" s="2">
        <v>4.8376999999999999</v>
      </c>
      <c r="J753" s="2">
        <v>4.2343200000000003</v>
      </c>
      <c r="K753" s="2">
        <v>2.0821299999999998</v>
      </c>
      <c r="L753" s="2">
        <v>6.4400000000000004E-4</v>
      </c>
      <c r="M753" s="2">
        <v>1.1249999999999999E-3</v>
      </c>
      <c r="N753" s="2">
        <v>4.4250999999999996</v>
      </c>
    </row>
    <row r="754" spans="1:14" x14ac:dyDescent="0.2">
      <c r="A754" s="2" t="s">
        <v>3059</v>
      </c>
      <c r="B754" s="2" t="s">
        <v>3060</v>
      </c>
      <c r="C754" s="2">
        <v>5026</v>
      </c>
      <c r="D754" s="2" t="s">
        <v>3061</v>
      </c>
      <c r="E754" s="2">
        <v>-1.50952</v>
      </c>
      <c r="F754" s="2">
        <v>-0.594086</v>
      </c>
      <c r="G754" s="2">
        <v>6.6779999999999999E-3</v>
      </c>
      <c r="H754" s="2">
        <v>1.6032999999999999E-2</v>
      </c>
      <c r="I754" s="2">
        <v>3.8618000000000001</v>
      </c>
      <c r="J754" s="2">
        <v>2.8616999999999999</v>
      </c>
      <c r="K754" s="2">
        <v>1.5168699999999999</v>
      </c>
      <c r="L754" s="11">
        <v>6.2100000000000005E-5</v>
      </c>
      <c r="M754" s="2">
        <v>1.1900000000000001E-4</v>
      </c>
      <c r="N754" s="2">
        <v>3.6633</v>
      </c>
    </row>
    <row r="755" spans="1:14" x14ac:dyDescent="0.2">
      <c r="A755" s="2" t="s">
        <v>3062</v>
      </c>
      <c r="B755" s="2" t="s">
        <v>3063</v>
      </c>
      <c r="C755" s="2">
        <v>8578</v>
      </c>
      <c r="D755" s="2" t="s">
        <v>3064</v>
      </c>
      <c r="E755" s="2">
        <v>-1.5095000000000001</v>
      </c>
      <c r="F755" s="2">
        <v>-0.59406800000000004</v>
      </c>
      <c r="G755" s="2">
        <v>3.8200000000000002E-4</v>
      </c>
      <c r="H755" s="2">
        <v>1.1850000000000001E-3</v>
      </c>
      <c r="I755" s="2">
        <v>8.8881999999999994</v>
      </c>
      <c r="J755" s="2">
        <v>5.7293399999999997</v>
      </c>
      <c r="K755" s="2">
        <v>2.51837</v>
      </c>
      <c r="L755" s="11">
        <v>6.0300000000000002E-21</v>
      </c>
      <c r="M755" s="11">
        <v>3.97E-20</v>
      </c>
      <c r="N755" s="2">
        <v>8.2036999999999995</v>
      </c>
    </row>
    <row r="756" spans="1:14" x14ac:dyDescent="0.2">
      <c r="A756" s="2" t="s">
        <v>3026</v>
      </c>
      <c r="B756" s="2" t="s">
        <v>3065</v>
      </c>
      <c r="C756" s="2">
        <v>4084</v>
      </c>
      <c r="D756" s="2" t="s">
        <v>3066</v>
      </c>
      <c r="E756" s="2">
        <v>-1.50942</v>
      </c>
      <c r="F756" s="2">
        <v>-0.59399100000000005</v>
      </c>
      <c r="G756" s="11">
        <v>1.16E-30</v>
      </c>
      <c r="H756" s="11">
        <v>4.7999999999999998E-29</v>
      </c>
      <c r="I756" s="2">
        <v>11.016999999999999</v>
      </c>
      <c r="J756" s="2">
        <v>4.9698399999999996</v>
      </c>
      <c r="K756" s="2">
        <v>2.3132000000000001</v>
      </c>
      <c r="L756" s="2">
        <v>0</v>
      </c>
      <c r="M756" s="2">
        <v>0</v>
      </c>
      <c r="N756" s="2">
        <v>10.628399999999999</v>
      </c>
    </row>
    <row r="757" spans="1:14" x14ac:dyDescent="0.2">
      <c r="A757" s="2" t="s">
        <v>3067</v>
      </c>
      <c r="B757" s="2" t="s">
        <v>3068</v>
      </c>
      <c r="C757" s="2">
        <v>388403</v>
      </c>
      <c r="D757" s="2" t="s">
        <v>3069</v>
      </c>
      <c r="E757" s="2">
        <v>-1.50922</v>
      </c>
      <c r="F757" s="2">
        <v>-0.59379899999999997</v>
      </c>
      <c r="G757" s="11">
        <v>3.9800000000000001E-16</v>
      </c>
      <c r="H757" s="11">
        <v>5.3099999999999999E-15</v>
      </c>
      <c r="I757" s="2">
        <v>11.798500000000001</v>
      </c>
      <c r="J757" s="2">
        <v>9.8917800000000007</v>
      </c>
      <c r="K757" s="2">
        <v>3.3062299999999998</v>
      </c>
      <c r="L757" s="11">
        <v>2.35E-42</v>
      </c>
      <c r="M757" s="11">
        <v>5.6000000000000003E-41</v>
      </c>
      <c r="N757" s="2">
        <v>11.2422</v>
      </c>
    </row>
    <row r="758" spans="1:14" x14ac:dyDescent="0.2">
      <c r="A758" s="2" t="s">
        <v>3070</v>
      </c>
      <c r="B758" s="2" t="s">
        <v>3071</v>
      </c>
      <c r="C758" s="2">
        <v>23645</v>
      </c>
      <c r="D758" s="2" t="s">
        <v>3072</v>
      </c>
      <c r="E758" s="2">
        <v>-1.5078199999999999</v>
      </c>
      <c r="F758" s="2">
        <v>-0.59246500000000002</v>
      </c>
      <c r="G758" s="2">
        <v>0</v>
      </c>
      <c r="H758" s="11">
        <v>8.4099999999999999E-45</v>
      </c>
      <c r="I758" s="2">
        <v>12.4481</v>
      </c>
      <c r="J758" s="2">
        <v>2.2793100000000002</v>
      </c>
      <c r="K758" s="2">
        <v>1.1886000000000001</v>
      </c>
      <c r="L758" s="2">
        <v>0</v>
      </c>
      <c r="M758" s="2">
        <v>0</v>
      </c>
      <c r="N758" s="2">
        <v>12.288399999999999</v>
      </c>
    </row>
    <row r="759" spans="1:14" x14ac:dyDescent="0.2">
      <c r="A759" s="2" t="s">
        <v>2877</v>
      </c>
      <c r="B759" s="2" t="s">
        <v>3074</v>
      </c>
      <c r="C759" s="2">
        <v>5600</v>
      </c>
      <c r="D759" s="2" t="s">
        <v>3075</v>
      </c>
      <c r="E759" s="2">
        <v>-1.5066999999999999</v>
      </c>
      <c r="F759" s="2">
        <v>-0.59138900000000005</v>
      </c>
      <c r="G759" s="11">
        <v>2.34E-22</v>
      </c>
      <c r="H759" s="11">
        <v>5.5499999999999999E-21</v>
      </c>
      <c r="I759" s="2">
        <v>11.115399999999999</v>
      </c>
      <c r="J759" s="2">
        <v>1.55026</v>
      </c>
      <c r="K759" s="2">
        <v>0.63251299999999999</v>
      </c>
      <c r="L759" s="2">
        <v>5.6999999999999998E-4</v>
      </c>
      <c r="M759" s="2">
        <v>1.0020000000000001E-3</v>
      </c>
      <c r="N759" s="2">
        <v>11.1693</v>
      </c>
    </row>
    <row r="760" spans="1:14" x14ac:dyDescent="0.2">
      <c r="A760" s="2" t="s">
        <v>3078</v>
      </c>
      <c r="B760" s="2" t="s">
        <v>3079</v>
      </c>
      <c r="C760" s="2">
        <v>7538</v>
      </c>
      <c r="D760" s="2" t="s">
        <v>3080</v>
      </c>
      <c r="E760" s="2">
        <v>-1.5065500000000001</v>
      </c>
      <c r="F760" s="2">
        <v>-0.59124900000000002</v>
      </c>
      <c r="G760" s="11">
        <v>5.7700000000000003E-21</v>
      </c>
      <c r="H760" s="11">
        <v>1.2000000000000001E-19</v>
      </c>
      <c r="I760" s="2">
        <v>9.4794999999999998</v>
      </c>
      <c r="J760" s="2">
        <v>4.6338499999999998</v>
      </c>
      <c r="K760" s="2">
        <v>2.2122099999999998</v>
      </c>
      <c r="L760" s="11">
        <v>4.1200000000000002E-20</v>
      </c>
      <c r="M760" s="11">
        <v>2.5599999999999998E-19</v>
      </c>
      <c r="N760" s="2">
        <v>9.0912000000000006</v>
      </c>
    </row>
    <row r="761" spans="1:14" x14ac:dyDescent="0.2">
      <c r="A761" s="2" t="s">
        <v>1349</v>
      </c>
      <c r="B761" s="2" t="s">
        <v>3076</v>
      </c>
      <c r="C761" s="2">
        <v>114757</v>
      </c>
      <c r="D761" s="2" t="s">
        <v>3077</v>
      </c>
      <c r="E761" s="2">
        <v>-1.5065500000000001</v>
      </c>
      <c r="F761" s="2">
        <v>-0.59124699999999997</v>
      </c>
      <c r="G761" s="11">
        <v>4.9800000000000002E-12</v>
      </c>
      <c r="H761" s="11">
        <v>4.4699999999999998E-11</v>
      </c>
      <c r="I761" s="2">
        <v>9.2708999999999993</v>
      </c>
      <c r="J761" s="2">
        <v>15.175599999999999</v>
      </c>
      <c r="K761" s="2">
        <v>3.9236800000000001</v>
      </c>
      <c r="L761" s="11">
        <v>1.6499999999999999E-39</v>
      </c>
      <c r="M761" s="11">
        <v>3.3099999999999999E-38</v>
      </c>
      <c r="N761" s="2">
        <v>8.6681000000000008</v>
      </c>
    </row>
    <row r="762" spans="1:14" x14ac:dyDescent="0.2">
      <c r="A762" s="2" t="s">
        <v>1049</v>
      </c>
      <c r="B762" s="2" t="s">
        <v>3081</v>
      </c>
      <c r="C762" s="2">
        <v>51363</v>
      </c>
      <c r="D762" s="2" t="s">
        <v>3082</v>
      </c>
      <c r="E762" s="2">
        <v>-1.5063599999999999</v>
      </c>
      <c r="F762" s="2">
        <v>-0.59106999999999998</v>
      </c>
      <c r="G762" s="11">
        <v>1.01E-7</v>
      </c>
      <c r="H762" s="11">
        <v>5.44E-7</v>
      </c>
      <c r="I762" s="2">
        <v>11.791399999999999</v>
      </c>
      <c r="J762" s="2">
        <v>2.6594899999999999</v>
      </c>
      <c r="K762" s="2">
        <v>1.4111499999999999</v>
      </c>
      <c r="L762" s="11">
        <v>7.0900000000000001E-7</v>
      </c>
      <c r="M762" s="11">
        <v>1.59E-6</v>
      </c>
      <c r="N762" s="2">
        <v>11.5871</v>
      </c>
    </row>
    <row r="763" spans="1:14" x14ac:dyDescent="0.2">
      <c r="A763" s="2" t="s">
        <v>1989</v>
      </c>
      <c r="B763" s="2" t="s">
        <v>3083</v>
      </c>
      <c r="C763" s="2">
        <v>9568</v>
      </c>
      <c r="D763" s="2" t="s">
        <v>3084</v>
      </c>
      <c r="E763" s="2">
        <v>-1.50529</v>
      </c>
      <c r="F763" s="2">
        <v>-0.59004400000000001</v>
      </c>
      <c r="G763" s="2">
        <v>6.215E-3</v>
      </c>
      <c r="H763" s="2">
        <v>1.5037E-2</v>
      </c>
      <c r="I763" s="2">
        <v>11.087300000000001</v>
      </c>
      <c r="J763" s="2">
        <v>13.291399999999999</v>
      </c>
      <c r="K763" s="2">
        <v>3.7324199999999998</v>
      </c>
      <c r="L763" s="11">
        <v>3.1500000000000001E-9</v>
      </c>
      <c r="M763" s="11">
        <v>8.4900000000000003E-9</v>
      </c>
      <c r="N763" s="2">
        <v>10.411199999999999</v>
      </c>
    </row>
    <row r="764" spans="1:14" x14ac:dyDescent="0.2">
      <c r="A764" s="2" t="s">
        <v>3085</v>
      </c>
      <c r="B764" s="2" t="s">
        <v>3086</v>
      </c>
      <c r="C764" s="2">
        <v>6274</v>
      </c>
      <c r="D764" s="2" t="s">
        <v>3087</v>
      </c>
      <c r="E764" s="2">
        <v>-1.5052099999999999</v>
      </c>
      <c r="F764" s="2">
        <v>-0.58996499999999996</v>
      </c>
      <c r="G764" s="11">
        <v>1.7800000000000001E-7</v>
      </c>
      <c r="H764" s="11">
        <v>9.3200000000000003E-7</v>
      </c>
      <c r="I764" s="2">
        <v>8.3565000000000005</v>
      </c>
      <c r="J764" s="2">
        <v>62.374299999999998</v>
      </c>
      <c r="K764" s="2">
        <v>5.9628800000000002</v>
      </c>
      <c r="L764" s="11">
        <v>5.3499999999999996E-34</v>
      </c>
      <c r="M764" s="11">
        <v>7.9000000000000006E-33</v>
      </c>
      <c r="N764" s="2">
        <v>7.7343999999999999</v>
      </c>
    </row>
    <row r="765" spans="1:14" x14ac:dyDescent="0.2">
      <c r="A765" s="2" t="s">
        <v>3088</v>
      </c>
      <c r="B765" s="2" t="s">
        <v>3089</v>
      </c>
      <c r="C765" s="2">
        <v>5214</v>
      </c>
      <c r="D765" s="2" t="s">
        <v>3090</v>
      </c>
      <c r="E765" s="2">
        <v>-1.504</v>
      </c>
      <c r="F765" s="2">
        <v>-0.58880299999999997</v>
      </c>
      <c r="G765" s="11">
        <v>2.46E-32</v>
      </c>
      <c r="H765" s="11">
        <v>1.17E-30</v>
      </c>
      <c r="I765" s="2">
        <v>14.7902</v>
      </c>
      <c r="J765" s="2">
        <v>8.7698400000000003</v>
      </c>
      <c r="K765" s="2">
        <v>3.1325500000000002</v>
      </c>
      <c r="L765" s="2">
        <v>0</v>
      </c>
      <c r="M765" s="2">
        <v>0</v>
      </c>
      <c r="N765" s="2">
        <v>14.294499999999999</v>
      </c>
    </row>
    <row r="766" spans="1:14" x14ac:dyDescent="0.2">
      <c r="A766" s="2" t="s">
        <v>2362</v>
      </c>
      <c r="B766" s="2" t="s">
        <v>3091</v>
      </c>
      <c r="C766" s="2">
        <v>10553</v>
      </c>
      <c r="D766" s="2" t="s">
        <v>3092</v>
      </c>
      <c r="E766" s="2">
        <v>-1.50326</v>
      </c>
      <c r="F766" s="2">
        <v>-0.58809299999999998</v>
      </c>
      <c r="G766" s="11">
        <v>1.5E-21</v>
      </c>
      <c r="H766" s="11">
        <v>3.3E-20</v>
      </c>
      <c r="I766" s="2">
        <v>10.5708</v>
      </c>
      <c r="J766" s="2">
        <v>1.68581</v>
      </c>
      <c r="K766" s="2">
        <v>0.75344100000000003</v>
      </c>
      <c r="L766" s="2">
        <v>7.5600000000000005E-4</v>
      </c>
      <c r="M766" s="2">
        <v>1.3129999999999999E-3</v>
      </c>
      <c r="N766" s="2">
        <v>10.5481</v>
      </c>
    </row>
    <row r="767" spans="1:14" x14ac:dyDescent="0.2">
      <c r="A767" s="2" t="s">
        <v>2232</v>
      </c>
      <c r="B767" s="2" t="s">
        <v>3093</v>
      </c>
      <c r="C767" s="2">
        <v>8334</v>
      </c>
      <c r="D767" s="2" t="s">
        <v>3094</v>
      </c>
      <c r="E767" s="2">
        <v>-1.5029300000000001</v>
      </c>
      <c r="F767" s="2">
        <v>-0.58777400000000002</v>
      </c>
      <c r="G767" s="11">
        <v>1.5000000000000001E-42</v>
      </c>
      <c r="H767" s="11">
        <v>1.4E-40</v>
      </c>
      <c r="I767" s="2">
        <v>10.815899999999999</v>
      </c>
      <c r="J767" s="2">
        <v>5.4907000000000004</v>
      </c>
      <c r="K767" s="2">
        <v>2.4569899999999998</v>
      </c>
      <c r="L767" s="11">
        <v>2.84E-28</v>
      </c>
      <c r="M767" s="11">
        <v>3.01E-27</v>
      </c>
      <c r="N767" s="2">
        <v>10.370200000000001</v>
      </c>
    </row>
    <row r="768" spans="1:14" x14ac:dyDescent="0.2">
      <c r="A768" s="2" t="s">
        <v>3096</v>
      </c>
      <c r="B768" s="2" t="s">
        <v>3097</v>
      </c>
      <c r="C768" s="2">
        <v>55337</v>
      </c>
      <c r="D768" s="2" t="s">
        <v>3098</v>
      </c>
      <c r="E768" s="2">
        <v>-1.50213</v>
      </c>
      <c r="F768" s="2">
        <v>-0.58701000000000003</v>
      </c>
      <c r="G768" s="2">
        <v>3.0400000000000002E-3</v>
      </c>
      <c r="H768" s="2">
        <v>7.8650000000000005E-3</v>
      </c>
      <c r="I768" s="2">
        <v>9.9715000000000007</v>
      </c>
      <c r="J768" s="2">
        <v>15.198399999999999</v>
      </c>
      <c r="K768" s="2">
        <v>3.9258500000000001</v>
      </c>
      <c r="L768" s="11">
        <v>3.9800000000000002E-13</v>
      </c>
      <c r="M768" s="11">
        <v>1.42E-12</v>
      </c>
      <c r="N768" s="2">
        <v>9.6679999999999993</v>
      </c>
    </row>
    <row r="769" spans="1:14" x14ac:dyDescent="0.2">
      <c r="A769" s="2" t="s">
        <v>23</v>
      </c>
      <c r="B769" s="2" t="s">
        <v>3099</v>
      </c>
      <c r="C769" s="2">
        <v>27</v>
      </c>
      <c r="D769" s="2" t="s">
        <v>3100</v>
      </c>
      <c r="E769" s="2">
        <v>-1.50146</v>
      </c>
      <c r="F769" s="2">
        <v>-0.58636200000000005</v>
      </c>
      <c r="G769" s="2">
        <v>0</v>
      </c>
      <c r="H769" s="2">
        <v>0</v>
      </c>
      <c r="I769" s="2">
        <v>13.9824</v>
      </c>
      <c r="J769" s="2">
        <v>2.9236300000000002</v>
      </c>
      <c r="K769" s="2">
        <v>1.54776</v>
      </c>
      <c r="L769" s="2">
        <v>0</v>
      </c>
      <c r="M769" s="2">
        <v>0</v>
      </c>
      <c r="N769" s="2">
        <v>13.737399999999999</v>
      </c>
    </row>
    <row r="770" spans="1:14" x14ac:dyDescent="0.2">
      <c r="A770" s="2" t="s">
        <v>758</v>
      </c>
      <c r="B770" s="2" t="s">
        <v>3101</v>
      </c>
      <c r="C770" s="2">
        <v>824</v>
      </c>
      <c r="D770" s="2" t="s">
        <v>3102</v>
      </c>
      <c r="E770" s="2">
        <v>-1.50101</v>
      </c>
      <c r="F770" s="2">
        <v>-0.58592900000000003</v>
      </c>
      <c r="G770" s="11">
        <v>1.2900000000000001E-38</v>
      </c>
      <c r="H770" s="11">
        <v>9.0900000000000001E-37</v>
      </c>
      <c r="I770" s="2">
        <v>15.94</v>
      </c>
      <c r="J770" s="2">
        <v>3.1345800000000001</v>
      </c>
      <c r="K770" s="2">
        <v>1.6482699999999999</v>
      </c>
      <c r="L770" s="11">
        <v>1.63E-41</v>
      </c>
      <c r="M770" s="11">
        <v>3.6900000000000001E-40</v>
      </c>
      <c r="N770" s="2">
        <v>15.666700000000001</v>
      </c>
    </row>
    <row r="771" spans="1:14" x14ac:dyDescent="0.2">
      <c r="A771" s="2" t="s">
        <v>3103</v>
      </c>
      <c r="B771" s="2" t="s">
        <v>3104</v>
      </c>
      <c r="C771" s="2">
        <v>64065</v>
      </c>
      <c r="D771" s="2" t="s">
        <v>3105</v>
      </c>
      <c r="E771" s="2">
        <v>-1.5006299999999999</v>
      </c>
      <c r="F771" s="2">
        <v>-0.585565</v>
      </c>
      <c r="G771" s="11">
        <v>6.2199999999999999E-32</v>
      </c>
      <c r="H771" s="11">
        <v>2.8600000000000002E-30</v>
      </c>
      <c r="I771" s="2">
        <v>12.6663</v>
      </c>
      <c r="J771" s="2">
        <v>3.39683</v>
      </c>
      <c r="K771" s="2">
        <v>1.7641899999999999</v>
      </c>
      <c r="L771" s="11">
        <v>4.7999999999999997E-17</v>
      </c>
      <c r="M771" s="11">
        <v>2.3400000000000001E-16</v>
      </c>
      <c r="N771" s="2">
        <v>12.3307</v>
      </c>
    </row>
    <row r="772" spans="1:14" x14ac:dyDescent="0.2">
      <c r="A772" s="2" t="s">
        <v>3107</v>
      </c>
      <c r="B772" s="2" t="s">
        <v>3108</v>
      </c>
      <c r="C772" s="2">
        <v>5923</v>
      </c>
      <c r="D772" s="2" t="s">
        <v>3109</v>
      </c>
      <c r="E772" s="2">
        <v>-1.5003</v>
      </c>
      <c r="F772" s="2">
        <v>-0.58524900000000002</v>
      </c>
      <c r="G772" s="11">
        <v>1.7399999999999999E-5</v>
      </c>
      <c r="H772" s="11">
        <v>6.7500000000000001E-5</v>
      </c>
      <c r="I772" s="2">
        <v>10.0984</v>
      </c>
      <c r="J772" s="2">
        <v>20.284800000000001</v>
      </c>
      <c r="K772" s="2">
        <v>4.3423299999999996</v>
      </c>
      <c r="L772" s="11">
        <v>4.93E-11</v>
      </c>
      <c r="M772" s="11">
        <v>1.5199999999999999E-10</v>
      </c>
      <c r="N772" s="2">
        <v>9.3869000000000007</v>
      </c>
    </row>
    <row r="773" spans="1:14" x14ac:dyDescent="0.2">
      <c r="A773" s="2" t="s">
        <v>3110</v>
      </c>
      <c r="B773" s="2" t="s">
        <v>3111</v>
      </c>
      <c r="C773" s="2">
        <v>8786</v>
      </c>
      <c r="D773" s="2" t="s">
        <v>3112</v>
      </c>
      <c r="E773" s="2">
        <v>-1.5001</v>
      </c>
      <c r="F773" s="2">
        <v>-0.58506000000000002</v>
      </c>
      <c r="G773" s="11">
        <v>6.55E-6</v>
      </c>
      <c r="H773" s="11">
        <v>2.72E-5</v>
      </c>
      <c r="I773" s="2">
        <v>7.3834999999999997</v>
      </c>
      <c r="J773" s="2">
        <v>2.82396</v>
      </c>
      <c r="K773" s="2">
        <v>1.4977199999999999</v>
      </c>
      <c r="L773" s="11">
        <v>5.1700000000000001E-9</v>
      </c>
      <c r="M773" s="11">
        <v>1.37E-8</v>
      </c>
      <c r="N773" s="2">
        <v>7.1379000000000001</v>
      </c>
    </row>
    <row r="774" spans="1:14" x14ac:dyDescent="0.2">
      <c r="A774" s="2" t="s">
        <v>2720</v>
      </c>
      <c r="B774" s="2" t="s">
        <v>3113</v>
      </c>
      <c r="C774" s="2">
        <v>284217</v>
      </c>
      <c r="D774" s="2" t="s">
        <v>3114</v>
      </c>
      <c r="E774" s="2">
        <v>1.5006299999999999</v>
      </c>
      <c r="F774" s="2">
        <v>0.58557000000000003</v>
      </c>
      <c r="G774" s="11">
        <v>1.36E-33</v>
      </c>
      <c r="H774" s="11">
        <v>7.05E-32</v>
      </c>
      <c r="I774" s="2">
        <v>14.345599999999999</v>
      </c>
      <c r="J774" s="2">
        <v>-2.2858299999999998</v>
      </c>
      <c r="K774" s="2">
        <v>-1.19272</v>
      </c>
      <c r="L774" s="2">
        <v>2.6200000000000003E-4</v>
      </c>
      <c r="M774" s="2">
        <v>4.7600000000000002E-4</v>
      </c>
      <c r="N774" s="2">
        <v>14.3306</v>
      </c>
    </row>
    <row r="775" spans="1:14" x14ac:dyDescent="0.2">
      <c r="A775" s="2" t="s">
        <v>3116</v>
      </c>
      <c r="B775" s="2" t="s">
        <v>3117</v>
      </c>
      <c r="C775" s="2">
        <v>94015</v>
      </c>
      <c r="D775" s="2" t="s">
        <v>3118</v>
      </c>
      <c r="E775" s="2">
        <v>1.50149</v>
      </c>
      <c r="F775" s="2">
        <v>0.586399</v>
      </c>
      <c r="G775" s="11">
        <v>9.6900000000000006E-37</v>
      </c>
      <c r="H775" s="11">
        <v>6.0799999999999995E-35</v>
      </c>
      <c r="I775" s="2">
        <v>10.5633</v>
      </c>
      <c r="J775" s="2">
        <v>-1.71332</v>
      </c>
      <c r="K775" s="2">
        <v>-0.77679100000000001</v>
      </c>
      <c r="L775" s="11">
        <v>8.4100000000000005E-9</v>
      </c>
      <c r="M775" s="11">
        <v>2.1900000000000001E-8</v>
      </c>
      <c r="N775" s="2">
        <v>10.6394</v>
      </c>
    </row>
    <row r="776" spans="1:14" x14ac:dyDescent="0.2">
      <c r="A776" s="2" t="s">
        <v>731</v>
      </c>
      <c r="B776" s="2" t="s">
        <v>3119</v>
      </c>
      <c r="C776" s="2">
        <v>8618</v>
      </c>
      <c r="D776" s="2" t="s">
        <v>3120</v>
      </c>
      <c r="E776" s="2">
        <v>1.50163</v>
      </c>
      <c r="F776" s="2">
        <v>0.58653100000000002</v>
      </c>
      <c r="G776" s="11">
        <v>5.1900000000000003E-7</v>
      </c>
      <c r="H776" s="11">
        <v>2.5299999999999999E-6</v>
      </c>
      <c r="I776" s="2">
        <v>10.6496</v>
      </c>
      <c r="J776" s="2">
        <v>-1.7417199999999999</v>
      </c>
      <c r="K776" s="2">
        <v>-0.80051600000000001</v>
      </c>
      <c r="L776" s="2">
        <v>2.1028999999999999E-2</v>
      </c>
      <c r="M776" s="2">
        <v>3.1300000000000001E-2</v>
      </c>
      <c r="N776" s="2">
        <v>10.8407</v>
      </c>
    </row>
    <row r="777" spans="1:14" x14ac:dyDescent="0.2">
      <c r="A777" s="2" t="s">
        <v>1022</v>
      </c>
      <c r="B777" s="2" t="s">
        <v>3121</v>
      </c>
      <c r="C777" s="2">
        <v>10036</v>
      </c>
      <c r="D777" s="2" t="s">
        <v>3122</v>
      </c>
      <c r="E777" s="2">
        <v>1.50183</v>
      </c>
      <c r="F777" s="2">
        <v>0.58671799999999996</v>
      </c>
      <c r="G777" s="11">
        <v>2.39E-18</v>
      </c>
      <c r="H777" s="11">
        <v>3.8999999999999999E-17</v>
      </c>
      <c r="I777" s="2">
        <v>12.644</v>
      </c>
      <c r="J777" s="2">
        <v>-3.1733099999999999</v>
      </c>
      <c r="K777" s="2">
        <v>-1.6659900000000001</v>
      </c>
      <c r="L777" s="11">
        <v>4.1399999999999998E-17</v>
      </c>
      <c r="M777" s="11">
        <v>2.03E-16</v>
      </c>
      <c r="N777" s="2">
        <v>13.305099999999999</v>
      </c>
    </row>
    <row r="778" spans="1:14" x14ac:dyDescent="0.2">
      <c r="A778" s="2" t="s">
        <v>587</v>
      </c>
      <c r="B778" s="2" t="s">
        <v>3123</v>
      </c>
      <c r="C778" s="2">
        <v>332</v>
      </c>
      <c r="D778" s="2" t="s">
        <v>3124</v>
      </c>
      <c r="E778" s="2">
        <v>1.50213</v>
      </c>
      <c r="F778" s="2">
        <v>0.58701300000000001</v>
      </c>
      <c r="G778" s="11">
        <v>6.1100000000000001E-30</v>
      </c>
      <c r="H778" s="11">
        <v>2.44E-28</v>
      </c>
      <c r="I778" s="2">
        <v>13.285299999999999</v>
      </c>
      <c r="J778" s="2">
        <v>-3.1687599999999998</v>
      </c>
      <c r="K778" s="2">
        <v>-1.6639200000000001</v>
      </c>
      <c r="L778" s="11">
        <v>1.19E-19</v>
      </c>
      <c r="M778" s="11">
        <v>7.0800000000000001E-19</v>
      </c>
      <c r="N778" s="2">
        <v>13.914300000000001</v>
      </c>
    </row>
    <row r="779" spans="1:14" x14ac:dyDescent="0.2">
      <c r="A779" s="2" t="s">
        <v>1515</v>
      </c>
      <c r="B779" s="2" t="s">
        <v>3126</v>
      </c>
      <c r="C779" s="2">
        <v>1763</v>
      </c>
      <c r="D779" s="2" t="s">
        <v>3127</v>
      </c>
      <c r="E779" s="2">
        <v>1.5022899999999999</v>
      </c>
      <c r="F779" s="2">
        <v>0.58716199999999996</v>
      </c>
      <c r="G779" s="11">
        <v>3.6400000000000002E-21</v>
      </c>
      <c r="H779" s="11">
        <v>7.7300000000000002E-20</v>
      </c>
      <c r="I779" s="2">
        <v>11.995900000000001</v>
      </c>
      <c r="J779" s="2">
        <v>-2.62941</v>
      </c>
      <c r="K779" s="2">
        <v>-1.3947400000000001</v>
      </c>
      <c r="L779" s="11">
        <v>8.1400000000000004E-9</v>
      </c>
      <c r="M779" s="11">
        <v>2.1299999999999999E-8</v>
      </c>
      <c r="N779" s="2">
        <v>12.419499999999999</v>
      </c>
    </row>
    <row r="780" spans="1:14" x14ac:dyDescent="0.2">
      <c r="A780" s="2" t="s">
        <v>2892</v>
      </c>
      <c r="B780" s="2" t="s">
        <v>3129</v>
      </c>
      <c r="C780" s="2">
        <v>55796</v>
      </c>
      <c r="D780" s="2" t="s">
        <v>3130</v>
      </c>
      <c r="E780" s="2">
        <v>1.50431</v>
      </c>
      <c r="F780" s="2">
        <v>0.58910499999999999</v>
      </c>
      <c r="G780" s="11">
        <v>3.05E-9</v>
      </c>
      <c r="H780" s="11">
        <v>2E-8</v>
      </c>
      <c r="I780" s="2">
        <v>9.9305000000000003</v>
      </c>
      <c r="J780" s="2">
        <v>-4.5424499999999997</v>
      </c>
      <c r="K780" s="2">
        <v>-2.1834699999999998</v>
      </c>
      <c r="L780" s="11">
        <v>6.9899999999999995E-13</v>
      </c>
      <c r="M780" s="11">
        <v>2.46E-12</v>
      </c>
      <c r="N780" s="2">
        <v>11.032299999999999</v>
      </c>
    </row>
    <row r="781" spans="1:14" x14ac:dyDescent="0.2">
      <c r="A781" s="2" t="s">
        <v>933</v>
      </c>
      <c r="B781" s="2" t="s">
        <v>3131</v>
      </c>
      <c r="C781" s="2">
        <v>983</v>
      </c>
      <c r="D781" s="2" t="s">
        <v>3132</v>
      </c>
      <c r="E781" s="2">
        <v>1.5044200000000001</v>
      </c>
      <c r="F781" s="2">
        <v>0.58920700000000004</v>
      </c>
      <c r="G781" s="11">
        <v>4.8800000000000004E-22</v>
      </c>
      <c r="H781" s="11">
        <v>1.13E-20</v>
      </c>
      <c r="I781" s="2">
        <v>13.332700000000001</v>
      </c>
      <c r="J781" s="2">
        <v>-2.7995000000000001</v>
      </c>
      <c r="K781" s="2">
        <v>-1.4851700000000001</v>
      </c>
      <c r="L781" s="11">
        <v>3.3000000000000001E-13</v>
      </c>
      <c r="M781" s="11">
        <v>1.19E-12</v>
      </c>
      <c r="N781" s="2">
        <v>13.802</v>
      </c>
    </row>
    <row r="782" spans="1:14" x14ac:dyDescent="0.2">
      <c r="A782" s="2" t="s">
        <v>2542</v>
      </c>
      <c r="B782" s="2" t="s">
        <v>3134</v>
      </c>
      <c r="C782" s="2">
        <v>23421</v>
      </c>
      <c r="D782" s="2" t="s">
        <v>3135</v>
      </c>
      <c r="E782" s="2">
        <v>1.50471</v>
      </c>
      <c r="F782" s="2">
        <v>0.58948800000000001</v>
      </c>
      <c r="G782" s="11">
        <v>9.3599999999999997E-30</v>
      </c>
      <c r="H782" s="11">
        <v>3.7099999999999999E-28</v>
      </c>
      <c r="I782" s="2">
        <v>11.0496</v>
      </c>
      <c r="J782" s="2">
        <v>-3.0403799999999999</v>
      </c>
      <c r="K782" s="2">
        <v>-1.60425</v>
      </c>
      <c r="L782" s="11">
        <v>4.1600000000000001E-17</v>
      </c>
      <c r="M782" s="11">
        <v>2.0400000000000001E-16</v>
      </c>
      <c r="N782" s="2">
        <v>11.5641</v>
      </c>
    </row>
    <row r="783" spans="1:14" x14ac:dyDescent="0.2">
      <c r="A783" s="2" t="s">
        <v>2318</v>
      </c>
      <c r="B783" s="2" t="s">
        <v>3137</v>
      </c>
      <c r="C783" s="2">
        <v>3131</v>
      </c>
      <c r="D783" s="2" t="s">
        <v>41</v>
      </c>
      <c r="E783" s="2">
        <v>1.5051300000000001</v>
      </c>
      <c r="F783" s="2">
        <v>0.58988700000000005</v>
      </c>
      <c r="G783" s="2">
        <v>1.1494000000000001E-2</v>
      </c>
      <c r="H783" s="2">
        <v>2.6145999999999999E-2</v>
      </c>
      <c r="I783" s="2">
        <v>5.8789999999999996</v>
      </c>
      <c r="J783" s="2">
        <v>-1.8748499999999999</v>
      </c>
      <c r="K783" s="2">
        <v>-0.906775</v>
      </c>
      <c r="L783" s="2">
        <v>1.3639999999999999E-2</v>
      </c>
      <c r="M783" s="2">
        <v>2.0764999999999999E-2</v>
      </c>
      <c r="N783" s="2">
        <v>4.6128</v>
      </c>
    </row>
    <row r="784" spans="1:14" x14ac:dyDescent="0.2">
      <c r="A784" s="2" t="s">
        <v>1729</v>
      </c>
      <c r="B784" s="2" t="s">
        <v>3139</v>
      </c>
      <c r="C784" s="2">
        <v>100288413</v>
      </c>
      <c r="D784" s="2" t="s">
        <v>3140</v>
      </c>
      <c r="E784" s="2">
        <v>1.5055000000000001</v>
      </c>
      <c r="F784" s="2">
        <v>0.59024500000000002</v>
      </c>
      <c r="G784" s="11">
        <v>4.56E-12</v>
      </c>
      <c r="H784" s="11">
        <v>4.1099999999999999E-11</v>
      </c>
      <c r="I784" s="2">
        <v>9.4951000000000008</v>
      </c>
      <c r="J784" s="2">
        <v>-3.4758399999999998</v>
      </c>
      <c r="K784" s="2">
        <v>-1.7973600000000001</v>
      </c>
      <c r="L784" s="11">
        <v>2.7700000000000001E-14</v>
      </c>
      <c r="M784" s="11">
        <v>1.09E-13</v>
      </c>
      <c r="N784" s="2">
        <v>9.9262999999999995</v>
      </c>
    </row>
    <row r="785" spans="1:14" x14ac:dyDescent="0.2">
      <c r="A785" s="2" t="s">
        <v>1879</v>
      </c>
      <c r="B785" s="2" t="s">
        <v>3142</v>
      </c>
      <c r="C785" s="2">
        <v>2263</v>
      </c>
      <c r="D785" s="2" t="s">
        <v>3143</v>
      </c>
      <c r="E785" s="2">
        <v>1.50563</v>
      </c>
      <c r="F785" s="2">
        <v>0.590364</v>
      </c>
      <c r="G785" s="11">
        <v>7.8499999999999995E-8</v>
      </c>
      <c r="H785" s="11">
        <v>4.3000000000000001E-7</v>
      </c>
      <c r="I785" s="2">
        <v>11.1427</v>
      </c>
      <c r="J785" s="2">
        <v>-2.5335100000000002</v>
      </c>
      <c r="K785" s="2">
        <v>-1.34114</v>
      </c>
      <c r="L785" s="11">
        <v>9.1500000000000003E-7</v>
      </c>
      <c r="M785" s="11">
        <v>2.03E-6</v>
      </c>
      <c r="N785" s="2">
        <v>11.3841</v>
      </c>
    </row>
    <row r="786" spans="1:14" x14ac:dyDescent="0.2">
      <c r="A786" s="2" t="s">
        <v>1969</v>
      </c>
      <c r="B786" s="2" t="s">
        <v>3144</v>
      </c>
      <c r="C786" s="2">
        <v>161835</v>
      </c>
      <c r="D786" s="2" t="s">
        <v>3145</v>
      </c>
      <c r="E786" s="2">
        <v>1.50681</v>
      </c>
      <c r="F786" s="2">
        <v>0.59150000000000003</v>
      </c>
      <c r="G786" s="11">
        <v>1.9700000000000001E-5</v>
      </c>
      <c r="H786" s="11">
        <v>7.5599999999999994E-5</v>
      </c>
      <c r="I786" s="2">
        <v>8.2553000000000001</v>
      </c>
      <c r="J786" s="2">
        <v>-4.9569099999999997</v>
      </c>
      <c r="K786" s="2">
        <v>-2.3094399999999999</v>
      </c>
      <c r="L786" s="11">
        <v>4.4000000000000001E-21</v>
      </c>
      <c r="M786" s="11">
        <v>2.9299999999999998E-20</v>
      </c>
      <c r="N786" s="2">
        <v>9.3072999999999997</v>
      </c>
    </row>
    <row r="787" spans="1:14" x14ac:dyDescent="0.2">
      <c r="A787" s="2" t="s">
        <v>1460</v>
      </c>
      <c r="B787" s="2" t="s">
        <v>3146</v>
      </c>
      <c r="C787" s="2">
        <v>1719</v>
      </c>
      <c r="D787" s="2" t="s">
        <v>3147</v>
      </c>
      <c r="E787" s="2">
        <v>1.5084200000000001</v>
      </c>
      <c r="F787" s="2">
        <v>0.59303600000000001</v>
      </c>
      <c r="G787" s="11">
        <v>2.4599999999999999E-25</v>
      </c>
      <c r="H787" s="11">
        <v>7.2699999999999996E-24</v>
      </c>
      <c r="I787" s="2">
        <v>13.645300000000001</v>
      </c>
      <c r="J787" s="2">
        <v>-3.1700400000000002</v>
      </c>
      <c r="K787" s="2">
        <v>-1.6645000000000001</v>
      </c>
      <c r="L787" s="11">
        <v>1.04E-12</v>
      </c>
      <c r="M787" s="11">
        <v>3.6100000000000002E-12</v>
      </c>
      <c r="N787" s="2">
        <v>14.1967</v>
      </c>
    </row>
    <row r="788" spans="1:14" x14ac:dyDescent="0.2">
      <c r="A788" s="2" t="s">
        <v>3115</v>
      </c>
      <c r="B788" s="2" t="s">
        <v>3148</v>
      </c>
      <c r="C788" s="2">
        <v>23397</v>
      </c>
      <c r="D788" s="2" t="s">
        <v>3149</v>
      </c>
      <c r="E788" s="2">
        <v>1.5090399999999999</v>
      </c>
      <c r="F788" s="2">
        <v>0.59363200000000005</v>
      </c>
      <c r="G788" s="11">
        <v>1.2900000000000001E-22</v>
      </c>
      <c r="H788" s="11">
        <v>3.12E-21</v>
      </c>
      <c r="I788" s="2">
        <v>12.1435</v>
      </c>
      <c r="J788" s="2">
        <v>-3.9307599999999998</v>
      </c>
      <c r="K788" s="2">
        <v>-1.97481</v>
      </c>
      <c r="L788" s="11">
        <v>2.1E-18</v>
      </c>
      <c r="M788" s="11">
        <v>1.13E-17</v>
      </c>
      <c r="N788" s="2">
        <v>12.943899999999999</v>
      </c>
    </row>
    <row r="789" spans="1:14" x14ac:dyDescent="0.2">
      <c r="A789" s="2" t="s">
        <v>1701</v>
      </c>
      <c r="B789" s="2" t="s">
        <v>3150</v>
      </c>
      <c r="C789" s="2">
        <v>79852</v>
      </c>
      <c r="D789" s="2" t="s">
        <v>3151</v>
      </c>
      <c r="E789" s="2">
        <v>1.5104299999999999</v>
      </c>
      <c r="F789" s="2">
        <v>0.59496300000000002</v>
      </c>
      <c r="G789" s="2">
        <v>1.2999999999999999E-4</v>
      </c>
      <c r="H789" s="2">
        <v>4.4000000000000002E-4</v>
      </c>
      <c r="I789" s="2">
        <v>5.5743999999999998</v>
      </c>
      <c r="J789" s="2">
        <v>-3.1227999999999998</v>
      </c>
      <c r="K789" s="2">
        <v>-1.6428400000000001</v>
      </c>
      <c r="L789" s="11">
        <v>6.0300000000000001E-11</v>
      </c>
      <c r="M789" s="11">
        <v>1.8400000000000001E-10</v>
      </c>
      <c r="N789" s="2">
        <v>6.0521000000000003</v>
      </c>
    </row>
    <row r="790" spans="1:14" x14ac:dyDescent="0.2">
      <c r="A790" s="2" t="s">
        <v>983</v>
      </c>
      <c r="B790" s="2" t="s">
        <v>3153</v>
      </c>
      <c r="C790" s="2">
        <v>79682</v>
      </c>
      <c r="D790" s="2" t="s">
        <v>3154</v>
      </c>
      <c r="E790" s="2">
        <v>1.5105900000000001</v>
      </c>
      <c r="F790" s="2">
        <v>0.595113</v>
      </c>
      <c r="G790" s="11">
        <v>6.2299999999999997E-17</v>
      </c>
      <c r="H790" s="11">
        <v>8.9900000000000001E-16</v>
      </c>
      <c r="I790" s="2">
        <v>12.346399999999999</v>
      </c>
      <c r="J790" s="2">
        <v>-3.9609000000000001</v>
      </c>
      <c r="K790" s="2">
        <v>-1.98583</v>
      </c>
      <c r="L790" s="11">
        <v>3.49E-16</v>
      </c>
      <c r="M790" s="11">
        <v>1.59E-15</v>
      </c>
      <c r="N790" s="2">
        <v>13.166700000000001</v>
      </c>
    </row>
    <row r="791" spans="1:14" x14ac:dyDescent="0.2">
      <c r="A791" s="2" t="s">
        <v>3155</v>
      </c>
      <c r="B791" s="2" t="s">
        <v>3156</v>
      </c>
      <c r="C791" s="2">
        <v>153657</v>
      </c>
      <c r="D791" s="2" t="s">
        <v>3157</v>
      </c>
      <c r="E791" s="2">
        <v>1.5119400000000001</v>
      </c>
      <c r="F791" s="2">
        <v>0.59640199999999999</v>
      </c>
      <c r="G791" s="11">
        <v>4.0000000000000003E-5</v>
      </c>
      <c r="H791" s="2">
        <v>1.47E-4</v>
      </c>
      <c r="I791" s="2">
        <v>6.2835000000000001</v>
      </c>
      <c r="J791" s="2">
        <v>-4.8422200000000002</v>
      </c>
      <c r="K791" s="2">
        <v>-2.2756699999999999</v>
      </c>
      <c r="L791" s="11">
        <v>2.5899999999999998E-22</v>
      </c>
      <c r="M791" s="11">
        <v>1.86E-21</v>
      </c>
      <c r="N791" s="2">
        <v>7.2447999999999997</v>
      </c>
    </row>
    <row r="792" spans="1:14" x14ac:dyDescent="0.2">
      <c r="A792" s="2" t="s">
        <v>3158</v>
      </c>
      <c r="B792" s="2" t="s">
        <v>3159</v>
      </c>
      <c r="C792" s="2">
        <v>375387</v>
      </c>
      <c r="D792" s="2" t="s">
        <v>3160</v>
      </c>
      <c r="E792" s="2">
        <v>1.5122800000000001</v>
      </c>
      <c r="F792" s="2">
        <v>0.59672099999999995</v>
      </c>
      <c r="G792" s="11">
        <v>2.3200000000000001E-7</v>
      </c>
      <c r="H792" s="11">
        <v>1.1799999999999999E-6</v>
      </c>
      <c r="I792" s="2">
        <v>6.0952000000000002</v>
      </c>
      <c r="J792" s="2">
        <v>-3.0382899999999999</v>
      </c>
      <c r="K792" s="2">
        <v>-1.6032599999999999</v>
      </c>
      <c r="L792" s="11">
        <v>3.55E-16</v>
      </c>
      <c r="M792" s="11">
        <v>1.6200000000000001E-15</v>
      </c>
      <c r="N792" s="2">
        <v>6.6462000000000003</v>
      </c>
    </row>
    <row r="793" spans="1:14" x14ac:dyDescent="0.2">
      <c r="A793" s="2" t="s">
        <v>2977</v>
      </c>
      <c r="B793" s="2" t="s">
        <v>3161</v>
      </c>
      <c r="C793" s="2">
        <v>116255</v>
      </c>
      <c r="D793" s="2" t="s">
        <v>3162</v>
      </c>
      <c r="E793" s="2">
        <v>1.5131600000000001</v>
      </c>
      <c r="F793" s="2">
        <v>0.59756799999999999</v>
      </c>
      <c r="G793" s="2">
        <v>8.5599999999999999E-3</v>
      </c>
      <c r="H793" s="2">
        <v>2.0081999999999999E-2</v>
      </c>
      <c r="I793" s="2">
        <v>1.6676</v>
      </c>
      <c r="J793" s="2">
        <v>-4.2653699999999999</v>
      </c>
      <c r="K793" s="2">
        <v>-2.09267</v>
      </c>
      <c r="L793" s="2">
        <v>1.3470000000000001E-3</v>
      </c>
      <c r="M793" s="2">
        <v>2.281E-3</v>
      </c>
      <c r="N793" s="2">
        <v>1.5629999999999999</v>
      </c>
    </row>
    <row r="794" spans="1:14" x14ac:dyDescent="0.2">
      <c r="A794" s="2" t="s">
        <v>1913</v>
      </c>
      <c r="B794" s="2" t="s">
        <v>3164</v>
      </c>
      <c r="C794" s="2">
        <v>23767</v>
      </c>
      <c r="D794" s="2" t="s">
        <v>3165</v>
      </c>
      <c r="E794" s="2">
        <v>1.51457</v>
      </c>
      <c r="F794" s="2">
        <v>0.59890600000000005</v>
      </c>
      <c r="G794" s="11">
        <v>1.61E-9</v>
      </c>
      <c r="H794" s="11">
        <v>1.09E-8</v>
      </c>
      <c r="I794" s="2">
        <v>12.946999999999999</v>
      </c>
      <c r="J794" s="2">
        <v>-2.32619</v>
      </c>
      <c r="K794" s="2">
        <v>-1.21797</v>
      </c>
      <c r="L794" s="11">
        <v>2.1600000000000002E-8</v>
      </c>
      <c r="M794" s="11">
        <v>5.4800000000000001E-8</v>
      </c>
      <c r="N794" s="2">
        <v>13.196999999999999</v>
      </c>
    </row>
    <row r="795" spans="1:14" x14ac:dyDescent="0.2">
      <c r="A795" s="2" t="s">
        <v>1687</v>
      </c>
      <c r="B795" s="2" t="s">
        <v>3166</v>
      </c>
      <c r="C795" s="2">
        <v>375704</v>
      </c>
      <c r="D795" s="2" t="s">
        <v>3167</v>
      </c>
      <c r="E795" s="2">
        <v>1.51542</v>
      </c>
      <c r="F795" s="2">
        <v>0.59972000000000003</v>
      </c>
      <c r="G795" s="11">
        <v>1.2999999999999999E-5</v>
      </c>
      <c r="H795" s="11">
        <v>5.1400000000000003E-5</v>
      </c>
      <c r="I795" s="2">
        <v>8.4126999999999992</v>
      </c>
      <c r="J795" s="2">
        <v>-4.6849100000000004</v>
      </c>
      <c r="K795" s="2">
        <v>-2.2280199999999999</v>
      </c>
      <c r="L795" s="11">
        <v>3.1000000000000002E-10</v>
      </c>
      <c r="M795" s="11">
        <v>9.0099999999999999E-10</v>
      </c>
      <c r="N795" s="2">
        <v>9.5507000000000009</v>
      </c>
    </row>
    <row r="796" spans="1:14" x14ac:dyDescent="0.2">
      <c r="A796" s="2" t="s">
        <v>1518</v>
      </c>
      <c r="B796" s="2" t="s">
        <v>3169</v>
      </c>
      <c r="C796" s="2">
        <v>23639</v>
      </c>
      <c r="D796" s="2" t="s">
        <v>3170</v>
      </c>
      <c r="E796" s="2">
        <v>1.5161500000000001</v>
      </c>
      <c r="F796" s="2">
        <v>0.60040800000000005</v>
      </c>
      <c r="G796" s="11">
        <v>1.3699999999999999E-5</v>
      </c>
      <c r="H796" s="11">
        <v>5.38E-5</v>
      </c>
      <c r="I796" s="2">
        <v>7.8409000000000004</v>
      </c>
      <c r="J796" s="2">
        <v>-6.8433400000000004</v>
      </c>
      <c r="K796" s="2">
        <v>-2.7747000000000002</v>
      </c>
      <c r="L796" s="11">
        <v>1.9800000000000001E-23</v>
      </c>
      <c r="M796" s="11">
        <v>1.53E-22</v>
      </c>
      <c r="N796" s="2">
        <v>9.3655000000000008</v>
      </c>
    </row>
    <row r="797" spans="1:14" x14ac:dyDescent="0.2">
      <c r="A797" s="2" t="s">
        <v>3029</v>
      </c>
      <c r="B797" s="2" t="s">
        <v>3171</v>
      </c>
      <c r="C797" s="2">
        <v>83463</v>
      </c>
      <c r="D797" s="2" t="s">
        <v>3172</v>
      </c>
      <c r="E797" s="2">
        <v>1.5162</v>
      </c>
      <c r="F797" s="2">
        <v>0.60046200000000005</v>
      </c>
      <c r="G797" s="11">
        <v>3.8900000000000002E-27</v>
      </c>
      <c r="H797" s="11">
        <v>1.3E-25</v>
      </c>
      <c r="I797" s="2">
        <v>10.1892</v>
      </c>
      <c r="J797" s="2">
        <v>-3.8367900000000001</v>
      </c>
      <c r="K797" s="2">
        <v>-1.9399</v>
      </c>
      <c r="L797" s="11">
        <v>1.12E-32</v>
      </c>
      <c r="M797" s="11">
        <v>1.5399999999999999E-31</v>
      </c>
      <c r="N797" s="2">
        <v>11.038399999999999</v>
      </c>
    </row>
    <row r="798" spans="1:14" x14ac:dyDescent="0.2">
      <c r="A798" s="2" t="s">
        <v>3173</v>
      </c>
      <c r="B798" s="2" t="s">
        <v>3174</v>
      </c>
      <c r="C798" s="2">
        <v>9628</v>
      </c>
      <c r="D798" s="2" t="s">
        <v>3175</v>
      </c>
      <c r="E798" s="2">
        <v>1.5163500000000001</v>
      </c>
      <c r="F798" s="2">
        <v>0.600607</v>
      </c>
      <c r="G798" s="2">
        <v>3.5500000000000001E-4</v>
      </c>
      <c r="H798" s="2">
        <v>1.1069999999999999E-3</v>
      </c>
      <c r="I798" s="2">
        <v>6.5484999999999998</v>
      </c>
      <c r="J798" s="2">
        <v>-2.4623599999999999</v>
      </c>
      <c r="K798" s="2">
        <v>-1.3000400000000001</v>
      </c>
      <c r="L798" s="2">
        <v>1.0690000000000001E-3</v>
      </c>
      <c r="M798" s="2">
        <v>1.83E-3</v>
      </c>
      <c r="N798" s="2">
        <v>6.9</v>
      </c>
    </row>
    <row r="799" spans="1:14" x14ac:dyDescent="0.2">
      <c r="A799" s="2" t="s">
        <v>2324</v>
      </c>
      <c r="B799" s="2" t="s">
        <v>3176</v>
      </c>
      <c r="C799" s="2">
        <v>3148</v>
      </c>
      <c r="D799" s="2" t="s">
        <v>3177</v>
      </c>
      <c r="E799" s="2">
        <v>1.51823</v>
      </c>
      <c r="F799" s="2">
        <v>0.60239200000000004</v>
      </c>
      <c r="G799" s="11">
        <v>1.9E-19</v>
      </c>
      <c r="H799" s="11">
        <v>3.4299999999999999E-18</v>
      </c>
      <c r="I799" s="2">
        <v>14.2692</v>
      </c>
      <c r="J799" s="2">
        <v>-4.49864</v>
      </c>
      <c r="K799" s="2">
        <v>-2.1694900000000001</v>
      </c>
      <c r="L799" s="11">
        <v>2.76E-16</v>
      </c>
      <c r="M799" s="11">
        <v>1.2699999999999999E-15</v>
      </c>
      <c r="N799" s="2">
        <v>15.2255</v>
      </c>
    </row>
    <row r="800" spans="1:14" x14ac:dyDescent="0.2">
      <c r="A800" s="2" t="s">
        <v>3125</v>
      </c>
      <c r="B800" s="2" t="s">
        <v>3178</v>
      </c>
      <c r="C800" s="2">
        <v>10403</v>
      </c>
      <c r="D800" s="2" t="s">
        <v>3179</v>
      </c>
      <c r="E800" s="2">
        <v>1.5185599999999999</v>
      </c>
      <c r="F800" s="2">
        <v>0.60270400000000002</v>
      </c>
      <c r="G800" s="11">
        <v>2.69E-27</v>
      </c>
      <c r="H800" s="11">
        <v>9.1099999999999995E-26</v>
      </c>
      <c r="I800" s="2">
        <v>12.2911</v>
      </c>
      <c r="J800" s="2">
        <v>-3.2631199999999998</v>
      </c>
      <c r="K800" s="2">
        <v>-1.70625</v>
      </c>
      <c r="L800" s="11">
        <v>2.67E-18</v>
      </c>
      <c r="M800" s="11">
        <v>1.4299999999999999E-17</v>
      </c>
      <c r="N800" s="2">
        <v>12.8544</v>
      </c>
    </row>
    <row r="801" spans="1:14" x14ac:dyDescent="0.2">
      <c r="A801" s="2" t="s">
        <v>3055</v>
      </c>
      <c r="B801" s="2" t="s">
        <v>3180</v>
      </c>
      <c r="C801" s="2">
        <v>57644</v>
      </c>
      <c r="D801" s="2" t="s">
        <v>3181</v>
      </c>
      <c r="E801" s="2">
        <v>1.5188900000000001</v>
      </c>
      <c r="F801" s="2">
        <v>0.60302100000000003</v>
      </c>
      <c r="G801" s="2">
        <v>3.8299999999999999E-4</v>
      </c>
      <c r="H801" s="2">
        <v>1.1869999999999999E-3</v>
      </c>
      <c r="I801" s="2">
        <v>4.7614999999999998</v>
      </c>
      <c r="J801" s="2">
        <v>-2.7240099999999998</v>
      </c>
      <c r="K801" s="2">
        <v>-1.44573</v>
      </c>
      <c r="L801" s="11">
        <v>6.06E-7</v>
      </c>
      <c r="M801" s="11">
        <v>1.3599999999999999E-6</v>
      </c>
      <c r="N801" s="2">
        <v>5.0464000000000002</v>
      </c>
    </row>
    <row r="802" spans="1:14" x14ac:dyDescent="0.2">
      <c r="A802" s="2" t="s">
        <v>804</v>
      </c>
      <c r="B802" s="2" t="s">
        <v>3182</v>
      </c>
      <c r="C802" s="2">
        <v>284992</v>
      </c>
      <c r="D802" s="2" t="s">
        <v>41</v>
      </c>
      <c r="E802" s="2">
        <v>1.52013</v>
      </c>
      <c r="F802" s="2">
        <v>0.60419100000000003</v>
      </c>
      <c r="G802" s="11">
        <v>5.4499999999999998E-22</v>
      </c>
      <c r="H802" s="11">
        <v>1.25E-20</v>
      </c>
      <c r="I802" s="2">
        <v>10.685</v>
      </c>
      <c r="J802" s="2">
        <v>-3.0317699999999999</v>
      </c>
      <c r="K802" s="2">
        <v>-1.60016</v>
      </c>
      <c r="L802" s="11">
        <v>6.1700000000000005E-14</v>
      </c>
      <c r="M802" s="11">
        <v>2.3400000000000001E-13</v>
      </c>
      <c r="N802" s="2">
        <v>11.183299999999999</v>
      </c>
    </row>
    <row r="803" spans="1:14" x14ac:dyDescent="0.2">
      <c r="A803" s="2" t="s">
        <v>2913</v>
      </c>
      <c r="B803" s="2" t="s">
        <v>3184</v>
      </c>
      <c r="C803" s="2">
        <v>4174</v>
      </c>
      <c r="D803" s="2" t="s">
        <v>3185</v>
      </c>
      <c r="E803" s="2">
        <v>1.5207999999999999</v>
      </c>
      <c r="F803" s="2">
        <v>0.60483399999999998</v>
      </c>
      <c r="G803" s="11">
        <v>1.6100000000000001E-22</v>
      </c>
      <c r="H803" s="11">
        <v>3.84E-21</v>
      </c>
      <c r="I803" s="2">
        <v>12.8505</v>
      </c>
      <c r="J803" s="2">
        <v>-4.00075</v>
      </c>
      <c r="K803" s="2">
        <v>-2.00027</v>
      </c>
      <c r="L803" s="11">
        <v>7.4400000000000005E-19</v>
      </c>
      <c r="M803" s="11">
        <v>4.1500000000000003E-18</v>
      </c>
      <c r="N803" s="2">
        <v>13.6838</v>
      </c>
    </row>
    <row r="804" spans="1:14" x14ac:dyDescent="0.2">
      <c r="A804" s="2" t="s">
        <v>3187</v>
      </c>
      <c r="B804" s="2" t="s">
        <v>3188</v>
      </c>
      <c r="C804" s="2">
        <v>23090</v>
      </c>
      <c r="D804" s="2" t="s">
        <v>3189</v>
      </c>
      <c r="E804" s="2">
        <v>1.52138</v>
      </c>
      <c r="F804" s="2">
        <v>0.605379</v>
      </c>
      <c r="G804" s="11">
        <v>9.1299999999999997E-11</v>
      </c>
      <c r="H804" s="11">
        <v>7.1600000000000001E-10</v>
      </c>
      <c r="I804" s="2">
        <v>12.5511</v>
      </c>
      <c r="J804" s="2">
        <v>-3.3821500000000002</v>
      </c>
      <c r="K804" s="2">
        <v>-1.7579400000000001</v>
      </c>
      <c r="L804" s="11">
        <v>8.3699999999999993E-12</v>
      </c>
      <c r="M804" s="11">
        <v>2.72E-11</v>
      </c>
      <c r="N804" s="2">
        <v>13.216900000000001</v>
      </c>
    </row>
    <row r="805" spans="1:14" x14ac:dyDescent="0.2">
      <c r="A805" s="2" t="s">
        <v>358</v>
      </c>
      <c r="B805" s="2" t="s">
        <v>3191</v>
      </c>
      <c r="C805" s="2">
        <v>361</v>
      </c>
      <c r="D805" s="2" t="s">
        <v>3192</v>
      </c>
      <c r="E805" s="2">
        <v>1.52206</v>
      </c>
      <c r="F805" s="2">
        <v>0.60602900000000004</v>
      </c>
      <c r="G805" s="2">
        <v>1.3585E-2</v>
      </c>
      <c r="H805" s="2">
        <v>3.0325999999999999E-2</v>
      </c>
      <c r="I805" s="2">
        <v>5.5984999999999996</v>
      </c>
      <c r="J805" s="2">
        <v>-2.8560300000000001</v>
      </c>
      <c r="K805" s="2">
        <v>-1.5140100000000001</v>
      </c>
      <c r="L805" s="2">
        <v>3.2000000000000003E-4</v>
      </c>
      <c r="M805" s="2">
        <v>5.7499999999999999E-4</v>
      </c>
      <c r="N805" s="2">
        <v>5.1565000000000003</v>
      </c>
    </row>
    <row r="806" spans="1:14" x14ac:dyDescent="0.2">
      <c r="A806" s="2" t="s">
        <v>1674</v>
      </c>
      <c r="B806" s="2" t="s">
        <v>3193</v>
      </c>
      <c r="C806" s="2">
        <v>2013</v>
      </c>
      <c r="D806" s="2" t="s">
        <v>3194</v>
      </c>
      <c r="E806" s="2">
        <v>1.5222800000000001</v>
      </c>
      <c r="F806" s="2">
        <v>0.60623800000000005</v>
      </c>
      <c r="G806" s="11">
        <v>3.7999999999999999E-33</v>
      </c>
      <c r="H806" s="11">
        <v>1.9E-31</v>
      </c>
      <c r="I806" s="2">
        <v>11.039199999999999</v>
      </c>
      <c r="J806" s="2">
        <v>-3.3641700000000001</v>
      </c>
      <c r="K806" s="2">
        <v>-1.7502500000000001</v>
      </c>
      <c r="L806" s="11">
        <v>1.01E-20</v>
      </c>
      <c r="M806" s="11">
        <v>6.5499999999999996E-20</v>
      </c>
      <c r="N806" s="2">
        <v>11.729900000000001</v>
      </c>
    </row>
    <row r="807" spans="1:14" x14ac:dyDescent="0.2">
      <c r="A807" s="2" t="s">
        <v>511</v>
      </c>
      <c r="B807" s="2" t="s">
        <v>3195</v>
      </c>
      <c r="C807" s="2">
        <v>553</v>
      </c>
      <c r="D807" s="2" t="s">
        <v>3196</v>
      </c>
      <c r="E807" s="2">
        <v>1.5225599999999999</v>
      </c>
      <c r="F807" s="2">
        <v>0.60649600000000004</v>
      </c>
      <c r="G807" s="2">
        <v>8.8950000000000001E-3</v>
      </c>
      <c r="H807" s="2">
        <v>2.0788000000000001E-2</v>
      </c>
      <c r="I807" s="2">
        <v>1.397</v>
      </c>
      <c r="J807" s="2">
        <v>-130.40299999999999</v>
      </c>
      <c r="K807" s="2">
        <v>-7.0268300000000004</v>
      </c>
      <c r="L807" s="11">
        <v>1.8000000000000001E-35</v>
      </c>
      <c r="M807" s="11">
        <v>2.9000000000000002E-34</v>
      </c>
      <c r="N807" s="2">
        <v>6.0481999999999996</v>
      </c>
    </row>
    <row r="808" spans="1:14" x14ac:dyDescent="0.2">
      <c r="A808" s="2" t="s">
        <v>3197</v>
      </c>
      <c r="B808" s="2" t="s">
        <v>3198</v>
      </c>
      <c r="C808" s="2">
        <v>7761</v>
      </c>
      <c r="D808" s="2" t="s">
        <v>3199</v>
      </c>
      <c r="E808" s="2">
        <v>1.52301</v>
      </c>
      <c r="F808" s="2">
        <v>0.60692699999999999</v>
      </c>
      <c r="G808" s="11">
        <v>7.0699999999999999E-11</v>
      </c>
      <c r="H808" s="11">
        <v>5.6200000000000002E-10</v>
      </c>
      <c r="I808" s="2">
        <v>8.3348999999999993</v>
      </c>
      <c r="J808" s="2">
        <v>-4.8938199999999998</v>
      </c>
      <c r="K808" s="2">
        <v>-2.2909600000000001</v>
      </c>
      <c r="L808" s="11">
        <v>1.9999999999999999E-36</v>
      </c>
      <c r="M808" s="11">
        <v>3.3599999999999999E-35</v>
      </c>
      <c r="N808" s="2">
        <v>9.4049999999999994</v>
      </c>
    </row>
    <row r="809" spans="1:14" x14ac:dyDescent="0.2">
      <c r="A809" s="2" t="s">
        <v>3200</v>
      </c>
      <c r="B809" s="2" t="s">
        <v>3201</v>
      </c>
      <c r="C809" s="2">
        <v>164395</v>
      </c>
      <c r="D809" s="2" t="s">
        <v>3202</v>
      </c>
      <c r="E809" s="2">
        <v>1.52495</v>
      </c>
      <c r="F809" s="2">
        <v>0.608761</v>
      </c>
      <c r="G809" s="11">
        <v>2.94E-5</v>
      </c>
      <c r="H809" s="2">
        <v>1.1E-4</v>
      </c>
      <c r="I809" s="2">
        <v>5.8311000000000002</v>
      </c>
      <c r="J809" s="2">
        <v>-3.85521</v>
      </c>
      <c r="K809" s="2">
        <v>-1.9468099999999999</v>
      </c>
      <c r="L809" s="11">
        <v>1.21E-21</v>
      </c>
      <c r="M809" s="11">
        <v>8.3399999999999997E-21</v>
      </c>
      <c r="N809" s="2">
        <v>6.7061999999999999</v>
      </c>
    </row>
    <row r="810" spans="1:14" x14ac:dyDescent="0.2">
      <c r="A810" s="2" t="s">
        <v>618</v>
      </c>
      <c r="B810" s="2" t="s">
        <v>3204</v>
      </c>
      <c r="C810" s="2">
        <v>79173</v>
      </c>
      <c r="D810" s="2" t="s">
        <v>3205</v>
      </c>
      <c r="E810" s="2">
        <v>1.52511</v>
      </c>
      <c r="F810" s="2">
        <v>0.60891499999999998</v>
      </c>
      <c r="G810" s="11">
        <v>2.3899999999999998E-9</v>
      </c>
      <c r="H810" s="11">
        <v>1.5799999999999999E-8</v>
      </c>
      <c r="I810" s="2">
        <v>7.9397000000000002</v>
      </c>
      <c r="J810" s="2">
        <v>-4.4764999999999997</v>
      </c>
      <c r="K810" s="2">
        <v>-2.1623700000000001</v>
      </c>
      <c r="L810" s="11">
        <v>3.73E-22</v>
      </c>
      <c r="M810" s="11">
        <v>2.6599999999999998E-21</v>
      </c>
      <c r="N810" s="2">
        <v>8.8994</v>
      </c>
    </row>
    <row r="811" spans="1:14" x14ac:dyDescent="0.2">
      <c r="A811" s="2" t="s">
        <v>3207</v>
      </c>
      <c r="B811" s="2" t="s">
        <v>3208</v>
      </c>
      <c r="C811" s="2">
        <v>654254</v>
      </c>
      <c r="D811" s="2" t="s">
        <v>41</v>
      </c>
      <c r="E811" s="2">
        <v>1.5258499999999999</v>
      </c>
      <c r="F811" s="2">
        <v>0.60961200000000004</v>
      </c>
      <c r="G811" s="11">
        <v>1.79E-12</v>
      </c>
      <c r="H811" s="11">
        <v>1.68E-11</v>
      </c>
      <c r="I811" s="2">
        <v>8.7645</v>
      </c>
      <c r="J811" s="2">
        <v>-3.2193700000000001</v>
      </c>
      <c r="K811" s="2">
        <v>-1.6867799999999999</v>
      </c>
      <c r="L811" s="11">
        <v>3.8399999999999998E-11</v>
      </c>
      <c r="M811" s="11">
        <v>1.19E-10</v>
      </c>
      <c r="N811" s="2">
        <v>9.3459000000000003</v>
      </c>
    </row>
    <row r="812" spans="1:14" x14ac:dyDescent="0.2">
      <c r="A812" s="2" t="s">
        <v>3209</v>
      </c>
      <c r="B812" s="2" t="s">
        <v>3210</v>
      </c>
      <c r="C812" s="2">
        <v>114987</v>
      </c>
      <c r="D812" s="2" t="s">
        <v>41</v>
      </c>
      <c r="E812" s="2">
        <v>1.526</v>
      </c>
      <c r="F812" s="2">
        <v>0.60975699999999999</v>
      </c>
      <c r="G812" s="11">
        <v>2.6E-17</v>
      </c>
      <c r="H812" s="11">
        <v>3.8900000000000001E-16</v>
      </c>
      <c r="I812" s="2">
        <v>8.6511999999999993</v>
      </c>
      <c r="J812" s="2">
        <v>-3.20106</v>
      </c>
      <c r="K812" s="2">
        <v>-1.67855</v>
      </c>
      <c r="L812" s="11">
        <v>2.4799999999999999E-29</v>
      </c>
      <c r="M812" s="11">
        <v>2.81E-28</v>
      </c>
      <c r="N812" s="2">
        <v>9.2324999999999999</v>
      </c>
    </row>
    <row r="813" spans="1:14" x14ac:dyDescent="0.2">
      <c r="A813" s="2" t="s">
        <v>3212</v>
      </c>
      <c r="B813" s="2" t="s">
        <v>3213</v>
      </c>
      <c r="C813" s="2">
        <v>80352</v>
      </c>
      <c r="D813" s="2" t="s">
        <v>3214</v>
      </c>
      <c r="E813" s="2">
        <v>1.52658</v>
      </c>
      <c r="F813" s="2">
        <v>0.61030099999999998</v>
      </c>
      <c r="G813" s="2">
        <v>9.5519999999999997E-3</v>
      </c>
      <c r="H813" s="2">
        <v>2.2116E-2</v>
      </c>
      <c r="I813" s="2">
        <v>0.99829999999999997</v>
      </c>
      <c r="J813" s="2">
        <v>-4.5765799999999999</v>
      </c>
      <c r="K813" s="2">
        <v>-2.1942699999999999</v>
      </c>
      <c r="L813" s="2">
        <v>6.1300000000000005E-4</v>
      </c>
      <c r="M813" s="2">
        <v>1.075E-3</v>
      </c>
      <c r="N813" s="2">
        <v>1.2224999999999999</v>
      </c>
    </row>
    <row r="814" spans="1:14" x14ac:dyDescent="0.2">
      <c r="A814" s="2" t="s">
        <v>626</v>
      </c>
      <c r="B814" s="2" t="s">
        <v>3215</v>
      </c>
      <c r="C814" s="2">
        <v>696</v>
      </c>
      <c r="D814" s="2" t="s">
        <v>3216</v>
      </c>
      <c r="E814" s="2">
        <v>1.52702</v>
      </c>
      <c r="F814" s="2">
        <v>0.61072300000000002</v>
      </c>
      <c r="G814" s="2">
        <v>1.299E-2</v>
      </c>
      <c r="H814" s="2">
        <v>2.9139000000000002E-2</v>
      </c>
      <c r="I814" s="2">
        <v>3.3098000000000001</v>
      </c>
      <c r="J814" s="2">
        <v>-5.0008699999999999</v>
      </c>
      <c r="K814" s="2">
        <v>-2.3221799999999999</v>
      </c>
      <c r="L814" s="11">
        <v>1.5200000000000001E-7</v>
      </c>
      <c r="M814" s="11">
        <v>3.5900000000000003E-7</v>
      </c>
      <c r="N814" s="2">
        <v>4.0199999999999996</v>
      </c>
    </row>
    <row r="815" spans="1:14" x14ac:dyDescent="0.2">
      <c r="A815" s="2" t="s">
        <v>2195</v>
      </c>
      <c r="B815" s="2" t="s">
        <v>3217</v>
      </c>
      <c r="C815" s="2">
        <v>2913</v>
      </c>
      <c r="D815" s="2" t="s">
        <v>3218</v>
      </c>
      <c r="E815" s="2">
        <v>1.52742</v>
      </c>
      <c r="F815" s="2">
        <v>0.61109999999999998</v>
      </c>
      <c r="G815" s="2">
        <v>3.6250000000000002E-3</v>
      </c>
      <c r="H815" s="2">
        <v>9.2359999999999994E-3</v>
      </c>
      <c r="I815" s="2">
        <v>9.0471000000000004</v>
      </c>
      <c r="J815" s="2">
        <v>-6.6756099999999998</v>
      </c>
      <c r="K815" s="2">
        <v>-2.7389000000000001</v>
      </c>
      <c r="L815" s="11">
        <v>8.3500000000000005E-7</v>
      </c>
      <c r="M815" s="11">
        <v>1.86E-6</v>
      </c>
      <c r="N815" s="2">
        <v>10.8279</v>
      </c>
    </row>
    <row r="816" spans="1:14" x14ac:dyDescent="0.2">
      <c r="A816" s="2" t="s">
        <v>1029</v>
      </c>
      <c r="B816" s="2" t="s">
        <v>3220</v>
      </c>
      <c r="C816" s="2">
        <v>11200</v>
      </c>
      <c r="D816" s="2" t="s">
        <v>3221</v>
      </c>
      <c r="E816" s="2">
        <v>1.5277099999999999</v>
      </c>
      <c r="F816" s="2">
        <v>0.61137300000000006</v>
      </c>
      <c r="G816" s="11">
        <v>3.3600000000000001E-42</v>
      </c>
      <c r="H816" s="11">
        <v>3.0600000000000001E-40</v>
      </c>
      <c r="I816" s="2">
        <v>11.0365</v>
      </c>
      <c r="J816" s="2">
        <v>-3.3387099999999998</v>
      </c>
      <c r="K816" s="2">
        <v>-1.73929</v>
      </c>
      <c r="L816" s="11">
        <v>1.64E-10</v>
      </c>
      <c r="M816" s="11">
        <v>4.8499999999999998E-10</v>
      </c>
      <c r="N816" s="2">
        <v>11.838900000000001</v>
      </c>
    </row>
    <row r="817" spans="1:14" x14ac:dyDescent="0.2">
      <c r="A817" s="2" t="s">
        <v>1853</v>
      </c>
      <c r="B817" s="2" t="s">
        <v>3223</v>
      </c>
      <c r="C817" s="2">
        <v>2257</v>
      </c>
      <c r="D817" s="2" t="s">
        <v>3224</v>
      </c>
      <c r="E817" s="2">
        <v>1.52776</v>
      </c>
      <c r="F817" s="2">
        <v>0.61142099999999999</v>
      </c>
      <c r="G817" s="11">
        <v>4.4100000000000003E-14</v>
      </c>
      <c r="H817" s="11">
        <v>4.8900000000000004E-13</v>
      </c>
      <c r="I817" s="2">
        <v>9.0065000000000008</v>
      </c>
      <c r="J817" s="2">
        <v>-3.4664000000000001</v>
      </c>
      <c r="K817" s="2">
        <v>-1.7934399999999999</v>
      </c>
      <c r="L817" s="11">
        <v>1.82E-16</v>
      </c>
      <c r="M817" s="11">
        <v>8.4899999999999999E-16</v>
      </c>
      <c r="N817" s="2">
        <v>9.7972999999999999</v>
      </c>
    </row>
    <row r="818" spans="1:14" x14ac:dyDescent="0.2">
      <c r="A818" s="2" t="s">
        <v>3225</v>
      </c>
      <c r="B818" s="2" t="s">
        <v>3226</v>
      </c>
      <c r="C818" s="2">
        <v>91607</v>
      </c>
      <c r="D818" s="2" t="s">
        <v>3227</v>
      </c>
      <c r="E818" s="2">
        <v>1.5281400000000001</v>
      </c>
      <c r="F818" s="2">
        <v>0.61177700000000002</v>
      </c>
      <c r="G818" s="11">
        <v>2.4700000000000001E-6</v>
      </c>
      <c r="H818" s="11">
        <v>1.0900000000000001E-5</v>
      </c>
      <c r="I818" s="2">
        <v>7.3815</v>
      </c>
      <c r="J818" s="2">
        <v>-4.8345399999999996</v>
      </c>
      <c r="K818" s="2">
        <v>-2.27338</v>
      </c>
      <c r="L818" s="11">
        <v>7.8499999999999999E-13</v>
      </c>
      <c r="M818" s="11">
        <v>2.7500000000000002E-12</v>
      </c>
      <c r="N818" s="2">
        <v>8.6781000000000006</v>
      </c>
    </row>
    <row r="819" spans="1:14" x14ac:dyDescent="0.2">
      <c r="A819" s="2" t="s">
        <v>1488</v>
      </c>
      <c r="B819" s="2" t="s">
        <v>3228</v>
      </c>
      <c r="C819" s="2">
        <v>9787</v>
      </c>
      <c r="D819" s="2" t="s">
        <v>3229</v>
      </c>
      <c r="E819" s="2">
        <v>1.5307999999999999</v>
      </c>
      <c r="F819" s="2">
        <v>0.61428400000000005</v>
      </c>
      <c r="G819" s="11">
        <v>1.51E-26</v>
      </c>
      <c r="H819" s="11">
        <v>4.86E-25</v>
      </c>
      <c r="I819" s="2">
        <v>13.354200000000001</v>
      </c>
      <c r="J819" s="2">
        <v>-3.5935999999999999</v>
      </c>
      <c r="K819" s="2">
        <v>-1.8454299999999999</v>
      </c>
      <c r="L819" s="11">
        <v>1.74E-18</v>
      </c>
      <c r="M819" s="11">
        <v>9.4299999999999999E-18</v>
      </c>
      <c r="N819" s="2">
        <v>14.0321</v>
      </c>
    </row>
    <row r="820" spans="1:14" x14ac:dyDescent="0.2">
      <c r="A820" s="2" t="s">
        <v>1800</v>
      </c>
      <c r="B820" s="2" t="s">
        <v>3230</v>
      </c>
      <c r="C820" s="2">
        <v>55215</v>
      </c>
      <c r="D820" s="2" t="s">
        <v>3231</v>
      </c>
      <c r="E820" s="2">
        <v>1.5308900000000001</v>
      </c>
      <c r="F820" s="2">
        <v>0.614371</v>
      </c>
      <c r="G820" s="11">
        <v>7.7399999999999998E-19</v>
      </c>
      <c r="H820" s="11">
        <v>1.31E-17</v>
      </c>
      <c r="I820" s="2">
        <v>13.4803</v>
      </c>
      <c r="J820" s="2">
        <v>-3.9031799999999999</v>
      </c>
      <c r="K820" s="2">
        <v>-1.96465</v>
      </c>
      <c r="L820" s="11">
        <v>3.2699999999999999E-15</v>
      </c>
      <c r="M820" s="11">
        <v>1.38E-14</v>
      </c>
      <c r="N820" s="2">
        <v>14.2698</v>
      </c>
    </row>
    <row r="821" spans="1:14" x14ac:dyDescent="0.2">
      <c r="A821" s="2" t="s">
        <v>2109</v>
      </c>
      <c r="B821" s="2" t="s">
        <v>3232</v>
      </c>
      <c r="C821" s="2">
        <v>2735</v>
      </c>
      <c r="D821" s="2" t="s">
        <v>3233</v>
      </c>
      <c r="E821" s="2">
        <v>1.5309699999999999</v>
      </c>
      <c r="F821" s="2">
        <v>0.61444799999999999</v>
      </c>
      <c r="G821" s="11">
        <v>9.8099999999999998E-8</v>
      </c>
      <c r="H821" s="11">
        <v>5.3000000000000001E-7</v>
      </c>
      <c r="I821" s="2">
        <v>8.0640999999999998</v>
      </c>
      <c r="J821" s="2">
        <v>-5.0485199999999999</v>
      </c>
      <c r="K821" s="2">
        <v>-2.3358599999999998</v>
      </c>
      <c r="L821" s="11">
        <v>3.6399999999999998E-25</v>
      </c>
      <c r="M821" s="11">
        <v>3.1399999999999999E-24</v>
      </c>
      <c r="N821" s="2">
        <v>9.1021000000000001</v>
      </c>
    </row>
    <row r="822" spans="1:14" x14ac:dyDescent="0.2">
      <c r="A822" s="2" t="s">
        <v>950</v>
      </c>
      <c r="B822" s="2" t="s">
        <v>3234</v>
      </c>
      <c r="C822" s="2">
        <v>1033</v>
      </c>
      <c r="D822" s="2" t="s">
        <v>3235</v>
      </c>
      <c r="E822" s="2">
        <v>1.53098</v>
      </c>
      <c r="F822" s="2">
        <v>0.614456</v>
      </c>
      <c r="G822" s="11">
        <v>1.56E-18</v>
      </c>
      <c r="H822" s="11">
        <v>2.5800000000000001E-17</v>
      </c>
      <c r="I822" s="2">
        <v>10.757999999999999</v>
      </c>
      <c r="J822" s="2">
        <v>-2.9499499999999999</v>
      </c>
      <c r="K822" s="2">
        <v>-1.5606899999999999</v>
      </c>
      <c r="L822" s="11">
        <v>1.8299999999999999E-16</v>
      </c>
      <c r="M822" s="11">
        <v>8.5299999999999996E-16</v>
      </c>
      <c r="N822" s="2">
        <v>11.2371</v>
      </c>
    </row>
    <row r="823" spans="1:14" x14ac:dyDescent="0.2">
      <c r="A823" s="2" t="s">
        <v>3236</v>
      </c>
      <c r="B823" s="2" t="s">
        <v>3237</v>
      </c>
      <c r="C823" s="2">
        <v>80704</v>
      </c>
      <c r="D823" s="2" t="s">
        <v>3238</v>
      </c>
      <c r="E823" s="2">
        <v>1.5312699999999999</v>
      </c>
      <c r="F823" s="2">
        <v>0.61472599999999999</v>
      </c>
      <c r="G823" s="2">
        <v>3.6089999999999998E-3</v>
      </c>
      <c r="H823" s="2">
        <v>9.1970000000000003E-3</v>
      </c>
      <c r="I823" s="2">
        <v>4.3655999999999997</v>
      </c>
      <c r="J823" s="2">
        <v>-4.9568399999999997</v>
      </c>
      <c r="K823" s="2">
        <v>-2.3094199999999998</v>
      </c>
      <c r="L823" s="11">
        <v>2.41E-12</v>
      </c>
      <c r="M823" s="11">
        <v>8.1300000000000003E-12</v>
      </c>
      <c r="N823" s="2">
        <v>5.3404999999999996</v>
      </c>
    </row>
    <row r="824" spans="1:14" x14ac:dyDescent="0.2">
      <c r="A824" s="2" t="s">
        <v>915</v>
      </c>
      <c r="B824" s="2" t="s">
        <v>3239</v>
      </c>
      <c r="C824" s="2">
        <v>83879</v>
      </c>
      <c r="D824" s="2" t="s">
        <v>3240</v>
      </c>
      <c r="E824" s="2">
        <v>1.5318099999999999</v>
      </c>
      <c r="F824" s="2">
        <v>0.61524100000000004</v>
      </c>
      <c r="G824" s="11">
        <v>3.5400000000000001E-36</v>
      </c>
      <c r="H824" s="11">
        <v>2.17E-34</v>
      </c>
      <c r="I824" s="2">
        <v>11.7006</v>
      </c>
      <c r="J824" s="2">
        <v>-5.4220899999999999</v>
      </c>
      <c r="K824" s="2">
        <v>-2.43885</v>
      </c>
      <c r="L824" s="11">
        <v>4.3799999999999998E-20</v>
      </c>
      <c r="M824" s="11">
        <v>2.7099999999999999E-19</v>
      </c>
      <c r="N824" s="2">
        <v>12.8752</v>
      </c>
    </row>
    <row r="825" spans="1:14" x14ac:dyDescent="0.2">
      <c r="A825" s="2" t="s">
        <v>3242</v>
      </c>
      <c r="B825" s="2" t="s">
        <v>3243</v>
      </c>
      <c r="C825" s="2">
        <v>83540</v>
      </c>
      <c r="D825" s="2" t="s">
        <v>3244</v>
      </c>
      <c r="E825" s="2">
        <v>1.5318099999999999</v>
      </c>
      <c r="F825" s="2">
        <v>0.61523700000000003</v>
      </c>
      <c r="G825" s="11">
        <v>1.7700000000000001E-24</v>
      </c>
      <c r="H825" s="11">
        <v>4.8999999999999998E-23</v>
      </c>
      <c r="I825" s="2">
        <v>11.7896</v>
      </c>
      <c r="J825" s="2">
        <v>-3.50718</v>
      </c>
      <c r="K825" s="2">
        <v>-1.8103100000000001</v>
      </c>
      <c r="L825" s="11">
        <v>4.4099999999999998E-17</v>
      </c>
      <c r="M825" s="11">
        <v>2.1499999999999999E-16</v>
      </c>
      <c r="N825" s="2">
        <v>12.457700000000001</v>
      </c>
    </row>
    <row r="826" spans="1:14" x14ac:dyDescent="0.2">
      <c r="A826" s="2" t="s">
        <v>3133</v>
      </c>
      <c r="B826" s="2" t="s">
        <v>3245</v>
      </c>
      <c r="C826" s="2">
        <v>57447</v>
      </c>
      <c r="D826" s="2" t="s">
        <v>3246</v>
      </c>
      <c r="E826" s="2">
        <v>1.5318499999999999</v>
      </c>
      <c r="F826" s="2">
        <v>0.61527100000000001</v>
      </c>
      <c r="G826" s="2">
        <v>0</v>
      </c>
      <c r="H826" s="2">
        <v>0</v>
      </c>
      <c r="I826" s="2">
        <v>9.9281000000000006</v>
      </c>
      <c r="J826" s="2">
        <v>-3.6196000000000002</v>
      </c>
      <c r="K826" s="2">
        <v>-1.8558300000000001</v>
      </c>
      <c r="L826" s="2">
        <v>0</v>
      </c>
      <c r="M826" s="2">
        <v>0</v>
      </c>
      <c r="N826" s="2">
        <v>10.6866</v>
      </c>
    </row>
    <row r="827" spans="1:14" x14ac:dyDescent="0.2">
      <c r="A827" s="2" t="s">
        <v>2378</v>
      </c>
      <c r="B827" s="2" t="s">
        <v>3247</v>
      </c>
      <c r="C827" s="2">
        <v>30811</v>
      </c>
      <c r="D827" s="2" t="s">
        <v>41</v>
      </c>
      <c r="E827" s="2">
        <v>1.5327299999999999</v>
      </c>
      <c r="F827" s="2">
        <v>0.61610100000000001</v>
      </c>
      <c r="G827" s="11">
        <v>1.1100000000000001E-9</v>
      </c>
      <c r="H827" s="11">
        <v>7.6999999999999995E-9</v>
      </c>
      <c r="I827" s="2">
        <v>11.3629</v>
      </c>
      <c r="J827" s="2">
        <v>-3.9531200000000002</v>
      </c>
      <c r="K827" s="2">
        <v>-1.98299</v>
      </c>
      <c r="L827" s="11">
        <v>3.3700000000000001E-9</v>
      </c>
      <c r="M827" s="11">
        <v>9.0599999999999997E-9</v>
      </c>
      <c r="N827" s="2">
        <v>12.2903</v>
      </c>
    </row>
    <row r="828" spans="1:14" x14ac:dyDescent="0.2">
      <c r="A828" s="2" t="s">
        <v>489</v>
      </c>
      <c r="B828" s="2" t="s">
        <v>3248</v>
      </c>
      <c r="C828" s="2">
        <v>480</v>
      </c>
      <c r="D828" s="2" t="s">
        <v>3249</v>
      </c>
      <c r="E828" s="2">
        <v>1.53277</v>
      </c>
      <c r="F828" s="2">
        <v>0.61614100000000005</v>
      </c>
      <c r="G828" s="2">
        <v>8.6599999999999993E-3</v>
      </c>
      <c r="H828" s="2">
        <v>2.0296999999999999E-2</v>
      </c>
      <c r="I828" s="2">
        <v>3.3205</v>
      </c>
      <c r="J828" s="2">
        <v>-2.1248</v>
      </c>
      <c r="K828" s="2">
        <v>-1.0873299999999999</v>
      </c>
      <c r="L828" s="2">
        <v>1.8943000000000002E-2</v>
      </c>
      <c r="M828" s="2">
        <v>2.8333000000000001E-2</v>
      </c>
      <c r="N828" s="2">
        <v>3.4651000000000001</v>
      </c>
    </row>
    <row r="829" spans="1:14" x14ac:dyDescent="0.2">
      <c r="A829" s="2" t="s">
        <v>3251</v>
      </c>
      <c r="B829" s="2" t="s">
        <v>3252</v>
      </c>
      <c r="C829" s="2">
        <v>23178</v>
      </c>
      <c r="D829" s="2" t="s">
        <v>3253</v>
      </c>
      <c r="E829" s="2">
        <v>1.5329600000000001</v>
      </c>
      <c r="F829" s="2">
        <v>0.61631999999999998</v>
      </c>
      <c r="G829" s="11">
        <v>6.5499999999999996E-20</v>
      </c>
      <c r="H829" s="11">
        <v>1.24E-18</v>
      </c>
      <c r="I829" s="2">
        <v>11.241300000000001</v>
      </c>
      <c r="J829" s="2">
        <v>-3.8743400000000001</v>
      </c>
      <c r="K829" s="2">
        <v>-1.9539500000000001</v>
      </c>
      <c r="L829" s="11">
        <v>5.2799999999999996E-18</v>
      </c>
      <c r="M829" s="11">
        <v>2.7699999999999999E-17</v>
      </c>
      <c r="N829" s="2">
        <v>12.0396</v>
      </c>
    </row>
    <row r="830" spans="1:14" x14ac:dyDescent="0.2">
      <c r="A830" s="2" t="s">
        <v>2101</v>
      </c>
      <c r="B830" s="2" t="s">
        <v>3255</v>
      </c>
      <c r="C830" s="2">
        <v>89944</v>
      </c>
      <c r="D830" s="2" t="s">
        <v>3256</v>
      </c>
      <c r="E830" s="2">
        <v>1.53376</v>
      </c>
      <c r="F830" s="2">
        <v>0.61707599999999996</v>
      </c>
      <c r="G830" s="11">
        <v>1.61E-9</v>
      </c>
      <c r="H830" s="11">
        <v>1.09E-8</v>
      </c>
      <c r="I830" s="2">
        <v>10.8306</v>
      </c>
      <c r="J830" s="2">
        <v>-2.9539599999999999</v>
      </c>
      <c r="K830" s="2">
        <v>-1.5626500000000001</v>
      </c>
      <c r="L830" s="11">
        <v>2.1699999999999999E-8</v>
      </c>
      <c r="M830" s="11">
        <v>5.4900000000000002E-8</v>
      </c>
      <c r="N830" s="2">
        <v>11.5001</v>
      </c>
    </row>
    <row r="831" spans="1:14" x14ac:dyDescent="0.2">
      <c r="A831" s="2" t="s">
        <v>1093</v>
      </c>
      <c r="B831" s="2" t="s">
        <v>3257</v>
      </c>
      <c r="C831" s="2">
        <v>338339</v>
      </c>
      <c r="D831" s="2" t="s">
        <v>3258</v>
      </c>
      <c r="E831" s="2">
        <v>1.53434</v>
      </c>
      <c r="F831" s="2">
        <v>0.61762099999999998</v>
      </c>
      <c r="G831" s="2">
        <v>1.1505E-2</v>
      </c>
      <c r="H831" s="2">
        <v>2.6165000000000001E-2</v>
      </c>
      <c r="I831" s="2">
        <v>1.8431</v>
      </c>
      <c r="J831" s="2">
        <v>-2.5997400000000002</v>
      </c>
      <c r="K831" s="2">
        <v>-1.3783700000000001</v>
      </c>
      <c r="L831" s="2">
        <v>4.8320000000000004E-3</v>
      </c>
      <c r="M831" s="2">
        <v>7.7340000000000004E-3</v>
      </c>
      <c r="N831" s="2">
        <v>1.6896</v>
      </c>
    </row>
    <row r="832" spans="1:14" x14ac:dyDescent="0.2">
      <c r="A832" s="2" t="s">
        <v>3206</v>
      </c>
      <c r="B832" s="2" t="s">
        <v>3259</v>
      </c>
      <c r="C832" s="2">
        <v>4829</v>
      </c>
      <c r="D832" s="2" t="s">
        <v>3260</v>
      </c>
      <c r="E832" s="2">
        <v>1.53467</v>
      </c>
      <c r="F832" s="2">
        <v>0.61792499999999995</v>
      </c>
      <c r="G832" s="2">
        <v>1.2011000000000001E-2</v>
      </c>
      <c r="H832" s="2">
        <v>2.7196000000000001E-2</v>
      </c>
      <c r="I832" s="2">
        <v>3.3551000000000002</v>
      </c>
      <c r="J832" s="2">
        <v>-3.6577099999999998</v>
      </c>
      <c r="K832" s="2">
        <v>-1.87094</v>
      </c>
      <c r="L832" s="11">
        <v>8.6000000000000003E-5</v>
      </c>
      <c r="M832" s="2">
        <v>1.63E-4</v>
      </c>
      <c r="N832" s="2">
        <v>3.6187</v>
      </c>
    </row>
    <row r="833" spans="1:14" x14ac:dyDescent="0.2">
      <c r="A833" s="2" t="s">
        <v>834</v>
      </c>
      <c r="B833" s="2" t="s">
        <v>3261</v>
      </c>
      <c r="C833" s="2">
        <v>887</v>
      </c>
      <c r="D833" s="2" t="s">
        <v>3262</v>
      </c>
      <c r="E833" s="2">
        <v>1.53487</v>
      </c>
      <c r="F833" s="2">
        <v>0.61811199999999999</v>
      </c>
      <c r="G833" s="2">
        <v>2.13E-4</v>
      </c>
      <c r="H833" s="2">
        <v>6.9499999999999998E-4</v>
      </c>
      <c r="I833" s="2">
        <v>7.1131000000000002</v>
      </c>
      <c r="J833" s="2">
        <v>-2.96428</v>
      </c>
      <c r="K833" s="2">
        <v>-1.56768</v>
      </c>
      <c r="L833" s="11">
        <v>4.6900000000000002E-5</v>
      </c>
      <c r="M833" s="11">
        <v>9.09E-5</v>
      </c>
      <c r="N833" s="2">
        <v>7.5026000000000002</v>
      </c>
    </row>
    <row r="834" spans="1:14" x14ac:dyDescent="0.2">
      <c r="A834" s="2" t="s">
        <v>1054</v>
      </c>
      <c r="B834" s="2" t="s">
        <v>3264</v>
      </c>
      <c r="C834" s="2">
        <v>339145</v>
      </c>
      <c r="D834" s="2" t="s">
        <v>3265</v>
      </c>
      <c r="E834" s="2">
        <v>1.5364199999999999</v>
      </c>
      <c r="F834" s="2">
        <v>0.61956999999999995</v>
      </c>
      <c r="G834" s="2">
        <v>5.0850000000000001E-3</v>
      </c>
      <c r="H834" s="2">
        <v>1.2546E-2</v>
      </c>
      <c r="I834" s="2">
        <v>4.4912999999999998</v>
      </c>
      <c r="J834" s="2">
        <v>-2.3336399999999999</v>
      </c>
      <c r="K834" s="2">
        <v>-1.22258</v>
      </c>
      <c r="L834" s="2">
        <v>1.1429999999999999E-3</v>
      </c>
      <c r="M834" s="2">
        <v>1.9530000000000001E-3</v>
      </c>
      <c r="N834" s="2">
        <v>4.6699000000000002</v>
      </c>
    </row>
    <row r="835" spans="1:14" x14ac:dyDescent="0.2">
      <c r="A835" s="2" t="s">
        <v>56</v>
      </c>
      <c r="B835" s="2" t="s">
        <v>3266</v>
      </c>
      <c r="C835" s="2">
        <v>414149</v>
      </c>
      <c r="D835" s="2" t="s">
        <v>3267</v>
      </c>
      <c r="E835" s="2">
        <v>1.53772</v>
      </c>
      <c r="F835" s="2">
        <v>0.62079600000000001</v>
      </c>
      <c r="G835" s="11">
        <v>3.9799999999999999E-7</v>
      </c>
      <c r="H835" s="11">
        <v>1.9700000000000002E-6</v>
      </c>
      <c r="I835" s="2">
        <v>9.1678999999999995</v>
      </c>
      <c r="J835" s="2">
        <v>-6.1444299999999998</v>
      </c>
      <c r="K835" s="2">
        <v>-2.6192799999999998</v>
      </c>
      <c r="L835" s="11">
        <v>3.8700000000000002E-14</v>
      </c>
      <c r="M835" s="11">
        <v>1.4999999999999999E-13</v>
      </c>
      <c r="N835" s="2">
        <v>10.5984</v>
      </c>
    </row>
    <row r="836" spans="1:14" x14ac:dyDescent="0.2">
      <c r="A836" s="2" t="s">
        <v>2747</v>
      </c>
      <c r="B836" s="2" t="s">
        <v>3268</v>
      </c>
      <c r="C836" s="2">
        <v>116842</v>
      </c>
      <c r="D836" s="2" t="s">
        <v>3269</v>
      </c>
      <c r="E836" s="2">
        <v>1.5382400000000001</v>
      </c>
      <c r="F836" s="2">
        <v>0.62127600000000005</v>
      </c>
      <c r="G836" s="2">
        <v>2.92E-4</v>
      </c>
      <c r="H836" s="2">
        <v>9.2800000000000001E-4</v>
      </c>
      <c r="I836" s="2">
        <v>6.0835999999999997</v>
      </c>
      <c r="J836" s="2">
        <v>-4.6904899999999996</v>
      </c>
      <c r="K836" s="2">
        <v>-2.2297400000000001</v>
      </c>
      <c r="L836" s="11">
        <v>9.2099999999999994E-15</v>
      </c>
      <c r="M836" s="11">
        <v>3.7499999999999998E-14</v>
      </c>
      <c r="N836" s="2">
        <v>7.0603999999999996</v>
      </c>
    </row>
    <row r="837" spans="1:14" x14ac:dyDescent="0.2">
      <c r="A837" s="2" t="s">
        <v>2665</v>
      </c>
      <c r="B837" s="2" t="s">
        <v>3271</v>
      </c>
      <c r="C837" s="2">
        <v>126823</v>
      </c>
      <c r="D837" s="2" t="s">
        <v>3272</v>
      </c>
      <c r="E837" s="2">
        <v>1.5385500000000001</v>
      </c>
      <c r="F837" s="2">
        <v>0.62157499999999999</v>
      </c>
      <c r="G837" s="11">
        <v>1.02E-10</v>
      </c>
      <c r="H837" s="11">
        <v>7.9199999999999995E-10</v>
      </c>
      <c r="I837" s="2">
        <v>8.1847999999999992</v>
      </c>
      <c r="J837" s="2">
        <v>-4.5880099999999997</v>
      </c>
      <c r="K837" s="2">
        <v>-2.19787</v>
      </c>
      <c r="L837" s="11">
        <v>7.7600000000000003E-39</v>
      </c>
      <c r="M837" s="11">
        <v>1.51E-37</v>
      </c>
      <c r="N837" s="2">
        <v>9.1988000000000003</v>
      </c>
    </row>
    <row r="838" spans="1:14" x14ac:dyDescent="0.2">
      <c r="A838" s="2" t="s">
        <v>2350</v>
      </c>
      <c r="B838" s="2" t="s">
        <v>3273</v>
      </c>
      <c r="C838" s="2">
        <v>266722</v>
      </c>
      <c r="D838" s="2" t="s">
        <v>3274</v>
      </c>
      <c r="E838" s="2">
        <v>1.53965</v>
      </c>
      <c r="F838" s="2">
        <v>0.62260000000000004</v>
      </c>
      <c r="G838" s="2">
        <v>1.7100000000000001E-4</v>
      </c>
      <c r="H838" s="2">
        <v>5.6700000000000001E-4</v>
      </c>
      <c r="I838" s="2">
        <v>5.9927000000000001</v>
      </c>
      <c r="J838" s="2">
        <v>-2.5646599999999999</v>
      </c>
      <c r="K838" s="2">
        <v>-1.35877</v>
      </c>
      <c r="L838" s="2">
        <v>8.0599999999999997E-4</v>
      </c>
      <c r="M838" s="2">
        <v>1.3960000000000001E-3</v>
      </c>
      <c r="N838" s="2">
        <v>6.3791000000000002</v>
      </c>
    </row>
    <row r="839" spans="1:14" x14ac:dyDescent="0.2">
      <c r="A839" s="2" t="s">
        <v>3275</v>
      </c>
      <c r="B839" s="2" t="s">
        <v>3276</v>
      </c>
      <c r="C839" s="2">
        <v>729475</v>
      </c>
      <c r="D839" s="2" t="s">
        <v>41</v>
      </c>
      <c r="E839" s="2">
        <v>1.53976</v>
      </c>
      <c r="F839" s="2">
        <v>0.62270400000000004</v>
      </c>
      <c r="G839" s="2">
        <v>9.5429999999999994E-3</v>
      </c>
      <c r="H839" s="2">
        <v>2.2099000000000001E-2</v>
      </c>
      <c r="I839" s="2">
        <v>4.2587999999999999</v>
      </c>
      <c r="J839" s="2">
        <v>-4.0288300000000001</v>
      </c>
      <c r="K839" s="2">
        <v>-2.0103599999999999</v>
      </c>
      <c r="L839" s="11">
        <v>4.36E-8</v>
      </c>
      <c r="M839" s="11">
        <v>1.08E-7</v>
      </c>
      <c r="N839" s="2">
        <v>4.7907999999999999</v>
      </c>
    </row>
    <row r="840" spans="1:14" x14ac:dyDescent="0.2">
      <c r="A840" s="2" t="s">
        <v>1807</v>
      </c>
      <c r="B840" s="2" t="s">
        <v>3277</v>
      </c>
      <c r="C840" s="2">
        <v>84467</v>
      </c>
      <c r="D840" s="2" t="s">
        <v>41</v>
      </c>
      <c r="E840" s="2">
        <v>1.54017</v>
      </c>
      <c r="F840" s="2">
        <v>0.62309300000000001</v>
      </c>
      <c r="G840" s="2">
        <v>1.5799999999999999E-4</v>
      </c>
      <c r="H840" s="2">
        <v>5.2700000000000002E-4</v>
      </c>
      <c r="I840" s="2">
        <v>10.406000000000001</v>
      </c>
      <c r="J840" s="2">
        <v>-4.5787699999999996</v>
      </c>
      <c r="K840" s="2">
        <v>-2.19496</v>
      </c>
      <c r="L840" s="11">
        <v>1.24E-6</v>
      </c>
      <c r="M840" s="11">
        <v>2.7199999999999998E-6</v>
      </c>
      <c r="N840" s="2">
        <v>11.3665</v>
      </c>
    </row>
    <row r="841" spans="1:14" x14ac:dyDescent="0.2">
      <c r="A841" s="2" t="s">
        <v>911</v>
      </c>
      <c r="B841" s="2" t="s">
        <v>3279</v>
      </c>
      <c r="C841" s="2">
        <v>8317</v>
      </c>
      <c r="D841" s="2" t="s">
        <v>3280</v>
      </c>
      <c r="E841" s="2">
        <v>1.54034</v>
      </c>
      <c r="F841" s="2">
        <v>0.623247</v>
      </c>
      <c r="G841" s="11">
        <v>3.2500000000000002E-20</v>
      </c>
      <c r="H841" s="11">
        <v>6.3399999999999996E-19</v>
      </c>
      <c r="I841" s="2">
        <v>12.0046</v>
      </c>
      <c r="J841" s="2">
        <v>-4.5504199999999999</v>
      </c>
      <c r="K841" s="2">
        <v>-2.1859999999999999</v>
      </c>
      <c r="L841" s="11">
        <v>2.4700000000000001E-14</v>
      </c>
      <c r="M841" s="11">
        <v>9.7000000000000003E-14</v>
      </c>
      <c r="N841" s="2">
        <v>12.9939</v>
      </c>
    </row>
    <row r="842" spans="1:14" x14ac:dyDescent="0.2">
      <c r="A842" s="2" t="s">
        <v>3282</v>
      </c>
      <c r="B842" s="2" t="s">
        <v>3283</v>
      </c>
      <c r="C842" s="2">
        <v>57348</v>
      </c>
      <c r="D842" s="2" t="s">
        <v>41</v>
      </c>
      <c r="E842" s="2">
        <v>1.54121</v>
      </c>
      <c r="F842" s="2">
        <v>0.62406200000000001</v>
      </c>
      <c r="G842" s="11">
        <v>3.6300000000000001E-5</v>
      </c>
      <c r="H842" s="2">
        <v>1.34E-4</v>
      </c>
      <c r="I842" s="2">
        <v>12.5014</v>
      </c>
      <c r="J842" s="2">
        <v>-2.4801500000000001</v>
      </c>
      <c r="K842" s="2">
        <v>-1.31043</v>
      </c>
      <c r="L842" s="2">
        <v>1.5200000000000001E-4</v>
      </c>
      <c r="M842" s="2">
        <v>2.81E-4</v>
      </c>
      <c r="N842" s="2">
        <v>13.035</v>
      </c>
    </row>
    <row r="843" spans="1:14" x14ac:dyDescent="0.2">
      <c r="A843" s="2" t="s">
        <v>2210</v>
      </c>
      <c r="B843" s="2" t="s">
        <v>3284</v>
      </c>
      <c r="C843" s="2">
        <v>119391</v>
      </c>
      <c r="D843" s="2" t="s">
        <v>3285</v>
      </c>
      <c r="E843" s="2">
        <v>1.54192</v>
      </c>
      <c r="F843" s="2">
        <v>0.62472799999999995</v>
      </c>
      <c r="G843" s="11">
        <v>6.9399999999999998E-10</v>
      </c>
      <c r="H843" s="11">
        <v>4.9099999999999998E-9</v>
      </c>
      <c r="I843" s="2">
        <v>7.7415000000000003</v>
      </c>
      <c r="J843" s="2">
        <v>-2.8740000000000001</v>
      </c>
      <c r="K843" s="2">
        <v>-1.5230600000000001</v>
      </c>
      <c r="L843" s="11">
        <v>2.7500000000000001E-5</v>
      </c>
      <c r="M843" s="11">
        <v>5.4500000000000003E-5</v>
      </c>
      <c r="N843" s="2">
        <v>8.2124000000000006</v>
      </c>
    </row>
    <row r="844" spans="1:14" x14ac:dyDescent="0.2">
      <c r="A844" s="2" t="s">
        <v>453</v>
      </c>
      <c r="B844" s="2" t="s">
        <v>3286</v>
      </c>
      <c r="C844" s="2">
        <v>41</v>
      </c>
      <c r="D844" s="2" t="s">
        <v>3287</v>
      </c>
      <c r="E844" s="2">
        <v>1.5434399999999999</v>
      </c>
      <c r="F844" s="2">
        <v>0.62614899999999996</v>
      </c>
      <c r="G844" s="11">
        <v>1.26E-10</v>
      </c>
      <c r="H844" s="11">
        <v>9.7300000000000005E-10</v>
      </c>
      <c r="I844" s="2">
        <v>10.8535</v>
      </c>
      <c r="J844" s="2">
        <v>-1.9853099999999999</v>
      </c>
      <c r="K844" s="2">
        <v>-0.98936599999999997</v>
      </c>
      <c r="L844" s="11">
        <v>4.3599999999999998E-21</v>
      </c>
      <c r="M844" s="11">
        <v>2.9E-20</v>
      </c>
      <c r="N844" s="2">
        <v>10.979100000000001</v>
      </c>
    </row>
    <row r="845" spans="1:14" x14ac:dyDescent="0.2">
      <c r="A845" s="2" t="s">
        <v>1485</v>
      </c>
      <c r="B845" s="2" t="s">
        <v>3288</v>
      </c>
      <c r="C845" s="2">
        <v>220107</v>
      </c>
      <c r="D845" s="2" t="s">
        <v>41</v>
      </c>
      <c r="E845" s="2">
        <v>1.54372</v>
      </c>
      <c r="F845" s="2">
        <v>0.62641100000000005</v>
      </c>
      <c r="G845" s="2">
        <v>2.6389999999999999E-3</v>
      </c>
      <c r="H845" s="2">
        <v>6.9239999999999996E-3</v>
      </c>
      <c r="I845" s="2">
        <v>4.8916000000000004</v>
      </c>
      <c r="J845" s="2">
        <v>-12.8721</v>
      </c>
      <c r="K845" s="2">
        <v>-3.6861799999999998</v>
      </c>
      <c r="L845" s="11">
        <v>8.4299999999999996E-19</v>
      </c>
      <c r="M845" s="11">
        <v>4.6799999999999997E-18</v>
      </c>
      <c r="N845" s="2">
        <v>7.1569000000000003</v>
      </c>
    </row>
    <row r="846" spans="1:14" x14ac:dyDescent="0.2">
      <c r="A846" s="2" t="s">
        <v>907</v>
      </c>
      <c r="B846" s="2" t="s">
        <v>3289</v>
      </c>
      <c r="C846" s="2">
        <v>8318</v>
      </c>
      <c r="D846" s="2" t="s">
        <v>3290</v>
      </c>
      <c r="E846" s="2">
        <v>1.54382</v>
      </c>
      <c r="F846" s="2">
        <v>0.62650700000000004</v>
      </c>
      <c r="G846" s="11">
        <v>4.8999999999999998E-22</v>
      </c>
      <c r="H846" s="11">
        <v>1.13E-20</v>
      </c>
      <c r="I846" s="2">
        <v>11.234400000000001</v>
      </c>
      <c r="J846" s="2">
        <v>-3.1268899999999999</v>
      </c>
      <c r="K846" s="2">
        <v>-1.64473</v>
      </c>
      <c r="L846" s="11">
        <v>1.59E-13</v>
      </c>
      <c r="M846" s="11">
        <v>5.8400000000000004E-13</v>
      </c>
      <c r="N846" s="2">
        <v>11.788399999999999</v>
      </c>
    </row>
    <row r="847" spans="1:14" x14ac:dyDescent="0.2">
      <c r="A847" s="2" t="s">
        <v>3291</v>
      </c>
      <c r="B847" s="2" t="s">
        <v>3292</v>
      </c>
      <c r="C847" s="2">
        <v>147841</v>
      </c>
      <c r="D847" s="2" t="s">
        <v>3293</v>
      </c>
      <c r="E847" s="2">
        <v>1.54491</v>
      </c>
      <c r="F847" s="2">
        <v>0.62751900000000005</v>
      </c>
      <c r="G847" s="11">
        <v>3.5699999999999998E-16</v>
      </c>
      <c r="H847" s="11">
        <v>4.8200000000000002E-15</v>
      </c>
      <c r="I847" s="2">
        <v>11.040900000000001</v>
      </c>
      <c r="J847" s="2">
        <v>-3.4724599999999999</v>
      </c>
      <c r="K847" s="2">
        <v>-1.79596</v>
      </c>
      <c r="L847" s="11">
        <v>3.5999999999999998E-23</v>
      </c>
      <c r="M847" s="11">
        <v>2.7399999999999999E-22</v>
      </c>
      <c r="N847" s="2">
        <v>11.729200000000001</v>
      </c>
    </row>
    <row r="848" spans="1:14" x14ac:dyDescent="0.2">
      <c r="A848" s="2" t="s">
        <v>1865</v>
      </c>
      <c r="B848" s="2" t="s">
        <v>3294</v>
      </c>
      <c r="C848" s="2">
        <v>9965</v>
      </c>
      <c r="D848" s="2" t="s">
        <v>41</v>
      </c>
      <c r="E848" s="2">
        <v>1.5454399999999999</v>
      </c>
      <c r="F848" s="2">
        <v>0.62801799999999997</v>
      </c>
      <c r="G848" s="2">
        <v>8.966E-3</v>
      </c>
      <c r="H848" s="2">
        <v>2.0923000000000001E-2</v>
      </c>
      <c r="I848" s="2">
        <v>9.4353999999999996</v>
      </c>
      <c r="J848" s="2">
        <v>-2.4113099999999998</v>
      </c>
      <c r="K848" s="2">
        <v>-1.2698199999999999</v>
      </c>
      <c r="L848" s="2">
        <v>3.0196000000000001E-2</v>
      </c>
      <c r="M848" s="2">
        <v>4.4170000000000001E-2</v>
      </c>
      <c r="N848" s="2">
        <v>9.8394999999999992</v>
      </c>
    </row>
    <row r="849" spans="1:14" x14ac:dyDescent="0.2">
      <c r="A849" s="2" t="s">
        <v>3295</v>
      </c>
      <c r="B849" s="2" t="s">
        <v>3296</v>
      </c>
      <c r="C849" s="2">
        <v>11013</v>
      </c>
      <c r="D849" s="2" t="s">
        <v>3297</v>
      </c>
      <c r="E849" s="2">
        <v>1.5461800000000001</v>
      </c>
      <c r="F849" s="2">
        <v>0.62871100000000002</v>
      </c>
      <c r="G849" s="11">
        <v>3.32E-12</v>
      </c>
      <c r="H849" s="11">
        <v>3.04E-11</v>
      </c>
      <c r="I849" s="2">
        <v>12.605600000000001</v>
      </c>
      <c r="J849" s="2">
        <v>-4.62303</v>
      </c>
      <c r="K849" s="2">
        <v>-2.2088399999999999</v>
      </c>
      <c r="L849" s="11">
        <v>1.75E-12</v>
      </c>
      <c r="M849" s="11">
        <v>5.9699999999999998E-12</v>
      </c>
      <c r="N849" s="2">
        <v>13.596</v>
      </c>
    </row>
    <row r="850" spans="1:14" x14ac:dyDescent="0.2">
      <c r="A850" s="2" t="s">
        <v>3298</v>
      </c>
      <c r="B850" s="2" t="s">
        <v>3299</v>
      </c>
      <c r="C850" s="2">
        <v>89958</v>
      </c>
      <c r="D850" s="2" t="s">
        <v>3300</v>
      </c>
      <c r="E850" s="2">
        <v>1.54623</v>
      </c>
      <c r="F850" s="2">
        <v>0.62875599999999998</v>
      </c>
      <c r="G850" s="11">
        <v>1.54E-30</v>
      </c>
      <c r="H850" s="11">
        <v>6.3499999999999997E-29</v>
      </c>
      <c r="I850" s="2">
        <v>11.0916</v>
      </c>
      <c r="J850" s="2">
        <v>-4.2271599999999996</v>
      </c>
      <c r="K850" s="2">
        <v>-2.0796899999999998</v>
      </c>
      <c r="L850" s="11">
        <v>7.6799999999999996E-16</v>
      </c>
      <c r="M850" s="11">
        <v>3.4E-15</v>
      </c>
      <c r="N850" s="2">
        <v>11.933400000000001</v>
      </c>
    </row>
    <row r="851" spans="1:14" x14ac:dyDescent="0.2">
      <c r="A851" s="2" t="s">
        <v>468</v>
      </c>
      <c r="B851" s="2" t="s">
        <v>3301</v>
      </c>
      <c r="C851" s="2">
        <v>259266</v>
      </c>
      <c r="D851" s="2" t="s">
        <v>3302</v>
      </c>
      <c r="E851" s="2">
        <v>1.54644</v>
      </c>
      <c r="F851" s="2">
        <v>0.62895500000000004</v>
      </c>
      <c r="G851" s="11">
        <v>8.9299999999999994E-21</v>
      </c>
      <c r="H851" s="11">
        <v>1.82E-19</v>
      </c>
      <c r="I851" s="2">
        <v>13.8912</v>
      </c>
      <c r="J851" s="2">
        <v>-3.4688599999999998</v>
      </c>
      <c r="K851" s="2">
        <v>-1.7944599999999999</v>
      </c>
      <c r="L851" s="11">
        <v>4.1900000000000001E-20</v>
      </c>
      <c r="M851" s="11">
        <v>2.6000000000000001E-19</v>
      </c>
      <c r="N851" s="2">
        <v>14.536799999999999</v>
      </c>
    </row>
    <row r="852" spans="1:14" x14ac:dyDescent="0.2">
      <c r="A852" s="2" t="s">
        <v>1773</v>
      </c>
      <c r="B852" s="2" t="s">
        <v>3304</v>
      </c>
      <c r="C852" s="2">
        <v>374393</v>
      </c>
      <c r="D852" s="2" t="s">
        <v>3305</v>
      </c>
      <c r="E852" s="2">
        <v>1.54657</v>
      </c>
      <c r="F852" s="2">
        <v>0.62907599999999997</v>
      </c>
      <c r="G852" s="11">
        <v>7.34E-11</v>
      </c>
      <c r="H852" s="11">
        <v>5.8199999999999995E-10</v>
      </c>
      <c r="I852" s="2">
        <v>11.675000000000001</v>
      </c>
      <c r="J852" s="2">
        <v>-3.6990400000000001</v>
      </c>
      <c r="K852" s="2">
        <v>-1.8871500000000001</v>
      </c>
      <c r="L852" s="11">
        <v>3.2899999999999999E-12</v>
      </c>
      <c r="M852" s="11">
        <v>1.1000000000000001E-11</v>
      </c>
      <c r="N852" s="2">
        <v>12.4389</v>
      </c>
    </row>
    <row r="853" spans="1:14" x14ac:dyDescent="0.2">
      <c r="A853" s="2" t="s">
        <v>3306</v>
      </c>
      <c r="B853" s="2" t="s">
        <v>3307</v>
      </c>
      <c r="C853" s="2">
        <v>2542</v>
      </c>
      <c r="D853" s="2" t="s">
        <v>3308</v>
      </c>
      <c r="E853" s="2">
        <v>1.5471699999999999</v>
      </c>
      <c r="F853" s="2">
        <v>0.62962799999999997</v>
      </c>
      <c r="G853" s="2">
        <v>0</v>
      </c>
      <c r="H853" s="2">
        <v>0</v>
      </c>
      <c r="I853" s="2">
        <v>11.757</v>
      </c>
      <c r="J853" s="2">
        <v>-3.0991200000000001</v>
      </c>
      <c r="K853" s="2">
        <v>-1.6318600000000001</v>
      </c>
      <c r="L853" s="11">
        <v>1.4000000000000001E-45</v>
      </c>
      <c r="M853" s="11">
        <v>4.3399999999999999E-44</v>
      </c>
      <c r="N853" s="2">
        <v>12.2478</v>
      </c>
    </row>
    <row r="854" spans="1:14" x14ac:dyDescent="0.2">
      <c r="A854" s="2" t="s">
        <v>3310</v>
      </c>
      <c r="B854" s="2" t="s">
        <v>3311</v>
      </c>
      <c r="C854" s="2">
        <v>6911</v>
      </c>
      <c r="D854" s="2" t="s">
        <v>3312</v>
      </c>
      <c r="E854" s="2">
        <v>1.5474399999999999</v>
      </c>
      <c r="F854" s="2">
        <v>0.62988500000000003</v>
      </c>
      <c r="G854" s="2">
        <v>5.0870000000000004E-3</v>
      </c>
      <c r="H854" s="2">
        <v>1.2547000000000001E-2</v>
      </c>
      <c r="I854" s="2">
        <v>4.6745000000000001</v>
      </c>
      <c r="J854" s="2">
        <v>-4.3927100000000001</v>
      </c>
      <c r="K854" s="2">
        <v>-2.1351100000000001</v>
      </c>
      <c r="L854" s="11">
        <v>5.6000000000000003E-10</v>
      </c>
      <c r="M854" s="11">
        <v>1.6000000000000001E-9</v>
      </c>
      <c r="N854" s="2">
        <v>5.4459999999999997</v>
      </c>
    </row>
    <row r="855" spans="1:14" x14ac:dyDescent="0.2">
      <c r="A855" s="2" t="s">
        <v>3313</v>
      </c>
      <c r="B855" s="2" t="s">
        <v>3314</v>
      </c>
      <c r="C855" s="2">
        <v>54478</v>
      </c>
      <c r="D855" s="2" t="s">
        <v>3315</v>
      </c>
      <c r="E855" s="2">
        <v>1.5475300000000001</v>
      </c>
      <c r="F855" s="2">
        <v>0.629969</v>
      </c>
      <c r="G855" s="11">
        <v>7.8299999999999995E-24</v>
      </c>
      <c r="H855" s="11">
        <v>2.0599999999999999E-22</v>
      </c>
      <c r="I855" s="2">
        <v>12.409000000000001</v>
      </c>
      <c r="J855" s="2">
        <v>-3.8228800000000001</v>
      </c>
      <c r="K855" s="2">
        <v>-1.93466</v>
      </c>
      <c r="L855" s="11">
        <v>2.5600000000000002E-13</v>
      </c>
      <c r="M855" s="11">
        <v>9.3299999999999996E-13</v>
      </c>
      <c r="N855" s="2">
        <v>13.210900000000001</v>
      </c>
    </row>
    <row r="856" spans="1:14" x14ac:dyDescent="0.2">
      <c r="A856" s="2" t="s">
        <v>2998</v>
      </c>
      <c r="B856" s="2" t="s">
        <v>3316</v>
      </c>
      <c r="C856" s="2">
        <v>4440</v>
      </c>
      <c r="D856" s="2" t="s">
        <v>41</v>
      </c>
      <c r="E856" s="2">
        <v>1.5476799999999999</v>
      </c>
      <c r="F856" s="2">
        <v>0.63010299999999997</v>
      </c>
      <c r="G856" s="11">
        <v>6.9599999999999996E-13</v>
      </c>
      <c r="H856" s="11">
        <v>6.8399999999999999E-12</v>
      </c>
      <c r="I856" s="2">
        <v>13.0822</v>
      </c>
      <c r="J856" s="2">
        <v>-2.4229799999999999</v>
      </c>
      <c r="K856" s="2">
        <v>-1.27678</v>
      </c>
      <c r="L856" s="11">
        <v>1.3699999999999999E-10</v>
      </c>
      <c r="M856" s="11">
        <v>4.0799999999999999E-10</v>
      </c>
      <c r="N856" s="2">
        <v>13.461499999999999</v>
      </c>
    </row>
    <row r="857" spans="1:14" x14ac:dyDescent="0.2">
      <c r="A857" s="2" t="s">
        <v>2125</v>
      </c>
      <c r="B857" s="2" t="s">
        <v>3317</v>
      </c>
      <c r="C857" s="2">
        <v>219970</v>
      </c>
      <c r="D857" s="2" t="s">
        <v>3318</v>
      </c>
      <c r="E857" s="2">
        <v>1.5491600000000001</v>
      </c>
      <c r="F857" s="2">
        <v>0.63148400000000005</v>
      </c>
      <c r="G857" s="11">
        <v>6.7599999999999997E-8</v>
      </c>
      <c r="H857" s="11">
        <v>3.7399999999999999E-7</v>
      </c>
      <c r="I857" s="2">
        <v>7.1795</v>
      </c>
      <c r="J857" s="2">
        <v>-4.3037400000000003</v>
      </c>
      <c r="K857" s="2">
        <v>-2.1055899999999999</v>
      </c>
      <c r="L857" s="11">
        <v>1.2299999999999999E-17</v>
      </c>
      <c r="M857" s="11">
        <v>6.2800000000000005E-17</v>
      </c>
      <c r="N857" s="2">
        <v>8.1469000000000005</v>
      </c>
    </row>
    <row r="858" spans="1:14" x14ac:dyDescent="0.2">
      <c r="A858" s="2" t="s">
        <v>1138</v>
      </c>
      <c r="B858" s="2" t="s">
        <v>3319</v>
      </c>
      <c r="C858" s="2">
        <v>79937</v>
      </c>
      <c r="D858" s="2" t="s">
        <v>3320</v>
      </c>
      <c r="E858" s="2">
        <v>1.5521499999999999</v>
      </c>
      <c r="F858" s="2">
        <v>0.63426700000000003</v>
      </c>
      <c r="G858" s="11">
        <v>3.1200000000000002E-14</v>
      </c>
      <c r="H858" s="11">
        <v>3.5200000000000001E-13</v>
      </c>
      <c r="I858" s="2">
        <v>9.6651000000000007</v>
      </c>
      <c r="J858" s="2">
        <v>-3.7499699999999998</v>
      </c>
      <c r="K858" s="2">
        <v>-1.9068799999999999</v>
      </c>
      <c r="L858" s="11">
        <v>1.9300000000000001E-18</v>
      </c>
      <c r="M858" s="11">
        <v>1.05E-17</v>
      </c>
      <c r="N858" s="2">
        <v>9.9366000000000003</v>
      </c>
    </row>
    <row r="859" spans="1:14" x14ac:dyDescent="0.2">
      <c r="A859" s="2" t="s">
        <v>3254</v>
      </c>
      <c r="B859" s="2" t="s">
        <v>3322</v>
      </c>
      <c r="C859" s="2">
        <v>4900</v>
      </c>
      <c r="D859" s="2" t="s">
        <v>3323</v>
      </c>
      <c r="E859" s="2">
        <v>1.5532699999999999</v>
      </c>
      <c r="F859" s="2">
        <v>0.63530799999999998</v>
      </c>
      <c r="G859" s="11">
        <v>1.9199999999999999E-12</v>
      </c>
      <c r="H859" s="11">
        <v>1.7900000000000001E-11</v>
      </c>
      <c r="I859" s="2">
        <v>8.8010000000000002</v>
      </c>
      <c r="J859" s="2">
        <v>-3.8275199999999998</v>
      </c>
      <c r="K859" s="2">
        <v>-1.93641</v>
      </c>
      <c r="L859" s="11">
        <v>4.2799999999999996E-24</v>
      </c>
      <c r="M859" s="11">
        <v>3.4599999999999998E-23</v>
      </c>
      <c r="N859" s="2">
        <v>9.6358999999999995</v>
      </c>
    </row>
    <row r="860" spans="1:14" x14ac:dyDescent="0.2">
      <c r="A860" s="2" t="s">
        <v>1343</v>
      </c>
      <c r="B860" s="2" t="s">
        <v>3324</v>
      </c>
      <c r="C860" s="2">
        <v>7852</v>
      </c>
      <c r="D860" s="2" t="s">
        <v>3325</v>
      </c>
      <c r="E860" s="2">
        <v>1.55413</v>
      </c>
      <c r="F860" s="2">
        <v>0.63610800000000001</v>
      </c>
      <c r="G860" s="11">
        <v>3.0600000000000003E-8</v>
      </c>
      <c r="H860" s="11">
        <v>1.7800000000000001E-7</v>
      </c>
      <c r="I860" s="2">
        <v>10.713900000000001</v>
      </c>
      <c r="J860" s="2">
        <v>-4.1163299999999996</v>
      </c>
      <c r="K860" s="2">
        <v>-2.0413600000000001</v>
      </c>
      <c r="L860" s="11">
        <v>1.42E-11</v>
      </c>
      <c r="M860" s="11">
        <v>4.5200000000000003E-11</v>
      </c>
      <c r="N860" s="2">
        <v>11.769399999999999</v>
      </c>
    </row>
    <row r="861" spans="1:14" x14ac:dyDescent="0.2">
      <c r="A861" s="2" t="s">
        <v>971</v>
      </c>
      <c r="B861" s="2" t="s">
        <v>3326</v>
      </c>
      <c r="C861" s="2">
        <v>1063</v>
      </c>
      <c r="D861" s="2" t="s">
        <v>3327</v>
      </c>
      <c r="E861" s="2">
        <v>1.55687</v>
      </c>
      <c r="F861" s="2">
        <v>0.63864600000000005</v>
      </c>
      <c r="G861" s="11">
        <v>1.7700000000000001E-36</v>
      </c>
      <c r="H861" s="11">
        <v>1.0999999999999999E-34</v>
      </c>
      <c r="I861" s="2">
        <v>15.446</v>
      </c>
      <c r="J861" s="2">
        <v>-3.6048300000000002</v>
      </c>
      <c r="K861" s="2">
        <v>-1.8499300000000001</v>
      </c>
      <c r="L861" s="11">
        <v>7.5200000000000007E-15</v>
      </c>
      <c r="M861" s="11">
        <v>3.0799999999999999E-14</v>
      </c>
      <c r="N861" s="2">
        <v>16.111899999999999</v>
      </c>
    </row>
    <row r="862" spans="1:14" x14ac:dyDescent="0.2">
      <c r="A862" s="2" t="s">
        <v>1823</v>
      </c>
      <c r="B862" s="2" t="s">
        <v>3328</v>
      </c>
      <c r="C862" s="2">
        <v>285231</v>
      </c>
      <c r="D862" s="2" t="s">
        <v>3329</v>
      </c>
      <c r="E862" s="2">
        <v>1.55691</v>
      </c>
      <c r="F862" s="2">
        <v>0.63868199999999997</v>
      </c>
      <c r="G862" s="2">
        <v>7.6109999999999997E-3</v>
      </c>
      <c r="H862" s="2">
        <v>1.806E-2</v>
      </c>
      <c r="I862" s="2">
        <v>3.6166999999999998</v>
      </c>
      <c r="J862" s="2">
        <v>-10.2874</v>
      </c>
      <c r="K862" s="2">
        <v>-3.3628100000000001</v>
      </c>
      <c r="L862" s="11">
        <v>4.0399999999999997E-12</v>
      </c>
      <c r="M862" s="11">
        <v>1.34E-11</v>
      </c>
      <c r="N862" s="2">
        <v>5.2530000000000001</v>
      </c>
    </row>
    <row r="863" spans="1:14" x14ac:dyDescent="0.2">
      <c r="A863" s="2" t="s">
        <v>1101</v>
      </c>
      <c r="B863" s="2" t="s">
        <v>3330</v>
      </c>
      <c r="C863" s="2">
        <v>1047</v>
      </c>
      <c r="D863" s="2" t="s">
        <v>41</v>
      </c>
      <c r="E863" s="2">
        <v>1.55728</v>
      </c>
      <c r="F863" s="2">
        <v>0.63902400000000004</v>
      </c>
      <c r="G863" s="11">
        <v>7.3600000000000002E-31</v>
      </c>
      <c r="H863" s="11">
        <v>3.0800000000000003E-29</v>
      </c>
      <c r="I863" s="2">
        <v>11.017300000000001</v>
      </c>
      <c r="J863" s="2">
        <v>-3.1826500000000002</v>
      </c>
      <c r="K863" s="2">
        <v>-1.6702300000000001</v>
      </c>
      <c r="L863" s="11">
        <v>1.4E-27</v>
      </c>
      <c r="M863" s="11">
        <v>1.42E-26</v>
      </c>
      <c r="N863" s="2">
        <v>11.657400000000001</v>
      </c>
    </row>
    <row r="864" spans="1:14" x14ac:dyDescent="0.2">
      <c r="A864" s="2" t="s">
        <v>2220</v>
      </c>
      <c r="B864" s="2" t="s">
        <v>3331</v>
      </c>
      <c r="C864" s="2">
        <v>2983</v>
      </c>
      <c r="D864" s="2" t="s">
        <v>3332</v>
      </c>
      <c r="E864" s="2">
        <v>1.55854</v>
      </c>
      <c r="F864" s="2">
        <v>0.64019199999999998</v>
      </c>
      <c r="G864" s="11">
        <v>2.1300000000000001E-28</v>
      </c>
      <c r="H864" s="11">
        <v>7.6999999999999997E-27</v>
      </c>
      <c r="I864" s="2">
        <v>10.3361</v>
      </c>
      <c r="J864" s="2">
        <v>-2.4556399999999998</v>
      </c>
      <c r="K864" s="2">
        <v>-1.2961</v>
      </c>
      <c r="L864" s="11">
        <v>9.0600000000000001E-25</v>
      </c>
      <c r="M864" s="11">
        <v>7.6099999999999994E-24</v>
      </c>
      <c r="N864" s="2">
        <v>10.735200000000001</v>
      </c>
    </row>
    <row r="865" spans="1:14" x14ac:dyDescent="0.2">
      <c r="A865" s="2" t="s">
        <v>946</v>
      </c>
      <c r="B865" s="2" t="s">
        <v>3333</v>
      </c>
      <c r="C865" s="2">
        <v>1031</v>
      </c>
      <c r="D865" s="2" t="s">
        <v>3334</v>
      </c>
      <c r="E865" s="2">
        <v>1.5588</v>
      </c>
      <c r="F865" s="2">
        <v>0.64043700000000003</v>
      </c>
      <c r="G865" s="11">
        <v>1.0099999999999999E-14</v>
      </c>
      <c r="H865" s="11">
        <v>1.19E-13</v>
      </c>
      <c r="I865" s="2">
        <v>8.3736999999999995</v>
      </c>
      <c r="J865" s="2">
        <v>-2.5499999999999998</v>
      </c>
      <c r="K865" s="2">
        <v>-1.3505</v>
      </c>
      <c r="L865" s="11">
        <v>1.2200000000000001E-7</v>
      </c>
      <c r="M865" s="11">
        <v>2.91E-7</v>
      </c>
      <c r="N865" s="2">
        <v>8.8183000000000007</v>
      </c>
    </row>
    <row r="866" spans="1:14" x14ac:dyDescent="0.2">
      <c r="A866" s="2" t="s">
        <v>2578</v>
      </c>
      <c r="B866" s="2" t="s">
        <v>3335</v>
      </c>
      <c r="C866" s="2">
        <v>9992</v>
      </c>
      <c r="D866" s="2" t="s">
        <v>3336</v>
      </c>
      <c r="E866" s="2">
        <v>1.56013</v>
      </c>
      <c r="F866" s="2">
        <v>0.64166400000000001</v>
      </c>
      <c r="G866" s="2">
        <v>5.5170000000000002E-3</v>
      </c>
      <c r="H866" s="2">
        <v>1.3514E-2</v>
      </c>
      <c r="I866" s="2">
        <v>3.6429999999999998</v>
      </c>
      <c r="J866" s="2">
        <v>-3.4845899999999999</v>
      </c>
      <c r="K866" s="2">
        <v>-1.8009900000000001</v>
      </c>
      <c r="L866" s="11">
        <v>1.3900000000000001E-5</v>
      </c>
      <c r="M866" s="11">
        <v>2.8200000000000001E-5</v>
      </c>
      <c r="N866" s="2">
        <v>4.0160999999999998</v>
      </c>
    </row>
    <row r="867" spans="1:14" x14ac:dyDescent="0.2">
      <c r="A867" s="2" t="s">
        <v>896</v>
      </c>
      <c r="B867" s="2" t="s">
        <v>3337</v>
      </c>
      <c r="C867" s="2">
        <v>995</v>
      </c>
      <c r="D867" s="2" t="s">
        <v>3338</v>
      </c>
      <c r="E867" s="2">
        <v>1.5606100000000001</v>
      </c>
      <c r="F867" s="2">
        <v>0.64211099999999999</v>
      </c>
      <c r="G867" s="11">
        <v>1.0299999999999999E-41</v>
      </c>
      <c r="H867" s="11">
        <v>8.8900000000000004E-40</v>
      </c>
      <c r="I867" s="2">
        <v>10.920199999999999</v>
      </c>
      <c r="J867" s="2">
        <v>-3.5604</v>
      </c>
      <c r="K867" s="2">
        <v>-1.8320399999999999</v>
      </c>
      <c r="L867" s="11">
        <v>7.6500000000000001E-18</v>
      </c>
      <c r="M867" s="11">
        <v>3.9700000000000003E-17</v>
      </c>
      <c r="N867" s="2">
        <v>11.591699999999999</v>
      </c>
    </row>
    <row r="868" spans="1:14" x14ac:dyDescent="0.2">
      <c r="A868" s="2" t="s">
        <v>1895</v>
      </c>
      <c r="B868" s="2" t="s">
        <v>3339</v>
      </c>
      <c r="C868" s="2">
        <v>401720</v>
      </c>
      <c r="D868" s="2" t="s">
        <v>41</v>
      </c>
      <c r="E868" s="2">
        <v>1.56376</v>
      </c>
      <c r="F868" s="2">
        <v>0.64502199999999998</v>
      </c>
      <c r="G868" s="11">
        <v>1.1399999999999999E-10</v>
      </c>
      <c r="H868" s="11">
        <v>8.8299999999999995E-10</v>
      </c>
      <c r="I868" s="2">
        <v>10.6511</v>
      </c>
      <c r="J868" s="2">
        <v>-3.6181199999999998</v>
      </c>
      <c r="K868" s="2">
        <v>-1.85524</v>
      </c>
      <c r="L868" s="11">
        <v>8.2200000000000003E-13</v>
      </c>
      <c r="M868" s="11">
        <v>2.8799999999999998E-12</v>
      </c>
      <c r="N868" s="2">
        <v>10.9756</v>
      </c>
    </row>
    <row r="869" spans="1:14" x14ac:dyDescent="0.2">
      <c r="A869" s="2" t="s">
        <v>3340</v>
      </c>
      <c r="B869" s="2" t="s">
        <v>3341</v>
      </c>
      <c r="C869" s="2">
        <v>9468</v>
      </c>
      <c r="D869" s="2" t="s">
        <v>3342</v>
      </c>
      <c r="E869" s="2">
        <v>1.5638099999999999</v>
      </c>
      <c r="F869" s="2">
        <v>0.64506799999999997</v>
      </c>
      <c r="G869" s="11">
        <v>7.4700000000000003E-21</v>
      </c>
      <c r="H869" s="11">
        <v>1.53E-19</v>
      </c>
      <c r="I869" s="2">
        <v>10.464</v>
      </c>
      <c r="J869" s="2">
        <v>-2.0857800000000002</v>
      </c>
      <c r="K869" s="2">
        <v>-1.0605899999999999</v>
      </c>
      <c r="L869" s="11">
        <v>1.9700000000000001E-5</v>
      </c>
      <c r="M869" s="11">
        <v>3.9400000000000002E-5</v>
      </c>
      <c r="N869" s="2">
        <v>10.6402</v>
      </c>
    </row>
    <row r="870" spans="1:14" x14ac:dyDescent="0.2">
      <c r="A870" s="2" t="s">
        <v>1435</v>
      </c>
      <c r="B870" s="2" t="s">
        <v>3344</v>
      </c>
      <c r="C870" s="2">
        <v>55789</v>
      </c>
      <c r="D870" s="2" t="s">
        <v>3345</v>
      </c>
      <c r="E870" s="2">
        <v>1.5640499999999999</v>
      </c>
      <c r="F870" s="2">
        <v>0.64528700000000005</v>
      </c>
      <c r="G870" s="11">
        <v>4.4699999999999998E-22</v>
      </c>
      <c r="H870" s="11">
        <v>1.0400000000000001E-20</v>
      </c>
      <c r="I870" s="2">
        <v>11.964499999999999</v>
      </c>
      <c r="J870" s="2">
        <v>-4.7359</v>
      </c>
      <c r="K870" s="2">
        <v>-2.2436400000000001</v>
      </c>
      <c r="L870" s="11">
        <v>7.1299999999999997E-14</v>
      </c>
      <c r="M870" s="11">
        <v>2.7000000000000001E-13</v>
      </c>
      <c r="N870" s="2">
        <v>12.938000000000001</v>
      </c>
    </row>
    <row r="871" spans="1:14" x14ac:dyDescent="0.2">
      <c r="A871" s="2" t="s">
        <v>1419</v>
      </c>
      <c r="B871" s="2" t="s">
        <v>3347</v>
      </c>
      <c r="C871" s="2">
        <v>115265</v>
      </c>
      <c r="D871" s="2" t="s">
        <v>3348</v>
      </c>
      <c r="E871" s="2">
        <v>1.5650299999999999</v>
      </c>
      <c r="F871" s="2">
        <v>0.64619400000000005</v>
      </c>
      <c r="G871" s="11">
        <v>6.1800000000000001E-6</v>
      </c>
      <c r="H871" s="11">
        <v>2.5899999999999999E-5</v>
      </c>
      <c r="I871" s="2">
        <v>8.8328000000000007</v>
      </c>
      <c r="J871" s="2">
        <v>-4.9261499999999998</v>
      </c>
      <c r="K871" s="2">
        <v>-2.3004600000000002</v>
      </c>
      <c r="L871" s="11">
        <v>7.5799999999999996E-12</v>
      </c>
      <c r="M871" s="11">
        <v>2.4699999999999999E-11</v>
      </c>
      <c r="N871" s="2">
        <v>9.9530999999999992</v>
      </c>
    </row>
    <row r="872" spans="1:14" x14ac:dyDescent="0.2">
      <c r="A872" s="2" t="s">
        <v>3349</v>
      </c>
      <c r="B872" s="2" t="s">
        <v>3350</v>
      </c>
      <c r="C872" s="2">
        <v>256435</v>
      </c>
      <c r="D872" s="2" t="s">
        <v>3351</v>
      </c>
      <c r="E872" s="2">
        <v>1.5660400000000001</v>
      </c>
      <c r="F872" s="2">
        <v>0.647119</v>
      </c>
      <c r="G872" s="11">
        <v>2.9900000000000001E-15</v>
      </c>
      <c r="H872" s="11">
        <v>3.7E-14</v>
      </c>
      <c r="I872" s="2">
        <v>11.56</v>
      </c>
      <c r="J872" s="2">
        <v>-1.65924</v>
      </c>
      <c r="K872" s="2">
        <v>-0.73051900000000003</v>
      </c>
      <c r="L872" s="2">
        <v>5.9090000000000002E-3</v>
      </c>
      <c r="M872" s="2">
        <v>9.3799999999999994E-3</v>
      </c>
      <c r="N872" s="2">
        <v>11.621</v>
      </c>
    </row>
    <row r="873" spans="1:14" x14ac:dyDescent="0.2">
      <c r="A873" s="2" t="s">
        <v>975</v>
      </c>
      <c r="B873" s="2" t="s">
        <v>3352</v>
      </c>
      <c r="C873" s="2">
        <v>64946</v>
      </c>
      <c r="D873" s="2" t="s">
        <v>41</v>
      </c>
      <c r="E873" s="2">
        <v>1.5663899999999999</v>
      </c>
      <c r="F873" s="2">
        <v>0.64744500000000005</v>
      </c>
      <c r="G873" s="11">
        <v>5.7499999999999996E-31</v>
      </c>
      <c r="H873" s="11">
        <v>2.4399999999999999E-29</v>
      </c>
      <c r="I873" s="2">
        <v>11.552099999999999</v>
      </c>
      <c r="J873" s="2">
        <v>-4.5324499999999999</v>
      </c>
      <c r="K873" s="2">
        <v>-2.1802899999999998</v>
      </c>
      <c r="L873" s="11">
        <v>5.1299999999999997E-21</v>
      </c>
      <c r="M873" s="11">
        <v>3.3999999999999997E-20</v>
      </c>
      <c r="N873" s="2">
        <v>12.480700000000001</v>
      </c>
    </row>
    <row r="874" spans="1:14" x14ac:dyDescent="0.2">
      <c r="A874" s="2" t="s">
        <v>3037</v>
      </c>
      <c r="B874" s="2" t="s">
        <v>3353</v>
      </c>
      <c r="C874" s="2">
        <v>4610</v>
      </c>
      <c r="D874" s="2" t="s">
        <v>3354</v>
      </c>
      <c r="E874" s="2">
        <v>1.56735</v>
      </c>
      <c r="F874" s="2">
        <v>0.64832599999999996</v>
      </c>
      <c r="G874" s="11">
        <v>7.5499999999999994E-17</v>
      </c>
      <c r="H874" s="11">
        <v>1.08E-15</v>
      </c>
      <c r="I874" s="2">
        <v>10.636799999999999</v>
      </c>
      <c r="J874" s="2">
        <v>-5.4540199999999999</v>
      </c>
      <c r="K874" s="2">
        <v>-2.4473199999999999</v>
      </c>
      <c r="L874" s="11">
        <v>2.59E-25</v>
      </c>
      <c r="M874" s="11">
        <v>2.2499999999999999E-24</v>
      </c>
      <c r="N874" s="2">
        <v>11.785399999999999</v>
      </c>
    </row>
    <row r="875" spans="1:14" x14ac:dyDescent="0.2">
      <c r="A875" s="2" t="s">
        <v>3355</v>
      </c>
      <c r="B875" s="2" t="s">
        <v>3356</v>
      </c>
      <c r="C875" s="2">
        <v>8438</v>
      </c>
      <c r="D875" s="2" t="s">
        <v>3357</v>
      </c>
      <c r="E875" s="2">
        <v>1.5687800000000001</v>
      </c>
      <c r="F875" s="2">
        <v>0.64964699999999997</v>
      </c>
      <c r="G875" s="11">
        <v>1.4200000000000001E-25</v>
      </c>
      <c r="H875" s="11">
        <v>4.29E-24</v>
      </c>
      <c r="I875" s="2">
        <v>10.9642</v>
      </c>
      <c r="J875" s="2">
        <v>-4.2752800000000004</v>
      </c>
      <c r="K875" s="2">
        <v>-2.0960200000000002</v>
      </c>
      <c r="L875" s="11">
        <v>1.1700000000000001E-19</v>
      </c>
      <c r="M875" s="11">
        <v>6.9700000000000003E-19</v>
      </c>
      <c r="N875" s="2">
        <v>11.8133</v>
      </c>
    </row>
    <row r="876" spans="1:14" x14ac:dyDescent="0.2">
      <c r="A876" s="2" t="s">
        <v>1555</v>
      </c>
      <c r="B876" s="2" t="s">
        <v>3358</v>
      </c>
      <c r="C876" s="2">
        <v>84229</v>
      </c>
      <c r="D876" s="2" t="s">
        <v>3359</v>
      </c>
      <c r="E876" s="2">
        <v>1.57097</v>
      </c>
      <c r="F876" s="2">
        <v>0.65165600000000001</v>
      </c>
      <c r="G876" s="2">
        <v>5.2610000000000001E-3</v>
      </c>
      <c r="H876" s="2">
        <v>1.2931E-2</v>
      </c>
      <c r="I876" s="2">
        <v>3.9346999999999999</v>
      </c>
      <c r="J876" s="2">
        <v>-14.641500000000001</v>
      </c>
      <c r="K876" s="2">
        <v>-3.8719899999999998</v>
      </c>
      <c r="L876" s="11">
        <v>1.4800000000000001E-26</v>
      </c>
      <c r="M876" s="11">
        <v>1.39E-25</v>
      </c>
      <c r="N876" s="2">
        <v>5.9248000000000003</v>
      </c>
    </row>
    <row r="877" spans="1:14" x14ac:dyDescent="0.2">
      <c r="A877" s="2" t="s">
        <v>3183</v>
      </c>
      <c r="B877" s="2" t="s">
        <v>3360</v>
      </c>
      <c r="C877" s="2">
        <v>286183</v>
      </c>
      <c r="D877" s="2" t="s">
        <v>3361</v>
      </c>
      <c r="E877" s="2">
        <v>1.5719700000000001</v>
      </c>
      <c r="F877" s="2">
        <v>0.65257399999999999</v>
      </c>
      <c r="G877" s="11">
        <v>9.9999999999999995E-8</v>
      </c>
      <c r="H877" s="11">
        <v>5.4000000000000002E-7</v>
      </c>
      <c r="I877" s="2">
        <v>7.2397</v>
      </c>
      <c r="J877" s="2">
        <v>-1.8381700000000001</v>
      </c>
      <c r="K877" s="2">
        <v>-0.87826800000000005</v>
      </c>
      <c r="L877" s="2">
        <v>4.2200000000000001E-4</v>
      </c>
      <c r="M877" s="2">
        <v>7.4899999999999999E-4</v>
      </c>
      <c r="N877" s="2">
        <v>7.3129</v>
      </c>
    </row>
    <row r="878" spans="1:14" x14ac:dyDescent="0.2">
      <c r="A878" s="2" t="s">
        <v>2872</v>
      </c>
      <c r="B878" s="2" t="s">
        <v>3362</v>
      </c>
      <c r="C878" s="2">
        <v>4133</v>
      </c>
      <c r="D878" s="2" t="s">
        <v>3363</v>
      </c>
      <c r="E878" s="2">
        <v>1.57222</v>
      </c>
      <c r="F878" s="2">
        <v>0.65280400000000005</v>
      </c>
      <c r="G878" s="11">
        <v>2.2300000000000001E-10</v>
      </c>
      <c r="H878" s="11">
        <v>1.68E-9</v>
      </c>
      <c r="I878" s="2">
        <v>15.3262</v>
      </c>
      <c r="J878" s="2">
        <v>-2.66174</v>
      </c>
      <c r="K878" s="2">
        <v>-1.4123699999999999</v>
      </c>
      <c r="L878" s="11">
        <v>2.9799999999999998E-12</v>
      </c>
      <c r="M878" s="11">
        <v>9.9999999999999994E-12</v>
      </c>
      <c r="N878" s="2">
        <v>15.8263</v>
      </c>
    </row>
    <row r="879" spans="1:14" x14ac:dyDescent="0.2">
      <c r="A879" s="2" t="s">
        <v>2909</v>
      </c>
      <c r="B879" s="2" t="s">
        <v>3364</v>
      </c>
      <c r="C879" s="2">
        <v>4171</v>
      </c>
      <c r="D879" s="2" t="s">
        <v>3365</v>
      </c>
      <c r="E879" s="2">
        <v>1.57457</v>
      </c>
      <c r="F879" s="2">
        <v>0.65496200000000004</v>
      </c>
      <c r="G879" s="11">
        <v>2.03E-18</v>
      </c>
      <c r="H879" s="11">
        <v>3.3200000000000002E-17</v>
      </c>
      <c r="I879" s="2">
        <v>13.533099999999999</v>
      </c>
      <c r="J879" s="2">
        <v>-4.6901700000000002</v>
      </c>
      <c r="K879" s="2">
        <v>-2.2296399999999998</v>
      </c>
      <c r="L879" s="11">
        <v>1.34E-14</v>
      </c>
      <c r="M879" s="11">
        <v>5.4099999999999998E-14</v>
      </c>
      <c r="N879" s="2">
        <v>14.5144</v>
      </c>
    </row>
    <row r="880" spans="1:14" x14ac:dyDescent="0.2">
      <c r="A880" s="2" t="s">
        <v>659</v>
      </c>
      <c r="B880" s="2" t="s">
        <v>3366</v>
      </c>
      <c r="C880" s="2">
        <v>10882</v>
      </c>
      <c r="D880" s="2" t="s">
        <v>3367</v>
      </c>
      <c r="E880" s="2">
        <v>1.5746</v>
      </c>
      <c r="F880" s="2">
        <v>0.65498199999999995</v>
      </c>
      <c r="G880" s="11">
        <v>8.3100000000000001E-5</v>
      </c>
      <c r="H880" s="2">
        <v>2.9100000000000003E-4</v>
      </c>
      <c r="I880" s="2">
        <v>5.2889999999999997</v>
      </c>
      <c r="J880" s="2">
        <v>-4.0026299999999999</v>
      </c>
      <c r="K880" s="2">
        <v>-2.00095</v>
      </c>
      <c r="L880" s="11">
        <v>5.5299999999999997E-13</v>
      </c>
      <c r="M880" s="11">
        <v>1.9600000000000001E-12</v>
      </c>
      <c r="N880" s="2">
        <v>6.1218000000000004</v>
      </c>
    </row>
    <row r="881" spans="1:14" x14ac:dyDescent="0.2">
      <c r="A881" s="2" t="s">
        <v>3368</v>
      </c>
      <c r="B881" s="2" t="s">
        <v>3369</v>
      </c>
      <c r="C881" s="2">
        <v>54937</v>
      </c>
      <c r="D881" s="2" t="s">
        <v>3370</v>
      </c>
      <c r="E881" s="2">
        <v>1.57803</v>
      </c>
      <c r="F881" s="2">
        <v>0.65812099999999996</v>
      </c>
      <c r="G881" s="2">
        <v>2.738E-3</v>
      </c>
      <c r="H881" s="2">
        <v>7.1570000000000002E-3</v>
      </c>
      <c r="I881" s="2">
        <v>4.1689999999999996</v>
      </c>
      <c r="J881" s="2">
        <v>-7.1435899999999997</v>
      </c>
      <c r="K881" s="2">
        <v>-2.8366500000000001</v>
      </c>
      <c r="L881" s="11">
        <v>3.7000000000000002E-15</v>
      </c>
      <c r="M881" s="11">
        <v>1.5600000000000001E-14</v>
      </c>
      <c r="N881" s="2">
        <v>5.5949999999999998</v>
      </c>
    </row>
    <row r="882" spans="1:14" x14ac:dyDescent="0.2">
      <c r="A882" s="2" t="s">
        <v>1732</v>
      </c>
      <c r="B882" s="2" t="s">
        <v>3372</v>
      </c>
      <c r="C882" s="2">
        <v>157570</v>
      </c>
      <c r="D882" s="2" t="s">
        <v>3373</v>
      </c>
      <c r="E882" s="2">
        <v>1.5797300000000001</v>
      </c>
      <c r="F882" s="2">
        <v>0.65967399999999998</v>
      </c>
      <c r="G882" s="11">
        <v>3.0499999999999998E-22</v>
      </c>
      <c r="H882" s="11">
        <v>7.1900000000000007E-21</v>
      </c>
      <c r="I882" s="2">
        <v>10.9115</v>
      </c>
      <c r="J882" s="2">
        <v>-3.2746499999999998</v>
      </c>
      <c r="K882" s="2">
        <v>-1.7113400000000001</v>
      </c>
      <c r="L882" s="11">
        <v>4.2600000000000003E-14</v>
      </c>
      <c r="M882" s="11">
        <v>1.6400000000000001E-13</v>
      </c>
      <c r="N882" s="2">
        <v>11.4903</v>
      </c>
    </row>
    <row r="883" spans="1:14" x14ac:dyDescent="0.2">
      <c r="A883" s="2" t="s">
        <v>1547</v>
      </c>
      <c r="B883" s="2" t="s">
        <v>3374</v>
      </c>
      <c r="C883" s="2">
        <v>57628</v>
      </c>
      <c r="D883" s="2" t="s">
        <v>3375</v>
      </c>
      <c r="E883" s="2">
        <v>1.5806100000000001</v>
      </c>
      <c r="F883" s="2">
        <v>0.66047800000000001</v>
      </c>
      <c r="G883" s="11">
        <v>2.2799999999999999E-13</v>
      </c>
      <c r="H883" s="11">
        <v>2.36E-12</v>
      </c>
      <c r="I883" s="2">
        <v>10.481299999999999</v>
      </c>
      <c r="J883" s="2">
        <v>-2.45295</v>
      </c>
      <c r="K883" s="2">
        <v>-1.2945199999999999</v>
      </c>
      <c r="L883" s="11">
        <v>3.1099999999999997E-5</v>
      </c>
      <c r="M883" s="11">
        <v>6.1299999999999999E-5</v>
      </c>
      <c r="N883" s="2">
        <v>10.5679</v>
      </c>
    </row>
    <row r="884" spans="1:14" x14ac:dyDescent="0.2">
      <c r="A884" s="2" t="s">
        <v>3376</v>
      </c>
      <c r="B884" s="2" t="s">
        <v>3377</v>
      </c>
      <c r="C884" s="2">
        <v>57405</v>
      </c>
      <c r="D884" s="2" t="s">
        <v>3378</v>
      </c>
      <c r="E884" s="2">
        <v>1.58158</v>
      </c>
      <c r="F884" s="2">
        <v>0.66136399999999995</v>
      </c>
      <c r="G884" s="11">
        <v>8.2999999999999999E-23</v>
      </c>
      <c r="H884" s="11">
        <v>2.02E-21</v>
      </c>
      <c r="I884" s="2">
        <v>10.904400000000001</v>
      </c>
      <c r="J884" s="2">
        <v>-3.76688</v>
      </c>
      <c r="K884" s="2">
        <v>-1.91337</v>
      </c>
      <c r="L884" s="11">
        <v>1E-14</v>
      </c>
      <c r="M884" s="11">
        <v>4.08E-14</v>
      </c>
      <c r="N884" s="2">
        <v>11.6326</v>
      </c>
    </row>
    <row r="885" spans="1:14" x14ac:dyDescent="0.2">
      <c r="A885" s="2" t="s">
        <v>2967</v>
      </c>
      <c r="B885" s="2" t="s">
        <v>3379</v>
      </c>
      <c r="C885" s="2">
        <v>84057</v>
      </c>
      <c r="D885" s="2" t="s">
        <v>3380</v>
      </c>
      <c r="E885" s="2">
        <v>1.58246</v>
      </c>
      <c r="F885" s="2">
        <v>0.66217099999999995</v>
      </c>
      <c r="G885" s="11">
        <v>2.1599999999999999E-25</v>
      </c>
      <c r="H885" s="11">
        <v>6.4299999999999998E-24</v>
      </c>
      <c r="I885" s="2">
        <v>9.8561999999999994</v>
      </c>
      <c r="J885" s="2">
        <v>-4.7209899999999996</v>
      </c>
      <c r="K885" s="2">
        <v>-2.23909</v>
      </c>
      <c r="L885" s="11">
        <v>4.3999999999999997E-18</v>
      </c>
      <c r="M885" s="11">
        <v>2.32E-17</v>
      </c>
      <c r="N885" s="2">
        <v>10.7844</v>
      </c>
    </row>
    <row r="886" spans="1:14" x14ac:dyDescent="0.2">
      <c r="A886" s="2" t="s">
        <v>523</v>
      </c>
      <c r="B886" s="2" t="s">
        <v>3381</v>
      </c>
      <c r="C886" s="2">
        <v>135152</v>
      </c>
      <c r="D886" s="2" t="s">
        <v>3382</v>
      </c>
      <c r="E886" s="2">
        <v>1.58338</v>
      </c>
      <c r="F886" s="2">
        <v>0.66300499999999996</v>
      </c>
      <c r="G886" s="11">
        <v>7.5600000000000005E-7</v>
      </c>
      <c r="H886" s="11">
        <v>3.5899999999999999E-6</v>
      </c>
      <c r="I886" s="2">
        <v>6.8186</v>
      </c>
      <c r="J886" s="2">
        <v>-3.9771100000000001</v>
      </c>
      <c r="K886" s="2">
        <v>-1.9917199999999999</v>
      </c>
      <c r="L886" s="11">
        <v>1.3399999999999999E-8</v>
      </c>
      <c r="M886" s="11">
        <v>3.4499999999999998E-8</v>
      </c>
      <c r="N886" s="2">
        <v>7.6124000000000001</v>
      </c>
    </row>
    <row r="887" spans="1:14" x14ac:dyDescent="0.2">
      <c r="A887" s="2" t="s">
        <v>3384</v>
      </c>
      <c r="B887" s="2" t="s">
        <v>3385</v>
      </c>
      <c r="C887" s="2">
        <v>6653</v>
      </c>
      <c r="D887" s="2" t="s">
        <v>3386</v>
      </c>
      <c r="E887" s="2">
        <v>1.58358</v>
      </c>
      <c r="F887" s="2">
        <v>0.66318999999999995</v>
      </c>
      <c r="G887" s="2">
        <v>0</v>
      </c>
      <c r="H887" s="2">
        <v>0</v>
      </c>
      <c r="I887" s="2">
        <v>11.5899</v>
      </c>
      <c r="J887" s="2">
        <v>-3.0484200000000001</v>
      </c>
      <c r="K887" s="2">
        <v>-1.60806</v>
      </c>
      <c r="L887" s="11">
        <v>6.1199999999999997E-20</v>
      </c>
      <c r="M887" s="11">
        <v>3.7399999999999999E-19</v>
      </c>
      <c r="N887" s="2">
        <v>12.1533</v>
      </c>
    </row>
    <row r="888" spans="1:14" x14ac:dyDescent="0.2">
      <c r="A888" s="2" t="s">
        <v>3387</v>
      </c>
      <c r="B888" s="2" t="s">
        <v>3388</v>
      </c>
      <c r="C888" s="2">
        <v>51285</v>
      </c>
      <c r="D888" s="2" t="s">
        <v>3389</v>
      </c>
      <c r="E888" s="2">
        <v>1.5861700000000001</v>
      </c>
      <c r="F888" s="2">
        <v>0.66554999999999997</v>
      </c>
      <c r="G888" s="2">
        <v>1.44E-4</v>
      </c>
      <c r="H888" s="2">
        <v>4.8200000000000001E-4</v>
      </c>
      <c r="I888" s="2">
        <v>7.7519</v>
      </c>
      <c r="J888" s="2">
        <v>-4.0075799999999999</v>
      </c>
      <c r="K888" s="2">
        <v>-2.0027300000000001</v>
      </c>
      <c r="L888" s="11">
        <v>2.8999999999999998E-10</v>
      </c>
      <c r="M888" s="11">
        <v>8.4199999999999999E-10</v>
      </c>
      <c r="N888" s="2">
        <v>8.4384999999999994</v>
      </c>
    </row>
    <row r="889" spans="1:14" x14ac:dyDescent="0.2">
      <c r="A889" s="2" t="s">
        <v>1780</v>
      </c>
      <c r="B889" s="2" t="s">
        <v>3391</v>
      </c>
      <c r="C889" s="2">
        <v>51252</v>
      </c>
      <c r="D889" s="2" t="s">
        <v>41</v>
      </c>
      <c r="E889" s="2">
        <v>1.58771</v>
      </c>
      <c r="F889" s="2">
        <v>0.66694799999999999</v>
      </c>
      <c r="G889" s="2">
        <v>1.008E-3</v>
      </c>
      <c r="H889" s="2">
        <v>2.8800000000000002E-3</v>
      </c>
      <c r="I889" s="2">
        <v>4.4958999999999998</v>
      </c>
      <c r="J889" s="2">
        <v>-1.78111</v>
      </c>
      <c r="K889" s="2">
        <v>-0.83277999999999996</v>
      </c>
      <c r="L889" s="2">
        <v>1.0147E-2</v>
      </c>
      <c r="M889" s="2">
        <v>1.5679999999999999E-2</v>
      </c>
      <c r="N889" s="2">
        <v>4.4229000000000003</v>
      </c>
    </row>
    <row r="890" spans="1:14" x14ac:dyDescent="0.2">
      <c r="A890" s="2" t="s">
        <v>3281</v>
      </c>
      <c r="B890" s="2" t="s">
        <v>3393</v>
      </c>
      <c r="C890" s="2">
        <v>51203</v>
      </c>
      <c r="D890" s="2" t="s">
        <v>3394</v>
      </c>
      <c r="E890" s="2">
        <v>1.58785</v>
      </c>
      <c r="F890" s="2">
        <v>0.66707099999999997</v>
      </c>
      <c r="G890" s="11">
        <v>8.2799999999999998E-23</v>
      </c>
      <c r="H890" s="11">
        <v>2.02E-21</v>
      </c>
      <c r="I890" s="2">
        <v>13.3476</v>
      </c>
      <c r="J890" s="2">
        <v>-3.8354300000000001</v>
      </c>
      <c r="K890" s="2">
        <v>-1.9393899999999999</v>
      </c>
      <c r="L890" s="11">
        <v>2.4499999999999999E-16</v>
      </c>
      <c r="M890" s="11">
        <v>1.13E-15</v>
      </c>
      <c r="N890" s="2">
        <v>14.1142</v>
      </c>
    </row>
    <row r="891" spans="1:14" x14ac:dyDescent="0.2">
      <c r="A891" s="2" t="s">
        <v>1241</v>
      </c>
      <c r="B891" s="2" t="s">
        <v>3396</v>
      </c>
      <c r="C891" s="2">
        <v>56265</v>
      </c>
      <c r="D891" s="2" t="s">
        <v>3397</v>
      </c>
      <c r="E891" s="2">
        <v>1.5890899999999999</v>
      </c>
      <c r="F891" s="2">
        <v>0.66819700000000004</v>
      </c>
      <c r="G891" s="2">
        <v>0</v>
      </c>
      <c r="H891" s="2">
        <v>0</v>
      </c>
      <c r="I891" s="2">
        <v>13.83</v>
      </c>
      <c r="J891" s="2">
        <v>-1.8607400000000001</v>
      </c>
      <c r="K891" s="2">
        <v>-0.89587799999999995</v>
      </c>
      <c r="L891" s="11">
        <v>3.0200000000000001E-23</v>
      </c>
      <c r="M891" s="11">
        <v>2.2999999999999998E-22</v>
      </c>
      <c r="N891" s="2">
        <v>13.870900000000001</v>
      </c>
    </row>
    <row r="892" spans="1:14" x14ac:dyDescent="0.2">
      <c r="A892" s="2" t="s">
        <v>3399</v>
      </c>
      <c r="B892" s="2" t="s">
        <v>3400</v>
      </c>
      <c r="C892" s="2">
        <v>286187</v>
      </c>
      <c r="D892" s="2" t="s">
        <v>3401</v>
      </c>
      <c r="E892" s="2">
        <v>1.5898699999999999</v>
      </c>
      <c r="F892" s="2">
        <v>0.66891199999999995</v>
      </c>
      <c r="G892" s="2">
        <v>1.127E-3</v>
      </c>
      <c r="H892" s="2">
        <v>3.1939999999999998E-3</v>
      </c>
      <c r="I892" s="2">
        <v>4.5910000000000002</v>
      </c>
      <c r="J892" s="2">
        <v>-2.9827900000000001</v>
      </c>
      <c r="K892" s="2">
        <v>-1.57666</v>
      </c>
      <c r="L892" s="11">
        <v>8.1400000000000001E-8</v>
      </c>
      <c r="M892" s="11">
        <v>1.97E-7</v>
      </c>
      <c r="N892" s="2">
        <v>5.0461999999999998</v>
      </c>
    </row>
    <row r="893" spans="1:14" x14ac:dyDescent="0.2">
      <c r="A893" s="2" t="s">
        <v>3211</v>
      </c>
      <c r="B893" s="2" t="s">
        <v>3402</v>
      </c>
      <c r="C893" s="2">
        <v>10874</v>
      </c>
      <c r="D893" s="2" t="s">
        <v>41</v>
      </c>
      <c r="E893" s="2">
        <v>1.5909</v>
      </c>
      <c r="F893" s="2">
        <v>0.66984399999999999</v>
      </c>
      <c r="G893" s="11">
        <v>6.5099999999999999E-7</v>
      </c>
      <c r="H893" s="11">
        <v>3.1200000000000002E-6</v>
      </c>
      <c r="I893" s="2">
        <v>9.9565000000000001</v>
      </c>
      <c r="J893" s="2">
        <v>-5.7980999999999998</v>
      </c>
      <c r="K893" s="2">
        <v>-2.5355799999999999</v>
      </c>
      <c r="L893" s="11">
        <v>5.3100000000000003E-10</v>
      </c>
      <c r="M893" s="11">
        <v>1.5199999999999999E-9</v>
      </c>
      <c r="N893" s="2">
        <v>11.248100000000001</v>
      </c>
    </row>
    <row r="894" spans="1:14" x14ac:dyDescent="0.2">
      <c r="A894" s="2" t="s">
        <v>2453</v>
      </c>
      <c r="B894" s="2" t="s">
        <v>3404</v>
      </c>
      <c r="C894" s="2">
        <v>54756</v>
      </c>
      <c r="D894" s="2" t="s">
        <v>3405</v>
      </c>
      <c r="E894" s="2">
        <v>1.5915299999999999</v>
      </c>
      <c r="F894" s="2">
        <v>0.67041799999999996</v>
      </c>
      <c r="G894" s="11">
        <v>1.5500000000000001E-10</v>
      </c>
      <c r="H894" s="11">
        <v>1.19E-9</v>
      </c>
      <c r="I894" s="2">
        <v>14.732100000000001</v>
      </c>
      <c r="J894" s="2">
        <v>-2.6815899999999999</v>
      </c>
      <c r="K894" s="2">
        <v>-1.42309</v>
      </c>
      <c r="L894" s="11">
        <v>1.4100000000000001E-6</v>
      </c>
      <c r="M894" s="11">
        <v>3.0800000000000002E-6</v>
      </c>
      <c r="N894" s="2">
        <v>15.248200000000001</v>
      </c>
    </row>
    <row r="895" spans="1:14" x14ac:dyDescent="0.2">
      <c r="A895" s="2" t="s">
        <v>2546</v>
      </c>
      <c r="B895" s="2" t="s">
        <v>3406</v>
      </c>
      <c r="C895" s="2">
        <v>9452</v>
      </c>
      <c r="D895" s="2" t="s">
        <v>3407</v>
      </c>
      <c r="E895" s="2">
        <v>1.59182</v>
      </c>
      <c r="F895" s="2">
        <v>0.67068099999999997</v>
      </c>
      <c r="G895" s="11">
        <v>2.8000000000000002E-12</v>
      </c>
      <c r="H895" s="11">
        <v>2.5800000000000001E-11</v>
      </c>
      <c r="I895" s="2">
        <v>8.56</v>
      </c>
      <c r="J895" s="2">
        <v>-1.92625</v>
      </c>
      <c r="K895" s="2">
        <v>-0.94579500000000005</v>
      </c>
      <c r="L895" s="11">
        <v>5.9999999999999997E-14</v>
      </c>
      <c r="M895" s="11">
        <v>2.2799999999999999E-13</v>
      </c>
      <c r="N895" s="2">
        <v>8.5861000000000001</v>
      </c>
    </row>
    <row r="896" spans="1:14" x14ac:dyDescent="0.2">
      <c r="A896" s="2" t="s">
        <v>3106</v>
      </c>
      <c r="B896" s="2" t="s">
        <v>3408</v>
      </c>
      <c r="C896" s="2">
        <v>83988</v>
      </c>
      <c r="D896" s="2" t="s">
        <v>41</v>
      </c>
      <c r="E896" s="2">
        <v>1.59195</v>
      </c>
      <c r="F896" s="2">
        <v>0.670794</v>
      </c>
      <c r="G896" s="2">
        <v>0</v>
      </c>
      <c r="H896" s="11">
        <v>1.4000000000000001E-45</v>
      </c>
      <c r="I896" s="2">
        <v>13.4839</v>
      </c>
      <c r="J896" s="2">
        <v>-1.8859300000000001</v>
      </c>
      <c r="K896" s="2">
        <v>-0.91527899999999995</v>
      </c>
      <c r="L896" s="2">
        <v>5.8539999999999998E-3</v>
      </c>
      <c r="M896" s="2">
        <v>9.2960000000000004E-3</v>
      </c>
      <c r="N896" s="2">
        <v>13.381500000000001</v>
      </c>
    </row>
    <row r="897" spans="1:14" x14ac:dyDescent="0.2">
      <c r="A897" s="2" t="s">
        <v>3409</v>
      </c>
      <c r="B897" s="2" t="s">
        <v>3410</v>
      </c>
      <c r="C897" s="2">
        <v>79968</v>
      </c>
      <c r="D897" s="2" t="s">
        <v>3411</v>
      </c>
      <c r="E897" s="2">
        <v>1.59209</v>
      </c>
      <c r="F897" s="2">
        <v>0.67091900000000004</v>
      </c>
      <c r="G897" s="11">
        <v>5.9200000000000003E-20</v>
      </c>
      <c r="H897" s="11">
        <v>1.12E-18</v>
      </c>
      <c r="I897" s="2">
        <v>11.057399999999999</v>
      </c>
      <c r="J897" s="2">
        <v>-4.0033599999999998</v>
      </c>
      <c r="K897" s="2">
        <v>-2.0012099999999999</v>
      </c>
      <c r="L897" s="11">
        <v>2.1299999999999999E-17</v>
      </c>
      <c r="M897" s="11">
        <v>1.06E-16</v>
      </c>
      <c r="N897" s="2">
        <v>11.8649</v>
      </c>
    </row>
    <row r="898" spans="1:14" x14ac:dyDescent="0.2">
      <c r="A898" s="2" t="s">
        <v>2589</v>
      </c>
      <c r="B898" s="2" t="s">
        <v>3412</v>
      </c>
      <c r="C898" s="2">
        <v>23416</v>
      </c>
      <c r="D898" s="2" t="s">
        <v>3413</v>
      </c>
      <c r="E898" s="2">
        <v>1.5921700000000001</v>
      </c>
      <c r="F898" s="2">
        <v>0.67099399999999998</v>
      </c>
      <c r="G898" s="2">
        <v>1.474E-3</v>
      </c>
      <c r="H898" s="2">
        <v>4.0699999999999998E-3</v>
      </c>
      <c r="I898" s="2">
        <v>5.3075999999999999</v>
      </c>
      <c r="J898" s="2">
        <v>-1.85667</v>
      </c>
      <c r="K898" s="2">
        <v>-0.89271999999999996</v>
      </c>
      <c r="L898" s="2">
        <v>6.4499999999999996E-4</v>
      </c>
      <c r="M898" s="2">
        <v>1.126E-3</v>
      </c>
      <c r="N898" s="2">
        <v>5.0183</v>
      </c>
    </row>
    <row r="899" spans="1:14" x14ac:dyDescent="0.2">
      <c r="A899" s="2" t="s">
        <v>1402</v>
      </c>
      <c r="B899" s="2" t="s">
        <v>3414</v>
      </c>
      <c r="C899" s="2">
        <v>341019</v>
      </c>
      <c r="D899" s="2" t="s">
        <v>3415</v>
      </c>
      <c r="E899" s="2">
        <v>1.5932299999999999</v>
      </c>
      <c r="F899" s="2">
        <v>0.67195400000000005</v>
      </c>
      <c r="G899" s="11">
        <v>3.1399999999999999E-12</v>
      </c>
      <c r="H899" s="11">
        <v>2.88E-11</v>
      </c>
      <c r="I899" s="2">
        <v>7.9709000000000003</v>
      </c>
      <c r="J899" s="2">
        <v>-4.9313799999999999</v>
      </c>
      <c r="K899" s="2">
        <v>-2.30199</v>
      </c>
      <c r="L899" s="11">
        <v>3.2299999999999998E-8</v>
      </c>
      <c r="M899" s="11">
        <v>8.0799999999999996E-8</v>
      </c>
      <c r="N899" s="2">
        <v>8.7333999999999996</v>
      </c>
    </row>
    <row r="900" spans="1:14" x14ac:dyDescent="0.2">
      <c r="A900" s="2" t="s">
        <v>979</v>
      </c>
      <c r="B900" s="2" t="s">
        <v>3416</v>
      </c>
      <c r="C900" s="2">
        <v>79019</v>
      </c>
      <c r="D900" s="2" t="s">
        <v>3417</v>
      </c>
      <c r="E900" s="2">
        <v>1.5968500000000001</v>
      </c>
      <c r="F900" s="2">
        <v>0.67523</v>
      </c>
      <c r="G900" s="11">
        <v>1.2000000000000001E-28</v>
      </c>
      <c r="H900" s="11">
        <v>4.4400000000000001E-27</v>
      </c>
      <c r="I900" s="2">
        <v>10.2654</v>
      </c>
      <c r="J900" s="2">
        <v>-3.5238900000000002</v>
      </c>
      <c r="K900" s="2">
        <v>-1.81717</v>
      </c>
      <c r="L900" s="11">
        <v>4.5300000000000002E-19</v>
      </c>
      <c r="M900" s="11">
        <v>2.5800000000000001E-18</v>
      </c>
      <c r="N900" s="2">
        <v>10.9422</v>
      </c>
    </row>
    <row r="901" spans="1:14" x14ac:dyDescent="0.2">
      <c r="A901" s="2" t="s">
        <v>1508</v>
      </c>
      <c r="B901" s="2" t="s">
        <v>3418</v>
      </c>
      <c r="C901" s="2">
        <v>29958</v>
      </c>
      <c r="D901" s="2" t="s">
        <v>3419</v>
      </c>
      <c r="E901" s="2">
        <v>1.59697</v>
      </c>
      <c r="F901" s="2">
        <v>0.67533799999999999</v>
      </c>
      <c r="G901" s="2">
        <v>3.006E-3</v>
      </c>
      <c r="H901" s="2">
        <v>7.7869999999999997E-3</v>
      </c>
      <c r="I901" s="2">
        <v>3.3969</v>
      </c>
      <c r="J901" s="2">
        <v>-5.7710299999999997</v>
      </c>
      <c r="K901" s="2">
        <v>-2.5288300000000001</v>
      </c>
      <c r="L901" s="11">
        <v>4.3100000000000001E-14</v>
      </c>
      <c r="M901" s="11">
        <v>1.66E-13</v>
      </c>
      <c r="N901" s="2">
        <v>4.3723000000000001</v>
      </c>
    </row>
    <row r="902" spans="1:14" x14ac:dyDescent="0.2">
      <c r="A902" s="2" t="s">
        <v>2906</v>
      </c>
      <c r="B902" s="2" t="s">
        <v>3420</v>
      </c>
      <c r="C902" s="2">
        <v>55388</v>
      </c>
      <c r="D902" s="2" t="s">
        <v>3421</v>
      </c>
      <c r="E902" s="2">
        <v>1.5975600000000001</v>
      </c>
      <c r="F902" s="2">
        <v>0.67586599999999997</v>
      </c>
      <c r="G902" s="11">
        <v>7.2000000000000002E-15</v>
      </c>
      <c r="H902" s="11">
        <v>8.6E-14</v>
      </c>
      <c r="I902" s="2">
        <v>11.9824</v>
      </c>
      <c r="J902" s="2">
        <v>-4.0181500000000003</v>
      </c>
      <c r="K902" s="2">
        <v>-2.0065300000000001</v>
      </c>
      <c r="L902" s="11">
        <v>1.38E-11</v>
      </c>
      <c r="M902" s="11">
        <v>4.4100000000000002E-11</v>
      </c>
      <c r="N902" s="2">
        <v>12.7797</v>
      </c>
    </row>
    <row r="903" spans="1:14" x14ac:dyDescent="0.2">
      <c r="A903" s="2" t="s">
        <v>189</v>
      </c>
      <c r="B903" s="2" t="s">
        <v>3422</v>
      </c>
      <c r="C903" s="2">
        <v>158067</v>
      </c>
      <c r="D903" s="2" t="s">
        <v>3423</v>
      </c>
      <c r="E903" s="2">
        <v>1.5999399999999999</v>
      </c>
      <c r="F903" s="2">
        <v>0.67801500000000003</v>
      </c>
      <c r="G903" s="11">
        <v>8.28E-8</v>
      </c>
      <c r="H903" s="11">
        <v>4.5299999999999999E-7</v>
      </c>
      <c r="I903" s="2">
        <v>6.4816000000000003</v>
      </c>
      <c r="J903" s="2">
        <v>-2.4131900000000002</v>
      </c>
      <c r="K903" s="2">
        <v>-1.27094</v>
      </c>
      <c r="L903" s="11">
        <v>5.6200000000000002E-10</v>
      </c>
      <c r="M903" s="11">
        <v>1.6000000000000001E-9</v>
      </c>
      <c r="N903" s="2">
        <v>6.6662999999999997</v>
      </c>
    </row>
    <row r="904" spans="1:14" x14ac:dyDescent="0.2">
      <c r="A904" s="2" t="s">
        <v>2160</v>
      </c>
      <c r="B904" s="2" t="s">
        <v>3425</v>
      </c>
      <c r="C904" s="2">
        <v>81491</v>
      </c>
      <c r="D904" s="2" t="s">
        <v>3426</v>
      </c>
      <c r="E904" s="2">
        <v>1.60097</v>
      </c>
      <c r="F904" s="2">
        <v>0.67894600000000005</v>
      </c>
      <c r="G904" s="11">
        <v>3.1E-6</v>
      </c>
      <c r="H904" s="11">
        <v>1.3499999999999999E-5</v>
      </c>
      <c r="I904" s="2">
        <v>10.897399999999999</v>
      </c>
      <c r="J904" s="2">
        <v>-1.6630400000000001</v>
      </c>
      <c r="K904" s="2">
        <v>-0.73382400000000003</v>
      </c>
      <c r="L904" s="11">
        <v>1.39E-11</v>
      </c>
      <c r="M904" s="11">
        <v>4.4400000000000003E-11</v>
      </c>
      <c r="N904" s="2">
        <v>10.757199999999999</v>
      </c>
    </row>
    <row r="905" spans="1:14" x14ac:dyDescent="0.2">
      <c r="A905" s="2" t="s">
        <v>3427</v>
      </c>
      <c r="B905" s="2" t="s">
        <v>3428</v>
      </c>
      <c r="C905" s="2">
        <v>728116</v>
      </c>
      <c r="D905" s="2" t="s">
        <v>3429</v>
      </c>
      <c r="E905" s="2">
        <v>1.60154</v>
      </c>
      <c r="F905" s="2">
        <v>0.67946200000000001</v>
      </c>
      <c r="G905" s="11">
        <v>1.8800000000000001E-13</v>
      </c>
      <c r="H905" s="11">
        <v>1.9699999999999999E-12</v>
      </c>
      <c r="I905" s="2">
        <v>8.9570000000000007</v>
      </c>
      <c r="J905" s="2">
        <v>-2.99823</v>
      </c>
      <c r="K905" s="2">
        <v>-1.5841099999999999</v>
      </c>
      <c r="L905" s="11">
        <v>2.3400000000000002E-15</v>
      </c>
      <c r="M905" s="11">
        <v>1E-14</v>
      </c>
      <c r="N905" s="2">
        <v>9.5073000000000008</v>
      </c>
    </row>
    <row r="906" spans="1:14" x14ac:dyDescent="0.2">
      <c r="A906" s="2" t="s">
        <v>3398</v>
      </c>
      <c r="B906" s="2" t="s">
        <v>3430</v>
      </c>
      <c r="C906" s="2">
        <v>9768</v>
      </c>
      <c r="D906" s="2" t="s">
        <v>3431</v>
      </c>
      <c r="E906" s="2">
        <v>1.60182</v>
      </c>
      <c r="F906" s="2">
        <v>0.67971000000000004</v>
      </c>
      <c r="G906" s="11">
        <v>1.95E-21</v>
      </c>
      <c r="H906" s="11">
        <v>4.2199999999999999E-20</v>
      </c>
      <c r="I906" s="2">
        <v>10.513299999999999</v>
      </c>
      <c r="J906" s="2">
        <v>-3.6020300000000001</v>
      </c>
      <c r="K906" s="2">
        <v>-1.8488100000000001</v>
      </c>
      <c r="L906" s="11">
        <v>2.8100000000000001E-14</v>
      </c>
      <c r="M906" s="11">
        <v>1.1E-13</v>
      </c>
      <c r="N906" s="2">
        <v>11.177199999999999</v>
      </c>
    </row>
    <row r="907" spans="1:14" x14ac:dyDescent="0.2">
      <c r="A907" s="2" t="s">
        <v>1359</v>
      </c>
      <c r="B907" s="2" t="s">
        <v>3432</v>
      </c>
      <c r="C907" s="2">
        <v>51302</v>
      </c>
      <c r="D907" s="2" t="s">
        <v>41</v>
      </c>
      <c r="E907" s="2">
        <v>1.6055999999999999</v>
      </c>
      <c r="F907" s="2">
        <v>0.68311299999999997</v>
      </c>
      <c r="G907" s="11">
        <v>5.8599999999999997E-11</v>
      </c>
      <c r="H907" s="11">
        <v>4.7000000000000003E-10</v>
      </c>
      <c r="I907" s="2">
        <v>8.4984999999999999</v>
      </c>
      <c r="J907" s="2">
        <v>-2.60229</v>
      </c>
      <c r="K907" s="2">
        <v>-1.37978</v>
      </c>
      <c r="L907" s="11">
        <v>2.8500000000000002E-12</v>
      </c>
      <c r="M907" s="11">
        <v>9.5800000000000008E-12</v>
      </c>
      <c r="N907" s="2">
        <v>8.75</v>
      </c>
    </row>
    <row r="908" spans="1:14" x14ac:dyDescent="0.2">
      <c r="A908" s="2" t="s">
        <v>1818</v>
      </c>
      <c r="B908" s="2" t="s">
        <v>3433</v>
      </c>
      <c r="C908" s="2">
        <v>286151</v>
      </c>
      <c r="D908" s="2" t="s">
        <v>3434</v>
      </c>
      <c r="E908" s="2">
        <v>1.60565</v>
      </c>
      <c r="F908" s="2">
        <v>0.68315499999999996</v>
      </c>
      <c r="G908" s="11">
        <v>3.4399999999999997E-8</v>
      </c>
      <c r="H908" s="11">
        <v>1.98E-7</v>
      </c>
      <c r="I908" s="2">
        <v>7.3475999999999999</v>
      </c>
      <c r="J908" s="2">
        <v>-6.6426999999999996</v>
      </c>
      <c r="K908" s="2">
        <v>-2.73177</v>
      </c>
      <c r="L908" s="11">
        <v>8.5399999999999992E-18</v>
      </c>
      <c r="M908" s="11">
        <v>4.4099999999999998E-17</v>
      </c>
      <c r="N908" s="2">
        <v>8.6258999999999997</v>
      </c>
    </row>
    <row r="909" spans="1:14" x14ac:dyDescent="0.2">
      <c r="A909" s="2" t="s">
        <v>3371</v>
      </c>
      <c r="B909" s="2" t="s">
        <v>3435</v>
      </c>
      <c r="C909" s="2">
        <v>25891</v>
      </c>
      <c r="D909" s="2" t="s">
        <v>3436</v>
      </c>
      <c r="E909" s="2">
        <v>1.6066499999999999</v>
      </c>
      <c r="F909" s="2">
        <v>0.68405199999999999</v>
      </c>
      <c r="G909" s="11">
        <v>1.0699999999999999E-5</v>
      </c>
      <c r="H909" s="11">
        <v>4.2899999999999999E-5</v>
      </c>
      <c r="I909" s="2">
        <v>8.3486999999999991</v>
      </c>
      <c r="J909" s="2">
        <v>-3.4866899999999998</v>
      </c>
      <c r="K909" s="2">
        <v>-1.80186</v>
      </c>
      <c r="L909" s="11">
        <v>4.4400000000000004E-9</v>
      </c>
      <c r="M909" s="11">
        <v>1.18E-8</v>
      </c>
      <c r="N909" s="2">
        <v>8.6801999999999992</v>
      </c>
    </row>
    <row r="910" spans="1:14" x14ac:dyDescent="0.2">
      <c r="A910" s="2" t="s">
        <v>3437</v>
      </c>
      <c r="B910" s="2" t="s">
        <v>3438</v>
      </c>
      <c r="C910" s="2">
        <v>285533</v>
      </c>
      <c r="D910" s="2" t="s">
        <v>41</v>
      </c>
      <c r="E910" s="2">
        <v>1.60789</v>
      </c>
      <c r="F910" s="2">
        <v>0.68516600000000005</v>
      </c>
      <c r="G910" s="11">
        <v>1.19E-15</v>
      </c>
      <c r="H910" s="11">
        <v>1.5200000000000001E-14</v>
      </c>
      <c r="I910" s="2">
        <v>9.3817000000000004</v>
      </c>
      <c r="J910" s="2">
        <v>-9.6698900000000005</v>
      </c>
      <c r="K910" s="2">
        <v>-3.2734999999999999</v>
      </c>
      <c r="L910" s="11">
        <v>2.9200000000000002E-19</v>
      </c>
      <c r="M910" s="11">
        <v>1.6900000000000001E-18</v>
      </c>
      <c r="N910" s="2">
        <v>11.125299999999999</v>
      </c>
    </row>
    <row r="911" spans="1:14" x14ac:dyDescent="0.2">
      <c r="A911" s="2" t="s">
        <v>2355</v>
      </c>
      <c r="B911" s="2" t="s">
        <v>3439</v>
      </c>
      <c r="C911" s="2">
        <v>116835</v>
      </c>
      <c r="D911" s="2" t="s">
        <v>3440</v>
      </c>
      <c r="E911" s="2">
        <v>1.6101000000000001</v>
      </c>
      <c r="F911" s="2">
        <v>0.68714799999999998</v>
      </c>
      <c r="G911" s="2">
        <v>2.434E-3</v>
      </c>
      <c r="H911" s="2">
        <v>6.4260000000000003E-3</v>
      </c>
      <c r="I911" s="2">
        <v>4.7389000000000001</v>
      </c>
      <c r="J911" s="2">
        <v>-19.355599999999999</v>
      </c>
      <c r="K911" s="2">
        <v>-4.27468</v>
      </c>
      <c r="L911" s="11">
        <v>1.7099999999999999E-21</v>
      </c>
      <c r="M911" s="11">
        <v>1.17E-20</v>
      </c>
      <c r="N911" s="2">
        <v>7.1067</v>
      </c>
    </row>
    <row r="912" spans="1:14" x14ac:dyDescent="0.2">
      <c r="A912" s="2" t="s">
        <v>3163</v>
      </c>
      <c r="B912" s="2" t="s">
        <v>3441</v>
      </c>
      <c r="C912" s="2">
        <v>4778</v>
      </c>
      <c r="D912" s="2" t="s">
        <v>3442</v>
      </c>
      <c r="E912" s="2">
        <v>1.61087</v>
      </c>
      <c r="F912" s="2">
        <v>0.68784100000000004</v>
      </c>
      <c r="G912" s="2">
        <v>7.5199999999999996E-4</v>
      </c>
      <c r="H912" s="2">
        <v>2.202E-3</v>
      </c>
      <c r="I912" s="2">
        <v>4.7403000000000004</v>
      </c>
      <c r="J912" s="2">
        <v>-2.17916</v>
      </c>
      <c r="K912" s="2">
        <v>-1.1237699999999999</v>
      </c>
      <c r="L912" s="2">
        <v>8.7900000000000001E-4</v>
      </c>
      <c r="M912" s="2">
        <v>1.5169999999999999E-3</v>
      </c>
      <c r="N912" s="2">
        <v>4.8209999999999997</v>
      </c>
    </row>
    <row r="913" spans="1:14" x14ac:dyDescent="0.2">
      <c r="A913" s="2" t="s">
        <v>652</v>
      </c>
      <c r="B913" s="2" t="s">
        <v>3443</v>
      </c>
      <c r="C913" s="2">
        <v>110806298</v>
      </c>
      <c r="D913" s="2"/>
      <c r="E913" s="2">
        <v>1.6114900000000001</v>
      </c>
      <c r="F913" s="2">
        <v>0.68839300000000003</v>
      </c>
      <c r="G913" s="11">
        <v>3.8600000000000001E-11</v>
      </c>
      <c r="H913" s="11">
        <v>3.15E-10</v>
      </c>
      <c r="I913" s="2">
        <v>6.9191000000000003</v>
      </c>
      <c r="J913" s="2">
        <v>-5.14839</v>
      </c>
      <c r="K913" s="2">
        <v>-2.3641200000000002</v>
      </c>
      <c r="L913" s="2">
        <v>0</v>
      </c>
      <c r="M913" s="2">
        <v>0</v>
      </c>
      <c r="N913" s="2">
        <v>7.9145000000000003</v>
      </c>
    </row>
    <row r="914" spans="1:14" x14ac:dyDescent="0.2">
      <c r="A914" s="2" t="s">
        <v>2185</v>
      </c>
      <c r="B914" s="2" t="s">
        <v>3444</v>
      </c>
      <c r="C914" s="2">
        <v>2903</v>
      </c>
      <c r="D914" s="2" t="s">
        <v>3445</v>
      </c>
      <c r="E914" s="2">
        <v>1.6156999999999999</v>
      </c>
      <c r="F914" s="2">
        <v>0.69216</v>
      </c>
      <c r="G914" s="11">
        <v>4.7299999999999996E-6</v>
      </c>
      <c r="H914" s="11">
        <v>2.0100000000000001E-5</v>
      </c>
      <c r="I914" s="2">
        <v>8.9086999999999996</v>
      </c>
      <c r="J914" s="2">
        <v>-1.98722</v>
      </c>
      <c r="K914" s="2">
        <v>-0.99075100000000005</v>
      </c>
      <c r="L914" s="2">
        <v>2.8601000000000001E-2</v>
      </c>
      <c r="M914" s="2">
        <v>4.1961999999999999E-2</v>
      </c>
      <c r="N914" s="2">
        <v>9.1102000000000007</v>
      </c>
    </row>
    <row r="915" spans="1:14" x14ac:dyDescent="0.2">
      <c r="A915" s="2" t="s">
        <v>2076</v>
      </c>
      <c r="B915" s="2" t="s">
        <v>3446</v>
      </c>
      <c r="C915" s="2">
        <v>54857</v>
      </c>
      <c r="D915" s="2" t="s">
        <v>3447</v>
      </c>
      <c r="E915" s="2">
        <v>1.61612</v>
      </c>
      <c r="F915" s="2">
        <v>0.69253399999999998</v>
      </c>
      <c r="G915" s="11">
        <v>5.57E-6</v>
      </c>
      <c r="H915" s="11">
        <v>2.3499999999999999E-5</v>
      </c>
      <c r="I915" s="2">
        <v>9.0237999999999996</v>
      </c>
      <c r="J915" s="2">
        <v>-7.7610400000000004</v>
      </c>
      <c r="K915" s="2">
        <v>-2.9562499999999998</v>
      </c>
      <c r="L915" s="11">
        <v>9.8200000000000006E-13</v>
      </c>
      <c r="M915" s="11">
        <v>3.42E-12</v>
      </c>
      <c r="N915" s="2">
        <v>10.563499999999999</v>
      </c>
    </row>
    <row r="916" spans="1:14" x14ac:dyDescent="0.2">
      <c r="A916" s="2" t="s">
        <v>1025</v>
      </c>
      <c r="B916" s="2" t="s">
        <v>3448</v>
      </c>
      <c r="C916" s="2">
        <v>55349</v>
      </c>
      <c r="D916" s="2" t="s">
        <v>41</v>
      </c>
      <c r="E916" s="2">
        <v>1.6164400000000001</v>
      </c>
      <c r="F916" s="2">
        <v>0.69282100000000002</v>
      </c>
      <c r="G916" s="11">
        <v>1.71E-10</v>
      </c>
      <c r="H916" s="11">
        <v>1.3000000000000001E-9</v>
      </c>
      <c r="I916" s="2">
        <v>8.2330000000000005</v>
      </c>
      <c r="J916" s="2">
        <v>-5.1807800000000004</v>
      </c>
      <c r="K916" s="2">
        <v>-2.37317</v>
      </c>
      <c r="L916" s="11">
        <v>1.4900000000000002E-14</v>
      </c>
      <c r="M916" s="11">
        <v>5.9700000000000001E-14</v>
      </c>
      <c r="N916" s="2">
        <v>9.3171999999999997</v>
      </c>
    </row>
    <row r="917" spans="1:14" x14ac:dyDescent="0.2">
      <c r="A917" s="2" t="s">
        <v>812</v>
      </c>
      <c r="B917" s="2" t="s">
        <v>3449</v>
      </c>
      <c r="C917" s="2">
        <v>91409</v>
      </c>
      <c r="D917" s="2" t="s">
        <v>41</v>
      </c>
      <c r="E917" s="2">
        <v>1.6166700000000001</v>
      </c>
      <c r="F917" s="2">
        <v>0.69302299999999994</v>
      </c>
      <c r="G917" s="11">
        <v>1.3000000000000001E-9</v>
      </c>
      <c r="H917" s="11">
        <v>8.9000000000000003E-9</v>
      </c>
      <c r="I917" s="2">
        <v>8.5383999999999993</v>
      </c>
      <c r="J917" s="2">
        <v>-3.4597600000000002</v>
      </c>
      <c r="K917" s="2">
        <v>-1.79067</v>
      </c>
      <c r="L917" s="11">
        <v>1.5399999999999999E-14</v>
      </c>
      <c r="M917" s="11">
        <v>6.1500000000000003E-14</v>
      </c>
      <c r="N917" s="2">
        <v>9.1986000000000008</v>
      </c>
    </row>
    <row r="918" spans="1:14" x14ac:dyDescent="0.2">
      <c r="A918" s="2" t="s">
        <v>1609</v>
      </c>
      <c r="B918" s="2" t="s">
        <v>3450</v>
      </c>
      <c r="C918" s="2">
        <v>84417</v>
      </c>
      <c r="D918" s="2" t="s">
        <v>3451</v>
      </c>
      <c r="E918" s="2">
        <v>1.6169100000000001</v>
      </c>
      <c r="F918" s="2">
        <v>0.69324300000000005</v>
      </c>
      <c r="G918" s="2">
        <v>6.8400000000000004E-4</v>
      </c>
      <c r="H918" s="2">
        <v>2.0179999999999998E-3</v>
      </c>
      <c r="I918" s="2">
        <v>4.2693000000000003</v>
      </c>
      <c r="J918" s="2">
        <v>-5.27569</v>
      </c>
      <c r="K918" s="2">
        <v>-2.3993600000000002</v>
      </c>
      <c r="L918" s="11">
        <v>1.7400000000000001E-12</v>
      </c>
      <c r="M918" s="11">
        <v>5.93E-12</v>
      </c>
      <c r="N918" s="2">
        <v>5.3220000000000001</v>
      </c>
    </row>
    <row r="919" spans="1:14" x14ac:dyDescent="0.2">
      <c r="A919" s="2" t="s">
        <v>449</v>
      </c>
      <c r="B919" s="2" t="s">
        <v>3452</v>
      </c>
      <c r="C919" s="2">
        <v>55723</v>
      </c>
      <c r="D919" s="2" t="s">
        <v>3453</v>
      </c>
      <c r="E919" s="2">
        <v>1.61799</v>
      </c>
      <c r="F919" s="2">
        <v>0.69420400000000004</v>
      </c>
      <c r="G919" s="11">
        <v>2.6799999999999998E-23</v>
      </c>
      <c r="H919" s="11">
        <v>6.79E-22</v>
      </c>
      <c r="I919" s="2">
        <v>11.367000000000001</v>
      </c>
      <c r="J919" s="2">
        <v>-3.9743300000000001</v>
      </c>
      <c r="K919" s="2">
        <v>-1.99071</v>
      </c>
      <c r="L919" s="11">
        <v>6.3899999999999997E-21</v>
      </c>
      <c r="M919" s="11">
        <v>4.1999999999999998E-20</v>
      </c>
      <c r="N919" s="2">
        <v>12.1547</v>
      </c>
    </row>
    <row r="920" spans="1:14" x14ac:dyDescent="0.2">
      <c r="A920" s="2" t="s">
        <v>2773</v>
      </c>
      <c r="B920" s="2" t="s">
        <v>3454</v>
      </c>
      <c r="C920" s="2">
        <v>340596</v>
      </c>
      <c r="D920" s="2" t="s">
        <v>41</v>
      </c>
      <c r="E920" s="2">
        <v>1.6281399999999999</v>
      </c>
      <c r="F920" s="2">
        <v>0.70322600000000002</v>
      </c>
      <c r="G920" s="2">
        <v>2.7099999999999997E-4</v>
      </c>
      <c r="H920" s="2">
        <v>8.6600000000000002E-4</v>
      </c>
      <c r="I920" s="2">
        <v>4.6501000000000001</v>
      </c>
      <c r="J920" s="2">
        <v>-5.3573500000000003</v>
      </c>
      <c r="K920" s="2">
        <v>-2.4215200000000001</v>
      </c>
      <c r="L920" s="11">
        <v>1.2399999999999999E-25</v>
      </c>
      <c r="M920" s="11">
        <v>1.1E-24</v>
      </c>
      <c r="N920" s="2">
        <v>5.7301000000000002</v>
      </c>
    </row>
    <row r="921" spans="1:14" x14ac:dyDescent="0.2">
      <c r="A921" s="2" t="s">
        <v>2651</v>
      </c>
      <c r="B921" s="2" t="s">
        <v>3455</v>
      </c>
      <c r="C921" s="2">
        <v>28999</v>
      </c>
      <c r="D921" s="2" t="s">
        <v>3456</v>
      </c>
      <c r="E921" s="2">
        <v>1.62984</v>
      </c>
      <c r="F921" s="2">
        <v>0.70473300000000005</v>
      </c>
      <c r="G921" s="11">
        <v>3.7E-7</v>
      </c>
      <c r="H921" s="11">
        <v>1.8500000000000001E-6</v>
      </c>
      <c r="I921" s="2">
        <v>6.8095999999999997</v>
      </c>
      <c r="J921" s="2">
        <v>-8.2882099999999994</v>
      </c>
      <c r="K921" s="2">
        <v>-3.0510600000000001</v>
      </c>
      <c r="L921" s="11">
        <v>1.53E-17</v>
      </c>
      <c r="M921" s="11">
        <v>7.7500000000000002E-17</v>
      </c>
      <c r="N921" s="2">
        <v>8.5073000000000008</v>
      </c>
    </row>
    <row r="922" spans="1:14" x14ac:dyDescent="0.2">
      <c r="A922" s="2" t="s">
        <v>3457</v>
      </c>
      <c r="B922" s="2" t="s">
        <v>3458</v>
      </c>
      <c r="C922" s="2">
        <v>5557</v>
      </c>
      <c r="D922" s="2" t="s">
        <v>3459</v>
      </c>
      <c r="E922" s="2">
        <v>1.63089</v>
      </c>
      <c r="F922" s="2">
        <v>0.70565900000000004</v>
      </c>
      <c r="G922" s="11">
        <v>2.45E-24</v>
      </c>
      <c r="H922" s="11">
        <v>6.6500000000000001E-23</v>
      </c>
      <c r="I922" s="2">
        <v>10.7974</v>
      </c>
      <c r="J922" s="2">
        <v>-4.4906699999999997</v>
      </c>
      <c r="K922" s="2">
        <v>-2.1669299999999998</v>
      </c>
      <c r="L922" s="11">
        <v>3.8999999999999999E-12</v>
      </c>
      <c r="M922" s="11">
        <v>1.3E-11</v>
      </c>
      <c r="N922" s="2">
        <v>11.675000000000001</v>
      </c>
    </row>
    <row r="923" spans="1:14" x14ac:dyDescent="0.2">
      <c r="A923" s="2" t="s">
        <v>3460</v>
      </c>
      <c r="B923" s="2" t="s">
        <v>3461</v>
      </c>
      <c r="C923" s="2">
        <v>4093</v>
      </c>
      <c r="D923" s="2" t="s">
        <v>3462</v>
      </c>
      <c r="E923" s="2">
        <v>1.63127</v>
      </c>
      <c r="F923" s="2">
        <v>0.70599500000000004</v>
      </c>
      <c r="G923" s="2">
        <v>0</v>
      </c>
      <c r="H923" s="2">
        <v>0</v>
      </c>
      <c r="I923" s="2">
        <v>10.282</v>
      </c>
      <c r="J923" s="2">
        <v>-1.7377400000000001</v>
      </c>
      <c r="K923" s="2">
        <v>-0.79721500000000001</v>
      </c>
      <c r="L923" s="2">
        <v>2.24E-4</v>
      </c>
      <c r="M923" s="2">
        <v>4.08E-4</v>
      </c>
      <c r="N923" s="2">
        <v>10.255000000000001</v>
      </c>
    </row>
    <row r="924" spans="1:14" x14ac:dyDescent="0.2">
      <c r="A924" s="2" t="s">
        <v>2036</v>
      </c>
      <c r="B924" s="2" t="s">
        <v>3463</v>
      </c>
      <c r="C924" s="2">
        <v>729085</v>
      </c>
      <c r="D924" s="2" t="s">
        <v>3464</v>
      </c>
      <c r="E924" s="2">
        <v>1.63167</v>
      </c>
      <c r="F924" s="2">
        <v>0.70635099999999995</v>
      </c>
      <c r="G924" s="2">
        <v>1.25E-4</v>
      </c>
      <c r="H924" s="2">
        <v>4.2499999999999998E-4</v>
      </c>
      <c r="I924" s="2">
        <v>6.6692</v>
      </c>
      <c r="J924" s="2">
        <v>-2.8885000000000001</v>
      </c>
      <c r="K924" s="2">
        <v>-1.5303199999999999</v>
      </c>
      <c r="L924" s="2">
        <v>3.3240000000000001E-3</v>
      </c>
      <c r="M924" s="2">
        <v>5.411E-3</v>
      </c>
      <c r="N924" s="2">
        <v>7.0971000000000002</v>
      </c>
    </row>
    <row r="925" spans="1:14" x14ac:dyDescent="0.2">
      <c r="A925" s="2" t="s">
        <v>2482</v>
      </c>
      <c r="B925" s="2" t="s">
        <v>3465</v>
      </c>
      <c r="C925" s="2">
        <v>11185</v>
      </c>
      <c r="D925" s="2" t="s">
        <v>3466</v>
      </c>
      <c r="E925" s="2">
        <v>1.63368</v>
      </c>
      <c r="F925" s="2">
        <v>0.70812799999999998</v>
      </c>
      <c r="G925" s="2">
        <v>3.075E-3</v>
      </c>
      <c r="H925" s="2">
        <v>7.9480000000000002E-3</v>
      </c>
      <c r="I925" s="2">
        <v>3.7574999999999998</v>
      </c>
      <c r="J925" s="2">
        <v>-10.2082</v>
      </c>
      <c r="K925" s="2">
        <v>-3.3516499999999998</v>
      </c>
      <c r="L925" s="11">
        <v>9.5300000000000008E-13</v>
      </c>
      <c r="M925" s="11">
        <v>3.32E-12</v>
      </c>
      <c r="N925" s="2">
        <v>5.1417000000000002</v>
      </c>
    </row>
    <row r="926" spans="1:14" x14ac:dyDescent="0.2">
      <c r="A926" s="2" t="s">
        <v>1442</v>
      </c>
      <c r="B926" s="2" t="s">
        <v>3467</v>
      </c>
      <c r="C926" s="2">
        <v>91319</v>
      </c>
      <c r="D926" s="2" t="s">
        <v>3468</v>
      </c>
      <c r="E926" s="2">
        <v>1.6384399999999999</v>
      </c>
      <c r="F926" s="2">
        <v>0.71232300000000004</v>
      </c>
      <c r="G926" s="11">
        <v>1.18E-12</v>
      </c>
      <c r="H926" s="11">
        <v>1.1300000000000001E-11</v>
      </c>
      <c r="I926" s="2">
        <v>9.3820999999999994</v>
      </c>
      <c r="J926" s="2">
        <v>-2.9722200000000001</v>
      </c>
      <c r="K926" s="2">
        <v>-1.5715399999999999</v>
      </c>
      <c r="L926" s="11">
        <v>1.6899999999999999E-7</v>
      </c>
      <c r="M926" s="11">
        <v>3.9900000000000001E-7</v>
      </c>
      <c r="N926" s="2">
        <v>9.8444000000000003</v>
      </c>
    </row>
    <row r="927" spans="1:14" x14ac:dyDescent="0.2">
      <c r="A927" s="2" t="s">
        <v>2828</v>
      </c>
      <c r="B927" s="2" t="s">
        <v>3470</v>
      </c>
      <c r="C927" s="2">
        <v>64101</v>
      </c>
      <c r="D927" s="2" t="s">
        <v>3471</v>
      </c>
      <c r="E927" s="2">
        <v>1.6394</v>
      </c>
      <c r="F927" s="2">
        <v>0.71316800000000002</v>
      </c>
      <c r="G927" s="11">
        <v>1.42E-5</v>
      </c>
      <c r="H927" s="11">
        <v>5.5800000000000001E-5</v>
      </c>
      <c r="I927" s="2">
        <v>11.468999999999999</v>
      </c>
      <c r="J927" s="2">
        <v>-4.1298500000000002</v>
      </c>
      <c r="K927" s="2">
        <v>-2.04609</v>
      </c>
      <c r="L927" s="11">
        <v>3.7599999999999999E-8</v>
      </c>
      <c r="M927" s="11">
        <v>9.3600000000000004E-8</v>
      </c>
      <c r="N927" s="2">
        <v>12.4886</v>
      </c>
    </row>
    <row r="928" spans="1:14" x14ac:dyDescent="0.2">
      <c r="A928" s="2" t="s">
        <v>1744</v>
      </c>
      <c r="B928" s="2" t="s">
        <v>3472</v>
      </c>
      <c r="C928" s="2">
        <v>59271</v>
      </c>
      <c r="D928" s="2" t="s">
        <v>3473</v>
      </c>
      <c r="E928" s="2">
        <v>1.6404300000000001</v>
      </c>
      <c r="F928" s="2">
        <v>0.71407699999999996</v>
      </c>
      <c r="G928" s="11">
        <v>9.7399999999999999E-6</v>
      </c>
      <c r="H928" s="11">
        <v>3.9400000000000002E-5</v>
      </c>
      <c r="I928" s="2">
        <v>5.9768999999999997</v>
      </c>
      <c r="J928" s="2">
        <v>-3.4064299999999998</v>
      </c>
      <c r="K928" s="2">
        <v>-1.7682599999999999</v>
      </c>
      <c r="L928" s="11">
        <v>5.2199999999999996E-10</v>
      </c>
      <c r="M928" s="11">
        <v>1.49E-9</v>
      </c>
      <c r="N928" s="2">
        <v>6.5613999999999999</v>
      </c>
    </row>
    <row r="929" spans="1:14" x14ac:dyDescent="0.2">
      <c r="A929" s="2" t="s">
        <v>2970</v>
      </c>
      <c r="B929" s="2" t="s">
        <v>3474</v>
      </c>
      <c r="C929" s="2">
        <v>55329</v>
      </c>
      <c r="D929" s="2" t="s">
        <v>3475</v>
      </c>
      <c r="E929" s="2">
        <v>1.64069</v>
      </c>
      <c r="F929" s="2">
        <v>0.71429900000000002</v>
      </c>
      <c r="G929" s="11">
        <v>3.9500000000000002E-21</v>
      </c>
      <c r="H929" s="11">
        <v>8.34E-20</v>
      </c>
      <c r="I929" s="2">
        <v>9.3618000000000006</v>
      </c>
      <c r="J929" s="2">
        <v>-3.9308999999999998</v>
      </c>
      <c r="K929" s="2">
        <v>-1.9748600000000001</v>
      </c>
      <c r="L929" s="11">
        <v>1.46E-8</v>
      </c>
      <c r="M929" s="11">
        <v>3.7300000000000003E-8</v>
      </c>
      <c r="N929" s="2">
        <v>10.019399999999999</v>
      </c>
    </row>
    <row r="930" spans="1:14" x14ac:dyDescent="0.2">
      <c r="A930" s="2" t="s">
        <v>1147</v>
      </c>
      <c r="B930" s="2" t="s">
        <v>3476</v>
      </c>
      <c r="C930" s="2">
        <v>1690</v>
      </c>
      <c r="D930" s="2" t="s">
        <v>3477</v>
      </c>
      <c r="E930" s="2">
        <v>1.64086</v>
      </c>
      <c r="F930" s="2">
        <v>0.71445400000000003</v>
      </c>
      <c r="G930" s="11">
        <v>1.8000000000000001E-35</v>
      </c>
      <c r="H930" s="11">
        <v>1.0599999999999999E-33</v>
      </c>
      <c r="I930" s="2">
        <v>9.9510000000000005</v>
      </c>
      <c r="J930" s="2">
        <v>-4.2377799999999999</v>
      </c>
      <c r="K930" s="2">
        <v>-2.08331</v>
      </c>
      <c r="L930" s="11">
        <v>1.3E-14</v>
      </c>
      <c r="M930" s="11">
        <v>5.2499999999999997E-14</v>
      </c>
      <c r="N930" s="2">
        <v>10.8079</v>
      </c>
    </row>
    <row r="931" spans="1:14" x14ac:dyDescent="0.2">
      <c r="A931" s="2" t="s">
        <v>3478</v>
      </c>
      <c r="B931" s="2" t="s">
        <v>3479</v>
      </c>
      <c r="C931" s="2">
        <v>25928</v>
      </c>
      <c r="D931" s="2" t="s">
        <v>3480</v>
      </c>
      <c r="E931" s="2">
        <v>1.6447400000000001</v>
      </c>
      <c r="F931" s="2">
        <v>0.71785900000000002</v>
      </c>
      <c r="G931" s="11">
        <v>3.2999999999999998E-14</v>
      </c>
      <c r="H931" s="11">
        <v>3.6999999999999999E-13</v>
      </c>
      <c r="I931" s="2">
        <v>9.3709000000000007</v>
      </c>
      <c r="J931" s="2">
        <v>-1.72973</v>
      </c>
      <c r="K931" s="2">
        <v>-0.790551</v>
      </c>
      <c r="L931" s="11">
        <v>1.9999999999999999E-6</v>
      </c>
      <c r="M931" s="11">
        <v>4.3200000000000001E-6</v>
      </c>
      <c r="N931" s="2">
        <v>9.2138000000000009</v>
      </c>
    </row>
    <row r="932" spans="1:14" x14ac:dyDescent="0.2">
      <c r="A932" s="2" t="s">
        <v>1663</v>
      </c>
      <c r="B932" s="2" t="s">
        <v>3481</v>
      </c>
      <c r="C932" s="2">
        <v>129080</v>
      </c>
      <c r="D932" s="2" t="s">
        <v>3482</v>
      </c>
      <c r="E932" s="2">
        <v>1.6472899999999999</v>
      </c>
      <c r="F932" s="2">
        <v>0.72009199999999995</v>
      </c>
      <c r="G932" s="11">
        <v>5.0400000000000001E-8</v>
      </c>
      <c r="H932" s="11">
        <v>2.84E-7</v>
      </c>
      <c r="I932" s="2">
        <v>8.6071000000000009</v>
      </c>
      <c r="J932" s="2">
        <v>-13.251899999999999</v>
      </c>
      <c r="K932" s="2">
        <v>-3.7281300000000002</v>
      </c>
      <c r="L932" s="11">
        <v>7.6100000000000005E-33</v>
      </c>
      <c r="M932" s="11">
        <v>1.05E-31</v>
      </c>
      <c r="N932" s="2">
        <v>10.7522</v>
      </c>
    </row>
    <row r="933" spans="1:14" x14ac:dyDescent="0.2">
      <c r="A933" s="2" t="s">
        <v>3483</v>
      </c>
      <c r="B933" s="2" t="s">
        <v>3484</v>
      </c>
      <c r="C933" s="2">
        <v>159371</v>
      </c>
      <c r="D933" s="2" t="s">
        <v>3485</v>
      </c>
      <c r="E933" s="2">
        <v>1.6473599999999999</v>
      </c>
      <c r="F933" s="2">
        <v>0.72015200000000001</v>
      </c>
      <c r="G933" s="11">
        <v>2.54E-31</v>
      </c>
      <c r="H933" s="11">
        <v>1.11E-29</v>
      </c>
      <c r="I933" s="2">
        <v>11.062900000000001</v>
      </c>
      <c r="J933" s="2">
        <v>-1.51092</v>
      </c>
      <c r="K933" s="2">
        <v>-0.59543000000000001</v>
      </c>
      <c r="L933" s="11">
        <v>1.42E-19</v>
      </c>
      <c r="M933" s="11">
        <v>8.4099999999999999E-19</v>
      </c>
      <c r="N933" s="2">
        <v>10.8734</v>
      </c>
    </row>
    <row r="934" spans="1:14" x14ac:dyDescent="0.2">
      <c r="A934" s="2" t="s">
        <v>2917</v>
      </c>
      <c r="B934" s="2" t="s">
        <v>3486</v>
      </c>
      <c r="C934" s="2">
        <v>130752</v>
      </c>
      <c r="D934" s="2" t="s">
        <v>3487</v>
      </c>
      <c r="E934" s="2">
        <v>1.6474899999999999</v>
      </c>
      <c r="F934" s="2">
        <v>0.72026599999999996</v>
      </c>
      <c r="G934" s="11">
        <v>2.0999999999999999E-12</v>
      </c>
      <c r="H934" s="11">
        <v>1.9599999999999999E-11</v>
      </c>
      <c r="I934" s="2">
        <v>8.2791999999999994</v>
      </c>
      <c r="J934" s="2">
        <v>-3.62507</v>
      </c>
      <c r="K934" s="2">
        <v>-1.8580099999999999</v>
      </c>
      <c r="L934" s="11">
        <v>6.8499999999999999E-20</v>
      </c>
      <c r="M934" s="11">
        <v>4.1699999999999998E-19</v>
      </c>
      <c r="N934" s="2">
        <v>8.8975000000000009</v>
      </c>
    </row>
    <row r="935" spans="1:14" x14ac:dyDescent="0.2">
      <c r="A935" s="2" t="s">
        <v>2761</v>
      </c>
      <c r="B935" s="2" t="s">
        <v>3488</v>
      </c>
      <c r="C935" s="2">
        <v>55203</v>
      </c>
      <c r="D935" s="2" t="s">
        <v>3489</v>
      </c>
      <c r="E935" s="2">
        <v>1.6478999999999999</v>
      </c>
      <c r="F935" s="2">
        <v>0.72062599999999999</v>
      </c>
      <c r="G935" s="2">
        <v>3.2699999999999998E-4</v>
      </c>
      <c r="H935" s="2">
        <v>1.029E-3</v>
      </c>
      <c r="I935" s="2">
        <v>10.6775</v>
      </c>
      <c r="J935" s="2">
        <v>-2.6788400000000001</v>
      </c>
      <c r="K935" s="2">
        <v>-1.42161</v>
      </c>
      <c r="L935" s="11">
        <v>6.8199999999999999E-6</v>
      </c>
      <c r="M935" s="11">
        <v>1.42E-5</v>
      </c>
      <c r="N935" s="2">
        <v>10.764200000000001</v>
      </c>
    </row>
    <row r="936" spans="1:14" x14ac:dyDescent="0.2">
      <c r="A936" s="2" t="s">
        <v>3250</v>
      </c>
      <c r="B936" s="2" t="s">
        <v>3490</v>
      </c>
      <c r="C936" s="2">
        <v>441478</v>
      </c>
      <c r="D936" s="2" t="s">
        <v>41</v>
      </c>
      <c r="E936" s="2">
        <v>1.65286</v>
      </c>
      <c r="F936" s="2">
        <v>0.72496499999999997</v>
      </c>
      <c r="G936" s="11">
        <v>3.12E-21</v>
      </c>
      <c r="H936" s="11">
        <v>6.6500000000000005E-20</v>
      </c>
      <c r="I936" s="2">
        <v>10.7624</v>
      </c>
      <c r="J936" s="2">
        <v>-2.1393800000000001</v>
      </c>
      <c r="K936" s="2">
        <v>-1.0971900000000001</v>
      </c>
      <c r="L936" s="2">
        <v>0</v>
      </c>
      <c r="M936" s="2">
        <v>0</v>
      </c>
      <c r="N936" s="2">
        <v>10.9338</v>
      </c>
    </row>
    <row r="937" spans="1:14" x14ac:dyDescent="0.2">
      <c r="A937" s="2" t="s">
        <v>1571</v>
      </c>
      <c r="B937" s="2" t="s">
        <v>3491</v>
      </c>
      <c r="C937" s="2">
        <v>51514</v>
      </c>
      <c r="D937" s="2" t="s">
        <v>3492</v>
      </c>
      <c r="E937" s="2">
        <v>1.65466</v>
      </c>
      <c r="F937" s="2">
        <v>0.72653900000000005</v>
      </c>
      <c r="G937" s="11">
        <v>4.7899999999999998E-27</v>
      </c>
      <c r="H937" s="11">
        <v>1.5799999999999999E-25</v>
      </c>
      <c r="I937" s="2">
        <v>12.6999</v>
      </c>
      <c r="J937" s="2">
        <v>-3.7559300000000002</v>
      </c>
      <c r="K937" s="2">
        <v>-1.90917</v>
      </c>
      <c r="L937" s="11">
        <v>2.8499999999999998E-14</v>
      </c>
      <c r="M937" s="11">
        <v>1.12E-13</v>
      </c>
      <c r="N937" s="2">
        <v>13.360099999999999</v>
      </c>
    </row>
    <row r="938" spans="1:14" x14ac:dyDescent="0.2">
      <c r="A938" s="2" t="s">
        <v>231</v>
      </c>
      <c r="B938" s="2" t="s">
        <v>3493</v>
      </c>
      <c r="C938" s="2">
        <v>218</v>
      </c>
      <c r="D938" s="2" t="s">
        <v>3494</v>
      </c>
      <c r="E938" s="2">
        <v>1.65482</v>
      </c>
      <c r="F938" s="2">
        <v>0.72667300000000001</v>
      </c>
      <c r="G938" s="2">
        <v>3.0409999999999999E-3</v>
      </c>
      <c r="H938" s="2">
        <v>7.8659999999999997E-3</v>
      </c>
      <c r="I938" s="2">
        <v>3.552</v>
      </c>
      <c r="J938" s="2">
        <v>-8.4799199999999999</v>
      </c>
      <c r="K938" s="2">
        <v>-3.08405</v>
      </c>
      <c r="L938" s="11">
        <v>3.6600000000000003E-15</v>
      </c>
      <c r="M938" s="11">
        <v>1.5399999999999999E-14</v>
      </c>
      <c r="N938" s="2">
        <v>4.8151000000000002</v>
      </c>
    </row>
    <row r="939" spans="1:14" x14ac:dyDescent="0.2">
      <c r="A939" s="2" t="s">
        <v>1595</v>
      </c>
      <c r="B939" s="2" t="s">
        <v>3495</v>
      </c>
      <c r="C939" s="2">
        <v>1869</v>
      </c>
      <c r="D939" s="2" t="s">
        <v>3496</v>
      </c>
      <c r="E939" s="2">
        <v>1.65578</v>
      </c>
      <c r="F939" s="2">
        <v>0.72750899999999996</v>
      </c>
      <c r="G939" s="11">
        <v>3.3099999999999999E-14</v>
      </c>
      <c r="H939" s="11">
        <v>3.6999999999999999E-13</v>
      </c>
      <c r="I939" s="2">
        <v>11.6591</v>
      </c>
      <c r="J939" s="2">
        <v>-3.1796500000000001</v>
      </c>
      <c r="K939" s="2">
        <v>-1.6688700000000001</v>
      </c>
      <c r="L939" s="11">
        <v>3.6900000000000002E-10</v>
      </c>
      <c r="M939" s="11">
        <v>1.07E-9</v>
      </c>
      <c r="N939" s="2">
        <v>12.225099999999999</v>
      </c>
    </row>
    <row r="940" spans="1:14" x14ac:dyDescent="0.2">
      <c r="A940" s="2" t="s">
        <v>3497</v>
      </c>
      <c r="B940" s="2" t="s">
        <v>3498</v>
      </c>
      <c r="C940" s="2">
        <v>9256</v>
      </c>
      <c r="D940" s="2" t="s">
        <v>3499</v>
      </c>
      <c r="E940" s="2">
        <v>1.65846</v>
      </c>
      <c r="F940" s="2">
        <v>0.72984800000000005</v>
      </c>
      <c r="G940" s="11">
        <v>2.0899999999999999E-38</v>
      </c>
      <c r="H940" s="11">
        <v>1.4500000000000001E-36</v>
      </c>
      <c r="I940" s="2">
        <v>10.7959</v>
      </c>
      <c r="J940" s="2">
        <v>-2.7737699999999998</v>
      </c>
      <c r="K940" s="2">
        <v>-1.4718500000000001</v>
      </c>
      <c r="L940" s="11">
        <v>5.7700000000000003E-37</v>
      </c>
      <c r="M940" s="11">
        <v>1E-35</v>
      </c>
      <c r="N940" s="2">
        <v>11.164899999999999</v>
      </c>
    </row>
    <row r="941" spans="1:14" x14ac:dyDescent="0.2">
      <c r="A941" s="2" t="s">
        <v>3500</v>
      </c>
      <c r="B941" s="2" t="s">
        <v>3501</v>
      </c>
      <c r="C941" s="2">
        <v>203562</v>
      </c>
      <c r="D941" s="2" t="s">
        <v>41</v>
      </c>
      <c r="E941" s="2">
        <v>1.6619600000000001</v>
      </c>
      <c r="F941" s="2">
        <v>0.73288699999999996</v>
      </c>
      <c r="G941" s="2">
        <v>1.84E-4</v>
      </c>
      <c r="H941" s="2">
        <v>6.0499999999999996E-4</v>
      </c>
      <c r="I941" s="2">
        <v>4.6390000000000002</v>
      </c>
      <c r="J941" s="2">
        <v>-3.33799</v>
      </c>
      <c r="K941" s="2">
        <v>-1.73898</v>
      </c>
      <c r="L941" s="11">
        <v>3.49E-6</v>
      </c>
      <c r="M941" s="11">
        <v>7.4200000000000001E-6</v>
      </c>
      <c r="N941" s="2">
        <v>5.1737000000000002</v>
      </c>
    </row>
    <row r="942" spans="1:14" x14ac:dyDescent="0.2">
      <c r="A942" s="2" t="s">
        <v>3138</v>
      </c>
      <c r="B942" s="2" t="s">
        <v>3502</v>
      </c>
      <c r="C942" s="2">
        <v>10529</v>
      </c>
      <c r="D942" s="2" t="s">
        <v>3503</v>
      </c>
      <c r="E942" s="2">
        <v>1.66238</v>
      </c>
      <c r="F942" s="2">
        <v>0.73325399999999996</v>
      </c>
      <c r="G942" s="11">
        <v>1.3899999999999999E-13</v>
      </c>
      <c r="H942" s="11">
        <v>1.47E-12</v>
      </c>
      <c r="I942" s="2">
        <v>13.3847</v>
      </c>
      <c r="J942" s="2">
        <v>-1.8478600000000001</v>
      </c>
      <c r="K942" s="2">
        <v>-0.88585800000000003</v>
      </c>
      <c r="L942" s="2">
        <v>1.397E-3</v>
      </c>
      <c r="M942" s="2">
        <v>2.3630000000000001E-3</v>
      </c>
      <c r="N942" s="2">
        <v>13.494199999999999</v>
      </c>
    </row>
    <row r="943" spans="1:14" x14ac:dyDescent="0.2">
      <c r="A943" s="2" t="s">
        <v>1512</v>
      </c>
      <c r="B943" s="2" t="s">
        <v>3504</v>
      </c>
      <c r="C943" s="2">
        <v>63950</v>
      </c>
      <c r="D943" s="2" t="s">
        <v>41</v>
      </c>
      <c r="E943" s="2">
        <v>1.66517</v>
      </c>
      <c r="F943" s="2">
        <v>0.73566699999999996</v>
      </c>
      <c r="G943" s="11">
        <v>1.3499999999999999E-5</v>
      </c>
      <c r="H943" s="11">
        <v>5.3199999999999999E-5</v>
      </c>
      <c r="I943" s="2">
        <v>8.3932000000000002</v>
      </c>
      <c r="J943" s="2">
        <v>-21.520800000000001</v>
      </c>
      <c r="K943" s="2">
        <v>-4.4276600000000004</v>
      </c>
      <c r="L943" s="11">
        <v>4.01E-9</v>
      </c>
      <c r="M943" s="11">
        <v>1.07E-8</v>
      </c>
      <c r="N943" s="2">
        <v>11.6713</v>
      </c>
    </row>
    <row r="944" spans="1:14" x14ac:dyDescent="0.2">
      <c r="A944" s="2" t="s">
        <v>441</v>
      </c>
      <c r="B944" s="2" t="s">
        <v>3506</v>
      </c>
      <c r="C944" s="2">
        <v>51666</v>
      </c>
      <c r="D944" s="2" t="s">
        <v>3507</v>
      </c>
      <c r="E944" s="2">
        <v>1.6653800000000001</v>
      </c>
      <c r="F944" s="2">
        <v>0.73585500000000004</v>
      </c>
      <c r="G944" s="2">
        <v>2.6480000000000002E-3</v>
      </c>
      <c r="H944" s="2">
        <v>6.9410000000000001E-3</v>
      </c>
      <c r="I944" s="2">
        <v>3.4104999999999999</v>
      </c>
      <c r="J944" s="2">
        <v>-5.1758300000000004</v>
      </c>
      <c r="K944" s="2">
        <v>-2.3717899999999998</v>
      </c>
      <c r="L944" s="11">
        <v>2.8000000000000002E-7</v>
      </c>
      <c r="M944" s="11">
        <v>6.4899999999999995E-7</v>
      </c>
      <c r="N944" s="2">
        <v>3.4216000000000002</v>
      </c>
    </row>
    <row r="945" spans="1:14" x14ac:dyDescent="0.2">
      <c r="A945" s="2" t="s">
        <v>2641</v>
      </c>
      <c r="B945" s="2" t="s">
        <v>3508</v>
      </c>
      <c r="C945" s="2">
        <v>56992</v>
      </c>
      <c r="D945" s="2" t="s">
        <v>3509</v>
      </c>
      <c r="E945" s="2">
        <v>1.66716</v>
      </c>
      <c r="F945" s="2">
        <v>0.73739299999999997</v>
      </c>
      <c r="G945" s="11">
        <v>5.8700000000000001E-22</v>
      </c>
      <c r="H945" s="11">
        <v>1.35E-20</v>
      </c>
      <c r="I945" s="2">
        <v>12.150600000000001</v>
      </c>
      <c r="J945" s="2">
        <v>-5.4486499999999998</v>
      </c>
      <c r="K945" s="2">
        <v>-2.4459</v>
      </c>
      <c r="L945" s="11">
        <v>1.07E-15</v>
      </c>
      <c r="M945" s="11">
        <v>4.6900000000000001E-15</v>
      </c>
      <c r="N945" s="2">
        <v>13.2279</v>
      </c>
    </row>
    <row r="946" spans="1:14" x14ac:dyDescent="0.2">
      <c r="A946" s="2" t="s">
        <v>3510</v>
      </c>
      <c r="B946" s="2" t="s">
        <v>3511</v>
      </c>
      <c r="C946" s="2">
        <v>80031</v>
      </c>
      <c r="D946" s="2" t="s">
        <v>41</v>
      </c>
      <c r="E946" s="2">
        <v>1.66988</v>
      </c>
      <c r="F946" s="2">
        <v>0.73974700000000004</v>
      </c>
      <c r="G946" s="11">
        <v>1.99E-6</v>
      </c>
      <c r="H946" s="11">
        <v>8.9099999999999994E-6</v>
      </c>
      <c r="I946" s="2">
        <v>11.5661</v>
      </c>
      <c r="J946" s="2">
        <v>-2.3395600000000001</v>
      </c>
      <c r="K946" s="2">
        <v>-1.22624</v>
      </c>
      <c r="L946" s="2">
        <v>1.4404E-2</v>
      </c>
      <c r="M946" s="2">
        <v>2.1857000000000001E-2</v>
      </c>
      <c r="N946" s="2">
        <v>11.463699999999999</v>
      </c>
    </row>
    <row r="947" spans="1:14" x14ac:dyDescent="0.2">
      <c r="A947" s="2" t="s">
        <v>3241</v>
      </c>
      <c r="B947" s="2" t="s">
        <v>3512</v>
      </c>
      <c r="C947" s="2">
        <v>7025</v>
      </c>
      <c r="D947" s="2" t="s">
        <v>3513</v>
      </c>
      <c r="E947" s="2">
        <v>1.67065</v>
      </c>
      <c r="F947" s="2">
        <v>0.74040899999999998</v>
      </c>
      <c r="G947" s="11">
        <v>4.1000000000000001E-20</v>
      </c>
      <c r="H947" s="11">
        <v>7.9000000000000003E-19</v>
      </c>
      <c r="I947" s="2">
        <v>12.301399999999999</v>
      </c>
      <c r="J947" s="2">
        <v>-10.812200000000001</v>
      </c>
      <c r="K947" s="2">
        <v>-3.43459</v>
      </c>
      <c r="L947" s="11">
        <v>2.7499999999999999E-21</v>
      </c>
      <c r="M947" s="11">
        <v>1.8600000000000001E-20</v>
      </c>
      <c r="N947" s="2">
        <v>14.301399999999999</v>
      </c>
    </row>
    <row r="948" spans="1:14" x14ac:dyDescent="0.2">
      <c r="A948" s="2" t="s">
        <v>2388</v>
      </c>
      <c r="B948" s="2" t="s">
        <v>3515</v>
      </c>
      <c r="C948" s="2">
        <v>3399</v>
      </c>
      <c r="D948" s="2" t="s">
        <v>3516</v>
      </c>
      <c r="E948" s="2">
        <v>1.6708499999999999</v>
      </c>
      <c r="F948" s="2">
        <v>0.74058599999999997</v>
      </c>
      <c r="G948" s="2">
        <v>0</v>
      </c>
      <c r="H948" s="2">
        <v>0</v>
      </c>
      <c r="I948" s="2">
        <v>13.732799999999999</v>
      </c>
      <c r="J948" s="2">
        <v>-1.61528</v>
      </c>
      <c r="K948" s="2">
        <v>-0.69178399999999995</v>
      </c>
      <c r="L948" s="2">
        <v>2.7251999999999998E-2</v>
      </c>
      <c r="M948" s="2">
        <v>4.0082E-2</v>
      </c>
      <c r="N948" s="2">
        <v>13.6988</v>
      </c>
    </row>
    <row r="949" spans="1:14" x14ac:dyDescent="0.2">
      <c r="A949" s="2" t="s">
        <v>3517</v>
      </c>
      <c r="B949" s="2" t="s">
        <v>3518</v>
      </c>
      <c r="C949" s="2">
        <v>80863</v>
      </c>
      <c r="D949" s="2" t="s">
        <v>3519</v>
      </c>
      <c r="E949" s="2">
        <v>1.6710100000000001</v>
      </c>
      <c r="F949" s="2">
        <v>0.74072300000000002</v>
      </c>
      <c r="G949" s="11">
        <v>1.4599999999999999E-9</v>
      </c>
      <c r="H949" s="11">
        <v>9.9100000000000007E-9</v>
      </c>
      <c r="I949" s="2">
        <v>6.0170000000000003</v>
      </c>
      <c r="J949" s="2">
        <v>-2.419</v>
      </c>
      <c r="K949" s="2">
        <v>-1.27441</v>
      </c>
      <c r="L949" s="11">
        <v>2.8000000000000002E-10</v>
      </c>
      <c r="M949" s="11">
        <v>8.1499999999999998E-10</v>
      </c>
      <c r="N949" s="2">
        <v>6.2107000000000001</v>
      </c>
    </row>
    <row r="950" spans="1:14" x14ac:dyDescent="0.2">
      <c r="A950" s="2" t="s">
        <v>1473</v>
      </c>
      <c r="B950" s="2" t="s">
        <v>3520</v>
      </c>
      <c r="C950" s="2">
        <v>1735</v>
      </c>
      <c r="D950" s="2" t="s">
        <v>3521</v>
      </c>
      <c r="E950" s="2">
        <v>1.6725000000000001</v>
      </c>
      <c r="F950" s="2">
        <v>0.742004</v>
      </c>
      <c r="G950" s="11">
        <v>1.48E-15</v>
      </c>
      <c r="H950" s="11">
        <v>1.8799999999999999E-14</v>
      </c>
      <c r="I950" s="2">
        <v>8.4849999999999994</v>
      </c>
      <c r="J950" s="2">
        <v>-2.46326</v>
      </c>
      <c r="K950" s="2">
        <v>-1.30057</v>
      </c>
      <c r="L950" s="2">
        <v>4.9529999999999999E-3</v>
      </c>
      <c r="M950" s="2">
        <v>7.9190000000000007E-3</v>
      </c>
      <c r="N950" s="2">
        <v>8.6501000000000001</v>
      </c>
    </row>
    <row r="951" spans="1:14" x14ac:dyDescent="0.2">
      <c r="A951" s="2" t="s">
        <v>3522</v>
      </c>
      <c r="B951" s="2" t="s">
        <v>3523</v>
      </c>
      <c r="C951" s="2">
        <v>26150</v>
      </c>
      <c r="D951" s="2" t="s">
        <v>3524</v>
      </c>
      <c r="E951" s="2">
        <v>1.67353</v>
      </c>
      <c r="F951" s="2">
        <v>0.74289400000000005</v>
      </c>
      <c r="G951" s="11">
        <v>8.8599999999999996E-9</v>
      </c>
      <c r="H951" s="11">
        <v>5.5199999999999998E-8</v>
      </c>
      <c r="I951" s="2">
        <v>7.1101000000000001</v>
      </c>
      <c r="J951" s="2">
        <v>-7.70845</v>
      </c>
      <c r="K951" s="2">
        <v>-2.9464399999999999</v>
      </c>
      <c r="L951" s="11">
        <v>2.2599999999999999E-26</v>
      </c>
      <c r="M951" s="11">
        <v>2.11E-25</v>
      </c>
      <c r="N951" s="2">
        <v>8.5935000000000006</v>
      </c>
    </row>
    <row r="952" spans="1:14" x14ac:dyDescent="0.2">
      <c r="A952" s="2" t="s">
        <v>641</v>
      </c>
      <c r="B952" s="2" t="s">
        <v>3525</v>
      </c>
      <c r="C952" s="2">
        <v>115749</v>
      </c>
      <c r="D952" s="2" t="s">
        <v>41</v>
      </c>
      <c r="E952" s="2">
        <v>1.6769099999999999</v>
      </c>
      <c r="F952" s="2">
        <v>0.74580500000000005</v>
      </c>
      <c r="G952" s="2">
        <v>1.02E-4</v>
      </c>
      <c r="H952" s="2">
        <v>3.5E-4</v>
      </c>
      <c r="I952" s="2">
        <v>5.3963999999999999</v>
      </c>
      <c r="J952" s="2">
        <v>-5.2373599999999998</v>
      </c>
      <c r="K952" s="2">
        <v>-2.3888400000000001</v>
      </c>
      <c r="L952" s="11">
        <v>6.4300000000000003E-9</v>
      </c>
      <c r="M952" s="11">
        <v>1.6899999999999999E-8</v>
      </c>
      <c r="N952" s="2">
        <v>6.1428000000000003</v>
      </c>
    </row>
    <row r="953" spans="1:14" x14ac:dyDescent="0.2">
      <c r="A953" s="2" t="s">
        <v>2644</v>
      </c>
      <c r="B953" s="2" t="s">
        <v>3526</v>
      </c>
      <c r="C953" s="2">
        <v>347240</v>
      </c>
      <c r="D953" s="2" t="s">
        <v>3527</v>
      </c>
      <c r="E953" s="2">
        <v>1.6777</v>
      </c>
      <c r="F953" s="2">
        <v>0.74648199999999998</v>
      </c>
      <c r="G953" s="11">
        <v>1.28E-11</v>
      </c>
      <c r="H953" s="11">
        <v>1.0999999999999999E-10</v>
      </c>
      <c r="I953" s="2">
        <v>10.590400000000001</v>
      </c>
      <c r="J953" s="2">
        <v>-4.6117699999999999</v>
      </c>
      <c r="K953" s="2">
        <v>-2.2053199999999999</v>
      </c>
      <c r="L953" s="11">
        <v>5.1500000000000003E-18</v>
      </c>
      <c r="M953" s="11">
        <v>2.7000000000000001E-17</v>
      </c>
      <c r="N953" s="2">
        <v>11.4785</v>
      </c>
    </row>
    <row r="954" spans="1:14" x14ac:dyDescent="0.2">
      <c r="A954" s="2" t="s">
        <v>2024</v>
      </c>
      <c r="B954" s="2" t="s">
        <v>3528</v>
      </c>
      <c r="C954" s="2">
        <v>202309</v>
      </c>
      <c r="D954" s="2" t="s">
        <v>3529</v>
      </c>
      <c r="E954" s="2">
        <v>1.6803399999999999</v>
      </c>
      <c r="F954" s="2">
        <v>0.748753</v>
      </c>
      <c r="G954" s="2">
        <v>1.2080000000000001E-3</v>
      </c>
      <c r="H954" s="2">
        <v>3.3999999999999998E-3</v>
      </c>
      <c r="I954" s="2">
        <v>2.7174999999999998</v>
      </c>
      <c r="J954" s="2">
        <v>-4.5528199999999996</v>
      </c>
      <c r="K954" s="2">
        <v>-2.18676</v>
      </c>
      <c r="L954" s="2">
        <v>1.9729999999999999E-3</v>
      </c>
      <c r="M954" s="2">
        <v>3.2859999999999999E-3</v>
      </c>
      <c r="N954" s="2">
        <v>2.2141000000000002</v>
      </c>
    </row>
    <row r="955" spans="1:14" x14ac:dyDescent="0.2">
      <c r="A955" s="2" t="s">
        <v>3073</v>
      </c>
      <c r="B955" s="2" t="s">
        <v>3530</v>
      </c>
      <c r="C955" s="2">
        <v>53904</v>
      </c>
      <c r="D955" s="2" t="s">
        <v>3531</v>
      </c>
      <c r="E955" s="2">
        <v>1.6811199999999999</v>
      </c>
      <c r="F955" s="2">
        <v>0.74942699999999995</v>
      </c>
      <c r="G955" s="11">
        <v>9.5599999999999997E-13</v>
      </c>
      <c r="H955" s="11">
        <v>9.2500000000000004E-12</v>
      </c>
      <c r="I955" s="2">
        <v>8.8638999999999992</v>
      </c>
      <c r="J955" s="2">
        <v>-3.3012899999999998</v>
      </c>
      <c r="K955" s="2">
        <v>-1.7230300000000001</v>
      </c>
      <c r="L955" s="11">
        <v>1.47E-12</v>
      </c>
      <c r="M955" s="11">
        <v>5.0499999999999997E-12</v>
      </c>
      <c r="N955" s="2">
        <v>9.3071999999999999</v>
      </c>
    </row>
    <row r="956" spans="1:14" x14ac:dyDescent="0.2">
      <c r="A956" s="2" t="s">
        <v>1965</v>
      </c>
      <c r="B956" s="2" t="s">
        <v>3532</v>
      </c>
      <c r="C956" s="2">
        <v>2487</v>
      </c>
      <c r="D956" s="2" t="s">
        <v>3533</v>
      </c>
      <c r="E956" s="2">
        <v>1.68147</v>
      </c>
      <c r="F956" s="2">
        <v>0.749722</v>
      </c>
      <c r="G956" s="2">
        <v>1.9729999999999999E-3</v>
      </c>
      <c r="H956" s="2">
        <v>5.313E-3</v>
      </c>
      <c r="I956" s="2">
        <v>11.4916</v>
      </c>
      <c r="J956" s="2">
        <v>-2.9715400000000001</v>
      </c>
      <c r="K956" s="2">
        <v>-1.57121</v>
      </c>
      <c r="L956" s="2">
        <v>2.9299999999999999E-3</v>
      </c>
      <c r="M956" s="2">
        <v>4.7980000000000002E-3</v>
      </c>
      <c r="N956" s="2">
        <v>10.8574</v>
      </c>
    </row>
    <row r="957" spans="1:14" x14ac:dyDescent="0.2">
      <c r="A957" s="2" t="s">
        <v>3534</v>
      </c>
      <c r="B957" s="2" t="s">
        <v>3535</v>
      </c>
      <c r="C957" s="2">
        <v>7010</v>
      </c>
      <c r="D957" s="2" t="s">
        <v>3536</v>
      </c>
      <c r="E957" s="2">
        <v>1.6847799999999999</v>
      </c>
      <c r="F957" s="2">
        <v>0.75256299999999998</v>
      </c>
      <c r="G957" s="11">
        <v>6.82E-22</v>
      </c>
      <c r="H957" s="11">
        <v>1.56E-20</v>
      </c>
      <c r="I957" s="2">
        <v>11.956200000000001</v>
      </c>
      <c r="J957" s="2">
        <v>-2.2386200000000001</v>
      </c>
      <c r="K957" s="2">
        <v>-1.1626099999999999</v>
      </c>
      <c r="L957" s="11">
        <v>3.0400000000000002E-7</v>
      </c>
      <c r="M957" s="11">
        <v>7.0100000000000004E-7</v>
      </c>
      <c r="N957" s="2">
        <v>12.065799999999999</v>
      </c>
    </row>
    <row r="958" spans="1:14" x14ac:dyDescent="0.2">
      <c r="A958" s="2" t="s">
        <v>3537</v>
      </c>
      <c r="B958" s="2" t="s">
        <v>3538</v>
      </c>
      <c r="C958" s="2">
        <v>644943</v>
      </c>
      <c r="D958" s="2" t="s">
        <v>41</v>
      </c>
      <c r="E958" s="2">
        <v>1.6879</v>
      </c>
      <c r="F958" s="2">
        <v>0.75522800000000001</v>
      </c>
      <c r="G958" s="11">
        <v>5.1799999999999999E-5</v>
      </c>
      <c r="H958" s="2">
        <v>1.8799999999999999E-4</v>
      </c>
      <c r="I958" s="2">
        <v>5.9847999999999999</v>
      </c>
      <c r="J958" s="2">
        <v>-9.9325200000000002</v>
      </c>
      <c r="K958" s="2">
        <v>-3.31216</v>
      </c>
      <c r="L958" s="11">
        <v>8.1799999999999992E-28</v>
      </c>
      <c r="M958" s="11">
        <v>8.4099999999999994E-27</v>
      </c>
      <c r="N958" s="2">
        <v>7.3201999999999998</v>
      </c>
    </row>
    <row r="959" spans="1:14" x14ac:dyDescent="0.2">
      <c r="A959" s="2" t="s">
        <v>1602</v>
      </c>
      <c r="B959" s="2" t="s">
        <v>3539</v>
      </c>
      <c r="C959" s="2">
        <v>79733</v>
      </c>
      <c r="D959" s="2" t="s">
        <v>3540</v>
      </c>
      <c r="E959" s="2">
        <v>1.68824</v>
      </c>
      <c r="F959" s="2">
        <v>0.75551900000000005</v>
      </c>
      <c r="G959" s="11">
        <v>1.4100000000000001E-9</v>
      </c>
      <c r="H959" s="11">
        <v>9.5499999999999995E-9</v>
      </c>
      <c r="I959" s="2">
        <v>9.4806000000000008</v>
      </c>
      <c r="J959" s="2">
        <v>-4.4406800000000004</v>
      </c>
      <c r="K959" s="2">
        <v>-2.1507800000000001</v>
      </c>
      <c r="L959" s="11">
        <v>5.1499999999999998E-8</v>
      </c>
      <c r="M959" s="11">
        <v>1.2700000000000001E-7</v>
      </c>
      <c r="N959" s="2">
        <v>10.4222</v>
      </c>
    </row>
    <row r="960" spans="1:14" x14ac:dyDescent="0.2">
      <c r="A960" s="2" t="s">
        <v>3541</v>
      </c>
      <c r="B960" s="2" t="s">
        <v>3542</v>
      </c>
      <c r="C960" s="2">
        <v>56154</v>
      </c>
      <c r="D960" s="2" t="s">
        <v>3543</v>
      </c>
      <c r="E960" s="2">
        <v>1.6942299999999999</v>
      </c>
      <c r="F960" s="2">
        <v>0.76062799999999997</v>
      </c>
      <c r="G960" s="11">
        <v>5.6700000000000002E-15</v>
      </c>
      <c r="H960" s="11">
        <v>6.8600000000000006E-14</v>
      </c>
      <c r="I960" s="2">
        <v>9.6683000000000003</v>
      </c>
      <c r="J960" s="2">
        <v>-2.98394</v>
      </c>
      <c r="K960" s="2">
        <v>-1.5772200000000001</v>
      </c>
      <c r="L960" s="11">
        <v>3.41E-6</v>
      </c>
      <c r="M960" s="11">
        <v>7.2400000000000001E-6</v>
      </c>
      <c r="N960" s="2">
        <v>10.184900000000001</v>
      </c>
    </row>
    <row r="961" spans="1:14" x14ac:dyDescent="0.2">
      <c r="A961" s="2" t="s">
        <v>1381</v>
      </c>
      <c r="B961" s="2" t="s">
        <v>3544</v>
      </c>
      <c r="C961" s="2">
        <v>1602</v>
      </c>
      <c r="D961" s="2" t="s">
        <v>3545</v>
      </c>
      <c r="E961" s="2">
        <v>1.6944300000000001</v>
      </c>
      <c r="F961" s="2">
        <v>0.76079799999999997</v>
      </c>
      <c r="G961" s="11">
        <v>1.1200000000000001E-15</v>
      </c>
      <c r="H961" s="11">
        <v>1.44E-14</v>
      </c>
      <c r="I961" s="2">
        <v>10.181900000000001</v>
      </c>
      <c r="J961" s="2">
        <v>-7.9695600000000004</v>
      </c>
      <c r="K961" s="2">
        <v>-2.9944999999999999</v>
      </c>
      <c r="L961" s="11">
        <v>3.4400000000000002E-32</v>
      </c>
      <c r="M961" s="11">
        <v>4.58E-31</v>
      </c>
      <c r="N961" s="2">
        <v>11.4619</v>
      </c>
    </row>
    <row r="962" spans="1:14" x14ac:dyDescent="0.2">
      <c r="A962" s="2" t="s">
        <v>3546</v>
      </c>
      <c r="B962" s="2" t="s">
        <v>3547</v>
      </c>
      <c r="C962" s="2">
        <v>11069</v>
      </c>
      <c r="D962" s="2" t="s">
        <v>3548</v>
      </c>
      <c r="E962" s="2">
        <v>1.6948300000000001</v>
      </c>
      <c r="F962" s="2">
        <v>0.76114400000000004</v>
      </c>
      <c r="G962" s="2">
        <v>2.41E-4</v>
      </c>
      <c r="H962" s="2">
        <v>7.76E-4</v>
      </c>
      <c r="I962" s="2">
        <v>6.6821999999999999</v>
      </c>
      <c r="J962" s="2">
        <v>-4.5359699999999998</v>
      </c>
      <c r="K962" s="2">
        <v>-2.1814100000000001</v>
      </c>
      <c r="L962" s="11">
        <v>4.4999999999999998E-17</v>
      </c>
      <c r="M962" s="11">
        <v>2.2E-16</v>
      </c>
      <c r="N962" s="2">
        <v>7.0663</v>
      </c>
    </row>
    <row r="963" spans="1:14" x14ac:dyDescent="0.2">
      <c r="A963" s="2" t="s">
        <v>3549</v>
      </c>
      <c r="B963" s="2" t="s">
        <v>3550</v>
      </c>
      <c r="C963" s="2">
        <v>64518</v>
      </c>
      <c r="D963" s="2" t="s">
        <v>3551</v>
      </c>
      <c r="E963" s="2">
        <v>1.69936</v>
      </c>
      <c r="F963" s="2">
        <v>0.76499099999999998</v>
      </c>
      <c r="G963" s="2">
        <v>1.35E-4</v>
      </c>
      <c r="H963" s="2">
        <v>4.57E-4</v>
      </c>
      <c r="I963" s="2">
        <v>4.6437999999999997</v>
      </c>
      <c r="J963" s="2">
        <v>-1.8697900000000001</v>
      </c>
      <c r="K963" s="2">
        <v>-0.90288000000000002</v>
      </c>
      <c r="L963" s="2">
        <v>3.3950000000000001E-2</v>
      </c>
      <c r="M963" s="2">
        <v>4.9286000000000003E-2</v>
      </c>
      <c r="N963" s="2">
        <v>4.4936999999999996</v>
      </c>
    </row>
    <row r="964" spans="1:14" x14ac:dyDescent="0.2">
      <c r="A964" s="2" t="s">
        <v>3552</v>
      </c>
      <c r="B964" s="2" t="s">
        <v>3553</v>
      </c>
      <c r="C964" s="2">
        <v>26050</v>
      </c>
      <c r="D964" s="2" t="s">
        <v>3554</v>
      </c>
      <c r="E964" s="2">
        <v>1.7016500000000001</v>
      </c>
      <c r="F964" s="2">
        <v>0.76693100000000003</v>
      </c>
      <c r="G964" s="11">
        <v>3.2500000000000003E-30</v>
      </c>
      <c r="H964" s="11">
        <v>1.3200000000000001E-28</v>
      </c>
      <c r="I964" s="2">
        <v>11.844799999999999</v>
      </c>
      <c r="J964" s="2">
        <v>-3.0064299999999999</v>
      </c>
      <c r="K964" s="2">
        <v>-1.58805</v>
      </c>
      <c r="L964" s="2">
        <v>0</v>
      </c>
      <c r="M964" s="2">
        <v>0</v>
      </c>
      <c r="N964" s="2">
        <v>12.3652</v>
      </c>
    </row>
    <row r="965" spans="1:14" x14ac:dyDescent="0.2">
      <c r="A965" s="2" t="s">
        <v>2010</v>
      </c>
      <c r="B965" s="2" t="s">
        <v>3555</v>
      </c>
      <c r="C965" s="2">
        <v>89792</v>
      </c>
      <c r="D965" s="2" t="s">
        <v>3556</v>
      </c>
      <c r="E965" s="2">
        <v>1.7033</v>
      </c>
      <c r="F965" s="2">
        <v>0.76833200000000001</v>
      </c>
      <c r="G965" s="11">
        <v>3.9799999999999999E-21</v>
      </c>
      <c r="H965" s="11">
        <v>8.3900000000000005E-20</v>
      </c>
      <c r="I965" s="2">
        <v>8.7924000000000007</v>
      </c>
      <c r="J965" s="2">
        <v>-2.8724099999999999</v>
      </c>
      <c r="K965" s="2">
        <v>-1.5222599999999999</v>
      </c>
      <c r="L965" s="11">
        <v>9.8099999999999999E-44</v>
      </c>
      <c r="M965" s="11">
        <v>2.48E-42</v>
      </c>
      <c r="N965" s="2">
        <v>9.1245999999999992</v>
      </c>
    </row>
    <row r="966" spans="1:14" x14ac:dyDescent="0.2">
      <c r="A966" s="2" t="s">
        <v>3557</v>
      </c>
      <c r="B966" s="2" t="s">
        <v>3558</v>
      </c>
      <c r="C966" s="2">
        <v>117166</v>
      </c>
      <c r="D966" s="2" t="s">
        <v>3559</v>
      </c>
      <c r="E966" s="2">
        <v>1.70363</v>
      </c>
      <c r="F966" s="2">
        <v>0.76860899999999999</v>
      </c>
      <c r="G966" s="11">
        <v>2.2099999999999999E-14</v>
      </c>
      <c r="H966" s="11">
        <v>2.5199999999999999E-13</v>
      </c>
      <c r="I966" s="2">
        <v>8.9337999999999997</v>
      </c>
      <c r="J966" s="2">
        <v>-5.23536</v>
      </c>
      <c r="K966" s="2">
        <v>-2.38829</v>
      </c>
      <c r="L966" s="11">
        <v>4.1000000000000001E-11</v>
      </c>
      <c r="M966" s="11">
        <v>1.26E-10</v>
      </c>
      <c r="N966" s="2">
        <v>9.6213999999999995</v>
      </c>
    </row>
    <row r="967" spans="1:14" x14ac:dyDescent="0.2">
      <c r="A967" s="2" t="s">
        <v>3278</v>
      </c>
      <c r="B967" s="2" t="s">
        <v>3560</v>
      </c>
      <c r="C967" s="2">
        <v>54830</v>
      </c>
      <c r="D967" s="2" t="s">
        <v>41</v>
      </c>
      <c r="E967" s="2">
        <v>1.70662</v>
      </c>
      <c r="F967" s="2">
        <v>0.77114499999999997</v>
      </c>
      <c r="G967" s="11">
        <v>5.3100000000000003E-10</v>
      </c>
      <c r="H967" s="11">
        <v>3.8099999999999999E-9</v>
      </c>
      <c r="I967" s="2">
        <v>8.2882999999999996</v>
      </c>
      <c r="J967" s="2">
        <v>-5.7631600000000001</v>
      </c>
      <c r="K967" s="2">
        <v>-2.5268600000000001</v>
      </c>
      <c r="L967" s="11">
        <v>6.5299999999999997E-14</v>
      </c>
      <c r="M967" s="11">
        <v>2.4700000000000001E-13</v>
      </c>
      <c r="N967" s="2">
        <v>9.4280000000000008</v>
      </c>
    </row>
    <row r="968" spans="1:14" x14ac:dyDescent="0.2">
      <c r="A968" s="2" t="s">
        <v>430</v>
      </c>
      <c r="B968" s="2" t="s">
        <v>3561</v>
      </c>
      <c r="C968" s="2">
        <v>116969</v>
      </c>
      <c r="D968" s="2" t="s">
        <v>3562</v>
      </c>
      <c r="E968" s="2">
        <v>1.7068099999999999</v>
      </c>
      <c r="F968" s="2">
        <v>0.77130500000000002</v>
      </c>
      <c r="G968" s="11">
        <v>8.6799999999999996E-8</v>
      </c>
      <c r="H968" s="11">
        <v>4.7300000000000001E-7</v>
      </c>
      <c r="I968" s="2">
        <v>5.8708999999999998</v>
      </c>
      <c r="J968" s="2">
        <v>-3.4398399999999998</v>
      </c>
      <c r="K968" s="2">
        <v>-1.78234</v>
      </c>
      <c r="L968" s="11">
        <v>2.6700000000000001E-9</v>
      </c>
      <c r="M968" s="11">
        <v>7.2200000000000003E-9</v>
      </c>
      <c r="N968" s="2">
        <v>6.4526000000000003</v>
      </c>
    </row>
    <row r="969" spans="1:14" x14ac:dyDescent="0.2">
      <c r="A969" s="2" t="s">
        <v>3263</v>
      </c>
      <c r="B969" s="2" t="s">
        <v>3563</v>
      </c>
      <c r="C969" s="2">
        <v>4902</v>
      </c>
      <c r="D969" s="2" t="s">
        <v>3564</v>
      </c>
      <c r="E969" s="2">
        <v>1.7150700000000001</v>
      </c>
      <c r="F969" s="2">
        <v>0.77826799999999996</v>
      </c>
      <c r="G969" s="11">
        <v>4.8100000000000001E-8</v>
      </c>
      <c r="H969" s="11">
        <v>2.72E-7</v>
      </c>
      <c r="I969" s="2">
        <v>6.0890000000000004</v>
      </c>
      <c r="J969" s="2">
        <v>-10.1366</v>
      </c>
      <c r="K969" s="2">
        <v>-3.3414999999999999</v>
      </c>
      <c r="L969" s="11">
        <v>1.8599999999999999E-23</v>
      </c>
      <c r="M969" s="11">
        <v>1.4399999999999999E-22</v>
      </c>
      <c r="N969" s="2">
        <v>7.9569999999999999</v>
      </c>
    </row>
    <row r="970" spans="1:14" x14ac:dyDescent="0.2">
      <c r="A970" s="2" t="s">
        <v>2449</v>
      </c>
      <c r="B970" s="2" t="s">
        <v>3565</v>
      </c>
      <c r="C970" s="2">
        <v>55540</v>
      </c>
      <c r="D970" s="2" t="s">
        <v>3566</v>
      </c>
      <c r="E970" s="2">
        <v>1.71624</v>
      </c>
      <c r="F970" s="2">
        <v>0.77925199999999994</v>
      </c>
      <c r="G970" s="11">
        <v>2.23E-7</v>
      </c>
      <c r="H970" s="11">
        <v>1.1400000000000001E-6</v>
      </c>
      <c r="I970" s="2">
        <v>6.7774999999999999</v>
      </c>
      <c r="J970" s="2">
        <v>-8.7772000000000006</v>
      </c>
      <c r="K970" s="2">
        <v>-3.1337600000000001</v>
      </c>
      <c r="L970" s="11">
        <v>7.1400000000000005E-18</v>
      </c>
      <c r="M970" s="11">
        <v>3.7100000000000001E-17</v>
      </c>
      <c r="N970" s="2">
        <v>8.3818000000000001</v>
      </c>
    </row>
    <row r="971" spans="1:14" x14ac:dyDescent="0.2">
      <c r="A971" s="2" t="s">
        <v>3567</v>
      </c>
      <c r="B971" s="2" t="s">
        <v>3568</v>
      </c>
      <c r="C971" s="2">
        <v>7162</v>
      </c>
      <c r="D971" s="2" t="s">
        <v>3569</v>
      </c>
      <c r="E971" s="2">
        <v>1.71838</v>
      </c>
      <c r="F971" s="2">
        <v>0.78105100000000005</v>
      </c>
      <c r="G971" s="11">
        <v>2.3299999999999999E-18</v>
      </c>
      <c r="H971" s="11">
        <v>3.7899999999999997E-17</v>
      </c>
      <c r="I971" s="2">
        <v>12.8437</v>
      </c>
      <c r="J971" s="2">
        <v>-9.2047000000000008</v>
      </c>
      <c r="K971" s="2">
        <v>-3.2023700000000002</v>
      </c>
      <c r="L971" s="2">
        <v>0</v>
      </c>
      <c r="M971" s="2">
        <v>0</v>
      </c>
      <c r="N971" s="2">
        <v>14.5626</v>
      </c>
    </row>
    <row r="972" spans="1:14" x14ac:dyDescent="0.2">
      <c r="A972" s="2" t="s">
        <v>2555</v>
      </c>
      <c r="B972" s="2" t="s">
        <v>3570</v>
      </c>
      <c r="C972" s="2">
        <v>150771</v>
      </c>
      <c r="D972" s="2" t="s">
        <v>3571</v>
      </c>
      <c r="E972" s="2">
        <v>1.72037</v>
      </c>
      <c r="F972" s="2">
        <v>0.78272200000000003</v>
      </c>
      <c r="G972" s="11">
        <v>3.75E-35</v>
      </c>
      <c r="H972" s="11">
        <v>2.1299999999999999E-33</v>
      </c>
      <c r="I972" s="2">
        <v>8.5919000000000008</v>
      </c>
      <c r="J972" s="2">
        <v>-5.8154899999999996</v>
      </c>
      <c r="K972" s="2">
        <v>-2.5398999999999998</v>
      </c>
      <c r="L972" s="11">
        <v>2.0899999999999999E-16</v>
      </c>
      <c r="M972" s="11">
        <v>9.6699999999999994E-16</v>
      </c>
      <c r="N972" s="2">
        <v>9.5898000000000003</v>
      </c>
    </row>
    <row r="973" spans="1:14" x14ac:dyDescent="0.2">
      <c r="A973" s="2" t="s">
        <v>1409</v>
      </c>
      <c r="B973" s="2" t="s">
        <v>3572</v>
      </c>
      <c r="C973" s="2">
        <v>1638</v>
      </c>
      <c r="D973" s="2" t="s">
        <v>3573</v>
      </c>
      <c r="E973" s="2">
        <v>1.72098</v>
      </c>
      <c r="F973" s="2">
        <v>0.78322800000000004</v>
      </c>
      <c r="G973" s="2">
        <v>2.04E-4</v>
      </c>
      <c r="H973" s="2">
        <v>6.6600000000000003E-4</v>
      </c>
      <c r="I973" s="2">
        <v>6.1795</v>
      </c>
      <c r="J973" s="2">
        <v>-9.1825799999999997</v>
      </c>
      <c r="K973" s="2">
        <v>-3.1989000000000001</v>
      </c>
      <c r="L973" s="11">
        <v>1.1100000000000001E-9</v>
      </c>
      <c r="M973" s="11">
        <v>3.0899999999999999E-9</v>
      </c>
      <c r="N973" s="2">
        <v>8.3918999999999997</v>
      </c>
    </row>
    <row r="974" spans="1:14" x14ac:dyDescent="0.2">
      <c r="A974" s="2" t="s">
        <v>3575</v>
      </c>
      <c r="B974" s="2" t="s">
        <v>3576</v>
      </c>
      <c r="C974" s="2">
        <v>201181</v>
      </c>
      <c r="D974" s="2" t="s">
        <v>41</v>
      </c>
      <c r="E974" s="2">
        <v>1.72241</v>
      </c>
      <c r="F974" s="2">
        <v>0.78443200000000002</v>
      </c>
      <c r="G974" s="11">
        <v>4.6800000000000004E-9</v>
      </c>
      <c r="H974" s="11">
        <v>3.0199999999999999E-8</v>
      </c>
      <c r="I974" s="2">
        <v>8.1196000000000002</v>
      </c>
      <c r="J974" s="2">
        <v>-9.2620400000000007</v>
      </c>
      <c r="K974" s="2">
        <v>-3.2113299999999998</v>
      </c>
      <c r="L974" s="11">
        <v>2.6799999999999999E-20</v>
      </c>
      <c r="M974" s="11">
        <v>1.69E-19</v>
      </c>
      <c r="N974" s="2">
        <v>9.2323000000000004</v>
      </c>
    </row>
    <row r="975" spans="1:14" x14ac:dyDescent="0.2">
      <c r="A975" s="2" t="s">
        <v>738</v>
      </c>
      <c r="B975" s="2" t="s">
        <v>3577</v>
      </c>
      <c r="C975" s="2">
        <v>10203</v>
      </c>
      <c r="D975" s="2" t="s">
        <v>3578</v>
      </c>
      <c r="E975" s="2">
        <v>1.7232700000000001</v>
      </c>
      <c r="F975" s="2">
        <v>0.78515000000000001</v>
      </c>
      <c r="G975" s="11">
        <v>3.7400000000000001E-11</v>
      </c>
      <c r="H975" s="11">
        <v>3.0499999999999998E-10</v>
      </c>
      <c r="I975" s="2">
        <v>9.1087000000000007</v>
      </c>
      <c r="J975" s="2">
        <v>-1.96228</v>
      </c>
      <c r="K975" s="2">
        <v>-0.97253199999999995</v>
      </c>
      <c r="L975" s="2">
        <v>6.515E-3</v>
      </c>
      <c r="M975" s="2">
        <v>1.0288E-2</v>
      </c>
      <c r="N975" s="2">
        <v>8.8086000000000002</v>
      </c>
    </row>
    <row r="976" spans="1:14" x14ac:dyDescent="0.2">
      <c r="A976" s="2" t="s">
        <v>3579</v>
      </c>
      <c r="B976" s="2" t="s">
        <v>3580</v>
      </c>
      <c r="C976" s="2">
        <v>285175</v>
      </c>
      <c r="D976" s="2" t="s">
        <v>3581</v>
      </c>
      <c r="E976" s="2">
        <v>1.7260500000000001</v>
      </c>
      <c r="F976" s="2">
        <v>0.78747299999999998</v>
      </c>
      <c r="G976" s="11">
        <v>5.8900000000000002E-5</v>
      </c>
      <c r="H976" s="2">
        <v>2.12E-4</v>
      </c>
      <c r="I976" s="2">
        <v>11.0106</v>
      </c>
      <c r="J976" s="2">
        <v>-1.58901</v>
      </c>
      <c r="K976" s="2">
        <v>-0.66812899999999997</v>
      </c>
      <c r="L976" s="2">
        <v>1.1828999999999999E-2</v>
      </c>
      <c r="M976" s="2">
        <v>1.8145000000000001E-2</v>
      </c>
      <c r="N976" s="2">
        <v>10.5425</v>
      </c>
    </row>
    <row r="977" spans="1:14" x14ac:dyDescent="0.2">
      <c r="A977" s="2" t="s">
        <v>2819</v>
      </c>
      <c r="B977" s="2" t="s">
        <v>3582</v>
      </c>
      <c r="C977" s="2">
        <v>4036</v>
      </c>
      <c r="D977" s="2" t="s">
        <v>3583</v>
      </c>
      <c r="E977" s="2">
        <v>1.73176</v>
      </c>
      <c r="F977" s="2">
        <v>0.79223900000000003</v>
      </c>
      <c r="G977" s="11">
        <v>2.9200000000000002E-7</v>
      </c>
      <c r="H977" s="11">
        <v>1.4699999999999999E-6</v>
      </c>
      <c r="I977" s="2">
        <v>12.862</v>
      </c>
      <c r="J977" s="2">
        <v>-4.3958399999999997</v>
      </c>
      <c r="K977" s="2">
        <v>-2.1361400000000001</v>
      </c>
      <c r="L977" s="11">
        <v>6.0300000000000001E-9</v>
      </c>
      <c r="M977" s="11">
        <v>1.59E-8</v>
      </c>
      <c r="N977" s="2">
        <v>13.5967</v>
      </c>
    </row>
    <row r="978" spans="1:14" x14ac:dyDescent="0.2">
      <c r="A978" s="2" t="s">
        <v>2121</v>
      </c>
      <c r="B978" s="2" t="s">
        <v>3584</v>
      </c>
      <c r="C978" s="2">
        <v>92292</v>
      </c>
      <c r="D978" s="2" t="s">
        <v>3585</v>
      </c>
      <c r="E978" s="2">
        <v>1.73291</v>
      </c>
      <c r="F978" s="2">
        <v>0.79319300000000004</v>
      </c>
      <c r="G978" s="11">
        <v>6.43E-15</v>
      </c>
      <c r="H978" s="11">
        <v>7.7400000000000003E-14</v>
      </c>
      <c r="I978" s="2">
        <v>7.2140000000000004</v>
      </c>
      <c r="J978" s="2">
        <v>-4.2264600000000003</v>
      </c>
      <c r="K978" s="2">
        <v>-2.07945</v>
      </c>
      <c r="L978" s="11">
        <v>1.85E-25</v>
      </c>
      <c r="M978" s="11">
        <v>1.62E-24</v>
      </c>
      <c r="N978" s="2">
        <v>7.8924000000000003</v>
      </c>
    </row>
    <row r="979" spans="1:14" x14ac:dyDescent="0.2">
      <c r="A979" s="2" t="s">
        <v>3586</v>
      </c>
      <c r="B979" s="2" t="s">
        <v>3587</v>
      </c>
      <c r="C979" s="2">
        <v>256126</v>
      </c>
      <c r="D979" s="2" t="s">
        <v>3588</v>
      </c>
      <c r="E979" s="2">
        <v>1.7336</v>
      </c>
      <c r="F979" s="2">
        <v>0.79377299999999995</v>
      </c>
      <c r="G979" s="11">
        <v>1.11E-8</v>
      </c>
      <c r="H979" s="11">
        <v>6.8600000000000005E-8</v>
      </c>
      <c r="I979" s="2">
        <v>5.8116000000000003</v>
      </c>
      <c r="J979" s="2">
        <v>-4.74688</v>
      </c>
      <c r="K979" s="2">
        <v>-2.2469800000000002</v>
      </c>
      <c r="L979" s="11">
        <v>8.3599999999999994E-34</v>
      </c>
      <c r="M979" s="11">
        <v>1.22E-32</v>
      </c>
      <c r="N979" s="2">
        <v>6.6699000000000002</v>
      </c>
    </row>
    <row r="980" spans="1:14" x14ac:dyDescent="0.2">
      <c r="A980" s="2" t="s">
        <v>2574</v>
      </c>
      <c r="B980" s="2" t="s">
        <v>3589</v>
      </c>
      <c r="C980" s="2">
        <v>3751</v>
      </c>
      <c r="D980" s="2" t="s">
        <v>3590</v>
      </c>
      <c r="E980" s="2">
        <v>1.7357899999999999</v>
      </c>
      <c r="F980" s="2">
        <v>0.79559599999999997</v>
      </c>
      <c r="G980" s="2">
        <v>1.37E-4</v>
      </c>
      <c r="H980" s="2">
        <v>4.6099999999999998E-4</v>
      </c>
      <c r="I980" s="2">
        <v>5.8834</v>
      </c>
      <c r="J980" s="2">
        <v>-6.1030899999999999</v>
      </c>
      <c r="K980" s="2">
        <v>-2.60954</v>
      </c>
      <c r="L980" s="11">
        <v>1.51E-10</v>
      </c>
      <c r="M980" s="11">
        <v>4.49E-10</v>
      </c>
      <c r="N980" s="2">
        <v>6.9926000000000004</v>
      </c>
    </row>
    <row r="981" spans="1:14" x14ac:dyDescent="0.2">
      <c r="A981" s="2" t="s">
        <v>3591</v>
      </c>
      <c r="B981" s="2" t="s">
        <v>3592</v>
      </c>
      <c r="C981" s="2">
        <v>117247</v>
      </c>
      <c r="D981" s="2" t="s">
        <v>3593</v>
      </c>
      <c r="E981" s="2">
        <v>1.7474099999999999</v>
      </c>
      <c r="F981" s="2">
        <v>0.80521500000000001</v>
      </c>
      <c r="G981" s="11">
        <v>3.1899999999999998E-17</v>
      </c>
      <c r="H981" s="11">
        <v>4.7199999999999998E-16</v>
      </c>
      <c r="I981" s="2">
        <v>7.8209999999999997</v>
      </c>
      <c r="J981" s="2">
        <v>-6.4733400000000003</v>
      </c>
      <c r="K981" s="2">
        <v>-2.6945100000000002</v>
      </c>
      <c r="L981" s="11">
        <v>6.7500000000000001E-42</v>
      </c>
      <c r="M981" s="11">
        <v>1.56E-40</v>
      </c>
      <c r="N981" s="2">
        <v>8.9977999999999998</v>
      </c>
    </row>
    <row r="982" spans="1:14" x14ac:dyDescent="0.2">
      <c r="A982" s="2" t="s">
        <v>434</v>
      </c>
      <c r="B982" s="2" t="s">
        <v>3594</v>
      </c>
      <c r="C982" s="2">
        <v>170302</v>
      </c>
      <c r="D982" s="2" t="s">
        <v>3595</v>
      </c>
      <c r="E982" s="2">
        <v>1.7476700000000001</v>
      </c>
      <c r="F982" s="2">
        <v>0.80543500000000001</v>
      </c>
      <c r="G982" s="2">
        <v>3.19E-4</v>
      </c>
      <c r="H982" s="2">
        <v>1.0059999999999999E-3</v>
      </c>
      <c r="I982" s="2">
        <v>8.0798000000000005</v>
      </c>
      <c r="J982" s="2">
        <v>-3.1110500000000001</v>
      </c>
      <c r="K982" s="2">
        <v>-1.6374</v>
      </c>
      <c r="L982" s="2">
        <v>3.3277000000000001E-2</v>
      </c>
      <c r="M982" s="2">
        <v>4.8361000000000001E-2</v>
      </c>
      <c r="N982" s="2">
        <v>8.8831000000000007</v>
      </c>
    </row>
    <row r="983" spans="1:14" x14ac:dyDescent="0.2">
      <c r="A983" s="2" t="s">
        <v>3203</v>
      </c>
      <c r="B983" s="2" t="s">
        <v>3596</v>
      </c>
      <c r="C983" s="2">
        <v>338323</v>
      </c>
      <c r="D983" s="2" t="s">
        <v>3597</v>
      </c>
      <c r="E983" s="2">
        <v>1.75271</v>
      </c>
      <c r="F983" s="2">
        <v>0.80958399999999997</v>
      </c>
      <c r="G983" s="2">
        <v>1.7899999999999999E-4</v>
      </c>
      <c r="H983" s="2">
        <v>5.9199999999999997E-4</v>
      </c>
      <c r="I983" s="2">
        <v>4.8114999999999997</v>
      </c>
      <c r="J983" s="2">
        <v>-6.97262</v>
      </c>
      <c r="K983" s="2">
        <v>-2.8016999999999999</v>
      </c>
      <c r="L983" s="11">
        <v>8.01E-12</v>
      </c>
      <c r="M983" s="11">
        <v>2.6000000000000001E-11</v>
      </c>
      <c r="N983" s="2">
        <v>5.9867999999999997</v>
      </c>
    </row>
    <row r="984" spans="1:14" x14ac:dyDescent="0.2">
      <c r="A984" s="2" t="s">
        <v>1505</v>
      </c>
      <c r="B984" s="2" t="s">
        <v>3599</v>
      </c>
      <c r="C984" s="2">
        <v>11144</v>
      </c>
      <c r="D984" s="2" t="s">
        <v>3600</v>
      </c>
      <c r="E984" s="2">
        <v>1.7556400000000001</v>
      </c>
      <c r="F984" s="2">
        <v>0.811998</v>
      </c>
      <c r="G984" s="11">
        <v>1.24E-14</v>
      </c>
      <c r="H984" s="11">
        <v>1.4499999999999999E-13</v>
      </c>
      <c r="I984" s="2">
        <v>7.8217999999999996</v>
      </c>
      <c r="J984" s="2">
        <v>-6.3038800000000004</v>
      </c>
      <c r="K984" s="2">
        <v>-2.6562399999999999</v>
      </c>
      <c r="L984" s="11">
        <v>2.1600000000000001E-18</v>
      </c>
      <c r="M984" s="11">
        <v>1.1699999999999999E-17</v>
      </c>
      <c r="N984" s="2">
        <v>8.8613</v>
      </c>
    </row>
    <row r="985" spans="1:14" x14ac:dyDescent="0.2">
      <c r="A985" s="2" t="s">
        <v>3141</v>
      </c>
      <c r="B985" s="2" t="s">
        <v>3601</v>
      </c>
      <c r="C985" s="2">
        <v>64168</v>
      </c>
      <c r="D985" s="2" t="s">
        <v>3602</v>
      </c>
      <c r="E985" s="2">
        <v>1.75576</v>
      </c>
      <c r="F985" s="2">
        <v>0.81209900000000002</v>
      </c>
      <c r="G985" s="2">
        <v>3.5300000000000002E-4</v>
      </c>
      <c r="H985" s="2">
        <v>1.1019999999999999E-3</v>
      </c>
      <c r="I985" s="2">
        <v>5.3224999999999998</v>
      </c>
      <c r="J985" s="2">
        <v>-4.2229799999999997</v>
      </c>
      <c r="K985" s="2">
        <v>-2.0782600000000002</v>
      </c>
      <c r="L985" s="11">
        <v>1.8400000000000001E-7</v>
      </c>
      <c r="M985" s="11">
        <v>4.3300000000000003E-7</v>
      </c>
      <c r="N985" s="2">
        <v>5.9057000000000004</v>
      </c>
    </row>
    <row r="986" spans="1:14" x14ac:dyDescent="0.2">
      <c r="A986" s="2" t="s">
        <v>735</v>
      </c>
      <c r="B986" s="2" t="s">
        <v>3603</v>
      </c>
      <c r="C986" s="2">
        <v>93664</v>
      </c>
      <c r="D986" s="2" t="s">
        <v>3604</v>
      </c>
      <c r="E986" s="2">
        <v>1.7557799999999999</v>
      </c>
      <c r="F986" s="2">
        <v>0.812114</v>
      </c>
      <c r="G986" s="11">
        <v>2.93E-9</v>
      </c>
      <c r="H986" s="11">
        <v>1.9300000000000001E-8</v>
      </c>
      <c r="I986" s="2">
        <v>11.315</v>
      </c>
      <c r="J986" s="2">
        <v>-2.3986800000000001</v>
      </c>
      <c r="K986" s="2">
        <v>-1.26224</v>
      </c>
      <c r="L986" s="11">
        <v>1.3900000000000001E-23</v>
      </c>
      <c r="M986" s="11">
        <v>1.0799999999999999E-22</v>
      </c>
      <c r="N986" s="2">
        <v>11.4186</v>
      </c>
    </row>
    <row r="987" spans="1:14" x14ac:dyDescent="0.2">
      <c r="A987" s="2" t="s">
        <v>3605</v>
      </c>
      <c r="B987" s="2" t="s">
        <v>3606</v>
      </c>
      <c r="C987" s="2">
        <v>51087</v>
      </c>
      <c r="D987" s="2" t="s">
        <v>3607</v>
      </c>
      <c r="E987" s="2">
        <v>1.7611699999999999</v>
      </c>
      <c r="F987" s="2">
        <v>0.81653600000000004</v>
      </c>
      <c r="G987" s="11">
        <v>4.2400000000000002E-9</v>
      </c>
      <c r="H987" s="11">
        <v>2.7500000000000001E-8</v>
      </c>
      <c r="I987" s="2">
        <v>6.5590999999999999</v>
      </c>
      <c r="J987" s="2">
        <v>-5.4382799999999998</v>
      </c>
      <c r="K987" s="2">
        <v>-2.4431500000000002</v>
      </c>
      <c r="L987" s="11">
        <v>9.9100000000000009E-22</v>
      </c>
      <c r="M987" s="11">
        <v>6.8599999999999993E-21</v>
      </c>
      <c r="N987" s="2">
        <v>7.4587000000000003</v>
      </c>
    </row>
    <row r="988" spans="1:14" x14ac:dyDescent="0.2">
      <c r="A988" s="2" t="s">
        <v>2295</v>
      </c>
      <c r="B988" s="2" t="s">
        <v>3608</v>
      </c>
      <c r="C988" s="2">
        <v>26508</v>
      </c>
      <c r="D988" s="2" t="s">
        <v>3609</v>
      </c>
      <c r="E988" s="2">
        <v>1.7623800000000001</v>
      </c>
      <c r="F988" s="2">
        <v>0.817523</v>
      </c>
      <c r="G988" s="11">
        <v>2.3199999999999998E-15</v>
      </c>
      <c r="H988" s="11">
        <v>2.9000000000000003E-14</v>
      </c>
      <c r="I988" s="2">
        <v>8.1181000000000001</v>
      </c>
      <c r="J988" s="2">
        <v>-3.4965899999999999</v>
      </c>
      <c r="K988" s="2">
        <v>-1.8059499999999999</v>
      </c>
      <c r="L988" s="11">
        <v>1.4000000000000001E-45</v>
      </c>
      <c r="M988" s="11">
        <v>4.9000000000000003E-44</v>
      </c>
      <c r="N988" s="2">
        <v>8.6513000000000009</v>
      </c>
    </row>
    <row r="989" spans="1:14" x14ac:dyDescent="0.2">
      <c r="A989" s="2" t="s">
        <v>3598</v>
      </c>
      <c r="B989" s="2" t="s">
        <v>3610</v>
      </c>
      <c r="C989" s="2">
        <v>5740</v>
      </c>
      <c r="D989" s="2" t="s">
        <v>3611</v>
      </c>
      <c r="E989" s="2">
        <v>1.7672699999999999</v>
      </c>
      <c r="F989" s="2">
        <v>0.82152199999999997</v>
      </c>
      <c r="G989" s="11">
        <v>1.1E-21</v>
      </c>
      <c r="H989" s="11">
        <v>2.4500000000000001E-20</v>
      </c>
      <c r="I989" s="2">
        <v>10.223000000000001</v>
      </c>
      <c r="J989" s="2">
        <v>-3.4843799999999998</v>
      </c>
      <c r="K989" s="2">
        <v>-1.8008999999999999</v>
      </c>
      <c r="L989" s="11">
        <v>1.1700000000000001E-12</v>
      </c>
      <c r="M989" s="11">
        <v>4.0399999999999997E-12</v>
      </c>
      <c r="N989" s="2">
        <v>10.669499999999999</v>
      </c>
    </row>
    <row r="990" spans="1:14" x14ac:dyDescent="0.2">
      <c r="A990" s="2" t="s">
        <v>3612</v>
      </c>
      <c r="B990" s="2" t="s">
        <v>3613</v>
      </c>
      <c r="C990" s="2">
        <v>221981</v>
      </c>
      <c r="D990" s="2" t="s">
        <v>41</v>
      </c>
      <c r="E990" s="2">
        <v>1.76776</v>
      </c>
      <c r="F990" s="2">
        <v>0.82192600000000005</v>
      </c>
      <c r="G990" s="11">
        <v>1.3100000000000001E-37</v>
      </c>
      <c r="H990" s="11">
        <v>8.6100000000000001E-36</v>
      </c>
      <c r="I990" s="2">
        <v>10.930199999999999</v>
      </c>
      <c r="J990" s="2">
        <v>-1.98794</v>
      </c>
      <c r="K990" s="2">
        <v>-0.99127299999999996</v>
      </c>
      <c r="L990" s="2">
        <v>6.7790000000000003E-3</v>
      </c>
      <c r="M990" s="2">
        <v>1.069E-2</v>
      </c>
      <c r="N990" s="2">
        <v>10.758599999999999</v>
      </c>
    </row>
    <row r="991" spans="1:14" x14ac:dyDescent="0.2">
      <c r="A991" s="2" t="s">
        <v>3614</v>
      </c>
      <c r="B991" s="2" t="s">
        <v>3615</v>
      </c>
      <c r="C991" s="2">
        <v>115650</v>
      </c>
      <c r="D991" s="2" t="s">
        <v>3616</v>
      </c>
      <c r="E991" s="2">
        <v>1.7742500000000001</v>
      </c>
      <c r="F991" s="2">
        <v>0.82720899999999997</v>
      </c>
      <c r="G991" s="11">
        <v>8.09E-9</v>
      </c>
      <c r="H991" s="11">
        <v>5.0699999999999997E-8</v>
      </c>
      <c r="I991" s="2">
        <v>7.0926</v>
      </c>
      <c r="J991" s="2">
        <v>-4.8149100000000002</v>
      </c>
      <c r="K991" s="2">
        <v>-2.2675100000000001</v>
      </c>
      <c r="L991" s="11">
        <v>1.8600000000000002E-12</v>
      </c>
      <c r="M991" s="11">
        <v>6.34E-12</v>
      </c>
      <c r="N991" s="2">
        <v>8.0009999999999994</v>
      </c>
    </row>
    <row r="992" spans="1:14" x14ac:dyDescent="0.2">
      <c r="A992" s="2" t="s">
        <v>3190</v>
      </c>
      <c r="B992" s="2" t="s">
        <v>3617</v>
      </c>
      <c r="C992" s="2">
        <v>85409</v>
      </c>
      <c r="D992" s="2" t="s">
        <v>3618</v>
      </c>
      <c r="E992" s="2">
        <v>1.7759100000000001</v>
      </c>
      <c r="F992" s="2">
        <v>0.82855900000000005</v>
      </c>
      <c r="G992" s="11">
        <v>1.1000000000000001E-7</v>
      </c>
      <c r="H992" s="11">
        <v>5.9100000000000004E-7</v>
      </c>
      <c r="I992" s="2">
        <v>7.0819000000000001</v>
      </c>
      <c r="J992" s="2">
        <v>-6.9825299999999997</v>
      </c>
      <c r="K992" s="2">
        <v>-2.80375</v>
      </c>
      <c r="L992" s="11">
        <v>2.2199999999999999E-17</v>
      </c>
      <c r="M992" s="11">
        <v>1.11E-16</v>
      </c>
      <c r="N992" s="2">
        <v>8.4754000000000005</v>
      </c>
    </row>
    <row r="993" spans="1:14" x14ac:dyDescent="0.2">
      <c r="A993" s="2" t="s">
        <v>1058</v>
      </c>
      <c r="B993" s="2" t="s">
        <v>3619</v>
      </c>
      <c r="C993" s="2">
        <v>4435</v>
      </c>
      <c r="D993" s="2" t="s">
        <v>3620</v>
      </c>
      <c r="E993" s="2">
        <v>1.77993</v>
      </c>
      <c r="F993" s="2">
        <v>0.83181899999999998</v>
      </c>
      <c r="G993" s="11">
        <v>1.53E-6</v>
      </c>
      <c r="H993" s="11">
        <v>6.99E-6</v>
      </c>
      <c r="I993" s="2">
        <v>6.9367000000000001</v>
      </c>
      <c r="J993" s="2">
        <v>-2.11016</v>
      </c>
      <c r="K993" s="2">
        <v>-1.07735</v>
      </c>
      <c r="L993" s="11">
        <v>7.0900000000000001E-7</v>
      </c>
      <c r="M993" s="11">
        <v>1.59E-6</v>
      </c>
      <c r="N993" s="2">
        <v>6.7948000000000004</v>
      </c>
    </row>
    <row r="994" spans="1:14" x14ac:dyDescent="0.2">
      <c r="A994" s="2" t="s">
        <v>207</v>
      </c>
      <c r="B994" s="2" t="s">
        <v>3621</v>
      </c>
      <c r="C994" s="2"/>
      <c r="D994" s="2"/>
      <c r="E994" s="2">
        <v>1.7871999999999999</v>
      </c>
      <c r="F994" s="2">
        <v>0.837704</v>
      </c>
      <c r="G994" s="2">
        <v>1.3100000000000001E-4</v>
      </c>
      <c r="H994" s="2">
        <v>4.44E-4</v>
      </c>
      <c r="I994" s="2">
        <v>8.1464999999999996</v>
      </c>
      <c r="J994" s="2">
        <v>-3.5246</v>
      </c>
      <c r="K994" s="2">
        <v>-1.8174600000000001</v>
      </c>
      <c r="L994" s="2">
        <v>2.1499999999999999E-4</v>
      </c>
      <c r="M994" s="2">
        <v>3.9199999999999999E-4</v>
      </c>
      <c r="N994" s="2">
        <v>8.7248000000000001</v>
      </c>
    </row>
    <row r="995" spans="1:14" x14ac:dyDescent="0.2">
      <c r="A995" s="2" t="s">
        <v>2930</v>
      </c>
      <c r="B995" s="2" t="s">
        <v>3622</v>
      </c>
      <c r="C995" s="2">
        <v>728464</v>
      </c>
      <c r="D995" s="2" t="s">
        <v>3623</v>
      </c>
      <c r="E995" s="2">
        <v>1.78837</v>
      </c>
      <c r="F995" s="2">
        <v>0.83864899999999998</v>
      </c>
      <c r="G995" s="11">
        <v>6.8900000000000002E-8</v>
      </c>
      <c r="H995" s="11">
        <v>3.8099999999999998E-7</v>
      </c>
      <c r="I995" s="2">
        <v>8.5736000000000008</v>
      </c>
      <c r="J995" s="2">
        <v>-4.2945000000000002</v>
      </c>
      <c r="K995" s="2">
        <v>-2.10249</v>
      </c>
      <c r="L995" s="11">
        <v>2.8000000000000001E-45</v>
      </c>
      <c r="M995" s="11">
        <v>6.5899999999999998E-44</v>
      </c>
      <c r="N995" s="2">
        <v>9.1895000000000007</v>
      </c>
    </row>
    <row r="996" spans="1:14" x14ac:dyDescent="0.2">
      <c r="A996" s="2" t="s">
        <v>1174</v>
      </c>
      <c r="B996" s="2" t="s">
        <v>3624</v>
      </c>
      <c r="C996" s="2">
        <v>1288</v>
      </c>
      <c r="D996" s="2" t="s">
        <v>3625</v>
      </c>
      <c r="E996" s="2">
        <v>1.7910900000000001</v>
      </c>
      <c r="F996" s="2">
        <v>0.84083799999999997</v>
      </c>
      <c r="G996" s="11">
        <v>3.9799999999999996E-12</v>
      </c>
      <c r="H996" s="11">
        <v>3.6099999999999997E-11</v>
      </c>
      <c r="I996" s="2">
        <v>13.701000000000001</v>
      </c>
      <c r="J996" s="2">
        <v>-2.5143399999999998</v>
      </c>
      <c r="K996" s="2">
        <v>-1.3301799999999999</v>
      </c>
      <c r="L996" s="2">
        <v>4.3600000000000003E-4</v>
      </c>
      <c r="M996" s="2">
        <v>7.7399999999999995E-4</v>
      </c>
      <c r="N996" s="2">
        <v>14.1281</v>
      </c>
    </row>
    <row r="997" spans="1:14" x14ac:dyDescent="0.2">
      <c r="A997" s="2" t="s">
        <v>1671</v>
      </c>
      <c r="B997" s="2" t="s">
        <v>3627</v>
      </c>
      <c r="C997" s="2">
        <v>90187</v>
      </c>
      <c r="D997" s="2" t="s">
        <v>3628</v>
      </c>
      <c r="E997" s="2">
        <v>1.79192</v>
      </c>
      <c r="F997" s="2">
        <v>0.84150999999999998</v>
      </c>
      <c r="G997" s="11">
        <v>2.6800000000000001E-11</v>
      </c>
      <c r="H997" s="11">
        <v>2.2300000000000001E-10</v>
      </c>
      <c r="I997" s="2">
        <v>9.6412999999999993</v>
      </c>
      <c r="J997" s="2">
        <v>-6.1131700000000002</v>
      </c>
      <c r="K997" s="2">
        <v>-2.61192</v>
      </c>
      <c r="L997" s="11">
        <v>1.8200000000000001E-14</v>
      </c>
      <c r="M997" s="11">
        <v>7.2499999999999994E-14</v>
      </c>
      <c r="N997" s="2">
        <v>10.8889</v>
      </c>
    </row>
    <row r="998" spans="1:14" x14ac:dyDescent="0.2">
      <c r="A998" s="2" t="s">
        <v>1691</v>
      </c>
      <c r="B998" s="2" t="s">
        <v>3629</v>
      </c>
      <c r="C998" s="2">
        <v>55068</v>
      </c>
      <c r="D998" s="2" t="s">
        <v>3630</v>
      </c>
      <c r="E998" s="2">
        <v>1.79322</v>
      </c>
      <c r="F998" s="2">
        <v>0.842553</v>
      </c>
      <c r="G998" s="11">
        <v>2.7799999999999998E-16</v>
      </c>
      <c r="H998" s="11">
        <v>3.7799999999999999E-15</v>
      </c>
      <c r="I998" s="2">
        <v>8.4589999999999996</v>
      </c>
      <c r="J998" s="2">
        <v>-1.6625700000000001</v>
      </c>
      <c r="K998" s="2">
        <v>-0.73341400000000001</v>
      </c>
      <c r="L998" s="11">
        <v>6.3999999999999997E-5</v>
      </c>
      <c r="M998" s="2">
        <v>1.2300000000000001E-4</v>
      </c>
      <c r="N998" s="2">
        <v>8.4133999999999993</v>
      </c>
    </row>
    <row r="999" spans="1:14" x14ac:dyDescent="0.2">
      <c r="A999" s="2" t="s">
        <v>3631</v>
      </c>
      <c r="B999" s="2" t="s">
        <v>3632</v>
      </c>
      <c r="C999" s="2">
        <v>6423</v>
      </c>
      <c r="D999" s="2" t="s">
        <v>3633</v>
      </c>
      <c r="E999" s="2">
        <v>1.79356</v>
      </c>
      <c r="F999" s="2">
        <v>0.84282699999999999</v>
      </c>
      <c r="G999" s="11">
        <v>9.1199999999999996E-8</v>
      </c>
      <c r="H999" s="11">
        <v>4.9500000000000003E-7</v>
      </c>
      <c r="I999" s="2">
        <v>14.0556</v>
      </c>
      <c r="J999" s="2">
        <v>-4.3857400000000002</v>
      </c>
      <c r="K999" s="2">
        <v>-2.1328200000000002</v>
      </c>
      <c r="L999" s="2">
        <v>1.402E-3</v>
      </c>
      <c r="M999" s="2">
        <v>2.3709999999999998E-3</v>
      </c>
      <c r="N999" s="2">
        <v>14.336600000000001</v>
      </c>
    </row>
    <row r="1000" spans="1:14" x14ac:dyDescent="0.2">
      <c r="A1000" s="2" t="s">
        <v>3395</v>
      </c>
      <c r="B1000" s="2" t="s">
        <v>3634</v>
      </c>
      <c r="C1000" s="2">
        <v>56098</v>
      </c>
      <c r="D1000" s="2" t="s">
        <v>3635</v>
      </c>
      <c r="E1000" s="2">
        <v>1.80074</v>
      </c>
      <c r="F1000" s="2">
        <v>0.84859200000000001</v>
      </c>
      <c r="G1000" s="11">
        <v>1.4699999999999999E-34</v>
      </c>
      <c r="H1000" s="11">
        <v>8.0600000000000003E-33</v>
      </c>
      <c r="I1000" s="2">
        <v>10.1747</v>
      </c>
      <c r="J1000" s="2">
        <v>-1.5349999999999999</v>
      </c>
      <c r="K1000" s="2">
        <v>-0.61823399999999995</v>
      </c>
      <c r="L1000" s="2">
        <v>1.2049999999999999E-3</v>
      </c>
      <c r="M1000" s="2">
        <v>2.0530000000000001E-3</v>
      </c>
      <c r="N1000" s="2">
        <v>9.9930000000000003</v>
      </c>
    </row>
    <row r="1001" spans="1:14" x14ac:dyDescent="0.2">
      <c r="A1001" s="2" t="s">
        <v>3636</v>
      </c>
      <c r="B1001" s="2" t="s">
        <v>3637</v>
      </c>
      <c r="C1001" s="2">
        <v>146857</v>
      </c>
      <c r="D1001" s="2" t="s">
        <v>3638</v>
      </c>
      <c r="E1001" s="2">
        <v>1.80348</v>
      </c>
      <c r="F1001" s="2">
        <v>0.85078600000000004</v>
      </c>
      <c r="G1001" s="11">
        <v>7.6099999999999999E-41</v>
      </c>
      <c r="H1001" s="11">
        <v>6.1099999999999994E-39</v>
      </c>
      <c r="I1001" s="2">
        <v>11.7959</v>
      </c>
      <c r="J1001" s="2">
        <v>-5.0655900000000003</v>
      </c>
      <c r="K1001" s="2">
        <v>-2.3407300000000002</v>
      </c>
      <c r="L1001" s="11">
        <v>7.9900000000000003E-25</v>
      </c>
      <c r="M1001" s="11">
        <v>6.7300000000000004E-24</v>
      </c>
      <c r="N1001" s="2">
        <v>12.5169</v>
      </c>
    </row>
    <row r="1002" spans="1:14" x14ac:dyDescent="0.2">
      <c r="A1002" s="2" t="s">
        <v>1040</v>
      </c>
      <c r="B1002" s="2" t="s">
        <v>3639</v>
      </c>
      <c r="C1002" s="2">
        <v>1129</v>
      </c>
      <c r="D1002" s="2" t="s">
        <v>3640</v>
      </c>
      <c r="E1002" s="2">
        <v>1.8041799999999999</v>
      </c>
      <c r="F1002" s="2">
        <v>0.85134399999999999</v>
      </c>
      <c r="G1002" s="2">
        <v>5.4299999999999997E-4</v>
      </c>
      <c r="H1002" s="2">
        <v>1.635E-3</v>
      </c>
      <c r="I1002" s="2">
        <v>2.0909</v>
      </c>
      <c r="J1002" s="2">
        <v>-9.3598800000000004</v>
      </c>
      <c r="K1002" s="2">
        <v>-3.2264900000000001</v>
      </c>
      <c r="L1002" s="11">
        <v>4.4799999999999999E-7</v>
      </c>
      <c r="M1002" s="11">
        <v>1.02E-6</v>
      </c>
      <c r="N1002" s="2">
        <v>3.3818999999999999</v>
      </c>
    </row>
    <row r="1003" spans="1:14" x14ac:dyDescent="0.2">
      <c r="A1003" s="2" t="s">
        <v>1529</v>
      </c>
      <c r="B1003" s="2" t="s">
        <v>3641</v>
      </c>
      <c r="C1003" s="2">
        <v>64446</v>
      </c>
      <c r="D1003" s="2" t="s">
        <v>3642</v>
      </c>
      <c r="E1003" s="2">
        <v>1.80887</v>
      </c>
      <c r="F1003" s="2">
        <v>0.85509000000000002</v>
      </c>
      <c r="G1003" s="2">
        <v>5.1199999999999998E-4</v>
      </c>
      <c r="H1003" s="2">
        <v>1.5479999999999999E-3</v>
      </c>
      <c r="I1003" s="2">
        <v>3.1217999999999999</v>
      </c>
      <c r="J1003" s="2">
        <v>-9.5297599999999996</v>
      </c>
      <c r="K1003" s="2">
        <v>-3.25244</v>
      </c>
      <c r="L1003" s="11">
        <v>4.4500000000000004E-19</v>
      </c>
      <c r="M1003" s="11">
        <v>2.54E-18</v>
      </c>
      <c r="N1003" s="2">
        <v>4.1418999999999997</v>
      </c>
    </row>
    <row r="1004" spans="1:14" x14ac:dyDescent="0.2">
      <c r="A1004" s="2" t="s">
        <v>3219</v>
      </c>
      <c r="B1004" s="2" t="s">
        <v>3643</v>
      </c>
      <c r="C1004" s="2">
        <v>64127</v>
      </c>
      <c r="D1004" s="2" t="s">
        <v>3644</v>
      </c>
      <c r="E1004" s="2">
        <v>1.8121700000000001</v>
      </c>
      <c r="F1004" s="2">
        <v>0.85771600000000003</v>
      </c>
      <c r="G1004" s="2">
        <v>4.8700000000000002E-4</v>
      </c>
      <c r="H1004" s="2">
        <v>1.4779999999999999E-3</v>
      </c>
      <c r="I1004" s="2">
        <v>3.0175000000000001</v>
      </c>
      <c r="J1004" s="2">
        <v>-17.785599999999999</v>
      </c>
      <c r="K1004" s="2">
        <v>-4.1526399999999999</v>
      </c>
      <c r="L1004" s="11">
        <v>4.9099999999999996E-35</v>
      </c>
      <c r="M1004" s="11">
        <v>7.6500000000000001E-34</v>
      </c>
      <c r="N1004" s="2">
        <v>4.8521000000000001</v>
      </c>
    </row>
    <row r="1005" spans="1:14" x14ac:dyDescent="0.2">
      <c r="A1005" s="2" t="s">
        <v>2615</v>
      </c>
      <c r="B1005" s="2" t="s">
        <v>3645</v>
      </c>
      <c r="C1005" s="2">
        <v>10242</v>
      </c>
      <c r="D1005" s="2" t="s">
        <v>41</v>
      </c>
      <c r="E1005" s="2">
        <v>1.81274</v>
      </c>
      <c r="F1005" s="2">
        <v>0.85817299999999996</v>
      </c>
      <c r="G1005" s="2">
        <v>4.9100000000000001E-4</v>
      </c>
      <c r="H1005" s="2">
        <v>1.49E-3</v>
      </c>
      <c r="I1005" s="2">
        <v>3.0964999999999998</v>
      </c>
      <c r="J1005" s="2">
        <v>-9.7991100000000007</v>
      </c>
      <c r="K1005" s="2">
        <v>-3.2926500000000001</v>
      </c>
      <c r="L1005" s="11">
        <v>7.2799999999999997E-10</v>
      </c>
      <c r="M1005" s="11">
        <v>2.0500000000000002E-9</v>
      </c>
      <c r="N1005" s="2">
        <v>4.0853999999999999</v>
      </c>
    </row>
    <row r="1006" spans="1:14" x14ac:dyDescent="0.2">
      <c r="A1006" s="2" t="s">
        <v>3136</v>
      </c>
      <c r="B1006" s="2" t="s">
        <v>3646</v>
      </c>
      <c r="C1006" s="2">
        <v>64579</v>
      </c>
      <c r="D1006" s="2" t="s">
        <v>3647</v>
      </c>
      <c r="E1006" s="2">
        <v>1.81393</v>
      </c>
      <c r="F1006" s="2">
        <v>0.85911800000000005</v>
      </c>
      <c r="G1006" s="11">
        <v>3.28E-20</v>
      </c>
      <c r="H1006" s="11">
        <v>6.3900000000000003E-19</v>
      </c>
      <c r="I1006" s="2">
        <v>10.0792</v>
      </c>
      <c r="J1006" s="2">
        <v>-3.2510599999999998</v>
      </c>
      <c r="K1006" s="2">
        <v>-1.7009099999999999</v>
      </c>
      <c r="L1006" s="11">
        <v>7.42E-11</v>
      </c>
      <c r="M1006" s="11">
        <v>2.25E-10</v>
      </c>
      <c r="N1006" s="2">
        <v>10.5268</v>
      </c>
    </row>
    <row r="1007" spans="1:14" x14ac:dyDescent="0.2">
      <c r="A1007" s="2" t="s">
        <v>2788</v>
      </c>
      <c r="B1007" s="2" t="s">
        <v>3649</v>
      </c>
      <c r="C1007" s="2">
        <v>79727</v>
      </c>
      <c r="D1007" s="2" t="s">
        <v>3650</v>
      </c>
      <c r="E1007" s="2">
        <v>1.8200400000000001</v>
      </c>
      <c r="F1007" s="2">
        <v>0.86397000000000002</v>
      </c>
      <c r="G1007" s="11">
        <v>1.39E-11</v>
      </c>
      <c r="H1007" s="11">
        <v>1.19E-10</v>
      </c>
      <c r="I1007" s="2">
        <v>12.6839</v>
      </c>
      <c r="J1007" s="2">
        <v>-7.3058899999999998</v>
      </c>
      <c r="K1007" s="2">
        <v>-2.8690600000000002</v>
      </c>
      <c r="L1007" s="11">
        <v>1.2499999999999999E-8</v>
      </c>
      <c r="M1007" s="11">
        <v>3.2199999999999997E-8</v>
      </c>
      <c r="N1007" s="2">
        <v>13.9359</v>
      </c>
    </row>
    <row r="1008" spans="1:14" x14ac:dyDescent="0.2">
      <c r="A1008" s="2" t="s">
        <v>409</v>
      </c>
      <c r="B1008" s="2" t="s">
        <v>3651</v>
      </c>
      <c r="C1008" s="2">
        <v>10124</v>
      </c>
      <c r="D1008" s="2" t="s">
        <v>3652</v>
      </c>
      <c r="E1008" s="2">
        <v>1.8241099999999999</v>
      </c>
      <c r="F1008" s="2">
        <v>0.86719500000000005</v>
      </c>
      <c r="G1008" s="2">
        <v>0</v>
      </c>
      <c r="H1008" s="2">
        <v>0</v>
      </c>
      <c r="I1008" s="2">
        <v>12.9697</v>
      </c>
      <c r="J1008" s="2">
        <v>-1.7605299999999999</v>
      </c>
      <c r="K1008" s="2">
        <v>-0.81601100000000004</v>
      </c>
      <c r="L1008" s="11">
        <v>3.2500000000000001E-7</v>
      </c>
      <c r="M1008" s="11">
        <v>7.4700000000000001E-7</v>
      </c>
      <c r="N1008" s="2">
        <v>12.865600000000001</v>
      </c>
    </row>
    <row r="1009" spans="1:14" x14ac:dyDescent="0.2">
      <c r="A1009" s="2" t="s">
        <v>3574</v>
      </c>
      <c r="B1009" s="2" t="s">
        <v>3653</v>
      </c>
      <c r="C1009" s="2">
        <v>283659</v>
      </c>
      <c r="D1009" s="2" t="s">
        <v>3654</v>
      </c>
      <c r="E1009" s="2">
        <v>1.8255699999999999</v>
      </c>
      <c r="F1009" s="2">
        <v>0.86834699999999998</v>
      </c>
      <c r="G1009" s="2">
        <v>0</v>
      </c>
      <c r="H1009" s="11">
        <v>1.4000000000000001E-45</v>
      </c>
      <c r="I1009" s="2">
        <v>13.912000000000001</v>
      </c>
      <c r="J1009" s="2">
        <v>-9.6297599999999992</v>
      </c>
      <c r="K1009" s="2">
        <v>-3.2675000000000001</v>
      </c>
      <c r="L1009" s="11">
        <v>6.5299999999999996E-27</v>
      </c>
      <c r="M1009" s="11">
        <v>6.2699999999999995E-26</v>
      </c>
      <c r="N1009" s="2">
        <v>15.4754</v>
      </c>
    </row>
    <row r="1010" spans="1:14" x14ac:dyDescent="0.2">
      <c r="A1010" s="2" t="s">
        <v>3655</v>
      </c>
      <c r="B1010" s="2" t="s">
        <v>3656</v>
      </c>
      <c r="C1010" s="2">
        <v>219736</v>
      </c>
      <c r="D1010" s="2" t="s">
        <v>3657</v>
      </c>
      <c r="E1010" s="2">
        <v>1.82585</v>
      </c>
      <c r="F1010" s="2">
        <v>0.86857099999999998</v>
      </c>
      <c r="G1010" s="11">
        <v>1.16E-10</v>
      </c>
      <c r="H1010" s="11">
        <v>8.9600000000000001E-10</v>
      </c>
      <c r="I1010" s="2">
        <v>8.1616</v>
      </c>
      <c r="J1010" s="2">
        <v>-11.1557</v>
      </c>
      <c r="K1010" s="2">
        <v>-3.4797099999999999</v>
      </c>
      <c r="L1010" s="11">
        <v>6.7199999999999997E-19</v>
      </c>
      <c r="M1010" s="11">
        <v>3.76E-18</v>
      </c>
      <c r="N1010" s="2">
        <v>10.075699999999999</v>
      </c>
    </row>
    <row r="1011" spans="1:14" x14ac:dyDescent="0.2">
      <c r="A1011" s="2" t="s">
        <v>1877</v>
      </c>
      <c r="B1011" s="2" t="s">
        <v>3658</v>
      </c>
      <c r="C1011" s="2">
        <v>143282</v>
      </c>
      <c r="D1011" s="2" t="s">
        <v>3659</v>
      </c>
      <c r="E1011" s="2">
        <v>1.82918</v>
      </c>
      <c r="F1011" s="2">
        <v>0.87119899999999995</v>
      </c>
      <c r="G1011" s="11">
        <v>6.8600000000000002E-20</v>
      </c>
      <c r="H1011" s="11">
        <v>1.2900000000000001E-18</v>
      </c>
      <c r="I1011" s="2">
        <v>14.779500000000001</v>
      </c>
      <c r="J1011" s="2">
        <v>-2.08765</v>
      </c>
      <c r="K1011" s="2">
        <v>-1.0618799999999999</v>
      </c>
      <c r="L1011" s="2">
        <v>9.41E-4</v>
      </c>
      <c r="M1011" s="2">
        <v>1.619E-3</v>
      </c>
      <c r="N1011" s="2">
        <v>15.0472</v>
      </c>
    </row>
    <row r="1012" spans="1:14" x14ac:dyDescent="0.2">
      <c r="A1012" s="2" t="s">
        <v>3648</v>
      </c>
      <c r="B1012" s="2" t="s">
        <v>3660</v>
      </c>
      <c r="C1012" s="2">
        <v>55698</v>
      </c>
      <c r="D1012" s="2" t="s">
        <v>3661</v>
      </c>
      <c r="E1012" s="2">
        <v>1.8348800000000001</v>
      </c>
      <c r="F1012" s="2">
        <v>0.87568800000000002</v>
      </c>
      <c r="G1012" s="11">
        <v>1.06E-28</v>
      </c>
      <c r="H1012" s="11">
        <v>3.9700000000000001E-27</v>
      </c>
      <c r="I1012" s="2">
        <v>9.1220999999999997</v>
      </c>
      <c r="J1012" s="2">
        <v>-7.2157499999999999</v>
      </c>
      <c r="K1012" s="2">
        <v>-2.8511500000000001</v>
      </c>
      <c r="L1012" s="11">
        <v>9.8499999999999994E-13</v>
      </c>
      <c r="M1012" s="11">
        <v>3.4300000000000001E-12</v>
      </c>
      <c r="N1012" s="2">
        <v>10.3805</v>
      </c>
    </row>
    <row r="1013" spans="1:14" x14ac:dyDescent="0.2">
      <c r="A1013" s="2" t="s">
        <v>1958</v>
      </c>
      <c r="B1013" s="2" t="s">
        <v>3662</v>
      </c>
      <c r="C1013" s="2">
        <v>341640</v>
      </c>
      <c r="D1013" s="2" t="s">
        <v>3663</v>
      </c>
      <c r="E1013" s="2">
        <v>1.83779</v>
      </c>
      <c r="F1013" s="2">
        <v>0.87797400000000003</v>
      </c>
      <c r="G1013" s="11">
        <v>1.63E-8</v>
      </c>
      <c r="H1013" s="11">
        <v>9.7899999999999997E-8</v>
      </c>
      <c r="I1013" s="2">
        <v>11.5105</v>
      </c>
      <c r="J1013" s="2">
        <v>-3.6871900000000002</v>
      </c>
      <c r="K1013" s="2">
        <v>-1.88252</v>
      </c>
      <c r="L1013" s="11">
        <v>3.8799999999999998E-7</v>
      </c>
      <c r="M1013" s="11">
        <v>8.8700000000000004E-7</v>
      </c>
      <c r="N1013" s="2">
        <v>12.236800000000001</v>
      </c>
    </row>
    <row r="1014" spans="1:14" x14ac:dyDescent="0.2">
      <c r="A1014" s="2" t="s">
        <v>3664</v>
      </c>
      <c r="B1014" s="2" t="s">
        <v>3665</v>
      </c>
      <c r="C1014" s="2">
        <v>11001</v>
      </c>
      <c r="D1014" s="2" t="s">
        <v>3666</v>
      </c>
      <c r="E1014" s="2">
        <v>1.84169</v>
      </c>
      <c r="F1014" s="2">
        <v>0.88102999999999998</v>
      </c>
      <c r="G1014" s="11">
        <v>5.0000000000000004E-6</v>
      </c>
      <c r="H1014" s="11">
        <v>2.12E-5</v>
      </c>
      <c r="I1014" s="2">
        <v>5.9390999999999998</v>
      </c>
      <c r="J1014" s="2">
        <v>-4.99308</v>
      </c>
      <c r="K1014" s="2">
        <v>-2.3199299999999998</v>
      </c>
      <c r="L1014" s="11">
        <v>6.5300000000000004E-7</v>
      </c>
      <c r="M1014" s="11">
        <v>1.4699999999999999E-6</v>
      </c>
      <c r="N1014" s="2">
        <v>6.8888999999999996</v>
      </c>
    </row>
    <row r="1015" spans="1:14" x14ac:dyDescent="0.2">
      <c r="A1015" s="2" t="s">
        <v>3668</v>
      </c>
      <c r="B1015" s="2" t="s">
        <v>3669</v>
      </c>
      <c r="C1015" s="2">
        <v>84870</v>
      </c>
      <c r="D1015" s="2" t="s">
        <v>3670</v>
      </c>
      <c r="E1015" s="2">
        <v>1.84195</v>
      </c>
      <c r="F1015" s="2">
        <v>0.88123600000000002</v>
      </c>
      <c r="G1015" s="11">
        <v>4.0800000000000002E-16</v>
      </c>
      <c r="H1015" s="11">
        <v>5.44E-15</v>
      </c>
      <c r="I1015" s="2">
        <v>9.3833000000000002</v>
      </c>
      <c r="J1015" s="2">
        <v>-9.5468200000000003</v>
      </c>
      <c r="K1015" s="2">
        <v>-3.25502</v>
      </c>
      <c r="L1015" s="11">
        <v>2.9099999999999999E-28</v>
      </c>
      <c r="M1015" s="11">
        <v>3.08E-27</v>
      </c>
      <c r="N1015" s="2">
        <v>11.111000000000001</v>
      </c>
    </row>
    <row r="1016" spans="1:14" x14ac:dyDescent="0.2">
      <c r="A1016" s="2" t="s">
        <v>2921</v>
      </c>
      <c r="B1016" s="2" t="s">
        <v>3671</v>
      </c>
      <c r="C1016" s="2">
        <v>84466</v>
      </c>
      <c r="D1016" s="2" t="s">
        <v>3672</v>
      </c>
      <c r="E1016" s="2">
        <v>1.8442700000000001</v>
      </c>
      <c r="F1016" s="2">
        <v>0.88304700000000003</v>
      </c>
      <c r="G1016" s="11">
        <v>5.4999999999999996E-16</v>
      </c>
      <c r="H1016" s="11">
        <v>7.2199999999999998E-15</v>
      </c>
      <c r="I1016" s="2">
        <v>11.5785</v>
      </c>
      <c r="J1016" s="2">
        <v>-1.73224</v>
      </c>
      <c r="K1016" s="2">
        <v>-0.79263899999999998</v>
      </c>
      <c r="L1016" s="2">
        <v>4.2050000000000004E-3</v>
      </c>
      <c r="M1016" s="2">
        <v>6.7759999999999999E-3</v>
      </c>
      <c r="N1016" s="2">
        <v>11.462199999999999</v>
      </c>
    </row>
    <row r="1017" spans="1:14" x14ac:dyDescent="0.2">
      <c r="A1017" s="2" t="s">
        <v>3673</v>
      </c>
      <c r="B1017" s="2" t="s">
        <v>3674</v>
      </c>
      <c r="C1017" s="2">
        <v>64220</v>
      </c>
      <c r="D1017" s="2" t="s">
        <v>3675</v>
      </c>
      <c r="E1017" s="2">
        <v>1.8462499999999999</v>
      </c>
      <c r="F1017" s="2">
        <v>0.88459600000000005</v>
      </c>
      <c r="G1017" s="11">
        <v>2.48E-32</v>
      </c>
      <c r="H1017" s="11">
        <v>1.1800000000000001E-30</v>
      </c>
      <c r="I1017" s="2">
        <v>10.395099999999999</v>
      </c>
      <c r="J1017" s="2">
        <v>-1.7565</v>
      </c>
      <c r="K1017" s="2">
        <v>-0.81270600000000004</v>
      </c>
      <c r="L1017" s="11">
        <v>1.8200000000000001E-8</v>
      </c>
      <c r="M1017" s="11">
        <v>4.6399999999999999E-8</v>
      </c>
      <c r="N1017" s="2">
        <v>10.068899999999999</v>
      </c>
    </row>
    <row r="1018" spans="1:14" x14ac:dyDescent="0.2">
      <c r="A1018" s="2" t="s">
        <v>1158</v>
      </c>
      <c r="B1018" s="2" t="s">
        <v>3676</v>
      </c>
      <c r="C1018" s="2">
        <v>91522</v>
      </c>
      <c r="D1018" s="2" t="s">
        <v>41</v>
      </c>
      <c r="E1018" s="2">
        <v>1.8505499999999999</v>
      </c>
      <c r="F1018" s="2">
        <v>0.887957</v>
      </c>
      <c r="G1018" s="11">
        <v>5.0000000000000002E-5</v>
      </c>
      <c r="H1018" s="2">
        <v>1.8100000000000001E-4</v>
      </c>
      <c r="I1018" s="2">
        <v>6.8243999999999998</v>
      </c>
      <c r="J1018" s="2">
        <v>-5.2261600000000001</v>
      </c>
      <c r="K1018" s="2">
        <v>-2.3857499999999998</v>
      </c>
      <c r="L1018" s="11">
        <v>2.23E-14</v>
      </c>
      <c r="M1018" s="11">
        <v>8.7800000000000002E-14</v>
      </c>
      <c r="N1018" s="2">
        <v>6.7298</v>
      </c>
    </row>
    <row r="1019" spans="1:14" x14ac:dyDescent="0.2">
      <c r="A1019" s="2" t="s">
        <v>298</v>
      </c>
      <c r="B1019" s="2" t="s">
        <v>3677</v>
      </c>
      <c r="C1019" s="2">
        <v>63982</v>
      </c>
      <c r="D1019" s="2" t="s">
        <v>3678</v>
      </c>
      <c r="E1019" s="2">
        <v>1.85924</v>
      </c>
      <c r="F1019" s="2">
        <v>0.89471199999999995</v>
      </c>
      <c r="G1019" s="2">
        <v>2.6600000000000001E-4</v>
      </c>
      <c r="H1019" s="2">
        <v>8.5300000000000003E-4</v>
      </c>
      <c r="I1019" s="2">
        <v>7.2679</v>
      </c>
      <c r="J1019" s="2">
        <v>-7.7017699999999998</v>
      </c>
      <c r="K1019" s="2">
        <v>-2.9451900000000002</v>
      </c>
      <c r="L1019" s="11">
        <v>1.08E-14</v>
      </c>
      <c r="M1019" s="11">
        <v>4.38E-14</v>
      </c>
      <c r="N1019" s="2">
        <v>7.0365000000000002</v>
      </c>
    </row>
    <row r="1020" spans="1:14" x14ac:dyDescent="0.2">
      <c r="A1020" s="2" t="s">
        <v>3679</v>
      </c>
      <c r="B1020" s="2" t="s">
        <v>3680</v>
      </c>
      <c r="C1020" s="2">
        <v>128553</v>
      </c>
      <c r="D1020" s="2" t="s">
        <v>3681</v>
      </c>
      <c r="E1020" s="2">
        <v>1.8605400000000001</v>
      </c>
      <c r="F1020" s="2">
        <v>0.89572399999999996</v>
      </c>
      <c r="G1020" s="11">
        <v>3.7799999999999999E-25</v>
      </c>
      <c r="H1020" s="11">
        <v>1.11E-23</v>
      </c>
      <c r="I1020" s="2">
        <v>9.1692</v>
      </c>
      <c r="J1020" s="2">
        <v>-2.1970499999999999</v>
      </c>
      <c r="K1020" s="2">
        <v>-1.13557</v>
      </c>
      <c r="L1020" s="2">
        <v>4.8240000000000002E-3</v>
      </c>
      <c r="M1020" s="2">
        <v>7.7219999999999997E-3</v>
      </c>
      <c r="N1020" s="2">
        <v>8.9341000000000008</v>
      </c>
    </row>
    <row r="1021" spans="1:14" x14ac:dyDescent="0.2">
      <c r="A1021" s="2" t="s">
        <v>2433</v>
      </c>
      <c r="B1021" s="2" t="s">
        <v>3682</v>
      </c>
      <c r="C1021" s="2">
        <v>57549</v>
      </c>
      <c r="D1021" s="2" t="s">
        <v>3683</v>
      </c>
      <c r="E1021" s="2">
        <v>1.8669800000000001</v>
      </c>
      <c r="F1021" s="2">
        <v>0.90070300000000003</v>
      </c>
      <c r="G1021" s="11">
        <v>5.9200000000000003E-20</v>
      </c>
      <c r="H1021" s="11">
        <v>1.12E-18</v>
      </c>
      <c r="I1021" s="2">
        <v>10.8652</v>
      </c>
      <c r="J1021" s="2">
        <v>-3.3866100000000001</v>
      </c>
      <c r="K1021" s="2">
        <v>-1.7598400000000001</v>
      </c>
      <c r="L1021" s="11">
        <v>7.0100000000000004E-9</v>
      </c>
      <c r="M1021" s="11">
        <v>1.8399999999999999E-8</v>
      </c>
      <c r="N1021" s="2">
        <v>11.4803</v>
      </c>
    </row>
    <row r="1022" spans="1:14" x14ac:dyDescent="0.2">
      <c r="A1022" s="2" t="s">
        <v>2490</v>
      </c>
      <c r="B1022" s="2" t="s">
        <v>3684</v>
      </c>
      <c r="C1022" s="2">
        <v>10788</v>
      </c>
      <c r="D1022" s="2" t="s">
        <v>41</v>
      </c>
      <c r="E1022" s="2">
        <v>1.87582</v>
      </c>
      <c r="F1022" s="2">
        <v>0.90752200000000005</v>
      </c>
      <c r="G1022" s="11">
        <v>1.8599999999999999E-26</v>
      </c>
      <c r="H1022" s="11">
        <v>5.9199999999999998E-25</v>
      </c>
      <c r="I1022" s="2">
        <v>10.630699999999999</v>
      </c>
      <c r="J1022" s="2">
        <v>-4.2371400000000001</v>
      </c>
      <c r="K1022" s="2">
        <v>-2.0830899999999999</v>
      </c>
      <c r="L1022" s="11">
        <v>1.3E-14</v>
      </c>
      <c r="M1022" s="11">
        <v>5.2200000000000001E-14</v>
      </c>
      <c r="N1022" s="2">
        <v>11.294499999999999</v>
      </c>
    </row>
    <row r="1023" spans="1:14" x14ac:dyDescent="0.2">
      <c r="A1023" s="2" t="s">
        <v>3424</v>
      </c>
      <c r="B1023" s="2" t="s">
        <v>3685</v>
      </c>
      <c r="C1023" s="2">
        <v>80310</v>
      </c>
      <c r="D1023" s="2" t="s">
        <v>3686</v>
      </c>
      <c r="E1023" s="2">
        <v>1.87588</v>
      </c>
      <c r="F1023" s="2">
        <v>0.90756899999999996</v>
      </c>
      <c r="G1023" s="11">
        <v>5.4599999999999998E-11</v>
      </c>
      <c r="H1023" s="11">
        <v>4.3899999999999998E-10</v>
      </c>
      <c r="I1023" s="2">
        <v>11.120799999999999</v>
      </c>
      <c r="J1023" s="2">
        <v>-1.5024999999999999</v>
      </c>
      <c r="K1023" s="2">
        <v>-0.58736200000000005</v>
      </c>
      <c r="L1023" s="11">
        <v>3.5899999999999999E-6</v>
      </c>
      <c r="M1023" s="11">
        <v>7.61E-6</v>
      </c>
      <c r="N1023" s="2">
        <v>10.818099999999999</v>
      </c>
    </row>
    <row r="1024" spans="1:14" x14ac:dyDescent="0.2">
      <c r="A1024" s="2" t="s">
        <v>2638</v>
      </c>
      <c r="B1024" s="2" t="s">
        <v>3687</v>
      </c>
      <c r="C1024" s="2">
        <v>202559</v>
      </c>
      <c r="D1024" s="2" t="s">
        <v>3688</v>
      </c>
      <c r="E1024" s="2">
        <v>1.8770500000000001</v>
      </c>
      <c r="F1024" s="2">
        <v>0.90846700000000002</v>
      </c>
      <c r="G1024" s="11">
        <v>5.74E-14</v>
      </c>
      <c r="H1024" s="11">
        <v>6.3000000000000004E-13</v>
      </c>
      <c r="I1024" s="2">
        <v>8.8069000000000006</v>
      </c>
      <c r="J1024" s="2">
        <v>-5.4861000000000004</v>
      </c>
      <c r="K1024" s="2">
        <v>-2.4557799999999999</v>
      </c>
      <c r="L1024" s="11">
        <v>1.02E-8</v>
      </c>
      <c r="M1024" s="11">
        <v>2.6400000000000001E-8</v>
      </c>
      <c r="N1024" s="2">
        <v>9.5949000000000009</v>
      </c>
    </row>
    <row r="1025" spans="1:14" x14ac:dyDescent="0.2">
      <c r="A1025" s="2" t="s">
        <v>3689</v>
      </c>
      <c r="B1025" s="2" t="s">
        <v>3690</v>
      </c>
      <c r="C1025" s="2">
        <v>7133</v>
      </c>
      <c r="D1025" s="2" t="s">
        <v>3691</v>
      </c>
      <c r="E1025" s="2">
        <v>1.8781000000000001</v>
      </c>
      <c r="F1025" s="2">
        <v>0.90927500000000006</v>
      </c>
      <c r="G1025" s="11">
        <v>5.7599999999999997E-7</v>
      </c>
      <c r="H1025" s="11">
        <v>2.79E-6</v>
      </c>
      <c r="I1025" s="2">
        <v>6.0128000000000004</v>
      </c>
      <c r="J1025" s="2">
        <v>-25.352900000000002</v>
      </c>
      <c r="K1025" s="2">
        <v>-4.6640800000000002</v>
      </c>
      <c r="L1025" s="11">
        <v>3.43E-16</v>
      </c>
      <c r="M1025" s="11">
        <v>1.5700000000000001E-15</v>
      </c>
      <c r="N1025" s="2">
        <v>8.94</v>
      </c>
    </row>
    <row r="1026" spans="1:14" x14ac:dyDescent="0.2">
      <c r="A1026" s="2" t="s">
        <v>116</v>
      </c>
      <c r="B1026" s="2" t="s">
        <v>3692</v>
      </c>
      <c r="C1026" s="2">
        <v>80070</v>
      </c>
      <c r="D1026" s="2" t="s">
        <v>3693</v>
      </c>
      <c r="E1026" s="2">
        <v>1.8787700000000001</v>
      </c>
      <c r="F1026" s="2">
        <v>0.90978499999999995</v>
      </c>
      <c r="G1026" s="11">
        <v>7.0600000000000002E-6</v>
      </c>
      <c r="H1026" s="11">
        <v>2.9200000000000002E-5</v>
      </c>
      <c r="I1026" s="2">
        <v>8.5282</v>
      </c>
      <c r="J1026" s="2">
        <v>-7.6258100000000004</v>
      </c>
      <c r="K1026" s="2">
        <v>-2.9308900000000002</v>
      </c>
      <c r="L1026" s="11">
        <v>3.6600000000000003E-14</v>
      </c>
      <c r="M1026" s="11">
        <v>1.42E-13</v>
      </c>
      <c r="N1026" s="2">
        <v>10.0564</v>
      </c>
    </row>
    <row r="1027" spans="1:14" x14ac:dyDescent="0.2">
      <c r="A1027" s="2" t="s">
        <v>1394</v>
      </c>
      <c r="B1027" s="2" t="s">
        <v>3694</v>
      </c>
      <c r="C1027" s="2">
        <v>1628</v>
      </c>
      <c r="D1027" s="2" t="s">
        <v>3695</v>
      </c>
      <c r="E1027" s="2">
        <v>1.88554</v>
      </c>
      <c r="F1027" s="2">
        <v>0.91497399999999995</v>
      </c>
      <c r="G1027" s="2">
        <v>0</v>
      </c>
      <c r="H1027" s="2">
        <v>0</v>
      </c>
      <c r="I1027" s="2">
        <v>8.8755000000000006</v>
      </c>
      <c r="J1027" s="2">
        <v>-2.67598</v>
      </c>
      <c r="K1027" s="2">
        <v>-1.4200699999999999</v>
      </c>
      <c r="L1027" s="11">
        <v>1.14E-35</v>
      </c>
      <c r="M1027" s="11">
        <v>1.86E-34</v>
      </c>
      <c r="N1027" s="2">
        <v>9.1260999999999992</v>
      </c>
    </row>
    <row r="1028" spans="1:14" x14ac:dyDescent="0.2">
      <c r="A1028" s="2" t="s">
        <v>3403</v>
      </c>
      <c r="B1028" s="2" t="s">
        <v>3696</v>
      </c>
      <c r="C1028" s="2">
        <v>26577</v>
      </c>
      <c r="D1028" s="2" t="s">
        <v>3697</v>
      </c>
      <c r="E1028" s="2">
        <v>1.8868499999999999</v>
      </c>
      <c r="F1028" s="2">
        <v>0.91598199999999996</v>
      </c>
      <c r="G1028" s="11">
        <v>3.4199999999999998E-31</v>
      </c>
      <c r="H1028" s="11">
        <v>1.4800000000000001E-29</v>
      </c>
      <c r="I1028" s="2">
        <v>8.2532999999999994</v>
      </c>
      <c r="J1028" s="2">
        <v>-1.57176</v>
      </c>
      <c r="K1028" s="2">
        <v>-0.65237900000000004</v>
      </c>
      <c r="L1028" s="2">
        <v>3.6999999999999999E-4</v>
      </c>
      <c r="M1028" s="2">
        <v>6.6100000000000002E-4</v>
      </c>
      <c r="N1028" s="2">
        <v>8.0418000000000003</v>
      </c>
    </row>
    <row r="1029" spans="1:14" x14ac:dyDescent="0.2">
      <c r="A1029" s="2" t="s">
        <v>1861</v>
      </c>
      <c r="B1029" s="2" t="s">
        <v>3698</v>
      </c>
      <c r="C1029" s="2">
        <v>8817</v>
      </c>
      <c r="D1029" s="2" t="s">
        <v>3699</v>
      </c>
      <c r="E1029" s="2">
        <v>1.8878699999999999</v>
      </c>
      <c r="F1029" s="2">
        <v>0.91676100000000005</v>
      </c>
      <c r="G1029" s="11">
        <v>1.6100000000000001E-11</v>
      </c>
      <c r="H1029" s="11">
        <v>1.3799999999999999E-10</v>
      </c>
      <c r="I1029" s="2">
        <v>9.4748999999999999</v>
      </c>
      <c r="J1029" s="2">
        <v>-3.6177199999999998</v>
      </c>
      <c r="K1029" s="2">
        <v>-1.8550800000000001</v>
      </c>
      <c r="L1029" s="11">
        <v>7.8999999999999996E-5</v>
      </c>
      <c r="M1029" s="2">
        <v>1.4999999999999999E-4</v>
      </c>
      <c r="N1029" s="2">
        <v>10.0718</v>
      </c>
    </row>
    <row r="1030" spans="1:14" x14ac:dyDescent="0.2">
      <c r="A1030" s="2" t="s">
        <v>3505</v>
      </c>
      <c r="B1030" s="2" t="s">
        <v>3700</v>
      </c>
      <c r="C1030" s="2">
        <v>6490</v>
      </c>
      <c r="D1030" s="2" t="s">
        <v>3701</v>
      </c>
      <c r="E1030" s="2">
        <v>1.8879900000000001</v>
      </c>
      <c r="F1030" s="2">
        <v>0.916852</v>
      </c>
      <c r="G1030" s="11">
        <v>2.8000000000000002E-7</v>
      </c>
      <c r="H1030" s="11">
        <v>1.42E-6</v>
      </c>
      <c r="I1030" s="2">
        <v>9.6037999999999997</v>
      </c>
      <c r="J1030" s="2">
        <v>-4.1515199999999997</v>
      </c>
      <c r="K1030" s="2">
        <v>-2.0536400000000001</v>
      </c>
      <c r="L1030" s="11">
        <v>9.1399999999999994E-14</v>
      </c>
      <c r="M1030" s="11">
        <v>3.43E-13</v>
      </c>
      <c r="N1030" s="2">
        <v>9.5170999999999992</v>
      </c>
    </row>
    <row r="1031" spans="1:14" x14ac:dyDescent="0.2">
      <c r="A1031" s="2" t="s">
        <v>707</v>
      </c>
      <c r="B1031" s="2" t="s">
        <v>3702</v>
      </c>
      <c r="C1031" s="2">
        <v>85438</v>
      </c>
      <c r="D1031" s="2" t="s">
        <v>3703</v>
      </c>
      <c r="E1031" s="2">
        <v>1.8978200000000001</v>
      </c>
      <c r="F1031" s="2">
        <v>0.92434099999999997</v>
      </c>
      <c r="G1031" s="11">
        <v>4.2100000000000002E-7</v>
      </c>
      <c r="H1031" s="11">
        <v>2.08E-6</v>
      </c>
      <c r="I1031" s="2">
        <v>5.8315999999999999</v>
      </c>
      <c r="J1031" s="2">
        <v>-5.2620300000000002</v>
      </c>
      <c r="K1031" s="2">
        <v>-2.3956200000000001</v>
      </c>
      <c r="L1031" s="11">
        <v>9.7199999999999998E-11</v>
      </c>
      <c r="M1031" s="11">
        <v>2.9300000000000002E-10</v>
      </c>
      <c r="N1031" s="2">
        <v>6.9268999999999998</v>
      </c>
    </row>
    <row r="1032" spans="1:14" x14ac:dyDescent="0.2">
      <c r="A1032" s="2" t="s">
        <v>3514</v>
      </c>
      <c r="B1032" s="2" t="s">
        <v>3705</v>
      </c>
      <c r="C1032" s="2">
        <v>5443</v>
      </c>
      <c r="D1032" s="2" t="s">
        <v>3706</v>
      </c>
      <c r="E1032" s="2">
        <v>1.90212</v>
      </c>
      <c r="F1032" s="2">
        <v>0.92761099999999996</v>
      </c>
      <c r="G1032" s="11">
        <v>5.7599999999999999E-6</v>
      </c>
      <c r="H1032" s="11">
        <v>2.4199999999999999E-5</v>
      </c>
      <c r="I1032" s="2">
        <v>5.8068</v>
      </c>
      <c r="J1032" s="2">
        <v>-3.00299</v>
      </c>
      <c r="K1032" s="2">
        <v>-1.5864</v>
      </c>
      <c r="L1032" s="2">
        <v>1.5185000000000001E-2</v>
      </c>
      <c r="M1032" s="2">
        <v>2.2977999999999998E-2</v>
      </c>
      <c r="N1032" s="2">
        <v>6.0339999999999998</v>
      </c>
    </row>
    <row r="1033" spans="1:14" x14ac:dyDescent="0.2">
      <c r="A1033" s="2" t="s">
        <v>3168</v>
      </c>
      <c r="B1033" s="2" t="s">
        <v>3707</v>
      </c>
      <c r="C1033" s="2">
        <v>4774</v>
      </c>
      <c r="D1033" s="2" t="s">
        <v>3708</v>
      </c>
      <c r="E1033" s="2">
        <v>1.90225</v>
      </c>
      <c r="F1033" s="2">
        <v>0.92770600000000003</v>
      </c>
      <c r="G1033" s="2">
        <v>0</v>
      </c>
      <c r="H1033" s="2">
        <v>0</v>
      </c>
      <c r="I1033" s="2">
        <v>10.569800000000001</v>
      </c>
      <c r="J1033" s="2">
        <v>-1.88862</v>
      </c>
      <c r="K1033" s="2">
        <v>-0.91733500000000001</v>
      </c>
      <c r="L1033" s="2">
        <v>6.8380000000000003E-3</v>
      </c>
      <c r="M1033" s="2">
        <v>1.0777999999999999E-2</v>
      </c>
      <c r="N1033" s="2">
        <v>10.4557</v>
      </c>
    </row>
    <row r="1034" spans="1:14" x14ac:dyDescent="0.2">
      <c r="A1034" s="2" t="s">
        <v>3626</v>
      </c>
      <c r="B1034" s="2" t="s">
        <v>3709</v>
      </c>
      <c r="C1034" s="2">
        <v>84109</v>
      </c>
      <c r="D1034" s="2" t="s">
        <v>3710</v>
      </c>
      <c r="E1034" s="2">
        <v>1.90299</v>
      </c>
      <c r="F1034" s="2">
        <v>0.92826900000000001</v>
      </c>
      <c r="G1034" s="2">
        <v>1.5100000000000001E-4</v>
      </c>
      <c r="H1034" s="2">
        <v>5.04E-4</v>
      </c>
      <c r="I1034" s="2">
        <v>2.2002999999999999</v>
      </c>
      <c r="J1034" s="2">
        <v>-8.2129499999999993</v>
      </c>
      <c r="K1034" s="2">
        <v>-3.0379</v>
      </c>
      <c r="L1034" s="11">
        <v>2.8299999999999998E-7</v>
      </c>
      <c r="M1034" s="11">
        <v>6.5600000000000005E-7</v>
      </c>
      <c r="N1034" s="2">
        <v>2.9342000000000001</v>
      </c>
    </row>
    <row r="1035" spans="1:14" x14ac:dyDescent="0.2">
      <c r="A1035" s="2" t="s">
        <v>3667</v>
      </c>
      <c r="B1035" s="2" t="s">
        <v>3711</v>
      </c>
      <c r="C1035" s="2">
        <v>65997</v>
      </c>
      <c r="D1035" s="2" t="s">
        <v>41</v>
      </c>
      <c r="E1035" s="2">
        <v>1.90402</v>
      </c>
      <c r="F1035" s="2">
        <v>0.92905099999999996</v>
      </c>
      <c r="G1035" s="11">
        <v>3.1299999999999997E-26</v>
      </c>
      <c r="H1035" s="11">
        <v>9.8099999999999998E-25</v>
      </c>
      <c r="I1035" s="2">
        <v>11.1472</v>
      </c>
      <c r="J1035" s="2">
        <v>-2.1401300000000001</v>
      </c>
      <c r="K1035" s="2">
        <v>-1.0976999999999999</v>
      </c>
      <c r="L1035" s="11">
        <v>3.01E-27</v>
      </c>
      <c r="M1035" s="11">
        <v>2.9600000000000002E-26</v>
      </c>
      <c r="N1035" s="2">
        <v>10.9864</v>
      </c>
    </row>
    <row r="1036" spans="1:14" x14ac:dyDescent="0.2">
      <c r="A1036" s="2" t="s">
        <v>2226</v>
      </c>
      <c r="B1036" s="2" t="s">
        <v>3712</v>
      </c>
      <c r="C1036" s="2">
        <v>3003</v>
      </c>
      <c r="D1036" s="2" t="s">
        <v>3713</v>
      </c>
      <c r="E1036" s="2">
        <v>1.90673</v>
      </c>
      <c r="F1036" s="2">
        <v>0.93110099999999996</v>
      </c>
      <c r="G1036" s="2">
        <v>1.05E-4</v>
      </c>
      <c r="H1036" s="2">
        <v>3.6000000000000002E-4</v>
      </c>
      <c r="I1036" s="2">
        <v>2.1212</v>
      </c>
      <c r="J1036" s="2">
        <v>-3.2621699999999998</v>
      </c>
      <c r="K1036" s="2">
        <v>-1.70583</v>
      </c>
      <c r="L1036" s="2">
        <v>1.6504000000000001E-2</v>
      </c>
      <c r="M1036" s="2">
        <v>2.4872999999999999E-2</v>
      </c>
      <c r="N1036" s="2">
        <v>1.3835999999999999</v>
      </c>
    </row>
    <row r="1037" spans="1:14" x14ac:dyDescent="0.2">
      <c r="A1037" s="2" t="s">
        <v>1162</v>
      </c>
      <c r="B1037" s="2" t="s">
        <v>3714</v>
      </c>
      <c r="C1037" s="2">
        <v>136227</v>
      </c>
      <c r="D1037" s="2" t="s">
        <v>3715</v>
      </c>
      <c r="E1037" s="2">
        <v>1.90917</v>
      </c>
      <c r="F1037" s="2">
        <v>0.932948</v>
      </c>
      <c r="G1037" s="11">
        <v>2.36E-13</v>
      </c>
      <c r="H1037" s="11">
        <v>2.4499999999999999E-12</v>
      </c>
      <c r="I1037" s="2">
        <v>12.1303</v>
      </c>
      <c r="J1037" s="2">
        <v>-2.80152</v>
      </c>
      <c r="K1037" s="2">
        <v>-1.48621</v>
      </c>
      <c r="L1037" s="11">
        <v>1.55E-9</v>
      </c>
      <c r="M1037" s="11">
        <v>4.2700000000000004E-9</v>
      </c>
      <c r="N1037" s="2">
        <v>12.2621</v>
      </c>
    </row>
    <row r="1038" spans="1:14" x14ac:dyDescent="0.2">
      <c r="A1038" s="2" t="s">
        <v>3303</v>
      </c>
      <c r="B1038" s="2" t="s">
        <v>3716</v>
      </c>
      <c r="C1038" s="2">
        <v>55753</v>
      </c>
      <c r="D1038" s="2" t="s">
        <v>3717</v>
      </c>
      <c r="E1038" s="2">
        <v>1.9137999999999999</v>
      </c>
      <c r="F1038" s="2">
        <v>0.93643900000000002</v>
      </c>
      <c r="G1038" s="2">
        <v>0</v>
      </c>
      <c r="H1038" s="2">
        <v>0</v>
      </c>
      <c r="I1038" s="2">
        <v>9.0938999999999997</v>
      </c>
      <c r="J1038" s="2">
        <v>-2.0184500000000001</v>
      </c>
      <c r="K1038" s="2">
        <v>-1.01325</v>
      </c>
      <c r="L1038" s="11">
        <v>1.26E-14</v>
      </c>
      <c r="M1038" s="11">
        <v>5.0700000000000001E-14</v>
      </c>
      <c r="N1038" s="2">
        <v>9.1242999999999999</v>
      </c>
    </row>
    <row r="1039" spans="1:14" x14ac:dyDescent="0.2">
      <c r="A1039" s="2" t="s">
        <v>3718</v>
      </c>
      <c r="B1039" s="2" t="s">
        <v>3719</v>
      </c>
      <c r="C1039" s="2">
        <v>84858</v>
      </c>
      <c r="D1039" s="2" t="s">
        <v>3720</v>
      </c>
      <c r="E1039" s="2">
        <v>1.9145799999999999</v>
      </c>
      <c r="F1039" s="2">
        <v>0.937029</v>
      </c>
      <c r="G1039" s="11">
        <v>2.7100000000000001E-8</v>
      </c>
      <c r="H1039" s="11">
        <v>1.5800000000000001E-7</v>
      </c>
      <c r="I1039" s="2">
        <v>11.0402</v>
      </c>
      <c r="J1039" s="2">
        <v>-11.757099999999999</v>
      </c>
      <c r="K1039" s="2">
        <v>-3.5554600000000001</v>
      </c>
      <c r="L1039" s="11">
        <v>5.4399999999999997E-21</v>
      </c>
      <c r="M1039" s="11">
        <v>3.5999999999999997E-20</v>
      </c>
      <c r="N1039" s="2">
        <v>12.7377</v>
      </c>
    </row>
    <row r="1040" spans="1:14" x14ac:dyDescent="0.2">
      <c r="A1040" s="2" t="s">
        <v>3704</v>
      </c>
      <c r="B1040" s="2" t="s">
        <v>3721</v>
      </c>
      <c r="C1040" s="2">
        <v>401190</v>
      </c>
      <c r="D1040" s="2" t="s">
        <v>3722</v>
      </c>
      <c r="E1040" s="2">
        <v>1.9172499999999999</v>
      </c>
      <c r="F1040" s="2">
        <v>0.93904100000000001</v>
      </c>
      <c r="G1040" s="11">
        <v>2.72E-20</v>
      </c>
      <c r="H1040" s="11">
        <v>5.3700000000000001E-19</v>
      </c>
      <c r="I1040" s="2">
        <v>7.5106999999999999</v>
      </c>
      <c r="J1040" s="2">
        <v>-5.6756700000000002</v>
      </c>
      <c r="K1040" s="2">
        <v>-2.5047899999999998</v>
      </c>
      <c r="L1040" s="11">
        <v>1.3899999999999999E-15</v>
      </c>
      <c r="M1040" s="11">
        <v>6.0599999999999999E-15</v>
      </c>
      <c r="N1040" s="2">
        <v>8.5800999999999998</v>
      </c>
    </row>
    <row r="1041" spans="1:14" x14ac:dyDescent="0.2">
      <c r="A1041" s="2" t="s">
        <v>3723</v>
      </c>
      <c r="B1041" s="2" t="s">
        <v>3724</v>
      </c>
      <c r="C1041" s="2">
        <v>389610</v>
      </c>
      <c r="D1041" s="2" t="s">
        <v>3725</v>
      </c>
      <c r="E1041" s="2">
        <v>1.9231799999999999</v>
      </c>
      <c r="F1041" s="2">
        <v>0.94349300000000003</v>
      </c>
      <c r="G1041" s="11">
        <v>1.0900000000000001E-22</v>
      </c>
      <c r="H1041" s="11">
        <v>2.65E-21</v>
      </c>
      <c r="I1041" s="2">
        <v>8.7065000000000001</v>
      </c>
      <c r="J1041" s="2">
        <v>-6.4948699999999997</v>
      </c>
      <c r="K1041" s="2">
        <v>-2.6993</v>
      </c>
      <c r="L1041" s="11">
        <v>4.2400000000000003E-34</v>
      </c>
      <c r="M1041" s="11">
        <v>6.3100000000000004E-33</v>
      </c>
      <c r="N1041" s="2">
        <v>9.7543000000000006</v>
      </c>
    </row>
    <row r="1042" spans="1:14" x14ac:dyDescent="0.2">
      <c r="A1042" s="2" t="s">
        <v>1919</v>
      </c>
      <c r="B1042" s="2" t="s">
        <v>3726</v>
      </c>
      <c r="C1042" s="2">
        <v>2326</v>
      </c>
      <c r="D1042" s="2" t="s">
        <v>41</v>
      </c>
      <c r="E1042" s="2">
        <v>1.9281699999999999</v>
      </c>
      <c r="F1042" s="2">
        <v>0.94723100000000005</v>
      </c>
      <c r="G1042" s="11">
        <v>8.6500000000000002E-5</v>
      </c>
      <c r="H1042" s="2">
        <v>3.0200000000000002E-4</v>
      </c>
      <c r="I1042" s="2">
        <v>4.4379999999999997</v>
      </c>
      <c r="J1042" s="2">
        <v>-10.9077</v>
      </c>
      <c r="K1042" s="2">
        <v>-3.4472700000000001</v>
      </c>
      <c r="L1042" s="11">
        <v>5.2400000000000003E-14</v>
      </c>
      <c r="M1042" s="11">
        <v>2.0000000000000001E-13</v>
      </c>
      <c r="N1042" s="2">
        <v>5.5688000000000004</v>
      </c>
    </row>
    <row r="1043" spans="1:14" x14ac:dyDescent="0.2">
      <c r="A1043" s="2" t="s">
        <v>3727</v>
      </c>
      <c r="B1043" s="2" t="s">
        <v>3728</v>
      </c>
      <c r="C1043" s="2">
        <v>56964</v>
      </c>
      <c r="D1043" s="2" t="s">
        <v>3729</v>
      </c>
      <c r="E1043" s="2">
        <v>1.93546</v>
      </c>
      <c r="F1043" s="2">
        <v>0.95267900000000005</v>
      </c>
      <c r="G1043" s="11">
        <v>2.7700000000000002E-6</v>
      </c>
      <c r="H1043" s="11">
        <v>1.22E-5</v>
      </c>
      <c r="I1043" s="2">
        <v>4.6536999999999997</v>
      </c>
      <c r="J1043" s="2">
        <v>-4.86416</v>
      </c>
      <c r="K1043" s="2">
        <v>-2.2821899999999999</v>
      </c>
      <c r="L1043" s="11">
        <v>6.7899999999999994E-21</v>
      </c>
      <c r="M1043" s="11">
        <v>4.4500000000000003E-20</v>
      </c>
      <c r="N1043" s="2">
        <v>5.3022</v>
      </c>
    </row>
    <row r="1044" spans="1:14" x14ac:dyDescent="0.2">
      <c r="A1044" s="2" t="s">
        <v>3730</v>
      </c>
      <c r="B1044" s="2" t="s">
        <v>3731</v>
      </c>
      <c r="C1044" s="2">
        <v>79971</v>
      </c>
      <c r="D1044" s="2" t="s">
        <v>3732</v>
      </c>
      <c r="E1044" s="2">
        <v>1.93577</v>
      </c>
      <c r="F1044" s="2">
        <v>0.95290799999999998</v>
      </c>
      <c r="G1044" s="11">
        <v>2.5399999999999998E-37</v>
      </c>
      <c r="H1044" s="11">
        <v>1.6400000000000001E-35</v>
      </c>
      <c r="I1044" s="2">
        <v>15.5783</v>
      </c>
      <c r="J1044" s="2">
        <v>-1.7633099999999999</v>
      </c>
      <c r="K1044" s="2">
        <v>-0.81828500000000004</v>
      </c>
      <c r="L1044" s="11">
        <v>4.7600000000000002E-11</v>
      </c>
      <c r="M1044" s="11">
        <v>1.4600000000000001E-10</v>
      </c>
      <c r="N1044" s="2">
        <v>15.3241</v>
      </c>
    </row>
    <row r="1045" spans="1:14" x14ac:dyDescent="0.2">
      <c r="A1045" s="2" t="s">
        <v>2177</v>
      </c>
      <c r="B1045" s="2" t="s">
        <v>3733</v>
      </c>
      <c r="C1045" s="2">
        <v>2895</v>
      </c>
      <c r="D1045" s="2" t="s">
        <v>3734</v>
      </c>
      <c r="E1045" s="2">
        <v>1.93912</v>
      </c>
      <c r="F1045" s="2">
        <v>0.955399</v>
      </c>
      <c r="G1045" s="11">
        <v>2.0800000000000001E-10</v>
      </c>
      <c r="H1045" s="11">
        <v>1.57E-9</v>
      </c>
      <c r="I1045" s="2">
        <v>8.1484000000000005</v>
      </c>
      <c r="J1045" s="2">
        <v>-4.3963599999999996</v>
      </c>
      <c r="K1045" s="2">
        <v>-2.1363099999999999</v>
      </c>
      <c r="L1045" s="11">
        <v>5.0799999999999996E-13</v>
      </c>
      <c r="M1045" s="11">
        <v>1.81E-12</v>
      </c>
      <c r="N1045" s="2">
        <v>8.8364999999999991</v>
      </c>
    </row>
    <row r="1046" spans="1:14" x14ac:dyDescent="0.2">
      <c r="A1046" s="2" t="s">
        <v>1769</v>
      </c>
      <c r="B1046" s="2" t="s">
        <v>3735</v>
      </c>
      <c r="C1046" s="2">
        <v>79927</v>
      </c>
      <c r="D1046" s="2" t="s">
        <v>3736</v>
      </c>
      <c r="E1046" s="2">
        <v>1.9442299999999999</v>
      </c>
      <c r="F1046" s="2">
        <v>0.959198</v>
      </c>
      <c r="G1046" s="11">
        <v>2.2000000000000002E-25</v>
      </c>
      <c r="H1046" s="11">
        <v>6.5300000000000002E-24</v>
      </c>
      <c r="I1046" s="2">
        <v>7.2481</v>
      </c>
      <c r="J1046" s="2">
        <v>-2.2608299999999999</v>
      </c>
      <c r="K1046" s="2">
        <v>-1.17685</v>
      </c>
      <c r="L1046" s="11">
        <v>2.5999999999999998E-16</v>
      </c>
      <c r="M1046" s="11">
        <v>1.2E-15</v>
      </c>
      <c r="N1046" s="2">
        <v>7.2187999999999999</v>
      </c>
    </row>
    <row r="1047" spans="1:14" x14ac:dyDescent="0.2">
      <c r="A1047" s="2" t="s">
        <v>2836</v>
      </c>
      <c r="B1047" s="2" t="s">
        <v>3737</v>
      </c>
      <c r="C1047" s="2">
        <v>347730</v>
      </c>
      <c r="D1047" s="2" t="s">
        <v>41</v>
      </c>
      <c r="E1047" s="2">
        <v>1.94977</v>
      </c>
      <c r="F1047" s="2">
        <v>0.96330199999999999</v>
      </c>
      <c r="G1047" s="11">
        <v>1.42E-5</v>
      </c>
      <c r="H1047" s="11">
        <v>5.5699999999999999E-5</v>
      </c>
      <c r="I1047" s="2">
        <v>8.657</v>
      </c>
      <c r="J1047" s="2">
        <v>-6.1116400000000004</v>
      </c>
      <c r="K1047" s="2">
        <v>-2.6115599999999999</v>
      </c>
      <c r="L1047" s="11">
        <v>4.7799999999999998E-13</v>
      </c>
      <c r="M1047" s="11">
        <v>1.7E-12</v>
      </c>
      <c r="N1047" s="2">
        <v>9.1960999999999995</v>
      </c>
    </row>
    <row r="1048" spans="1:14" x14ac:dyDescent="0.2">
      <c r="A1048" s="2" t="s">
        <v>515</v>
      </c>
      <c r="B1048" s="2" t="s">
        <v>3738</v>
      </c>
      <c r="C1048" s="2">
        <v>8313</v>
      </c>
      <c r="D1048" s="2" t="s">
        <v>3739</v>
      </c>
      <c r="E1048" s="2">
        <v>1.9633100000000001</v>
      </c>
      <c r="F1048" s="2">
        <v>0.97328499999999996</v>
      </c>
      <c r="G1048" s="2">
        <v>0</v>
      </c>
      <c r="H1048" s="2">
        <v>0</v>
      </c>
      <c r="I1048" s="2">
        <v>10.739800000000001</v>
      </c>
      <c r="J1048" s="2">
        <v>-7.3874199999999997</v>
      </c>
      <c r="K1048" s="2">
        <v>-2.8850699999999998</v>
      </c>
      <c r="L1048" s="11">
        <v>7.8699999999999998E-25</v>
      </c>
      <c r="M1048" s="11">
        <v>6.6400000000000003E-24</v>
      </c>
      <c r="N1048" s="2">
        <v>11.9237</v>
      </c>
    </row>
    <row r="1049" spans="1:14" x14ac:dyDescent="0.2">
      <c r="A1049" s="2" t="s">
        <v>2105</v>
      </c>
      <c r="B1049" s="2" t="s">
        <v>3740</v>
      </c>
      <c r="C1049" s="2">
        <v>342035</v>
      </c>
      <c r="D1049" s="2" t="s">
        <v>3741</v>
      </c>
      <c r="E1049" s="2">
        <v>1.96431</v>
      </c>
      <c r="F1049" s="2">
        <v>0.97402200000000005</v>
      </c>
      <c r="G1049" s="11">
        <v>6.5400000000000001E-6</v>
      </c>
      <c r="H1049" s="11">
        <v>2.72E-5</v>
      </c>
      <c r="I1049" s="2">
        <v>6.0206</v>
      </c>
      <c r="J1049" s="2">
        <v>-4.13767</v>
      </c>
      <c r="K1049" s="2">
        <v>-2.0488200000000001</v>
      </c>
      <c r="L1049" s="11">
        <v>8.81E-5</v>
      </c>
      <c r="M1049" s="2">
        <v>1.6699999999999999E-4</v>
      </c>
      <c r="N1049" s="2">
        <v>6.016</v>
      </c>
    </row>
    <row r="1050" spans="1:14" x14ac:dyDescent="0.2">
      <c r="A1050" s="2" t="s">
        <v>1983</v>
      </c>
      <c r="B1050" s="2" t="s">
        <v>3742</v>
      </c>
      <c r="C1050" s="2">
        <v>11211</v>
      </c>
      <c r="D1050" s="2" t="s">
        <v>3743</v>
      </c>
      <c r="E1050" s="2">
        <v>1.9646699999999999</v>
      </c>
      <c r="F1050" s="2">
        <v>0.97428499999999996</v>
      </c>
      <c r="G1050" s="11">
        <v>3.9999999999999998E-6</v>
      </c>
      <c r="H1050" s="11">
        <v>1.7200000000000001E-5</v>
      </c>
      <c r="I1050" s="2">
        <v>5.9577</v>
      </c>
      <c r="J1050" s="2">
        <v>-53.947299999999998</v>
      </c>
      <c r="K1050" s="2">
        <v>-5.7534799999999997</v>
      </c>
      <c r="L1050" s="2">
        <v>0</v>
      </c>
      <c r="M1050" s="2">
        <v>0</v>
      </c>
      <c r="N1050" s="2">
        <v>9.9550999999999998</v>
      </c>
    </row>
    <row r="1051" spans="1:14" x14ac:dyDescent="0.2">
      <c r="A1051" s="2" t="s">
        <v>602</v>
      </c>
      <c r="B1051" s="2" t="s">
        <v>3744</v>
      </c>
      <c r="C1051" s="2">
        <v>653</v>
      </c>
      <c r="D1051" s="2" t="s">
        <v>41</v>
      </c>
      <c r="E1051" s="2">
        <v>1.9660599999999999</v>
      </c>
      <c r="F1051" s="2">
        <v>0.97530600000000001</v>
      </c>
      <c r="G1051" s="11">
        <v>1.32E-9</v>
      </c>
      <c r="H1051" s="11">
        <v>8.9899999999999998E-9</v>
      </c>
      <c r="I1051" s="2">
        <v>8.2117000000000004</v>
      </c>
      <c r="J1051" s="2">
        <v>-3.50013</v>
      </c>
      <c r="K1051" s="2">
        <v>-1.80741</v>
      </c>
      <c r="L1051" s="11">
        <v>8.6499999999999997E-15</v>
      </c>
      <c r="M1051" s="11">
        <v>3.5299999999999999E-14</v>
      </c>
      <c r="N1051" s="2">
        <v>8.4061000000000003</v>
      </c>
    </row>
    <row r="1052" spans="1:14" x14ac:dyDescent="0.2">
      <c r="A1052" s="2" t="s">
        <v>1591</v>
      </c>
      <c r="B1052" s="2" t="s">
        <v>3745</v>
      </c>
      <c r="C1052" s="2">
        <v>200132</v>
      </c>
      <c r="D1052" s="2" t="s">
        <v>3746</v>
      </c>
      <c r="E1052" s="2">
        <v>1.96689</v>
      </c>
      <c r="F1052" s="2">
        <v>0.97591899999999998</v>
      </c>
      <c r="G1052" s="11">
        <v>3.6E-9</v>
      </c>
      <c r="H1052" s="11">
        <v>2.3499999999999999E-8</v>
      </c>
      <c r="I1052" s="2">
        <v>6.2045000000000003</v>
      </c>
      <c r="J1052" s="2">
        <v>-11.779</v>
      </c>
      <c r="K1052" s="2">
        <v>-3.5581499999999999</v>
      </c>
      <c r="L1052" s="11">
        <v>4.5899999999999999E-24</v>
      </c>
      <c r="M1052" s="11">
        <v>3.7099999999999997E-23</v>
      </c>
      <c r="N1052" s="2">
        <v>8.1371000000000002</v>
      </c>
    </row>
    <row r="1053" spans="1:14" x14ac:dyDescent="0.2">
      <c r="A1053" s="2" t="s">
        <v>3747</v>
      </c>
      <c r="B1053" s="2" t="s">
        <v>3748</v>
      </c>
      <c r="C1053" s="2">
        <v>9865</v>
      </c>
      <c r="D1053" s="2" t="s">
        <v>41</v>
      </c>
      <c r="E1053" s="2">
        <v>1.96759</v>
      </c>
      <c r="F1053" s="2">
        <v>0.97643199999999997</v>
      </c>
      <c r="G1053" s="11">
        <v>6.0400000000000003E-15</v>
      </c>
      <c r="H1053" s="11">
        <v>7.3000000000000004E-14</v>
      </c>
      <c r="I1053" s="2">
        <v>9.68</v>
      </c>
      <c r="J1053" s="2">
        <v>-7.3402500000000002</v>
      </c>
      <c r="K1053" s="2">
        <v>-2.8758300000000001</v>
      </c>
      <c r="L1053" s="11">
        <v>1.5400000000000001E-18</v>
      </c>
      <c r="M1053" s="11">
        <v>8.3899999999999993E-18</v>
      </c>
      <c r="N1053" s="2">
        <v>11.11</v>
      </c>
    </row>
    <row r="1054" spans="1:14" x14ac:dyDescent="0.2">
      <c r="A1054" s="2" t="s">
        <v>1883</v>
      </c>
      <c r="B1054" s="2" t="s">
        <v>3749</v>
      </c>
      <c r="C1054" s="2">
        <v>2261</v>
      </c>
      <c r="D1054" s="2" t="s">
        <v>3750</v>
      </c>
      <c r="E1054" s="2">
        <v>1.97563</v>
      </c>
      <c r="F1054" s="2">
        <v>0.98231400000000002</v>
      </c>
      <c r="G1054" s="11">
        <v>3.51E-17</v>
      </c>
      <c r="H1054" s="11">
        <v>5.1800000000000004E-16</v>
      </c>
      <c r="I1054" s="2">
        <v>11.0646</v>
      </c>
      <c r="J1054" s="2">
        <v>-3.7575699999999999</v>
      </c>
      <c r="K1054" s="2">
        <v>-1.9097999999999999</v>
      </c>
      <c r="L1054" s="11">
        <v>1.0600000000000001E-8</v>
      </c>
      <c r="M1054" s="11">
        <v>2.7400000000000001E-8</v>
      </c>
      <c r="N1054" s="2">
        <v>11.6882</v>
      </c>
    </row>
    <row r="1055" spans="1:14" x14ac:dyDescent="0.2">
      <c r="A1055" s="2" t="s">
        <v>3751</v>
      </c>
      <c r="B1055" s="2" t="s">
        <v>3752</v>
      </c>
      <c r="C1055" s="2">
        <v>203328</v>
      </c>
      <c r="D1055" s="2" t="s">
        <v>41</v>
      </c>
      <c r="E1055" s="2">
        <v>1.99475</v>
      </c>
      <c r="F1055" s="2">
        <v>0.99620500000000001</v>
      </c>
      <c r="G1055" s="11">
        <v>1.4600000000000001E-5</v>
      </c>
      <c r="H1055" s="11">
        <v>5.7299999999999997E-5</v>
      </c>
      <c r="I1055" s="2">
        <v>3.1406999999999998</v>
      </c>
      <c r="J1055" s="2">
        <v>-7.8235299999999999</v>
      </c>
      <c r="K1055" s="2">
        <v>-2.9678200000000001</v>
      </c>
      <c r="L1055" s="11">
        <v>2.2400000000000001E-17</v>
      </c>
      <c r="M1055" s="11">
        <v>1.12E-16</v>
      </c>
      <c r="N1055" s="2">
        <v>4.2756999999999996</v>
      </c>
    </row>
    <row r="1056" spans="1:14" x14ac:dyDescent="0.2">
      <c r="A1056" s="2" t="s">
        <v>330</v>
      </c>
      <c r="B1056" s="2" t="s">
        <v>3753</v>
      </c>
      <c r="C1056" s="2">
        <v>147495</v>
      </c>
      <c r="D1056" s="2" t="s">
        <v>3754</v>
      </c>
      <c r="E1056" s="2">
        <v>1.9949300000000001</v>
      </c>
      <c r="F1056" s="2">
        <v>0.99633700000000003</v>
      </c>
      <c r="G1056" s="11">
        <v>4.33E-6</v>
      </c>
      <c r="H1056" s="11">
        <v>1.8499999999999999E-5</v>
      </c>
      <c r="I1056" s="2">
        <v>10.7163</v>
      </c>
      <c r="J1056" s="2">
        <v>-21.534700000000001</v>
      </c>
      <c r="K1056" s="2">
        <v>-4.4285899999999998</v>
      </c>
      <c r="L1056" s="2">
        <v>0</v>
      </c>
      <c r="M1056" s="2">
        <v>0</v>
      </c>
      <c r="N1056" s="2">
        <v>12.613899999999999</v>
      </c>
    </row>
    <row r="1057" spans="1:14" x14ac:dyDescent="0.2">
      <c r="A1057" s="2" t="s">
        <v>2417</v>
      </c>
      <c r="B1057" s="2" t="s">
        <v>3755</v>
      </c>
      <c r="C1057" s="2">
        <v>9543</v>
      </c>
      <c r="D1057" s="2" t="s">
        <v>3756</v>
      </c>
      <c r="E1057" s="2">
        <v>2.00143</v>
      </c>
      <c r="F1057" s="2">
        <v>1.0010300000000001</v>
      </c>
      <c r="G1057" s="11">
        <v>3.37E-12</v>
      </c>
      <c r="H1057" s="11">
        <v>3.0700000000000001E-11</v>
      </c>
      <c r="I1057" s="2">
        <v>12.608499999999999</v>
      </c>
      <c r="J1057" s="2">
        <v>-16.8428</v>
      </c>
      <c r="K1057" s="2">
        <v>-4.0740600000000002</v>
      </c>
      <c r="L1057" s="11">
        <v>3.4299999999999999E-22</v>
      </c>
      <c r="M1057" s="11">
        <v>2.46E-21</v>
      </c>
      <c r="N1057" s="2">
        <v>14.722799999999999</v>
      </c>
    </row>
    <row r="1058" spans="1:14" x14ac:dyDescent="0.2">
      <c r="A1058" s="2" t="s">
        <v>3321</v>
      </c>
      <c r="B1058" s="2" t="s">
        <v>3757</v>
      </c>
      <c r="C1058" s="2">
        <v>4978</v>
      </c>
      <c r="D1058" s="2" t="s">
        <v>3758</v>
      </c>
      <c r="E1058" s="2">
        <v>2.0056400000000001</v>
      </c>
      <c r="F1058" s="2">
        <v>1.00406</v>
      </c>
      <c r="G1058" s="11">
        <v>2.9900000000000002E-6</v>
      </c>
      <c r="H1058" s="11">
        <v>1.31E-5</v>
      </c>
      <c r="I1058" s="2">
        <v>10.662800000000001</v>
      </c>
      <c r="J1058" s="2">
        <v>-4.0293299999999999</v>
      </c>
      <c r="K1058" s="2">
        <v>-2.0105400000000002</v>
      </c>
      <c r="L1058" s="11">
        <v>2.1099999999999999E-24</v>
      </c>
      <c r="M1058" s="11">
        <v>1.7299999999999999E-23</v>
      </c>
      <c r="N1058" s="2">
        <v>10.8437</v>
      </c>
    </row>
    <row r="1059" spans="1:14" x14ac:dyDescent="0.2">
      <c r="A1059" s="2" t="s">
        <v>3469</v>
      </c>
      <c r="B1059" s="2" t="s">
        <v>3759</v>
      </c>
      <c r="C1059" s="2">
        <v>7941</v>
      </c>
      <c r="D1059" s="2" t="s">
        <v>3760</v>
      </c>
      <c r="E1059" s="2">
        <v>2.0083199999999999</v>
      </c>
      <c r="F1059" s="2">
        <v>1.0059899999999999</v>
      </c>
      <c r="G1059" s="11">
        <v>4.63E-7</v>
      </c>
      <c r="H1059" s="11">
        <v>2.2699999999999999E-6</v>
      </c>
      <c r="I1059" s="2">
        <v>4.3648999999999996</v>
      </c>
      <c r="J1059" s="2">
        <v>-7.9101800000000004</v>
      </c>
      <c r="K1059" s="2">
        <v>-2.9837099999999999</v>
      </c>
      <c r="L1059" s="11">
        <v>1.6099999999999999E-18</v>
      </c>
      <c r="M1059" s="11">
        <v>8.7500000000000004E-18</v>
      </c>
      <c r="N1059" s="2">
        <v>5.5278</v>
      </c>
    </row>
    <row r="1060" spans="1:14" x14ac:dyDescent="0.2">
      <c r="A1060" s="2" t="s">
        <v>3270</v>
      </c>
      <c r="B1060" s="2" t="s">
        <v>3761</v>
      </c>
      <c r="C1060" s="2">
        <v>149281</v>
      </c>
      <c r="D1060" s="2" t="s">
        <v>3762</v>
      </c>
      <c r="E1060" s="2">
        <v>2.0142000000000002</v>
      </c>
      <c r="F1060" s="2">
        <v>1.0102100000000001</v>
      </c>
      <c r="G1060" s="11">
        <v>1.3200000000000001E-8</v>
      </c>
      <c r="H1060" s="11">
        <v>8.0400000000000005E-8</v>
      </c>
      <c r="I1060" s="2">
        <v>5.3616000000000001</v>
      </c>
      <c r="J1060" s="2">
        <v>-2.0551900000000001</v>
      </c>
      <c r="K1060" s="2">
        <v>-1.0392699999999999</v>
      </c>
      <c r="L1060" s="11">
        <v>1.6099999999999998E-5</v>
      </c>
      <c r="M1060" s="11">
        <v>3.2400000000000001E-5</v>
      </c>
      <c r="N1060" s="2">
        <v>5.1071</v>
      </c>
    </row>
    <row r="1061" spans="1:14" x14ac:dyDescent="0.2">
      <c r="A1061" s="2" t="s">
        <v>3128</v>
      </c>
      <c r="B1061" s="2" t="s">
        <v>3764</v>
      </c>
      <c r="C1061" s="2">
        <v>79625</v>
      </c>
      <c r="D1061" s="2" t="s">
        <v>3765</v>
      </c>
      <c r="E1061" s="2">
        <v>2.0161899999999999</v>
      </c>
      <c r="F1061" s="2">
        <v>1.01163</v>
      </c>
      <c r="G1061" s="11">
        <v>3.5999999999999999E-7</v>
      </c>
      <c r="H1061" s="11">
        <v>1.7999999999999999E-6</v>
      </c>
      <c r="I1061" s="2">
        <v>7.9767999999999999</v>
      </c>
      <c r="J1061" s="2">
        <v>-4.5369099999999998</v>
      </c>
      <c r="K1061" s="2">
        <v>-2.1817099999999998</v>
      </c>
      <c r="L1061" s="11">
        <v>1.1700000000000001E-12</v>
      </c>
      <c r="M1061" s="11">
        <v>4.0499999999999999E-12</v>
      </c>
      <c r="N1061" s="2">
        <v>8.1481999999999992</v>
      </c>
    </row>
    <row r="1062" spans="1:14" x14ac:dyDescent="0.2">
      <c r="A1062" s="2" t="s">
        <v>1194</v>
      </c>
      <c r="B1062" s="2" t="s">
        <v>3766</v>
      </c>
      <c r="C1062" s="2">
        <v>1298</v>
      </c>
      <c r="D1062" s="2" t="s">
        <v>3767</v>
      </c>
      <c r="E1062" s="2">
        <v>2.0181200000000001</v>
      </c>
      <c r="F1062" s="2">
        <v>1.01301</v>
      </c>
      <c r="G1062" s="11">
        <v>1.5699999999999999E-34</v>
      </c>
      <c r="H1062" s="11">
        <v>8.57E-33</v>
      </c>
      <c r="I1062" s="2">
        <v>10.3362</v>
      </c>
      <c r="J1062" s="2">
        <v>-1.9012199999999999</v>
      </c>
      <c r="K1062" s="2">
        <v>-0.92692300000000005</v>
      </c>
      <c r="L1062" s="11">
        <v>6.7600000000000002E-15</v>
      </c>
      <c r="M1062" s="11">
        <v>2.7799999999999999E-14</v>
      </c>
      <c r="N1062" s="2">
        <v>9.9518000000000004</v>
      </c>
    </row>
    <row r="1063" spans="1:14" x14ac:dyDescent="0.2">
      <c r="A1063" s="2" t="s">
        <v>165</v>
      </c>
      <c r="B1063" s="2" t="s">
        <v>3768</v>
      </c>
      <c r="C1063" s="2">
        <v>2334</v>
      </c>
      <c r="D1063" s="2" t="s">
        <v>3769</v>
      </c>
      <c r="E1063" s="2">
        <v>2.0370599999999999</v>
      </c>
      <c r="F1063" s="2">
        <v>1.0264899999999999</v>
      </c>
      <c r="G1063" s="11">
        <v>3.1599999999999998E-33</v>
      </c>
      <c r="H1063" s="11">
        <v>1.59E-31</v>
      </c>
      <c r="I1063" s="2">
        <v>11.850899999999999</v>
      </c>
      <c r="J1063" s="2">
        <v>-1.6766300000000001</v>
      </c>
      <c r="K1063" s="2">
        <v>-0.74556800000000001</v>
      </c>
      <c r="L1063" s="2">
        <v>2.9300000000000002E-4</v>
      </c>
      <c r="M1063" s="2">
        <v>5.2899999999999996E-4</v>
      </c>
      <c r="N1063" s="2">
        <v>11.6831</v>
      </c>
    </row>
    <row r="1064" spans="1:14" x14ac:dyDescent="0.2">
      <c r="A1064" s="2" t="s">
        <v>2510</v>
      </c>
      <c r="B1064" s="2" t="s">
        <v>3621</v>
      </c>
      <c r="C1064" s="2">
        <v>8471</v>
      </c>
      <c r="D1064" s="2" t="s">
        <v>3770</v>
      </c>
      <c r="E1064" s="2">
        <v>2.0415999999999999</v>
      </c>
      <c r="F1064" s="2">
        <v>1.0297000000000001</v>
      </c>
      <c r="G1064" s="11">
        <v>6.4000000000000004E-8</v>
      </c>
      <c r="H1064" s="11">
        <v>3.5600000000000001E-7</v>
      </c>
      <c r="I1064" s="2">
        <v>10.2628</v>
      </c>
      <c r="J1064" s="2">
        <v>-3.7942900000000002</v>
      </c>
      <c r="K1064" s="2">
        <v>-1.9238299999999999</v>
      </c>
      <c r="L1064" s="11">
        <v>1.33E-5</v>
      </c>
      <c r="M1064" s="11">
        <v>2.69E-5</v>
      </c>
      <c r="N1064" s="2">
        <v>10.782400000000001</v>
      </c>
    </row>
    <row r="1065" spans="1:14" x14ac:dyDescent="0.2">
      <c r="A1065" s="2" t="s">
        <v>2462</v>
      </c>
      <c r="B1065" s="2" t="s">
        <v>3771</v>
      </c>
      <c r="C1065" s="2">
        <v>11141</v>
      </c>
      <c r="D1065" s="2" t="s">
        <v>3772</v>
      </c>
      <c r="E1065" s="2">
        <v>2.0422500000000001</v>
      </c>
      <c r="F1065" s="2">
        <v>1.03016</v>
      </c>
      <c r="G1065" s="11">
        <v>1.23E-11</v>
      </c>
      <c r="H1065" s="11">
        <v>1.06E-10</v>
      </c>
      <c r="I1065" s="2">
        <v>6.0816999999999997</v>
      </c>
      <c r="J1065" s="2">
        <v>-4.4600200000000001</v>
      </c>
      <c r="K1065" s="2">
        <v>-2.1570499999999999</v>
      </c>
      <c r="L1065" s="11">
        <v>2.2000000000000001E-22</v>
      </c>
      <c r="M1065" s="11">
        <v>1.59E-21</v>
      </c>
      <c r="N1065" s="2">
        <v>6.5853000000000002</v>
      </c>
    </row>
    <row r="1066" spans="1:14" x14ac:dyDescent="0.2">
      <c r="A1066" s="2" t="s">
        <v>3773</v>
      </c>
      <c r="B1066" s="2" t="s">
        <v>3774</v>
      </c>
      <c r="C1066" s="2">
        <v>22865</v>
      </c>
      <c r="D1066" s="2" t="s">
        <v>41</v>
      </c>
      <c r="E1066" s="2">
        <v>2.0432399999999999</v>
      </c>
      <c r="F1066" s="2">
        <v>1.0308600000000001</v>
      </c>
      <c r="G1066" s="11">
        <v>2.4999999999999999E-13</v>
      </c>
      <c r="H1066" s="11">
        <v>2.5799999999999999E-12</v>
      </c>
      <c r="I1066" s="2">
        <v>7.1379000000000001</v>
      </c>
      <c r="J1066" s="2">
        <v>-3.6694100000000001</v>
      </c>
      <c r="K1066" s="2">
        <v>-1.8755500000000001</v>
      </c>
      <c r="L1066" s="11">
        <v>2.2500000000000001E-5</v>
      </c>
      <c r="M1066" s="11">
        <v>4.4799999999999998E-5</v>
      </c>
      <c r="N1066" s="2">
        <v>7.8010999999999999</v>
      </c>
    </row>
    <row r="1067" spans="1:14" x14ac:dyDescent="0.2">
      <c r="A1067" s="2" t="s">
        <v>725</v>
      </c>
      <c r="B1067" s="2" t="s">
        <v>3775</v>
      </c>
      <c r="C1067" s="2">
        <v>93589</v>
      </c>
      <c r="D1067" s="2" t="s">
        <v>3776</v>
      </c>
      <c r="E1067" s="2">
        <v>2.05382</v>
      </c>
      <c r="F1067" s="2">
        <v>1.0383100000000001</v>
      </c>
      <c r="G1067" s="11">
        <v>4.2E-10</v>
      </c>
      <c r="H1067" s="11">
        <v>3.05E-9</v>
      </c>
      <c r="I1067" s="2">
        <v>6.2666000000000004</v>
      </c>
      <c r="J1067" s="2">
        <v>-2.4816500000000001</v>
      </c>
      <c r="K1067" s="2">
        <v>-1.3112999999999999</v>
      </c>
      <c r="L1067" s="11">
        <v>1.0199999999999999E-13</v>
      </c>
      <c r="M1067" s="11">
        <v>3.8199999999999999E-13</v>
      </c>
      <c r="N1067" s="2">
        <v>5.9885999999999999</v>
      </c>
    </row>
    <row r="1068" spans="1:14" x14ac:dyDescent="0.2">
      <c r="A1068" s="2" t="s">
        <v>3390</v>
      </c>
      <c r="B1068" s="2" t="s">
        <v>3777</v>
      </c>
      <c r="C1068" s="2">
        <v>65217</v>
      </c>
      <c r="D1068" s="2" t="s">
        <v>3778</v>
      </c>
      <c r="E1068" s="2">
        <v>2.05701</v>
      </c>
      <c r="F1068" s="2">
        <v>1.0405500000000001</v>
      </c>
      <c r="G1068" s="11">
        <v>2.5899999999999999E-11</v>
      </c>
      <c r="H1068" s="11">
        <v>2.16E-10</v>
      </c>
      <c r="I1068" s="2">
        <v>7.1234999999999999</v>
      </c>
      <c r="J1068" s="2">
        <v>-2.1402800000000002</v>
      </c>
      <c r="K1068" s="2">
        <v>-1.0978000000000001</v>
      </c>
      <c r="L1068" s="2">
        <v>6.9109999999999996E-3</v>
      </c>
      <c r="M1068" s="2">
        <v>1.0887000000000001E-2</v>
      </c>
      <c r="N1068" s="2">
        <v>6.7801999999999998</v>
      </c>
    </row>
    <row r="1069" spans="1:14" x14ac:dyDescent="0.2">
      <c r="A1069" s="2" t="s">
        <v>1599</v>
      </c>
      <c r="B1069" s="2" t="s">
        <v>3779</v>
      </c>
      <c r="C1069" s="2">
        <v>1870</v>
      </c>
      <c r="D1069" s="2" t="s">
        <v>3780</v>
      </c>
      <c r="E1069" s="2">
        <v>2.0599099999999999</v>
      </c>
      <c r="F1069" s="2">
        <v>1.0425800000000001</v>
      </c>
      <c r="G1069" s="11">
        <v>1.59E-17</v>
      </c>
      <c r="H1069" s="11">
        <v>2.4100000000000002E-16</v>
      </c>
      <c r="I1069" s="2">
        <v>10.3597</v>
      </c>
      <c r="J1069" s="2">
        <v>-6.1246600000000004</v>
      </c>
      <c r="K1069" s="2">
        <v>-2.61463</v>
      </c>
      <c r="L1069" s="11">
        <v>7.3599999999999993E-12</v>
      </c>
      <c r="M1069" s="11">
        <v>2.4000000000000001E-11</v>
      </c>
      <c r="N1069" s="2">
        <v>11.4735</v>
      </c>
    </row>
    <row r="1070" spans="1:14" x14ac:dyDescent="0.2">
      <c r="A1070" s="2" t="s">
        <v>270</v>
      </c>
      <c r="B1070" s="2" t="s">
        <v>3781</v>
      </c>
      <c r="C1070" s="2">
        <v>284</v>
      </c>
      <c r="D1070" s="2" t="s">
        <v>3782</v>
      </c>
      <c r="E1070" s="2">
        <v>2.0599500000000002</v>
      </c>
      <c r="F1070" s="2">
        <v>1.04261</v>
      </c>
      <c r="G1070" s="11">
        <v>2.7299999999999999E-10</v>
      </c>
      <c r="H1070" s="11">
        <v>2.0299999999999998E-9</v>
      </c>
      <c r="I1070" s="2">
        <v>10.298</v>
      </c>
      <c r="J1070" s="2">
        <v>-6.98461</v>
      </c>
      <c r="K1070" s="2">
        <v>-2.8041800000000001</v>
      </c>
      <c r="L1070" s="11">
        <v>9.0299999999999996E-17</v>
      </c>
      <c r="M1070" s="11">
        <v>4.2999999999999999E-16</v>
      </c>
      <c r="N1070" s="2">
        <v>11.255100000000001</v>
      </c>
    </row>
    <row r="1071" spans="1:14" x14ac:dyDescent="0.2">
      <c r="A1071" s="2" t="s">
        <v>3783</v>
      </c>
      <c r="B1071" s="2" t="s">
        <v>3784</v>
      </c>
      <c r="C1071" s="2">
        <v>26266</v>
      </c>
      <c r="D1071" s="2" t="s">
        <v>3785</v>
      </c>
      <c r="E1071" s="2">
        <v>2.0671200000000001</v>
      </c>
      <c r="F1071" s="2">
        <v>1.04762</v>
      </c>
      <c r="G1071" s="11">
        <v>1.2E-10</v>
      </c>
      <c r="H1071" s="11">
        <v>9.2500000000000001E-10</v>
      </c>
      <c r="I1071" s="2">
        <v>7.1006999999999998</v>
      </c>
      <c r="J1071" s="2">
        <v>-4.5052599999999998</v>
      </c>
      <c r="K1071" s="2">
        <v>-2.1716099999999998</v>
      </c>
      <c r="L1071" s="11">
        <v>1.7E-16</v>
      </c>
      <c r="M1071" s="11">
        <v>7.9299999999999997E-16</v>
      </c>
      <c r="N1071" s="2">
        <v>7.6422999999999996</v>
      </c>
    </row>
    <row r="1072" spans="1:14" x14ac:dyDescent="0.2">
      <c r="A1072" s="2" t="s">
        <v>1716</v>
      </c>
      <c r="B1072" s="2" t="s">
        <v>3786</v>
      </c>
      <c r="C1072" s="2">
        <v>2066</v>
      </c>
      <c r="D1072" s="2" t="s">
        <v>3787</v>
      </c>
      <c r="E1072" s="2">
        <v>2.07253</v>
      </c>
      <c r="F1072" s="2">
        <v>1.05139</v>
      </c>
      <c r="G1072" s="11">
        <v>4.7899999999999998E-13</v>
      </c>
      <c r="H1072" s="11">
        <v>4.7900000000000004E-12</v>
      </c>
      <c r="I1072" s="2">
        <v>11.2685</v>
      </c>
      <c r="J1072" s="2">
        <v>-5.4890299999999996</v>
      </c>
      <c r="K1072" s="2">
        <v>-2.45655</v>
      </c>
      <c r="L1072" s="11">
        <v>1.3200000000000001E-10</v>
      </c>
      <c r="M1072" s="11">
        <v>3.9499999999999998E-10</v>
      </c>
      <c r="N1072" s="2">
        <v>12.299799999999999</v>
      </c>
    </row>
    <row r="1073" spans="1:14" x14ac:dyDescent="0.2">
      <c r="A1073" s="2" t="s">
        <v>3789</v>
      </c>
      <c r="B1073" s="2" t="s">
        <v>3790</v>
      </c>
      <c r="C1073" s="2">
        <v>283652</v>
      </c>
      <c r="D1073" s="2" t="s">
        <v>3791</v>
      </c>
      <c r="E1073" s="2">
        <v>2.0842999999999998</v>
      </c>
      <c r="F1073" s="2">
        <v>1.0595600000000001</v>
      </c>
      <c r="G1073" s="11">
        <v>1.06E-5</v>
      </c>
      <c r="H1073" s="11">
        <v>4.2500000000000003E-5</v>
      </c>
      <c r="I1073" s="2">
        <v>3.9157000000000002</v>
      </c>
      <c r="J1073" s="2">
        <v>-13.478</v>
      </c>
      <c r="K1073" s="2">
        <v>-3.7525300000000001</v>
      </c>
      <c r="L1073" s="11">
        <v>2.02E-20</v>
      </c>
      <c r="M1073" s="11">
        <v>1.2799999999999999E-19</v>
      </c>
      <c r="N1073" s="2">
        <v>5.468</v>
      </c>
    </row>
    <row r="1074" spans="1:14" x14ac:dyDescent="0.2">
      <c r="A1074" s="2" t="s">
        <v>3792</v>
      </c>
      <c r="B1074" s="2" t="s">
        <v>3793</v>
      </c>
      <c r="C1074" s="2">
        <v>130367</v>
      </c>
      <c r="D1074" s="2" t="s">
        <v>3794</v>
      </c>
      <c r="E1074" s="2">
        <v>2.0911</v>
      </c>
      <c r="F1074" s="2">
        <v>1.06426</v>
      </c>
      <c r="G1074" s="11">
        <v>1.9899999999999999E-31</v>
      </c>
      <c r="H1074" s="11">
        <v>8.7800000000000002E-30</v>
      </c>
      <c r="I1074" s="2">
        <v>7.8497000000000003</v>
      </c>
      <c r="J1074" s="2">
        <v>-2.70635</v>
      </c>
      <c r="K1074" s="2">
        <v>-1.43635</v>
      </c>
      <c r="L1074" s="11">
        <v>2.21E-6</v>
      </c>
      <c r="M1074" s="11">
        <v>4.7700000000000001E-6</v>
      </c>
      <c r="N1074" s="2">
        <v>7.9463999999999997</v>
      </c>
    </row>
    <row r="1075" spans="1:14" x14ac:dyDescent="0.2">
      <c r="A1075" s="2" t="s">
        <v>3152</v>
      </c>
      <c r="B1075" s="2" t="s">
        <v>3795</v>
      </c>
      <c r="C1075" s="2">
        <v>4753</v>
      </c>
      <c r="D1075" s="2" t="s">
        <v>3796</v>
      </c>
      <c r="E1075" s="2">
        <v>2.0940400000000001</v>
      </c>
      <c r="F1075" s="2">
        <v>1.06629</v>
      </c>
      <c r="G1075" s="11">
        <v>2.11E-7</v>
      </c>
      <c r="H1075" s="11">
        <v>1.0899999999999999E-6</v>
      </c>
      <c r="I1075" s="2">
        <v>14.0237</v>
      </c>
      <c r="J1075" s="2">
        <v>-5.5905100000000001</v>
      </c>
      <c r="K1075" s="2">
        <v>-2.48298</v>
      </c>
      <c r="L1075" s="11">
        <v>4.8800000000000002E-11</v>
      </c>
      <c r="M1075" s="11">
        <v>1.5E-10</v>
      </c>
      <c r="N1075" s="2">
        <v>14.8254</v>
      </c>
    </row>
    <row r="1076" spans="1:14" x14ac:dyDescent="0.2">
      <c r="A1076" s="2" t="s">
        <v>1190</v>
      </c>
      <c r="B1076" s="2" t="s">
        <v>3797</v>
      </c>
      <c r="C1076" s="2">
        <v>1297</v>
      </c>
      <c r="D1076" s="2" t="s">
        <v>3798</v>
      </c>
      <c r="E1076" s="2">
        <v>2.11226</v>
      </c>
      <c r="F1076" s="2">
        <v>1.0787899999999999</v>
      </c>
      <c r="G1076" s="11">
        <v>9.2999999999999993E-16</v>
      </c>
      <c r="H1076" s="11">
        <v>1.1999999999999999E-14</v>
      </c>
      <c r="I1076" s="2">
        <v>10.351800000000001</v>
      </c>
      <c r="J1076" s="2">
        <v>-13.795500000000001</v>
      </c>
      <c r="K1076" s="2">
        <v>-3.78613</v>
      </c>
      <c r="L1076" s="11">
        <v>4.5099999999999999E-20</v>
      </c>
      <c r="M1076" s="11">
        <v>2.7900000000000002E-19</v>
      </c>
      <c r="N1076" s="2">
        <v>12.2052</v>
      </c>
    </row>
    <row r="1077" spans="1:14" x14ac:dyDescent="0.2">
      <c r="A1077" s="2" t="s">
        <v>3788</v>
      </c>
      <c r="B1077" s="2" t="s">
        <v>3799</v>
      </c>
      <c r="C1077" s="2">
        <v>6323</v>
      </c>
      <c r="D1077" s="2" t="s">
        <v>3800</v>
      </c>
      <c r="E1077" s="2">
        <v>2.1144799999999999</v>
      </c>
      <c r="F1077" s="2">
        <v>1.0803</v>
      </c>
      <c r="G1077" s="11">
        <v>5.1899999999999997E-9</v>
      </c>
      <c r="H1077" s="11">
        <v>3.33E-8</v>
      </c>
      <c r="I1077" s="2">
        <v>9.2995000000000001</v>
      </c>
      <c r="J1077" s="2">
        <v>-5.01431</v>
      </c>
      <c r="K1077" s="2">
        <v>-2.32605</v>
      </c>
      <c r="L1077" s="11">
        <v>8.8599999999999996E-13</v>
      </c>
      <c r="M1077" s="11">
        <v>3.1000000000000001E-12</v>
      </c>
      <c r="N1077" s="2">
        <v>10.0237</v>
      </c>
    </row>
    <row r="1078" spans="1:14" x14ac:dyDescent="0.2">
      <c r="A1078" s="2" t="s">
        <v>2181</v>
      </c>
      <c r="B1078" s="2" t="s">
        <v>3801</v>
      </c>
      <c r="C1078" s="2">
        <v>2897</v>
      </c>
      <c r="D1078" s="2" t="s">
        <v>3802</v>
      </c>
      <c r="E1078" s="2">
        <v>2.11897</v>
      </c>
      <c r="F1078" s="2">
        <v>1.0833600000000001</v>
      </c>
      <c r="G1078" s="11">
        <v>2.2900000000000001E-6</v>
      </c>
      <c r="H1078" s="11">
        <v>1.01E-5</v>
      </c>
      <c r="I1078" s="2">
        <v>6.4546999999999999</v>
      </c>
      <c r="J1078" s="2">
        <v>-17.139700000000001</v>
      </c>
      <c r="K1078" s="2">
        <v>-4.0992699999999997</v>
      </c>
      <c r="L1078" s="11">
        <v>4.48E-18</v>
      </c>
      <c r="M1078" s="11">
        <v>2.3600000000000001E-17</v>
      </c>
      <c r="N1078" s="2">
        <v>8.3544</v>
      </c>
    </row>
    <row r="1079" spans="1:14" x14ac:dyDescent="0.2">
      <c r="A1079" s="2" t="s">
        <v>3095</v>
      </c>
      <c r="B1079" s="2" t="s">
        <v>3803</v>
      </c>
      <c r="C1079" s="2">
        <v>10003</v>
      </c>
      <c r="D1079" s="2" t="s">
        <v>3804</v>
      </c>
      <c r="E1079" s="2">
        <v>2.1199300000000001</v>
      </c>
      <c r="F1079" s="2">
        <v>1.08402</v>
      </c>
      <c r="G1079" s="11">
        <v>9.2000000000000004E-17</v>
      </c>
      <c r="H1079" s="11">
        <v>1.31E-15</v>
      </c>
      <c r="I1079" s="2">
        <v>10.561</v>
      </c>
      <c r="J1079" s="2">
        <v>-5.4015700000000004</v>
      </c>
      <c r="K1079" s="2">
        <v>-2.4333800000000001</v>
      </c>
      <c r="L1079" s="11">
        <v>1.1499999999999999E-31</v>
      </c>
      <c r="M1079" s="11">
        <v>1.4799999999999999E-30</v>
      </c>
      <c r="N1079" s="2">
        <v>11.353300000000001</v>
      </c>
    </row>
    <row r="1080" spans="1:14" x14ac:dyDescent="0.2">
      <c r="A1080" s="2" t="s">
        <v>3763</v>
      </c>
      <c r="B1080" s="2" t="s">
        <v>3805</v>
      </c>
      <c r="C1080" s="2">
        <v>389432</v>
      </c>
      <c r="D1080" s="2" t="s">
        <v>3806</v>
      </c>
      <c r="E1080" s="2">
        <v>2.1353499999999999</v>
      </c>
      <c r="F1080" s="2">
        <v>1.0944700000000001</v>
      </c>
      <c r="G1080" s="11">
        <v>3.8300000000000002E-20</v>
      </c>
      <c r="H1080" s="11">
        <v>7.4199999999999998E-19</v>
      </c>
      <c r="I1080" s="2">
        <v>11.4283</v>
      </c>
      <c r="J1080" s="2">
        <v>-2.13706</v>
      </c>
      <c r="K1080" s="2">
        <v>-1.0956300000000001</v>
      </c>
      <c r="L1080" s="2">
        <v>3.0899999999999998E-4</v>
      </c>
      <c r="M1080" s="2">
        <v>5.5699999999999999E-4</v>
      </c>
      <c r="N1080" s="2">
        <v>11.4046</v>
      </c>
    </row>
    <row r="1081" spans="1:14" x14ac:dyDescent="0.2">
      <c r="A1081" s="2" t="s">
        <v>2385</v>
      </c>
      <c r="B1081" s="2" t="s">
        <v>3807</v>
      </c>
      <c r="C1081" s="2">
        <v>3398</v>
      </c>
      <c r="D1081" s="2" t="s">
        <v>3808</v>
      </c>
      <c r="E1081" s="2">
        <v>2.13855</v>
      </c>
      <c r="F1081" s="2">
        <v>1.09663</v>
      </c>
      <c r="G1081" s="11">
        <v>1.6499999999999999E-34</v>
      </c>
      <c r="H1081" s="11">
        <v>8.9999999999999998E-33</v>
      </c>
      <c r="I1081" s="2">
        <v>12.067500000000001</v>
      </c>
      <c r="J1081" s="2">
        <v>-4.7226900000000001</v>
      </c>
      <c r="K1081" s="2">
        <v>-2.2396099999999999</v>
      </c>
      <c r="L1081" s="11">
        <v>3.9899999999999999E-14</v>
      </c>
      <c r="M1081" s="11">
        <v>1.54E-13</v>
      </c>
      <c r="N1081" s="2">
        <v>12.8666</v>
      </c>
    </row>
    <row r="1082" spans="1:14" x14ac:dyDescent="0.2">
      <c r="A1082" s="2" t="s">
        <v>377</v>
      </c>
      <c r="B1082" s="2" t="s">
        <v>3809</v>
      </c>
      <c r="C1082" s="2">
        <v>83478</v>
      </c>
      <c r="D1082" s="2" t="s">
        <v>3810</v>
      </c>
      <c r="E1082" s="2">
        <v>2.13917</v>
      </c>
      <c r="F1082" s="2">
        <v>1.0970500000000001</v>
      </c>
      <c r="G1082" s="11">
        <v>1.0799999999999999E-13</v>
      </c>
      <c r="H1082" s="11">
        <v>1.1599999999999999E-12</v>
      </c>
      <c r="I1082" s="2">
        <v>9.7238000000000007</v>
      </c>
      <c r="J1082" s="2">
        <v>-1.65866</v>
      </c>
      <c r="K1082" s="2">
        <v>-0.73001499999999997</v>
      </c>
      <c r="L1082" s="2">
        <v>2.6840000000000002E-3</v>
      </c>
      <c r="M1082" s="2">
        <v>4.4140000000000004E-3</v>
      </c>
      <c r="N1082" s="2">
        <v>9.1849000000000007</v>
      </c>
    </row>
    <row r="1083" spans="1:14" x14ac:dyDescent="0.2">
      <c r="A1083" s="2" t="s">
        <v>3811</v>
      </c>
      <c r="B1083" s="2" t="s">
        <v>3812</v>
      </c>
      <c r="C1083" s="2">
        <v>6492</v>
      </c>
      <c r="D1083" s="2" t="s">
        <v>3813</v>
      </c>
      <c r="E1083" s="2">
        <v>2.1463899999999998</v>
      </c>
      <c r="F1083" s="2">
        <v>1.1019099999999999</v>
      </c>
      <c r="G1083" s="11">
        <v>7.7999999999999997E-8</v>
      </c>
      <c r="H1083" s="11">
        <v>4.2800000000000002E-7</v>
      </c>
      <c r="I1083" s="2">
        <v>6.1837</v>
      </c>
      <c r="J1083" s="2">
        <v>-13.017899999999999</v>
      </c>
      <c r="K1083" s="2">
        <v>-3.7024300000000001</v>
      </c>
      <c r="L1083" s="11">
        <v>4.7100000000000004E-19</v>
      </c>
      <c r="M1083" s="11">
        <v>2.67E-18</v>
      </c>
      <c r="N1083" s="2">
        <v>7.5201000000000002</v>
      </c>
    </row>
    <row r="1084" spans="1:14" x14ac:dyDescent="0.2">
      <c r="A1084" s="2" t="s">
        <v>1073</v>
      </c>
      <c r="B1084" s="2" t="s">
        <v>3814</v>
      </c>
      <c r="C1084" s="2">
        <v>9071</v>
      </c>
      <c r="D1084" s="2" t="s">
        <v>3815</v>
      </c>
      <c r="E1084" s="2">
        <v>2.15435</v>
      </c>
      <c r="F1084" s="2">
        <v>1.1072500000000001</v>
      </c>
      <c r="G1084" s="11">
        <v>5.9099999999999995E-11</v>
      </c>
      <c r="H1084" s="11">
        <v>4.7400000000000002E-10</v>
      </c>
      <c r="I1084" s="2">
        <v>6.2828999999999997</v>
      </c>
      <c r="J1084" s="2">
        <v>-13.098100000000001</v>
      </c>
      <c r="K1084" s="2">
        <v>-3.71129</v>
      </c>
      <c r="L1084" s="11">
        <v>3.8099999999999998E-18</v>
      </c>
      <c r="M1084" s="11">
        <v>2.02E-17</v>
      </c>
      <c r="N1084" s="2">
        <v>8.1694999999999993</v>
      </c>
    </row>
    <row r="1085" spans="1:14" x14ac:dyDescent="0.2">
      <c r="A1085" s="2" t="s">
        <v>2506</v>
      </c>
      <c r="B1085" s="2" t="s">
        <v>3816</v>
      </c>
      <c r="C1085" s="2">
        <v>3394</v>
      </c>
      <c r="D1085" s="2" t="s">
        <v>3817</v>
      </c>
      <c r="E1085" s="2">
        <v>2.1604899999999998</v>
      </c>
      <c r="F1085" s="2">
        <v>1.1113599999999999</v>
      </c>
      <c r="G1085" s="11">
        <v>7.5800000000000004E-8</v>
      </c>
      <c r="H1085" s="11">
        <v>4.1600000000000002E-7</v>
      </c>
      <c r="I1085" s="2">
        <v>3.9264000000000001</v>
      </c>
      <c r="J1085" s="2">
        <v>-4.3616999999999999</v>
      </c>
      <c r="K1085" s="2">
        <v>-2.1248900000000002</v>
      </c>
      <c r="L1085" s="11">
        <v>6.0999999999999998E-7</v>
      </c>
      <c r="M1085" s="11">
        <v>1.37E-6</v>
      </c>
      <c r="N1085" s="2">
        <v>4.2263999999999999</v>
      </c>
    </row>
    <row r="1086" spans="1:14" x14ac:dyDescent="0.2">
      <c r="A1086" s="2" t="s">
        <v>1113</v>
      </c>
      <c r="B1086" s="2" t="s">
        <v>3818</v>
      </c>
      <c r="C1086" s="2">
        <v>79645</v>
      </c>
      <c r="D1086" s="2" t="s">
        <v>3819</v>
      </c>
      <c r="E1086" s="2">
        <v>2.18099</v>
      </c>
      <c r="F1086" s="2">
        <v>1.1249800000000001</v>
      </c>
      <c r="G1086" s="11">
        <v>2.5300000000000002E-16</v>
      </c>
      <c r="H1086" s="11">
        <v>3.4399999999999999E-15</v>
      </c>
      <c r="I1086" s="2">
        <v>6.3113999999999999</v>
      </c>
      <c r="J1086" s="2">
        <v>-19.052399999999999</v>
      </c>
      <c r="K1086" s="2">
        <v>-4.2519</v>
      </c>
      <c r="L1086" s="2">
        <v>0</v>
      </c>
      <c r="M1086" s="2">
        <v>0</v>
      </c>
      <c r="N1086" s="2">
        <v>8.5737000000000005</v>
      </c>
    </row>
    <row r="1087" spans="1:14" x14ac:dyDescent="0.2">
      <c r="A1087" s="2" t="s">
        <v>1804</v>
      </c>
      <c r="B1087" s="2" t="s">
        <v>3820</v>
      </c>
      <c r="C1087" s="2">
        <v>129804</v>
      </c>
      <c r="D1087" s="2" t="s">
        <v>3821</v>
      </c>
      <c r="E1087" s="2">
        <v>2.1817000000000002</v>
      </c>
      <c r="F1087" s="2">
        <v>1.1254500000000001</v>
      </c>
      <c r="G1087" s="11">
        <v>2.38E-15</v>
      </c>
      <c r="H1087" s="11">
        <v>2.9500000000000001E-14</v>
      </c>
      <c r="I1087" s="2">
        <v>9.3381000000000007</v>
      </c>
      <c r="J1087" s="2">
        <v>-9.4733199999999993</v>
      </c>
      <c r="K1087" s="2">
        <v>-3.2438699999999998</v>
      </c>
      <c r="L1087" s="11">
        <v>1.4800000000000001E-14</v>
      </c>
      <c r="M1087" s="11">
        <v>5.9200000000000003E-14</v>
      </c>
      <c r="N1087" s="2">
        <v>10.961</v>
      </c>
    </row>
    <row r="1088" spans="1:14" x14ac:dyDescent="0.2">
      <c r="A1088" s="2" t="s">
        <v>877</v>
      </c>
      <c r="B1088" s="2" t="s">
        <v>3822</v>
      </c>
      <c r="C1088" s="2">
        <v>919</v>
      </c>
      <c r="D1088" s="2" t="s">
        <v>3823</v>
      </c>
      <c r="E1088" s="2">
        <v>2.1843599999999999</v>
      </c>
      <c r="F1088" s="2">
        <v>1.12721</v>
      </c>
      <c r="G1088" s="11">
        <v>2.14E-8</v>
      </c>
      <c r="H1088" s="11">
        <v>1.2700000000000001E-7</v>
      </c>
      <c r="I1088" s="2">
        <v>5.8672000000000004</v>
      </c>
      <c r="J1088" s="2">
        <v>-10.963800000000001</v>
      </c>
      <c r="K1088" s="2">
        <v>-3.4546700000000001</v>
      </c>
      <c r="L1088" s="11">
        <v>1.31E-17</v>
      </c>
      <c r="M1088" s="11">
        <v>6.7000000000000004E-17</v>
      </c>
      <c r="N1088" s="2">
        <v>7.4599000000000002</v>
      </c>
    </row>
    <row r="1089" spans="1:14" x14ac:dyDescent="0.2">
      <c r="A1089" s="2" t="s">
        <v>2256</v>
      </c>
      <c r="B1089" s="2" t="s">
        <v>3824</v>
      </c>
      <c r="C1089" s="2">
        <v>23498</v>
      </c>
      <c r="D1089" s="2" t="s">
        <v>3825</v>
      </c>
      <c r="E1089" s="2">
        <v>2.1924600000000001</v>
      </c>
      <c r="F1089" s="2">
        <v>1.1325499999999999</v>
      </c>
      <c r="G1089" s="11">
        <v>2.9699999999999998E-31</v>
      </c>
      <c r="H1089" s="11">
        <v>1.2900000000000001E-29</v>
      </c>
      <c r="I1089" s="2">
        <v>7.5829000000000004</v>
      </c>
      <c r="J1089" s="2">
        <v>-1.84338</v>
      </c>
      <c r="K1089" s="2">
        <v>-0.88234999999999997</v>
      </c>
      <c r="L1089" s="11">
        <v>2.23E-5</v>
      </c>
      <c r="M1089" s="11">
        <v>4.4400000000000002E-5</v>
      </c>
      <c r="N1089" s="2">
        <v>7.2416999999999998</v>
      </c>
    </row>
    <row r="1090" spans="1:14" x14ac:dyDescent="0.2">
      <c r="A1090" s="2" t="s">
        <v>990</v>
      </c>
      <c r="B1090" s="2" t="s">
        <v>3826</v>
      </c>
      <c r="C1090" s="2">
        <v>389799</v>
      </c>
      <c r="D1090" s="2" t="s">
        <v>3827</v>
      </c>
      <c r="E1090" s="2">
        <v>2.2042700000000002</v>
      </c>
      <c r="F1090" s="2">
        <v>1.1403000000000001</v>
      </c>
      <c r="G1090" s="11">
        <v>1.27E-8</v>
      </c>
      <c r="H1090" s="11">
        <v>7.7499999999999999E-8</v>
      </c>
      <c r="I1090" s="2">
        <v>4.9013</v>
      </c>
      <c r="J1090" s="2">
        <v>-43.256900000000002</v>
      </c>
      <c r="K1090" s="2">
        <v>-5.4348599999999996</v>
      </c>
      <c r="L1090" s="2">
        <v>0</v>
      </c>
      <c r="M1090" s="2">
        <v>0</v>
      </c>
      <c r="N1090" s="2">
        <v>8.3373000000000008</v>
      </c>
    </row>
    <row r="1091" spans="1:14" x14ac:dyDescent="0.2">
      <c r="A1091" s="2" t="s">
        <v>1849</v>
      </c>
      <c r="B1091" s="2" t="s">
        <v>3828</v>
      </c>
      <c r="C1091" s="2">
        <v>2255</v>
      </c>
      <c r="D1091" s="2" t="s">
        <v>3829</v>
      </c>
      <c r="E1091" s="2">
        <v>2.20581</v>
      </c>
      <c r="F1091" s="2">
        <v>1.14131</v>
      </c>
      <c r="G1091" s="11">
        <v>5.4599999999999998E-9</v>
      </c>
      <c r="H1091" s="11">
        <v>3.5000000000000002E-8</v>
      </c>
      <c r="I1091" s="2">
        <v>5.0643000000000002</v>
      </c>
      <c r="J1091" s="2">
        <v>-14.0822</v>
      </c>
      <c r="K1091" s="2">
        <v>-3.8157999999999999</v>
      </c>
      <c r="L1091" s="11">
        <v>7.8199999999999994E-34</v>
      </c>
      <c r="M1091" s="11">
        <v>1.15E-32</v>
      </c>
      <c r="N1091" s="2">
        <v>7.1547000000000001</v>
      </c>
    </row>
    <row r="1092" spans="1:14" x14ac:dyDescent="0.2">
      <c r="A1092" s="2" t="s">
        <v>493</v>
      </c>
      <c r="B1092" s="2" t="s">
        <v>3830</v>
      </c>
      <c r="C1092" s="2">
        <v>482</v>
      </c>
      <c r="D1092" s="2" t="s">
        <v>3831</v>
      </c>
      <c r="E1092" s="2">
        <v>2.2125499999999998</v>
      </c>
      <c r="F1092" s="2">
        <v>1.14571</v>
      </c>
      <c r="G1092" s="11">
        <v>5.1800000000000001E-13</v>
      </c>
      <c r="H1092" s="11">
        <v>5.1599999999999998E-12</v>
      </c>
      <c r="I1092" s="2">
        <v>9.1602999999999994</v>
      </c>
      <c r="J1092" s="2">
        <v>-2.7144300000000001</v>
      </c>
      <c r="K1092" s="2">
        <v>-1.44065</v>
      </c>
      <c r="L1092" s="11">
        <v>5.2599999999999998E-13</v>
      </c>
      <c r="M1092" s="11">
        <v>1.8699999999999999E-12</v>
      </c>
      <c r="N1092" s="2">
        <v>9.0187000000000008</v>
      </c>
    </row>
    <row r="1093" spans="1:14" x14ac:dyDescent="0.2">
      <c r="A1093" s="2" t="s">
        <v>1270</v>
      </c>
      <c r="B1093" s="2" t="s">
        <v>3832</v>
      </c>
      <c r="C1093" s="2">
        <v>401262</v>
      </c>
      <c r="D1093" s="2" t="s">
        <v>3833</v>
      </c>
      <c r="E1093" s="2">
        <v>2.2129599999999998</v>
      </c>
      <c r="F1093" s="2">
        <v>1.14598</v>
      </c>
      <c r="G1093" s="11">
        <v>7.1500000000000004E-7</v>
      </c>
      <c r="H1093" s="11">
        <v>3.41E-6</v>
      </c>
      <c r="I1093" s="2">
        <v>3.5402999999999998</v>
      </c>
      <c r="J1093" s="2">
        <v>-30.840199999999999</v>
      </c>
      <c r="K1093" s="2">
        <v>-4.9467400000000001</v>
      </c>
      <c r="L1093" s="11">
        <v>4.0300000000000003E-40</v>
      </c>
      <c r="M1093" s="11">
        <v>8.3700000000000002E-39</v>
      </c>
      <c r="N1093" s="2">
        <v>5.9889000000000001</v>
      </c>
    </row>
    <row r="1094" spans="1:14" x14ac:dyDescent="0.2">
      <c r="A1094" s="2" t="s">
        <v>3343</v>
      </c>
      <c r="B1094" s="2" t="s">
        <v>3834</v>
      </c>
      <c r="C1094" s="2">
        <v>165140</v>
      </c>
      <c r="D1094" s="2" t="s">
        <v>3835</v>
      </c>
      <c r="E1094" s="2">
        <v>2.2239900000000001</v>
      </c>
      <c r="F1094" s="2">
        <v>1.1531499999999999</v>
      </c>
      <c r="G1094" s="11">
        <v>1.38E-11</v>
      </c>
      <c r="H1094" s="11">
        <v>1.1800000000000001E-10</v>
      </c>
      <c r="I1094" s="2">
        <v>5.8916000000000004</v>
      </c>
      <c r="J1094" s="2">
        <v>-2.3514699999999999</v>
      </c>
      <c r="K1094" s="2">
        <v>-1.23356</v>
      </c>
      <c r="L1094" s="11">
        <v>2.5900000000000002E-6</v>
      </c>
      <c r="M1094" s="11">
        <v>5.5600000000000001E-6</v>
      </c>
      <c r="N1094" s="2">
        <v>5.6426999999999996</v>
      </c>
    </row>
    <row r="1095" spans="1:14" x14ac:dyDescent="0.2">
      <c r="A1095" s="2" t="s">
        <v>2728</v>
      </c>
      <c r="B1095" s="2" t="s">
        <v>3836</v>
      </c>
      <c r="C1095" s="2">
        <v>120071</v>
      </c>
      <c r="D1095" s="2" t="s">
        <v>3837</v>
      </c>
      <c r="E1095" s="2">
        <v>2.2371300000000001</v>
      </c>
      <c r="F1095" s="2">
        <v>1.1616500000000001</v>
      </c>
      <c r="G1095" s="11">
        <v>5.2800000000000001E-12</v>
      </c>
      <c r="H1095" s="11">
        <v>4.7300000000000001E-11</v>
      </c>
      <c r="I1095" s="2">
        <v>7.6577999999999999</v>
      </c>
      <c r="J1095" s="2">
        <v>-2.16371</v>
      </c>
      <c r="K1095" s="2">
        <v>-1.11351</v>
      </c>
      <c r="L1095" s="2">
        <v>1.9040000000000001E-2</v>
      </c>
      <c r="M1095" s="2">
        <v>2.8464E-2</v>
      </c>
      <c r="N1095" s="2">
        <v>7.6761999999999997</v>
      </c>
    </row>
    <row r="1096" spans="1:14" x14ac:dyDescent="0.2">
      <c r="A1096" s="2" t="s">
        <v>3838</v>
      </c>
      <c r="B1096" s="2" t="s">
        <v>3839</v>
      </c>
      <c r="C1096" s="2">
        <v>55304</v>
      </c>
      <c r="D1096" s="2" t="s">
        <v>3840</v>
      </c>
      <c r="E1096" s="2">
        <v>2.2445400000000002</v>
      </c>
      <c r="F1096" s="2">
        <v>1.16642</v>
      </c>
      <c r="G1096" s="11">
        <v>4.6599999999999997E-19</v>
      </c>
      <c r="H1096" s="11">
        <v>8.0600000000000003E-18</v>
      </c>
      <c r="I1096" s="2">
        <v>9.9004999999999992</v>
      </c>
      <c r="J1096" s="2">
        <v>-3.58114</v>
      </c>
      <c r="K1096" s="2">
        <v>-1.8404199999999999</v>
      </c>
      <c r="L1096" s="11">
        <v>5.7100000000000001E-16</v>
      </c>
      <c r="M1096" s="11">
        <v>2.5600000000000002E-15</v>
      </c>
      <c r="N1096" s="2">
        <v>9.7970000000000006</v>
      </c>
    </row>
    <row r="1097" spans="1:14" x14ac:dyDescent="0.2">
      <c r="A1097" s="2" t="s">
        <v>2531</v>
      </c>
      <c r="B1097" s="2" t="s">
        <v>3841</v>
      </c>
      <c r="C1097" s="2">
        <v>3680</v>
      </c>
      <c r="D1097" s="2" t="s">
        <v>3842</v>
      </c>
      <c r="E1097" s="2">
        <v>2.2520199999999999</v>
      </c>
      <c r="F1097" s="2">
        <v>1.1712199999999999</v>
      </c>
      <c r="G1097" s="11">
        <v>6.1000000000000003E-40</v>
      </c>
      <c r="H1097" s="11">
        <v>4.65E-38</v>
      </c>
      <c r="I1097" s="2">
        <v>9.5462000000000007</v>
      </c>
      <c r="J1097" s="2">
        <v>-3.1828099999999999</v>
      </c>
      <c r="K1097" s="2">
        <v>-1.6702999999999999</v>
      </c>
      <c r="L1097" s="11">
        <v>2.4899999999999999E-9</v>
      </c>
      <c r="M1097" s="11">
        <v>6.7599999999999998E-9</v>
      </c>
      <c r="N1097" s="2">
        <v>9.7281999999999993</v>
      </c>
    </row>
    <row r="1098" spans="1:14" x14ac:dyDescent="0.2">
      <c r="A1098" s="2" t="s">
        <v>3843</v>
      </c>
      <c r="B1098" s="2" t="s">
        <v>3844</v>
      </c>
      <c r="C1098" s="2">
        <v>6517</v>
      </c>
      <c r="D1098" s="2" t="s">
        <v>3845</v>
      </c>
      <c r="E1098" s="2">
        <v>2.2670400000000002</v>
      </c>
      <c r="F1098" s="2">
        <v>1.1808099999999999</v>
      </c>
      <c r="G1098" s="11">
        <v>8.91E-15</v>
      </c>
      <c r="H1098" s="11">
        <v>1.06E-13</v>
      </c>
      <c r="I1098" s="2">
        <v>6.5202</v>
      </c>
      <c r="J1098" s="2">
        <v>-8.7751300000000008</v>
      </c>
      <c r="K1098" s="2">
        <v>-3.1334200000000001</v>
      </c>
      <c r="L1098" s="11">
        <v>2.0899999999999999E-16</v>
      </c>
      <c r="M1098" s="11">
        <v>9.6899999999999997E-16</v>
      </c>
      <c r="N1098" s="2">
        <v>7.6821999999999999</v>
      </c>
    </row>
    <row r="1099" spans="1:14" x14ac:dyDescent="0.2">
      <c r="A1099" s="2" t="s">
        <v>1765</v>
      </c>
      <c r="B1099" s="2" t="s">
        <v>3846</v>
      </c>
      <c r="C1099" s="2">
        <v>11170</v>
      </c>
      <c r="D1099" s="2" t="s">
        <v>3847</v>
      </c>
      <c r="E1099" s="2">
        <v>2.2754300000000001</v>
      </c>
      <c r="F1099" s="2">
        <v>1.18614</v>
      </c>
      <c r="G1099" s="11">
        <v>1.0999999999999999E-10</v>
      </c>
      <c r="H1099" s="11">
        <v>8.5099999999999996E-10</v>
      </c>
      <c r="I1099" s="2">
        <v>9.5821000000000005</v>
      </c>
      <c r="J1099" s="2">
        <v>-8.2304399999999998</v>
      </c>
      <c r="K1099" s="2">
        <v>-3.0409700000000002</v>
      </c>
      <c r="L1099" s="11">
        <v>8.5600000000000004E-7</v>
      </c>
      <c r="M1099" s="11">
        <v>1.9E-6</v>
      </c>
      <c r="N1099" s="2">
        <v>11.058299999999999</v>
      </c>
    </row>
    <row r="1100" spans="1:14" x14ac:dyDescent="0.2">
      <c r="A1100" s="2" t="s">
        <v>3848</v>
      </c>
      <c r="B1100" s="2" t="s">
        <v>3849</v>
      </c>
      <c r="C1100" s="2">
        <v>7479</v>
      </c>
      <c r="D1100" s="2" t="s">
        <v>41</v>
      </c>
      <c r="E1100" s="2">
        <v>2.2757800000000001</v>
      </c>
      <c r="F1100" s="2">
        <v>1.1863600000000001</v>
      </c>
      <c r="G1100" s="11">
        <v>5.0099999999999999E-8</v>
      </c>
      <c r="H1100" s="11">
        <v>2.8200000000000001E-7</v>
      </c>
      <c r="I1100" s="2">
        <v>8.4558</v>
      </c>
      <c r="J1100" s="2">
        <v>-261.53500000000003</v>
      </c>
      <c r="K1100" s="2">
        <v>-8.0308600000000006</v>
      </c>
      <c r="L1100" s="2">
        <v>0</v>
      </c>
      <c r="M1100" s="2">
        <v>0</v>
      </c>
      <c r="N1100" s="2">
        <v>14.3498</v>
      </c>
    </row>
    <row r="1101" spans="1:14" x14ac:dyDescent="0.2">
      <c r="A1101" s="2" t="s">
        <v>3850</v>
      </c>
      <c r="B1101" s="2" t="s">
        <v>3851</v>
      </c>
      <c r="C1101" s="2">
        <v>10345</v>
      </c>
      <c r="D1101" s="2" t="s">
        <v>3852</v>
      </c>
      <c r="E1101" s="2">
        <v>2.2810199999999998</v>
      </c>
      <c r="F1101" s="2">
        <v>1.1896800000000001</v>
      </c>
      <c r="G1101" s="11">
        <v>5.5799999999999997E-11</v>
      </c>
      <c r="H1101" s="11">
        <v>4.48E-10</v>
      </c>
      <c r="I1101" s="2">
        <v>5.3863000000000003</v>
      </c>
      <c r="J1101" s="2">
        <v>-1.84161</v>
      </c>
      <c r="K1101" s="2">
        <v>-0.88097099999999995</v>
      </c>
      <c r="L1101" s="2">
        <v>1.0824E-2</v>
      </c>
      <c r="M1101" s="2">
        <v>1.6674000000000001E-2</v>
      </c>
      <c r="N1101" s="2">
        <v>4.7675000000000001</v>
      </c>
    </row>
    <row r="1102" spans="1:14" x14ac:dyDescent="0.2">
      <c r="A1102" s="2" t="s">
        <v>2524</v>
      </c>
      <c r="B1102" s="2" t="s">
        <v>3853</v>
      </c>
      <c r="C1102" s="2">
        <v>140862</v>
      </c>
      <c r="D1102" s="2" t="s">
        <v>3854</v>
      </c>
      <c r="E1102" s="2">
        <v>2.3264999999999998</v>
      </c>
      <c r="F1102" s="2">
        <v>1.2181599999999999</v>
      </c>
      <c r="G1102" s="11">
        <v>1.05E-17</v>
      </c>
      <c r="H1102" s="11">
        <v>1.6199999999999999E-16</v>
      </c>
      <c r="I1102" s="2">
        <v>6.6586999999999996</v>
      </c>
      <c r="J1102" s="2">
        <v>-3.04257</v>
      </c>
      <c r="K1102" s="2">
        <v>-1.6052900000000001</v>
      </c>
      <c r="L1102" s="2">
        <v>2.6699999999999998E-4</v>
      </c>
      <c r="M1102" s="2">
        <v>4.84E-4</v>
      </c>
      <c r="N1102" s="2">
        <v>6.8372000000000002</v>
      </c>
    </row>
    <row r="1103" spans="1:14" x14ac:dyDescent="0.2">
      <c r="A1103" s="2" t="s">
        <v>3041</v>
      </c>
      <c r="B1103" s="2" t="s">
        <v>3855</v>
      </c>
      <c r="C1103" s="2">
        <v>4613</v>
      </c>
      <c r="D1103" s="2" t="s">
        <v>3856</v>
      </c>
      <c r="E1103" s="2">
        <v>2.34694</v>
      </c>
      <c r="F1103" s="2">
        <v>1.23078</v>
      </c>
      <c r="G1103" s="2">
        <v>0</v>
      </c>
      <c r="H1103" s="11">
        <v>1.4000000000000001E-45</v>
      </c>
      <c r="I1103" s="2">
        <v>12.1714</v>
      </c>
      <c r="J1103" s="2">
        <v>-5.3543099999999999</v>
      </c>
      <c r="K1103" s="2">
        <v>-2.4207000000000001</v>
      </c>
      <c r="L1103" s="11">
        <v>2.1200000000000001E-13</v>
      </c>
      <c r="M1103" s="11">
        <v>7.7600000000000003E-13</v>
      </c>
      <c r="N1103" s="2">
        <v>12.878399999999999</v>
      </c>
    </row>
    <row r="1104" spans="1:14" x14ac:dyDescent="0.2">
      <c r="A1104" s="2" t="s">
        <v>808</v>
      </c>
      <c r="B1104" s="2" t="s">
        <v>3857</v>
      </c>
      <c r="C1104" s="2">
        <v>80125</v>
      </c>
      <c r="D1104" s="2" t="s">
        <v>3858</v>
      </c>
      <c r="E1104" s="2">
        <v>2.35514</v>
      </c>
      <c r="F1104" s="2">
        <v>1.2358100000000001</v>
      </c>
      <c r="G1104" s="11">
        <v>1.6200000000000001E-29</v>
      </c>
      <c r="H1104" s="11">
        <v>6.2999999999999997E-28</v>
      </c>
      <c r="I1104" s="2">
        <v>6.9501999999999997</v>
      </c>
      <c r="J1104" s="2">
        <v>-2.6550099999999999</v>
      </c>
      <c r="K1104" s="2">
        <v>-1.40872</v>
      </c>
      <c r="L1104" s="11">
        <v>4.6599999999999998E-16</v>
      </c>
      <c r="M1104" s="11">
        <v>2.0999999999999998E-15</v>
      </c>
      <c r="N1104" s="2">
        <v>6.7817999999999996</v>
      </c>
    </row>
    <row r="1105" spans="1:14" x14ac:dyDescent="0.2">
      <c r="A1105" s="2" t="s">
        <v>2757</v>
      </c>
      <c r="B1105" s="2" t="s">
        <v>3859</v>
      </c>
      <c r="C1105" s="2">
        <v>9211</v>
      </c>
      <c r="D1105" s="2" t="s">
        <v>3860</v>
      </c>
      <c r="E1105" s="2">
        <v>2.3595000000000002</v>
      </c>
      <c r="F1105" s="2">
        <v>1.23848</v>
      </c>
      <c r="G1105" s="2">
        <v>0</v>
      </c>
      <c r="H1105" s="2">
        <v>0</v>
      </c>
      <c r="I1105" s="2">
        <v>12.6511</v>
      </c>
      <c r="J1105" s="2">
        <v>-7.4577</v>
      </c>
      <c r="K1105" s="2">
        <v>-2.89873</v>
      </c>
      <c r="L1105" s="11">
        <v>4.5599999999999998E-13</v>
      </c>
      <c r="M1105" s="11">
        <v>1.6299999999999999E-12</v>
      </c>
      <c r="N1105" s="2">
        <v>13.414899999999999</v>
      </c>
    </row>
    <row r="1106" spans="1:14" x14ac:dyDescent="0.2">
      <c r="A1106" s="2" t="s">
        <v>2966</v>
      </c>
      <c r="B1106" s="2" t="s">
        <v>3861</v>
      </c>
      <c r="C1106" s="2">
        <v>22915</v>
      </c>
      <c r="D1106" s="2" t="s">
        <v>3862</v>
      </c>
      <c r="E1106" s="2">
        <v>2.3620199999999998</v>
      </c>
      <c r="F1106" s="2">
        <v>1.2400199999999999</v>
      </c>
      <c r="G1106" s="11">
        <v>4.3199999999999999E-19</v>
      </c>
      <c r="H1106" s="11">
        <v>7.4899999999999994E-18</v>
      </c>
      <c r="I1106" s="2">
        <v>11.739599999999999</v>
      </c>
      <c r="J1106" s="2">
        <v>-13.2384</v>
      </c>
      <c r="K1106" s="2">
        <v>-3.7266599999999999</v>
      </c>
      <c r="L1106" s="11">
        <v>1.3299999999999999E-15</v>
      </c>
      <c r="M1106" s="11">
        <v>5.8000000000000004E-15</v>
      </c>
      <c r="N1106" s="2">
        <v>13.3969</v>
      </c>
    </row>
    <row r="1107" spans="1:14" x14ac:dyDescent="0.2">
      <c r="A1107" s="2" t="s">
        <v>3863</v>
      </c>
      <c r="B1107" s="2" t="s">
        <v>3864</v>
      </c>
      <c r="C1107" s="2">
        <v>25840</v>
      </c>
      <c r="D1107" s="2" t="s">
        <v>3865</v>
      </c>
      <c r="E1107" s="2">
        <v>2.39575</v>
      </c>
      <c r="F1107" s="2">
        <v>1.26048</v>
      </c>
      <c r="G1107" s="2">
        <v>0</v>
      </c>
      <c r="H1107" s="2">
        <v>0</v>
      </c>
      <c r="I1107" s="2">
        <v>8.6829000000000001</v>
      </c>
      <c r="J1107" s="2">
        <v>-2.3641800000000002</v>
      </c>
      <c r="K1107" s="2">
        <v>-1.2413400000000001</v>
      </c>
      <c r="L1107" s="11">
        <v>1.18E-12</v>
      </c>
      <c r="M1107" s="11">
        <v>4.0899999999999997E-12</v>
      </c>
      <c r="N1107" s="2">
        <v>8.5493000000000006</v>
      </c>
    </row>
    <row r="1108" spans="1:14" x14ac:dyDescent="0.2">
      <c r="A1108" s="2" t="s">
        <v>1782</v>
      </c>
      <c r="B1108" s="2" t="s">
        <v>3866</v>
      </c>
      <c r="C1108" s="2">
        <v>220382</v>
      </c>
      <c r="D1108" s="2" t="s">
        <v>41</v>
      </c>
      <c r="E1108" s="2">
        <v>2.40429</v>
      </c>
      <c r="F1108" s="2">
        <v>1.2656099999999999</v>
      </c>
      <c r="G1108" s="11">
        <v>1.2799999999999999E-22</v>
      </c>
      <c r="H1108" s="11">
        <v>3.09E-21</v>
      </c>
      <c r="I1108" s="2">
        <v>8.9664000000000001</v>
      </c>
      <c r="J1108" s="2">
        <v>-14.3459</v>
      </c>
      <c r="K1108" s="2">
        <v>-3.8425699999999998</v>
      </c>
      <c r="L1108" s="11">
        <v>6.53E-15</v>
      </c>
      <c r="M1108" s="11">
        <v>2.6900000000000001E-14</v>
      </c>
      <c r="N1108" s="2">
        <v>11.020300000000001</v>
      </c>
    </row>
    <row r="1109" spans="1:14" x14ac:dyDescent="0.2">
      <c r="A1109" s="2" t="s">
        <v>1625</v>
      </c>
      <c r="B1109" s="2" t="s">
        <v>3867</v>
      </c>
      <c r="C1109" s="2">
        <v>133584</v>
      </c>
      <c r="D1109" s="2" t="s">
        <v>3868</v>
      </c>
      <c r="E1109" s="2">
        <v>2.4162699999999999</v>
      </c>
      <c r="F1109" s="2">
        <v>1.27278</v>
      </c>
      <c r="G1109" s="11">
        <v>4.2599999999999998E-9</v>
      </c>
      <c r="H1109" s="11">
        <v>2.7599999999999999E-8</v>
      </c>
      <c r="I1109" s="2">
        <v>6.9729000000000001</v>
      </c>
      <c r="J1109" s="2">
        <v>-1.9581900000000001</v>
      </c>
      <c r="K1109" s="2">
        <v>-0.96952300000000002</v>
      </c>
      <c r="L1109" s="2">
        <v>8.3239999999999998E-3</v>
      </c>
      <c r="M1109" s="2">
        <v>1.2980999999999999E-2</v>
      </c>
      <c r="N1109" s="2">
        <v>5.9785000000000004</v>
      </c>
    </row>
    <row r="1110" spans="1:14" x14ac:dyDescent="0.2">
      <c r="A1110" s="2" t="s">
        <v>1954</v>
      </c>
      <c r="B1110" s="2" t="s">
        <v>3869</v>
      </c>
      <c r="C1110" s="2">
        <v>158326</v>
      </c>
      <c r="D1110" s="2" t="s">
        <v>3870</v>
      </c>
      <c r="E1110" s="2">
        <v>2.44123</v>
      </c>
      <c r="F1110" s="2">
        <v>1.2876099999999999</v>
      </c>
      <c r="G1110" s="11">
        <v>2.7300000000000001E-19</v>
      </c>
      <c r="H1110" s="11">
        <v>4.8600000000000003E-18</v>
      </c>
      <c r="I1110" s="2">
        <v>9.6565999999999992</v>
      </c>
      <c r="J1110" s="2">
        <v>-63.865699999999997</v>
      </c>
      <c r="K1110" s="2">
        <v>-5.9969700000000001</v>
      </c>
      <c r="L1110" s="11">
        <v>3.3399999999999999E-34</v>
      </c>
      <c r="M1110" s="11">
        <v>4.9900000000000003E-33</v>
      </c>
      <c r="N1110" s="2">
        <v>13.7384</v>
      </c>
    </row>
    <row r="1111" spans="1:14" x14ac:dyDescent="0.2">
      <c r="A1111" s="2" t="s">
        <v>2840</v>
      </c>
      <c r="B1111" s="2" t="s">
        <v>3871</v>
      </c>
      <c r="C1111" s="2">
        <v>80059</v>
      </c>
      <c r="D1111" s="2" t="s">
        <v>41</v>
      </c>
      <c r="E1111" s="2">
        <v>2.4468700000000001</v>
      </c>
      <c r="F1111" s="2">
        <v>1.29094</v>
      </c>
      <c r="G1111" s="2">
        <v>0</v>
      </c>
      <c r="H1111" s="2">
        <v>0</v>
      </c>
      <c r="I1111" s="2">
        <v>9.7745999999999995</v>
      </c>
      <c r="J1111" s="2">
        <v>-2.0234000000000001</v>
      </c>
      <c r="K1111" s="2">
        <v>-1.01678</v>
      </c>
      <c r="L1111" s="2">
        <v>2.9489999999999998E-3</v>
      </c>
      <c r="M1111" s="2">
        <v>4.8269999999999997E-3</v>
      </c>
      <c r="N1111" s="2">
        <v>9.6965000000000003</v>
      </c>
    </row>
    <row r="1112" spans="1:14" x14ac:dyDescent="0.2">
      <c r="A1112" s="2" t="s">
        <v>2804</v>
      </c>
      <c r="B1112" s="2" t="s">
        <v>3872</v>
      </c>
      <c r="C1112" s="2">
        <v>55885</v>
      </c>
      <c r="D1112" s="2" t="s">
        <v>3873</v>
      </c>
      <c r="E1112" s="2">
        <v>2.49817</v>
      </c>
      <c r="F1112" s="2">
        <v>1.32087</v>
      </c>
      <c r="G1112" s="11">
        <v>8.1499999999999998E-23</v>
      </c>
      <c r="H1112" s="11">
        <v>1.9899999999999999E-21</v>
      </c>
      <c r="I1112" s="2">
        <v>10.469099999999999</v>
      </c>
      <c r="J1112" s="2">
        <v>-10.031000000000001</v>
      </c>
      <c r="K1112" s="2">
        <v>-3.32639</v>
      </c>
      <c r="L1112" s="11">
        <v>2.1500000000000001E-10</v>
      </c>
      <c r="M1112" s="11">
        <v>6.3299999999999999E-10</v>
      </c>
      <c r="N1112" s="2">
        <v>11.995900000000001</v>
      </c>
    </row>
    <row r="1113" spans="1:14" x14ac:dyDescent="0.2">
      <c r="A1113" s="2" t="s">
        <v>482</v>
      </c>
      <c r="B1113" s="2" t="s">
        <v>3874</v>
      </c>
      <c r="C1113" s="2">
        <v>477</v>
      </c>
      <c r="D1113" s="2" t="s">
        <v>3875</v>
      </c>
      <c r="E1113" s="2">
        <v>2.5087199999999998</v>
      </c>
      <c r="F1113" s="2">
        <v>1.3269500000000001</v>
      </c>
      <c r="G1113" s="11">
        <v>1.85E-16</v>
      </c>
      <c r="H1113" s="11">
        <v>2.55E-15</v>
      </c>
      <c r="I1113" s="2">
        <v>11.2554</v>
      </c>
      <c r="J1113" s="2">
        <v>-4.6099100000000002</v>
      </c>
      <c r="K1113" s="2">
        <v>-2.2047400000000001</v>
      </c>
      <c r="L1113" s="11">
        <v>1.3799999999999999E-7</v>
      </c>
      <c r="M1113" s="11">
        <v>3.2800000000000003E-7</v>
      </c>
      <c r="N1113" s="2">
        <v>11.8704</v>
      </c>
    </row>
    <row r="1114" spans="1:14" x14ac:dyDescent="0.2">
      <c r="A1114" s="2" t="s">
        <v>3392</v>
      </c>
      <c r="B1114" s="2" t="s">
        <v>3876</v>
      </c>
      <c r="C1114" s="2">
        <v>5100</v>
      </c>
      <c r="D1114" s="2" t="s">
        <v>3877</v>
      </c>
      <c r="E1114" s="2">
        <v>2.55992</v>
      </c>
      <c r="F1114" s="2">
        <v>1.3561000000000001</v>
      </c>
      <c r="G1114" s="11">
        <v>1.96E-10</v>
      </c>
      <c r="H1114" s="11">
        <v>1.4800000000000001E-9</v>
      </c>
      <c r="I1114" s="2">
        <v>9.7018000000000004</v>
      </c>
      <c r="J1114" s="2">
        <v>-4.60318</v>
      </c>
      <c r="K1114" s="2">
        <v>-2.2026300000000001</v>
      </c>
      <c r="L1114" s="11">
        <v>5.7800000000000002E-5</v>
      </c>
      <c r="M1114" s="2">
        <v>1.11E-4</v>
      </c>
      <c r="N1114" s="2">
        <v>10.146800000000001</v>
      </c>
    </row>
    <row r="1115" spans="1:14" x14ac:dyDescent="0.2">
      <c r="A1115" s="2" t="s">
        <v>3346</v>
      </c>
      <c r="B1115" s="2" t="s">
        <v>3878</v>
      </c>
      <c r="C1115" s="2">
        <v>27199</v>
      </c>
      <c r="D1115" s="2" t="s">
        <v>3879</v>
      </c>
      <c r="E1115" s="2">
        <v>2.5642200000000002</v>
      </c>
      <c r="F1115" s="2">
        <v>1.3585199999999999</v>
      </c>
      <c r="G1115" s="11">
        <v>3.6999999999999997E-17</v>
      </c>
      <c r="H1115" s="11">
        <v>5.46E-16</v>
      </c>
      <c r="I1115" s="2">
        <v>8.0167999999999999</v>
      </c>
      <c r="J1115" s="2">
        <v>-2.8914800000000001</v>
      </c>
      <c r="K1115" s="2">
        <v>-1.5318099999999999</v>
      </c>
      <c r="L1115" s="2">
        <v>1.652E-3</v>
      </c>
      <c r="M1115" s="2">
        <v>2.774E-3</v>
      </c>
      <c r="N1115" s="2">
        <v>7.3739999999999997</v>
      </c>
    </row>
    <row r="1116" spans="1:14" x14ac:dyDescent="0.2">
      <c r="A1116" s="2" t="s">
        <v>3880</v>
      </c>
      <c r="B1116" s="2" t="s">
        <v>3881</v>
      </c>
      <c r="C1116" s="2">
        <v>8404</v>
      </c>
      <c r="D1116" s="2" t="s">
        <v>3882</v>
      </c>
      <c r="E1116" s="2">
        <v>2.5825</v>
      </c>
      <c r="F1116" s="2">
        <v>1.36877</v>
      </c>
      <c r="G1116" s="11">
        <v>8.4200000000000004E-11</v>
      </c>
      <c r="H1116" s="11">
        <v>6.6499999999999998E-10</v>
      </c>
      <c r="I1116" s="2">
        <v>10.1059</v>
      </c>
      <c r="J1116" s="2">
        <v>-8.6676400000000005</v>
      </c>
      <c r="K1116" s="2">
        <v>-3.11564</v>
      </c>
      <c r="L1116" s="2">
        <v>0</v>
      </c>
      <c r="M1116" s="2">
        <v>0</v>
      </c>
      <c r="N1116" s="2">
        <v>10.6273</v>
      </c>
    </row>
    <row r="1117" spans="1:14" x14ac:dyDescent="0.2">
      <c r="A1117" s="2" t="s">
        <v>3883</v>
      </c>
      <c r="B1117" s="2" t="s">
        <v>3884</v>
      </c>
      <c r="C1117" s="2">
        <v>92293</v>
      </c>
      <c r="D1117" s="2" t="s">
        <v>3885</v>
      </c>
      <c r="E1117" s="2">
        <v>2.6141999999999999</v>
      </c>
      <c r="F1117" s="2">
        <v>1.3863700000000001</v>
      </c>
      <c r="G1117" s="11">
        <v>1.97E-9</v>
      </c>
      <c r="H1117" s="11">
        <v>1.3200000000000001E-8</v>
      </c>
      <c r="I1117" s="2">
        <v>9.0652000000000008</v>
      </c>
      <c r="J1117" s="2">
        <v>-51.945999999999998</v>
      </c>
      <c r="K1117" s="2">
        <v>-5.6989400000000003</v>
      </c>
      <c r="L1117" s="11">
        <v>6.0400000000000001E-26</v>
      </c>
      <c r="M1117" s="11">
        <v>5.4600000000000002E-25</v>
      </c>
      <c r="N1117" s="2">
        <v>11.558299999999999</v>
      </c>
    </row>
    <row r="1118" spans="1:14" x14ac:dyDescent="0.2">
      <c r="A1118" s="2" t="s">
        <v>2810</v>
      </c>
      <c r="B1118" s="2" t="s">
        <v>3886</v>
      </c>
      <c r="C1118" s="2">
        <v>4009</v>
      </c>
      <c r="D1118" s="2" t="s">
        <v>3887</v>
      </c>
      <c r="E1118" s="2">
        <v>2.6222799999999999</v>
      </c>
      <c r="F1118" s="2">
        <v>1.3908199999999999</v>
      </c>
      <c r="G1118" s="11">
        <v>2.2699999999999999E-10</v>
      </c>
      <c r="H1118" s="11">
        <v>1.6999999999999999E-9</v>
      </c>
      <c r="I1118" s="2">
        <v>5.3769999999999998</v>
      </c>
      <c r="J1118" s="2">
        <v>-34.563800000000001</v>
      </c>
      <c r="K1118" s="2">
        <v>-5.1111899999999997</v>
      </c>
      <c r="L1118" s="11">
        <v>1.8399999999999998E-18</v>
      </c>
      <c r="M1118" s="11">
        <v>1.0000000000000001E-17</v>
      </c>
      <c r="N1118" s="2">
        <v>8.5894999999999992</v>
      </c>
    </row>
    <row r="1119" spans="1:14" x14ac:dyDescent="0.2">
      <c r="A1119" s="2" t="s">
        <v>3888</v>
      </c>
      <c r="B1119" s="2" t="s">
        <v>3889</v>
      </c>
      <c r="C1119" s="2">
        <v>80036</v>
      </c>
      <c r="D1119" s="2" t="s">
        <v>3890</v>
      </c>
      <c r="E1119" s="2">
        <v>2.6270799999999999</v>
      </c>
      <c r="F1119" s="2">
        <v>1.3934599999999999</v>
      </c>
      <c r="G1119" s="11">
        <v>1.7599999999999999E-11</v>
      </c>
      <c r="H1119" s="11">
        <v>1.49E-10</v>
      </c>
      <c r="I1119" s="2">
        <v>12.0502</v>
      </c>
      <c r="J1119" s="2">
        <v>-4.5387700000000004</v>
      </c>
      <c r="K1119" s="2">
        <v>-2.1823000000000001</v>
      </c>
      <c r="L1119" s="11">
        <v>1.37E-12</v>
      </c>
      <c r="M1119" s="11">
        <v>4.6999999999999998E-12</v>
      </c>
      <c r="N1119" s="2">
        <v>11.8574</v>
      </c>
    </row>
    <row r="1120" spans="1:14" x14ac:dyDescent="0.2">
      <c r="A1120" s="2" t="s">
        <v>3383</v>
      </c>
      <c r="B1120" s="2" t="s">
        <v>3891</v>
      </c>
      <c r="C1120" s="2">
        <v>5077</v>
      </c>
      <c r="D1120" s="2" t="s">
        <v>3892</v>
      </c>
      <c r="E1120" s="2">
        <v>2.6958899999999999</v>
      </c>
      <c r="F1120" s="2">
        <v>1.43076</v>
      </c>
      <c r="G1120" s="11">
        <v>2.1799999999999998E-11</v>
      </c>
      <c r="H1120" s="11">
        <v>1.8299999999999999E-10</v>
      </c>
      <c r="I1120" s="2">
        <v>6.1759000000000004</v>
      </c>
      <c r="J1120" s="2">
        <v>-57.293500000000002</v>
      </c>
      <c r="K1120" s="2">
        <v>-5.8403</v>
      </c>
      <c r="L1120" s="11">
        <v>2.0500000000000001E-23</v>
      </c>
      <c r="M1120" s="11">
        <v>1.5800000000000001E-22</v>
      </c>
      <c r="N1120" s="2">
        <v>9.6000999999999994</v>
      </c>
    </row>
    <row r="1121" spans="1:14" x14ac:dyDescent="0.2">
      <c r="A1121" s="2" t="s">
        <v>3893</v>
      </c>
      <c r="B1121" s="2" t="s">
        <v>3894</v>
      </c>
      <c r="C1121" s="2">
        <v>54361</v>
      </c>
      <c r="D1121" s="2" t="s">
        <v>3895</v>
      </c>
      <c r="E1121" s="2">
        <v>2.7688199999999998</v>
      </c>
      <c r="F1121" s="2">
        <v>1.4692700000000001</v>
      </c>
      <c r="G1121" s="11">
        <v>4.8099999999999997E-13</v>
      </c>
      <c r="H1121" s="11">
        <v>4.7999999999999997E-12</v>
      </c>
      <c r="I1121" s="2">
        <v>11.198499999999999</v>
      </c>
      <c r="J1121" s="2">
        <v>-8.2030999999999992</v>
      </c>
      <c r="K1121" s="2">
        <v>-3.0361699999999998</v>
      </c>
      <c r="L1121" s="11">
        <v>3.6799999999999998E-14</v>
      </c>
      <c r="M1121" s="11">
        <v>1.43E-13</v>
      </c>
      <c r="N1121" s="2">
        <v>11.427300000000001</v>
      </c>
    </row>
    <row r="1122" spans="1:14" x14ac:dyDescent="0.2">
      <c r="A1122" s="2" t="s">
        <v>1129</v>
      </c>
      <c r="B1122" s="2" t="s">
        <v>3896</v>
      </c>
      <c r="C1122" s="2">
        <v>11061</v>
      </c>
      <c r="D1122" s="2" t="s">
        <v>3897</v>
      </c>
      <c r="E1122" s="2">
        <v>2.8153999999999999</v>
      </c>
      <c r="F1122" s="2">
        <v>1.4933399999999999</v>
      </c>
      <c r="G1122" s="11">
        <v>4.28E-20</v>
      </c>
      <c r="H1122" s="11">
        <v>8.2299999999999997E-19</v>
      </c>
      <c r="I1122" s="2">
        <v>6.1806999999999999</v>
      </c>
      <c r="J1122" s="2">
        <v>-2.7185000000000001</v>
      </c>
      <c r="K1122" s="2">
        <v>-1.4428099999999999</v>
      </c>
      <c r="L1122" s="2">
        <v>4.3300000000000001E-4</v>
      </c>
      <c r="M1122" s="2">
        <v>7.6900000000000004E-4</v>
      </c>
      <c r="N1122" s="2">
        <v>6.0861999999999998</v>
      </c>
    </row>
    <row r="1123" spans="1:14" x14ac:dyDescent="0.2">
      <c r="A1123" s="2" t="s">
        <v>697</v>
      </c>
      <c r="B1123" s="2" t="s">
        <v>3898</v>
      </c>
      <c r="C1123" s="2">
        <v>23632</v>
      </c>
      <c r="D1123" s="2" t="s">
        <v>3899</v>
      </c>
      <c r="E1123" s="2">
        <v>2.8727299999999998</v>
      </c>
      <c r="F1123" s="2">
        <v>1.5224200000000001</v>
      </c>
      <c r="G1123" s="2">
        <v>0</v>
      </c>
      <c r="H1123" s="2">
        <v>0</v>
      </c>
      <c r="I1123" s="2">
        <v>10.8147</v>
      </c>
      <c r="J1123" s="2">
        <v>-6.6524700000000001</v>
      </c>
      <c r="K1123" s="2">
        <v>-2.7338900000000002</v>
      </c>
      <c r="L1123" s="11">
        <v>2.86E-22</v>
      </c>
      <c r="M1123" s="11">
        <v>2.0599999999999999E-21</v>
      </c>
      <c r="N1123" s="2">
        <v>11.4794</v>
      </c>
    </row>
    <row r="1124" spans="1:14" x14ac:dyDescent="0.2">
      <c r="A1124" s="2" t="s">
        <v>2299</v>
      </c>
      <c r="B1124" s="2" t="s">
        <v>3900</v>
      </c>
      <c r="C1124" s="2">
        <v>64399</v>
      </c>
      <c r="D1124" s="2" t="s">
        <v>3901</v>
      </c>
      <c r="E1124" s="2">
        <v>2.8782899999999998</v>
      </c>
      <c r="F1124" s="2">
        <v>1.52521</v>
      </c>
      <c r="G1124" s="11">
        <v>5.2200000000000003E-28</v>
      </c>
      <c r="H1124" s="11">
        <v>1.83E-26</v>
      </c>
      <c r="I1124" s="2">
        <v>11.0723</v>
      </c>
      <c r="J1124" s="2">
        <v>-1.89846</v>
      </c>
      <c r="K1124" s="2">
        <v>-0.92483199999999999</v>
      </c>
      <c r="L1124" s="2">
        <v>1.2329999999999999E-3</v>
      </c>
      <c r="M1124" s="2">
        <v>2.098E-3</v>
      </c>
      <c r="N1124" s="2">
        <v>10.3222</v>
      </c>
    </row>
    <row r="1125" spans="1:14" x14ac:dyDescent="0.2">
      <c r="A1125" s="2" t="s">
        <v>3222</v>
      </c>
      <c r="B1125" s="2" t="s">
        <v>3902</v>
      </c>
      <c r="C1125" s="2">
        <v>147111</v>
      </c>
      <c r="D1125" s="2" t="s">
        <v>3903</v>
      </c>
      <c r="E1125" s="2">
        <v>2.9088500000000002</v>
      </c>
      <c r="F1125" s="2">
        <v>1.5404500000000001</v>
      </c>
      <c r="G1125" s="11">
        <v>5.7000000000000002E-17</v>
      </c>
      <c r="H1125" s="11">
        <v>8.2299999999999996E-16</v>
      </c>
      <c r="I1125" s="2">
        <v>5.8167</v>
      </c>
      <c r="J1125" s="2">
        <v>-3.4965700000000002</v>
      </c>
      <c r="K1125" s="2">
        <v>-1.8059400000000001</v>
      </c>
      <c r="L1125" s="11">
        <v>1.7800000000000001E-12</v>
      </c>
      <c r="M1125" s="11">
        <v>6.0699999999999998E-12</v>
      </c>
      <c r="N1125" s="2">
        <v>5.569</v>
      </c>
    </row>
    <row r="1126" spans="1:14" x14ac:dyDescent="0.2">
      <c r="A1126" s="2" t="s">
        <v>3904</v>
      </c>
      <c r="B1126" s="2" t="s">
        <v>3905</v>
      </c>
      <c r="C1126" s="2">
        <v>23213</v>
      </c>
      <c r="D1126" s="2" t="s">
        <v>3906</v>
      </c>
      <c r="E1126" s="2">
        <v>2.9549799999999999</v>
      </c>
      <c r="F1126" s="2">
        <v>1.56315</v>
      </c>
      <c r="G1126" s="2">
        <v>0</v>
      </c>
      <c r="H1126" s="2">
        <v>0</v>
      </c>
      <c r="I1126" s="2">
        <v>14.6709</v>
      </c>
      <c r="J1126" s="2">
        <v>-1.6776</v>
      </c>
      <c r="K1126" s="2">
        <v>-0.74639599999999995</v>
      </c>
      <c r="L1126" s="2">
        <v>2.2828999999999999E-2</v>
      </c>
      <c r="M1126" s="2">
        <v>3.3849999999999998E-2</v>
      </c>
      <c r="N1126" s="2">
        <v>14.04</v>
      </c>
    </row>
    <row r="1127" spans="1:14" x14ac:dyDescent="0.2">
      <c r="A1127" s="2" t="s">
        <v>1694</v>
      </c>
      <c r="B1127" s="2" t="s">
        <v>3907</v>
      </c>
      <c r="C1127" s="2">
        <v>2045</v>
      </c>
      <c r="D1127" s="2" t="s">
        <v>3908</v>
      </c>
      <c r="E1127" s="2">
        <v>3.0911599999999999</v>
      </c>
      <c r="F1127" s="2">
        <v>1.62815</v>
      </c>
      <c r="G1127" s="2">
        <v>0</v>
      </c>
      <c r="H1127" s="2">
        <v>0</v>
      </c>
      <c r="I1127" s="2">
        <v>12.744400000000001</v>
      </c>
      <c r="J1127" s="2">
        <v>-8.9902999999999995</v>
      </c>
      <c r="K1127" s="2">
        <v>-3.1683699999999999</v>
      </c>
      <c r="L1127" s="11">
        <v>2.4800000000000001E-15</v>
      </c>
      <c r="M1127" s="11">
        <v>1.06E-14</v>
      </c>
      <c r="N1127" s="2">
        <v>13.251799999999999</v>
      </c>
    </row>
    <row r="1128" spans="1:14" x14ac:dyDescent="0.2">
      <c r="A1128" s="2" t="s">
        <v>3309</v>
      </c>
      <c r="B1128" s="2" t="s">
        <v>3909</v>
      </c>
      <c r="C1128" s="2">
        <v>118427</v>
      </c>
      <c r="D1128" s="2" t="s">
        <v>3910</v>
      </c>
      <c r="E1128" s="2">
        <v>3.1398799999999998</v>
      </c>
      <c r="F1128" s="2">
        <v>1.6507099999999999</v>
      </c>
      <c r="G1128" s="11">
        <v>3.9299999999999998E-16</v>
      </c>
      <c r="H1128" s="11">
        <v>5.2499999999999997E-15</v>
      </c>
      <c r="I1128" s="2">
        <v>7.6089000000000002</v>
      </c>
      <c r="J1128" s="2">
        <v>-3.8227199999999999</v>
      </c>
      <c r="K1128" s="2">
        <v>-1.9346000000000001</v>
      </c>
      <c r="L1128" s="11">
        <v>6.9699999999999997E-10</v>
      </c>
      <c r="M1128" s="11">
        <v>1.97E-9</v>
      </c>
      <c r="N1128" s="2">
        <v>7.0247000000000002</v>
      </c>
    </row>
    <row r="1129" spans="1:14" x14ac:dyDescent="0.2">
      <c r="A1129" s="2" t="s">
        <v>3911</v>
      </c>
      <c r="B1129" s="2" t="s">
        <v>3912</v>
      </c>
      <c r="C1129" s="2">
        <v>7484</v>
      </c>
      <c r="D1129" s="2" t="s">
        <v>3913</v>
      </c>
      <c r="E1129" s="2">
        <v>3.1956500000000001</v>
      </c>
      <c r="F1129" s="2">
        <v>1.67611</v>
      </c>
      <c r="G1129" s="11">
        <v>2.7599999999999999E-13</v>
      </c>
      <c r="H1129" s="11">
        <v>2.84E-12</v>
      </c>
      <c r="I1129" s="2">
        <v>5.0317999999999996</v>
      </c>
      <c r="J1129" s="2">
        <v>-3.85941</v>
      </c>
      <c r="K1129" s="2">
        <v>-1.94838</v>
      </c>
      <c r="L1129" s="2">
        <v>1.8270000000000001E-3</v>
      </c>
      <c r="M1129" s="2">
        <v>3.052E-3</v>
      </c>
      <c r="N1129" s="2">
        <v>4.7721</v>
      </c>
    </row>
    <row r="1130" spans="1:14" x14ac:dyDescent="0.2">
      <c r="A1130" s="2" t="s">
        <v>3186</v>
      </c>
      <c r="B1130" s="2" t="s">
        <v>3914</v>
      </c>
      <c r="C1130" s="2">
        <v>85407</v>
      </c>
      <c r="D1130" s="2" t="s">
        <v>3915</v>
      </c>
      <c r="E1130" s="2">
        <v>3.3023199999999999</v>
      </c>
      <c r="F1130" s="2">
        <v>1.7234799999999999</v>
      </c>
      <c r="G1130" s="2">
        <v>0</v>
      </c>
      <c r="H1130" s="2">
        <v>0</v>
      </c>
      <c r="I1130" s="2">
        <v>12.2906</v>
      </c>
      <c r="J1130" s="2">
        <v>-7.0887900000000004</v>
      </c>
      <c r="K1130" s="2">
        <v>-2.8255400000000002</v>
      </c>
      <c r="L1130" s="2">
        <v>0</v>
      </c>
      <c r="M1130" s="2">
        <v>0</v>
      </c>
      <c r="N1130" s="2">
        <v>12.8149</v>
      </c>
    </row>
    <row r="1131" spans="1:14" x14ac:dyDescent="0.2">
      <c r="A1131" s="2" t="s">
        <v>1501</v>
      </c>
      <c r="B1131" s="2" t="s">
        <v>3916</v>
      </c>
      <c r="C1131" s="2">
        <v>127343</v>
      </c>
      <c r="D1131" s="2" t="s">
        <v>3917</v>
      </c>
      <c r="E1131" s="2">
        <v>3.35093</v>
      </c>
      <c r="F1131" s="2">
        <v>1.7445600000000001</v>
      </c>
      <c r="G1131" s="11">
        <v>1.4899999999999999E-17</v>
      </c>
      <c r="H1131" s="11">
        <v>2.2699999999999999E-16</v>
      </c>
      <c r="I1131" s="2">
        <v>6.9194000000000004</v>
      </c>
      <c r="J1131" s="2">
        <v>-2.6061899999999998</v>
      </c>
      <c r="K1131" s="2">
        <v>-1.3819399999999999</v>
      </c>
      <c r="L1131" s="2">
        <v>2.2755000000000001E-2</v>
      </c>
      <c r="M1131" s="2">
        <v>3.3749000000000001E-2</v>
      </c>
      <c r="N1131" s="2">
        <v>6.6289999999999996</v>
      </c>
    </row>
    <row r="1132" spans="1:14" x14ac:dyDescent="0.2">
      <c r="A1132" s="2" t="s">
        <v>3918</v>
      </c>
      <c r="B1132" s="2" t="s">
        <v>3919</v>
      </c>
      <c r="C1132" s="2">
        <v>389058</v>
      </c>
      <c r="D1132" s="2" t="s">
        <v>41</v>
      </c>
      <c r="E1132" s="2">
        <v>3.65829</v>
      </c>
      <c r="F1132" s="2">
        <v>1.87117</v>
      </c>
      <c r="G1132" s="11">
        <v>4.7800000000000001E-17</v>
      </c>
      <c r="H1132" s="11">
        <v>6.9599999999999997E-16</v>
      </c>
      <c r="I1132" s="2">
        <v>6.3954000000000004</v>
      </c>
      <c r="J1132" s="2">
        <v>-90.871099999999998</v>
      </c>
      <c r="K1132" s="2">
        <v>-6.5057499999999999</v>
      </c>
      <c r="L1132" s="11">
        <v>1.17E-40</v>
      </c>
      <c r="M1132" s="11">
        <v>2.51E-39</v>
      </c>
      <c r="N1132" s="2">
        <v>10.333399999999999</v>
      </c>
    </row>
    <row r="1133" spans="1:14" x14ac:dyDescent="0.2">
      <c r="A1133" s="2" t="s">
        <v>1087</v>
      </c>
      <c r="B1133" s="2" t="s">
        <v>3920</v>
      </c>
      <c r="C1133" s="2">
        <v>728276</v>
      </c>
      <c r="D1133" s="2" t="s">
        <v>41</v>
      </c>
      <c r="E1133" s="2">
        <v>3.9016700000000002</v>
      </c>
      <c r="F1133" s="2">
        <v>1.9640899999999999</v>
      </c>
      <c r="G1133" s="11">
        <v>5.04E-21</v>
      </c>
      <c r="H1133" s="11">
        <v>1.0499999999999999E-19</v>
      </c>
      <c r="I1133" s="2">
        <v>6.3173000000000004</v>
      </c>
      <c r="J1133" s="2">
        <v>-19.4635</v>
      </c>
      <c r="K1133" s="2">
        <v>-4.2827000000000002</v>
      </c>
      <c r="L1133" s="11">
        <v>2.1200000000000001E-15</v>
      </c>
      <c r="M1133" s="11">
        <v>9.1100000000000001E-15</v>
      </c>
      <c r="N1133" s="2">
        <v>7.3543000000000003</v>
      </c>
    </row>
    <row r="1134" spans="1:14" x14ac:dyDescent="0.2">
      <c r="A1134" s="2" t="s">
        <v>2668</v>
      </c>
      <c r="B1134" s="2" t="s">
        <v>3921</v>
      </c>
      <c r="C1134" s="2">
        <v>57565</v>
      </c>
      <c r="D1134" s="2" t="s">
        <v>41</v>
      </c>
      <c r="E1134" s="2">
        <v>4.3372799999999998</v>
      </c>
      <c r="F1134" s="2">
        <v>2.1167899999999999</v>
      </c>
      <c r="G1134" s="2">
        <v>0</v>
      </c>
      <c r="H1134" s="2">
        <v>0</v>
      </c>
      <c r="I1134" s="2">
        <v>9.3078000000000003</v>
      </c>
      <c r="J1134" s="2">
        <v>-27.9724</v>
      </c>
      <c r="K1134" s="2">
        <v>-4.80593</v>
      </c>
      <c r="L1134" s="11">
        <v>3.5199999999999998E-18</v>
      </c>
      <c r="M1134" s="11">
        <v>1.8700000000000001E-17</v>
      </c>
      <c r="N1134" s="2">
        <v>11.0664</v>
      </c>
    </row>
    <row r="1135" spans="1:14" x14ac:dyDescent="0.2">
      <c r="A1135" s="2" t="s">
        <v>112</v>
      </c>
      <c r="B1135" s="2" t="s">
        <v>3922</v>
      </c>
      <c r="C1135" s="2">
        <v>170692</v>
      </c>
      <c r="D1135" s="2" t="s">
        <v>3923</v>
      </c>
      <c r="E1135" s="2">
        <v>4.4763099999999998</v>
      </c>
      <c r="F1135" s="2">
        <v>2.1623100000000002</v>
      </c>
      <c r="G1135" s="2">
        <v>0</v>
      </c>
      <c r="H1135" s="2">
        <v>0</v>
      </c>
      <c r="I1135" s="2">
        <v>12.2211</v>
      </c>
      <c r="J1135" s="2">
        <v>-2.3003399999999998</v>
      </c>
      <c r="K1135" s="2">
        <v>-1.2018500000000001</v>
      </c>
      <c r="L1135" s="2">
        <v>1.6050000000000001E-3</v>
      </c>
      <c r="M1135" s="2">
        <v>2.699E-3</v>
      </c>
      <c r="N1135" s="2">
        <v>10.800599999999999</v>
      </c>
    </row>
  </sheetData>
  <sortState xmlns:xlrd2="http://schemas.microsoft.com/office/spreadsheetml/2017/richdata2" ref="A4:N1135">
    <sortCondition ref="E4:E1135"/>
  </sortState>
  <mergeCells count="2">
    <mergeCell ref="E2:I2"/>
    <mergeCell ref="J2:N2"/>
  </mergeCells>
  <phoneticPr fontId="2" type="noConversion"/>
  <conditionalFormatting sqref="E4:E113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">
    <cfRule type="duplicateValues" dxfId="8" priority="3"/>
  </conditionalFormatting>
  <conditionalFormatting sqref="J4:J113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5E49A-E351-8E4D-8A71-6BD06349176B}">
  <dimension ref="A1:L16"/>
  <sheetViews>
    <sheetView zoomScale="120" zoomScaleNormal="120" workbookViewId="0">
      <selection activeCell="A2" sqref="A2"/>
    </sheetView>
  </sheetViews>
  <sheetFormatPr baseColWidth="10" defaultRowHeight="16" x14ac:dyDescent="0.2"/>
  <cols>
    <col min="3" max="3" width="55.33203125" customWidth="1"/>
    <col min="4" max="4" width="9.1640625" customWidth="1"/>
    <col min="5" max="12" width="10.5" customWidth="1"/>
  </cols>
  <sheetData>
    <row r="1" spans="1:12" x14ac:dyDescent="0.2">
      <c r="A1" s="12" t="s">
        <v>4001</v>
      </c>
    </row>
    <row r="2" spans="1:12" ht="17" customHeight="1" x14ac:dyDescent="0.2">
      <c r="D2" s="2"/>
      <c r="E2" s="29" t="s">
        <v>3996</v>
      </c>
      <c r="F2" s="29"/>
      <c r="G2" s="29"/>
      <c r="H2" s="29"/>
      <c r="I2" s="29" t="s">
        <v>3991</v>
      </c>
      <c r="J2" s="29"/>
      <c r="K2" s="29"/>
      <c r="L2" s="29"/>
    </row>
    <row r="3" spans="1:12" ht="34" x14ac:dyDescent="0.2">
      <c r="A3" s="4" t="s">
        <v>4003</v>
      </c>
      <c r="B3" s="4" t="s">
        <v>1</v>
      </c>
      <c r="C3" s="5" t="s">
        <v>0</v>
      </c>
      <c r="D3" s="3" t="s">
        <v>3924</v>
      </c>
      <c r="E3" s="6" t="s">
        <v>3</v>
      </c>
      <c r="F3" s="6" t="s">
        <v>4</v>
      </c>
      <c r="G3" s="3" t="s">
        <v>5</v>
      </c>
      <c r="H3" s="3" t="s">
        <v>6</v>
      </c>
      <c r="I3" s="3" t="s">
        <v>3</v>
      </c>
      <c r="J3" s="3" t="s">
        <v>4</v>
      </c>
      <c r="K3" s="3" t="s">
        <v>5</v>
      </c>
      <c r="L3" s="3" t="s">
        <v>6</v>
      </c>
    </row>
    <row r="4" spans="1:12" x14ac:dyDescent="0.2">
      <c r="A4" s="7" t="s">
        <v>813</v>
      </c>
      <c r="B4" s="8">
        <v>56911</v>
      </c>
      <c r="C4" s="9" t="s">
        <v>814</v>
      </c>
      <c r="D4" s="2">
        <v>21</v>
      </c>
      <c r="E4" s="10">
        <v>-5.5448899999999997</v>
      </c>
      <c r="F4" s="10">
        <v>-2.4711599999999998</v>
      </c>
      <c r="G4" s="2">
        <v>0</v>
      </c>
      <c r="H4" s="11">
        <v>1.8200000000000001E-44</v>
      </c>
      <c r="I4" s="10">
        <v>1030.48</v>
      </c>
      <c r="J4" s="10">
        <v>10.0091</v>
      </c>
      <c r="K4" s="2">
        <v>0</v>
      </c>
      <c r="L4" s="2">
        <v>0</v>
      </c>
    </row>
    <row r="5" spans="1:12" x14ac:dyDescent="0.2">
      <c r="A5" s="7" t="s">
        <v>1081</v>
      </c>
      <c r="B5" s="8">
        <v>1826</v>
      </c>
      <c r="C5" s="9" t="s">
        <v>1082</v>
      </c>
      <c r="D5" s="2">
        <v>21</v>
      </c>
      <c r="E5" s="10">
        <v>-2.6230199999999999</v>
      </c>
      <c r="F5" s="10">
        <v>-1.39123</v>
      </c>
      <c r="G5" s="11">
        <v>2.8500000000000002E-12</v>
      </c>
      <c r="H5" s="11">
        <v>2.6299999999999999E-11</v>
      </c>
      <c r="I5" s="10">
        <v>12.407500000000001</v>
      </c>
      <c r="J5" s="10">
        <v>3.63314</v>
      </c>
      <c r="K5" s="11">
        <v>7.3400000000000002E-15</v>
      </c>
      <c r="L5" s="11">
        <v>3.0099999999999999E-14</v>
      </c>
    </row>
    <row r="6" spans="1:12" x14ac:dyDescent="0.2">
      <c r="A6" s="7" t="s">
        <v>1250</v>
      </c>
      <c r="B6" s="8">
        <v>7226</v>
      </c>
      <c r="C6" s="9" t="s">
        <v>1251</v>
      </c>
      <c r="D6" s="2">
        <v>21</v>
      </c>
      <c r="E6" s="10">
        <v>-2.3214899999999998</v>
      </c>
      <c r="F6" s="10">
        <v>-1.21505</v>
      </c>
      <c r="G6" s="11">
        <v>1.63E-24</v>
      </c>
      <c r="H6" s="11">
        <v>4.5199999999999998E-23</v>
      </c>
      <c r="I6" s="10">
        <v>116.52</v>
      </c>
      <c r="J6" s="10">
        <v>6.8644299999999996</v>
      </c>
      <c r="K6" s="2">
        <v>0</v>
      </c>
      <c r="L6" s="2">
        <v>0</v>
      </c>
    </row>
    <row r="7" spans="1:12" x14ac:dyDescent="0.2">
      <c r="A7" s="7" t="s">
        <v>104</v>
      </c>
      <c r="B7" s="8">
        <v>9510</v>
      </c>
      <c r="C7" s="9" t="s">
        <v>1267</v>
      </c>
      <c r="D7" s="2">
        <v>21</v>
      </c>
      <c r="E7" s="10">
        <v>-2.2985600000000002</v>
      </c>
      <c r="F7" s="10">
        <v>-1.2007300000000001</v>
      </c>
      <c r="G7" s="2">
        <v>0</v>
      </c>
      <c r="H7" s="2">
        <v>0</v>
      </c>
      <c r="I7" s="10">
        <v>6.49613</v>
      </c>
      <c r="J7" s="10">
        <v>2.6995800000000001</v>
      </c>
      <c r="K7" s="2">
        <v>0</v>
      </c>
      <c r="L7" s="2">
        <v>0</v>
      </c>
    </row>
    <row r="8" spans="1:12" x14ac:dyDescent="0.2">
      <c r="A8" s="7" t="s">
        <v>122</v>
      </c>
      <c r="B8" s="8">
        <v>11096</v>
      </c>
      <c r="C8" s="9" t="s">
        <v>1331</v>
      </c>
      <c r="D8" s="2">
        <v>21</v>
      </c>
      <c r="E8" s="10">
        <v>-2.2223600000000001</v>
      </c>
      <c r="F8" s="10">
        <v>-1.1520900000000001</v>
      </c>
      <c r="G8" s="11">
        <v>2.0500000000000002E-9</v>
      </c>
      <c r="H8" s="11">
        <v>1.37E-8</v>
      </c>
      <c r="I8" s="10">
        <v>151.18700000000001</v>
      </c>
      <c r="J8" s="10">
        <v>7.2401900000000001</v>
      </c>
      <c r="K8" s="2">
        <v>0</v>
      </c>
      <c r="L8" s="2">
        <v>0</v>
      </c>
    </row>
    <row r="9" spans="1:12" x14ac:dyDescent="0.2">
      <c r="A9" s="7" t="s">
        <v>1479</v>
      </c>
      <c r="B9" s="8">
        <v>1827</v>
      </c>
      <c r="C9" s="9" t="s">
        <v>1480</v>
      </c>
      <c r="D9" s="2">
        <v>21</v>
      </c>
      <c r="E9" s="10">
        <v>-2.06854</v>
      </c>
      <c r="F9" s="10">
        <v>-1.04861</v>
      </c>
      <c r="G9" s="11">
        <v>1.0099999999999999E-29</v>
      </c>
      <c r="H9" s="11">
        <v>3.98E-28</v>
      </c>
      <c r="I9" s="10">
        <v>18.596800000000002</v>
      </c>
      <c r="J9" s="10">
        <v>4.2169800000000004</v>
      </c>
      <c r="K9" s="2">
        <v>0</v>
      </c>
      <c r="L9" s="2">
        <v>0</v>
      </c>
    </row>
    <row r="10" spans="1:12" x14ac:dyDescent="0.2">
      <c r="A10" s="7" t="s">
        <v>1749</v>
      </c>
      <c r="B10" s="8">
        <v>4599</v>
      </c>
      <c r="C10" s="9" t="s">
        <v>1750</v>
      </c>
      <c r="D10" s="2">
        <v>21</v>
      </c>
      <c r="E10" s="10">
        <v>-1.9132400000000001</v>
      </c>
      <c r="F10" s="10">
        <v>-0.93601599999999996</v>
      </c>
      <c r="G10" s="2">
        <v>1.4200000000000001E-4</v>
      </c>
      <c r="H10" s="2">
        <v>4.7600000000000002E-4</v>
      </c>
      <c r="I10" s="10">
        <v>27.020299999999999</v>
      </c>
      <c r="J10" s="10">
        <v>4.7559699999999996</v>
      </c>
      <c r="K10" s="11">
        <v>8.3200000000000002E-10</v>
      </c>
      <c r="L10" s="11">
        <v>2.3400000000000002E-9</v>
      </c>
    </row>
    <row r="11" spans="1:12" x14ac:dyDescent="0.2">
      <c r="A11" s="7" t="s">
        <v>538</v>
      </c>
      <c r="B11" s="8">
        <v>571</v>
      </c>
      <c r="C11" s="9" t="s">
        <v>2639</v>
      </c>
      <c r="D11" s="2">
        <v>21</v>
      </c>
      <c r="E11" s="10">
        <v>-1.5926</v>
      </c>
      <c r="F11" s="10">
        <v>-0.67138200000000003</v>
      </c>
      <c r="G11" s="11">
        <v>3.8899999999999999E-31</v>
      </c>
      <c r="H11" s="11">
        <v>1.6800000000000001E-29</v>
      </c>
      <c r="I11" s="10">
        <v>3.7330100000000002</v>
      </c>
      <c r="J11" s="10">
        <v>1.9003399999999999</v>
      </c>
      <c r="K11" s="11">
        <v>6.4600000000000001E-24</v>
      </c>
      <c r="L11" s="11">
        <v>5.1699999999999998E-23</v>
      </c>
    </row>
    <row r="12" spans="1:12" x14ac:dyDescent="0.2">
      <c r="A12" s="7" t="s">
        <v>3056</v>
      </c>
      <c r="B12" s="8">
        <v>7033</v>
      </c>
      <c r="C12" s="9" t="s">
        <v>3057</v>
      </c>
      <c r="D12" s="2">
        <v>21</v>
      </c>
      <c r="E12" s="10">
        <v>-1.5099800000000001</v>
      </c>
      <c r="F12" s="10">
        <v>-0.59453299999999998</v>
      </c>
      <c r="G12" s="2">
        <v>6.9470000000000001E-3</v>
      </c>
      <c r="H12" s="2">
        <v>1.6631E-2</v>
      </c>
      <c r="I12" s="10">
        <v>4.2343200000000003</v>
      </c>
      <c r="J12" s="10">
        <v>2.0821299999999998</v>
      </c>
      <c r="K12" s="2">
        <v>6.4400000000000004E-4</v>
      </c>
      <c r="L12" s="2">
        <v>1.1249999999999999E-3</v>
      </c>
    </row>
    <row r="13" spans="1:12" x14ac:dyDescent="0.2">
      <c r="A13" s="7" t="s">
        <v>2378</v>
      </c>
      <c r="B13" s="8">
        <v>30811</v>
      </c>
      <c r="C13" s="9" t="s">
        <v>3247</v>
      </c>
      <c r="D13" s="2">
        <v>21</v>
      </c>
      <c r="E13" s="10">
        <v>1.5327299999999999</v>
      </c>
      <c r="F13" s="10">
        <v>0.61610100000000001</v>
      </c>
      <c r="G13" s="11">
        <v>1.1100000000000001E-9</v>
      </c>
      <c r="H13" s="11">
        <v>7.6999999999999995E-9</v>
      </c>
      <c r="I13" s="10">
        <v>-3.9531200000000002</v>
      </c>
      <c r="J13" s="10">
        <v>-1.98299</v>
      </c>
      <c r="K13" s="11">
        <v>3.3700000000000001E-9</v>
      </c>
      <c r="L13" s="11">
        <v>9.0599999999999997E-9</v>
      </c>
    </row>
    <row r="14" spans="1:12" x14ac:dyDescent="0.2">
      <c r="A14" s="7" t="s">
        <v>2578</v>
      </c>
      <c r="B14" s="8">
        <v>9992</v>
      </c>
      <c r="C14" s="9" t="s">
        <v>3335</v>
      </c>
      <c r="D14" s="2">
        <v>21</v>
      </c>
      <c r="E14" s="10">
        <v>1.56013</v>
      </c>
      <c r="F14" s="10">
        <v>0.64166400000000001</v>
      </c>
      <c r="G14" s="2">
        <v>5.5170000000000002E-3</v>
      </c>
      <c r="H14" s="2">
        <v>1.3514E-2</v>
      </c>
      <c r="I14" s="10">
        <v>-3.4845899999999999</v>
      </c>
      <c r="J14" s="10">
        <v>-1.8009900000000001</v>
      </c>
      <c r="K14" s="11">
        <v>1.3900000000000001E-5</v>
      </c>
      <c r="L14" s="11">
        <v>2.8200000000000001E-5</v>
      </c>
    </row>
    <row r="15" spans="1:12" x14ac:dyDescent="0.2">
      <c r="A15" s="7" t="s">
        <v>1744</v>
      </c>
      <c r="B15" s="8">
        <v>59271</v>
      </c>
      <c r="C15" s="9" t="s">
        <v>3472</v>
      </c>
      <c r="D15" s="2">
        <v>21</v>
      </c>
      <c r="E15" s="10">
        <v>1.6404300000000001</v>
      </c>
      <c r="F15" s="10">
        <v>0.71407699999999996</v>
      </c>
      <c r="G15" s="11">
        <v>9.7399999999999999E-6</v>
      </c>
      <c r="H15" s="11">
        <v>3.9400000000000002E-5</v>
      </c>
      <c r="I15" s="10">
        <v>-3.4064299999999998</v>
      </c>
      <c r="J15" s="10">
        <v>-1.7682599999999999</v>
      </c>
      <c r="K15" s="11">
        <v>5.2199999999999996E-10</v>
      </c>
      <c r="L15" s="11">
        <v>1.49E-9</v>
      </c>
    </row>
    <row r="16" spans="1:12" x14ac:dyDescent="0.2">
      <c r="A16" s="7" t="s">
        <v>2181</v>
      </c>
      <c r="B16" s="8">
        <v>2897</v>
      </c>
      <c r="C16" s="9" t="s">
        <v>3801</v>
      </c>
      <c r="D16" s="2">
        <v>21</v>
      </c>
      <c r="E16" s="10">
        <v>2.11897</v>
      </c>
      <c r="F16" s="10">
        <v>1.0833600000000001</v>
      </c>
      <c r="G16" s="11">
        <v>2.2900000000000001E-6</v>
      </c>
      <c r="H16" s="11">
        <v>1.01E-5</v>
      </c>
      <c r="I16" s="10">
        <v>-17.139700000000001</v>
      </c>
      <c r="J16" s="10">
        <v>-4.0992699999999997</v>
      </c>
      <c r="K16" s="11">
        <v>4.48E-18</v>
      </c>
      <c r="L16" s="11">
        <v>2.3600000000000001E-17</v>
      </c>
    </row>
  </sheetData>
  <mergeCells count="2">
    <mergeCell ref="E2:H2"/>
    <mergeCell ref="I2:L2"/>
  </mergeCells>
  <conditionalFormatting sqref="A4:A16">
    <cfRule type="duplicateValues" dxfId="7" priority="4"/>
  </conditionalFormatting>
  <conditionalFormatting sqref="E4:E16 I4:I16">
    <cfRule type="cellIs" dxfId="6" priority="2" operator="lessThan">
      <formula>0</formula>
    </cfRule>
    <cfRule type="cellIs" dxfId="5" priority="3" operator="greaterThan">
      <formula>0</formula>
    </cfRule>
  </conditionalFormatting>
  <conditionalFormatting sqref="I2">
    <cfRule type="duplicateValues" dxfId="4" priority="1"/>
  </conditionalFormatting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F9ECD-A97F-924E-ACF9-13502FF5C7E9}">
  <dimension ref="A1:Q67"/>
  <sheetViews>
    <sheetView zoomScale="120" zoomScaleNormal="120" workbookViewId="0">
      <selection activeCell="A2" sqref="A2"/>
    </sheetView>
  </sheetViews>
  <sheetFormatPr baseColWidth="10" defaultRowHeight="16" x14ac:dyDescent="0.2"/>
  <cols>
    <col min="1" max="1" width="65.83203125" customWidth="1"/>
    <col min="5" max="7" width="10" customWidth="1"/>
  </cols>
  <sheetData>
    <row r="1" spans="1:17" s="12" customFormat="1" ht="17" thickBot="1" x14ac:dyDescent="0.25">
      <c r="A1" s="12" t="s">
        <v>4002</v>
      </c>
      <c r="J1"/>
      <c r="K1"/>
      <c r="L1"/>
      <c r="M1"/>
      <c r="N1"/>
      <c r="O1"/>
      <c r="P1"/>
      <c r="Q1"/>
    </row>
    <row r="2" spans="1:17" x14ac:dyDescent="0.2">
      <c r="A2" s="14"/>
      <c r="B2" s="26" t="s">
        <v>3996</v>
      </c>
      <c r="C2" s="27"/>
      <c r="D2" s="28"/>
      <c r="E2" s="26" t="s">
        <v>3991</v>
      </c>
      <c r="F2" s="27"/>
      <c r="G2" s="28"/>
    </row>
    <row r="3" spans="1:17" ht="69" thickBot="1" x14ac:dyDescent="0.25">
      <c r="A3" s="5" t="s">
        <v>3998</v>
      </c>
      <c r="B3" s="16" t="s">
        <v>3989</v>
      </c>
      <c r="C3" s="17" t="s">
        <v>3990</v>
      </c>
      <c r="D3" s="18" t="s">
        <v>3995</v>
      </c>
      <c r="E3" s="16" t="s">
        <v>3992</v>
      </c>
      <c r="F3" s="17" t="s">
        <v>3993</v>
      </c>
      <c r="G3" s="18" t="s">
        <v>3994</v>
      </c>
    </row>
    <row r="4" spans="1:17" x14ac:dyDescent="0.2">
      <c r="A4" s="2" t="s">
        <v>3925</v>
      </c>
      <c r="B4" s="15">
        <v>3.67</v>
      </c>
      <c r="C4" s="24">
        <v>-4.8112522432468809</v>
      </c>
      <c r="D4" s="15">
        <v>0.124</v>
      </c>
      <c r="E4" s="25">
        <v>13.7</v>
      </c>
      <c r="F4" s="24">
        <v>4.8585020342495202</v>
      </c>
      <c r="G4" s="25">
        <v>0.53300000000000003</v>
      </c>
    </row>
    <row r="5" spans="1:17" x14ac:dyDescent="0.2">
      <c r="A5" s="2" t="s">
        <v>3926</v>
      </c>
      <c r="B5" s="2">
        <v>11.9</v>
      </c>
      <c r="C5" s="10">
        <v>-4.2</v>
      </c>
      <c r="D5" s="2">
        <v>0.32500000000000001</v>
      </c>
      <c r="E5" s="23">
        <v>6.08</v>
      </c>
      <c r="F5" s="23">
        <v>6.25244138363679</v>
      </c>
      <c r="G5" s="23">
        <v>0.55800000000000005</v>
      </c>
    </row>
    <row r="6" spans="1:17" x14ac:dyDescent="0.2">
      <c r="A6" s="2" t="s">
        <v>3927</v>
      </c>
      <c r="B6" s="2">
        <v>2.41</v>
      </c>
      <c r="C6" s="10">
        <v>-4.1231056256176606</v>
      </c>
      <c r="D6" s="2">
        <v>0.123</v>
      </c>
      <c r="E6" s="23">
        <v>7.56</v>
      </c>
      <c r="F6" s="23">
        <v>6.79099750101732</v>
      </c>
      <c r="G6" s="23">
        <v>0.51400000000000001</v>
      </c>
    </row>
    <row r="7" spans="1:17" x14ac:dyDescent="0.2">
      <c r="A7" s="2" t="s">
        <v>3928</v>
      </c>
      <c r="B7" s="2">
        <v>2.04</v>
      </c>
      <c r="C7" s="10">
        <v>-3.7032803990902057</v>
      </c>
      <c r="D7" s="2">
        <v>8.7900000000000006E-2</v>
      </c>
      <c r="E7" s="23">
        <v>15</v>
      </c>
      <c r="F7" s="23">
        <v>10.4264283069428</v>
      </c>
      <c r="G7" s="23">
        <v>0.46200000000000002</v>
      </c>
    </row>
    <row r="8" spans="1:17" x14ac:dyDescent="0.2">
      <c r="A8" s="2" t="s">
        <v>3929</v>
      </c>
      <c r="B8" s="2">
        <v>3.79</v>
      </c>
      <c r="C8" s="10">
        <v>-3.6742346141747673</v>
      </c>
      <c r="D8" s="2">
        <v>0.13300000000000001</v>
      </c>
      <c r="E8" s="23">
        <v>1.68</v>
      </c>
      <c r="F8" s="23">
        <v>3.3113308926626002</v>
      </c>
      <c r="G8" s="23">
        <v>0.36199999999999999</v>
      </c>
    </row>
    <row r="9" spans="1:17" x14ac:dyDescent="0.2">
      <c r="A9" s="2" t="s">
        <v>3930</v>
      </c>
      <c r="B9" s="2">
        <v>7.94</v>
      </c>
      <c r="C9" s="10">
        <v>-3.6666666666666665</v>
      </c>
      <c r="D9" s="2">
        <v>0.16900000000000001</v>
      </c>
      <c r="E9" s="23">
        <v>7.19</v>
      </c>
      <c r="F9" s="23">
        <v>3.7131164865316499</v>
      </c>
      <c r="G9" s="23">
        <v>0.46100000000000002</v>
      </c>
    </row>
    <row r="10" spans="1:17" x14ac:dyDescent="0.2">
      <c r="A10" s="2" t="s">
        <v>3931</v>
      </c>
      <c r="B10" s="2">
        <v>2</v>
      </c>
      <c r="C10" s="10">
        <v>-3.5777087639996634</v>
      </c>
      <c r="D10" s="2">
        <v>0.106</v>
      </c>
      <c r="E10" s="23">
        <v>2.14</v>
      </c>
      <c r="F10" s="23">
        <v>5.2590058810713298</v>
      </c>
      <c r="G10" s="23">
        <v>0.376</v>
      </c>
    </row>
    <row r="11" spans="1:17" x14ac:dyDescent="0.2">
      <c r="A11" s="2" t="s">
        <v>3932</v>
      </c>
      <c r="B11" s="2">
        <v>5.9</v>
      </c>
      <c r="C11" s="10">
        <v>-3.5777087639996634</v>
      </c>
      <c r="D11" s="2">
        <v>0.20399999999999999</v>
      </c>
      <c r="E11" s="23">
        <v>7.2</v>
      </c>
      <c r="F11" s="23">
        <v>5.7154760664940802</v>
      </c>
      <c r="G11" s="23">
        <v>0.55100000000000005</v>
      </c>
    </row>
    <row r="12" spans="1:17" x14ac:dyDescent="0.2">
      <c r="A12" s="2" t="s">
        <v>3933</v>
      </c>
      <c r="B12" s="2">
        <v>3.23</v>
      </c>
      <c r="C12" s="10">
        <v>-3.5447450389702713</v>
      </c>
      <c r="D12" s="2">
        <v>0.124</v>
      </c>
      <c r="E12" s="23">
        <v>2.46</v>
      </c>
      <c r="F12" s="23">
        <v>4.7809144373375698</v>
      </c>
      <c r="G12" s="23">
        <v>0.38300000000000001</v>
      </c>
    </row>
    <row r="13" spans="1:17" x14ac:dyDescent="0.2">
      <c r="A13" s="2" t="s">
        <v>3934</v>
      </c>
      <c r="B13" s="2">
        <v>6.36</v>
      </c>
      <c r="C13" s="10">
        <v>-3.5</v>
      </c>
      <c r="D13" s="2">
        <v>0.217</v>
      </c>
      <c r="E13" s="23">
        <v>1.4</v>
      </c>
      <c r="F13" s="23">
        <v>4.0414518843273797</v>
      </c>
      <c r="G13" s="23">
        <v>0.38</v>
      </c>
    </row>
    <row r="14" spans="1:17" x14ac:dyDescent="0.2">
      <c r="A14" s="2" t="s">
        <v>3935</v>
      </c>
      <c r="B14" s="2">
        <v>8.35</v>
      </c>
      <c r="C14" s="10">
        <v>-3.4286375654996775</v>
      </c>
      <c r="D14" s="2">
        <v>0.156</v>
      </c>
      <c r="E14" s="23">
        <v>9.49</v>
      </c>
      <c r="F14" s="23">
        <v>7.7748158302322397</v>
      </c>
      <c r="G14" s="23">
        <v>0.46400000000000002</v>
      </c>
    </row>
    <row r="15" spans="1:17" x14ac:dyDescent="0.2">
      <c r="A15" s="2" t="s">
        <v>3936</v>
      </c>
      <c r="B15" s="2">
        <v>1.3</v>
      </c>
      <c r="C15" s="10">
        <v>-3.3333333333333335</v>
      </c>
      <c r="D15" s="2">
        <v>0.08</v>
      </c>
      <c r="E15" s="23">
        <v>30</v>
      </c>
      <c r="F15" s="23">
        <v>4.5176218171280196</v>
      </c>
      <c r="G15" s="23">
        <v>0.54900000000000004</v>
      </c>
    </row>
    <row r="16" spans="1:17" x14ac:dyDescent="0.2">
      <c r="A16" s="2" t="s">
        <v>3937</v>
      </c>
      <c r="B16" s="2">
        <v>1.83</v>
      </c>
      <c r="C16" s="10">
        <v>-3.2732683535398857</v>
      </c>
      <c r="D16" s="2">
        <v>0.1</v>
      </c>
      <c r="E16" s="23">
        <v>13.5</v>
      </c>
      <c r="F16" s="23">
        <v>3.8138503569823601</v>
      </c>
      <c r="G16" s="23">
        <v>0.54100000000000004</v>
      </c>
    </row>
    <row r="17" spans="1:7" x14ac:dyDescent="0.2">
      <c r="A17" s="2" t="s">
        <v>3938</v>
      </c>
      <c r="B17" s="2">
        <v>10.3</v>
      </c>
      <c r="C17" s="10">
        <v>-3.2206441932644223</v>
      </c>
      <c r="D17" s="2">
        <v>0.16</v>
      </c>
      <c r="E17" s="23">
        <v>14.7</v>
      </c>
      <c r="F17" s="23">
        <v>4.64985139681069</v>
      </c>
      <c r="G17" s="23">
        <v>0.49399999999999999</v>
      </c>
    </row>
    <row r="18" spans="1:7" x14ac:dyDescent="0.2">
      <c r="A18" s="2" t="s">
        <v>3939</v>
      </c>
      <c r="B18" s="2">
        <v>3.2</v>
      </c>
      <c r="C18" s="10">
        <v>-3.1622776601683791</v>
      </c>
      <c r="D18" s="2">
        <v>0.16900000000000001</v>
      </c>
      <c r="E18" s="23">
        <v>2.46</v>
      </c>
      <c r="F18" s="23">
        <v>2.1320071635561</v>
      </c>
      <c r="G18" s="23">
        <v>0.442</v>
      </c>
    </row>
    <row r="19" spans="1:7" x14ac:dyDescent="0.2">
      <c r="A19" s="2" t="s">
        <v>3940</v>
      </c>
      <c r="B19" s="2">
        <v>3.25</v>
      </c>
      <c r="C19" s="10">
        <v>-3.1529631254723287</v>
      </c>
      <c r="D19" s="2">
        <v>0.13900000000000001</v>
      </c>
      <c r="E19" s="23">
        <v>4.38</v>
      </c>
      <c r="F19" s="23">
        <v>3.1013193673309098</v>
      </c>
      <c r="G19" s="23">
        <v>0.45300000000000001</v>
      </c>
    </row>
    <row r="20" spans="1:7" x14ac:dyDescent="0.2">
      <c r="A20" s="2" t="s">
        <v>3941</v>
      </c>
      <c r="B20" s="2">
        <v>1.83</v>
      </c>
      <c r="C20" s="10">
        <v>-3.0508510792387602</v>
      </c>
      <c r="D20" s="2">
        <v>0.11799999999999999</v>
      </c>
      <c r="E20" s="23">
        <v>7.7</v>
      </c>
      <c r="F20" s="23">
        <v>3.8729833462074099</v>
      </c>
      <c r="G20" s="23">
        <v>0.54500000000000004</v>
      </c>
    </row>
    <row r="21" spans="1:7" x14ac:dyDescent="0.2">
      <c r="A21" s="2" t="s">
        <v>3942</v>
      </c>
      <c r="B21" s="2">
        <v>2.66</v>
      </c>
      <c r="C21" s="10">
        <v>-3</v>
      </c>
      <c r="D21" s="2">
        <v>0.112</v>
      </c>
      <c r="E21" s="23">
        <v>5.41</v>
      </c>
      <c r="F21" s="23">
        <v>4.4117069139661602</v>
      </c>
      <c r="G21" s="23">
        <v>0.433</v>
      </c>
    </row>
    <row r="22" spans="1:7" x14ac:dyDescent="0.2">
      <c r="A22" s="2" t="s">
        <v>3943</v>
      </c>
      <c r="B22" s="2">
        <v>6.31</v>
      </c>
      <c r="C22" s="10">
        <v>-2.8867513459481291</v>
      </c>
      <c r="D22" s="2">
        <v>0.17499999999999999</v>
      </c>
      <c r="E22" s="23">
        <v>4.62</v>
      </c>
      <c r="F22" s="23">
        <v>2.5955427380921998</v>
      </c>
      <c r="G22" s="23">
        <v>0.44800000000000001</v>
      </c>
    </row>
    <row r="23" spans="1:7" x14ac:dyDescent="0.2">
      <c r="A23" s="2" t="s">
        <v>3944</v>
      </c>
      <c r="B23" s="2">
        <v>1.6</v>
      </c>
      <c r="C23" s="10">
        <v>-2.8867513459481291</v>
      </c>
      <c r="D23" s="2">
        <v>0.105</v>
      </c>
      <c r="E23" s="23">
        <v>4.63</v>
      </c>
      <c r="F23" s="23">
        <v>4.2018058515111196</v>
      </c>
      <c r="G23" s="23">
        <v>0.45500000000000002</v>
      </c>
    </row>
    <row r="24" spans="1:7" x14ac:dyDescent="0.2">
      <c r="A24" s="2" t="s">
        <v>3945</v>
      </c>
      <c r="B24" s="2">
        <v>7.82</v>
      </c>
      <c r="C24" s="10">
        <v>-2.8401877872187722</v>
      </c>
      <c r="D24" s="2">
        <v>0.129</v>
      </c>
      <c r="E24" s="23">
        <v>20.9</v>
      </c>
      <c r="F24" s="23">
        <v>4.6714570342143498</v>
      </c>
      <c r="G24" s="23">
        <v>0.498</v>
      </c>
    </row>
    <row r="25" spans="1:7" x14ac:dyDescent="0.2">
      <c r="A25" s="2" t="s">
        <v>3946</v>
      </c>
      <c r="B25" s="2">
        <v>5.85</v>
      </c>
      <c r="C25" s="10">
        <v>-2.8284271247461898</v>
      </c>
      <c r="D25" s="2">
        <v>0.5</v>
      </c>
      <c r="E25" s="23">
        <v>2.93</v>
      </c>
      <c r="F25" s="10">
        <v>3.3166247903553998</v>
      </c>
      <c r="G25" s="23">
        <v>0.68799999999999994</v>
      </c>
    </row>
    <row r="26" spans="1:7" x14ac:dyDescent="0.2">
      <c r="A26" s="2" t="s">
        <v>3947</v>
      </c>
      <c r="B26" s="2">
        <v>1.48</v>
      </c>
      <c r="C26" s="10">
        <v>-2.8284271247461898</v>
      </c>
      <c r="D26" s="2">
        <v>0.122</v>
      </c>
      <c r="E26" s="23">
        <v>7.29</v>
      </c>
      <c r="F26" s="23">
        <v>3.6829475375170002</v>
      </c>
      <c r="G26" s="23">
        <v>0.59499999999999997</v>
      </c>
    </row>
    <row r="27" spans="1:7" x14ac:dyDescent="0.2">
      <c r="A27" s="2" t="s">
        <v>3948</v>
      </c>
      <c r="B27" s="2">
        <v>2.79</v>
      </c>
      <c r="C27" s="10">
        <v>-2.8284271247461898</v>
      </c>
      <c r="D27" s="2">
        <v>0.21099999999999999</v>
      </c>
      <c r="E27" s="23">
        <v>1.89</v>
      </c>
      <c r="F27" s="23">
        <v>4.2426406871192803</v>
      </c>
      <c r="G27" s="23">
        <v>0.47399999999999998</v>
      </c>
    </row>
    <row r="28" spans="1:7" x14ac:dyDescent="0.2">
      <c r="A28" s="2" t="s">
        <v>3949</v>
      </c>
      <c r="B28" s="2">
        <v>2.6</v>
      </c>
      <c r="C28" s="10">
        <v>-2.6457513110645903</v>
      </c>
      <c r="D28" s="2">
        <v>0.219</v>
      </c>
      <c r="E28" s="23">
        <v>2</v>
      </c>
      <c r="F28" s="10">
        <v>4</v>
      </c>
      <c r="G28" s="23">
        <v>0.5</v>
      </c>
    </row>
    <row r="29" spans="1:7" x14ac:dyDescent="0.2">
      <c r="A29" s="2" t="s">
        <v>3950</v>
      </c>
      <c r="B29" s="2">
        <v>2.84</v>
      </c>
      <c r="C29" s="10">
        <v>-2.6457513110645903</v>
      </c>
      <c r="D29" s="2">
        <v>0.106</v>
      </c>
      <c r="E29" s="23">
        <v>10.4</v>
      </c>
      <c r="F29" s="23">
        <v>5.0418417336551604</v>
      </c>
      <c r="G29" s="23">
        <v>0.46899999999999997</v>
      </c>
    </row>
    <row r="30" spans="1:7" x14ac:dyDescent="0.2">
      <c r="A30" s="2" t="s">
        <v>3951</v>
      </c>
      <c r="B30" s="2">
        <v>3.68</v>
      </c>
      <c r="C30" s="10">
        <v>-2.5298221281347035</v>
      </c>
      <c r="D30" s="2">
        <v>0.17899999999999999</v>
      </c>
      <c r="E30" s="23">
        <v>11.2</v>
      </c>
      <c r="F30" s="23">
        <v>4.2426406871192803</v>
      </c>
      <c r="G30" s="23">
        <v>0.66700000000000004</v>
      </c>
    </row>
    <row r="31" spans="1:7" x14ac:dyDescent="0.2">
      <c r="A31" s="2" t="s">
        <v>3952</v>
      </c>
      <c r="B31" s="2">
        <v>2.7</v>
      </c>
      <c r="C31" s="10">
        <v>-2.5018511664883785</v>
      </c>
      <c r="D31" s="2">
        <v>0.109</v>
      </c>
      <c r="E31" s="23">
        <v>7.4</v>
      </c>
      <c r="F31" s="23">
        <v>2.2677868380553599</v>
      </c>
      <c r="G31" s="23">
        <v>0.45300000000000001</v>
      </c>
    </row>
    <row r="32" spans="1:7" x14ac:dyDescent="0.2">
      <c r="A32" s="2" t="s">
        <v>3953</v>
      </c>
      <c r="B32" s="2">
        <v>2.0499999999999998</v>
      </c>
      <c r="C32" s="10">
        <v>-2.5</v>
      </c>
      <c r="D32" s="2">
        <v>0.111</v>
      </c>
      <c r="E32" s="23">
        <v>1.94</v>
      </c>
      <c r="F32" s="23">
        <v>3.57623736407561</v>
      </c>
      <c r="G32" s="23">
        <v>0.377</v>
      </c>
    </row>
    <row r="33" spans="1:7" x14ac:dyDescent="0.2">
      <c r="A33" s="2" t="s">
        <v>3954</v>
      </c>
      <c r="B33" s="2">
        <v>6.62</v>
      </c>
      <c r="C33" s="10">
        <v>-2.4961508830135313</v>
      </c>
      <c r="D33" s="2">
        <v>0.33300000000000002</v>
      </c>
      <c r="E33" s="23">
        <v>2.13</v>
      </c>
      <c r="F33" s="23">
        <v>2.5235730725761698</v>
      </c>
      <c r="G33" s="23">
        <v>0.48699999999999999</v>
      </c>
    </row>
    <row r="34" spans="1:7" x14ac:dyDescent="0.2">
      <c r="A34" s="2" t="s">
        <v>3955</v>
      </c>
      <c r="B34" s="2">
        <v>2.81</v>
      </c>
      <c r="C34" s="10">
        <v>-2.4961508830135313</v>
      </c>
      <c r="D34" s="2">
        <v>0.125</v>
      </c>
      <c r="E34" s="23">
        <v>7.71</v>
      </c>
      <c r="F34" s="23">
        <v>3.3565855667130902</v>
      </c>
      <c r="G34" s="23">
        <v>0.5</v>
      </c>
    </row>
    <row r="35" spans="1:7" x14ac:dyDescent="0.2">
      <c r="A35" s="2" t="s">
        <v>3956</v>
      </c>
      <c r="B35" s="2">
        <v>3.89</v>
      </c>
      <c r="C35" s="10">
        <v>-2.4748737341529163</v>
      </c>
      <c r="D35" s="2">
        <v>0.11799999999999999</v>
      </c>
      <c r="E35" s="23">
        <v>12.3</v>
      </c>
      <c r="F35" s="23">
        <v>3.8010210725579801</v>
      </c>
      <c r="G35" s="23">
        <v>0.49099999999999999</v>
      </c>
    </row>
    <row r="36" spans="1:7" x14ac:dyDescent="0.2">
      <c r="A36" s="2" t="s">
        <v>3957</v>
      </c>
      <c r="B36" s="2">
        <v>9.4</v>
      </c>
      <c r="C36" s="10">
        <v>-2.4688535993934706</v>
      </c>
      <c r="D36" s="2">
        <v>0.17499999999999999</v>
      </c>
      <c r="E36" s="23">
        <v>13.3</v>
      </c>
      <c r="F36" s="10">
        <v>5.5234477073899404</v>
      </c>
      <c r="G36" s="23">
        <v>0.52100000000000002</v>
      </c>
    </row>
    <row r="37" spans="1:7" x14ac:dyDescent="0.2">
      <c r="A37" s="2" t="s">
        <v>3958</v>
      </c>
      <c r="B37" s="2">
        <v>3.19</v>
      </c>
      <c r="C37" s="10">
        <v>-2.4494897427831783</v>
      </c>
      <c r="D37" s="2">
        <v>0.316</v>
      </c>
      <c r="E37" s="23">
        <v>4.13</v>
      </c>
      <c r="F37" s="23">
        <v>2.6726124191242402</v>
      </c>
      <c r="G37" s="23">
        <v>0.73699999999999999</v>
      </c>
    </row>
    <row r="38" spans="1:7" x14ac:dyDescent="0.2">
      <c r="A38" s="2" t="s">
        <v>3959</v>
      </c>
      <c r="B38" s="2">
        <v>4.33</v>
      </c>
      <c r="C38" s="10">
        <v>-2.4494897427831783</v>
      </c>
      <c r="D38" s="2">
        <v>0.27</v>
      </c>
      <c r="E38" s="23">
        <v>5.85</v>
      </c>
      <c r="F38" s="23">
        <v>3.5777087639996599</v>
      </c>
      <c r="G38" s="23">
        <v>0.67600000000000005</v>
      </c>
    </row>
    <row r="39" spans="1:7" x14ac:dyDescent="0.2">
      <c r="A39" s="2" t="s">
        <v>3960</v>
      </c>
      <c r="B39" s="2">
        <v>8.11</v>
      </c>
      <c r="C39" s="10">
        <v>-2.4140393963016744</v>
      </c>
      <c r="D39" s="2">
        <v>0.20100000000000001</v>
      </c>
      <c r="E39" s="23">
        <v>13.2</v>
      </c>
      <c r="F39" s="23">
        <v>5.4444444444444402</v>
      </c>
      <c r="G39" s="23">
        <v>0.59</v>
      </c>
    </row>
    <row r="40" spans="1:7" x14ac:dyDescent="0.2">
      <c r="A40" s="2" t="s">
        <v>3961</v>
      </c>
      <c r="B40" s="2">
        <v>3.41</v>
      </c>
      <c r="C40" s="10">
        <v>-2.3570226039551585</v>
      </c>
      <c r="D40" s="2">
        <v>0.14299999999999999</v>
      </c>
      <c r="E40" s="23">
        <v>5.94</v>
      </c>
      <c r="F40" s="23">
        <v>3.2009219983223902</v>
      </c>
      <c r="G40" s="23">
        <v>0.48899999999999999</v>
      </c>
    </row>
    <row r="41" spans="1:7" x14ac:dyDescent="0.2">
      <c r="A41" s="2" t="s">
        <v>3962</v>
      </c>
      <c r="B41" s="2">
        <v>5.0999999999999996</v>
      </c>
      <c r="C41" s="10">
        <v>-2.3570226039551585</v>
      </c>
      <c r="D41" s="2">
        <v>0.19600000000000001</v>
      </c>
      <c r="E41" s="23">
        <v>14.2</v>
      </c>
      <c r="F41" s="23">
        <v>4.6615618337804596</v>
      </c>
      <c r="G41" s="23">
        <v>0.68500000000000005</v>
      </c>
    </row>
    <row r="42" spans="1:7" x14ac:dyDescent="0.2">
      <c r="A42" s="2" t="s">
        <v>3963</v>
      </c>
      <c r="B42" s="2">
        <v>4.7</v>
      </c>
      <c r="C42" s="10">
        <v>-2.3094010767585034</v>
      </c>
      <c r="D42" s="2">
        <v>0.184</v>
      </c>
      <c r="E42" s="23">
        <v>1.83</v>
      </c>
      <c r="F42" s="23">
        <v>3.7712361663282499</v>
      </c>
      <c r="G42" s="23">
        <v>0.39800000000000002</v>
      </c>
    </row>
    <row r="43" spans="1:7" x14ac:dyDescent="0.2">
      <c r="A43" s="2" t="s">
        <v>3964</v>
      </c>
      <c r="B43" s="2">
        <v>5.0199999999999996</v>
      </c>
      <c r="C43" s="10">
        <v>-2.3094010767585034</v>
      </c>
      <c r="D43" s="2">
        <v>0.26700000000000002</v>
      </c>
      <c r="E43" s="23">
        <v>2.41</v>
      </c>
      <c r="F43" s="23">
        <v>3.83761289440098</v>
      </c>
      <c r="G43" s="23">
        <v>0.48899999999999999</v>
      </c>
    </row>
    <row r="44" spans="1:7" x14ac:dyDescent="0.2">
      <c r="A44" s="2" t="s">
        <v>3965</v>
      </c>
      <c r="B44" s="2">
        <v>1.42</v>
      </c>
      <c r="C44" s="10">
        <v>-2.3094010767585034</v>
      </c>
      <c r="D44" s="2">
        <v>0.10100000000000001</v>
      </c>
      <c r="E44" s="23">
        <v>2.61</v>
      </c>
      <c r="F44" s="23">
        <v>4.0414518843273797</v>
      </c>
      <c r="G44" s="23">
        <v>0.40600000000000003</v>
      </c>
    </row>
    <row r="45" spans="1:7" x14ac:dyDescent="0.2">
      <c r="A45" s="2" t="s">
        <v>3966</v>
      </c>
      <c r="B45" s="2">
        <v>2.54</v>
      </c>
      <c r="C45" s="10">
        <v>-2.3094010767585034</v>
      </c>
      <c r="D45" s="2">
        <v>0.15</v>
      </c>
      <c r="E45" s="23">
        <v>6.97</v>
      </c>
      <c r="F45" s="23">
        <v>4.5226701686664503</v>
      </c>
      <c r="G45" s="23">
        <v>0.57499999999999996</v>
      </c>
    </row>
    <row r="46" spans="1:7" x14ac:dyDescent="0.2">
      <c r="A46" s="2" t="s">
        <v>3967</v>
      </c>
      <c r="B46" s="2">
        <v>6.64</v>
      </c>
      <c r="C46" s="10">
        <v>-2.2630095274240718</v>
      </c>
      <c r="D46" s="2">
        <v>0.13700000000000001</v>
      </c>
      <c r="E46" s="23">
        <v>12.2</v>
      </c>
      <c r="F46" s="23">
        <v>3.7904513408723899</v>
      </c>
      <c r="G46" s="23">
        <v>0.47699999999999998</v>
      </c>
    </row>
    <row r="47" spans="1:7" x14ac:dyDescent="0.2">
      <c r="A47" s="2" t="s">
        <v>3968</v>
      </c>
      <c r="B47" s="2">
        <v>14.1</v>
      </c>
      <c r="C47" s="10">
        <v>-2.25</v>
      </c>
      <c r="D47" s="2">
        <v>0.17299999999999999</v>
      </c>
      <c r="E47" s="23">
        <v>8.61</v>
      </c>
      <c r="F47" s="23">
        <v>6.4888568452305</v>
      </c>
      <c r="G47" s="23">
        <v>0.432</v>
      </c>
    </row>
    <row r="48" spans="1:7" x14ac:dyDescent="0.2">
      <c r="A48" s="2" t="s">
        <v>3969</v>
      </c>
      <c r="B48" s="2">
        <v>2.83</v>
      </c>
      <c r="C48" s="10">
        <v>-2.2360679774997898</v>
      </c>
      <c r="D48" s="2">
        <v>0.11899999999999999</v>
      </c>
      <c r="E48" s="23">
        <v>7.67</v>
      </c>
      <c r="F48" s="23">
        <v>2.9636350197216301</v>
      </c>
      <c r="G48" s="23">
        <v>0.47899999999999998</v>
      </c>
    </row>
    <row r="49" spans="1:7" x14ac:dyDescent="0.2">
      <c r="A49" s="2" t="s">
        <v>3970</v>
      </c>
      <c r="B49" s="2">
        <v>1.68</v>
      </c>
      <c r="C49" s="10">
        <v>-2.2360679774997898</v>
      </c>
      <c r="D49" s="2">
        <v>0.185</v>
      </c>
      <c r="E49" s="23">
        <v>2.98</v>
      </c>
      <c r="F49" s="10">
        <v>3</v>
      </c>
      <c r="G49" s="23">
        <v>0.59299999999999997</v>
      </c>
    </row>
    <row r="50" spans="1:7" x14ac:dyDescent="0.2">
      <c r="A50" s="2" t="s">
        <v>3971</v>
      </c>
      <c r="B50" s="2">
        <v>1.68</v>
      </c>
      <c r="C50" s="10">
        <v>-2.2360679774997898</v>
      </c>
      <c r="D50" s="2">
        <v>0.185</v>
      </c>
      <c r="E50" s="23">
        <v>5.77</v>
      </c>
      <c r="F50" s="23">
        <v>3.5777087639996599</v>
      </c>
      <c r="G50" s="23">
        <v>0.74099999999999999</v>
      </c>
    </row>
    <row r="51" spans="1:7" x14ac:dyDescent="0.2">
      <c r="A51" s="2" t="s">
        <v>3972</v>
      </c>
      <c r="B51" s="2">
        <v>1.34</v>
      </c>
      <c r="C51" s="10">
        <v>-2.2360679774997898</v>
      </c>
      <c r="D51" s="2">
        <v>0.152</v>
      </c>
      <c r="E51" s="23">
        <v>1.47</v>
      </c>
      <c r="F51" s="23">
        <v>3.8729833462074099</v>
      </c>
      <c r="G51" s="23">
        <v>0.45500000000000002</v>
      </c>
    </row>
    <row r="52" spans="1:7" x14ac:dyDescent="0.2">
      <c r="A52" s="2" t="s">
        <v>3973</v>
      </c>
      <c r="B52" s="2">
        <v>2.78</v>
      </c>
      <c r="C52" s="10">
        <v>-2.2360679774997898</v>
      </c>
      <c r="D52" s="2">
        <v>0.124</v>
      </c>
      <c r="E52" s="23">
        <v>3.88</v>
      </c>
      <c r="F52" s="23">
        <v>5.5780180812082003</v>
      </c>
      <c r="G52" s="23">
        <v>0.42899999999999999</v>
      </c>
    </row>
    <row r="53" spans="1:7" x14ac:dyDescent="0.2">
      <c r="A53" s="2" t="s">
        <v>3974</v>
      </c>
      <c r="B53" s="2">
        <v>21.2</v>
      </c>
      <c r="C53" s="10">
        <v>-2.2093790829559761</v>
      </c>
      <c r="D53" s="2">
        <v>0.155</v>
      </c>
      <c r="E53" s="23">
        <v>20.8</v>
      </c>
      <c r="F53" s="23">
        <v>4.0014617212254704</v>
      </c>
      <c r="G53" s="23">
        <v>0.44900000000000001</v>
      </c>
    </row>
    <row r="54" spans="1:7" x14ac:dyDescent="0.2">
      <c r="A54" s="2" t="s">
        <v>3975</v>
      </c>
      <c r="B54" s="2">
        <v>1.64</v>
      </c>
      <c r="C54" s="10">
        <v>-2.1380899352993952</v>
      </c>
      <c r="D54" s="2">
        <v>9.7600000000000006E-2</v>
      </c>
      <c r="E54" s="23">
        <v>6.28</v>
      </c>
      <c r="F54" s="23">
        <v>2.4618298195866499</v>
      </c>
      <c r="G54" s="23">
        <v>0.45400000000000001</v>
      </c>
    </row>
    <row r="55" spans="1:7" x14ac:dyDescent="0.2">
      <c r="A55" s="2" t="s">
        <v>3976</v>
      </c>
      <c r="B55" s="2">
        <v>3.54</v>
      </c>
      <c r="C55" s="10">
        <v>-2.1320071635561044</v>
      </c>
      <c r="D55" s="2">
        <v>0.122</v>
      </c>
      <c r="E55" s="23">
        <v>11.3</v>
      </c>
      <c r="F55" s="23">
        <v>2.9146096642517101</v>
      </c>
      <c r="G55" s="23">
        <v>0.50700000000000001</v>
      </c>
    </row>
    <row r="56" spans="1:7" x14ac:dyDescent="0.2">
      <c r="A56" s="2" t="s">
        <v>3977</v>
      </c>
      <c r="B56" s="2">
        <v>2.37</v>
      </c>
      <c r="C56" s="10">
        <v>-2.1213203435596424</v>
      </c>
      <c r="D56" s="2">
        <v>0.182</v>
      </c>
      <c r="E56" s="23">
        <v>2.99</v>
      </c>
      <c r="F56" s="23">
        <v>3.9617738670844198</v>
      </c>
      <c r="G56" s="23">
        <v>0.52300000000000002</v>
      </c>
    </row>
    <row r="57" spans="1:7" x14ac:dyDescent="0.2">
      <c r="A57" s="2" t="s">
        <v>3978</v>
      </c>
      <c r="B57" s="2">
        <v>3.31</v>
      </c>
      <c r="C57" s="10">
        <v>-2.1169509870286278</v>
      </c>
      <c r="D57" s="2">
        <v>0.12</v>
      </c>
      <c r="E57" s="23">
        <v>2</v>
      </c>
      <c r="F57" s="23">
        <v>3.9755349386944698</v>
      </c>
      <c r="G57" s="23">
        <v>0.36399999999999999</v>
      </c>
    </row>
    <row r="58" spans="1:7" x14ac:dyDescent="0.2">
      <c r="A58" s="2" t="s">
        <v>3979</v>
      </c>
      <c r="B58" s="2">
        <v>2.2000000000000002</v>
      </c>
      <c r="C58" s="10">
        <v>-2.1105794120443453</v>
      </c>
      <c r="D58" s="2">
        <v>0.109</v>
      </c>
      <c r="E58" s="23">
        <v>9.34</v>
      </c>
      <c r="F58" s="23">
        <v>4.0315916637580704</v>
      </c>
      <c r="G58" s="23">
        <v>0.503</v>
      </c>
    </row>
    <row r="59" spans="1:7" x14ac:dyDescent="0.2">
      <c r="A59" s="2" t="s">
        <v>3980</v>
      </c>
      <c r="B59" s="2">
        <v>2.34</v>
      </c>
      <c r="C59" s="10">
        <v>-2.0647416048350555</v>
      </c>
      <c r="D59" s="2">
        <v>0.108</v>
      </c>
      <c r="E59" s="23">
        <v>12.5</v>
      </c>
      <c r="F59" s="23">
        <v>5.7874731412616196</v>
      </c>
      <c r="G59" s="23">
        <v>0.52800000000000002</v>
      </c>
    </row>
    <row r="60" spans="1:7" x14ac:dyDescent="0.2">
      <c r="A60" s="2" t="s">
        <v>3981</v>
      </c>
      <c r="B60" s="2">
        <v>7.76</v>
      </c>
      <c r="C60" s="10">
        <v>-2.0412414523193152</v>
      </c>
      <c r="D60" s="2">
        <v>0.17499999999999999</v>
      </c>
      <c r="E60" s="23">
        <v>14.6</v>
      </c>
      <c r="F60" s="10">
        <v>5.2128603514268699</v>
      </c>
      <c r="G60" s="23">
        <v>0.56200000000000006</v>
      </c>
    </row>
    <row r="61" spans="1:7" x14ac:dyDescent="0.2">
      <c r="A61" s="2" t="s">
        <v>3982</v>
      </c>
      <c r="B61" s="2">
        <v>2.2200000000000002</v>
      </c>
      <c r="C61" s="10">
        <v>-2</v>
      </c>
      <c r="D61" s="2">
        <v>0.308</v>
      </c>
      <c r="E61" s="23">
        <v>2.5</v>
      </c>
      <c r="F61" s="23">
        <v>2.3333333333333299</v>
      </c>
      <c r="G61" s="23">
        <v>0.69199999999999995</v>
      </c>
    </row>
    <row r="62" spans="1:7" x14ac:dyDescent="0.2">
      <c r="A62" s="2" t="s">
        <v>3983</v>
      </c>
      <c r="B62" s="2">
        <v>1.46</v>
      </c>
      <c r="C62" s="10">
        <v>-2</v>
      </c>
      <c r="D62" s="2">
        <v>9.7100000000000006E-2</v>
      </c>
      <c r="E62" s="23">
        <v>10.199999999999999</v>
      </c>
      <c r="F62" s="23">
        <v>2.4110551244604101</v>
      </c>
      <c r="G62" s="23">
        <v>0.52600000000000002</v>
      </c>
    </row>
    <row r="63" spans="1:7" x14ac:dyDescent="0.2">
      <c r="A63" s="2" t="s">
        <v>3984</v>
      </c>
      <c r="B63" s="2">
        <v>2.89</v>
      </c>
      <c r="C63" s="10">
        <v>-2</v>
      </c>
      <c r="D63" s="2">
        <v>0.44400000000000001</v>
      </c>
      <c r="E63" s="23">
        <v>2.4500000000000002</v>
      </c>
      <c r="F63" s="23">
        <v>2.6457513110645898</v>
      </c>
      <c r="G63" s="23">
        <v>0.77800000000000002</v>
      </c>
    </row>
    <row r="64" spans="1:7" x14ac:dyDescent="0.2">
      <c r="A64" s="2" t="s">
        <v>3985</v>
      </c>
      <c r="B64" s="2">
        <v>1.44</v>
      </c>
      <c r="C64" s="10">
        <v>2</v>
      </c>
      <c r="D64" s="2">
        <v>0.161</v>
      </c>
      <c r="E64" s="23">
        <v>1.75</v>
      </c>
      <c r="F64" s="10">
        <v>-2.11057941204434</v>
      </c>
      <c r="G64" s="23">
        <v>0.48399999999999999</v>
      </c>
    </row>
    <row r="65" spans="1:7" x14ac:dyDescent="0.2">
      <c r="A65" s="2" t="s">
        <v>3986</v>
      </c>
      <c r="B65" s="2">
        <v>1.73</v>
      </c>
      <c r="C65" s="10">
        <v>2.3333333333333335</v>
      </c>
      <c r="D65" s="2">
        <v>0.13400000000000001</v>
      </c>
      <c r="E65" s="23">
        <v>11.4</v>
      </c>
      <c r="F65" s="10">
        <v>-4.7675706318553601</v>
      </c>
      <c r="G65" s="23">
        <v>0.70099999999999996</v>
      </c>
    </row>
    <row r="66" spans="1:7" x14ac:dyDescent="0.2">
      <c r="A66" s="2" t="s">
        <v>3987</v>
      </c>
      <c r="B66" s="2">
        <v>5.65</v>
      </c>
      <c r="C66" s="10">
        <v>2.4009801919951235</v>
      </c>
      <c r="D66" s="2">
        <v>0.14000000000000001</v>
      </c>
      <c r="E66" s="23">
        <v>5.13</v>
      </c>
      <c r="F66" s="10">
        <v>-3.3665016461206898</v>
      </c>
      <c r="G66" s="23">
        <v>0.41899999999999998</v>
      </c>
    </row>
    <row r="67" spans="1:7" x14ac:dyDescent="0.2">
      <c r="A67" s="2" t="s">
        <v>3988</v>
      </c>
      <c r="B67" s="2">
        <v>1.77</v>
      </c>
      <c r="C67" s="10">
        <v>2.4494897427831783</v>
      </c>
      <c r="D67" s="2">
        <v>0.17100000000000001</v>
      </c>
      <c r="E67" s="23">
        <v>10.199999999999999</v>
      </c>
      <c r="F67" s="10">
        <v>-5.3851648071345002</v>
      </c>
      <c r="G67" s="23">
        <v>0.82899999999999996</v>
      </c>
    </row>
  </sheetData>
  <mergeCells count="2">
    <mergeCell ref="B2:D2"/>
    <mergeCell ref="E2:G2"/>
  </mergeCells>
  <conditionalFormatting sqref="A92:A1048576 A3:A67">
    <cfRule type="duplicateValues" dxfId="3" priority="5"/>
  </conditionalFormatting>
  <conditionalFormatting sqref="C4:C67 F4:F67">
    <cfRule type="cellIs" dxfId="2" priority="3" operator="greaterThan">
      <formula>0</formula>
    </cfRule>
    <cfRule type="cellIs" dxfId="1" priority="4" operator="lessThan">
      <formula>0</formula>
    </cfRule>
  </conditionalFormatting>
  <conditionalFormatting sqref="E2">
    <cfRule type="duplicateValues" dxfId="0" priority="1"/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6a</vt:lpstr>
      <vt:lpstr>S6b</vt:lpstr>
      <vt:lpstr>S6c</vt:lpstr>
      <vt:lpstr>S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xter, Laura (NIH/NHGRI) [E]</dc:creator>
  <cp:lastModifiedBy>Baxter, Laura (NIH/NHGRI) [E]</cp:lastModifiedBy>
  <dcterms:created xsi:type="dcterms:W3CDTF">2026-01-02T15:51:35Z</dcterms:created>
  <dcterms:modified xsi:type="dcterms:W3CDTF">2026-03-19T13:57:07Z</dcterms:modified>
</cp:coreProperties>
</file>